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drawings/drawing22.xml" ContentType="application/vnd.openxmlformats-officedocument.drawing+xml"/>
  <Override PartName="/xl/drawings/drawing23.xml" ContentType="application/vnd.openxmlformats-officedocument.drawing+xml"/>
  <Override PartName="/xl/drawings/drawing24.xml" ContentType="application/vnd.openxmlformats-officedocument.drawing+xml"/>
  <Override PartName="/xl/drawings/drawing25.xml" ContentType="application/vnd.openxmlformats-officedocument.drawing+xml"/>
  <Override PartName="/xl/drawings/drawing26.xml" ContentType="application/vnd.openxmlformats-officedocument.drawing+xml"/>
  <Override PartName="/xl/drawings/drawing27.xml" ContentType="application/vnd.openxmlformats-officedocument.drawing+xml"/>
  <Override PartName="/xl/drawings/drawing28.xml" ContentType="application/vnd.openxmlformats-officedocument.drawing+xml"/>
  <Override PartName="/xl/drawings/drawing29.xml" ContentType="application/vnd.openxmlformats-officedocument.drawing+xml"/>
  <Override PartName="/xl/drawings/drawing30.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nt08vpu\OneDrive - University of East Anglia\Documents\My Work\Manuscripts in preparation\2022 - Rocky's DMSP in plants\2023-12-01 - version Nature Comms\FINAL\"/>
    </mc:Choice>
  </mc:AlternateContent>
  <bookViews>
    <workbookView xWindow="0" yWindow="0" windowWidth="28800" windowHeight="12000"/>
  </bookViews>
  <sheets>
    <sheet name="Figure 1d" sheetId="1" r:id="rId1"/>
    <sheet name="Figure 1e" sheetId="9" r:id="rId2"/>
    <sheet name="Figure 1g" sheetId="10" r:id="rId3"/>
    <sheet name="Figure 1h" sheetId="11" r:id="rId4"/>
    <sheet name="Figure 2b" sheetId="12" r:id="rId5"/>
    <sheet name="Figure 2d" sheetId="2" r:id="rId6"/>
    <sheet name="Figure 2e" sheetId="13" r:id="rId7"/>
    <sheet name="Figure 3a" sheetId="3" r:id="rId8"/>
    <sheet name="Figure 3e" sheetId="14" r:id="rId9"/>
    <sheet name="Figure 3f" sheetId="15" r:id="rId10"/>
    <sheet name="Figure 4b" sheetId="4" r:id="rId11"/>
    <sheet name="Figure 4c" sheetId="17" r:id="rId12"/>
    <sheet name="Figure 4d" sheetId="18" r:id="rId13"/>
    <sheet name="Figure 4e" sheetId="19" r:id="rId14"/>
    <sheet name="Figure 4f" sheetId="27" r:id="rId15"/>
    <sheet name="Figure 4g" sheetId="16" r:id="rId16"/>
    <sheet name="Supplementary Figure 3a" sheetId="5" r:id="rId17"/>
    <sheet name="Supplementary Figure 3b" sheetId="20" r:id="rId18"/>
    <sheet name="Supplementary Figure 4c" sheetId="6" r:id="rId19"/>
    <sheet name="Supplementary Figure 4d" sheetId="22" r:id="rId20"/>
    <sheet name="Supplementary Figure 4e" sheetId="23" r:id="rId21"/>
    <sheet name="Supplementary Figure 5b" sheetId="30" r:id="rId22"/>
    <sheet name="Supplementary Figure 5c" sheetId="28" r:id="rId23"/>
    <sheet name="Supplementary Figure 5d" sheetId="29" r:id="rId24"/>
    <sheet name="Supplementary Figure 6c" sheetId="7" r:id="rId25"/>
    <sheet name="Supplementary Figure 7a" sheetId="8" r:id="rId26"/>
    <sheet name="Supplementary Figure 7c" sheetId="24" r:id="rId27"/>
    <sheet name="Supplementary Figure 7d" sheetId="25" r:id="rId28"/>
    <sheet name="Supplementary Figure 7f" sheetId="26" r:id="rId29"/>
    <sheet name="Supplementary Figure 8" sheetId="31" r:id="rId30"/>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5" i="10" l="1"/>
  <c r="C14" i="10"/>
  <c r="C13" i="10"/>
  <c r="C12" i="10"/>
  <c r="C11" i="10"/>
  <c r="C10" i="10"/>
  <c r="C9" i="10"/>
  <c r="C8" i="10"/>
  <c r="C7" i="10"/>
  <c r="C6" i="10"/>
  <c r="C5" i="10"/>
  <c r="C4" i="10"/>
</calcChain>
</file>

<file path=xl/sharedStrings.xml><?xml version="1.0" encoding="utf-8"?>
<sst xmlns="http://schemas.openxmlformats.org/spreadsheetml/2006/main" count="6783" uniqueCount="3919">
  <si>
    <t>SaCAO1</t>
  </si>
  <si>
    <t>SaDOX</t>
  </si>
  <si>
    <t>SdDAO</t>
  </si>
  <si>
    <t>Sample</t>
  </si>
  <si>
    <t>SDC</t>
  </si>
  <si>
    <t>Rep</t>
  </si>
  <si>
    <t>Tissue</t>
  </si>
  <si>
    <t>Inflorescence</t>
  </si>
  <si>
    <t>Leaf</t>
  </si>
  <si>
    <t>Rhizome</t>
  </si>
  <si>
    <t>Root</t>
  </si>
  <si>
    <t>Stem</t>
  </si>
  <si>
    <t>CAO1</t>
  </si>
  <si>
    <t>DOX</t>
  </si>
  <si>
    <t>MMT</t>
  </si>
  <si>
    <t>Soil</t>
  </si>
  <si>
    <t>Clump 1</t>
  </si>
  <si>
    <t>Site E</t>
  </si>
  <si>
    <t>Site D</t>
  </si>
  <si>
    <t>Site C</t>
  </si>
  <si>
    <t>Site B</t>
  </si>
  <si>
    <t>Site A</t>
  </si>
  <si>
    <t>Clump 2</t>
  </si>
  <si>
    <t>Clump 3</t>
  </si>
  <si>
    <t>Protein</t>
  </si>
  <si>
    <t>SoDOX</t>
  </si>
  <si>
    <t>SvDOX</t>
  </si>
  <si>
    <t>SlDOX</t>
  </si>
  <si>
    <t>Species</t>
  </si>
  <si>
    <t>Gene</t>
  </si>
  <si>
    <t>EF1A</t>
  </si>
  <si>
    <t>Count</t>
  </si>
  <si>
    <t>Actin normalised</t>
  </si>
  <si>
    <t>Actin normalised sqrt</t>
  </si>
  <si>
    <t>Contig Used</t>
  </si>
  <si>
    <t>Library 1</t>
  </si>
  <si>
    <t>Library 2</t>
  </si>
  <si>
    <t>Library 3</t>
  </si>
  <si>
    <t>Spartina anglica</t>
  </si>
  <si>
    <t>SA_378609</t>
  </si>
  <si>
    <t>SA_101213</t>
  </si>
  <si>
    <t>SA_150329</t>
  </si>
  <si>
    <t>SA_266965</t>
  </si>
  <si>
    <t>GAPDH</t>
  </si>
  <si>
    <t>Sa_8410</t>
  </si>
  <si>
    <t>SA_127257</t>
  </si>
  <si>
    <t>ACT</t>
  </si>
  <si>
    <t>SA_127905</t>
  </si>
  <si>
    <t>Arabidopsis thaliana</t>
  </si>
  <si>
    <t>AT5G49810.1</t>
  </si>
  <si>
    <t>N/A</t>
  </si>
  <si>
    <t>AT2G42490.1</t>
  </si>
  <si>
    <t>AT1G31710.1</t>
  </si>
  <si>
    <t>AT1G16300.1</t>
  </si>
  <si>
    <t>AT5G60390.1</t>
  </si>
  <si>
    <t>AT1G49240.1</t>
  </si>
  <si>
    <t>Solanum lycopersicum</t>
  </si>
  <si>
    <t>Solyc01g102940.3.1</t>
  </si>
  <si>
    <t>Solyc04g082030.1.1</t>
  </si>
  <si>
    <t>Solyc05g013440.3.1</t>
  </si>
  <si>
    <t>Solyc09g075940.3.1</t>
  </si>
  <si>
    <t>Solyc10g005510.3.1</t>
  </si>
  <si>
    <t>Solyc11g069700.2.1</t>
  </si>
  <si>
    <t>Solyc10g080500.2.1</t>
  </si>
  <si>
    <t>Nicotiana benthamiana</t>
  </si>
  <si>
    <t>Nbv5tr6233516</t>
  </si>
  <si>
    <t>Nbv5tr6351176</t>
  </si>
  <si>
    <t>Nbv5tr6270941</t>
  </si>
  <si>
    <t>Nbv5tr6208046</t>
  </si>
  <si>
    <t>Nbv5tr6199241</t>
  </si>
  <si>
    <t>Nbv5tr6262194</t>
  </si>
  <si>
    <t>Nbv5tr6261161</t>
  </si>
  <si>
    <t>Hordeum vulgare</t>
  </si>
  <si>
    <t>BaRT2v18chr1HG001300.2</t>
  </si>
  <si>
    <t>BaRT2v18chr5HG260390.1</t>
  </si>
  <si>
    <t>BaRT2v18chr2HG088220.21</t>
  </si>
  <si>
    <t>BaRT2v18chr4HG210580.1</t>
  </si>
  <si>
    <t>BaRT2v18chr7HG379670.1</t>
  </si>
  <si>
    <t>BaRT2v18chr5HG268340.12</t>
  </si>
  <si>
    <t>BaRT2v18chr4HG179120.8</t>
  </si>
  <si>
    <t>Treatment</t>
  </si>
  <si>
    <t>DMSP Treated</t>
  </si>
  <si>
    <t>NaCl + DMSP Treated</t>
  </si>
  <si>
    <t>NaCl Treated</t>
  </si>
  <si>
    <t>Control</t>
  </si>
  <si>
    <t>Background</t>
  </si>
  <si>
    <t>MMT SDC</t>
  </si>
  <si>
    <t>SDC DOX</t>
  </si>
  <si>
    <t>MMT SDC DOX</t>
  </si>
  <si>
    <t>Shoot</t>
  </si>
  <si>
    <t>Q FT (#24)</t>
  </si>
  <si>
    <t>GF #24  A8 (pre-concentration)</t>
  </si>
  <si>
    <t>Fold enrichment / 20%</t>
  </si>
  <si>
    <t>Site</t>
  </si>
  <si>
    <t>Clump</t>
  </si>
  <si>
    <t>E</t>
  </si>
  <si>
    <t>D</t>
  </si>
  <si>
    <t>C</t>
  </si>
  <si>
    <t>B</t>
  </si>
  <si>
    <t>A</t>
  </si>
  <si>
    <t>DMSP-amine</t>
  </si>
  <si>
    <t>DMSP-amine + Putrescine</t>
  </si>
  <si>
    <t>Spartina patens</t>
  </si>
  <si>
    <t>Species / Enzyme</t>
  </si>
  <si>
    <t>Substrate</t>
  </si>
  <si>
    <t>peak area at split 100</t>
  </si>
  <si>
    <t>sqrt peak area</t>
  </si>
  <si>
    <t>Tissue Fit nmol / g</t>
  </si>
  <si>
    <t>Percentage Activity</t>
  </si>
  <si>
    <t>Line 1</t>
  </si>
  <si>
    <t>Line 2</t>
  </si>
  <si>
    <t>Line 3</t>
  </si>
  <si>
    <t>Line 4</t>
  </si>
  <si>
    <t>Phylum</t>
  </si>
  <si>
    <t>Eurhynchium striatum</t>
  </si>
  <si>
    <t>Bryophyte</t>
  </si>
  <si>
    <t>Pseudoscleropodium purum</t>
  </si>
  <si>
    <t>Syntrichia ruralis</t>
  </si>
  <si>
    <t>Didymodon insulanus</t>
  </si>
  <si>
    <t>Pohlia annotina</t>
  </si>
  <si>
    <t>Atrichum undulatum</t>
  </si>
  <si>
    <t>Marchantia polymorpha</t>
  </si>
  <si>
    <t>Dryopteris filix-mas</t>
  </si>
  <si>
    <t>Fern</t>
  </si>
  <si>
    <t>Asplenium adiantum-nigrum</t>
  </si>
  <si>
    <t>Dryopteris affinis</t>
  </si>
  <si>
    <t>Dryopteris carthusiana</t>
  </si>
  <si>
    <t>Pteridium aquilinum</t>
  </si>
  <si>
    <t>Araucaria araucana</t>
  </si>
  <si>
    <t>Gymnosperm</t>
  </si>
  <si>
    <t>Cedrus atlantica</t>
  </si>
  <si>
    <t>Picea abies</t>
  </si>
  <si>
    <t>Pinus sylvestris</t>
  </si>
  <si>
    <t>Ginkgo biloba</t>
  </si>
  <si>
    <t>Taxus baccata</t>
  </si>
  <si>
    <t>Phragmites australis</t>
  </si>
  <si>
    <t>Angiosperm</t>
  </si>
  <si>
    <t>Poa annua</t>
  </si>
  <si>
    <t>Juncus effusus</t>
  </si>
  <si>
    <t>Panicum hallii</t>
  </si>
  <si>
    <t>Saccharum officinarum</t>
  </si>
  <si>
    <t>Sorghum bicolor</t>
  </si>
  <si>
    <t>Brassica napus</t>
  </si>
  <si>
    <t>Solanum lycospersicum</t>
  </si>
  <si>
    <t>Vicia faba</t>
  </si>
  <si>
    <t>Avena sativa</t>
  </si>
  <si>
    <t>Triticum aestivum</t>
  </si>
  <si>
    <t>Oryza sativa</t>
  </si>
  <si>
    <t>Suada maritima</t>
  </si>
  <si>
    <t>Armeria maritima</t>
  </si>
  <si>
    <t>Eupatorium cannabinum</t>
  </si>
  <si>
    <t>Luzula sylvatica</t>
  </si>
  <si>
    <t>Geranium robertianum</t>
  </si>
  <si>
    <t>Iris pseudacorus</t>
  </si>
  <si>
    <t>Malva sylvestris</t>
  </si>
  <si>
    <t>Setaria viridis</t>
  </si>
  <si>
    <t>Medicago truncatula</t>
  </si>
  <si>
    <t>Enzyme</t>
  </si>
  <si>
    <t>GC Peak Area</t>
  </si>
  <si>
    <t>Curve Fit (nmol of DMS)</t>
  </si>
  <si>
    <t xml:space="preserve">Background Corrected </t>
  </si>
  <si>
    <t>Area Under Curve</t>
  </si>
  <si>
    <t>Background Corrected</t>
  </si>
  <si>
    <t>nmol DMS</t>
  </si>
  <si>
    <t>Sqrt</t>
  </si>
  <si>
    <t>Protein normalised (nmol per ug)</t>
  </si>
  <si>
    <t>Percentage</t>
  </si>
  <si>
    <t>SE</t>
  </si>
  <si>
    <r>
      <t>Mean DMSP (nmol g</t>
    </r>
    <r>
      <rPr>
        <b/>
        <vertAlign val="superscript"/>
        <sz val="11"/>
        <color theme="1"/>
        <rFont val="Aptos Narrow"/>
        <family val="2"/>
        <scheme val="minor"/>
      </rPr>
      <t>-1</t>
    </r>
    <r>
      <rPr>
        <b/>
        <sz val="11"/>
        <color theme="1"/>
        <rFont val="Aptos Narrow"/>
        <family val="2"/>
        <scheme val="minor"/>
      </rPr>
      <t xml:space="preserve"> FW)</t>
    </r>
  </si>
  <si>
    <t>Raw Data</t>
  </si>
  <si>
    <t>Split Method</t>
  </si>
  <si>
    <t>Vial + Lid</t>
  </si>
  <si>
    <t>Vial + Lid + Samples</t>
  </si>
  <si>
    <t>Tissue mass (g)</t>
  </si>
  <si>
    <t>Peak area</t>
  </si>
  <si>
    <t>Sqrt Peak Area</t>
  </si>
  <si>
    <t>Slope fitted</t>
  </si>
  <si>
    <t>Mass adjusted</t>
  </si>
  <si>
    <t>Average</t>
  </si>
  <si>
    <t>Split 100</t>
  </si>
  <si>
    <t xml:space="preserve">Split 10 </t>
  </si>
  <si>
    <t>Site E1</t>
  </si>
  <si>
    <t>Site D1</t>
  </si>
  <si>
    <t>Site C1</t>
  </si>
  <si>
    <t>Site B1</t>
  </si>
  <si>
    <t>Site A1</t>
  </si>
  <si>
    <t>Site E3</t>
  </si>
  <si>
    <t>Site D3</t>
  </si>
  <si>
    <t>Site C3</t>
  </si>
  <si>
    <t>Site B3</t>
  </si>
  <si>
    <t>Site A3</t>
  </si>
  <si>
    <t>Site E2</t>
  </si>
  <si>
    <t>Site D2</t>
  </si>
  <si>
    <t>Site C2</t>
  </si>
  <si>
    <t>Site B2</t>
  </si>
  <si>
    <t>Site A2</t>
  </si>
  <si>
    <t>Sample Type</t>
  </si>
  <si>
    <t>SlSWEET15</t>
  </si>
  <si>
    <t>SlACO</t>
  </si>
  <si>
    <t>SlFIBRILLIN11</t>
  </si>
  <si>
    <t>SlTDT</t>
  </si>
  <si>
    <t>SlGLO2</t>
  </si>
  <si>
    <t>SlFER2</t>
  </si>
  <si>
    <t>SlPMEI13</t>
  </si>
  <si>
    <t>SlPCR2</t>
  </si>
  <si>
    <t>SlLEA5</t>
  </si>
  <si>
    <t>SlREC2</t>
  </si>
  <si>
    <t>SlERF105</t>
  </si>
  <si>
    <t>SlSTZ</t>
  </si>
  <si>
    <t>SlOPT3</t>
  </si>
  <si>
    <t>SlTIP3.2</t>
  </si>
  <si>
    <t>Normalised read numbers</t>
  </si>
  <si>
    <t>Construct</t>
  </si>
  <si>
    <t>Curve Fit</t>
  </si>
  <si>
    <t>Area under curve</t>
  </si>
  <si>
    <t>Col-0</t>
  </si>
  <si>
    <t>Tissue weight (g)</t>
  </si>
  <si>
    <t>DMSP Curve Fit</t>
  </si>
  <si>
    <t>Biological Rep</t>
  </si>
  <si>
    <t>Technical Rep</t>
  </si>
  <si>
    <t>Peak Area</t>
  </si>
  <si>
    <t>Control Infilitrated</t>
  </si>
  <si>
    <t>Wilted</t>
  </si>
  <si>
    <t>Non wilted</t>
  </si>
  <si>
    <t>Total</t>
  </si>
  <si>
    <t>Condition</t>
  </si>
  <si>
    <r>
      <rPr>
        <i/>
        <sz val="11"/>
        <color theme="1"/>
        <rFont val="Aptos Narrow"/>
        <scheme val="minor"/>
      </rPr>
      <t>S. anglica</t>
    </r>
    <r>
      <rPr>
        <sz val="11"/>
        <color theme="1"/>
        <rFont val="Aptos Narrow"/>
        <family val="2"/>
        <scheme val="minor"/>
      </rPr>
      <t xml:space="preserve"> extract</t>
    </r>
  </si>
  <si>
    <r>
      <t>DMS evolved (pmol</t>
    </r>
    <r>
      <rPr>
        <b/>
        <vertAlign val="superscript"/>
        <sz val="11"/>
        <color theme="1"/>
        <rFont val="Aptos Narrow"/>
        <scheme val="minor"/>
      </rPr>
      <t>-1</t>
    </r>
    <r>
      <rPr>
        <b/>
        <sz val="11"/>
        <color theme="1"/>
        <rFont val="Aptos Narrow"/>
        <family val="2"/>
        <scheme val="minor"/>
      </rPr>
      <t xml:space="preserve"> µg</t>
    </r>
    <r>
      <rPr>
        <b/>
        <vertAlign val="superscript"/>
        <sz val="11"/>
        <color theme="1"/>
        <rFont val="Aptos Narrow"/>
        <scheme val="minor"/>
      </rPr>
      <t>-1</t>
    </r>
    <r>
      <rPr>
        <b/>
        <sz val="11"/>
        <color theme="1"/>
        <rFont val="Aptos Narrow"/>
        <family val="2"/>
        <scheme val="minor"/>
      </rPr>
      <t xml:space="preserve"> protein)</t>
    </r>
  </si>
  <si>
    <t>Fig. 1d</t>
  </si>
  <si>
    <t>Fig. 1e</t>
  </si>
  <si>
    <t>Fig. 1g</t>
  </si>
  <si>
    <t>µg of protein</t>
  </si>
  <si>
    <t>Fig. 1h</t>
  </si>
  <si>
    <t>Curve Fit (nmol DMSP)</t>
  </si>
  <si>
    <t>Fig. 2b</t>
  </si>
  <si>
    <r>
      <t>DMSP (nmol g</t>
    </r>
    <r>
      <rPr>
        <b/>
        <vertAlign val="superscript"/>
        <sz val="11"/>
        <color theme="1"/>
        <rFont val="Aptos Narrow"/>
        <scheme val="minor"/>
      </rPr>
      <t>-1</t>
    </r>
    <r>
      <rPr>
        <b/>
        <sz val="11"/>
        <color theme="1"/>
        <rFont val="Aptos Narrow"/>
        <scheme val="minor"/>
      </rPr>
      <t xml:space="preserve"> FW)</t>
    </r>
  </si>
  <si>
    <t>Fig. 2d</t>
  </si>
  <si>
    <t>Fig. 2e</t>
  </si>
  <si>
    <r>
      <t>Log DMSP (nmol g</t>
    </r>
    <r>
      <rPr>
        <b/>
        <vertAlign val="superscript"/>
        <sz val="11"/>
        <color theme="1"/>
        <rFont val="Aptos Narrow"/>
        <family val="2"/>
        <scheme val="minor"/>
      </rPr>
      <t>-1</t>
    </r>
    <r>
      <rPr>
        <b/>
        <sz val="11"/>
        <color theme="1"/>
        <rFont val="Aptos Narrow"/>
        <family val="2"/>
        <scheme val="minor"/>
      </rPr>
      <t xml:space="preserve"> FW)</t>
    </r>
  </si>
  <si>
    <r>
      <t>DMSP (nmol g</t>
    </r>
    <r>
      <rPr>
        <b/>
        <vertAlign val="superscript"/>
        <sz val="11"/>
        <color theme="1"/>
        <rFont val="Aptos Narrow"/>
        <family val="2"/>
        <scheme val="minor"/>
      </rPr>
      <t>-1</t>
    </r>
    <r>
      <rPr>
        <b/>
        <sz val="11"/>
        <color theme="1"/>
        <rFont val="Aptos Narrow"/>
        <family val="2"/>
        <scheme val="minor"/>
      </rPr>
      <t xml:space="preserve"> FW)</t>
    </r>
  </si>
  <si>
    <t>Fig. 3a</t>
  </si>
  <si>
    <t>Fig. 3e</t>
  </si>
  <si>
    <r>
      <t>DMS (pmol</t>
    </r>
    <r>
      <rPr>
        <b/>
        <vertAlign val="superscript"/>
        <sz val="11"/>
        <color theme="1"/>
        <rFont val="Aptos Narrow"/>
        <family val="2"/>
        <scheme val="minor"/>
      </rPr>
      <t>-1</t>
    </r>
    <r>
      <rPr>
        <b/>
        <sz val="11"/>
        <color theme="1"/>
        <rFont val="Aptos Narrow"/>
        <family val="2"/>
        <scheme val="minor"/>
      </rPr>
      <t xml:space="preserve"> µg</t>
    </r>
    <r>
      <rPr>
        <b/>
        <vertAlign val="superscript"/>
        <sz val="11"/>
        <color theme="1"/>
        <rFont val="Aptos Narrow"/>
        <family val="2"/>
        <scheme val="minor"/>
      </rPr>
      <t>-1</t>
    </r>
    <r>
      <rPr>
        <b/>
        <sz val="11"/>
        <color theme="1"/>
        <rFont val="Aptos Narrow"/>
        <family val="2"/>
        <scheme val="minor"/>
      </rPr>
      <t xml:space="preserve"> protein)</t>
    </r>
  </si>
  <si>
    <t>Protein (µg)</t>
  </si>
  <si>
    <t>Protein Adjusted (nmol/µg)</t>
  </si>
  <si>
    <t>Fig. 3f</t>
  </si>
  <si>
    <t>Leaf FW (g)</t>
  </si>
  <si>
    <t>Root FW (g)</t>
  </si>
  <si>
    <t>Fig. 4b</t>
  </si>
  <si>
    <t>Fig. 4c</t>
  </si>
  <si>
    <t>Fig. 4d</t>
  </si>
  <si>
    <t>Control_1</t>
  </si>
  <si>
    <t>Control_2</t>
  </si>
  <si>
    <t>DMSP_1</t>
  </si>
  <si>
    <t>DMSP_2</t>
  </si>
  <si>
    <t>NaCl_2</t>
  </si>
  <si>
    <t>NaCl_3</t>
  </si>
  <si>
    <t>NaCl_DMSP_1</t>
  </si>
  <si>
    <t>NaCl_DMSP_2</t>
  </si>
  <si>
    <t>Fig. 4e</t>
  </si>
  <si>
    <r>
      <t>DMSP (nmol</t>
    </r>
    <r>
      <rPr>
        <b/>
        <vertAlign val="superscript"/>
        <sz val="11"/>
        <color theme="1"/>
        <rFont val="Aptos Narrow"/>
        <family val="2"/>
        <scheme val="minor"/>
      </rPr>
      <t>-1</t>
    </r>
    <r>
      <rPr>
        <b/>
        <sz val="11"/>
        <color theme="1"/>
        <rFont val="Aptos Narrow"/>
        <family val="2"/>
        <scheme val="minor"/>
      </rPr>
      <t xml:space="preserve"> g</t>
    </r>
    <r>
      <rPr>
        <b/>
        <vertAlign val="superscript"/>
        <sz val="11"/>
        <color theme="1"/>
        <rFont val="Aptos Narrow"/>
        <family val="2"/>
        <scheme val="minor"/>
      </rPr>
      <t>-1</t>
    </r>
    <r>
      <rPr>
        <b/>
        <sz val="11"/>
        <color theme="1"/>
        <rFont val="Aptos Narrow"/>
        <family val="2"/>
        <scheme val="minor"/>
      </rPr>
      <t xml:space="preserve"> FW)</t>
    </r>
  </si>
  <si>
    <t>Fig. 4f</t>
  </si>
  <si>
    <t>DMSP (nmol)</t>
  </si>
  <si>
    <r>
      <t>DMSP (nmol g</t>
    </r>
    <r>
      <rPr>
        <b/>
        <vertAlign val="superscript"/>
        <sz val="11"/>
        <color theme="1"/>
        <rFont val="Aptos Narrow"/>
        <family val="2"/>
        <scheme val="minor"/>
      </rPr>
      <t>-1</t>
    </r>
    <r>
      <rPr>
        <b/>
        <sz val="11"/>
        <color theme="1"/>
        <rFont val="Aptos Narrow"/>
        <scheme val="minor"/>
      </rPr>
      <t>)</t>
    </r>
  </si>
  <si>
    <r>
      <t>DMSP (µmol g</t>
    </r>
    <r>
      <rPr>
        <b/>
        <vertAlign val="superscript"/>
        <sz val="11"/>
        <color theme="1"/>
        <rFont val="Aptos Narrow"/>
        <scheme val="minor"/>
      </rPr>
      <t>-1</t>
    </r>
    <r>
      <rPr>
        <b/>
        <sz val="11"/>
        <color theme="1"/>
        <rFont val="Aptos Narrow"/>
        <family val="2"/>
        <scheme val="minor"/>
      </rPr>
      <t>)</t>
    </r>
    <r>
      <rPr>
        <b/>
        <sz val="11"/>
        <color theme="1"/>
        <rFont val="Aptos Narrow"/>
        <family val="2"/>
      </rPr>
      <t/>
    </r>
  </si>
  <si>
    <t>Fig. 4g</t>
  </si>
  <si>
    <t>Relative FW</t>
  </si>
  <si>
    <t>FW (g)</t>
  </si>
  <si>
    <t>NaCl (mM)</t>
  </si>
  <si>
    <t>Supplementary Fig. 3a</t>
  </si>
  <si>
    <r>
      <t>DMS evolved (</t>
    </r>
    <r>
      <rPr>
        <b/>
        <sz val="11"/>
        <color theme="1"/>
        <rFont val="Aptos Narrow"/>
        <family val="2"/>
      </rPr>
      <t>µmol mg</t>
    </r>
    <r>
      <rPr>
        <b/>
        <vertAlign val="superscript"/>
        <sz val="11"/>
        <color theme="1"/>
        <rFont val="Aptos Narrow"/>
        <family val="2"/>
      </rPr>
      <t>-1</t>
    </r>
    <r>
      <rPr>
        <b/>
        <sz val="11"/>
        <color theme="1"/>
        <rFont val="Aptos Narrow"/>
      </rPr>
      <t>)</t>
    </r>
  </si>
  <si>
    <t>Supplementary Fig. 3b</t>
  </si>
  <si>
    <t>Supplementary Fig. 4c</t>
  </si>
  <si>
    <t>Supplementary Fig. 4d</t>
  </si>
  <si>
    <t>Supplementary Fig. 4e</t>
  </si>
  <si>
    <t>Highest</t>
  </si>
  <si>
    <t>Lowest</t>
  </si>
  <si>
    <r>
      <rPr>
        <b/>
        <i/>
        <sz val="11"/>
        <color theme="1"/>
        <rFont val="Aptos Narrow"/>
        <scheme val="minor"/>
      </rPr>
      <t>O</t>
    </r>
    <r>
      <rPr>
        <b/>
        <sz val="11"/>
        <color theme="1"/>
        <rFont val="Aptos Narrow"/>
        <scheme val="minor"/>
      </rPr>
      <t>-acetylserine (nmol mg</t>
    </r>
    <r>
      <rPr>
        <b/>
        <vertAlign val="superscript"/>
        <sz val="11"/>
        <color theme="1"/>
        <rFont val="Aptos Narrow"/>
        <scheme val="minor"/>
      </rPr>
      <t>-1</t>
    </r>
    <r>
      <rPr>
        <b/>
        <sz val="11"/>
        <color theme="1"/>
        <rFont val="Aptos Narrow"/>
        <scheme val="minor"/>
      </rPr>
      <t xml:space="preserve"> DW)</t>
    </r>
  </si>
  <si>
    <r>
      <t>Sulfate (mmol g</t>
    </r>
    <r>
      <rPr>
        <b/>
        <vertAlign val="superscript"/>
        <sz val="11"/>
        <color theme="1"/>
        <rFont val="Aptos Narrow"/>
        <scheme val="minor"/>
      </rPr>
      <t>-1</t>
    </r>
    <r>
      <rPr>
        <b/>
        <sz val="11"/>
        <color theme="1"/>
        <rFont val="Aptos Narrow"/>
        <scheme val="minor"/>
      </rPr>
      <t xml:space="preserve"> DW)</t>
    </r>
  </si>
  <si>
    <t>Supplementary Fig. 6c</t>
  </si>
  <si>
    <r>
      <t>DMS evolved (pmol µg</t>
    </r>
    <r>
      <rPr>
        <b/>
        <vertAlign val="superscript"/>
        <sz val="11"/>
        <color theme="1"/>
        <rFont val="Arial"/>
        <family val="2"/>
      </rPr>
      <t>-1</t>
    </r>
    <r>
      <rPr>
        <b/>
        <sz val="11"/>
        <color theme="1"/>
        <rFont val="Arial"/>
        <family val="2"/>
      </rPr>
      <t xml:space="preserve"> protein)</t>
    </r>
  </si>
  <si>
    <t>Supplementary Fig. 7a</t>
  </si>
  <si>
    <t>DMSP</t>
  </si>
  <si>
    <t>NaCl + DMSP</t>
  </si>
  <si>
    <t>NaCl</t>
  </si>
  <si>
    <r>
      <t>DMSP Weight adjusted (nmol g</t>
    </r>
    <r>
      <rPr>
        <b/>
        <vertAlign val="superscript"/>
        <sz val="11"/>
        <color theme="1"/>
        <rFont val="Aptos Narrow"/>
        <family val="2"/>
        <scheme val="minor"/>
      </rPr>
      <t>-1</t>
    </r>
    <r>
      <rPr>
        <b/>
        <sz val="11"/>
        <color theme="1"/>
        <rFont val="Aptos Narrow"/>
        <family val="2"/>
        <scheme val="minor"/>
      </rPr>
      <t xml:space="preserve"> FW)</t>
    </r>
  </si>
  <si>
    <t>Supplementary Fig. 7c</t>
  </si>
  <si>
    <t>Supplementary Fig. 7d</t>
  </si>
  <si>
    <t>Supplementary Fig. 7f</t>
  </si>
  <si>
    <t>Round 1 Phenyl sepharose column</t>
  </si>
  <si>
    <t>Negative control (P19)</t>
  </si>
  <si>
    <t>Supplementary Fig. 5b</t>
  </si>
  <si>
    <t>Sea Salt_1</t>
  </si>
  <si>
    <t>Sea Salt_2</t>
  </si>
  <si>
    <t>Sea Salt_3</t>
  </si>
  <si>
    <t>Sea Salt_4</t>
  </si>
  <si>
    <t>Sea Salt_5</t>
  </si>
  <si>
    <t>Sea Salt_6</t>
  </si>
  <si>
    <t>NaCl_1</t>
  </si>
  <si>
    <t>NaCl_4</t>
  </si>
  <si>
    <t>NaCl_5</t>
  </si>
  <si>
    <t>NaCl_6</t>
  </si>
  <si>
    <t>Control_3</t>
  </si>
  <si>
    <t>Control_4</t>
  </si>
  <si>
    <t>Control_5</t>
  </si>
  <si>
    <t>Control_6</t>
  </si>
  <si>
    <t>Week 1</t>
  </si>
  <si>
    <t>Week 3</t>
  </si>
  <si>
    <t>Week 5</t>
  </si>
  <si>
    <t>Supplementary Fig. 5d</t>
  </si>
  <si>
    <t>Supplementary Fig. 5c</t>
  </si>
  <si>
    <t>SULTR1;5</t>
  </si>
  <si>
    <t>SULTR2;2</t>
  </si>
  <si>
    <t>SULTR2;6</t>
  </si>
  <si>
    <t>SULTR3;7</t>
  </si>
  <si>
    <t>SULTR4;1</t>
  </si>
  <si>
    <r>
      <rPr>
        <b/>
        <sz val="11"/>
        <color theme="1"/>
        <rFont val="Arial"/>
        <family val="2"/>
      </rPr>
      <t>ΔΔ</t>
    </r>
    <r>
      <rPr>
        <b/>
        <sz val="11"/>
        <color theme="1"/>
        <rFont val="Aptos Narrow"/>
        <family val="2"/>
        <scheme val="minor"/>
      </rPr>
      <t xml:space="preserve">Ct relative to </t>
    </r>
    <r>
      <rPr>
        <b/>
        <i/>
        <sz val="11"/>
        <color theme="1"/>
        <rFont val="Aptos Narrow"/>
        <scheme val="minor"/>
      </rPr>
      <t>Actin</t>
    </r>
  </si>
  <si>
    <r>
      <rPr>
        <b/>
        <sz val="11"/>
        <color theme="1"/>
        <rFont val="Arial"/>
        <family val="2"/>
      </rPr>
      <t>ΔΔ</t>
    </r>
    <r>
      <rPr>
        <b/>
        <sz val="11"/>
        <color theme="1"/>
        <rFont val="Aptos Narrow"/>
        <family val="2"/>
        <scheme val="minor"/>
      </rPr>
      <t xml:space="preserve">Ct relative to </t>
    </r>
    <r>
      <rPr>
        <b/>
        <i/>
        <sz val="11"/>
        <color theme="1"/>
        <rFont val="Aptos Narrow"/>
        <scheme val="minor"/>
      </rPr>
      <t>GAPDH</t>
    </r>
  </si>
  <si>
    <r>
      <t xml:space="preserve">average </t>
    </r>
    <r>
      <rPr>
        <b/>
        <i/>
        <sz val="11"/>
        <color theme="1"/>
        <rFont val="Aptos Narrow"/>
        <scheme val="minor"/>
      </rPr>
      <t>MMT</t>
    </r>
    <r>
      <rPr>
        <b/>
        <sz val="11"/>
        <color theme="1"/>
        <rFont val="Aptos Narrow"/>
        <scheme val="minor"/>
      </rPr>
      <t xml:space="preserve"> rel </t>
    </r>
    <r>
      <rPr>
        <b/>
        <i/>
        <sz val="11"/>
        <color theme="1"/>
        <rFont val="Aptos Narrow"/>
        <scheme val="minor"/>
      </rPr>
      <t>Actin</t>
    </r>
  </si>
  <si>
    <r>
      <t xml:space="preserve">average </t>
    </r>
    <r>
      <rPr>
        <b/>
        <i/>
        <sz val="11"/>
        <color theme="1"/>
        <rFont val="Aptos Narrow"/>
        <scheme val="minor"/>
      </rPr>
      <t>SDC</t>
    </r>
    <r>
      <rPr>
        <b/>
        <sz val="11"/>
        <color theme="1"/>
        <rFont val="Aptos Narrow"/>
        <scheme val="minor"/>
      </rPr>
      <t xml:space="preserve"> rel </t>
    </r>
    <r>
      <rPr>
        <b/>
        <i/>
        <sz val="11"/>
        <color theme="1"/>
        <rFont val="Aptos Narrow"/>
        <scheme val="minor"/>
      </rPr>
      <t>Actin</t>
    </r>
  </si>
  <si>
    <r>
      <t xml:space="preserve">average </t>
    </r>
    <r>
      <rPr>
        <b/>
        <i/>
        <sz val="11"/>
        <color theme="1"/>
        <rFont val="Aptos Narrow"/>
        <scheme val="minor"/>
      </rPr>
      <t>SDC</t>
    </r>
    <r>
      <rPr>
        <b/>
        <sz val="11"/>
        <color theme="1"/>
        <rFont val="Aptos Narrow"/>
        <family val="2"/>
        <scheme val="minor"/>
      </rPr>
      <t xml:space="preserve"> rel </t>
    </r>
    <r>
      <rPr>
        <b/>
        <i/>
        <sz val="11"/>
        <color theme="1"/>
        <rFont val="Aptos Narrow"/>
        <scheme val="minor"/>
      </rPr>
      <t>GAPDH</t>
    </r>
  </si>
  <si>
    <r>
      <t xml:space="preserve">average </t>
    </r>
    <r>
      <rPr>
        <b/>
        <i/>
        <sz val="11"/>
        <color theme="1"/>
        <rFont val="Aptos Narrow"/>
        <scheme val="minor"/>
      </rPr>
      <t>DOX</t>
    </r>
    <r>
      <rPr>
        <b/>
        <sz val="11"/>
        <color theme="1"/>
        <rFont val="Aptos Narrow"/>
        <family val="2"/>
        <scheme val="minor"/>
      </rPr>
      <t xml:space="preserve"> rel </t>
    </r>
    <r>
      <rPr>
        <b/>
        <i/>
        <sz val="11"/>
        <color theme="1"/>
        <rFont val="Aptos Narrow"/>
        <scheme val="minor"/>
      </rPr>
      <t>GAPDH</t>
    </r>
  </si>
  <si>
    <r>
      <t xml:space="preserve">average </t>
    </r>
    <r>
      <rPr>
        <b/>
        <i/>
        <sz val="11"/>
        <color theme="1"/>
        <rFont val="Aptos Narrow"/>
        <scheme val="minor"/>
      </rPr>
      <t>CAO1</t>
    </r>
    <r>
      <rPr>
        <b/>
        <sz val="11"/>
        <color theme="1"/>
        <rFont val="Aptos Narrow"/>
        <scheme val="minor"/>
      </rPr>
      <t xml:space="preserve"> rel </t>
    </r>
    <r>
      <rPr>
        <b/>
        <i/>
        <sz val="11"/>
        <color theme="1"/>
        <rFont val="Aptos Narrow"/>
        <scheme val="minor"/>
      </rPr>
      <t>Actin</t>
    </r>
  </si>
  <si>
    <r>
      <t xml:space="preserve">average </t>
    </r>
    <r>
      <rPr>
        <b/>
        <i/>
        <sz val="11"/>
        <color theme="1"/>
        <rFont val="Aptos Narrow"/>
        <scheme val="minor"/>
      </rPr>
      <t xml:space="preserve">DOX </t>
    </r>
    <r>
      <rPr>
        <b/>
        <sz val="11"/>
        <color theme="1"/>
        <rFont val="Aptos Narrow"/>
        <scheme val="minor"/>
      </rPr>
      <t xml:space="preserve">rel </t>
    </r>
    <r>
      <rPr>
        <b/>
        <i/>
        <sz val="11"/>
        <color theme="1"/>
        <rFont val="Aptos Narrow"/>
        <scheme val="minor"/>
      </rPr>
      <t>Actin</t>
    </r>
  </si>
  <si>
    <r>
      <t xml:space="preserve">average </t>
    </r>
    <r>
      <rPr>
        <b/>
        <i/>
        <sz val="11"/>
        <color theme="1"/>
        <rFont val="Aptos Narrow"/>
        <scheme val="minor"/>
      </rPr>
      <t>MMT</t>
    </r>
    <r>
      <rPr>
        <b/>
        <sz val="11"/>
        <color theme="1"/>
        <rFont val="Aptos Narrow"/>
        <scheme val="minor"/>
      </rPr>
      <t xml:space="preserve"> rel </t>
    </r>
    <r>
      <rPr>
        <b/>
        <i/>
        <sz val="11"/>
        <color theme="1"/>
        <rFont val="Aptos Narrow"/>
        <scheme val="minor"/>
      </rPr>
      <t>GAPDH</t>
    </r>
  </si>
  <si>
    <t>Supplementary Fig. 8</t>
  </si>
  <si>
    <t>Enrichment FDR</t>
  </si>
  <si>
    <t>Pathway Genes</t>
  </si>
  <si>
    <t>Fold Enrichment</t>
  </si>
  <si>
    <t>Pathway</t>
  </si>
  <si>
    <t>Genes</t>
  </si>
  <si>
    <t>Cellular response to oxidative stress</t>
  </si>
  <si>
    <t>Q6ZFU6 Q65XF2 Q5VRL3 Q0DAE4</t>
  </si>
  <si>
    <t>Cellular response to chemical stress</t>
  </si>
  <si>
    <t>Response to oxidative stress</t>
  </si>
  <si>
    <t>Q6ZFU6 Q10G56 Q65XF2 Q5VRL3 Q0DAE4</t>
  </si>
  <si>
    <t>Glutamine family amino acid catabolic process</t>
  </si>
  <si>
    <t>Q10G56 Q33E23</t>
  </si>
  <si>
    <t>Glutamate metabolic process</t>
  </si>
  <si>
    <t>Response to superoxide</t>
  </si>
  <si>
    <t>Q6ZFU6 Q5VRL3</t>
  </si>
  <si>
    <t>Response to oxygen radical</t>
  </si>
  <si>
    <t>Superoxide metabolic process</t>
  </si>
  <si>
    <t>Removal of superoxide radicals</t>
  </si>
  <si>
    <t>Cellular response to reactive oxygen species</t>
  </si>
  <si>
    <t>Cellular response to oxygen radical</t>
  </si>
  <si>
    <t>Cellular response to superoxide</t>
  </si>
  <si>
    <t>Cellular response to stress</t>
  </si>
  <si>
    <t>Q6ZFU6 Q33E23 Q65XF2 Q5VRL3 Q0DAE4 Q651U1</t>
  </si>
  <si>
    <t>Cellular oxidant detoxification</t>
  </si>
  <si>
    <t>Q6ZFU6 Q5VRL3 Q0DAE4</t>
  </si>
  <si>
    <t>Cellular response to toxic substance</t>
  </si>
  <si>
    <t>Cellular detoxification</t>
  </si>
  <si>
    <t>Detoxification</t>
  </si>
  <si>
    <t>Response to toxic substance</t>
  </si>
  <si>
    <t>Alpha-amino acid catabolic process</t>
  </si>
  <si>
    <t>Cellular amino acid catabolic process</t>
  </si>
  <si>
    <t>Response to chemical</t>
  </si>
  <si>
    <t>Q6ZFU6 Q10G56 Q33E23 Q7XKA8 Q65XF2 Q5VRL3 Q0DAE4 P0DH88</t>
  </si>
  <si>
    <t>Cellular metabolic process</t>
  </si>
  <si>
    <t>Q6H545 Q6ZFU6 Q10G56 Q7XZZ3 Q33E23 P25777 Q7XKA8 Q65X70 Q5VRN0 Q5VRL3 Q69KJ0 Q0DAE4 Q651U1 Q7XI08 Q8GVP6 P29545 Q6YZX6 Q6YYA3 Q337Y2 Q75G68</t>
  </si>
  <si>
    <t>Dicarboxylic acid metabolic process</t>
  </si>
  <si>
    <t>UDP biosynthetic process</t>
  </si>
  <si>
    <t>Q5VRN0</t>
  </si>
  <si>
    <t>Arginine catabolic process</t>
  </si>
  <si>
    <t>Q10G56</t>
  </si>
  <si>
    <t>Glutamate catabolic process</t>
  </si>
  <si>
    <t>Q33E23</t>
  </si>
  <si>
    <t>Proline metabolic process</t>
  </si>
  <si>
    <t>Proline biosynthetic process</t>
  </si>
  <si>
    <t>Hyperosmotic response</t>
  </si>
  <si>
    <t>Nucleoside diphosphate biosynthetic process</t>
  </si>
  <si>
    <t>Pyrimidine nucleoside diphosphate metabolic process</t>
  </si>
  <si>
    <t>Pyrimidine nucleoside diphosphate biosynthetic process</t>
  </si>
  <si>
    <t>Ribonucleoside diphosphate biosynthetic process</t>
  </si>
  <si>
    <t>Pyrimidine ribonucleoside diphosphate metabolic process</t>
  </si>
  <si>
    <t>Pyrimidine ribonucleoside diphosphate biosynthetic process</t>
  </si>
  <si>
    <t>Hyperosmotic salinity response</t>
  </si>
  <si>
    <t>UDP metabolic process</t>
  </si>
  <si>
    <t>CDP metabolic process</t>
  </si>
  <si>
    <t>CDP biosynthetic process</t>
  </si>
  <si>
    <t>L-proline biosynthetic process</t>
  </si>
  <si>
    <t>Glutamine family amino acid metabolic process</t>
  </si>
  <si>
    <t>Reactive oxygen species metabolic process</t>
  </si>
  <si>
    <t>Organic acid catabolic process</t>
  </si>
  <si>
    <t>Carboxylic acid catabolic process</t>
  </si>
  <si>
    <t>Regulation of molecular function</t>
  </si>
  <si>
    <t>Q6K7E6 Q75LX7 Q8H273 P29545 Q6Z1Z3 P0DH88</t>
  </si>
  <si>
    <t>Oxidation-reduction process</t>
  </si>
  <si>
    <t>Q6ZFU6 Q33E23 Q7XPJ0 Q65X70 Q5VRL3 Q0DAE4 Q6YZX6 Q337Y2</t>
  </si>
  <si>
    <t>Response to stress</t>
  </si>
  <si>
    <t>Q6ZFU6 Q6K7E6 Q10G56 Q33E23 Q65XF2 Q5VRL3 Q0DAE4 Q651U1</t>
  </si>
  <si>
    <t>Metabolic process</t>
  </si>
  <si>
    <t>Q6H545 Q6ZFU6 Q10G56 Q7XZZ3 Q33E23 Q7XPJ0 P25777 Q7XKA8 Q65X70 Q5VRN0 Q5VRL3 Q69KJ0 Q0DAE4 Q651U1 Q7XI08 Q8GVP6 P29545 Q6YZX6 Q6YYA3 Q337Y2 Q75G68</t>
  </si>
  <si>
    <t>glycerol-3-phosphate metabolic process</t>
  </si>
  <si>
    <t>Q65X70</t>
  </si>
  <si>
    <t>Glyoxylate cycle</t>
  </si>
  <si>
    <t>Q6YZX6</t>
  </si>
  <si>
    <t>NADH oxidation</t>
  </si>
  <si>
    <t>Dicarboxylic acid catabolic process</t>
  </si>
  <si>
    <t>glycerol-3-phosphate catabolic process</t>
  </si>
  <si>
    <t>Glyoxylate metabolic process</t>
  </si>
  <si>
    <t>Alditol phosphate metabolic process</t>
  </si>
  <si>
    <t>Tricarboxylic acid metabolic process</t>
  </si>
  <si>
    <t>Cellular response to oxygen-containing compound</t>
  </si>
  <si>
    <t>Q6ZFU6 Q7XKA8 Q5VRL3</t>
  </si>
  <si>
    <t>Regulation of translation</t>
  </si>
  <si>
    <t>P29545 Q6YYA3</t>
  </si>
  <si>
    <t>Regulation of cellular amide metabolic process</t>
  </si>
  <si>
    <t>Response to inorganic substance</t>
  </si>
  <si>
    <t>Q6ZFU6 Q10G56 Q5VRL3</t>
  </si>
  <si>
    <t>NADH metabolic process</t>
  </si>
  <si>
    <t>Inositol phosphate biosynthetic process</t>
  </si>
  <si>
    <t>Q6H545</t>
  </si>
  <si>
    <t>Cellular protein metabolic process</t>
  </si>
  <si>
    <t>Q7XZZ3 P25777 Q7XKA8 Q651U1 Q7XI08 Q8GVP6 P29545 Q75G68</t>
  </si>
  <si>
    <t>Response to stimulus</t>
  </si>
  <si>
    <t>Q6ZFU6 Q6K7E6 Q10G56 Q33E23 Q7XKA8 Q65XF2 Q5VRL3 Q0DAE4 Q651U1 P0DH88 Q8S7M7</t>
  </si>
  <si>
    <t>Response to reactive oxygen species</t>
  </si>
  <si>
    <t>Small molecule catabolic process</t>
  </si>
  <si>
    <t>Cellular response to chemical stimulus</t>
  </si>
  <si>
    <t>Q6ZFU6 Q7XKA8 Q65XF2 Q5VRL3 Q0DAE4</t>
  </si>
  <si>
    <t>Regulation of macromolecule biosynthetic process</t>
  </si>
  <si>
    <t>Q6K7E6 Q75LX7 Q8H273 P29545 Q6Z1Z3 Q6YYA3 P0DH88</t>
  </si>
  <si>
    <t>Regulation of cellular macromolecule biosynthetic process</t>
  </si>
  <si>
    <t>Organonitrogen compound metabolic process</t>
  </si>
  <si>
    <t>Q10G56 Q7XZZ3 Q33E23 P25777 Q7XKA8 Q5VRN0 Q651U1 Q7XI08 Q8GVP6 P29545 Q75G68</t>
  </si>
  <si>
    <t>Regulation of cellular biosynthetic process</t>
  </si>
  <si>
    <t>Regulation of biosynthetic process</t>
  </si>
  <si>
    <t>Leaf senescence</t>
  </si>
  <si>
    <t>Q65XF2</t>
  </si>
  <si>
    <t>Plant organ senescence</t>
  </si>
  <si>
    <t>Response to oxygen-containing compound</t>
  </si>
  <si>
    <t>Q6ZFU6 Q10G56 Q7XKA8 Q5VRL3</t>
  </si>
  <si>
    <t>Group II intron splicing</t>
  </si>
  <si>
    <t>Q6YYA3</t>
  </si>
  <si>
    <t>Cellular response to nitrogen starvation</t>
  </si>
  <si>
    <t>Peptidyl-arginine modification</t>
  </si>
  <si>
    <t>Q75G68</t>
  </si>
  <si>
    <t>Peptidyl-arginine methylation</t>
  </si>
  <si>
    <t>NAD metabolic process</t>
  </si>
  <si>
    <t>Peptidyl-arginine n-methylation</t>
  </si>
  <si>
    <t>Cellular response to nitrogen levels</t>
  </si>
  <si>
    <t>Protein metabolic process</t>
  </si>
  <si>
    <t>Nitrogen compound metabolic process</t>
  </si>
  <si>
    <t>Q10G56 Q7XZZ3 Q33E23 P25777 Q7XKA8 Q5VRN0 Q69KJ0 Q651U1 Q7XI08 Q8GVP6 P29545 Q6YYA3 Q75G68</t>
  </si>
  <si>
    <t>Organic substance metabolic process</t>
  </si>
  <si>
    <t>Q6H545 Q10G56 Q7XZZ3 Q33E23 P25777 Q7XKA8 Q65X70 Q5VRN0 Q69KJ0 Q651U1 Q7XI08 Q8GVP6 P29545 Q6YZX6 Q6YYA3 Q337Y2 Q75G68</t>
  </si>
  <si>
    <t>Arginine metabolic process</t>
  </si>
  <si>
    <t>Aging</t>
  </si>
  <si>
    <t>Magnesium ion transport</t>
  </si>
  <si>
    <t>Q67UQ7</t>
  </si>
  <si>
    <t>Organophosphate catabolic process</t>
  </si>
  <si>
    <t>Magnesium ion transmembrane transport</t>
  </si>
  <si>
    <t>Response to salt stress</t>
  </si>
  <si>
    <t>Protein ubiquitination</t>
  </si>
  <si>
    <t>Q7XZZ3 Q7XI08</t>
  </si>
  <si>
    <t>Organonitrogen compound catabolic process</t>
  </si>
  <si>
    <t>Q10G56 Q33E23 P25777</t>
  </si>
  <si>
    <t>Posttranscriptional regulation of gene expression</t>
  </si>
  <si>
    <t>pMol/µl</t>
  </si>
  <si>
    <t>Lysine</t>
  </si>
  <si>
    <t>Glycine</t>
  </si>
  <si>
    <t>Alanine</t>
  </si>
  <si>
    <t>Serine</t>
  </si>
  <si>
    <t>Proline</t>
  </si>
  <si>
    <t>Valine</t>
  </si>
  <si>
    <t>Threonine</t>
  </si>
  <si>
    <t xml:space="preserve">Cysteine </t>
  </si>
  <si>
    <t>Isoleucine</t>
  </si>
  <si>
    <t>Glutamate</t>
  </si>
  <si>
    <t>Methionine</t>
  </si>
  <si>
    <t>Histidine</t>
  </si>
  <si>
    <t>Tyrosine</t>
  </si>
  <si>
    <t>Phenylalanine</t>
  </si>
  <si>
    <t>Asparagine</t>
  </si>
  <si>
    <t>Glutamine</t>
  </si>
  <si>
    <t>Tryptophan</t>
  </si>
  <si>
    <t>S-Methylmethionine</t>
  </si>
  <si>
    <t>Ornithine</t>
  </si>
  <si>
    <t>No peaks</t>
  </si>
  <si>
    <t>P 177.495</t>
  </si>
  <si>
    <t>P 178.284</t>
  </si>
  <si>
    <t>S 180.731</t>
  </si>
  <si>
    <t>Se 196.090</t>
  </si>
  <si>
    <t xml:space="preserve">Mo 202.030 </t>
  </si>
  <si>
    <t xml:space="preserve">Zn 213.856 </t>
  </si>
  <si>
    <t xml:space="preserve">Pb 220.353 </t>
  </si>
  <si>
    <t xml:space="preserve">Cd 228.802 </t>
  </si>
  <si>
    <t>Ni 231.604</t>
  </si>
  <si>
    <t xml:space="preserve">Co 238.892 </t>
  </si>
  <si>
    <t>B 249.773</t>
  </si>
  <si>
    <t>Si 251.611</t>
  </si>
  <si>
    <t>Mn 257.610</t>
  </si>
  <si>
    <t>Fe 259.940</t>
  </si>
  <si>
    <t>Mg 285.213</t>
  </si>
  <si>
    <t>Al 308.215</t>
  </si>
  <si>
    <t>Ca 317.933</t>
  </si>
  <si>
    <t xml:space="preserve">Cu 324.754 </t>
  </si>
  <si>
    <t xml:space="preserve">Sr 407.771 </t>
  </si>
  <si>
    <t>Ba 455.403</t>
  </si>
  <si>
    <t xml:space="preserve">Na 589.592 </t>
  </si>
  <si>
    <t>K 766.490</t>
  </si>
  <si>
    <t>ppb</t>
  </si>
  <si>
    <t>Mo 202.030</t>
  </si>
  <si>
    <t>Zn 213.856</t>
  </si>
  <si>
    <t xml:space="preserve">Ni 231.604 </t>
  </si>
  <si>
    <t xml:space="preserve">Si 251.611 </t>
  </si>
  <si>
    <t xml:space="preserve">Mn 257.610 </t>
  </si>
  <si>
    <t>Cu 324.754</t>
  </si>
  <si>
    <t>Sr 407.771</t>
  </si>
  <si>
    <t>Na 589.592</t>
  </si>
  <si>
    <t>ID</t>
  </si>
  <si>
    <t>Annotation</t>
  </si>
  <si>
    <t>baseMean</t>
  </si>
  <si>
    <t>log2FoldChange</t>
  </si>
  <si>
    <t>lfcSE</t>
  </si>
  <si>
    <t>stat</t>
  </si>
  <si>
    <t>p-value</t>
  </si>
  <si>
    <t>p-adj</t>
  </si>
  <si>
    <t>Solyc12g006730.1.1</t>
  </si>
  <si>
    <t>Unknown protein</t>
  </si>
  <si>
    <t>Solyc12g006760.1.1</t>
  </si>
  <si>
    <t>Solyc00g500044.1.1</t>
  </si>
  <si>
    <t>30S ribosomal protein S2, chloroplastic (AHRD V3.3 *** I6N946_DATST)</t>
  </si>
  <si>
    <t>Solyc07g044900.1.1</t>
  </si>
  <si>
    <t>NA</t>
  </si>
  <si>
    <t>Solyc04g050625.1.1</t>
  </si>
  <si>
    <t>Solyc12g006770.1.1</t>
  </si>
  <si>
    <t>Solyc07g044910.1.1</t>
  </si>
  <si>
    <t>Solyc05g011890.1.1</t>
  </si>
  <si>
    <t>Solyc01g104400.3.1</t>
  </si>
  <si>
    <t>Solyc03g117800.4.1</t>
  </si>
  <si>
    <t>Protein ECERIFERUM 3 (AHRD V3.3 *** A0A2G2WQK1_CAPBA)</t>
  </si>
  <si>
    <t>Solyc10g079680.3.1</t>
  </si>
  <si>
    <t>Solyc12g010980.3.1</t>
  </si>
  <si>
    <t>HXXXD-type acyl-transferase family protein (AHRD V3.3 *** F4JBC7_ARATH)</t>
  </si>
  <si>
    <t>Solyc04g074530.3.1</t>
  </si>
  <si>
    <t>Alcohol dehydrogenase-like 1 (AHRD V3.3 *** A0A2G3CNR0_CAPCH)</t>
  </si>
  <si>
    <t>Solyc06g066530.1.1</t>
  </si>
  <si>
    <t>Solyc07g054580.3.1</t>
  </si>
  <si>
    <t>Auxin-responsive GH3 family protein (AHRD V3.3 *** A0A2U1MRW5_ARTAN)</t>
  </si>
  <si>
    <t>Solyc07g041920.5.1</t>
  </si>
  <si>
    <t>Solyc11g072850.2.1</t>
  </si>
  <si>
    <t>CCT motif protein (AHRD V3.3 *** A0A2K3PKW2_TRIPR)</t>
  </si>
  <si>
    <t>Solyc10g083940.1.1</t>
  </si>
  <si>
    <t>Solyc07g006670.1.1</t>
  </si>
  <si>
    <t>Solyc06g075480.4.1</t>
  </si>
  <si>
    <t>Solyc01g107460.3.1</t>
  </si>
  <si>
    <t>Solyc04g017720.3.1</t>
  </si>
  <si>
    <t>Gibberellin regulated protein (AHRD V3.3 *** A0A2U1PE48_ARTAN)</t>
  </si>
  <si>
    <t>Solyc10g084430.2.1</t>
  </si>
  <si>
    <t>RING/U-box superfamily protein (AHRD V3.3 *** A0A2U1Q288_ARTAN)</t>
  </si>
  <si>
    <t>Solyc02g063030.4.1</t>
  </si>
  <si>
    <t>Solyc12g008830.3.1</t>
  </si>
  <si>
    <t>GATA transcription factor 16 (AHRD V3.3 *** A0A2G2YUT6_CAPAN)</t>
  </si>
  <si>
    <t>Solyc07g025140.5.1</t>
  </si>
  <si>
    <t>Solyc01g081160.4.1</t>
  </si>
  <si>
    <t>Solyc06g060310.3.1</t>
  </si>
  <si>
    <t>Solyc05g008950.4.1</t>
  </si>
  <si>
    <t>Solyc05g024260.3.1</t>
  </si>
  <si>
    <t>Solyc01g102610.3.1</t>
  </si>
  <si>
    <t>Solyc03g083420.4.1</t>
  </si>
  <si>
    <t>OBP3-responsive protein 1 (AHRD V3.3 *** AT5G53450.1)</t>
  </si>
  <si>
    <t>Solyc05g052240.3.1</t>
  </si>
  <si>
    <t>Chalcone-flavonone isomerase family protein (AHRD V3.3 *** A0A2G2ZJB2_CAPAN)</t>
  </si>
  <si>
    <t>Solyc04g080040.3.1</t>
  </si>
  <si>
    <t>Solyc08g006990.3.1</t>
  </si>
  <si>
    <t>Solyc11g012360.2.1</t>
  </si>
  <si>
    <t>Solyc10g008660.3.1</t>
  </si>
  <si>
    <t>Solyc10g079640.2.1</t>
  </si>
  <si>
    <t>Solyc04g015750.3.1</t>
  </si>
  <si>
    <t>Solyc11g071550.2.1</t>
  </si>
  <si>
    <t>Amidase family protein (AHRD V3.3 *** A0A2U1LR37_ARTAN)</t>
  </si>
  <si>
    <t>Solyc10g084370.3.1</t>
  </si>
  <si>
    <t>Homeodomain-like superfamily protein (AHRD V3.3 *** A0A1I9LS15_ARATH)</t>
  </si>
  <si>
    <t>Solyc03g119300.4.1</t>
  </si>
  <si>
    <t>Zinc finger protein (AHRD V3.3 *** A0A200QRC0_9MAGN)</t>
  </si>
  <si>
    <t>Solyc08g082590.3.1</t>
  </si>
  <si>
    <t>Solyc02g069920.4.1</t>
  </si>
  <si>
    <t>2-succinylbenzoate--CoA ligase, chloroplastic/peroxisomal (AHRD V3.3 *** A0A2G2XDL4_CAPBA)</t>
  </si>
  <si>
    <t>Solyc06g050900.3.1</t>
  </si>
  <si>
    <t>Protein NRT1/ PTR FAMILY 5.1 (AHRD V3.3 *** A0A1U8H5B7_CAPAN)</t>
  </si>
  <si>
    <t>Solyc07g006680.1.1</t>
  </si>
  <si>
    <t>Solyc07g006030.4.1</t>
  </si>
  <si>
    <t>Tetratricopeptide repeat (TPR)-like superfamily protein (AHRD V3.3 *** A0A2U1MFU8_ARTAN)</t>
  </si>
  <si>
    <t>Solyc05g013510.4.1</t>
  </si>
  <si>
    <t>Solyc12g008420.3.1</t>
  </si>
  <si>
    <t>RNA-dependent RNA polymerase (AHRD V3.3 *** A0A328CYP7_9ASTE)</t>
  </si>
  <si>
    <t>Solyc07g008540.3.1</t>
  </si>
  <si>
    <t>Solyc01g014373.1.1</t>
  </si>
  <si>
    <t>Solyc09g008640.1.1</t>
  </si>
  <si>
    <t>Solyc02g089540.3.1</t>
  </si>
  <si>
    <t>CONSTANS 1</t>
  </si>
  <si>
    <t>Solyc06g073290.1.1</t>
  </si>
  <si>
    <t>Tetrapyrrole-binding protein, chloroplastic (AHRD V3.3 *** A0A2G2ZDA2_CAPAN)</t>
  </si>
  <si>
    <t>Solyc06g060640.1.1</t>
  </si>
  <si>
    <t>Solyc12g013840.3.1</t>
  </si>
  <si>
    <t>Protein SPA1-RELATED 3 (AHRD V3.3 *** A0A2G2VZ51_CAPBA)</t>
  </si>
  <si>
    <t>Solyc05g009080.5.1</t>
  </si>
  <si>
    <t>Solyc03g112760.3.1</t>
  </si>
  <si>
    <t>transmembrane protein (AHRD V3.3 *** AT3G48200.1)</t>
  </si>
  <si>
    <t>Solyc01g094210.2.1</t>
  </si>
  <si>
    <t>NAD(P)-binding Rossmann-fold superfamily protein (AHRD V3.3 *** A0A2U1PI64_ARTAN)</t>
  </si>
  <si>
    <t>Solyc02g076680.3.1</t>
  </si>
  <si>
    <t>Solyc09g092670.3.1</t>
  </si>
  <si>
    <t>Cytochrome (AHRD V3.3 *** A0A1U8G4E5_CAPAN)</t>
  </si>
  <si>
    <t>Solyc10g008020.4.1</t>
  </si>
  <si>
    <t>Solyc01g081480.3.1</t>
  </si>
  <si>
    <t>Solyc02g092700.3.1</t>
  </si>
  <si>
    <t>DUF1230 family protein (DUF1230) (AHRD V3.3 *** AT5G67370.1)</t>
  </si>
  <si>
    <t>Solyc05g007880.4.1</t>
  </si>
  <si>
    <t>Solyc03g098320.5.1</t>
  </si>
  <si>
    <t>Solyc11g007130.2.1</t>
  </si>
  <si>
    <t>Major facilitator superfamily (AHRD V3.3 *** A0A200Q6B3_9MAGN)</t>
  </si>
  <si>
    <t>Solyc11g012700.2.1</t>
  </si>
  <si>
    <t>Sulfate transporter gene</t>
  </si>
  <si>
    <t>Contig</t>
  </si>
  <si>
    <t>Highest DMSP accumulators</t>
  </si>
  <si>
    <t>Lowest DMSP accumlators</t>
  </si>
  <si>
    <t>cDNA sequence</t>
  </si>
  <si>
    <t>Protein sequence</t>
  </si>
  <si>
    <t>SaSULTR1;1</t>
  </si>
  <si>
    <t>Sa_227120</t>
  </si>
  <si>
    <t>GATTCCCCAATCTTCTAATGATCATGGGAATTATTCAAACTAGTTACCAAGCTCATATTGTCTATGAAGAAACCAGTTTTTTTTGCAAGAAGTCAATCATCCATAAACCGAGAAACTTTTTTGGAGTTGAGGTGCTTAGCTTCATCCAGCTCCAAACTAGAGTTTAGGAGTTAAGCCATGTCAAACACGCTCTCACTTATCCTAATGTATGTGGGGAGTCTGCTTAACTCCTAACCTTTCATTTGGTTTGCTTAAAACACATAAATTCGTACATACAAGTGTAGTATCATTGCACACGACTTCAGCACATGGTACAAGCGTACGATACAGCACGACTCAACTCTGACCTTTTATTCGCACGTCCAGCAATTCACATCAAAATGTCATCATCACCACGTATAATCCGCTCCCAATTTTCCTGTTTAAATGTAATACAAATGTCGGTTCCGTGTGGTGTAACCACTTATTCTAATGGAGCCGAGATGAAATTCTTCGCACGCCCGCGTACTTAAATCTTGGAGGGCGCCTTGTACCAGCCCCAAGGCTCGTCTGAAGTGTACTCCGTGATCTGCTTGACATTAAGGTAGATGTCCAGGCCCCCATCTCCGAGCTCACGGCCAAATCCACTGCGCTTGTTCCCACCCCAAGGAGCTTGGCAGAAGCAGGGTTGCGAGCAGTTCACCCAAATGGCTCCTGCGTTGATCTCCTCAGCTACTCTCTGGCATCGCTCACGGTCATCGGAAATCACAGCACCAGCCAAACCATAACGAGTATCATTAGCCAGTTCAATAGCTTCATCTTCAGAACTAAACTCTTTAACACAAAGGACTGGACCAAAGACCTCCTCCCTCCAAATTTCCATTGATGTGCTGATGTCAGTAACGATCGTCGGTTCGATGTAGTATCCTTTCTCAAGATGCTTCGGTCTAACACCCCCAGTCAGAATAGTAGCACCTTCGCTTTTAGCATTTGCTACAAACTTCTTAATCTTCTCATACTGTCCTTCACTAACAACAGGCCCAAGCCTGCAACCCTCTTCAAGTGGATCTGACACCTTGATGTTTTTGGTCCATGCAACCATCCTCTCAATGAACTCTTTAGCAATTTTTGTATGGATAAGAAGACGAGATGTTGCGCTGCAAATCTGGCCATTGGTCCAAAAGCACCCAAACAGAACCCATTCAACAGCTTTGTCAATGTCAACATCATCAAATATTACAATAGGACTTTTTCCACCAAGTTCCAGTGAAACAGGCTTGACCATTGTAGCTGCAGCAGTCATAACCTTTTGACCAGTTGCTGAACTCCCAGTAAAAGAGACCTTGTCAACATCTGGGTGTGCTGCCAAAGGAGCACCAGCATCAGGGCCTAATCCAGTCACGATGTTTAAAACACCTGATGGAAGTCCAACTTCTTGACAGACATCAGCCAGCTCTAAGCAAGTCACCGAAGCCAATTCAGATGGCTTTAGGACAGCTGTACAACCAGCAGCCAGAGCAGGAGCTACCTTCCATGTGGCCATCAGGAGAGGATAGTTCCAAGGTGTGATTAGCCCAACTACACCAATAGGGTCTCTCTGAAGGTGGCACTTGAAATTTTCTGGAAGAGCAACGGGGGAATTTTGCTTTTTGTCCAAGGCTTCTGCCAGACCGGCGAAGAACTCGAAGCACCCAGCAACATCATCCATGTCCCATACTGCTTCATCATAAGGCTTGCCAGAATCAAGTGCCTCTAGCTTAGCCAGCTCAGGCTTCCTCTCAGTAATCTTGGCGGCGATGGCGCGGAGGTACTTGGCCCGGACGGCCCCCGGCGCGCGGGCCCAGTCGCGGCCGCGGTTCCTCTTGAGCGCCGCCCGCGCGGCCTTCACCGCGGCGTCGATGTCCTCCGCCGTGCCCGCCGGGACGTCGCCGATGTGGGCCTCGTTGGAGGGGTTGACGACGGGGATGCGGCGACCGAGCGCCGGCGCGCGCCACTCGCCGCCGATGAAGAGCTGCCGCTGCGGGACCGCCGCCGGCGAGGCCATCGGAGCGGAGTGGGTGGGCGGGCACTGAGCTTGGGCTTTGGGTGGTGGGGATCCGCACGCCGCTGCGCAGAGGGAGTGAGTGTGGACTGGAAAGCCGAACACGCCGGAGCGGAGGCCAAGGCCGCGCGTCTGTCTCTCCGGGCCCGCGCTCCCTGGTGGATTGATGCCACCTGGCCGTGTTCGGCTGTAGAGGTTGACAGAGAAAACAATGGCGCGTCCGCCCGCCCACTCCGCTCCGATGGCCTCG</t>
  </si>
  <si>
    <t>MVHPTTDNAPENEANITTPPPSQAPLVYKVGYPPQKNFAREFTDTLRETFFHDNPLRQYKDQSGPAKFMMGLKFLFPVFEWGRTYNFSKFKVHHGWNWQTIAIGVAFLTFLLFAKYIGKKNKKYFWVPAIAPITSVILATFFVYITHADQKGVQIVNHIKKGINQSSAHKIYFTGPFVAKGFKIGAVCGIIGLTEAVAIGRTFATLKEYQLDGNKEMVALGTMNVVVVLLTLLVITPLFKYTPNAILGAIIISAVIGLVDYQAAILIWKVDKMDFIACMGAFFGVVFASVEIGLLIAVSISFAKILLQVTRPRTVLLGNLPGTTIYRNTYQYPDARHVPGAVIVRVDSALYFSNSNYVRERILRWLTDEEDKAKAEGLPKINFLIVEMSPVIDIDTSGIHALEDLYKSLHKREIQLILSNPGSIVIEKLHASKLTEHIGSSHIFLSVADAVRFCTSKSMKEP</t>
  </si>
  <si>
    <t>SaSULTR1;2</t>
  </si>
  <si>
    <t>Sa_227116</t>
  </si>
  <si>
    <t>TGTACAC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GATAATCACAGTTCCATTACTCAGAGATGGTTCATCCCACTACTGACAACGCGCCAGAAAATGAAGCCAACAT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AATGGGTAGCTCAAAAGATATAGCAATTGGGCCAGTTGCAGTGGTTTCTCTTCTACTAGGTTCACTTCTACAGAATGAGGTTGACTCCACCAAAAACAAAGAGGAATACTTGCGCCTAGCTTTTACAGCAACCTTCTTTGCCGGTATCACTCAGGCAGCCCTTGGATTTCTA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CAAGCAGCAATTCTCATTTGGAAAGTTGACAAAATGGATTTCATCGCTTGCATGGGAGCATTTTTTGGTGTGGTTTTCGCATCTGTCGAAATAGGCCTCTTGATTGCTGTGTCAATCTCGTTTGCCAAAATACTTCTTCAAGTAACAAGACCAAGGACCGTGCTGCTTGGAAACCTTCCAGGCACCACAATATACAGGAACACCTATCAGTATCCAGATGCAAGGCATGTTCCTGGAGTGGTAATAGTGAGGGTTGATTCTGCTCTCTATTTTAGCAACTCCAACTATGTCCGAGAGAGAATTCTCAGGTGGTTGACTGACGAAGAGGACAAGGCCAAAGCAGAGGGACATACTAAAATCAATTTCCTGATAGTTGAGATGTCGCCTGTCATAGATATCGATACAAGTGGCATTCATGCCCTTGAGGATCTGTACAAGAGTCTTCACAAGAGGGAGATCCAGCTCATCCTGTCGAATCCCGGTTCCATAGTAATCGAGAAGCTCCACGCATCCAAACTCACCGAGCACATCGGAAGCAGTCACATTTTCCTCTCAGTGGCAGATGCTGTGCGTTTCTGCACTTCAAAGTCAATGAAGGAGCCGTGATATGGATTAAGTTAGGCTTGCGTACTCCACTGTTTGTATCATATAATGATGATACAATGATAGCTATAGTTTTCGGAGGCTATGTGCATAATGCAAAAATTGGGCGCCTATATATAGTGTCACAAATAGCTGACATTCTGCTGTGTTGGGAGCACGACTAGCAAGCTGTCTATGTTTGATGCATTGCCAAATGCTGTGAACAAAGTACAGCCTGAAGGCAAGATAGAACGAAATTCTAAATGTGTTAATGCAGTACGTCCCATTATCACCTTTTCATATTCCTTTTACTAAACAAAAC</t>
  </si>
  <si>
    <t>MVHPTTDNAPENEANITTPPPSQAPLVYKVGYPPQKNFAREFTDTLRETFFHDNPLRQYKDQSGPAKFMMGLKFLFPVFEWGRTYNFSKFKGDLIAGLTIASLCIPQDIGYSKLANLDPQYGLHSSFIPPLIYAAMGSSKDIAIGPVAVVSLLLGSLLQNEVDSTKNKEEYLRLAFTATFFAGITQAALGFLRLGFLIEFLSHAAIVGFMGGAAITIALQQLKHVLGIKRFTKKTDIISVMESVWGSVHHGWNWQTIAIGVAFLTFLLFAKYIGKKNKKYFWVPAIAPITSVILATFFVYITHADQKGVQIVNHIKKGINQSSAHKIYFTGPFVAKGFKIGAVCGIIGLTEAVAIGRTFATLKEYQLDGNKEMVALGTMNVVGSMTSCYITTGSFSRSAVNFMAGCKTPVSNVVMSAVVLLTLLVITPLFKYTPNAILGAIIISAVIGLVDYQAAILIWKVDKMDFIACMGAFFGVVFASVEIGLLIAVSISFAKILLQVTRPRTVLLGNLPGTTIYRNTYQYPDARHVPGVVIVRVDSALYFSNSNYVRERILRWLTDEEDKAKAEGHTKINFLIVEMSPVIDIDTSGIHALEDLYKSLHKREIQLILSNPGSIVIEKLHASKLTEHIGSSHIFLSVADAVRFCTSKSMKEP</t>
  </si>
  <si>
    <t>SaSULTR1;3</t>
  </si>
  <si>
    <t>Sa_227121</t>
  </si>
  <si>
    <t>TGTACAC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GATAATCACAGTTCCATTACTCAGAGATGGTTCATCCCACTACTGACAACGCGCCAGAAAATGAAGCCAACAT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AATGGGTAGCTCAAAAGATATAGCAATTGGGCCAGTTGCAGTGGTTTCTCTTCTACTAGGTTCACTTCTACAGAATGAGGTTGACTCCACCAAAAACAAAGAGGAATACTTGCGCCTAGCTTTTACAGCAACCTTCTTTGCCGGTATCACTCAGGCAGCCCTTGGATTTCTA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CAAGCAGCAATTCTCATTTGGAAAGTTGACAAAATGGATTTCATCGCTTGCATGGGAGCATTTTTTGGTGTGGTTTTCGCATCTGTCGAAATAGGCCTCTTGATTGCTGTGTCAATCTCGTTTGCCAAAATACTTCTTCAAGTAACAAGACCAAGGACCGTGCTGCTTGGAAACCTTCCAGGCACCACAATATACAGGAACACCTATCAGTATCCAGATGCAAGGCATGTTCCTGGAGTGGTAATAGTGAGGGTTGATTCTGCTCTCTATTTTAGCAACTCCAACTATGTCCGAGAGAGAATTCTCAGGTGGTTGACTGACGAAGAGGACAAGGCCAAAGCAGAGGGACATACTAAAATCAATTTCCTGATAGTTGAGATGTCGCCTGTCATAGATATCGATACAAGTGGCATTCATGCCCTTGAGGATCTGTACAAGAGTCTTCACAAGAGGGAGATCCAGCTCATCCTGTCGAATCCCGGTTCCATCGTCATCGAGAAGCTCCACGCATCCAGACTCACCGAGCACATTGGAAGCAGTCACATTTTCCTCTCAGTGGCAGATGCTGTGCGTTTCTGCACTTCAAAGTCAATGAAGGAGCCGTGATATGGATTAAGTTAGGCTTGTGTACTCCACTGTTTGTATCATGTAATAATGATACAATGATAGCGATAGTTTGGGAGGCTGTGCTTAATACAAAAGTTGGGCGCCTATAGTATCGCAAATAGCTGGTAATAGTTTATAAACTCACTTGATGCTGTGGGATTTCAAAATATTTTTTTATATAAATTTACGTGCCATTAAAAA</t>
  </si>
  <si>
    <t>MVHPTTDNAPENEANITTPPPSQAPLVYKVGYPPQKNFAREFTDTLRETFFHDNPLRQYKDQSGPAKFMMGLKFLFPVFEWGRTYNFSKFKGDLIAGLTIASLCIPQDIGYSKLANLDPQYGLHSSFIPPLIYAAMGSSKDIAIGPVAVVSLLLGSLLQNEVDSTKNKEEYLRLAFTATFFAGITQAALGFLRLGFLIEFLSHAAIVGFMGGAAITIALQQLKHVLGIKRFTKKTDIISVMESVWGSVHHGWNWQTIAIGVAFLTFLLFAKYIGKKNKKYFWVPAIAPITSVILATFFVYITHADQKGVQIVNHIKKGINQSSAHKIYFTGPFVAKGFKIGAVCGIIGLTEAVAIGRTFATLKEYQLDGNKEMVALGTMNVVGSMTSCYITTGSFSRSAVNFMAGCKTPVSNVVMSAVVLLTLLVITPLFKYTPNAILGAIIISAVIGLVDYQAAILIWKVDKMDFIACMGAFFGVVFASVEIGLLIAVSISFAKILLQVTRPRTVLLGNLPGTTIYRNTYQYPDARHVPGVVIVRVDSALYFSNSNYVRERILRWLTDEEDKAKAEGHTKINFLIVEMSPVIDIDTSGIHALEDLYKSLHKREIQLILSNPGSIVIEKLHASRLTEHIGSSHIFLSVADAVRFCTSKSMKEP</t>
  </si>
  <si>
    <t>SaSULTR1;4</t>
  </si>
  <si>
    <t>Sa_102674</t>
  </si>
  <si>
    <t>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GATAATCACAGTTCCATTACTCAGAGATGGTTCATCCCACTACTGACAACGCGCCAGAAAATGAAGCCACCAC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CATGGGTAGCTCAAAAGATATAGCAATTGGGCCAGTTGCAGTGGTTTCTCTTCTACTAGGTTCACTTCTACAGAATGAGGTTGACTCCACCAAAAACAAAGAGGAATACTTGCGCCTAGCTTTTACAGCAACCTTCTTTGCTGGTATGACTCAAGCAACCCTGGGATTTCTG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GAAGCAGCAATCCTCATCTGGAAAGTTGACAAAATGGATTTCATCGCTTGCATGGGAGCATTTTTTGGTGTGGTTTTCGCGTCTGTTGAGATAGGCCTCTTGATTGCTGTGTCAATCTCGTTTGCCAAAATACTTCTTCAAGTAACAAGACCAAGGACCGTGCTGCTTGGAAACCTTCCAGGAACCACAATATACAGGAACACCTATCAGTATCCAGATGCAAGGCATGTTCCTGGAGCGGTAATAGTGAGAGTTGATTCTGCTCTCTATTTTAGCAACTCCAACTATGTCCGAGAGAGAATTCTCAGGTGGTTGACTGACGAAGAGGACAAGGCCAAGGCAGAGGGACTGCCTAAAATCAATTTCTTGATAGTTGAGATGTCGCCTGTCATAGATATCGATACAAGTGGCATTCATGCCCTTGAGGATCTGTACAAGAGTCTTCACAAGAGGGAGATCCAGCTCATCCTGTCGAATCCCGGTTCCATCGTCATCGAGAAGCTCCACGCATCCAGACTCACCGAGCACATTGGAAGCAGTCACATTTTCCTCTCAGTGGCAGATGCTGTGCGTTTCTGCACTTCAAAGTCAATGAAGGAGCCGTGATATGGATTAAGTTAGGCTTGTGTACTCCACTGTTTGTATCATGTAATAATGATACAATGATAGCGATAGTTTGGGAGGCTGTGCTTAATACAAAAGTTGGGCGCCTATAGTATCGCAAATAGCTGGTAATAGTTTATAAACTCACTTGATGCTGTGGGATTTCAAAATATTTTTTTATATAAATTTACGTGCCATTAAGTTAAAA</t>
  </si>
  <si>
    <t>MVHPTTDNAPENEATTTTPPPSQAPLVYKVGYPPQKNFAREFTDTLRETFFHDNPLRQYKDQSGPAKFMMGLKFLFPVFEWGRTYNFSKFKGDLIAGLTIASLCIPQDIGYSKLANLDPQYGLHSSFIPPLIYAAMGSSKDIAIGPVAVVSLLLGSLLQNEVDSTKNKEEYLRLAFTATFFAGMTQATLGFLRLGFLIEFLSHAAIVGFMGGAAITIALQQLKHVLGIKRFTKKTDIISVMESVWGSVHHGWNWQTIAIGVAFLTFLLFAKYIGKKNKKYFWVPAIAPITSVILATFFVYITHADQKGVQIVNHIKKGINQSSAHKIYFTGPFVAKGFKIGAVCGIIGLTEAVAIGRTFATLKEYQLDGNKEMVALGTMNVVGSMTSCYITTGSFSRSAVNFMAGCKTPVSNVVMSAVVLLTLLVITPLFKYTPNAILGAIIISAVIGLVDYEAAILIWKVDKMDFIACMGAFFGVVFASVEIGLLIAVSISFAKILLQVTRPRTVLLGNLPGTTIYRNTYQYPDARHVPGAVIVRVDSALYFSNSNYVRERILRWLTDEEDKAKAEGLPKINFLIVEMSPVIDIDTSGIHALEDLYKSLHKREIQLILSNPGSIVIEKLHASRLTEHIGSSHIFLSVADAVRFCTSKSMKEP</t>
  </si>
  <si>
    <t>SaSULTR1;5</t>
  </si>
  <si>
    <t>Sa_102673</t>
  </si>
  <si>
    <t>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TTCCATTACTCAGAGATGGTTCATCCCACTACTGACAACGCGCCAGAAAATGAAGCCACCAC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CATGGGTAGCTCAAAAGATATAGCAATTGGGCCAGTTGCAGTGGTTTCTCTTCTACTAGGTTCACTTCTACAGAATGAGGTTGACTCCACCAAAAACAAAGAGGAATACTTGCGCCTAGCTTTTACAGCAACCTTCTTTGCTGGTATGACTCAAGCAACCCTGGGATTTCTG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GAAGCAGCAATCCTCATCTGGAAAGTTGACAAAATGGATTTCATCGCTTGCATGGGAGCATTTTTTGGTGTGGTTTTCGCGTCTGTTGAGATAGGCCTCTTGATTGCTGTGTCAATCTCGTTTGCCAAAATACTTCTTCAAGTAACAAGACCAAGGACCGTGCTGCTTGGAAACCTTCCAGGAACCACAATATACAGGAACACCTATCAGTATCCAGATGCAAGGCATGTTCCTGGAGCGGTAATAGTGAGAGTTGATTCTGCTCTCTATTTTAGCAACTCCAACTATGTCCGAGAGAGAATTCTCAGGTGGTTGACTGACGAAGAGGACAAGGCCAAGGCAGAGGGACTGCCTAAAATCAATTTCTTGATAGTTGAGATGTCGCCTGTCATAGATATCGATACAAGTGGCATTCATGCCCTTGAGGATCTGTACAAGAGTCTTCACAAGAGGGAGATCCAGCTCATCCTGTCGAATCCCGGTTCCATCGTCATCGAGAAGCTCCACGCATCCAGACTCACCGAGCACATTGGAAGCAGTCACATTTTCCTCTCAGTGGCAGATGCTGTGCGTTTCTGCACTTCAAAGTCAATGAAGGAGCCGTGATATGGATTAAGTTAGGCTTGTGTACTCCACTGTTTGTATCATGTAATAATGATACAATGATAGCGATAGTTTGGGAGGCTGTGCTTAATACAAAAGTTGGGCGCCTATAGTATCGCAAATAGCTGGTAATAGTTTATAAACTCACTTGATGCTGTGGGATTTCAAAATATTTTTTTATATAAATTTACGTGCCATTAAGTTAAAA</t>
  </si>
  <si>
    <t>SaSULTR1;6</t>
  </si>
  <si>
    <t>Sa_102675</t>
  </si>
  <si>
    <t>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GATAATCACAGTTCCATTACTCAGAGATGGTTCATCCCACTACTGACAACGCGCCAGAAAATGAAGCCACCAC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CATGGGTAGCTCAAAAGATATAGCAATTGGGCCAGTTGCAGTGGTTTCTCTTCTACTAGGTTCACTTCTACAGAATGAGGTTGACTCCACCAAAAACAAAGAGGAATACTTGCGCCTAGCTTTTACAGCAACCTTCTTTGCTGGTATGACTCAAGCAACCCTGGGATTTCTG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GAAGCAGCAATCCTCATCTGGAAAGTTGACAAAATGGATTTCATCGCTTGCATGGGAGCATTTTTTGGTGTGGTTTTCGCGTCTGTTGAGATAGGCCTCTTGATTGCTGTGTCAATCTCGTTTGCCAAAATACTTCTTCAAGTAACAAGACCAAGGACCGTGCTGCTTGGAAACCTTCCAGGAACCACAATATACAGGAACACCTATCAGTATCCAGATGCAAGGCATGTTCCTGGAGTGGTAATAGTGAGGGTTGATTCTGCTCTCTATTTTAGCAACTCCAACTATGTCCGAGAGAGAATTCTCAGGTGGTTGACTGACGAAGAGGACAAGGCCAAAGCAGAGGGACATACTAAAATCAATTTCCTGATAGTTGAGATGTCGCCTGTCATAGATATCGATACAAGTGGCATTCATGCCCTTGAGGATCTGTACAAGAGTCTTCACAAGAGGGAGATCCAGCTCATCCTGTCGAATCCCGGTTCCATAGTAATCGAGAAGCTCCACGCATCCAAACTCACCGAGCACATCGGAAGCAGTCACATTTTCCTCTCAGTGGCAGATGCTGTGCGTTTCTGCACTTCAAAGTCAATGAAGGAGCCGTGATATGGATTAAGTTAGGCTTGCGTACTCCACTGTTTGTATCATATAATGATGATACAATGATAGCTATAGTTTTCGGAGGCTATGTGCATAATGCAAAAATTGGGCGCCTATATATAGTGTCACAAATAGCTGACATTCTGCTGTGTTGGGAGCACGACTAGCAAGCTGTCTATGTTTGATGCATTGCCAAATGCTGTGAACAAAGTACAGCCTGAAGGCAAGATAGAACGAAATTCTAAATGTGTTAATGCAGTACGTCCCATTATCACCTTTTCATATTCCTTTTACTAAACAAAACAGGCACATTACAAAAAAACGTGAGTTCCAT</t>
  </si>
  <si>
    <t>MVHPTTDNAPENEATTTTPPPSQAPLVYKVGYPPQKNFAREFTDTLRETFFHDNPLRQYKDQSGPAKFMMGLKFLFPVFEWGRTYNFSKFKGDLIAGLTIASLCIPQDIGYSKLANLDPQYGLHSSFIPPLIYAAMGSSKDIAIGPVAVVSLLLGSLLQNEVDSTKNKEEYLRLAFTATFFAGMTQATLGFLRLGFLIEFLSHAAIVGFMGGAAITIALQQLKHVLGIKRFTKKTDIISVMESVWGSVHHGWNWQTIAIGVAFLTFLLFAKYIGKKNKKYFWVPAIAPITSVILATFFVYITHADQKGVQIVNHIKKGINQSSAHKIYFTGPFVAKGFKIGAVCGIIGLTEAVAIGRTFATLKEYQLDGNKEMVALGTMNVVGSMTSCYITTGSFSRSAVNFMAGCKTPVSNVVMSAVVLLTLLVITPLFKYTPNAILGAIIISAVIGLVDYEAAILIWKVDKMDFIACMGAFFGVVFASVEIGLLIAVSISFAKILLQVTRPRTVLLGNLPGTTIYRNTYQYPDARHVPGVVIVRVDSALYFSNSNYVRERILRWLTDEEDKAKAEGHTKINFLIVEMSPVIDIDTSGIHALEDLYKSLHKREIQLILSNPGSIVIEKLHASKLTEHIGSSHIFLSVADAVRFCTSKSMKEP</t>
  </si>
  <si>
    <t>SaSULTR1;7</t>
  </si>
  <si>
    <t>Sa_102672</t>
  </si>
  <si>
    <t>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TTCCATTACTCAGAGATGGTTCATCCCACTACTGACAACGCGCCAGAAAATGAAGCCACCAC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CATGGGTAGCTCAAAAGATATAGCAATTGGGCCAGTTGCAGTGGTTTCTCTTCTACTAGGTTCACTTCTACAGAATGAGGTTGACTCCACCAAAAACAAAGAGGAATACTTGCGCCTAGCTTTTACAGCAACCTTCTTTGCTGGTATGACTCAAGCAACCCTGGGATTTCTG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GAAGCAGCAATCCTCATCTGGAAAGTTGACAAAATGGATTTCATCGCTTGCATGGGAGCATTTTTTGGTGTGGTTTTCGCGTCTGTTGAGATAGGCCTCTTGATTGCTGTGTCAATCTCGTTTGCCAAAATACTTCTTCAAGTAACAAGACCAAGGACCGTGCTGCTTGGAAACCTTCCAGGAACCACAATATACAGGAACACCTATCAGTATCCAGATGCAAGGCATGTTCCTGGAGTGGTAATAGTGAGGGTTGATTCTGCTCTCTATTTTAGCAACTCCAACTATGTCCGAGAGAGAATTCTCAGGTGGTTGACTGACGAAGAGGACAAGGCCAAAGCAGAGGGACATACTAAAATCAATTTCCTGATAGTTGAGATGTCGCCTGTCATAGATATCGATACAAGTGGCATTCATGCCCTTGAGGATCTGTACAAGAGTCTTCACAAGAGGGAGATCCAGCTCATCCTGTCGAATCCCGGTTCCATAGTAATCGAGAAGCTCCACGCATCCAAACTCACCGAGCACATCGGAAGCAGTCACATTTTCCTCTCAGTGGCAGATGCTGTGCGTTTCTGCACTTCAAAGTCAATGAAGGAGCCGTGATATGGATTAAGTTAGGCTTGCGTACTCCACTGTTTGTATCATATAATGATGATACAATGATAGCTATAGTTTTCGGAGGCTATGTGCATAATGCAAAAATTGGGCGCCTATATATAGTGTCACAAATAGCTGACATTCTGCTGTGTTGGGAGCACGACTAGCAAGCTGTCTATGTTTGATGCATTGCCAAATGCTGTGAACAAAGTACAGCCTGAAGGCAAGATAGAACGAAATTCTAAATGTGTTAATGCAGTACGTCCCATTATCACCTTTTCATATTCCTTTTACTAAACAAAACAGGCACATTACAAAAAAACGTGAGTTCCAT</t>
  </si>
  <si>
    <t>SaSULTR1;8</t>
  </si>
  <si>
    <t>Sa_227111</t>
  </si>
  <si>
    <t>TGTACACCGCCGGACCTTTCTACTAATTCCACGGTCATATCGCTGGCTTTTTTCATTCTTCCCTCGCCATCCCCGACGAGCCGTCGTGGTTAATCCAGGCACACCGGCCTGTCAGCGTCCACCGTCGCTGTGGAGCTAGCCCACGAGGACTTTGTCGTCTCCGGGGAGGGGAGGGAGCATCTATCCGCGTCACCCGGCCCTCTCTCGCTCACTCGTTTATAATCTCCGATCCAGAGCCCTGTACTTAAATCTTCTCATTGCCGCGTCCTCATCGCCGCTGTGCCCAAGGGATGATCCACCATTTTCTCCGTTCCATTACTCAGAGATGGTTCATCCCACTACTGACAACGCGCCAGAAAATGAAGCCAACATCACCACACCGCCACCCTCCCAAGCACCATTGGTGTACAAGGTCGGCTATCCTCCTCAGAAGAACTTCGCCAGAGAGTTTACAGACACGTTGAGGGAGACTTTCTTCCATGACAACCCGCTACGGCAGTACAAGGACCAATCCGGGCCGGCGAAATTCATGATGGGGTTGAAGTTCCTGTTCCCAGTCTTTGAGTGGGGCAGGACCTACAACTTTAGCAAGTTCAAAGGTGATCTGATTGCCGGATTGACCATTGCAAGTCTCTGCATTCCTCAGGATATTGGCTATTCGAAGCTCGCTAATTTGGATCCACAGTATGGGCTCCACTCTAGCTTCATCCCCCCATTGATATATGCTGCAATGGGTAGCTCAAAAGATATAGCAATTGGGCCAGTTGCAGTGGTTTCTCTTCTACTAGGTTCACTTCTACAGAATGAGGTTGACTCCACCAAAAACAAAGAGGAATACTTGCGCCTAGCTTTTACAGCAACCTTCTTTGCCGGTATCACTCAGGCAGCCCTTGGATTTCTAAGGTTAGGTTTCCTCATCGAATTCTTGTCGCATGCTGCAATTGTCGGATTCATGGGTGGAGCAGCCATCACTATTGCCCTGCAGCAGCTCAAACATGTGTTGGGTATCAAGCGTTTTACAAAGAAAACTGACATAATATCTGTTATGGAATCTGTTTGGGGTTCAGTTCATCATGGGTGGAACTGGCAGACAATAGCGATTGGTGTAGCTTTCCTCACCTTTCTTCTATTTGCCAAGTACATTGGGAAAAAGAACAAGAAGTATTTCTGGGTGCCAGCTATTGCTCCGATAACGTCAGTTATTCTTGCTACCTTTTTTGTGTACATTACTCACGCCGACCAGAAAGGTGTTCAGATAGTGAATCACATCAAAAAGGGCATCAACCAATCATCTGCACACAAGATCTATTTCACTGGTCCATTTGTCGCAAAAGGTTTTAAGATTGGTGCGGTCTGTGGCATCATTGGGTTGACAGAGGCTGTGGCAATTGGGAGAACGTTTGCTACTCTCAAGGAGTACCAGTTAGACGGAAACAAGGAGATGGTCGCACTTGGAACAATGAATGTTGTAGGTTCGATGACATCTTGCTATATCACAACAGGCTCTTTCTCTCGTTCAGCAGTCAATTTCATGGCTGGCTGCAAAACACCAGTTTCTAACGTGGTAATGTCAGCAGTTGTGCTTCTCACCCTTTTGGTCATCACACCACTCTTCAAGTATACCCCGAATGCGATCCTGGGGGCGATCATTATTTCTGCTGTGATTGGCCTTGTGGACTATCAAGCAGCAATTCTCATTTGGAAAGTTGACAAAATGGATTTCATCGCTTGCATGGGAGCATTTTTTGGTGTGGTTTTCGCATCTGTCGAAATAGGCCTCTTGATTGCTGTGTCAATCTCGTTTGCCAAAATACTTCTTCAAGTAACAAGACCAAGGACCGTGCTGCTTGGAAACCTTCCAGGCACCACAATATACAGGAACACCTATCAGTATCCAGATGCAAGGCATGTTCCTGGAGTGGTAATAGTGAGGGTTGATTCTGCTCTCTATTTTAGCAACTCCAACTATGTCCGAGAGAGAATTCTCAGGTGGTTGACTGACGAAGAGGACAAGGCCAAAGCAGAGGGACATACTAAAATCAATTTCCTGATAGTTGAGATGTCGCCTGTCATAGATATCGATACAAGTGGCATTCATGCCCTTGAGGATCTGTACAAGAGTCTTCACAAGAGGGAGATCCAGCTCATCCTGTCGAATCCCGGTTCCATAGTAATCGAGAAGCTCCACGCATCCAAACTCACCGAGCACATCGGAAGCAGTCACATTTTCCTCTCAGTGGCAGATGCTGTGCGTTTCTGCACTTCAAAGTCAATGAAGGAGCCGTGATATGGATTAAGTTAGGCTTGCGTACTCCACTGTTTGTATCATATAATGATGATACAATGATAGCTATAGTTTTCGGAGGCTATGTGCATAATGCAAAAATTGGGCGCCTATATATAGTGTCACAAATAGCTGACATTCTGCTGTGTTGGGAGCACGACTAGCAAGCTGTCTATGTTTGATGCATTGCCAAATGCTGTGAACAAAGTACAGCCTGAAGGCAAGATAGAACGAAATTCTAAATGTGTTAATGCAGTACGTCCCATTATCACCTTTTCATATTCCTTTTACTAAACAAAAC</t>
  </si>
  <si>
    <t>SaSULTR2;1</t>
  </si>
  <si>
    <t>Sa_126443</t>
  </si>
  <si>
    <t>TTATAGCACAAATATTGTTCTTTCCACAACAAACTAGTACATTCTAAGCCGGAAATTGCTATTTTGATTGCTTTAGCTGTGCATACTGTTATGTAAGCATTTGCAAACCATCTTCATAGGATGCAAAACCGCATCACTTATGGGATTATTCCTATTTTTTAGCACACGCTCAACATTCCAGAGCAGTGCCTTTATGTGCCGTTAAACAAGCCTCAACTGATTCACCTACCGTCAGGAAGATCCATTCTTCCCCTAATCTGTCAACCACCTGTGCCAGTTTCATCTTCTGAACTGCCTGCCATGCTGGACCAGCAATAGCCATCTGTATGCCAAGAGACACCAATTCCTTGTGTATCTCTTCTAGTGCTGTGAGTCCTGAAGTGTCAATGTTAACCACACTTGACATATCAATGACAACAGACTGCACCCTCTCCCTGGCCTTTTCACCTGATGTTTCCACTTCTTCCCGTACCCATTCTACAACCCTTTCTTTGATGAAAGTGCCATTGATGAAACACAGGAAGGATGTGTCGATGCGTATTATCTGTACAGTTGGTATTCGGCAAGCTACAGGGTACTGCCTGATGCTGCAGAAGATGTTTGTTCCCTGTAGCCTGCCAAGAATCTCTACTTGAGGTCGCAGTGACTGTATTATGATCTTTGCAAATGATATGGCAAGTGCAACTGCAAGGCCAATCTCCACCGAGCCAAAGAGAACACCAACGAATGCACCGAGGCATGTTAGGAAATCCATCTTGTCAACTTTCCATATGTTGCAAGCTTCGTTGATATCGATCAGTCCAGGAAGAGCAGATAGGATGATAGAGGCGAGCACTGCCATTGGTGTGTAGTAGAGGAACTTCATGAACAATTCTAAGGCAATAAACACTGTGATAGACATGACGATGTTTGACATCGTTGACCTGGCTCCTGCACTGAAGTTCACGGCTGTTCGGGAGAATGAACCTGTTGCCAAATAGCATGAGGACAGAGATCCAGCAACATTTGAAAATCCCATTGCAATCATTTCCTTGTTTCCATCAAGTTTGTACCCTCTTATGGAGGCGAAAGACCGTCCAACAGCAATGGCTTCCGTAAGTGCGATGACTGCACAGATGATGGCGATCTTGGCGCATTCAGCAATGTGTGGTCCGTTCAAATTTATCTGCTTGGCTGAGCTTGGATACAGGCCTGCATGCACACTCTGTATGATCTTGACGCCATGCTTGTCAGCCCTTGTTGCATACACCGCAGCGGTGGACAAAATGATGGAGATCAAAGGTGAAATTGCAGCCAGCCAAAATAGCTTCTTATACTTCTTCCCGATGAACCGTGTGGTGAGGATGAATATGAGAAATGAGCATCCGATGAAGAAGTTGCCTGGGTGCCACGGATCATGGAGCGCAGAGATGACCGCTTTGATAACGGAAACAACATCTGTGCTGTTGGTGAAGTGGCTGAGTCCCAGCAGCCCCTTGAGCTGCTGCAGGCCAATGACAATGGCTGCGCCCGCCATGAACCCAACGATGGCCGCGTGCGACAGGAAATCCACCAAAAATCCCAGCCTGAACAGCCCGAAGGAGACCTGGAAGACGCCTGCGAGGAAGGTGACGGTGAAGACGAGCGACCGGTACGCCACCGGGTCCGTGGCCGGATTGACGACGTTCTGGACCATCGACGACAGCAGCAGCGAGACCACAGCGACGGGGCCGATGGCGATCTCCCGCGACGTCCCCATGACAGCGTAGATCAGAGGTGGCACGACGCTCGTGTAAAGGCCGTATTGAGGGTCCAGTTTGGCAAGATTGGCGTATCCAATGCTCTGTGGGATGCCAAGGCTGGCAAGAGTAAGGCCAGCCATGACGTCACTCTTGAAGGTCTGGAGTTTGTAGCTCCTCCCCCACTGCAGCACGGGGAAGACGCACTGCAGCGCCGTCAGGACCCGCGCCCACCGTGGCTGCCTGCCACCAGCGCCAGCGGCCCGGGTCCGGAACGCCTTGCTGACAACGCCGACGAGCTCCTCGCGAAGGCTCGGCGGGTTGGGGCTGTTAAGGACGAGCTTGGCCGTCTCCGGCCGCTTGGATACATCGAATGCGGACATGGCGGCCGACGACTCGACGGATGCGGAGGTGTCCATGGCTGAAGAACTAAGTGTTTGGGGAAACTCGTAGCTCGAGAGCTCCCTGGTTTTGAAGGGAGTTTGGAGCCTGGTGTTTGGTTGGAGAATCTTGAGCTGAAGTGAAAACGATCGCAAGAGAGAGGGGCTAGATTGTCTCTGCTGTAACCATCACACAGTGCGAGACGGATCATATGCTGGCTGCGATATGATTCTCTGGGAGCGATTAGAGGTCACCTATGCATGGATGGAATGAGCTCCCAGGAAGGGAAAATGCGTTGCTCTTCTCGAGTCGG</t>
  </si>
  <si>
    <t>MDTSASVESSAAMSAFDVSKRPETAKLVLNSPNPPSLREELVGVVSKAFRTRAAGAGGRQPRWARVLTALQCVFPVLQWGRSYKLQTFKSDVMAGLTLASLGIPQSIGYANLAKLDPQYGLYTSVVPPLIYAVMGTSREIAIGPVAVVSLLLSSMVQNVVNPATDPVAYRSLVFTVTFLAGVFQVSFGLFRLGFLVDFLSHAAIVGFMAGAAIVIGLQQLKGLLGLSHFTNSTDVVSVIKAVISALHDPWHPGNFFIGCSFLIFILTTRFIGKKYKKLFWLAAISPLISIILSTAAVYATRADKHGVKIIQSVHAGLYPSSAKQINLNGPHIAECAKIAIICAVIALTEAIAVGRSFASIRGYKLDGNKEMIAMGFSNVAGSLSSCYLATGSFSRTAVNFSAGARSTMSNIVMSITVFIALELFMKFLYYTPMAVLASIILSALPGLIDINEACNIWKVDKMDFLTCLGAFVGVLFGSVEIGLAVALAISFAKIIIQSLRPQVEILGRLQGTNIFCSIRQYPVACRIPTVQIIRIDTSFLCFINGTFIKERVVEWVREEVETSGEKARERVQSVVIDMSSVVNIDTSGLTALEEIHKELVSLGIQMAIAGPAWQAVQKMKLAQVVDRLGEEWIFLT</t>
  </si>
  <si>
    <t>SaSULTR2;2</t>
  </si>
  <si>
    <t>Sa_347860</t>
  </si>
  <si>
    <t>CCCGACTCGAGAAGAGCAACGCATTTTCCCTTCCTGGGAGCTCATTCCATCCATGCATAGGTGACCTCTAATCGCTCCCAGAGAATCATATCGCAGCCAGCATATGATCCGTCTCGCACTGTGTGATGGTTACAGCAGAGACAATCTAGCCCTCTCTCTCTCGATCGTTTTCACTTCAGCTCAAGATTCTCCAACCAAACACCAGGCTCCAAACTCCCTTTAAAACCAGGGAGTTCTCGAGCTACGAGTTTCCCCAAACACTTAGTTCTTCAGCCATGGACACCTCCGCAGCCGTCGAGTCATCGGCCGCCATGTCCGCATTCGATGTATCCAAGCGGCCGGAGACGGCCAAGCTCGTCCTTAACAGCCCCAACCCGCCGAGCCTTCGCGAGGAGCTCGTCGGCGTTGTCAGCAAGGCGTTCCGGACCCGGGCCGCTGGCGCTGGTGGCAGGCAGCCACGGTGGGCGCGGGTCCTGACGGCGCTGCAGTGCGTCTTCCCCGTGCTGCAGTGGGGGAGGAGCTACAAACTCCAGACCTTCAAGAGTGACGTCATGGCTGGCCTTACTCTTGCCAGCCTTGGCATCCCACAGAGCATTGGATACGCCAATCTAGCAAAACTGGGCCCTCAGTACGGTCTTTACACGAGCGTCGTGCCACCTCTGATCTACGCTGTCATGGGGACGTCGCGGGAGATCGCCATCGGCCCCGTCGCCGTGGTCTCGCTGCTGCTGTCGTCGATGGTCCAGAACGTCGTCAACCCGGCCACGGACCCGGTGGCGTACCGGTCGCTCGTCTTCACCGTCACCTTCCTCGCAGGCGTCTTCCAGGTCTCCTTCGGGCTGTTCAGGCTGGGATTTTTGGTGGATTTCCTGTCGCACGCGGCCATCGTTGGGTTCATGGCGGGCGCAGCCATTGTCATTGGCCTGCAGCAGCTCAAGGGGCTGCTGGGACTCAGCCACTTCACCAACAGCACAGATGTTGTTTCCGTTATCAAAGCGGTCATCTCTGCGCTCCATGATCCGTGGCACCCAGGCAACTTCTTCATCGGATGCTCATTTCTCATATTCATCATCACCTCACGGTTCATCGGGAGGAAGTATAAGAAACTCTTTTGGCTGGCTGCAATTTCACCTTTGATCTCCATCATTTTGTCCACCGCTGCCGTGTATGCAACAAGGGCTGACAAGCATGGTGTCAAGATCATACAGAGTGTGCGTGCAGGTGTGAATCCAAGCTCAGCCAAGCAGACAAATTTGAACCGACCACACATCGCTGAATGCGCCAAAATCGCCATCATCTGTGCAGTCATTGCACTTACGGAAGCTATTGCTGTCGGACGATCTTTCGCCACGATAAGAGGGTACAAACTTGATGGGAACAAGGAAATGATTGCAATGGGATTTTCAAATGTTGCTGGATCTCTGTCCTCATGCTATTTGGCAACAGGTTCATTCTCCCGAACAGCCGTGAACTTCAGTGCAGGAGCCCGATCAACGATGTCAAACATCATCATGTCCATCACAGTGTTTATTGCCTTAGAGTTGTTCATGAAATTCCTCTACTACACACCGATGGCAGTGCTCGCCTCTATAATCCTATCTGCCCTTCCTGGACTGATCGACATCAAAGAAGCTTGCTACTTATGGAGAGTTGACAAGATGGACTTTCTAACATGCCTTGGTGCATTTGTTGGTGTTCTCTTTGGCTCAGTGGAGATTGGCCTTGCAGTTGCGCTTGCCATCTCCTTTGCAAAGATCATCATACAGTCACTGCGACCTCAAGTAGAGATTCTTGGAAGGCTTCAGGGAACAAACATCTTCTGCAGCATCAGGCAGTACCCTGTAGCTTGCCGAATACCAACTGTACAGATAATACGCATCGACACATCCTTCCTGTGTTTCATCAATGGCACTTTCATCAAAGAAAGGGTTGTAGAATGGGTACGGGAAGAAGTGGAAACATCAGGTGAAAAGGCCAGGGAGAGGGTGCAGTCTGTTGTCATTGATATGTCAAGTGTGGTTAACATTGACACTTCAGGACTCACAGCACTAGAAGAGATACACAAGGAATTGGTGTCTCTTGGCATACAGAT</t>
  </si>
  <si>
    <t>MDTSAAVESSAAMSAFDVSKRPETAKLVLNSPNPPSLREELVGVVSKAFRTRAAGAGGRQPRWARVLTALQCVFPVLQWGRSYKLQTFKSDVMAGLTLASLGIPQSIGYANLAKLGPQYGLYTSVVPPLIYAVMGTSREIAIGPVAVVSLLLSSMVQNVVNPATDPVAYRSLVFTVTFLAGVFQVSFGLFRLGFLVDFLSHAAIVGFMAGAAIVIGLQQLKGLLGLSHFTNSTDVVSVIKAVISALHDPWHPGNFFIGCSFLIFIITSRFIGRKYKKLFWLAAISPLISIILSTAAVYATRADKHGVKIIQSVHSPEQP</t>
  </si>
  <si>
    <t>SaSULTR2;3</t>
  </si>
  <si>
    <t>Sa_126442</t>
  </si>
  <si>
    <t>TTATAGCACAAATATTGTTCTTTCCACAACAAACTAGTACATTCTAAGCCGGAAATTGCTATTTTGATTGCTTTAGCTGTGCATACTGTTATGTAAGCATTTGCAAACCATCTTCATAGGATGCAAAACCGCATCACTTATGGGATTATTCCTATTTTTTAGCACACGCTCAACATTCCAGAGCAGTGCCTTTATGTGCCGTTAAACAAGCCTCAACTGATTCACCTACCGTCAGGAAGATCCATTCTTCCCCTAATCTGTCAACCACCTGTGCCAGTTTCATCTTCTGAACTGCCTGCCATGCTGGACCAGCAATAGCCATCTGTATGCCAAGAGACACCAATTCCTTGTGTATCTCTTCTAGTGCTGTGAGTCCTGAAGTGTCAATGTTAACCACACTTGACATATCAATGACAACAGACTGCACCCTCTCCCTGGCCTTTTCACCTGATGTTTCCACTTCTTCCCGTACCCATTCTACAACCCTTTCTTTGATGAAAGTGCCATTGATGAAACACAGGAAGGATGTGTCGATGCGTATTATCTGTACAGTTGGTATTCGGCAAGCTACAGGGTACTGCCTGATGCTGCAAAAGATGTTTGTTCCTTGTAGCCTGCCAAGAATTTCTACTTGAGGTCGCAGTGACTGTATGATGATCTTTGCAAAGGAGATGGCAAGCGCAACTGCAAGGCCAATCTCCACTGAGCCAAAGAGAACACCAACGAATGCACCGAGGCATGTTAGAAAGTCCATCTTGTCAACTCTCCATAAGTAGCAAGCTTCTTTGATGTCGATCAGTCCAGGAAGGGCAGATAGGATTATAGAGGCGAGCACTGCCATCGGTGTGTAGTAGAGGAATTTCATGAATAATTCTAAGGCAATAAACACCGTGATGGACATGACGATGTTTGACATCGTTGACCTGGCTCCTGCACTGAAGTTCACGGCTGTTCGGGAGAATGAACCTGTTGCCAAATAGCATGAGGACAGAGATCCAGCAACATTTGAAAATCCCATTGCAATCATTTCCTTGTTCCCGTCAAGTTTGTACCCCCTTATCGTGGCGAAAGATCGTCCAACAGCAATTGCTTCCGTAAGTGCAATGACTGCACAGATGATGGCGATCTTGGCGCATTCAGCAATGTGTGGTCCGTTCAAATTTATCTGCTTGGCTGAGCTTGGATTCACACCTGCACGCACACTCTGTATGATCTTGACACCATGCTTGTCAGCCCTTGTTGCATACACGGCAGCGGTTGACAAAATGACTGAGAGTAGAGGTGAAATTGCAGCCAGCCAAAATAGCTTCTTATACTTCTTCCCGATGAACCGTGTGGTGAGGATGAATATGAGAAATGAGCATCCGATGAAGAAGTTGCCTGGGTGCCACGGATCATGGAGCGCAGAGATGACCGCTTTGATAACGGAAACAACATCTGTGCTGTTGGTGAAGTGGCTGAGTCCCAGCAGCCCCTTGAGCTGCTGCAGGCCAATGACAATGGCTGCGCCCGCCATGAACCCAACGATGGCCGCGTGCGACAGGAAATCCACCAAAAATCCCAGCCTGAACAGCCCGAAGGAGACCTGGAAGACGCCTGCGAGGAAGGTGACGGTGAAGACGAGCGACCGGTACGCCACCGGGTCCGTGGCCGGATTGACGACGTTCTGGACCATCGACGACAGCAGCAGCGAGACCACAGCGACGGGGCCGATGGCGATCTCCCGCGACGTCCCCATGACAGCGTAGATCAG</t>
  </si>
  <si>
    <t>LIYAVMGTSREIAIGPVAVVSLLLSSMVQNVVNPATDPVAYRSLVFTVTFLAGVFQVSFGLFRLGFLVDFLSHAAIVGFMAGAAIVIGLQQLKGLLGLSHFTNSTDVVSVIKAVISALHDPWHPGNFFIGCSFLIFILTTRFIGKKYKKLFWLAAISPLLSVILSTAAVYATRADKHGVKIIQSVRAGVNPSSAKQINLNGPHIAECAKIAIICAVIALTEAIAVGRSFATIRGYKLDGNKEMIAMGFSNVAGSLSSCYLATGSFSRTAVNFSAGARSTMSNIVMSITVFIALELFMKFLYYTPMAVLASIILSALPGLIDIKEACYLWRVDKMDFLTCLGAFVGVLFGSVEIGLAVALAISFAKIIIQSLRPQVEILGRLQGTNIFCSIRQYPVACRIPTVQIIRIDTSFLCFINGTFIKERVVEWVREEVETSGEKARERVQSVVIDMSSVVNIDTSGLTALEEIHKELVSLGIQMAIAGPAWQAVQKMKLAQVVDRLGEEWIFLTVGESVEACLTAHKGTALEC</t>
  </si>
  <si>
    <t>SaSULTR2;4</t>
  </si>
  <si>
    <t>Sa_347857</t>
  </si>
  <si>
    <t>CCCGACTCGAGAAGAGCAACGCATTTTCCCTTCCTGGGAGCTCATTCCATCCATGCATAGGTGACCTCTAATCGCTCCCAGAGAATCATATCGCAGCCAGCATATGATCCGTCTCGCACTGTGTGATGGTTACAGCAGAGACAATCTAGCCCTCTCTCTCTCGATCGTTTTCACTTCAGCTCAAGATTCTCCAACCAAACACCAGGCTCCAAACTCCCTTTAAAACCAGGGAGTTCTCGAGCTACGAGTTTCCCCAAACACTTAGTTCTTCAGCCATGGACACCTCCGCAGCCGTCGAGTCATCGGCCGCCATGTCCGCATTCGATGTATCCAAGCGGCCGGAGACGGCCAAGCTCGTCCTTAACAGCCCCAACCCGCCGAGCCTTCGCGAGGAGCTCGTCGGCGTTGTCAGCAAGGCGTTCCGGACCCGGGCCGCTGGCGCTGGTGGCAGGCAGCCACGGTGGGCGCGGGTCCTGACGGCGCTGCAGTGCGTCTTCCCCGTGCTGCAGTGGGGGAGGAGCTACAAACTCCAGACCTTCAAGAGTGACGTCATGGCTGGCCTTACTCTTGCCAGCCTTGGCATCCCACAGAGCATTGGATACGCCAATCTAGCAAAACTGGGCCCTCAGTACGGTCTTTACACGAGCGTCGTGCCACCTCTGATCTACGCTGTCATGGGGACGTCGCGGGAGATCGCCATCGGCCCCGTCGCCGTGGTCTCGCTGCTGCTGTCGTCGATGGTCCAGAACGTCGTCAACCCGGCCACGGACCCGGTGGCGTACCGGTCGCTCGTCTTCACCGTCACCTTCCTCGCAGGCGTCTTCCAGGTCTCCTTCGGGCTGTTCAGGCTGGGATTTTTGGTGGATTTCCTGTCGCACGCGGCCATCGTTGGGTTCATGGCGGGCGCAGCCATTGTCATTGGCCTGCAGCAGCTCAAGGGGCTGCTGGGACTCAGCCACTTCACCAACAGCACAGATGTTGTTTCCGTTATCAAAGCGGTCATCTCTGCGCTCCATGATCCGTGGCACCCAGGCAACTTCTTCATCGGATGCTCATTTCTCATATTCATCCTCACCACACGGTTCATCGGGAAGAAGTATAAGAAGCTATTTTGGCTGGCTGCAATTTCACCTTTGATCTCCATCATTTTGTCCACCGCTGCCGTGTATGCAACAAGGGCTGACAAGCATGGCGTCAAGATCATACAGAGTGTGCATGCAGGCCTGTATCCAAGCTCAGCCAAGCAGATAAATTTGAACCGACCACACATCGCTGAATGCGCCAAGATCGCCATCATCTGTGCAGTCATCGCACTTACGGAAGCCATTGCTGTTGGACGGTCTTTCGCCTCCATAAGAGGGTACAAACTTGATGGAAACAAGGAAATGATTGCAATGGGATTTTCAAATGTTGCTGGATCTCTGTCCTCATGCTATTTGGCAACAGGTTCATTCTCCCGAACAGCCGTGAACTTCAGTGCAGGAGCCAGGTCAACGATGTCAAACATCGTCATGTCTATCACAGTGTTTATTGCCTTAGAATTGTTCATGAAGTTCCTCTACTACACACCAATGGCAGTGCTCGCCTCTATCATCCTATCTGCTCTTCCTGGACTGATCGATATCAACGAAGCTTGCAACATATGGAAAGTTGACAAGATGGATTTCCTAACATGCCTTGGTGCATTTGTTGGTGTTCTCTTTGGCTCGGTGGAGATTGGCCTTGCAGTTGCACTTGCCATATCATTTGCAAAGATCATAATACAGTCACTGCGACCTCAAGTAGAGATTCTTGGAAGGCTTCAGGGAACAAACATCTTCTGCAGCATCAGGCAGTACCCTGTAGCTTGCCGAATACCAACTGTACAGATAATACGCATCGACACATCCTTCCTGTGTTTCATCAATGGCACTTTCATCAAAGAAAGGGTTGTAGAATGGGTACGGGAAGAAGTGGAAACATCAGGTGAAAAGGCCAGGGAGAGGGTGCAGTCTGTTGTCATTGATATGTCAAGTGTGGTTAACATTGACACTTCAGGACTCACAGCACTAGAAGAGATACACAAGGAATTGGTGTCTCTTGGCATACAGATGGCTATTGCTGCTCCAGGATGGCAGGCAGTTCAGAAGATGAAACTGGCACAGGTGGTTGACAGATTAGGGGAAGAATGGATCTTCCTGACGGTAGGTGAATCAGTTGAGGCTTGTTTAACGGCACATAAAGGCACTGCTCTGGAATGTTGAGCGTGTGCTAAAAAATAGGAATAATCCCATAAGTGATGCGGTTTTGCATCCTATGAAGATGGTTTGCAAATGCTTACATAACAGTATGCACAGCTAAAGCAATCAAAATAGCAATTTCCGGCTTAGAATGTACTAGTTTGTTGTGGAAAGAACAATATTTGTGCTATAAAGGTTAATATTTGTTATTTGTTGTCATGGTTCTTACCACTATTTCCGGACTAATGATTTCTTTCGCCAGAGCTGAAATGCTGGCCAAATCTCTAAGGAAATCAATCCATATGGATTGAAGTGATTGTCCTTTATCCAAACAATCATTAAATG</t>
  </si>
  <si>
    <t>MDTSAAVESSAAMSAFDVSKRPETAKLVLNSPNPPSLREELVGVVSKAFRTRAAGAGGRQPRWARVLTALQCVFPVLQWGRSYKLQTFKSDVMAGLTLASLGIPQSIGYANLAKLGPQYGLYTSVVPPLIYAVMGTSREIAIGPVAVVSLLLSSMVQNVVNPATDPVAYRSLVFTVTFLAGVFQVSFGLFRLGFLVDFLSHAAIVGFMAGAAIVIGLQQLKGLLGLSHFTNSTDVVSVIKAVISALHDPWHPGNFFIGCSFLIFILTTRFIGKKYKKLFWLAAISPLISIILSTAAVYATRADKHGVKIIQSVHAGLYPSSAKQINLNRPHIAECAKIAIICAVIALTEAIAVGRSFASIRGYKLDGNKEMIAMGFSNVAGSLSSCYLATGSFSRTAVNFSAGARSTMSNIVMSITVFIALELFMKFLYYTPMAVLASIILSALPGLIDINEACNIWKVDKMDFLTCLGAFVGVLFGSVEIGLAVALAISFAKIIIQSLRPQVEILGRLQGTNIFCSIRQYPVACRIPTVQIIRIDTSFLCFINGTFIKERVVEWVREEVETSGEKARERVQSVVIDMSSVVNIDTSGLTALEEIHKELVSLGIQMAIAAPGWQAVQKMKLAQVVDRLGEEWIFLTVGESVEACLTAHKGTALEC</t>
  </si>
  <si>
    <t>SaSULTR2;5</t>
  </si>
  <si>
    <t>Sa_347858</t>
  </si>
  <si>
    <t>CCCGACTCGAGAAGAGCAACGCATTTTCCCTTCCTGGGAGCTCATTCCATCCATGCATAGGTGACCTCTAATCGCTCCCAGAGAATCATATCGCAGCCAGCATATGATCCGTCTCGCACTGTGTGATGGTTACAGCAGAGACAATCTAGCCCTCTCTCTCTCGATCGTTTTCACTTCAGCTCAAGATTCTCCAACCAAACACCAGGCTCCAAACTCCCTTTAAAACCAGGGAGTTCTCGAGCTACGAGTTTCCCCAAACACTTAGTTCTTCAGCCATGGACACCTCCGCAGCCGTCGAGTCATCGGCCGCCATGTCCGCATTCGATGTATCCAAGCGGCCGGAGACGGCCAAGCTCGTCCTTAACAGCCCCAACCCGCCGAGCCTTCGCGAGGAGCTCGTCGGCGTTGTCAGCAAGGCGTTCCGGACCCGGGCCGCTGGCGCTGGTGGCAGGCAGCCACGGTGGGCGCGGGTCCTGACGGCGCTGCAGTGCGTCTTCCCCGTGCTGCAGTGGGGGAGGAGCTACAAACTCCAGACCTTCAAGAGTGACGTCATGGCTGGCCTTACTCTTGCCAGCCTTGGCATCCCACAGAGCATTGGATACGCCAATCTAGCAAAACTGGGCCCTCAGTACGGTCTTTACACGAGCGTCGTGCCACCTCTGATCTACGCTGTCATGGGGACGTCGCGGGAGATCGCCATCGGCCCCGTCGCCGTGGTCTCGCTGCTGCTGTCGTCGATGGTCCAGAACGTCGTCAACCCGGCCACGGACCCGGTGGCGTACCGGTCGCTCGTCTTCACCGTCACCTTCCTCGCAGGCGTCTTCCAGGTCTCCTTCGGGCTGTTCAGGCTGGGATTTTTGGTGGATTTCCTGTCGCACGCGGCCATCGTTGGGTTCATGGCGGGCGCAGCCATTGTCATTGGCCTGCAGCAGCTCAAGGGGCTGCTGGGACTCAGCCACTTCACCAACAGCACAGATGTTGTTTCCGTTATCAAAGCGGTCATCTCTGCGCTCCATGATCCGTGGCACCCAGGCAACTTCTTCATCGGATGCTCATTTCTCATATTCATCCTCACCACACGGTTCATCGGGAAGAAGTATAAGAAGCTATTTTGGCTGGCTGCAATTTCACCTTTGATCTCCATCATTTTGTCCACCGCTGCCGTGTATGCAACAAGGGCTGACAAGCATGGCGTCAAGATCATACAGAGTGTGCATGCAGGCCTGTATCCAAGCTCAGCCAAGCAGATAAATTTGAACCGACCACACATCGCTGAATGCGCCAAGATCGCCATCATCTGTGCAGTCATCGCACTTACGGAAGCCATTGCTGTTGGACGGTCTTTCGCCTCCATAAGAGGGTACAAACTTGATGGAAACAAGGAAATGATTGCAATGGGATTTTCAAATGTTGCTGGATCTCTGTCCTCATGCTATTTGGCAACAGGTTCATTCTCCCGAACAGCCGTGAACTTCAGTGCAGGAGCCAGGTCAACGATGTCAAACATCGTCATGTCTATCACAGTGTTTATTGCCTTAGAATTGTTCATGAAGTTCCTCTACTACACACCAATGGCAGTGCTCGCCTCTATCATCCTATCTGCTCTTCCTGGACTGATCGATATCAACGAAGCTTGCAACATATGGAAAGTTGACAAGATGGATTTCCTAACATGCCTTGGTGCATTTGTTGGTGTTCTCTTTGGCTCGGTGGAGATTGGCCTTGCAGTTGCACTTGCCATATCATTTGCAAAGATCATAATACAGTCACTGCGACCTCAAGTAGAGATTCTTGGAAGGCTTCAGGGAACAAACATCTTCTGCAGCATCAGGCAGTACCCTGTAGCTTGCCGAATACCAACTGTACAGATAATACGCATCGACACATCCTTCCTGTGTTTCATCAATGGCACTTTCATCAAAGAAAGGGTTGTAGAATGGGTACGGGAAGAAGTGGAAACATCAGGTGAAAAGGCCAGGGAGAGGGTGCAGTCTGTTGTCATTGATATGTCAAGTGTGGTTAACATTGACACTTCAGGACTCACAGCACTAGAAGAGATACACAAGGAATTGGTGTCTCTTGGCATACAGATGGCTATTGCTGGTCCAGCATGGCAGGCAGTTCAGAAGATGAAACTGGCACAGGTGGTTGACAGATTAGGGGAAGAATGGATCTTCCTGACGGTAGGTGAATCAGTTGAGGCTTGTTTAACGGCACATAAAGGCACTGCTCTGGAATGTTGAGCGTGTGCTAAAAAATAGGAATAATCCCATAAGTGATGCGGTTTTGCATCCTATGAAGATGGTTTGCAAATGCTTACATAACAGTATGCACAGCTAAAGCAATCAAAATAGCAATTTCCGGCTTAGAATGTACTAGTTTGTTGTGGAAAGAACAATATTTGTGCTATAAAGGTTAATATTTGTTATTTGTTGTCATGGTTCTTACCACTATTTCCGGACTAATGATTTCTTTCGCCAGAGCTGAAATGCTGGCCAAATCTCTAAGGAAATCAATCCATATGGATTGAAGTGATTGTCCTTTATCCAAACAATCATTAAATG</t>
  </si>
  <si>
    <t>MDTSAAVESSAAMSAFDVSKRPETAKLVLNSPNPPSLREELVGVVSKAFRTRAAGAGGRQPRWARVLTALQCVFPVLQWGRSYKLQTFKSDVMAGLTLASLGIPQSIGYANLAKLGPQYGLYTSVVPPLIYAVMGTSREIAIGPVAVVSLLLSSMVQNVVNPATDPVAYRSLVFTVTFLAGVFQVSFGLFRLGFLVDFLSHAAIVGFMAGAAIVIGLQQLKGLLGLSHFTNSTDVVSVIKAVISALHDPWHPGNFFIGCSFLIFILTTRFIGKKYKKLFWLAAISPLISIILSTAAVYATRADKHGVKIIQSVHAGLYPSSAKQINLNRPHIAECAKIAIICAVIALTEAIAVGRSFASIRGYKLDGNKEMIAMGFSNVAGSLSSCYLATGSFSRTAVNFSAGARSTMSNIVMSITVFIALELFMKFLYYTPMAVLASIILSALPGLIDINEACNIWKVDKMDFLTCLGAFVGVLFGSVEIGLAVALAISFAKIIIQSLRPQVEILGRLQGTNIFCSIRQYPVACRIPTVQIIRIDTSFLCFINGTFIKERVVEWVREEVETSGEKARERVQSVVIDMSSVVNIDTSGLTALEEIHKELVSLGIQMAIAGPAWQAVQKMKLAQVVDRLGEEWIFLTVGESVEACLTAHKGTALEC</t>
  </si>
  <si>
    <t>SaSULTR2;6</t>
  </si>
  <si>
    <t>Sa_347859</t>
  </si>
  <si>
    <t>CCCCGGGCCGCTGGCGCTGGTGGCCGGCAGGCACGGTGGGCGCGGGTCCTGACGGCGCTGCAGTGCGTCTTCCCCGTGCTGCAGTGGGGGAGGAGCTACAAACTCCAGACCTTCAAGAGTGACGTCATGGCTGGCCTTACTCTTGCCAGCCTTGGCATCCCACAGAGCATTGGATACGCCAATCTAGCAAAACTGGGCCCTCAGTACGGTCTTTACACGAGCGTCGTGCCACCTCTGATCTACGCTGTCATGGGGACGTCGCGGGAGATCGCCATCGGCCCCGTCGCCGTGGTCTCGCTGCTGCTGTCGTCGATGATCCAGAACGTGGTCGACCCGGCTGCCGACCCGGTGGCCTACCGGTCGATCGTCTTCACCGTCACCTTCCTCACCGGCATCTTCCAGGTCTCGTTCGGGCTGTTCAGGCTTGGTTTTTTGGTGGATTTCCTGTCGCACGCGGCCATCGTTGGGTTCATGGCGGGCGCAGCCATTGTCATTGGCCTGCAGCAGCTCAAGGGGCTGCTGGGACTCAGCCACTTCACCAACAGCACAGATGTTGTTTCCGTTATCAAAGCGGTCATCTCTGCGCTCCATGATCCGTGGCACCCAGGCAACTTCTTCATCGGATGCTCATTTCTCATATTCATCCTCACCACACGGTTCATCGGGAAGAAGTATAAGAAGCTATTTTGGCTGGCTGCAATTTCACCTTTGATCTCCATCATTTTGTCCACCGCTGCCGTGTATGCAACAAGGGCTGACAAGCATGGCGTCAAGATCATACAGAGTGTGCATGCAGGCCTGTATCCAAGCTCAGCCAAGCAGATAAATTTGAACCGACCACACATCGCTGAATGCGCCAAGATCGCCATCATCTGTGCAGTCATCGCACTTACGGAAGCCATTGCTGTTGGACGGTCTTTCGCCTCCATAAGAGGGTACAAACTTGATGGAAACAAGGAAATGATTGCAATGGGATTTTCAAATGTTGCTGGATCTCTGTCCTCATGCTATTTGGCAACAGGTTCATTCTCCCGAACAGCCGTGAACTTCAGTGCAGGAGCCAGGTCAACGATGTCAAACATCGTCATGTCTATCACAGTGTTTATTGCCTTAGAATTGTTCATGAAGTTCCTCTACTACACACCAATGGCAGTGCTCGCCTCTATCATCCTATCTGCTCTTCCTGGACTGATCGATATCAACGAAGCTTGCAACATATGGAAAGTTGACAAGATGGATTTCCTAACATGCCTTGGTGCATTTGTTGGTGTTCTCTTTGGCTCGGTGGAGATTGGCCTTGCAGTTGCACTTGCCATATCATTTGCAAAGATCATAATACAGTCACTGCGACCTCAAGTAGAGATTCTTGGAAGGCTTCAGGGAACAAACATCTTCTGCAGCATCAGGCAGTACCCTGTAGCTTGCCGAATACCAACTGTACAGATAATACGCATCGACACATCCTTCCTGTGTTTCATCAATGGCACTTTCATCAAAGAAAGGGTTGTAGAATGGGTACGGGAAGAAGTGGAAACATCAGGTGAAAAGGCCAGGGAGAGGGTGCAGTCTGTTGTCATTGATATGTCAAGTGTGGTTAACATTGACACTTCAGGACTCACAGCACTAGAAGAGATACACAAGGAATTGGTGTCTCTTGGCATACAGATGGCTATTGCTGGTCCAGCATGGCAGGCAGTTCAGAAGATGAAACTGGCACAGGTGGTTGACAGATTAGGGGAAGAATGGATCTTCCTGACGGTAGGTGAATCAGTTGAGGCTTGTTTAACGGCACATAAAGGCACTGCTCTGGAATGTTGAGCGTGTGCTAAAAAATAGGAATAATCCCATAAGTGATGCGGTTTTGCATCCTATGAAGATGGTTTGCAAATGCTTACATAACAGTATGCACAGCTAAAGCAATCAAAATAGCAATTTCCGGCTTAGAATGTACTAGTTTGTTGTGGAAAGAACAATATTTGTGCTATAAAGGTTAATATTTGTTATTTGTTGTCATGGTTCTTACCACTATTTCCGGACTAATGATTTCTTTCGCCAGAGCTGAAATGCTGGCCAAATCTCTAAGGAAATCAATCCATATGGATTGAAGTGATTGTCCTTTATCCAAACAATCATTAAATG</t>
  </si>
  <si>
    <t>PRAAGAGGRQARWARVLTALQCVFPVLQWGRSYKLQTFKSDVMAGLTLASLGIPQSIGYANLAKLGPQYGLYTSVVPPLIYAVMGTSREIAIGPVAVVSLLLSSMIQNVVDPAADPVAYRSIVFTVTFLTGIFQVSFGLFRLGFLVDFLSHAAIVGFMAGAAIVIGLQQLKGLLGLSHFTNSTDVVSVIKAVISALHDPWHPGNFFIGCSFLIFILTTRFIGKKYKKLFWLAAISPLISIILSTAAVYATRADKHGVKIIQSVHAGLYPSSAKQINLNRPHIAECAKIAIICAVIALTEAIAVGRSFASIRGYKLDGNKEMIAMGFSNVAGSLSSCYLATGSFSRTAVNFSAGARSTMSNIVMSITVFIALELFMKFLYYTPMAVLASIILSALPGLIDINEACNIWKVDKMDFLTCLGAFVGVLFGSVEIGLAVALAISFAKIIIQSLRPQVEILGRLQGTNIFCSIRQYPVACRIPTVQIIRIDTSFLCFINGTFIKERVVEWVREEVETSGEKARERVQSVVIDMSSVVNIDTSGLTALEEIHKELVSLGIQMAIAGPAWQAVQKMKLAQVVDRLGEEWIFLTVGESVEACLTAHKGTALEC</t>
  </si>
  <si>
    <t>SaSULTR3;1</t>
  </si>
  <si>
    <t>Sa_14309</t>
  </si>
  <si>
    <t>CGGGGGAACCTGAAGGAGACCTTCTTCCCCGACGACCCGTTCCGCGCGGTGGTCCGGGAGCGCGGCGCCGGGCGGCGCGCGGCGGCGGCGCTGCGCTACTTCTTCCCGTTCGTGGAGTGGGCGCCGGCGTACAGACCGGGCACGTTCAAGTCGGACCTCATCGCGGGGATCACCATCGCCAGCCTCGCCATCCCGCAGGGCATCAGCTACGCCAAGCTTGCAAACCTGCCACCGATACTCGGACTATACTCGAGCTTCGTGCCGCCGCTGGTGTACGCGCTGATGGGGAGCTCCAGGGACCTGGCGGTGGGGACGGTGGCCGTGGCGTCGCTGCTCGTCGGCTCCATGCTCAGCAGCGAGGTCTCGCCCACGGAGAACCCGGCGCTCTACCTGCACCTCGCCTTCACCGCAACCTTCTTCGCCGGCGTCTTCCAGGCATCGCTCGGACTCCTAAGGCTTGGCTTCATCGTGGACTTCTTGTCGCACGCGACGATCGTGGGCTTCATGGGCGGCGCGGCGACGGTGGTGTGCCTCCAGCAGCTTAAGGGCATGCTCGGCCTCGACCGCTTCACCACCTCCACCGACGTCGTCTCCGTCATGCGCTCCGTCTTCTCGCAGACGCACCAGTGGCGATGGGAGAGCGTCCTCCTCGGCTCCGGCTTCCTCTTCTTCCTCCTCGTCACACGCTTCATTAGCAAGAGGCGTCCAAAGTTATTCTGGATATCTGCAGCGGCGCCACTGACGTCAGTCATCCTAGGAAGCCTTCTTGTGTACTTCACTCATGCTGAAAACCATGGTATTCAAGTGATAGGTCACCTCAAGAAGGGTCTCAATCCAACATCAGTAACAAGCCTTCAATTCTCTCCGCCCTACATGATGCTTGCACTGAAGACCGGGATAATCACCGGCATCATCGCCCTCGCCGAAGGTATTGCCGTAGGAAGGAGCTTTGCCATGCTCAAGAACTACAACATCGACGGCAACAAGGAGATGATCGCCATCGGAACGATGAACATTCTTGGATCGTTCACCTCTTGCTACCTTACCACCGGCGCGTTTTCTCGGTCCGCCGTGAACGTCAATGCCGGTTGCAAGACGGCCATGTCGAACGTGATCATGTCGACGGCGGTGATGATCACGCTGCTGTTCCTGACACCGCTGTTCTACTACACGCCGCTGGTGGTGCTCTCGGCGATCATCATGTCGGCGATGCTGGGCCTGATCGACTACCCGGCCGCCATCCACCTGTGGCGGGTGGACAAGATCGACTTCTGCGTCTGCATCGGCGCCTACCTCGGCGTCGTCTTCGGCAGCGTCGAGATCGGCCTGATCGTCTCCGTCTCCATATCCGTGCTGCGCGTCATGCTGTTCATCGCGCGTCCGCGGACCACGGTGCTCGGCAACATCCCCAACTCCATGATCTACCGGCGGATGGACCAGTACGCCGCGGCGCAGACGGTGCCCGGCGTGCTCGTGCTCCGCGTGGACGCGCCCATCTACTTCGCCAACGCCGGCTACCTGCGGGACAGGATCTCGCGGTGGATCGATGACGAGGAGGAGCGGACCAAGGGCAAGGGCGAGACAGGCGTGCAATACGTTGTCCTCGACATGAGCGCCGTCGGCAGCATTGACACGAGCGGTATAAGCATGCTGGGCGAGCTCAGGAAGAACCTGGAACGAAGGGGTCTTCAGATTGTGCTGGCGAATCCGGGTAGCGAGGTTATGAAGAAGCTGTACAGCTCCAAGGTGCTCGAGGCGATCGGCCACGAGTGGATCTTCCCGACGGTCGGTGAGGCGGCGGCGGCGTGCAACTACGTGCTGCACTCGCAAAAGCCGGTCACGGGTGATAGCGCAGAGGCCCATGAGAACATGGTCTGATTACTGAATTCTTAATTTGTAGGAGGATTGTGTGTGTATGTGTAACATGGCTGAGTTGAGTGCGCGGTAAACTGTCAACCAGCATGCAAACCGAGATGAAATGCAGTAAGACATCTCGAGTATTGTTTCCAAGGAAATTCAGAGAAAGAAACGCACCCAATATTTTGGGTGAAGAAAAGTTC</t>
  </si>
  <si>
    <t>RGNLKETFFPDDPFRAVVRERGAGRRAAAALRYFFPFVEWAPAYRPGTFKSDLIAGITIASLAIPQGISYAKLANLPPILGLYSSFVPPLVYALMGSSRDLAVGTVAVASLLVGSMLSSEVSPTENPALYLHLAFTATFFAGVFQASLGLLRLGFIVDFLSHATIVGFMGGAATVVCLQQLKGMLGLDRFTTSTDVVSVMRSVFSQTHQWRWESVLLGSGFLFFLLVTRFISKRRPKLFWISAAAPLTSVILGSLLVYFTHAENHGIQVIGHLKKGLNPTSVTSLQFSPPYMMLALKTGIITGIIALAEGIAVGRSFAMLKNYNIDGNKEMIAIGTMNILGSFTSCYLTTGAFSRSAVNVNAGCKTAMSNVIMSTAVMITLLFLTPLFYYTPLVVLSAIIMSAMLGLIDYPAAIHLWRVDKIDFCVCIGAYLGVVFGSVEIGLIVSVSISVLRVMLFIARPRTTVLGNIPNSMIYRRMDQYAAAQTVPGVLVLRVDAPIYFANAGYLRDRISRWIDDEEERTKGKGETGVQYVVLDMSAVGSIDTSGISMLGELRKNLERRGLQIVLANPGSEVMKKLYSSKVLEAIGHEWIFPTVGEAAAACNYVLHSQKPVTGDSAEAHENMV</t>
  </si>
  <si>
    <t>SaSULTR3;2</t>
  </si>
  <si>
    <t>Sa_14313</t>
  </si>
  <si>
    <t>CGGGGGAACCTGAAGGAGACCTTCTTCCCCGACGACCCGTTCCGCGCGGTGGTCCGGGAGCGCGGCGCCGGGCGGCGCGCGGCGGCGGCGCTGCGCTACTTCTTCCCGTTCGTGGAGTGGGCGCCGGCGTACAGACCGGGCACGTTCAAGTCGGACCTCATCGCGGGGATCACCATCGCCAGCCTCGCCATCCCGCAGGGCATCAGCTACGCCAAGCTTGCAAACCTGCCACCGATACTCGGACTATACTCGAGCTTCGTGCCGCCGCTGGTGTACGCGCTGATGGGGAGCTCCAGGGACCTGGCGGTGGGGACGGTGGCCGTGGCGTCGCTGCTCGTCGGCTCCATGCTCAGCAGCGAGGTCTCGCCCACGGAGAACCCGGCGCTCTACCTGCACCTCGCCTTCACCGCAACCTTCTTCGCCGGCGTCTTCCAGGCATCGCTCGGACTCCTAAGGCTTGGCTTCATCGTGGACTTCTTGTCGCACGCGACGATCGTGGGCTTCATGGGCGGCGCGGCGACGGTGGTGTGCCTCCAGCAGCTTAAGGGCATGCTCGGCCTCGACCGCTTCACCACCTCCACCGACGTCGTCTCCGTCATGCGCTCCGTCTTCTCGCAGACGCACCAGTGGCGATGGGAGAGCGTCCTCCTCGGCTCCGGCTTCCTCTTCTTCCTCCTCGTCACACGCTTCATTAGCAAGAGGCGTCCAAAGTTATTCTGGATATCTGCAGCGGCGCCACTGACGTCAGTCATCCTAGGAAGCCTTCTTGTGTACTTCACTCATGCTGAAAACCATGGTATTCAAGTGATAGGTCACCTCAAGAAGGGTCTCAATCCAACATCAGTAACAAGCCTTCAATTCTCTCCGCCCTACATGATGCTTGCACTGAAGACCGGGATAATCACCGGCATCATCGCCCTCGCCGAAGGTATTGCCGTAGGAAGGAGCTTTGCCATGCTCAAGAACTACAACATCGACGGCAACAAGGAGATGATCGCCATCGGAACGATGAACATTCTTGGATCGTTCACCTCTTGCTACCTTACCACCGGCGCGTTTTCTCGGTCCGCCGTGAACGTCAATGCCGGTTGCAAGACGGCCATGTCGAACGTGATCATGTCGACGGCGGTGATGATCACGCTGCTGTTCCTGACACCGCTGTTCTACTACACGCCGCTGGTGGTGCTCTCGGCGATCATCATGTCGGCGATGCTGGGCCTGATCGACTACCCGGCCGCCATCCACCTGTGGCGGGTGGACAAGATCGACTTCTGCGTCTGCATCGGCGCCTACCTCGGCGTCGTCTTCGGCAGCGTCGAGATCGGCCTGATCGTCTCCGTCTCCATATCCGTGCTGCGCGTCATGCTGTTCATCGCGCGTCCGCGGACCACGGTGCTCGGCAACATCCCCAACTCCATGATCTACCGGCGGATGGACCAGTACGCCGCGGCGCAGACGGTGCCCGGCGTGCTCGTGCTCCGCGTGGACGCGCCCATCTACTTCGCCAACGCCGGCTACCTGCGGGACAGGATCTCGCGGTGGATCGATGACGAGGAGGAGCGGACCAAGGGCAAGGGCGAGACAGGCGTGCAATACGTTGTCCTCGACATGAGCGCCGTCGGCAGCATTGACACGAGCGGTATAAGCATGCTGGGCGAGCTCAGGAAGAACCTGGAACGAAGGGGTCTTCAGATTGTGCTGGCGAATCCGGGTAGCGAGGTTATGAAGAAGCTGTACAGCTCCAAGGTGCTCGAGGCGATCGGCCACGAGTGGATCTTCCCGACGGTCGGTGAGGCGGCGGCGGCGTGCAACTACGTGCTGCACTCGCAAAAGCCGGTCACGGGTGATAGCGCAGAGGCCCATGAGAACATGGTCTGATTACTGAATTCTTAATTTGTAGGAGGATTGTGTGTGTATGTGTAACATGGCTGAGTTGAGTGCGCGGTAAACTGTCAACCAGCATGCAAACCGAGATGAAATGCAGTAAGACATCTCGAGTATTGTACTCCTTTTTCTTAGCGAGGATCCAACATTGTTTCCAAGAAAATTCAGAGAAAGAAA</t>
  </si>
  <si>
    <t>SaSULTR3;3</t>
  </si>
  <si>
    <t>Sa_38389</t>
  </si>
  <si>
    <t>CAGCTACTCCTTCTCCCTCTTCAAGTCCGACCTCATCGCCGGCCTCACCATTGCCAGCCTCGCCATACCTCAGGGGATTAGCTACGCCAAGCTTGCAAACCTGCCTCCTATAATCGGTTTATATTCGAGCTTCGTGCCGCCGATGGTGTACGCGGTCCTGGGAAGCTCGCGGGACCTGGCGGTGGGCCCGGTGTCCATCTCGTCGCTGATCATGGGGTCCATGCTGCGGCAGGCCGTCAGCCCCACCGCCGAGCCGATGCTGTTCCTGCAGCTGGCCTTCACCGCCACACTCTTCGCCGGCATCTTCCAGGCCTCCCTCGGCATCCTCAGGCTGGGCTTCATCATTGACTTTTTGTCCAAGGCGACGCTGGTGGGGTTCATGGCGGGCGCTGCGATCATCGTGTCGCTGCAGCAGCTCAAGGCGCTGATGGGCATCGTGCACTTCACCACAGAGATGGGGCTCGTCCCGGTCATGGCGTCCGTGTTACACCACACCAAGGAGTGGTCGTGGCAGACCATCCTCATGGGGTTCTGCTTCCTCCTCTTCCTGCTCGCCGCAAGACACGTGAGCATGAGGTGGCCAAGACTTTTCTGGGTGTCAGCGTGCGCGCCCTTGGCGTCTGTCATCATCTCGACCCTGGTGGCTTTCCTATTCAAAGCTCAGAATCATGGCATTAGCATTATTGGGCAGCTCAAGTGTGGTCTGAACCGCCCCTCATGGGACAAACTAATATTTGACACCACTTATTTAGGACTCACCATGAAAACTGGCCTTGTCACCGGAATCATTTCCCTAACGGAAGGAATAGCAGTTGGTAGAACATTTGCTTCACTCAAGGAATACCAAATAGATGGAAACAAAGAAATGATGGCCATAGGGTTGATGAACGTTGTAGGCTCATGCACATCCTGCTATGTAACAACAGGAGCGTTCTCCCGCTCTGCCGTAAACCACAATGCCGGCTGCAAGACCGCCATGTCCAATGTGATCATGGCACTTACTGTGATGGTCACACTGCTGTTCCTCATGCCATT</t>
  </si>
  <si>
    <t>SYSFSLFKSDLIAGLTIASLAIPQGISYAKLANLPPIIGLYSSFVPPMVYAVLGSSRDLAVGPVSISSLIMGSMLRQAVSPTAEPMLFLQLAFTATLFAGIFQASLGILRLGFIIDFLSKATLVGFMAGAAIIVSLQQLKALMGIVHFTTEMGLVPVMASVLHHTKEWSWQTILMGFCFLLFLLAARHERSPALP</t>
  </si>
  <si>
    <t>SaSULTR3;4</t>
  </si>
  <si>
    <t>Sa_14310</t>
  </si>
  <si>
    <t>CGGGGGAACCTGAAGGAGACCTTCTTCCCCGACGACCCGTTCCGCGCGGTGGTCCGGGAGCGCGGCGCCGGGCGGCGCGCGGCGGCGGCGCTGCGCTACTTCTTCCCGTTCGTGGAGTGGGCGCCGGCGTACAGACCGGGCACGTTCAAGTCGGACCTCATCGCGGGGATCACCATCGCCAGCCTCGCCATCCCGCAGGGCATCAGCTACGCCAAGCTTGCAAACCTGCCACCGATACTCGGACTATACTCGAGCTTCGTGCCGCCGCTGGTGTACGCGCTGATGGGGAGCTCCAGGGACCTGGCGGTGGGGACGGTGGCCGTGGCGTCGCTGCTCGTCGGCTCCATGCTCAGCAGCGAGGTCTCGCCCACGGAGAACCCGGCGCTCTACCTGCACCTCGCCTTCACCGCAACCTTCTTCGCCGGCGTCTTCCAGGCATCGCTCGGACTCCTAAGGCTTGGCTTCATCGTGGACTTCTTGTCGCACGCGACGATCGTGGGCTTCATGGGCGGCGCGGCGACGGTGGTGTGCCTCCAGCAGCTTAAGGGCATGCTCGGCCTCGACCGCTTCACCACCTCCACCGACGTCGTCTCCGTCATGCGCTCCGTCTTCTCGCAGACGCACCAGTGGCGATGGGAGAGCGTCCTCCTCGGCTCCGGCTTCCTCTTCTTCCTCCTCGTCACACGCTTCATTAGCAAGAGGCGTCCAAAGTTATTCTGGATATCTGCAGCGGCGCCACTGACGTCAGTCATCCTAGGAAGCCTTCTTGTGTACTTCACTCATGCTGAAAACCATGGTATTCAAGTGATAGGTCACCTCAAGAAGGGTCTCAATCCAACATCAGTAACAAGCCTTCAATTCTCTCCGCCCTACATGATGCTTGCACTGAAGACCGGGATAATCACCGGCATCATCGCCCTCGCCGAAGGTATTGCCGTAGGAAGGAGCTTTGCCATGCTCAAGAACTACAACATCGACGGCAACAAGGAGATGATCGCCATCGGAACGATGAACATTCTTGGATCGTTCACCTCTTGCTACCTTACCACCGGCGCGTTTTCTCGGTCCGCCGTGAACGTCAATGCCGGTTGCAAGACGGCCATGTCGAACGTGATCATGTCGACGGCGGTGATGATCACGCTGCTGTTCCTGACACCGCTGTTCTACTACACGCCGCTGGTGGTGCTCTCGGCGATCATCATGTCGGCGATGCTGGGCCTGATCGACTACCCGGCCGCCATCCACCTGTGGCAGGTGGACAAGACCGACTTCTGCGTCTGCATCGGCGCCTACCTCGGCGTCGTCTTCGGCAGCGTCGAGATCGGCCTGATCGTCTCCGTCTCCATATCCGTGCTGCGCGTCATGCTGTTCATCGCGCGTCCGCGGACCACGGTGCTCGGCAACATCCCCAACTCCATGATCTACCGGCGGATGGACCAGTACGCCGCGGCGCAGACGGTGCCCGGCGTGCTCGTGCTCCGCGTGGACGCGCCCATCTACTTCGCCAACGCCGGCTACCTGCGGGACAGGATCTCGCGGTGGATCGATGACGAGGAGGAGCGGACCAAGGGCAAGGGCGAGACTACAGGCGTGCAATACGTTGTCCTCGACATGAGCGCCGTCGGCAGCATTGACACGAGCGGTATAAGCATGCTGGGCGAGCTCAGGAAGAACCTGGAACGAAGGGGTCTTCAGATTGTGCTGGCGAATCCGGGTAGCGAGGTTATGAAGAAGCTGTACAGCTCCAAGGTGCTCGAGGCGATCGGCCACGAGTGGATCTTCCCGACGGTCGGTGAGGCGGCGGCGGCGTGCAACTACGTGCTGCACTCGCAAAAGCCGGTCACGGGTGATAGCGCAGAGGCCCATGAGAACATGGTCTGATTACTGAATTCTTAATTTGTAGGAGGATTGTGTGTGTATGTGTAACATGGCTGAGTTGAGTGCGCGGTAAACTGTCAACCAGCATGCAAACCGAGATGAAATGCAGTAAGACATCTCGAGTATTGT</t>
  </si>
  <si>
    <t>RGNLKETFFPDDPFRAVVRERGAGRRAAAALRYFFPFVEWAPAYRPGTFKSDLIAGITIASLAIPQGISYAKLANLPPILGLYSSFVPPLVYALMGSSRDLAVGTVAVASLLVGSMLSSEVSPTENPALYLHLAFTATFFAGVFQASLGLLRLGFIVDFLSHATIVGFMGGAATVVCLQQLKGMLGLDRFTTSTDVVSVMRSVFSQTHQWRWESVLLGSGFLFFLLVTRFISKRRPKLFWISAAAPLTSVILGSLLVYFTHAENHGIQVIGHLKKGLNPTSVTSLQFSPPYMMLALKTGIITGIIALAEGIAVGRSFAMLKNYNIDGNKEMIAIGTMNILGSFTSCYLTTGAFSRSAVNVNAGCKTAMSNVIMSTAVMITLLFLTPLFYYTPLVVLSAIIMSAMLGLIDYPAAIHLWQVDKTDFCVCIGAYLGVVFGSVEIGLIVSVSISVLRVMLFIARPRTTVLGNIPNSMIYRRMDQYAAAQTVPGVLVLRVDAPIYFANAGYLRDRISRWIDDEEERTKGKGETTGVQYVVLDMSAVGSIDTSGISMLGELRKNLERRGLQIVLANPGSEVMKKLYSSKVLEAIGHEWIFPTVGEAAAACNYVLHSQKPVTGDSAEAHENMV</t>
  </si>
  <si>
    <t>SaSULTR3;5</t>
  </si>
  <si>
    <t>Sa_246592</t>
  </si>
  <si>
    <t>CCGCGGGAACCTGAAGGAGACCTTCTTCCCCGACGACCCGTTCCGCGCGGTGGTCCGGGAGCGCGGCGCCGGGCGGCGCGCGGCGGCGGCGCTGCGCTACTTCTTCCCGTTCGTGGAGTGGGCGCCGGCGTACAGACCGGGCACGTTCAAGTCGGACCTCATCGCGGGGATCACCATCGCCAGCCTCGCCATCCCGCAGGGCATCAGCTACGCCAAGCTCGCAAACCTGCCACCGATACTCGGACTATACTCGAGCTTCGTGCCGCCGCTGGTGTACGCGCTGATGGGGAGCTCCAGGGACCTGGCGGTGGGGACGGTGGCCGTGGCGTCGCTGCTCGTCGGCTCCATGCTCAGCAGCGAGGTCTCGCCCACGGAGAACCCGGCGCTCTACCTGCACCTCGCCTTCACCGCAACCTTCTTCGCCGGCGTCTTCCAGGCATCGCTCGGACTCCTAAGGCTTGGCTTCATCGTGGACTTCTTGTCGCACGCGACGATCGTGGGCTTCATGGGCGGCGCGGCGACGGTGGTGTGCCTCCAGCAGCTCAAGGGCATGTTCGGCCTCGACCGCTTCACCACCTCCACCGACGTCGTCTCCGTCATGCGCTCCGTCTTTTCGCAGACGCACCAGTGGCGATGGGAGAGCGTCCTCCTCGGCTCCGGCTTCCTCTTCTTCCTCCTCGTCACACGCTTCATTAGCAAGAGGCGTCCAAAGTTATTCTGGATATCTGCAGCGGCGCCACTGACGTCAGTCATCCTAGGAAGCCTTCTTGTGTACTTCACTCATGCTGAAAACCATGGTATTCAAGTGATAGGTTACCTCAAGAAGGGTCTCAATCCACCATCAGCAACAAGCCTTCAATTCTCTCCGCCCTACATGATGCTTGCACTGAAGACCGGGATCATCACCAGCGTCATCGCCCTCGCAGAAGGTATTGCCGTAGGAAGGAGCTTTGCCATGCTCAAGAACTACAACATCGACGGCAACAAGGAGATGATCGCCATCGGAACGATGAACATTCTTGGATCGTTCACCTCTTGCTACCTTACCACCGGCGCGTTTTCTCGGTCCGCCGTGAACGTCAATGCCGGTTGCAAGACGGCCATGTCGAACGTGATCATGTCGGTGGCGGTGATGATCACGCTGCTGTTCCTGACACCGCTGTTCTACTACACGCCGCTGGTGGTGCTCTCGGCGATCATCATGTCGGCGATGCTGGGCCTGATCGACTACCCGGCCGCCATCCACCTGTGGCAGGTGGACAAGACCGACTTCTGCGTCTGCATCGGCGCCTACCTCGGCGTCGTCTTTGGCAGCGTCGAGATCAGCCTGATCGTCTCCGTCTCCATATCCGTGCTGCGCGTCATGCTGTTCATCGCGCGGCCGCGGACCACGGTGCTCGGCAACATCCCCAACTCCATGATCTACCGGCGGATGGACCAGTACGCCGCGGCGCAGACGGTGCCCGGCGTGCTCGTGCTCCGCGTGGACGCGCCCATCTACTTCGCCAACGCCGGCTACCTGCGGGACAGGATCTCGCGGTGGATCGATGACGAGGAGGAGCGGACCAAGGGCAAGGGCGAGACAGGCGTGCAATACGTTGTCCTCGACATGGGCGCCGTCGGCAGCATTGACACGAGCGGTATAAGCATGCTGGGCGAGCTCAGGAAGAACCTGGAACGAAGGGGTCTTCAGATTGTGCTGGCGAATCCGGGTAGCGAGGTCATGAAGAAGCTGCACAGCTCCAAGGTGCTCGAGGCGATCGGCCACGAGTGGATCTTCCCGACGGTGGGCGAGGCGGCGGCGGCGTGCAACTACGTGCTGCACTCGCAAAAGCCGGTCACGGGTGATAGTGCAGCGGCCCATGAGAACATGGTCTGATTATCGAATTCTTAATTTGTAGGAGGGTTGTGTGTGTATGTGTAACATGGCTGAGTTGAGTCTGCGGTAAGCTGTCAACCAGCATACAAACCGAGATGAAATGTAGTAAGACATCTCGAGTATTGTACTCCTTTTTCTTAGAGAGGATCCAACATTGTTGCCAAGGAGATTCAGAGAAAGAAAC</t>
  </si>
  <si>
    <t>RGNLKETFFPDDPFRAVVRERGAGRRAAAALRYFFPFVEWAPAYRPGTFKSDLIAGITIASLAIPQGISYAKLANLPPILGLYSSFVPPLVYALMGSSRDLAVGTVAVASLLVGSMLSSEVSPTENPALYLHLAFTATFFAGVFQASLGLLRLGFIVDFLSHATIVGFMGGAATVVCLQQLKGMFGLDRFTTSTDVVSVMRSVFSQTHQWRWESVLLGSGFLFFLLVTRFISKRRPKLFWISAAAPLTSVILGSLLVYFTHAENHGIQVIGYLKKGLNPPSATSLQFSPPYMMLALKTGIITSVIALAEGIAVGRSFAMLKNYNIDGNKEMIAIGTMNILGSFTSCYLTTGAFSRSAVNVNAGCKTAMSNVIMSVAVMITLLFLTPLFYYTPLVVLSAIIMSAMLGLIDYPAAIHLWQVDKTDFCVCIGAYLGVVFGSVEISLIVSVSISVLRVMLFIARPRTTVLGNIPNSMIYRRMDQYAAAQTVPGVLVLRVDAPIYFANAGYLRDRISRWIDDEEERTKGKGETGVQYVVLDMGAVGSIDTSGISMLGELRKNLERRGLQIVLANPGSEVMKKLHSSKVLEAIGHEWIFPTVGEAAAACNYVLHSQKPVTGDSAAAHENMV</t>
  </si>
  <si>
    <t>SaSULTR3;6</t>
  </si>
  <si>
    <t>Sa_113806</t>
  </si>
  <si>
    <t>GGTTACGGTCTTCAAAAACACTTGCCCACCCACTGTCTCCCTAAACACAAGAGCCGGCTTTCTTCTTGCTCACCGTCCTCTTCTTCTTCTACGCTTAGTACTAATTAAGTAGCCTTCCTCCGAGAAGCACACTTGTTCTACTGGTCACAAGTACCCAACCCATGCATGGTAGCTACATCAGGTCAGGGCTGCGCTTTGCATTGCGACGCCGCCACGGCCTCTGTCACGCTGAAGAACAGGCGGTCCGACCCGAACGCCTCGCCCACTGCCGAGTTGGACATCCGCTCCGCCACGGACCCGACCGGGTTGGCAAGCACCAGCTCGATGTGTCTTTTGTCCAGTACCTTCTTCATCTCCGACAGCGCGTCTAGGCCACTCGTGTCGATCGCGGATACAGCACTCATGTCGAGGACGACGCATCGGATGGAGCTCTGGCTGGACTTGAGCGCCTTCTCCTCCTCGTCCCGGACGAACCTCATGACCCGCTCGACCAGGTACATGGAGTTGGCGAAGTAGACCGCCGACTCGACGCCGACGACGAGGAGCCCCGGCACCCGGACGGCCTCCCGGTACTGCGCGACGCTGCGGTAGCTCTGCGTGCCGGGGACGAGGCCCTTGACCACCATGTTGGGCCGGGTGACCTGCAGCAGGATCTTGAACAGCGAGATGGCCACGGCGACGGCGAGGCCCGCCTGGACGGAGACGAGCAGCACGCCGAGGAAGGCCGCCGCGCACGCCAGGAAGTCCAGCTTGTCCACCCTCCACAGCCTGGCGGCGCCGCGGACGTCGATGAGCCCCACCACCGCCGTGATGATGATCGCCGACAGGATCACGTTGGGGGTGTAGCGGAAGAGCGGCATCAGGAAGAGGAGCGTCACCAGCACCGCCGCCGCCATCACGATGTTCGACAGCGCCGTCTTGCACCCGGCGCTGAAGTTCACCGCCGACCGCGAGAAGGACCCCGTCGTCACGTAGCACGACGCGCAGGAGCCGGCCATGTTCATCACGCCGATGGCCATCATCTCCTTGTTGCCGTCCACCTGGTAGTTGTTGATGGACGCGAACGTCCTGCCCACCGCAATCCCTTCTGTTAGGGACAGGATGCCTGTCATGATTCCTGTCTTGATACTCAGGGCCACGTAGGAGCCGCTGAACATGAGCATGTTGGCTGAAGGAGGGTTCACTCCCTTGGGAAGGATGCCGATCACGCTGATGCTATGAGATTTCCAGATGAACGAGAGGATGGTGGAGACGATGACCGAGGCCAGGGGAGCACCCGCGGACACCCAGAAAAGCTTCGGGTTCCTCGCGCTGATTTGTCTCGTGAGGAGGAGGATTGCGAGGAAGGCGACGCCCATGACGATGGTCTGCCACTCCCACTCGTCGTGCCGCTTGACGACGGACGCCATGACGTCGACGAAGCCCATGTGCGCTGTGAAGTGGACGATGCCAAGGAGCCCCTTGAGCTGCTGCAGCGAGACGATGATGGCGGCGCCGGCCATGAAGCCCGTGAGCGTGGC</t>
  </si>
  <si>
    <t>ATLTGFMAGAAIIVSLQQLKGLLGIVHFTAHMGFVDVMASVVKRHDEWEWQTIVMGVAFLAILLLTRQISARNPKLFWVSAGAPLASVIVSTILSFIWKSHSISVIGILPKGVNPPSANMLMFSGSYVALSIKTGIMTGILSLTEGIAVGRTFASINNYQVDGNKEMMAIGVMNMAGSCASCYVTTGSFSRSAVNFSAGCKTALSNIVMAAAVLVTLLFLMPLFRYTPNVILSAIIITAVVGLIDVRGAARLWRVDKLDFLACAAAFLGVLLVSVQAGLAVAVAISLFKILLQVTRPNMVVKGLVPGTQSYRSVAQYREAVRVPGLLVVGVESAVYFANSMYLVERVMRFVRDEEEKALKSSQSSIRCVVLDMSAVSAIDTSGLDALSEMKKVLDKRHIELVLANPVGSVAERMSNSAVGEAFGSDRLFFSVTEAVAASQCKAQP</t>
  </si>
  <si>
    <t>SaSULTR3;7</t>
  </si>
  <si>
    <t>Sa_38390</t>
  </si>
  <si>
    <t>CAGCTACTCCTTCTCCCTCTTCAAGTCCGACCTCATCGCCGGCCTCACCATTGCCAGCCTCGCCATACCTCAGGGGATTAGCTACGCCAAGCTTGCAAACCTGCCTCCTATAATCGGTTTATATTCGAGCTTCGTGCCGCCGATGGTGTACGCGGTCCTGGGAAGCTCGCGGGACCTGGCGGTGGGCCCGGTGTCCATCTCGTCGCTGATCATGGGGTCCATGCTGCGGCAGGCCGTCAGCCCCACCGCCGAGCCGATGCTGTTCCTGCAGCTGGCCTTCACCGCCACACTCTTCGCCGGCATCTTCCAGGCCTCCCTCGGCATCCTCAGGCTGGGCTTCATCATTGACTTTTTGTCCAAGGCGACGCTGGTGGGGTTCATGGCGGGCGCTGCGATCATCGTGTCGCTGCAGCAGCTCAAGGAGCTGATGGGCATCGTCCACTTCACCACCGAGATGGGGCTCGTCCCCGTCATGGCGTCCGTGTTCCAACACACCAAGGAGTGGTCGTGGCAGACCATCCTCATGGGGGTCTGCTTCCTCGCGTTCCTGCTCGTGGCGAGACATGTGAGCATGAAATGGCCGAGACTTTTCTGGGTTTCAGCGTGCGCGCCCTTGGCATCTATCATCATCTCAACCCTTGTTGTTTTCCTATTCAAAGCTCAGAATCATGGCATTAGCATTATTGGGCAGCTCAAGTGTGGCCTGAACCGCCTGTCGTGGGACAAACTAATATTTGACACAACATATTTGGAACTCACCATGAAAACTGGCCTTGTCACCGGAATCATTTCCCTAACGGAAGGAATAGCAGTTGGTAGAACATTTGCTTCACTCAAGGAATACCAAATAGATGGAAACAAAGAAATGATGGCCATAGGGTTGATGAACGTTGTAGGCTCATGCACATCCTGCTATGTAACAACAGGAGCGTTCTCCCGCTCTGCCGTAAACCACAATGCCGGCTGCAAGACCGCCATGTCCAATGTGATCATGGCACTTACTGTGATGGTCACACTGCTGTTCCTCATGCCATT</t>
  </si>
  <si>
    <t>SYSFSLFKSDLIAGLTIASLAIPQGISYAKLANLPPIIGLYSSFVPPMVYAVLGSSRDLAVGPVSISSLIMGSMLRQAVSPTAEPMLFLQLAFTATLFAGIFQASLGILRLGFIIDFLSKATLVGFMAGAAIIVSLQQLKELMGIVHFTTEMGLVPVMASVFQHTKEWSWQTILMGVCFLAFLLVARHERSPALP</t>
  </si>
  <si>
    <t>SaSULTR3;8</t>
  </si>
  <si>
    <t>Sa_246593</t>
  </si>
  <si>
    <t>CCGCGGGAACCTGAAGGAGACCTTCTTCCCCGACGACCCGTTCCGCGCGGTGGTCCGGGAGCGCGGCGCCGGGCGGCGCGCGGCGGCGGCGCTGCGCTACTTCTTCCCGTTCGTGGAGTGGGCGCCGGCGTACAGACCGGGCACGTTCAAGTCGGACCTCATCGCGGGGATCACCATCGCCAGCCTCGCCATCCCGCAGGGCATCAGCTACGCCAAGCTCGCAAACCTGCCACCGATACTCGGACTATACTCGAGCTTCGTGCCGCCGCTGGTGTACGCGCTGATGGGGAGCTCCAGGGACCTGGCGGTGGGGACGGTGGCCGTGGCGTCGCTGCTCGTCGGCTCCATGCTCAGCAGCGAGGTCTCGCCCACGGAGAACCCGGCGCTCTACCTGCACCTCGCCTTCACCGCAACCTTCTTCGCCGGCGTCTTCCAGGCATCGCTCGGACTCCTAAGGCTTGGCTTCATCGTGGACTTCTTGTCGCACGCGACGATCGTGGGCTTCATGGGCGGCGCGGCGACGGTGGTGTGCCTCCAGCAGCTCAAGGGCATGTTCGGCCTCGACCGCTTCACCACCTCCACCGACGTCGTCTCCGTCATGCGCTCCGTCTTTTCGCAGACGCACCAGTGGCGATGGGAGAGCGTCCTCCTCGGCTCCGGCTTCCTCTTCTTCCTCCTCGTCACACGCTTCATTAGCAAGAGGCGTCCAAAGTTATTCTGGATATCTGCAGCGGCGCCACTGACGTCAGTCATCCTAGGAAGCCTTCTTGTGTACTTCACTCATGCTGAAAACCATGGTATTCAAGTGATAGGTTACCTCAAGAAGGGTCTCAATCCACCATCAGCAACAAGCCTTCAATTCTCTCCGCCCTACATGATGCTTGCACTGAAGACCGGGATCATCACCAGCGTCATCGCCCTCGCAGAAGGTATTGCCGTAGGAAGGAGCTTTGCCATGCTCAAGAACTACAACATCGACGGCAACAAGGAGATGATCGCCATCGGAACGATGAACATTCTTGGATCGTTCACCTCTTGCTACCTTACCACCGGCGCGTTTTCTCGGTCCGCCGTGAACGTCAATGCCGGTTGCAAGACGGCCATGTCGAACGTGATCATGTCGGTGGCGGTGATGATCACGCTGCTGTTCCTGACACCGCTGTTCTACTACACGCCGCTGGTGGTGCTCTCGGCGATCATCATGTCGGCGATGCTGGGCCTGATCGACTACCCGGCCGCCATCCACCTGTGGCAGGTGGACAAGACCGACTTCTGCGTCTGCATCGGCGCCTACCTCGGCGTCGTCTTTGGCAGCGTCGAGATCAGCCTGATCGTCTCCGTCTCCATATCCGTGCTGCGCGTCATGCTGTTCATCGCGCGGCCGCGGACCACGGTGCTCGGCAACATCCCCAACTCCATGATCTACCGGCGGATGGACCAGTACGCCGCGGCGCAGACGGTGCCCGGCGTGCTCGTGCTCCGCGTGGACGCGCCCATCTACTTCGCCAACGCCGGCTACCTGCGGGACAGGATCTCGCGGTGGATCGATGACGAGGAGGAGCGGACCAAGGGCAAGGGCGAGACTACAGGCGTGCAATACGTTGTCCTCGACATGGGCGCCGTCGGCAGCATTGACACGAGCGGTATAAGCATGCTGGGCGAGCTCAGGAAGAACCTGGAACGAAGGGGTCTTCAGATTGTGCTGGCGAATCCGGGTAGCGAGGTCATGAAGAAGCTGCACAGCTCCAAGGTGCTCGAGGCGATCGGCCACGAGTGGATCTTCCCGACGGTGGGCGAGGCGGCGGCGGCGTGCAACTACGTGCTGCACTCGCAAAAGCCGGTCACGGGTGATAGTGCAGCGGCCCATGAGAACATGGTCTGATTATCGAATTCTTAATTTGTAGGAGGGTTGTGTGTGTATGTGTAACATGGCTGAGTTGAGTCTGCGGTAAGCTGTCAACCAGCATACAAACCGAGATGAAATGTAGTAAGACATCTCGAGTATTGTACTCCTTTTTCTTAGAGAGGATCCAACATTGTTGCCAAGGAGATTCAGAGAAAGAAAC</t>
  </si>
  <si>
    <t>RGNLKETFFPDDPFRAVVRERGAGRRAAAALRYFFPFVEWAPAYRPGTFKSDLIAGITIASLAIPQGISYAKLANLPPILGLYSSFVPPLVYALMGSSRDLAVGTVAVASLLVGSMLSSEVSPTENPALYLHLAFTATFFAGVFQASLGLLRLGFIVDFLSHATIVGFMGGAATVVCLQQLKGMFGLDRFTTSTDVVSVMRSVFSQTHQWRWESVLLGSGFLFFLLVTRFISKRRPKLFWISAAAPLTSVILGSLLVYFTHAENHGIQVIGYLKKGLNPPSATSLQFSPPYMMLALKTGIITSVIALAEGIAVGRSFAMLKNYNIDGNKEMIAIGTMNILGSFTSCYLTTGAFSRSAVNVNAGCKTAMSNVIMSVAVMITLLFLTPLFYYTPLVVLSAIIMSAMLGLIDYPAAIHLWQVDKTDFCVCIGAYLGVVFGSVEISLIVSVSISVLRVMLFIARPRTTVLGNIPNSMIYRRMDQYAAAQTVPGVLVLRVDAPIYFANAGYLRDRISRWIDDEEERTKGKGETTGVQYVVLDMGAVGSIDTSGISMLGELRKNLERRGLQIVLANPGSEVMKKLHSSKVLEAIGHEWIFPTVGEAAAACNYVLHSQKPVTGDSAAAHENMV</t>
  </si>
  <si>
    <t>SaSULTR3;9</t>
  </si>
  <si>
    <t>Sa_113800</t>
  </si>
  <si>
    <t>CTGCTGGTTACGGTCTTCAAAAACAATTCCCACTCACTCTCCCTAAACACAAGAGCCGGCTTTCTTCTTGCTCACCGTCCTCTTCTTCTTCTACGCTTAGTACTAATTAAGTAGCCTTCCTCCGAGAAGCACACTTGTTCTACTGGTCACAAGTACCCAACCCATGCATGGTAGCTACATCAGGTCAGGGCTGCGCTTTGCATTGCGACGCCGCCACGGCCTCTGTCACGCTGAAGAACAGGCGGTCCGACCCGAACGCCTCGCCCACTGCCGAGTTGGACATCCGCTCCGCCACGGACCCGACCGGGTTGGCAAGCACCAGCTCGATGTGTCTTTTGTCCAGTACCTTCTTCATCTCCGACAGCGCGTCTAGGCCACTCGTGTCGATCGCGGATACAGCACTCATGTCGAGGACGACGCATCGGATGGAGCTCTGGCTGGACTTGAGCGCCTTCTCCTCCTCGTCCCGGACGAACCTCATGACCCGCTCGACCAGGTACATGGAGTTGGCGAAGTAGACCGCCGACTCGACGCCGACGACGAGGAGCCCCGGCACCCGGACGGCCTCCCGGTACTGCGCGACGCTGCGGTAGCTCTGCGTGCCGGGGACGAGGCCCTTGACCACCATGTTGGGCCGGGTGACCTGCAGCAGGATCTTGAACAGCGAGATGGCCACGGCGACGGCGAGGCCCGCCTGGACGGAGACGAGCAGCACGCCGAGGAAGGCCGCCGCGCACGCCAGGAAGTCCAGCTTGTCCACCCTCCACAGCCTGGCGGCGCCGCGGACGTCGATGAGCCCCACCACCGCCGTGATGATGATCGCCGACAGGATCACGTTGGGGGTGTAGCGGAAGAGCGGCATCAGGAAGAGGAGCGTCACCAGCACCGCCGCCGCCATCACGATGTTCGACAGCGCCGTCTTGCACCCGGCGCTGAAGTTCACCGCCGACCGCGAGAAGGACCCCGTCGTCACGTAGCACGACGCGCAGGAGCCGGCCATGTTCATCACGCCGATGGCCATCATCTCCTTGTTGCCGTCCACCTGGTAGTTGTTGATGGACGCGAACGTCCTGCCCACCGCAATCCCTTCTGTTAGGGACAGGATGCCTGTCATGATTCCTGTCTTGATACTCAGGGCCACGTAGGAGCCGCTGAACATGAGCATGTTGGCTGAAGGAGGGTTCACTCCCTTGGGAAGGATGCCGATCACGCTGATGCTATGAGATTTCCAGATGAACGAGAGGATGGTGGAGACGATGACCGAGGCCAGGGGAGCACCCGCGGACACCCAGAAAAGCTTCGGGTTCCTCGCGCT</t>
  </si>
  <si>
    <t>MLMFSGSYVALSIKTGIMTGILSLTEGIAVGRTFASINNYQVDGNKEMMAIGVMNMAGSCASCYVTTGSFSRSAVNFSAGCKTALSNIVMAAAVLVTLLFLMPLFRYTPNVILSAIIITAVVGLIDVRGAARLWRVDKLDFLACAAAFLGVLLVSVQAGLAVAVAISLFKILLQVTRPNMVVKGLVPGTQSYRSVAQYREAVRVPGLLVVGVESAVYFANSMYLVERVMRFVRDEEEKALKSSQSSIRCVVLDMSAVSAIDTSGLDALSEMKKVLDKRHIELVLANPVGSVAERMSNSAVGEAFGSDRLFFSVTEAVAASQCKAQP</t>
  </si>
  <si>
    <t>SaSULTR3;10</t>
  </si>
  <si>
    <t>Sa_404265</t>
  </si>
  <si>
    <t>TGATCATGGGGTCCATGCTGCGGCAGGCCGTCAGCCCCACCGCCGAGCCGATGCTGTTCCTGCAGCTGGCCTTCACCGCCACACTCTTCGCCGGCATCTTCCAGGCCTCCCTCGGCATCCTCAGGCTGGGCTTCATCATTGACTTTTTGTCCAAGGCGACGCTGGTGGGGTTCATGGCGGGCGCTGCGATCATCGTGTCGCTGCAGCAGCTCAAGGCGCTGATGGGCATCGTGCACTTCACCACAGAGATGGGGCTCGTCCCGGTCATGGCGTCCGTGTTACACCACACCAAGGAGTGGTCGTGGCAGACCATCCTCATGGGGTTCTGCTTCCTCCTCTTCCTGCTCGCCGCAAGACACGTGAGCATGAGGTGGCCAAGACTTTTCTGGGTGTCAGCGTGCGCGCCCTTGGCGTCTGTCATCATCTCGACCCTGGTGGCTTTCCTATTCAAAGCTCAGAATCATGGCATTAGCATTATTGGGCAGCTCAAGTGTGGTCTGAACCGCCCCTCATGGGACAAACTAATATTTGACACCACTTATTTAGGACTCACCATGAAAACTGGCCTTGTCACCGGAATCATTTCCCTAACGGAAGGAATAGCAGTTGGTAGAACATTTGCTTCGCTCAAGGAATACCAAGTAGATGGAAACAAAGAAATGATGGCCATAGGGTTGATGAACGTTGTGGGCTCATGCACATCCTGCTATGTAACAACAGGAGCGTTCTCCCGCTCTGCCGTAAACCACAATGCCGGCTGCAAGACCGCCATGTCCAATGTGATCATGGCACTTACTGTGATGGTCACACTGCTGTTCCTCATGCCATTGTTTGTATACACACCGAATGTTGTCCTTGGAGCAATTATAGTCGCTGCGGTTATTGGCCTGTTCGATATCCCTGCTATATATCACATCTGGAAGATGGACAAGATGGATTTTCTCGTGTGTGTTTGTGCATTTGCCGGTGTCCTCTTCATTTCAGTCCAAGAAGGCCTTGCGATAGCGGTTGGCATATCTATCTTTAGGGTATTGTTGCAAATCACAAGGCCAAAGATCATGGTTCAAGGAAACATTACTGGAACTGACATTTACCGAAACCTCCATCAGTACAAGGATGCTCAAAGAATTCCTGGGTTCTTAATCCTAGCAACTGAAGCGCCAATAAACTTTGCGAACAGCAACTATCTGAATGAAAGGATTAAAAGATGGATAGAGGAAGAAAGTTCCGCACAGATTAAACAAACAGAACTCCGTTTCGTAATCTTGGATCTGTCAGCTGTTCCTGCAATTGACACAAGTGGTGTAGCATTCATCATTGACATAAAAAAATCAATAGAAAAGCGTGGACTGGAGCTTGTACTTGTGAATCCAACGGGAGAGGTCATGGAAAAAATAGAGCGAGTGAACGAGGCTCACAGCCATTTCAGGTCGGATTGCCTGTATTTGACCACTGGAGAAGCAGTTGCTTCGCTTTCTTCGCTAGCCAAGATGGCACCACCCTAGAAATCCATTGCCAAATCATCCAGTATGTCCAATTGCACTGTTAATTTCATGGTAACCCAGCATTATTTGCCTACATGAGGAACAATAGCACTGCAGTAGTTCTTACAGGATTACATGTCACATGAAAAGTGTAGGTATTGCGTTATACAGAATGCGTTTTGCTTTCTTATTTTGAAGCAAACAGAATGCGCTTATGTACTGATAGAAACACATTACTACTGAGGGCATCCTGTGCAAGAGGCTATGCCTGGGAATAGGGAATTCTAACTCACATCCCATTCACAGTATGGTACTCAAAGCCGCTAAAAAATTATACAATGCATAGAGACAGAATCATCTTGGAAATTCAGATGATTGTATGAACTCTTTCTCCAAGCTGTACTGTCTAGTTCCTTCGCTACCTTTGCTTCTCACGGACGACTGAACATTTGGAAAATTTCGACATGTTCGGTTAATTTGAGGATTCACCTTTGAGCCGTGCAAATATTCAAGTTTCATCTCCACTTGCCTCATTGTAGGTCTTTCCTCACCTTTTAAGCCTAAGCAAGCTTCTGCAAGCTTTGCAACCACCTCAGCGTCATCTCCTCCTCCCTCTTCAACAATTTGTTGATCCAAAATACCTGGCAAGCGATTTTCTCTTATCTGCGATACAAAGTATGATGCCAGGCTTGTGATTTCTGATTCATGAGAAGGAAAAACTGGTTTAACCCTTGTTAGAAGTTCTGCTAGGATGACTCCAAAGCTATAAACATCGCTCTTCTCAGTGAGTCGGCTAGTGTAGTAATACTCAGGATCAAGGTAACCATGAGTTCCTTGGATAGCAGTAAGTATTCCTGTCTCGTCTATTGAGATTGACCTTGAAGCTCCAAAATCTGATACCTTGGCTGTTAAAGCATCAGTAAGTAGTATATTTGCGCATTTGATATCCCT</t>
  </si>
  <si>
    <t>MGSMLRQAVSPTAEPMLFLQLAFTATLFAGIFQASLGILRLGFIIDFLSKATLVGFMAGAAIIVSLQQLKALMGIVHFTTEMGLVPVMASVLHHTKEWSWQTILMGFCFLLFLLAARHVSMRWPRLFWVSACAPLASVIISTLVAFLFKAQNHGISIIGQLKCGLNRPSWDKLIFDTTYLGLTMKTGLVTGIISLTEGIAVGRTFASLKEYQVDGNKEMMAIGLMNVVGSCTSCYVTTGAFSRSAVNHNAGCKTAMSNVIMALTVMVTLLFLMPLFVYTPNVVLGAIIVAAVIGLFDIPAIYHIWKMDKMDFLVCVCAFAGVLFISVQEGLAIAVGISIFRKSVDWSLYL</t>
  </si>
  <si>
    <t>SaSULTR3;11</t>
  </si>
  <si>
    <t>Sa_396386</t>
  </si>
  <si>
    <t>CGGGAGGCCGTGTCGCCGGACGAGCAGCCCATCCTGTACCTGCAGCTGGCCTTCACCGCCACCTTCTTCGCCGGCGTCTTCCAGGCGTCCCTCGGCTTCCTCAGGCTGGGCTTCATCGTCGACTTCCTCTCCAAGGCCACGCTCACGGGCTTCATGGCCGGCGCCGCCATCATCGTCTCGCTGCAGCAGCTCAAGGGGCTCCTCGGCATCGTCCACTTCACAGCGCACATGGGCTTCGTCGACGTCATGGCGTCCGTCGTCAAGCGGCACGACGAGTGGGAGTGGCAGACCATCGTCATGGGCGTCGCCTTCCTCGCAATCCTCCTCCTCACGAGACAAATCAGCGCGAGGAACCCGAAGCTTTTCTGGGTGTCCGCGGGTGCTCCCCTGGCCTCGGTGATCGTATCCACCATCCTCTCGTTCATCTGGAAATCTCATAGCATCAGCGTGATCGGCATCCTTCCCAAGGGAGTGAACCCTCCTTCAGCCAACATGCTCATGTTCAGTGGTTCCTACGTGGCCCTGAGTATCAAGACAGGAATCATGACAGGCATCCTGTCCCTAACAGAAGGGGTTGCGGTGGGCAGGACGTTCGCGTCCATCAACAACTACCAGGTGGACGGCAACAAGGAGATGATGGCCATCGGCGTGATGAACATGGCCGGCTCCTGCGCGTCGTGCTACGTGACGACGGGGTCCTTCTCGCGGTCGGCGGTGAACTTCAGCGCCGGGTGCAAGACGGCGCTGTCGAACATCGTGATGGCGGCGGCGGTGCTGGTGACGCTCCTCTTCCTGATGCCGCTCTTCCGCTACACCCCCAACGTGATCCTGTCGGCGATCATCATCACGGCGGTGGTGGGGCTCATCGACGTCCGCGGCGCCGCCAGGCTGTGGAGGGTGGACAAGCTGGACTTCCTGGCGTGCGCGGCGGCCTTCCTCGGCGTGCTGCTCGTCTCCGTCCAGGCGGGCCTCGCCGTCGCCGTGGCCATCTCGCTGTTCAAGATCCTGCTGCAGGTCACCCGGCCCAACATGGTGGTCAAGGGCCTCGTCCCCGGCACGCAGAGCTACCGCAGCGTCGCGCAGTACCGGGAGGCCGTCCGGGTGCCGGGGCTCCTCGTCGTCGGCGTCGAGTCGGCGGTCTACTTCGCCAACTCCATGTACCTGGTCGAGCGGGTCATGAGGTTCGTCCGGGACGAGGAGGAGAAGGCGCTCAAGTCCAGCCAGAGCTCCATCCGATGCGTCGTCCTCGACATGAGTGCTGTATCCGCGATCGACACGAGTGGCCTAGACGCGCTGTCGGAGATGAAGAAGGTACTGGAGAAAAGACACATCGAGCTGGTGCTTGCCAACCCGGTCGGGTCCGTGGCGGAGCGGATGTCCAACTCGGCGGTGGGCGAGGCGTTCGGGTCGGACCGCCTGTTCTTCAGCGTGGCAGAGGCCGTGGCGGCGTCGCAATGCAAAGCGCAGCCCTGACCTGATGTAGCTACCATGCATGGGTTGGGTTGGGTACTTGTCGGAGGAAGGCTACTTAATTAGTACTAAGCGTAGAA</t>
  </si>
  <si>
    <t>REAVSPDEQPILYLQLAFTATFFAGVFQASLGFLRLGFIVDFLSKATLTGFMAGAAIIVSLQQLKGLLGIVHFTAHMGFVDVMASVVKRHDEWEWQTIVMGVAFLAILLLTRQISARNPKLFWVSAGAPLASVIVSTILSFIWKSHSISVIGILPKGVNPPSANMLMFSGSYVALSIKTGIMTGILSLTEGVAVGRTFASINNYQVDGNKEMMAIGVMNMAGSCASCYVTTGSFSRSAVNFSAGCKTALSNIVMAAAVLVTLLFLMPLFRYTPNVILSAIIITAVVGLIDVRGAARLWRVDKLDFLACAAAFLGVLLVSVQAGLAVAVAISLFKILLQVTRPNMVVKGLVPGTQSYRSVAQYREAVRVPGLLVVGVESAVYFANSMYLVERVMRFVRDEEEKALKSSQSSIRCVVLDMSAVSAIDTSGLDALSEMKKVLEKRHIELVLANPVGSVAERMSNSAVGEAFGSDRLFFSVAEAVAASQCKAQP</t>
  </si>
  <si>
    <t>SaSULTR3;12</t>
  </si>
  <si>
    <t>Sa_396388</t>
  </si>
  <si>
    <t>CGGGAGGCCGTGTCGCCGGACGAGCAGCCCATCCTGTACCTGCAGCTGGCCTTCACCGCCACCTTCTTCGCCGGCGTCTTCCAGGCGTCCCTCGGCTTCCTCAGGCTGGGCTTCATCGTCGACTTCCTCTCCAAGGCCACGCTCACGGGCTTCATGGCCGGCGCCGCCATCATCGTCTCGCTGCAGCAGCTCAAGGGGCTCCTCGGCATCGTCCACTTCACAGCGCACATGGGCTTCGTCGACGTCATGGCGTCCGTCGTCAAGCGGCACGACGAGTGGGAGTGGCAGACCATCGTCATGGGCGTCGCCTTCCTCGCAATCCTCCTCCTCACGAGACAAATCAGCGCGAGGAACCCGAAGCTTTTCTGGGTGTCCGCGGGTGCTCCCCTGGCCTCGGTGATCGTATCCACCATCCTCTCGTTCATCTGGAAATCTCATAGCATCAGCGTGATCGGCATCCTTCCCAAGGGAGTGAACCCTCCTTCAGCCAACATGCTCATGTTCAGTGGTTCCTACGTGGCCCTGAGTATCAAGACAGGAATCATGACAGGCATCCTGTCCCTAACAGAAGGGGTTGCGGTGGGCAGGACGTTCGCGTCCATCAACAACTACCAGGTGGACGGCAACAAGGAGATGATGGCCATCGGCGTGATGAACATGGCCGGCTCCTGCGCGTCGTGCTACGTGACGACGGGGTCCTTCTCGCGGTCGGCGGTGAACTTCAGCGCCGGGTGCAAGACGGCGCTGTCGAACATCGTGATGGCGGCGGCGGTGCTGGTGACGCTCCTCTTCCTGATGCCGCTCTTCCGCTACACCCCCAACGTGATCCTGTCGGCGATCATCATCACGGCGGTGGTGGGGCTCATCGACGTCCGCGGCGCCGCCAGGCTGTGGAGGGTGGACAAGCTGGACTTCCTGGCGTGCGCGGCGGCCTTCCTCGGCGTGCTGCTCGTCTCCGTCCAGGCGGGCCTCGCCGTCGCCGTGGCCATCTCGCTGTTCAAGATCCTGCTGCAGGTCACCCGGCCCAACATGGTGGTCAAGGGCCTCGTCCCCGGCACGCAGAGCTACCGCAGCGTCGCGCAGTACCGGGAGGCCGTCCGGGTGCCGGGGCTCCTCGTCGTCGGCGTCGAGTCGGCGGTCTACTTCGCCAACTCCATGTACCTGGTCGAGCGGGTCATGAGGTTCGTCCGGGACGAGGAGGAGAAGGCGCTCAAGTCCAGCCAGAGCTCCATCCGATGCGTCGTCCTCGACATGAGTGCTGTATCCGCGATCGACACGAGTGGCCTAGACGCGCTGTCGGAGATGAAGAAGGTACTGGAGAAAAGACACATCGAGCTGGTGCTTGCCAACCCGGTCGGGTCCGTGGCGGAGCGGATGTCCAACTCGGCGGTGGGCGAGGCGTTCGGGTCGGACCGCCTGTTCTTCAGCGTGGCAGAGGCCGTGGCGGCGTCGCAATGCAAAGCGCAGCCCTGACCTGATGTAGCTACCATGCATGGGTTGGGTACTTGTGACCAGTAGAACAAGTGTGCTTCTCGGAGGAAGGCTACTTAATTAGTACTAAGCGTAGAAGAAGAAGAGGACGGTGAGCAAGAAGAAAGCCGGCTCTTGTGTTTAGGGAGAGTGAGTGGGAATTGTTTTTGAAGACCGTAACCAGCAGAGTTTGTGTAGTTGTCTGTCTTCTTCAGGAATCAATTTGCTTTCGTCACGTACGCAGCCTCGATTTCGTTCGCAAGTAGGCCGCGCCGCGCCTCTCTACCACGGATTATTCCTTCCTCGAAGCTTGTGGCCGGCGGCACCGTCACATTCCACTGCTCCAGAGGTGCTCTGATTTGTGGGGCTTGTGGTGAAGAAAGGGC</t>
  </si>
  <si>
    <t>SaSULTR4;1</t>
  </si>
  <si>
    <t>Sa_181963</t>
  </si>
  <si>
    <t>CCGGCCTCGCCGTCGGCGCCGCTGCCTACCTACCTCTGCCGCCGCTGGGCGGCCTATTTGATGTGCGCCGCGGAGAGTTAAAGCCAGGAGCAGTTGATTCTTCTTGAATCGAAAAGGTTGGAGCTGTCAGATCAAATGGAGAGGTCCACATACGCATCAAGGAGCTCCGGGGAACTGGCCTCCGCCATCTCCGGCGGCGGCAGGTCGGTGAGGGTCATACCGCTGCGGTACCCGCAGGAGACGGCGTCGCGGGGGTCGACCTCCTCCTCGCCGTCGTGGTGGCGGGCTGCGCTGGGAAAGGCTCGGGCCATGGGGCCCCTGGAATGGACGGAGATGGCTCTGCCGTGCGTAGCATGGATGCGGAGGTACAGGTGGAAAGAGGACTTCCAGGCCGATCTCGCCGCCGGCATCACCGTCGGCGTCATGCTCGTGCCCCAGGCAATGTCATACGCAAAGCTGGCTGGCCTGCACCCAATTTATGGGCTCTACACAGGCTTTGTGCCGTTATTTGTATATGCAATATTTGGTTCATCACGACAATTAGCAGTAGGTCCAGTGGCTCTTGTTTCTCTGCTTGTATCCAATGTTCTTGGGGGTATAGTTAATTCATCTAGCGAGCTGTACACAGAATTAGCCATATTACTGGCATTCATGGTTGGGATACTGGAGTGCTTGATGGGATTGCTAAGGCTTGGTTGGCTTATTCGTTTCATTAGCCATTCTGTAATATCTGGATTCACTACAGCTTCAGCTATTGTAATTGGTTTGTCCCAGATCAAATACTTCTTAGGTTACAACATCACAAGAAGTAGCAAAATTATACCACTTATTGAGAGCATAATTACAGGAATCGATCAGTTCTCGTGGCCTCCATTTGTCATGGGATCTACATTTCTTGCTATTCTTTTAACTATGAAACACCTAGGGAAATCCAGTAAAAGACTACGTTTTTTAAGAGTATCTGGTCCCCTTACAGCAGTTGTGCTTGGAACGATTTTTGTGAAACTTTTCCGTCCACCAGCCATATCAGTGGTTGGTGAAATACCACAAGGTCTTCCCAAATTCTCCATTCCCCGAGAATTTCAGCATCTGAGGTCGCTTATGCCAACAGCTATACTCATCACTGGTGTTGCCATCTTGGAATCTGTTGGGATTGCTAAAGCTTTGGCTGCAAAGAATGGGTATGAGTTAGATTCCAATAAAGAGTTATTTGGCCTTGGCATAGCAAATATATGTGGTTCATTCTTCTCTGCATATCCTGCTACAGGTTCCTTTTCTAGGTCAGCTGTCAATCATGAAAGTGGGGCAAAAACTGGGTTATCTGGAATCATAATGGGCATAATCATTGGTAGTGGTCTCTTGTTTATGACACCATTATTTACTGATATACCTCAGTGTGCATTGGCTGCAATTGTGATTTCTGCCATCACTGGCCTGGTAGATTATGATGAAGCTATCTTCTTGTGGGGTATTGATAAAAAGGATTTCTTCCTATGGGCAATAACATTTATCACAACATTAACTTTTGGAATCGAGATTGGTGTTCTTGTCGGGGTCGGGTTTTCGTTGGCCTTTGTAATCCATGAGTCGGCAAATCCACATATAGCTGTTTTGGGGCGTTTACCTGGCACCACTGTGTACAGGAACACATTGCAGTACCCTGAGGCTTATACATACAATGGGATAGTAGTTGTTCGAATTGATGCACCAATCTACTTTGCAAACATTACATACATCAAAGACAGATTGCGTGAGTATGAGCTCAACCTTCCAAATTCGAACAGGGGACCTGATGTTGGAAGGGTCTATTTTGTGATCCTCGAGATGTCCCCTGTTACATACATTGACTCAAGTGCTGTTCAAGCGCTTAAGGACTTGCACCAAGAATACAAAGCGCGCCATATCCAGATTTCTATAGCAAATCCGAACCGGCAAGTGCACCTGCTGCTGTCTAGATCAGGCATCATCGACTTGATCGGTGCTGGGTGGTGCTTTGTGCGAGTTCATGATGCTGTTCAAGTATGCCTCCAGCATGTGAGTTCATCACCAAAGGCAATGAAGCTGGCACCAAAGGCATCAGAGGACTCAGCCGACTCCAATTCTACTCCCAAGGCAGAGCAGCAGCAAAGACGGCATAGCTTCTTCAAGAACCTTTGGAAGGCACAGGACGGAGATGGGGAAGCTGGGGGCGAGGTGCAGCCGCTGCTCCGGCAGAACATTGTATAAAACTTTTGGGATTCATTCGTGTTATACTATGTATTTCCATATTTCTGTGTACAGGTTCTATTAGCCATGGTCCTGACCTCTTGTGTAGTAATGTTATATATATGTAACTTACACATTATCAATAATTGAG</t>
  </si>
  <si>
    <t>MPTAILITGVAILESVGIAKALAAKNGSAVNHESGAKTGLSGIIMGIIIGSGLLFMTPLFTDIPQCALAAIVISAITGLVDYDEAIFLWGIDKKDFFLWAITFITTLTFGIEIGVLVGVGFSLAFVIHESANPHIAVLGRLPGTTVYRNTLQYPEAYTYNGIVVVRIDAPIYFANITYIKDRLREYELNLPNSNRGPDVGRVYFVILEMSPVTYIDSSAVQALKDLHQEYKARHIQISIANPNRQVHLLLSRSGIIDLIGAGWCFVRVHDAVQVCLQHVSSSPKAMKLAPKASEDSADSNSTPKAEQQQRRHSFFKNLWKAQDGDGEAGGEVQPLLRQNIV</t>
  </si>
  <si>
    <t>SaSULTR4;2</t>
  </si>
  <si>
    <t>Sa_181968</t>
  </si>
  <si>
    <t>CCGGCCTCGCCGTCGGCGCCGCTGCCTACCTACCTCTGCCGCCGCTGGGCGGCCTATTTGATGTGCGCCGCGGAGAGTTAAAGCCAGGAGCAGTTGATTCTTCTTGAATCGAAAAGGTTGGAGCTGTCAGATCAAATGGAGAGGTCCACATACGCATCAAGGAGCTCCGGGGAACTGGCCTCCGCCATCTCCGGCGGCGGCAGGTCGGTGAGGGTCATACCGCTGCGGTACCCGCAGGAGACGGCGTCGCGGGGGTCGACCTCCTCCTCGCCGTCGTGGTGGCGGGCTGCGCTGGGAAAGGCTCGGGCCATGGGGCCCCTGGAATGGACGGAGATGGCTCTGCCGTGCGTAGCATGGATGCGGAGGTACAGGTGGAAAGAGGACTTCCAGGCCGATCTCGCCGCCGGCATCACCGTCGGCGTCATGCTCGTGCCCCAGGCAATGTCATACGCAAAGCTGGCTGGCCTGCACCCAATTTATGGGCTCTACACAGGCTTTGTGCCGTTATTTGTATATGCAATATTTGGTTCATCACGACAATTAGCAGTAGGTCCAGTGGCTCTTGTTTCTCTGCTTGTATCCAATGTTCTTGGGGGTATAGTTAATTCATCTAGCGAGCTGTACACAGAATTAGCCATATTACTGGCATTCATGGTTGGGATACTGGAGTGCTTGATGGGATTGCTAAGGCTTGGTTGGCTTATTCGTTTCATTAGCCATTCTGTAATATCTGGATTCACTACAGCTTCAGCTATTGTAATTGGTTTGTCCCAGATCAAATACTTCTTAGGTTACAACATCACAAGAAGTAGCAAAATTATACCACTTATTGAGAGCATAATTACAGGAATCGATCAGTTCTCGTGGCCTCCATTTGTCATGGGATCTACATTTCTTGCTATTCTTTTAACTATGAAACACCTAGGGAAATCCAGTAAAAGACTACGTTTTTTAAGAGTATCTGGTCCCCTTACAGCAGTTGTGCTTGGAACGATTTTTGTGAAACTTTTCCGTCCACCAGCCATATCAGTGGTTGGTGAAATACCACAAGGTCTTCCCAAATTCTCCATTCCCCGAGAATTTCAGCATCTGAGGTCGCTTATGCCAACAGCTATACTCATCACTGGTGTTGCCATCTTGGAATCTGTTGGGATTGCTAAAGCTTTGGCTGCAAAGAATGGGTATGAGTTAGATTCCAATAAAGAGTTATTTGGCCTTGGCATAGCAAATATATGTGGTTCATTCTTCTCTGCATATCCTGCTACAGGTTCCTTTTCTAGGTCAGCTGTCAATCATGAAAGTGGGGCAAAAACTGGGTTATCTGGAATCATAATGGGCATAATCATTGGTAGTGGTCTCTTGTTTATGACACCATTATTTACTGATATACCTCAGTGTGCATTGGCTGCAATTGTGATTTCTGCCATCACTGGCCTGGTAGATTATGATGAAGCTATCTTCTTGTGGGGTATTGATAAAAAGGATTTCTTCCTATGGGCAATAACATTTATCACAACATTAACTTTTGGAATCGAGATTGGTGTTCTTGTCGGGGTCGGGTTTTCGTTGGCCTTTGTAATCCATGAGTCGGCAAATCCACATATAGCTGTTTTGGGGCGTTTACCTGGCACCACTGTGTACAGGAACACATTGCAGTACCCTGAGGCTTATACATACAATGGGATAGTAGTTGTTCGAATTGATGCACCAATCTACTTTGCAAACATTACATACATCAAAGACAGATTGCGTGAGTATGAGCTCAACCTTCCAAATTCGAACAGGGGACCTGATGTTGGAAGGGTCTATTTTGTGATCCTCGAGATGTCCCCTGTTACATACATTGACTCAAGTGCTGTTCAAGCGCTTAAGGACTTGCACCAAGAATACAAAGCGCGCCATATCCAGATTTCTATAGCAAATCCGAACCGGCAAGTGCACCTGCTGCTGTCTAGATCAGGCATCATCGACTTGATCGGTGCTGGGTGGTGCTTTGTGCGAGTTCATGATGCTGTTCAAGTATGCCTCCAGCATGTGAGTTCATCACCAAAGGCAATGAAGCTGGCACCAAAGGCATCAGAGGACTCAGCCGACTCCAATTCTACTCCCAAGGCAGAGCAGCAGCAAAGACGGCATAGCTTCTTCAAGAACCTTTGGAAGGCACAGGACGGAGATGGGGAAGCTGGGGGCGAGGTGCAGCCGCTGCTCCGGCAGAACATTGTATAAAACTTTTGGGATTCATTCGTGTTATATACTATGTATTTCCATATTTCTGTGTACAGGTTCTATTAGCCATGGTCCTGACCTCTTGTGTATATATGTAACTTATACACTATCAATAATCAAAGGTCCATTTTCCCCTTCTATCATGGTATCAGAGCTGACTCTCGCAATTTCACGGGCGTATGCGGGCTAGGGGCGCAGACATATGGTGCATGGCGCATGTGGG</t>
  </si>
  <si>
    <t>MPTAILITGVAILESVGIAKALAAKNGLREYELNLPNSNRGPDVGRVYFVILEMSPVTYIDSSAVQALKDLHQEYKARHIQISIANPNRQVHLLLSRSGIIDLIGAGWCFVRVHDAVQVCLQHVSSSPKAMKLAPKASEDSADSNSTPKAEQQQRRHSFFKNLWKAQDGDGEAGGEVQPLLRQNIV</t>
  </si>
  <si>
    <r>
      <t>DMSP (nmol g</t>
    </r>
    <r>
      <rPr>
        <b/>
        <vertAlign val="superscript"/>
        <sz val="11"/>
        <color theme="1"/>
        <rFont val="Arial"/>
        <family val="2"/>
      </rPr>
      <t>-1</t>
    </r>
    <r>
      <rPr>
        <b/>
        <sz val="11"/>
        <color theme="1"/>
        <rFont val="Arial"/>
        <family val="2"/>
      </rPr>
      <t xml:space="preserve"> FW)</t>
    </r>
  </si>
  <si>
    <t>Solyc06g062540.3.1</t>
  </si>
  <si>
    <t>Solyc01g090890.3.1</t>
  </si>
  <si>
    <t>Solyc03g083993.1.1</t>
  </si>
  <si>
    <t>Solyc06g062560.2.1</t>
  </si>
  <si>
    <t>Solyc06g062550.4.1</t>
  </si>
  <si>
    <t>Solyc07g052150.4.1</t>
  </si>
  <si>
    <t>Sesquiterpene synthase (AHRD V3.3 *** A0A2G3AYX6_CAPCH)</t>
  </si>
  <si>
    <t>Solyc03g083990.1.1</t>
  </si>
  <si>
    <t>Bifunctional inhibitor/lipid-transfer protein/seed storage 2S albumin superfamily protein (AHRD V3.3 *** A0A2U1PU47_ARTAN)</t>
  </si>
  <si>
    <t>Solyc07g053900.2.1</t>
  </si>
  <si>
    <t>DUF506 domain-containing protein (AHRD V3.3 *** A0A1Q3CKJ0_CEPFO)</t>
  </si>
  <si>
    <t>Solyc08g079900.3.1</t>
  </si>
  <si>
    <t>Solyc06g072350.3.1</t>
  </si>
  <si>
    <t>CASP-like protein (AHRD V3.3 *** A0A2G3CXI9_CAPCH)</t>
  </si>
  <si>
    <t>Solyc09g008750.1.1</t>
  </si>
  <si>
    <t>Solyc09g082760.3.1</t>
  </si>
  <si>
    <t>Aspartic proteinase A1 (AHRD V3.3 *** A0A2G3CJM2_CAPCH)</t>
  </si>
  <si>
    <t>Solyc09g008760.1.1</t>
  </si>
  <si>
    <t>Solyc03g121420.4.1</t>
  </si>
  <si>
    <t>Solyc10g085850.1.1</t>
  </si>
  <si>
    <t>TPSI1 protein (AHRD V3.3 *** Q41336_SOLLC)</t>
  </si>
  <si>
    <t>Solyc03g098010.3.1</t>
  </si>
  <si>
    <t>phosphate starvation inducible gene TPSI1</t>
  </si>
  <si>
    <t>Solyc01g100020.4.1</t>
  </si>
  <si>
    <t>Solyc05g045670.4.1</t>
  </si>
  <si>
    <t>Solyc09g007010.1.1</t>
  </si>
  <si>
    <t>Solyc04g015120.3.1</t>
  </si>
  <si>
    <t>Solyc02g084410.3.1</t>
  </si>
  <si>
    <t>Solyc01g017600.4.1</t>
  </si>
  <si>
    <t>Solyc03g117250.4.1</t>
  </si>
  <si>
    <t>Flotillin-like protein 2 (AHRD V3.3 *** A0A2G3CZJ6_CAPCH)</t>
  </si>
  <si>
    <t>Solyc10g074440.2.1</t>
  </si>
  <si>
    <t>Chitinase (AHRD V3.3 *** B9VRK7_CAPAN)</t>
  </si>
  <si>
    <t>Solyc06g073580.5.1</t>
  </si>
  <si>
    <t>Solyc07g042400.2.1</t>
  </si>
  <si>
    <t>Solyc06g074420.1.1</t>
  </si>
  <si>
    <t>Cytochrome P450 (AHRD V3.3 *** A0A200Q6A4_9MAGN)</t>
  </si>
  <si>
    <t>Solyc04g014770.1.1</t>
  </si>
  <si>
    <t>Solyc06g006110.3.1</t>
  </si>
  <si>
    <t>Solyc08g029000.3.1</t>
  </si>
  <si>
    <t>Lipoxygenase (AHRD V3.3 *** K4CJW3_SOLLC)</t>
  </si>
  <si>
    <t>Solyc11g066800.2.1</t>
  </si>
  <si>
    <t>Solyc07g006380.3.1</t>
  </si>
  <si>
    <t>Solyc12g036470.2.1</t>
  </si>
  <si>
    <t>bHLH transcription factor 071</t>
  </si>
  <si>
    <t>Solyc08g023510.3.1</t>
  </si>
  <si>
    <t>Solyc08g006765.1.1</t>
  </si>
  <si>
    <t>Solyc09g006005.1.1</t>
  </si>
  <si>
    <t>Solyc08g079200.1.1</t>
  </si>
  <si>
    <t>Solyc08g079870.3.1</t>
  </si>
  <si>
    <t>Solyc04g015110.3.1</t>
  </si>
  <si>
    <t>Solyc01g008620.5.1</t>
  </si>
  <si>
    <t>Solyc08g060920.5.1</t>
  </si>
  <si>
    <t>Solyc12g100110.1.1</t>
  </si>
  <si>
    <t>Solyc11g005480.2.1</t>
  </si>
  <si>
    <t>Citrate binding protein (AHRD V3.3 *** Q8H9C1_SOLTU)</t>
  </si>
  <si>
    <t>Solyc02g080200.5.1</t>
  </si>
  <si>
    <t>Solyc03g113210.3.1</t>
  </si>
  <si>
    <t>Mitochondrial outer membrane protein porin (AHRD V3.3 *** A0A2K3N5U3_TRIPR)</t>
  </si>
  <si>
    <t>Solyc11g072930.4.1</t>
  </si>
  <si>
    <t>Solyc03g025670.3.1</t>
  </si>
  <si>
    <t>PAR1 (AHRD V3.3 *** A0A2U1P9T7_ARTAN)</t>
  </si>
  <si>
    <t>Solyc01g067870.3.1</t>
  </si>
  <si>
    <t>Solyc06g075050.2.1</t>
  </si>
  <si>
    <t>Alpha carbonic anhydrase 7 (AHRD V3.3 *** A0A2G2ZDJ3_CAPAN)</t>
  </si>
  <si>
    <t>Solyc05g009340.1.1</t>
  </si>
  <si>
    <t>Solyc03g082790.5.1</t>
  </si>
  <si>
    <t>Solyc07g042510.3.1</t>
  </si>
  <si>
    <t>Solyc05g053610.2.1</t>
  </si>
  <si>
    <t>Pleiotropic drug resistance protein (AHRD V3.3 *** C8CA13_CUCSA)</t>
  </si>
  <si>
    <t>Solyc03g093140.3.1</t>
  </si>
  <si>
    <t>Solyc04g071890.4.1</t>
  </si>
  <si>
    <t>Solyc12g100270.2.1</t>
  </si>
  <si>
    <t>Solyc03g020040.3.1</t>
  </si>
  <si>
    <t>Proteinase inhibitor type-2 (AHRD V3.3 *** A0A2G3AW51_CAPCH)</t>
  </si>
  <si>
    <t>Solyc03g020030.3.1</t>
  </si>
  <si>
    <t>Proteinase inhibitor type-2 (AHRD V3.3 *** A0A2G3A0T9_CAPAN)</t>
  </si>
  <si>
    <t>Solyc03g098710.1.1</t>
  </si>
  <si>
    <t>Kunitz-like protease inhibitor (AHRD V3.3 *** I6QIF0_HELAN)</t>
  </si>
  <si>
    <t>Solyc09g091910.2.1</t>
  </si>
  <si>
    <t>Purple acid phosphatase (AHRD V3.3 *** A0A2G2W1Z0_CAPBA)</t>
  </si>
  <si>
    <t>Solyc12g007250.1.1</t>
  </si>
  <si>
    <t>Xyloglucan endotransglucosylase/hydrolase (AHRD V3.3 *** A0A2G2YUJ1_CAPAN)</t>
  </si>
  <si>
    <t>Solyc07g042520.4.1</t>
  </si>
  <si>
    <t>Solyc04g079240.3.1</t>
  </si>
  <si>
    <t>Solyc12g009480.2.1</t>
  </si>
  <si>
    <t>SPX domain-containing protein (AHRD V3.3 *** A0A1Q3BK26_CEPFO)</t>
  </si>
  <si>
    <t>Solyc12g005300.2.1</t>
  </si>
  <si>
    <t>Chlorophyllase 2 (AHRD V3.3 *** C1JZ62_9ROSI),Pfam:PF12740</t>
  </si>
  <si>
    <t>Solyc02g014300.2.1</t>
  </si>
  <si>
    <t>Pectinesterase (AHRD V3.3 *** A0A2G2VTJ6_CAPBA)</t>
  </si>
  <si>
    <t>Solyc05g046020.3.1</t>
  </si>
  <si>
    <t>Solyc09g072690.1.1</t>
  </si>
  <si>
    <t>Cation/calcium exchanger 1 (AHRD V3.3 *** A0A2G2ZWJ1_CAPAN)</t>
  </si>
  <si>
    <t>Solyc08g079890.2.1</t>
  </si>
  <si>
    <t>Solyc06g062950.1.1</t>
  </si>
  <si>
    <t>Subtilisin-like protease (AHRD V3.3 *** A0A1J3JR60_NOCCA)</t>
  </si>
  <si>
    <t>Solyc11g072200.2.1</t>
  </si>
  <si>
    <t>2-oxoglutarate (2OG) and Fe(II)-dependent oxygenase superfamily protein (AHRD V3.3 *** F4IV21_ARATH)</t>
  </si>
  <si>
    <t>Solyc03g005280.4.1</t>
  </si>
  <si>
    <t>Solyc02g083480.3.1</t>
  </si>
  <si>
    <t>Solyc12g045035.1.1</t>
  </si>
  <si>
    <t>Solyc09g084460.3.1</t>
  </si>
  <si>
    <t>Protease inhibitor I (AHRD V3.3 *** Q07459_SOLTU)</t>
  </si>
  <si>
    <t>Solyc12g049030.1.1</t>
  </si>
  <si>
    <t>Solyc09g092600.3.1</t>
  </si>
  <si>
    <t>Solyc11g008200.2.1</t>
  </si>
  <si>
    <t>Major facilitator superfamily (AHRD V3.3 *** A0A2U1MQP6_ARTAN)</t>
  </si>
  <si>
    <t>Solyc09g009540.5.1</t>
  </si>
  <si>
    <t>Solyc01g060020.4.1</t>
  </si>
  <si>
    <t>beta-1,3-glucanase TOMB13GLUB</t>
  </si>
  <si>
    <t>Solyc12g049070.1.1</t>
  </si>
  <si>
    <t>Solyc03g083870.5.1</t>
  </si>
  <si>
    <t>Solyc03g083994.1.1</t>
  </si>
  <si>
    <t>Solyc08g074490.5.1</t>
  </si>
  <si>
    <t>Solyc01g087850.2.1</t>
  </si>
  <si>
    <t>Solyc07g007620.3.1</t>
  </si>
  <si>
    <t>Solyc12g100080.1.1</t>
  </si>
  <si>
    <t>Solyc12g017870.2.1</t>
  </si>
  <si>
    <t>Peroxidase (AHRD V3.3 *** K4DDB5_SOLLC)</t>
  </si>
  <si>
    <t>Solyc04g007730.3.1</t>
  </si>
  <si>
    <t>Solyc06g067910.3.1</t>
  </si>
  <si>
    <t>DUF642 domain-containing protein (AHRD V3.3 *** A0A1Q3BMB3_CEPFO)</t>
  </si>
  <si>
    <t>Solyc08g066770.3.1</t>
  </si>
  <si>
    <t>Solyc01g009400.3.1</t>
  </si>
  <si>
    <t>Solyc08g075570.4.1</t>
  </si>
  <si>
    <t>Solyc06g005820.3.1</t>
  </si>
  <si>
    <t>Solyc10g084960.2.1</t>
  </si>
  <si>
    <t>Glutathione S-transferase (AHRD V3.3 *** C0LF68_CAPAN)</t>
  </si>
  <si>
    <t>Solyc09g065800.5.1</t>
  </si>
  <si>
    <t>Solyc05g014550.1.1</t>
  </si>
  <si>
    <t>Solyc05g015780.1.1</t>
  </si>
  <si>
    <t>Solyc09g089990.3.1</t>
  </si>
  <si>
    <t>Germin-like protein subfamily 1 member 20 (AHRD V3.3 *** A0A2G3CSE3_CAPCH)</t>
  </si>
  <si>
    <t>Solyc02g082090.3.1</t>
  </si>
  <si>
    <t>Solyc09g089530.3.1</t>
  </si>
  <si>
    <t>Proteinase inhibitor 1 PPI3A2 (AHRD V3.3 *** Q4FE23_SOLTU)</t>
  </si>
  <si>
    <t>Solyc08g078910.1.1</t>
  </si>
  <si>
    <t>Solyc08g065610.3.1</t>
  </si>
  <si>
    <t>Solyc09g075410.5.1</t>
  </si>
  <si>
    <t>Solyc05g015300.5.1</t>
  </si>
  <si>
    <t>Solyc03g094020.3.1</t>
  </si>
  <si>
    <t>Solyc06g073587.1.1</t>
  </si>
  <si>
    <t>Cysteine proteinase inhibitor (AHRD V3.3 *-* A0A2G2ZD82_CAPAN)</t>
  </si>
  <si>
    <t>Solyc05g008670.3.1</t>
  </si>
  <si>
    <t>Solyc05g053620.3.1</t>
  </si>
  <si>
    <t>F-box protein PP2-B11-like (AHRD V3.3 *** Q3Y625_TOBAC)</t>
  </si>
  <si>
    <t>Solyc02g014220.3.1</t>
  </si>
  <si>
    <t>Endoglucanase (AHRD V3.3 *** A0A2G3D2B5_CAPCH)</t>
  </si>
  <si>
    <t>Solyc09g072770.1.1</t>
  </si>
  <si>
    <t>Pollen Ole e 1 allergen and extensin family protein (AHRD V3.3 *-* F4IK06_ARATH)</t>
  </si>
  <si>
    <t>Solyc03g083400.3.1</t>
  </si>
  <si>
    <t>CCT motif protein (AHRD V3.3 *** A0A2K3PQC2_TRIPR)</t>
  </si>
  <si>
    <t>Solyc01g097280.3.1</t>
  </si>
  <si>
    <t>Solyc04g076190.1.1</t>
  </si>
  <si>
    <t>Eukaryotic aspartyl protease family protein (AHRD V3.3 *** F4K5B9_ARATH)</t>
  </si>
  <si>
    <t>Solyc02g071560.5.1</t>
  </si>
  <si>
    <t>Solyc12g045037.1.1</t>
  </si>
  <si>
    <t>Solyc04g074030.3.1</t>
  </si>
  <si>
    <t>Solyc03g078500.3.1</t>
  </si>
  <si>
    <t>Glycosyltransferase (AHRD V3.3 *** A0A2U1L2Y4_ARTAN)</t>
  </si>
  <si>
    <t>Solyc08g066650.3.1</t>
  </si>
  <si>
    <t>Solyc06g066830.4.1</t>
  </si>
  <si>
    <t>2-oxoglutarate (2OG) and Fe(II)-dependent oxygenase superfamily protein (AHRD V3.3 *** A0A2U1LXD5_ARTAN)</t>
  </si>
  <si>
    <t>Solyc03g114900.3.1</t>
  </si>
  <si>
    <t>Solyc05g007940.3.1</t>
  </si>
  <si>
    <t>Solyc03g098790.3.1</t>
  </si>
  <si>
    <t>cathepsin D inhibitor protein</t>
  </si>
  <si>
    <t>Solyc01g067860.3.1</t>
  </si>
  <si>
    <t>Solyc07g008930.1.1</t>
  </si>
  <si>
    <t>Solyc11g011240.1.1</t>
  </si>
  <si>
    <t>Solyc08g079860.3.1</t>
  </si>
  <si>
    <t>Solyc03g119660.2.1</t>
  </si>
  <si>
    <t>Protein PLANT CADMIUM RESISTANCE like (AHRD V3.3 *** A0A2R6QIE9_ACTCH)</t>
  </si>
  <si>
    <t>Solyc02g085400.3.1</t>
  </si>
  <si>
    <t>Solyc08g006860.3.1</t>
  </si>
  <si>
    <t>Solyc06g076160.4.1</t>
  </si>
  <si>
    <t>Solyc11g068620.2.1</t>
  </si>
  <si>
    <t>Solyc10g080380.1.1</t>
  </si>
  <si>
    <t>Solyc07g066330.3.1</t>
  </si>
  <si>
    <t>Solyc02g065190.3.1</t>
  </si>
  <si>
    <t>Solyc11g069880.1.1</t>
  </si>
  <si>
    <t>Ripening-related protein grip22 (AHRD V3.3 *** A0A1U8EJN4_CAPAN)</t>
  </si>
  <si>
    <t>Solyc06g065530.5.1</t>
  </si>
  <si>
    <t>Solyc07g056640.1.1</t>
  </si>
  <si>
    <t>Solyc05g051180.3.1</t>
  </si>
  <si>
    <t>Ethylene-responsive transcription factor 1B (AHRD V3.3 *-* A0A2G2ZIK8_CAPAN)</t>
  </si>
  <si>
    <t>Solyc08g074680.3.1</t>
  </si>
  <si>
    <t>Solyc08g014610.4.1</t>
  </si>
  <si>
    <t>Aminotransferase (AHRD V3.3 *** D2KZ08_WHEAT)</t>
  </si>
  <si>
    <t>Solyc08g078940.1.1</t>
  </si>
  <si>
    <t>Solyc04g040130.1.1</t>
  </si>
  <si>
    <t>Fatty acid desaturase (AHRD V3.3 *** E7CCD0_CAMMC)</t>
  </si>
  <si>
    <t>Solyc06g072820.3.1</t>
  </si>
  <si>
    <t>Tudor/PWWP/MBT superfamily protein (AHRD V3.3 *-* A0A1I9LQC0_ARATH)</t>
  </si>
  <si>
    <t>Solyc09g059460.4.1</t>
  </si>
  <si>
    <t>membrane protein of ER body-like protein (AHRD V3.3 *-* A0A2I4FK95_9ROSI)</t>
  </si>
  <si>
    <t>Solyc02g083120.3.1</t>
  </si>
  <si>
    <t>Solyc02g090940.4.1</t>
  </si>
  <si>
    <t>Solyc11g007370.3.1</t>
  </si>
  <si>
    <t>Glycosyltransferase (AHRD V3.3 *** A0A288W8G7_GARJA)</t>
  </si>
  <si>
    <t>Solyc08g078300.4.1</t>
  </si>
  <si>
    <t>Solyc02g089450.1.1</t>
  </si>
  <si>
    <t>protein GLUTAMINE DUMPER 6-like (AHRD V3.3 *** A0A2I4EB38_9ROSI)</t>
  </si>
  <si>
    <t>Solyc05g054750.3.1</t>
  </si>
  <si>
    <t>Plant protein 1589 of Uncharacterized protein function (AHRD V3.3 *** A0A061FM19_THECC)</t>
  </si>
  <si>
    <t>Solyc06g068040.3.1</t>
  </si>
  <si>
    <t>Pectin lyase-like superfamily protein (AHRD V3.3 *** A0A2U1NJW4_ARTAN)</t>
  </si>
  <si>
    <t>Solyc02g093860.3.1</t>
  </si>
  <si>
    <t>Lysine histidine transporter-like 1 (AHRD V3.3 *** A0A1U8FZ64_CAPAN)</t>
  </si>
  <si>
    <t>Solyc01g009810.3.1</t>
  </si>
  <si>
    <t>Solyc01g057680.4.1</t>
  </si>
  <si>
    <t>Solyc12g100090.1.1</t>
  </si>
  <si>
    <t>Solyc07g065110.2.1</t>
  </si>
  <si>
    <t>Solyc01g006950.3.1</t>
  </si>
  <si>
    <t>syntaxin-121-like (AHRD V3.3 *** A0A2I4H4W7_9ROSI)</t>
  </si>
  <si>
    <t>Solyc07g006420.1.1</t>
  </si>
  <si>
    <t>Solyc10g076245.1.1</t>
  </si>
  <si>
    <t>Peroxidase (AHRD V3.3 *** M1BV77_SOLTU)</t>
  </si>
  <si>
    <t>Solyc12g100250.3.1</t>
  </si>
  <si>
    <t>Solyc01g105070.3.1</t>
  </si>
  <si>
    <t>Solyc12g049150.1.1</t>
  </si>
  <si>
    <t>Solyc06g051930.3.1</t>
  </si>
  <si>
    <t>Solyc11g011380.2.1</t>
  </si>
  <si>
    <t>Solyc12g089330.2.1</t>
  </si>
  <si>
    <t>Calcium-dependent lipid-binding (CaLB domain) family protein (AHRD V3.3 *** A0A1P8BD17_ARATH)</t>
  </si>
  <si>
    <t>Solyc04g071600.3.1</t>
  </si>
  <si>
    <t>Solyc11g068710.3.1</t>
  </si>
  <si>
    <t>Solyc12g010940.1.1</t>
  </si>
  <si>
    <t>DUF1685 family protein (AHRD V3.3 *-* AT2G42760.1)</t>
  </si>
  <si>
    <t>Solyc10g048030.2.1</t>
  </si>
  <si>
    <t>Solyc09g090210.3.1</t>
  </si>
  <si>
    <t>Protein kinase superfamily protein (AHRD V3.3 *** A0A1I9LM53_ARATH)</t>
  </si>
  <si>
    <t>Solyc07g008240.3.1</t>
  </si>
  <si>
    <t>Solyc03g025350.3.1</t>
  </si>
  <si>
    <t>Transporter arsB (AHRD V3.3 *** A0A2U1Q5Y3_ARTAN)</t>
  </si>
  <si>
    <t>Solyc08g078950.3.1</t>
  </si>
  <si>
    <t>Solyc05g009610.1.1</t>
  </si>
  <si>
    <t>Solyc01g005850.3.1</t>
  </si>
  <si>
    <t>Solyc02g062300.3.1</t>
  </si>
  <si>
    <t>Solyc01g066910.3.1</t>
  </si>
  <si>
    <t>Solyc04g080690.4.1</t>
  </si>
  <si>
    <t>Solyc04g071900.5.1</t>
  </si>
  <si>
    <t>Solyc01g103390.3.1</t>
  </si>
  <si>
    <t>Solyc03g044900.3.1</t>
  </si>
  <si>
    <t>Solyc08g080180.1.1</t>
  </si>
  <si>
    <t>Solyc09g090730.2.1</t>
  </si>
  <si>
    <t>AMT1</t>
  </si>
  <si>
    <t>Solyc09g010990.3.1</t>
  </si>
  <si>
    <t>Laccase (AHRD V3.3 *** K4CRC5_SOLLC)</t>
  </si>
  <si>
    <t>Solyc09g082660.3.1</t>
  </si>
  <si>
    <t>Caffeoyl-CoA O-methyltransferase (AHRD V3.3 *** Q2YHM9_PLAMJ)</t>
  </si>
  <si>
    <t>Solyc09g014720.3.1</t>
  </si>
  <si>
    <t>Protein kinase domain (AHRD V3.3 *** A0A200PR58_9MAGN)</t>
  </si>
  <si>
    <t>Solyc04g082270.3.1</t>
  </si>
  <si>
    <t>DUF241 domain-containing protein (AHRD V3.3 *** A0A1Q3B6H2_CEPFO)</t>
  </si>
  <si>
    <t>Solyc09g097800.2.1</t>
  </si>
  <si>
    <t>Solyc01g087820.2.1</t>
  </si>
  <si>
    <t>Solyc02g079330.3.1</t>
  </si>
  <si>
    <t>Equilibrative nucleotide transporter like (AHRD V3.3 *** A0A2R6QTM2_ACTCH)</t>
  </si>
  <si>
    <t>Solyc07g006370.1.1</t>
  </si>
  <si>
    <t>Solyc01g108860.3.1</t>
  </si>
  <si>
    <t>Solyc06g053510.3.1</t>
  </si>
  <si>
    <t>Solyc02g084790.3.1</t>
  </si>
  <si>
    <t>Solyc02g086700.5.1</t>
  </si>
  <si>
    <t>Solyc01g067330.3.1</t>
  </si>
  <si>
    <t>Solyc02g093580.5.1</t>
  </si>
  <si>
    <t>Solyc06g075090.4.1</t>
  </si>
  <si>
    <t>Cytokinin riboside 5-monophosphate phosphoribohydrolase (AHRD V3.3 *** A0A2G3CAR7_CAPCH)_x000D_
Solyc06g075100.3	glycosyltransferase family protein 2 (AHRD V3.3 *** AT5G60700.2)_x000D_
Solyc06g075110.3	Lysine ketoglutarate reductase trans-splicing protein (DUF707) (AHRD V3.3 *** A0A1P8AMP7_ARATH)_x000D_
Solyc06g075120.1	Pleckstrin homology (PH) and lipid-binding START domains-containing protein (AHRD V3.3 *-* F4IHT0_ARATH)_x000D_
Solyc06g075130.4	Protein ENHANCED DISEASE RESISTANCE 2-like (AHRD V3.3 *** A0A1J3GYR1_NOCCA)_x000D_
Solyc06g075140.3	GATA transcription factor 8 (AHRD V3.3 *** A0A2G2WNP8_CAPBA)_x000D_
Solyc06g075150.3	Auxin Response Factor 10B_x000D_
Solyc06g075160.3	SIT4 phosphatase-associated family protein (AHRD V3.3 *** A0A2U1PT03_ARTAN)_x000D_
Solyc06g075170.1	Senescence regulator S40 (AHRD V3.3 *** A0A200QID2_9MAGN)_x000D_
Solyc06g075180.1	60S ribosomal protein L12 (AHRD V3.3 *** Q6RJY1_CAPAN)_x000D_
Solyc06g075190.1	Methyltransferase-related protein (AHRD V3.3 *** A0A2K3LQ98_TRIPR)_x000D_
Solyc06g075200.1	Putative membrane lipoprotein (AHRD V3.3 -** AT5G37474.1)_x000D_
Solyc06g075210.4	Protein disulfide-isomerase (AHRD V3.3 *** A0A2G2YHV6_CAPAN)_x000D_
Solyc06g075220.1	Fasciclin-like arabinogalactan protein 11 (AHRD V3.3 *** A0A2G2V1G2_CAPBA)_x000D_
Solyc06g075250.3	Zinc finger protein JACKDAW (AHRD V3.3 *** A0A1U8HBP2_CAPAN)_x000D_
Solyc06g075260.3	vicilin-like seed storage protein isoform X1 (AHRD V3.3 *** A0A2I4GN49_9ROSI)_x000D_
Solyc06g075270.4	Vicilin-like protein antimicrobial peptides 2-2-like protein (AHRD V3.3 *** A0A2K3L823_TRIPR)_x000D_
Solyc06g075280.3	vicilin-like seed storage protein isoform X1 (AHRD V3.3 *** A0A2I4GN49_9ROSI)_x000D_
Solyc06g075290.4	Vicilin-like protein antimicrobial peptides 2-2-like protein (AHRD V3.3 *** A0A2K3NI17_TRIPR)_x000D_
Solyc06g075300.3	Vicilin-like protein antimicrobial peptides 2-2-like protein (AHRD V3.3 *** A0A2K3L823_TRIPR)_x000D_
Solyc06g075310.4	Adenylate kinase isoenzyme 6 homolog (AHRD V3.3 *** A0A2G3CAY7_CAPCH),Pfam:PF13238_x000D_
Solyc06g075320.3	vicilin-like seed storage protein isoform X1 (AHRD V3.3 *** A0A2I4GN49_9ROSI)_x000D_
Solyc06g075330.3	LOB domain-containing protein 1 (AHRD V3.3 *** A0A2G2WK78_CAPBA)_x000D_
Solyc06g075340.4	Carbamoyl-phosphate synthase large chain-like protein (AHRD V3.3 *** A0A2K3P243_TRIPR)_x000D_
Solyc06g075345.1	Unknown protein_x000D_
Solyc06g075350.3	tRNA-splicing endonuclease subunit Sen2-2 (AHRD V3.3 *** A0A2G2V1D0_CAPBA)_x000D_
Solyc06g075360.3	Tetraspanin-3 (AHRD V3.3 *** A0A1U8H2M6_CAPAN)_x000D_
Solyc06g075370.3	Dof zinc finger protein (AHRD V3.3 *** A0A2K3LIE4_TRIPR)_x000D_
Solyc06g075380.1	Unknown protein_x000D_
Solyc06g075390.4	Exosome complex component RRP43 (AHRD V3.3 *** A0A2U1QHR4_ARTAN)_x000D_
Solyc06g075400.3	V-type proton ATPase subunit a (AHRD V3.3 *** A0A1U8H960_CAPAN)_x000D_
Solyc06g075410.4	hypothetical protein (AHRD V3.3 *-* AT5G60150.2)_x000D_
Solyc06g075420.1	hypothetical protein (AHRD V3.3 *-* AT5G60150.2)_x000D_
Solyc06g075430.3	protein yippee-like (AHRD V3.3 *** XP_010322954.1)_x000D_
Solyc06g075440.3	protein NRT1/ PTR FAMILY 2.7-like (AHRD V3.3 *** A0A2I4HW78_9ROSI)_x000D_
Solyc06g075450.2	Protein NRT1/ PTR FAMILY 2.7 (AHRD V3.3 *** A0A2G3CB24_CAPCH)_x000D_
Solyc06g075460.4	Protein NRT1/ PTR FAMILY 2.7 (AHRD V3.3 *-* A0A1U8H096_CAPAN)_x000D_
Solyc06g075470.3	Nucleoside diphosphate kinase (AHRD V3.3 *-* A0A2G2W2X3_CAPBA)_x000D_
Solyc06g075480.4	Protein NRT1/ PTR FAMILY 2.7 (AHRD V3.3 *** A0A1U8H096_CAPAN)_x000D_
Solyc06g075490.1	Protein NRT1/ PTR FAMILY 2.7 (AHRD V3.3 *** A0A1U8H096_CAPAN)_x000D_
Solyc06g075500.4	Protein NRT1/ PTR FAMILY 2.7 (AHRD V3.3 *** A0A1U8H096_CAPAN)_x000D_
Solyc06g075510.4	APETALA2e_x000D_
Solyc06g075520.3	Glutathione S-transferase (AHRD V3.3 *** A0A200PZB1_9MAGN)_x000D_
Solyc06g075530.1	Unknown protein_x000D_
Solyc06g075540.3	HAD-superfamily hydrolase (AHRD V3.3 *** A0A200R642_9MAGN)_x000D_
Solyc06g075550.3	Receptor-like cytoplasmic protein kinase 1 (AHRD V3.3 *** F6JSQ7_CAPAN)_x000D_
Solyc06g075560.2	DUF604 domain-containing protein (AHRD V3.3 *** A0A1Q3BUE7_CEPFO)_x000D_
Solyc06g075567.1	WUSCHEL-related homeobox 5 (AHRD V3.3 *** A0A2G2ZDR6_CAPAN)_x000D_
Solyc06g075570.2	Respiratory burst oxidase (AHRD V3.3 *** A0A2U1P7U6_ARTAN)_x000D_
Solyc06g075580.4	Kinesin (AHRD V3.3 *** A0A200R660_9MAGN)_x000D_
Solyc06g075590.4	NOT2/NOT3/NOT5-like protein (AHRD V3.3 *** A0A2U1KP40_ARTAN)_x000D_
Solyc06g075600.3	Ankyrin repeat-containing protein (AHRD V3.3 *** A0A2G3CAY4_CAPCH)_x000D_
Solyc06g075605.1	Unknown protein_x000D_
Solyc06g075610.1	Exocyst subunit Exo70 family protein (AHRD V3.3 *** A0A2G2WNK6_CAPBA)_x000D_
Solyc06g075620.3	60S ribosomal protein L35 (AHRD V3.3 *** A0A2G2ZKJ8_CAPAN)_x000D_
Solyc06g075630.4	Dirigent protein (AHRD V3.3 *** K4C9S8_SOLLC)_x000D_
Solyc06g075640.2	Protein POLLENLESS 3-LIKE 1 (AHRD V3.3 *** A0A2G3CB18_CAPCH)_x000D_
Solyc06g075650.3	tonoplast intrinsic protein 1.2_x000D_
Solyc06g075660.4	MYB transcription factor (AHRD V3.3 *-* B4FPU3_MAIZE)_x000D_
Solyc06g075670.1	MYB transcription factor (AHRD V3.3 *-* B4FPU3_MAIZE)_x000D_
Solyc06g075675.1	Myb/SANT-like domain-containing protein (AHRD V3.3 *-* A0A2U1P375_ARTAN)_x000D_
Solyc06g075690.3	auxin-regulated protein AF416289_x000D_
Solyc06g075700.2	Yippee family putative zinc-binding protein (AHRD V3.3 -** AT3G08990.3)_x000D_
Solyc06g075710.1	Unknown protein_x000D_
Solyc06g075720.3	protein yippee-like (AHRD V3.3 *** XP_025887510.1)_x000D_
Solyc06g075740.2	Unknown protein_x000D_
Solyc06g075745.1	Unknown protein_x000D_
Solyc06g075750.1	protein yippee-like (AHRD V3.3 --* XP_004242078.1)_x000D_
Solyc06g075770.1	Protein yippee-like (AHRD V3.3 *-* X8JER5_9HOMO)_x000D_
Solyc06g075775.1	Zinc finger protein ZAT12 (AHRD V3.3 *** A0A2G3CB25_CAPCH)_x000D_
Solyc06g075780.3	Zinc finger protein (AHRD V3.3 *** A0A200PZ96_9MAGN)_x000D_
Solyc06g075790.3	Acyl-CoA N-acyltransferase with RING/FYVE/PHD-type zinc finger domain-containing protein (AHRD V3.3 *-* A0A1I9LNX5_ARATH)_x000D_
Solyc06g075800.1	Histone H2B (AHRD V3.3 *-* A0A1Q3BKM6_CEPFO)_x000D_
Solyc06g075810.3	NADH-ubiquinone oxidoreductase subunit (AHRD V3.3 *** A0A166XFE7_9PEZI)_x000D_
Solyc06g075820.1	Protein yippee-like (AHRD V3.3 *** A0A2I4FWI7_9ROSI)_x000D_
Solyc06g075830.2	Histone H4 (AHRD V3.3 *-* F2E7L1_HORVV)_x000D_
Solyc06g075840.1	protein yippee-like (AHRD V3.3 *-* XP_025887510.1)_x000D_
Solyc06g075850.1	Histone H4 (AHRD V3.3 *-* F2E7L1_HORVV)_x000D_
Solyc06g075860.3	Protein yippee-like (AHRD V3.3 *-* A0A2I4FWI7_9ROSI)_x000D_
Solyc06g075870.1	protein yippee-like (AHRD V3.3 *** XP_025887510.1)_x000D_
Solyc06g075880.1	Protein yippee-like (AHRD V3.3 -** A0A2I0WXM3_9ASPA)_x000D_
Solyc06g075890.1	Protein yippee-like (AHRD V3.3 *** A0A2I4F3E1_9ROSI)_x000D_
Solyc06g075900.1	Protein Ycf2 (AHRD V3.3 *-* A0A291F5N6_9ASTR)_x000D_
Solyc06g075910.1	Protein yippee-like (AHRD V3.3 *** A0A2I4FWI7_9ROSI)_x000D_
Solyc06g075920.2	Protein yippee-like (AHRD V3.3 --* A0A2I4FWI7_9ROSI)_x000D_
Solyc06g075930.1	Histone H4 (AHRD V3.3 *-* F2E7L1_HORVV)_x000D_
Solyc06g075940.1	Cell division cycle protein 48-like protein (AHRD V3.3 *-* A0A2G2XEX3_CAPBA)_x000D_
Solyc06g075950.2	Protein yippee-like (AHRD V3.3 *** B6T8M4_MAIZE)_x000D_
Solyc06g075960.1	Histone H4 (AHRD V3.3 *-* F2E7L1_HORVV)_x000D_
Solyc06g075970.4	Para-hydroxybenzoic acid efflux pump subunit AaeB/fusaric acid resistance protein (AHRD V3.3 *** A0A200R6L7_9MAGN)_x000D_
Solyc06g075980.3	SEC14 cytosolic factor family protein / phosphoglyceride transfer family protein (AHRD V3.3 *** F4J934_ARATH)_x000D_
Solyc06g075990.4	Glyoxalase-like domain (AHRD V3.3 *** A0A200R6M5_9MAGN),Pfam:PF18029_x000D_
Solyc06g076000.1	WUSCHEL-related homeobox 5 (AHRD V3.3 *** A0A2G2WNG2_CAPBA)_x000D_
Solyc06g076010.3	hypothetical protein (AHRD V3.3 *** AT1G47278.3)_x000D_
Solyc06g076020.3	heat shock protein 70 kD_x000D_
Solyc06g076030.3	Dof zinc finger protein DOF2.2 (AHRD V3.3 *** A0A2G3CBK8_CAPCH)_x000D_
Solyc06g076040.3	RING-type E3 ubiquitin transferase (AHRD V3.3 *** A0A2G2WNK7_CAPBA)_x000D_
Solyc06g076050.4	Ankyrin repeat family protein, putative, expressed (AHRD V3.3 *** Q10NB7_ORYSJ)_x000D_
Solyc06g076060.1	cyclin-dependent protein kinase inhibitor SMR3-like (AHRD V3.3 *-* A0A2I4FWF9_9ROSI)_x000D_
Solyc06g076070.1	Unknown protein_x000D_
Solyc06g076080.3	Unknown protein_x000D_
Solyc06g076090.3	Actin (AHRD V3.3 *** A0A1U8H9K1_CAPAN)_x000D_
Solyc06g076100.3	Protein phosphatase 2C (PP2C)-like domain (AHRD V3.3 *** A0A200Q711_9MAGN)_x000D_
Solyc06g076120.2	Fasciclin-like arabinogalactan protein 4 (AHRD V3.3 *** A0A2G2ZDY4_CAPAN)_x000D_
Solyc06g076130.3	GTP-binding Obg/CgtA protein (AHRD V3.3 *-* A0A2K3MSE1_TRIPR)_x000D_
Solyc06g076140.4	Metallothionein-like protein (AHRD V3.3 *-* A8DUB1_SOLLC)_x000D_
Solyc06g076150.3	Eukaryotic translation initiation factor 3 subunit C (AHRD V3.3 *** A0A2G3CBM0_CAPCH)_x000D_
Solyc06g076160.4	Cytochrome P450 (AHRD V3.3 *** A0A200RCX6_9MAGN)_x000D_
Solyc06g076170.4	glucan endo-1,3-beta-glucosidase-like (AHRD V3.3 *** A0A2I4EV73_9ROSI)_x000D_
Solyc06g076175.1	Unknown protein_x000D_
Solyc06g076180.1	Unknown protein_x000D_
Solyc06g076200.2	XH/XS domain protein (AHRD V3.3 *** A0A2K3NYB8_TRIPR)_x000D_
Solyc06g076210.3	XH/XS domain protein (AHRD V3.3 *-* A0A2K3NYB8_TRIPR)_x000D_
Solyc06g076220.3	expansin18_x000D_
Solyc06g076230.1	Unknown protein_x000D_
Solyc06g076240.1	Unknown protein_x000D_
Solyc06g076250.4	PGR5-like protein (AHRD V3.3 *** A0A2K3NGZ6_TRIPR)_x000D_
Solyc06g076260.3	Rab5-interacting family protein (AHRD V3.3 *** A0A2U1Q422_ARTAN)_x000D_
Solyc06g076270.3	Telomere repeat-binding protein 2 (AHRD V3.3 *** A0A2G3CBM6_CAPCH)_x000D_
Solyc06g076280.3	Transcription factor GRAS (AHRD V3.3 *** A0A2U1MZS4_ARTAN)_x000D_
Solyc06g076290.1	Transcription factor GRAS (AHRD V3.3 *-* A0A2U1MZM3_ARTAN)_x000D_
Solyc06g076300.3	Haloacid dehalogenase-like hydrolase (HAD) superfamily protein (AHRD V3.3 *** A0A2U1Q3B7_ARTAN)_x000D_
Solyc06g076310.1	Cyclin-dependent protein kinase inhibitor SMR5 (AHRD V3.3 -** SMR5_ARATH)_x000D_
Solyc06g076320.1	DVL (AHRD V3.3 *** A0A2U1MHP2_ARTAN)_x000D_
Solyc06g076330.3	Laccase (AHRD V3.3 *** K4C9Z3_SOLLC)_x000D_
Solyc06g076340.3	Pumilio-like protein 1 (AHRD V3.3 *** A0A2G2WNK2_CAPBA)_x000D_
Solyc06g076350.3	LePCL1_x000D_
Solyc06g076360.4	Protein TOC75, chloroplastic (AHRD V3.3 *** A0A2G2ZEA8_CAPAN)_x000D_
Solyc06g076370.4	low-temperature-induced protein (AHRD V3.3 *** AT3G46750.1)_x000D_
Solyc06g076380.1	Unknown protein_x000D_
Solyc06g076390.3	Transcription initiation factor IIA subunit 1 (AHRD V3.3 *** A0A2G3CBK7_CAPCH)_x000D_
Solyc06g076400.3	Protein phosphatase 2C (AHRD V3.3 *** A0A2U1KC05_ARTAN)_x000D_
Solyc06g076410.4	Methylsterol monooxygenase 2-1 (AHRD V3.3 *** A0A1U8H2P4_CAPAN)_x000D_
Solyc06g076420.1	extensin-like (AHRD V3.3 *-* XP_004242070.1)_x000D_
Solyc06g076430.3	Serine/threonine-protein phosphatase (AHRD V3.3 *** A0A1U8HBG4_CAPAN)_x000D_
Solyc06g076440.3	Metal tolerance protein B (AHRD V3.3 *** A0A1U8H9G9_CAPAN)_x000D_
Solyc06g076450.3	Ras-related protein RABA2c (AHRD V3.3 *** A0A1U8H2Q8_CAPAN)_x000D_
Solyc06g076460.4	Transcription elongation factor B polypeptide 1 (AHRD V3.3 *** A0A1U8H2N8_CAPAN)_x000D_
Solyc06g076470.3	Plant/T7H20-70 protein (AHRD V3.3 *** G7L5L0_MEDTR)_x000D_
Solyc06g076480.4	Unknown protein_x000D_
Solyc06g076490.3	serine/threonine-protein kinase pakD (AHRD V3.3 --* XP_021278037.1)_x000D_
Solyc06g076510.3	Phosphoserine phosphatase, chloroplastic (AHRD V3.3 *** A0A2G3CBM8_CAPCH),Pfam:PF00702_x000D_
Solyc06g076520.1	Class I heat shock protein (AHRD V3.3 *** A0A2K3M3P7_TRIPR)_x000D_
Solyc06g076540.1	Class I heat shock protein (AHRD V3.3 *** A0A2K3M3P7_TRIPR)_x000D_
Solyc06g076550.4	Glycosyltransferase (AHRD V3.3 *** A0A2I4FFY8_9ROSI)_x000D_
Solyc06g076560.2	Class I heat shock protein (AHRD V3.3 *** A0A2K3M3P7_TRIPR)_x000D_
Solyc06g076570.4	Class I heat shock protein (AHRD V3.3 *** A0A2K3M3P7_TRIPR)_x000D_
Solyc06g076580.1	Unknown protein_x000D_
Solyc06g076590.3	DUF3527 domain-containing protein (AHRD V3.3 *** A0A1Q3C2Z3_CEPFO)_x000D_
Solyc06g076600.2	Protein kinase domain (AHRD V3.3 *** A0A200R4T5_9MAGN)_x000D_
Solyc06g076610.3	RING/FYVE/PHD zinc finger superfamily protein (AHRD V3.3 *-* B6SN54_MAIZE)_x000D_
Solyc06g076620.3	28S ribosomal S34 protein (AHRD V3.3 *** Q9FHC3_ARATH)_x000D_
Solyc06g076630.3	Peroxidase (AHRD V3.3 *** K4CA23_SOLLC)_x000D_
Solyc06g076640.3	Tubulin beta chain (AHRD V3.3 *** A0A1U8H9E6_CAPAN)_x000D_
Solyc06g076650.4	Enolase (AHRD V3.3 *** A0A2G3CBN8_CAPCH)_x000D_
Solyc06g076660.3	proliferating cell nuclear antigen_x000D_
Solyc06g076670.3	RNA-binding (RRM/RBD/RNP motifs) family protein (AHRD V3.3 *-* A0A1P8AVT0_ARATH)_x000D_
Solyc06g076680.4	Thioesterase superfamily (AHRD V3.3 *** A0A200R4R0_9MAGN)_x000D_
Solyc06g076690.4	Thioesterase superfamily (AHRD V3.3 *** A0A200R4R0_9MAGN)_x000D_
Solyc06g076700.1	UPF0503 protein, chloroplastic (AHRD V3.3 *** A0A1J3D8K5_NOCCA)_x000D_
Solyc06g076710.3	ELM2 domain (AHRD V3.3 *-* A0A200R4Q2_9MAGN)_x000D_
Solyc06g076740.3	ELM2 domain (AHRD V3.3 *-* A0A200R4Q2_9MAGN)_x000D_
Solyc06g076750.3	Major facilitator superfamily protein (AHRD V3.3 *** A0A1P8AP16_ARATH)_x000D_
Solyc06g076760.2	Laccase (AHRD V3.3 *** K4CA34_SOLLC)_x000D_
Solyc06g076770.3	Transcription factor DIVARICATA (AHRD V3.3 *** A0A2G2ZE22_CAPAN)_x000D_
Solyc06g076780.3	Glycosyl hydrolase family protein (AHRD V3.3 *** A0A2U1PL05_ARTAN)_x000D_
Solyc06g076790.1	Thylakoid soluble phosphoprotein TSP9 (AHRD V3.3 *-* A0A200Q7Q2_9MAGN)_x000D_
Solyc06g076800.3	Cytochrome P450 (AHRD V3.3 *** A0A200R4M3_9MAGN)_x000D_
Solyc06g076820.1	Zinc finger family protein (AHRD V3.3 *** A0A2K3LSG6_TRIPR)_x000D_
Solyc06g076825.1	Unknown protein_x000D_
Solyc06g076830.2	GDP-mannose transporter GONST2 (AHRD V3.3 *** A0A2G2ZE83_CAPAN)_x000D_
Solyc06g076840.3	R2R3MYB transcription factor 119_x000D_
Solyc06g076850.3	Tetratricopeptide repeat (TPR)-like superfamily protein (AHRD V3.3 *** A0A1P8AMQ5_ARATH)_x000D_
Solyc06g076860.4	Cell division control protein (AHRD V3.3 *** A0A1U8HBB9_CAPAN)_x000D_
Solyc06g076870.4	60S acidic ribosomal protein P0 (AHRD V3.3 *** A0A1U8H2V8_CAPAN)_x000D_
Solyc06g076880.3	Quinone reductase (AHRD V3.3 *** F8WQS4_NICBE)_x000D_
Solyc06g076890.1	Pleckstrin homology domain-containing protein 1 (AHRD V3.3 *** A0A1J3HUG8_NOCCA)_x000D_
Solyc06g076900.4	Pentatricopeptide repeat (AHRD V3.3 *** A0A200Q7P3_9MAGN)_x000D_
Solyc06g076910.3	Receptor-like protein kinase (AHRD V3.3 *** A0A2R6P698_ACTCH)_x000D_
Solyc06g076920.3	Alkyl transferase (AHRD V3.3 *** K4CA50_SOLLC)_x000D_
Solyc06g076930.2	ABC transporter-like (AHRD V3.3 *** A0A200PWT6_9MAGN)_x000D_
Solyc06g076940.3	NudC domain-containing protein 2 (AHRD V3.3 *** A0A1J3GIH8_NOCCA)_x000D_
Solyc06g076950.3	Inositol 3-kinase (AHRD V3.3 *** A0A2G3CBP8_CAPCH)_x000D_
Solyc06g076960.2	Protein EARLY FLOWERING 4 (AHRD V3.3 *** A0A2G3CBN6_CAPCH)_x000D_
Solyc06g076965.1	Unknown protein_x000D_
Solyc06g076970.3	Peptidyl-prolyl cis-trans isomerase (AHRD V3.3 *** A0A2G3CBN4_CAPCH)_x000D_
Solyc06g076980.4	O-glucosyltransferase rumi (AHRD V3.3 *** A0A1J3EAC8_NOCCA)_x000D_
Solyc06g081980.1	Pyridoxal 5-phosphate synthase pdxS subunit (AHRD V3.3 *** U9T0K3_RHIID)</t>
  </si>
  <si>
    <t>Solyc04g008245.1.1</t>
  </si>
  <si>
    <t>Solyc12g056674.1.1</t>
  </si>
  <si>
    <t>Solyc11g007890.2.1</t>
  </si>
  <si>
    <t>2-oxoglutarate (2OG) and Fe(II)-dependent oxygenase superfamily protein (AHRD V3.3 *** F4INZ9_ARATH)</t>
  </si>
  <si>
    <t>Solyc02g084930.3.1</t>
  </si>
  <si>
    <t>Solyc08g081480.3.1</t>
  </si>
  <si>
    <t>Solyc04g014530.1.1</t>
  </si>
  <si>
    <t>Solyc03g123390.4.1</t>
  </si>
  <si>
    <t>Solyc08g068870.3.1</t>
  </si>
  <si>
    <t>Solyc12g099780.2.1</t>
  </si>
  <si>
    <t>Solyc03g034380.1.1</t>
  </si>
  <si>
    <t>Solyc01g109320.5.1</t>
  </si>
  <si>
    <t>Solyc07g047740.3.1</t>
  </si>
  <si>
    <t>Solyc04g014550.3.1</t>
  </si>
  <si>
    <t>Solyc01g066457.1.1</t>
  </si>
  <si>
    <t>Solyc04g009910.3.1</t>
  </si>
  <si>
    <t>Solyc02g077590.1.1</t>
  </si>
  <si>
    <t>Homeobox-leucine zipper-like protein (AHRD V3.3 *-* Q3HRT1_PICGL)</t>
  </si>
  <si>
    <t>Solyc03g096660.2.1</t>
  </si>
  <si>
    <t>NAD(P)-binding Rossmann-fold superfamily protein (AHRD V3.3 *** A0A1P8AYM6_ARATH),Pfam:PF13561</t>
  </si>
  <si>
    <t>Solyc10g086240.2.1</t>
  </si>
  <si>
    <t>Glycosyltransferase (AHRD V3.3 *** A0A1Q3DDP0_CEPFO)</t>
  </si>
  <si>
    <t>Solyc02g090990.1.1</t>
  </si>
  <si>
    <t>MAP kinase kinase kinase 23</t>
  </si>
  <si>
    <t>Solyc12g006590.3.1</t>
  </si>
  <si>
    <t>Zinc finger protein (AHRD V3.3 *** A0A200PQI4_9MAGN)</t>
  </si>
  <si>
    <t>Solyc06g062960.3.1</t>
  </si>
  <si>
    <t>DUF1677 domain-containing protein (AHRD V3.3 *** A0A1Q3B0U5_CEPFO)</t>
  </si>
  <si>
    <t>Solyc06g005620.3.1</t>
  </si>
  <si>
    <t>Solyc01g097720.1.1</t>
  </si>
  <si>
    <t>Extensin-like protein Dif10 (AHRD V3.3 *-* Q43504_SOLLC)</t>
  </si>
  <si>
    <t>Solyc09g092760.2.1</t>
  </si>
  <si>
    <t>glycine-rich cell wall structural protein-like (AHRD V3.3 *-* XP_010326879.1)</t>
  </si>
  <si>
    <t>Solyc03g033410.4.1</t>
  </si>
  <si>
    <t>Solyc08g082990.3.1</t>
  </si>
  <si>
    <t>Solyc04g074000.3.1</t>
  </si>
  <si>
    <t>Solyc04g077980.1.1</t>
  </si>
  <si>
    <t>C2H2-type zinc finger protein</t>
  </si>
  <si>
    <t>Solyc06g009190.5.1</t>
  </si>
  <si>
    <t>Solyc01g109390.3.1</t>
  </si>
  <si>
    <t>Solyc06g084070.3.1</t>
  </si>
  <si>
    <t>auxin-regulated IAA2</t>
  </si>
  <si>
    <t>Solyc08g023660.3.1</t>
  </si>
  <si>
    <t>Kirola (AHRD V3.3 *** A0A1U8F0U0_CAPAN)</t>
  </si>
  <si>
    <t>Solyc10g083330.1.1</t>
  </si>
  <si>
    <t>Solyc02g087520.3.1</t>
  </si>
  <si>
    <t>Solyc10g078220.2.1</t>
  </si>
  <si>
    <t>Cytochrome P450 (AHRD V3.3 *** A0A2U1MC34_ARTAN)</t>
  </si>
  <si>
    <t>Solyc07g066560.1.1</t>
  </si>
  <si>
    <t>Solyc03g044100.4.1</t>
  </si>
  <si>
    <t>Solyc08g079880.2.1</t>
  </si>
  <si>
    <t>Solyc04g078110.1.1</t>
  </si>
  <si>
    <t>serine protease SBT1</t>
  </si>
  <si>
    <t>Solyc04g054500.3.1</t>
  </si>
  <si>
    <t>Solyc12g096570.1.1</t>
  </si>
  <si>
    <t>auxin-regulated gene involved in organ size (AHRD V3.3 -** AT3G59900.1)</t>
  </si>
  <si>
    <t>Solyc04g051470.1.1</t>
  </si>
  <si>
    <t>Solyc01g067295.1.1</t>
  </si>
  <si>
    <t>Solyc06g050920.5.1</t>
  </si>
  <si>
    <t>Solyc01g106500.4.1</t>
  </si>
  <si>
    <t>Solyc04g074470.1.1</t>
  </si>
  <si>
    <t>Protein EXORDIUM-like 2 (AHRD V3.3 *** A0A2G3CNT3_CAPCH)</t>
  </si>
  <si>
    <t>Solyc11g010780.1.1</t>
  </si>
  <si>
    <t>Solyc06g068960.1.1</t>
  </si>
  <si>
    <t>Calcium-binding allergen Ole e 8 (AHRD V3.3 *** A0A2G2WLM3_CAPBA)</t>
  </si>
  <si>
    <t>Solyc10g079860.2.1</t>
  </si>
  <si>
    <t>Solyc05g012850.3.1</t>
  </si>
  <si>
    <t>Solyc01g100010.3.1</t>
  </si>
  <si>
    <t>Solyc08g082640.2.1</t>
  </si>
  <si>
    <t>Solyc08g080670.1.1</t>
  </si>
  <si>
    <t>Solyc12g056760.2.1</t>
  </si>
  <si>
    <t>Solyc03g113690.1.1</t>
  </si>
  <si>
    <t>Solyc08g005610.3.1</t>
  </si>
  <si>
    <t>Solyc09g072700.4.1</t>
  </si>
  <si>
    <t>Peroxidase (AHRD V3.3 *** K4CUU6_SOLLC)</t>
  </si>
  <si>
    <t>Solyc05g046010.4.1</t>
  </si>
  <si>
    <t>Solyc05g056410.1.1</t>
  </si>
  <si>
    <t>Transcription factor (AHRD V3.3 *** A0A2U1MRD5_ARTAN)</t>
  </si>
  <si>
    <t>Solyc09g014860.3.1</t>
  </si>
  <si>
    <t>Protein LURP-one-related 15 (AHRD V3.3 *** A0A2G2ZQX5_CAPAN)</t>
  </si>
  <si>
    <t>Solyc09g072750.3.1</t>
  </si>
  <si>
    <t>Solyc03g119080.4.1</t>
  </si>
  <si>
    <t>beta-mannosidase enzyme</t>
  </si>
  <si>
    <t>Solyc10g076480.2.1</t>
  </si>
  <si>
    <t>Ammonium transporter (AHRD V3.3 *** A0A2G2VSP2_CAPBA)</t>
  </si>
  <si>
    <t>Solyc05g050120.3.1</t>
  </si>
  <si>
    <t>Solyc04g040120.1.1</t>
  </si>
  <si>
    <t>Fatty acid desaturase (AHRD V3.3 *** E7CCC3_9BRAS)</t>
  </si>
  <si>
    <t>Solyc06g007370.1.1</t>
  </si>
  <si>
    <t>Solyc02g082150.1.1</t>
  </si>
  <si>
    <t>Solyc05g050090.4.1</t>
  </si>
  <si>
    <t>Solyc12g014140.3.1</t>
  </si>
  <si>
    <t>SlTCP3</t>
  </si>
  <si>
    <t>Solyc08g078900.1.1</t>
  </si>
  <si>
    <t>Solyc03g006010.3.1</t>
  </si>
  <si>
    <t>calcium/calcium/calmodulin-dependent Serine/Threonine-kinase (AHRD V3.3 *** AT2G47010.2)</t>
  </si>
  <si>
    <t>Solyc10g076410.1.1</t>
  </si>
  <si>
    <t>Abscisic acid receptor PYL6 (AHRD V3.3 *** A0A2G3BE77_CAPCH)</t>
  </si>
  <si>
    <t>Solyc02g080220.3.1</t>
  </si>
  <si>
    <t>Pectinesterase (AHRD V3.3 *** A0A2G2VBJ7_CAPBA)</t>
  </si>
  <si>
    <t>Solyc07g063930.4.1</t>
  </si>
  <si>
    <t>Solyc06g076070.1.1</t>
  </si>
  <si>
    <t>Solyc02g093250.3.1</t>
  </si>
  <si>
    <t>Caffeoyl-CoA O-methyltransferase (AHRD V3.3 *** A0A1U8FPA5_CAPAN)</t>
  </si>
  <si>
    <t>Solyc12g088390.1.1</t>
  </si>
  <si>
    <t>Zinc-finger protein (AHRD V3.3 *** Q40899_PETHY)</t>
  </si>
  <si>
    <t>Solyc04g011480.3.1</t>
  </si>
  <si>
    <t>Solyc03g120380.3.1</t>
  </si>
  <si>
    <t>Solyc03g120470.4.1</t>
  </si>
  <si>
    <t>Solyc03g083996.1.1</t>
  </si>
  <si>
    <t>Solyc12g057060.2.1</t>
  </si>
  <si>
    <t>Glycosyltransferase (AHRD V3.3 *** A0A2G3CNS7_CAPCH)</t>
  </si>
  <si>
    <t>Solyc03g119530.3.1</t>
  </si>
  <si>
    <t>LOB domain-containing protein 41 (AHRD V3.3 *** A0A2G2WPK9_CAPBA)</t>
  </si>
  <si>
    <t>Solyc01g101170.4.1</t>
  </si>
  <si>
    <t>Solyc02g081390.3.1</t>
  </si>
  <si>
    <t>Solyc05g046030.5.1</t>
  </si>
  <si>
    <t>Solyc07g065330.3.1</t>
  </si>
  <si>
    <t>Solyc05g054650.1.1</t>
  </si>
  <si>
    <t>Zinc finger protein (AHRD V3.3 *** A0A200PZ96_9MAGN)</t>
  </si>
  <si>
    <t>Solyc02g092210.1.1</t>
  </si>
  <si>
    <t>Galactosyl transferase GMA12/MNN10 family protein (AHRD V3.3 *** A0A2U1NY56_ARTAN)</t>
  </si>
  <si>
    <t>Solyc08g082120.2.1</t>
  </si>
  <si>
    <t>Solyc12g088670.2.1</t>
  </si>
  <si>
    <t>cysteine protease CYP1</t>
  </si>
  <si>
    <t>Solyc12g099790.3.1</t>
  </si>
  <si>
    <t>Solyc02g078910.3.1</t>
  </si>
  <si>
    <t>endonuclease AM238701</t>
  </si>
  <si>
    <t>Solyc07g054780.1.1</t>
  </si>
  <si>
    <t>Wound induced protein (AHRD V3.3 *** Q04129_SOLLC)</t>
  </si>
  <si>
    <t>Solyc02g086180.4.1</t>
  </si>
  <si>
    <t>Solyc06g062330.3.1</t>
  </si>
  <si>
    <t>Solyc05g009720.3.1</t>
  </si>
  <si>
    <t>Solyc01g073880.3.1</t>
  </si>
  <si>
    <t>Solyc09g005730.4.1</t>
  </si>
  <si>
    <t>Solyc01g091660.3.1</t>
  </si>
  <si>
    <t>NAD(P)-binding Rossmann-fold superfamily protein (AHRD V3.3 *** A0A2U1QER6_ARTAN),Pfam:PF13561</t>
  </si>
  <si>
    <t>Solyc01g098720.3.1</t>
  </si>
  <si>
    <t>Solyc03g114530.5.1</t>
  </si>
  <si>
    <t>Solyc08g068710.1.1</t>
  </si>
  <si>
    <t>Solyc04g054950.3.1</t>
  </si>
  <si>
    <t>Solyc07g045530.2.1</t>
  </si>
  <si>
    <t>Solyc09g091510.3.1</t>
  </si>
  <si>
    <t>chalcone synthase 1</t>
  </si>
  <si>
    <t>Solyc03g033795.1.1</t>
  </si>
  <si>
    <t>Solyc01g006300.3.1</t>
  </si>
  <si>
    <t>LECEVI1A</t>
  </si>
  <si>
    <t>Solyc01g006400.4.1</t>
  </si>
  <si>
    <t>Pistil extensin like protein, partial CDS only (AHRD V3.3 *-* Q7DLN2_TOBAC)</t>
  </si>
  <si>
    <t>Solyc12g010710.1.1</t>
  </si>
  <si>
    <t>Solyc03g083770.1.1</t>
  </si>
  <si>
    <t>Plant invertase/pectin methylesterase inhibitor superfamily protein, putative (AHRD V3.3 *** A0A061G4U8_THECC)</t>
  </si>
  <si>
    <t>Solyc05g056450.3.1</t>
  </si>
  <si>
    <t>Eukaryotic aspartyl protease family protein (AHRD V3.3 *** A0A061DK44_THECC)</t>
  </si>
  <si>
    <t>Solyc07g043230.3.1</t>
  </si>
  <si>
    <t>Solyc06g066770.1.1</t>
  </si>
  <si>
    <t>F-box/kelch-repeat protein (AHRD V3.3 *** A0A1J3DG12_NOCCA)</t>
  </si>
  <si>
    <t>Solyc07g043400.1.1</t>
  </si>
  <si>
    <t>Solyc02g080070.3.1</t>
  </si>
  <si>
    <t>Cysteine-rich receptor-like protein kinase 29 (AHRD V3.3 *** A0A2G2XFA8_CAPBA)</t>
  </si>
  <si>
    <t>Solyc04g054760.3.1</t>
  </si>
  <si>
    <t>Solyc08g080150.1.1</t>
  </si>
  <si>
    <t>Solyc01g010480.3.1</t>
  </si>
  <si>
    <t>Solyc07g162010.1.1</t>
  </si>
  <si>
    <t>Solyc05g050130.5.1</t>
  </si>
  <si>
    <t>Solyc10g086620.2.1</t>
  </si>
  <si>
    <t>NAD(P)-binding Rossmann-fold superfamily protein (AHRD V3.3 *** F4IKL5_ARATH),Pfam:PF13561</t>
  </si>
  <si>
    <t>Solyc09g083435.1.1</t>
  </si>
  <si>
    <t>Solyc02g086210.4.1</t>
  </si>
  <si>
    <t>Solyc09g009420.1.1</t>
  </si>
  <si>
    <t>Solyc07g063690.1.1</t>
  </si>
  <si>
    <t>Solyc05g009790.1.1</t>
  </si>
  <si>
    <t>Solyc01g080790.3.1</t>
  </si>
  <si>
    <t>Solyc06g062370.4.1</t>
  </si>
  <si>
    <t>Solyc01g060240.5.1</t>
  </si>
  <si>
    <t>Solyc06g008580.3.1</t>
  </si>
  <si>
    <t>Solyc11g005350.2.1</t>
  </si>
  <si>
    <t>WAT1-related protein (AHRD V3.3 *** K4D4E8_SOLLC)</t>
  </si>
  <si>
    <t>Solyc01g095960.4.1</t>
  </si>
  <si>
    <t>O-acyltransferase WSD1-like (AHRD V3.3 *** A0A2I4EG31_9ROSI)</t>
  </si>
  <si>
    <t>Solyc03g007760.3.1</t>
  </si>
  <si>
    <t>P-loop containing nucleoside triphosphate hydrolases superfamily protein (AHRD V3.3 *** F4JKF8_ARATH)</t>
  </si>
  <si>
    <t>Solyc02g062890.3.1</t>
  </si>
  <si>
    <t>Solyc04g007690.3.1</t>
  </si>
  <si>
    <t>Solyc12g017530.1.1</t>
  </si>
  <si>
    <t>Solyc10g007870.3.1</t>
  </si>
  <si>
    <t>Solyc11g031950.1.1</t>
  </si>
  <si>
    <t>Glucuronoxylan 4-O-methyltransferase 2 (AHRD V3.3 *** A0A2G2VV10_CAPBA)</t>
  </si>
  <si>
    <t>Solyc01g006555.2.1</t>
  </si>
  <si>
    <t>Solyc10g081300.1.1</t>
  </si>
  <si>
    <t>Metacaspase-9 (AHRD V3.3 *** A0A2G3ARC5_CAPCH),Pfam:PF00656</t>
  </si>
  <si>
    <t>Solyc01g010060.2.1</t>
  </si>
  <si>
    <t>Solyc08g021820.3.1</t>
  </si>
  <si>
    <t>auxin-regulated IAA29</t>
  </si>
  <si>
    <t>Solyc04g054740.3.1</t>
  </si>
  <si>
    <t>Solyc02g072190.5.1</t>
  </si>
  <si>
    <t>Solyc09g057960.1.1</t>
  </si>
  <si>
    <t>Cysteine-rich receptor-like protein kinase (AHRD V3.3 *-* A0A2K3KZ48_TRIPR)</t>
  </si>
  <si>
    <t>Solyc10g005400.3.1</t>
  </si>
  <si>
    <t>Solyc05g012580.1.1</t>
  </si>
  <si>
    <t>Solyc02g077400.4.1</t>
  </si>
  <si>
    <t>Rac-like GTP binding protein (AHRD V3.3 *** Q9S821_PHYPA)</t>
  </si>
  <si>
    <t>Solyc09g065780.3.1</t>
  </si>
  <si>
    <t>3-ketoacyl-CoA synthase (AHRD V3.3 *** A0A2U1NFY7_ARTAN)</t>
  </si>
  <si>
    <t>Solyc07g054770.1.1</t>
  </si>
  <si>
    <t>Wound-responsive family protein (AHRD V3.3 *** A0A2K3L288_TRIPR)</t>
  </si>
  <si>
    <t>Solyc01g006585.2.1</t>
  </si>
  <si>
    <t>Solyc08g067630.3.1</t>
  </si>
  <si>
    <t>Solyc01g073890.3.1</t>
  </si>
  <si>
    <t>Cysteine/Histidine-rich C1 domain family protein (AHRD V3.3 *-* Q9ZUW8_ARATH)</t>
  </si>
  <si>
    <t>Solyc02g063420.3.1</t>
  </si>
  <si>
    <t>Solyc06g062940.5.1</t>
  </si>
  <si>
    <t>Solyc08g068860.3.1</t>
  </si>
  <si>
    <t>Solyc03g112390.3.1</t>
  </si>
  <si>
    <t>R2R3MYB transcription factor 86</t>
  </si>
  <si>
    <t>Solyc08g005560.3.1</t>
  </si>
  <si>
    <t>Solyc04g079640.3.1</t>
  </si>
  <si>
    <t>Solyc07g055670.1.1</t>
  </si>
  <si>
    <t>Lectin-domain receptor-like kinase (AHRD V3.3 *-* G4XXY5_NICAT)</t>
  </si>
  <si>
    <t>Solyc07g007270.3.1</t>
  </si>
  <si>
    <t>Solyc09g056390.1.1</t>
  </si>
  <si>
    <t>Solyc01g101195.1.1</t>
  </si>
  <si>
    <t>Solyc09g082860.3.1</t>
  </si>
  <si>
    <t>ATP sulfurylase (AHRD V3.3 *** Q8SAG1_SOYBN)</t>
  </si>
  <si>
    <t>Solyc05g025890.3.1</t>
  </si>
  <si>
    <t>Solyc07g056400.1.1</t>
  </si>
  <si>
    <t>Serine/threonine-protein kinase WAG2 (AHRD V3.3 *** A0A2G2Z4Q4_CAPAN)</t>
  </si>
  <si>
    <t>Solyc10g047040.3.1</t>
  </si>
  <si>
    <t>Solyc10g078590.2.1</t>
  </si>
  <si>
    <t>Jacalin-related lectin 3 (AHRD V3.3 *-* A0A2G3BI13_CAPCH)</t>
  </si>
  <si>
    <t>Solyc08g067610.3.1</t>
  </si>
  <si>
    <t>Solyc09g084480.3.1</t>
  </si>
  <si>
    <t>Solyc05g015490.5.1</t>
  </si>
  <si>
    <t>Solyc10g083320.3.1</t>
  </si>
  <si>
    <t>Solyc09g075870.2.1</t>
  </si>
  <si>
    <t>Solyc11g069250.2.1</t>
  </si>
  <si>
    <t>Fasciclin-like arabinogalactan protein 12 (AHRD V3.3 *** A0A1J6K653_NICAT)</t>
  </si>
  <si>
    <t>Solyc09g008050.3.1</t>
  </si>
  <si>
    <t>Solyc02g036480.1.1</t>
  </si>
  <si>
    <t>Solyc01g094380.2.1</t>
  </si>
  <si>
    <t>O-glucosyltransferase rumi-like protein (AHRD V3.3 *** A0A1J3GP63_NOCCA)</t>
  </si>
  <si>
    <t>Solyc02g091520.3.1</t>
  </si>
  <si>
    <t>Calcium-dependent lipid-binding (CaLB domain) family protein (AHRD V3.3 *** A0A2U1LMA8_ARTAN)</t>
  </si>
  <si>
    <t>Solyc07g014730.3.1</t>
  </si>
  <si>
    <t>Solyc07g062210.4.1</t>
  </si>
  <si>
    <t>Protein trichome birefringence-like 43 (AHRD V3.3 *** A0A2G2WER8_CAPBA)</t>
  </si>
  <si>
    <t>Solyc05g007210.2.1</t>
  </si>
  <si>
    <t>Solyc01g111500.3.1</t>
  </si>
  <si>
    <t>R2R3MYB transcription factor  7</t>
  </si>
  <si>
    <t>Solyc10g086520.2.1</t>
  </si>
  <si>
    <t>expansin 6</t>
  </si>
  <si>
    <t>Solyc05g010720.4.1</t>
  </si>
  <si>
    <t>Solyc02g071920.3.1</t>
  </si>
  <si>
    <t>Solyc10g081170.2.1</t>
  </si>
  <si>
    <t>Calmodulin 2</t>
  </si>
  <si>
    <t>Solyc12g005940.2.1</t>
  </si>
  <si>
    <t>1-aminocyclopropane-1-carboxylate oxidase 2 (AHRD V3.3 *** Q7Y257_BETPN)</t>
  </si>
  <si>
    <t>Solyc01g109090.2.1</t>
  </si>
  <si>
    <t>Solyc11g062400.2.1</t>
  </si>
  <si>
    <t>Solyc12g087940.2.1</t>
  </si>
  <si>
    <t>Solyc10g084020.1.1</t>
  </si>
  <si>
    <t>Solyc02g068877.2.1</t>
  </si>
  <si>
    <t>Solyc02g088340.4.1</t>
  </si>
  <si>
    <t>Solyc02g083250.3.1</t>
  </si>
  <si>
    <t>Solyc11g064980.1.1</t>
  </si>
  <si>
    <t>Solyc08g079080.6.1</t>
  </si>
  <si>
    <t>Solyc02g093740.3.1</t>
  </si>
  <si>
    <t>R2R3MYB transcription factor 99</t>
  </si>
  <si>
    <t>Solyc06g059930.4.1</t>
  </si>
  <si>
    <t>Solyc09g018010.3.1</t>
  </si>
  <si>
    <t>Non-specific lipid-transfer protein (AHRD V3.3 *** M0ZNZ5_SOLTU)</t>
  </si>
  <si>
    <t>Solyc06g066840.3.1</t>
  </si>
  <si>
    <t>Solyc01g094910.3.1</t>
  </si>
  <si>
    <t>ferric-chelate reductase</t>
  </si>
  <si>
    <t>Solyc11g017280.2.1</t>
  </si>
  <si>
    <t>leucine-rich repeat receptor-like tyrosine-protein kinase PXC3 (AHRD V3.3 *** A0A1U8GF47_CAPAN)</t>
  </si>
  <si>
    <t>Solyc07g043420.3.1</t>
  </si>
  <si>
    <t>Solyc02g091590.4.1</t>
  </si>
  <si>
    <t>symbiosis receptor-like kinase (SYMRK)</t>
  </si>
  <si>
    <t>Solyc12g019410.3.1</t>
  </si>
  <si>
    <t>Solyc05g009040.3.1</t>
  </si>
  <si>
    <t>Solyc04g071610.5.1</t>
  </si>
  <si>
    <t>Solyc01g100370.3.1</t>
  </si>
  <si>
    <t>Solyc07g043490.1.1</t>
  </si>
  <si>
    <t>Solyc11g066820.2.1</t>
  </si>
  <si>
    <t>Solyc04g049090.3.1</t>
  </si>
  <si>
    <t>Solyc04g015820.1.1</t>
  </si>
  <si>
    <t>Solyc01g086870.3.1</t>
  </si>
  <si>
    <t>bHLH transcription factor 076</t>
  </si>
  <si>
    <t>Solyc01g090730.3.1</t>
  </si>
  <si>
    <t>Solyc05g005570.3.1</t>
  </si>
  <si>
    <t>BURP domain (AHRD V3.3 *** A0A200QH65_9MAGN)</t>
  </si>
  <si>
    <t>Solyc03g111730.3.1</t>
  </si>
  <si>
    <t>KDEL-tailed cysteine endopeptidase</t>
  </si>
  <si>
    <t>Solyc07g056320.4.1</t>
  </si>
  <si>
    <t>Glycerol-3-phosphate acyltransferase 1 (AHRD V3.3 *** A0A1U8HC36_CAPAN)</t>
  </si>
  <si>
    <t>Solyc10g086710.3.1</t>
  </si>
  <si>
    <t>PAR1 (AHRD V3.3 *** A0A200R4T9_9MAGN)</t>
  </si>
  <si>
    <t>Solyc03g116690.3.1</t>
  </si>
  <si>
    <t>Umecyanin (AHRD V3.3 *** A0A2G3B789_CAPCH)</t>
  </si>
  <si>
    <t>Solyc02g068900.3.1</t>
  </si>
  <si>
    <t>Solyc07g062220.3.1</t>
  </si>
  <si>
    <t>Protein trichome birefringence-like 41 (AHRD V3.3 *** A0A2G2Z532_CAPAN)</t>
  </si>
  <si>
    <t>Solyc07g005090.5.1</t>
  </si>
  <si>
    <t>Solyc05g010040.2.1</t>
  </si>
  <si>
    <t>Solyc07g049150.2.1</t>
  </si>
  <si>
    <t>Solyc01g090800.3.1</t>
  </si>
  <si>
    <t>Solyc12g100240.1.1</t>
  </si>
  <si>
    <t>Solyc09g065850.4.1</t>
  </si>
  <si>
    <t>auxin-regulated IAA3</t>
  </si>
  <si>
    <t>Solyc09g090550.3.1</t>
  </si>
  <si>
    <t>Arp2/3 complex 34 kDa subunit (AHRD V3.3 *** A0A2G2W1L9_CAPBA)</t>
  </si>
  <si>
    <t>Solyc06g048820.1.1</t>
  </si>
  <si>
    <t>Wound-induced protein 1 (AHRD V3.3 *** A0A2G3C5E3_CAPCH)</t>
  </si>
  <si>
    <t>Solyc06g033860.2.1</t>
  </si>
  <si>
    <t>Solyc03g006290.5.1</t>
  </si>
  <si>
    <t>Solyc05g055910.4.1</t>
  </si>
  <si>
    <t>Vacuolar protein sorting-associated protein (DUF946) (AHRD V3.3 *** Q9FND1_ARATH)</t>
  </si>
  <si>
    <t>Solyc06g063180.4.1</t>
  </si>
  <si>
    <t>Solyc02g065470.1.1</t>
  </si>
  <si>
    <t>Solyc03g083460.3.1</t>
  </si>
  <si>
    <t>RING/U-box superfamily protein (AHRD V3.3 *** F4KJ04_ARATH)</t>
  </si>
  <si>
    <t>Solyc04g078410.4.1</t>
  </si>
  <si>
    <t>Pkinase domain-containing protein/S_locus_glycop domain-containing protein/B_lectin domain-containing protein (AHRD V3.3 *** A0A1Q3BH96_CEPFO)</t>
  </si>
  <si>
    <t>Solyc08g083060.3.1</t>
  </si>
  <si>
    <t>Solyc11g018774.2.1</t>
  </si>
  <si>
    <t>Solyc03g031980.4.1</t>
  </si>
  <si>
    <t>Solyc03g113430.3.1</t>
  </si>
  <si>
    <t>Protein NRT1/ PTR FAMILY 2.9 (AHRD V3.3 *** A0A2G2WRK6_CAPBA)</t>
  </si>
  <si>
    <t>Solyc09g074270.3.1</t>
  </si>
  <si>
    <t>Gibberellin receptor (AHRD V3.3 *** E3VJP7_9FABA)</t>
  </si>
  <si>
    <t>Solyc03g123560.3.1</t>
  </si>
  <si>
    <t>Solyc08g008080.1.1</t>
  </si>
  <si>
    <t>Solyc03g093410.3.1</t>
  </si>
  <si>
    <t>Solyc12g017460.1.1</t>
  </si>
  <si>
    <t>GDSL esterase/lipase At5g03980-like (AHRD V3.3 *** A0A1S3YRJ5_TOBAC)</t>
  </si>
  <si>
    <t>Solyc02g088210.3.1</t>
  </si>
  <si>
    <t>Solyc01g105410.4.1</t>
  </si>
  <si>
    <t>Solyc09g061700.3.1</t>
  </si>
  <si>
    <t>Protein SULFUR DEFICIENCY-INDUCED 1 (AHRD V3.3 *** A0A1U8GXQ8_CAPAN)</t>
  </si>
  <si>
    <t>Solyc09g090130.3.1</t>
  </si>
  <si>
    <t>R2R3MYB transcription factor 15</t>
  </si>
  <si>
    <t>Solyc05g052040.1.1</t>
  </si>
  <si>
    <t>ripening regulated protein DDTFR10/A</t>
  </si>
  <si>
    <t>Solyc06g062460.3.1</t>
  </si>
  <si>
    <t>Solyc06g066160.3.1</t>
  </si>
  <si>
    <t>Solyc02g067690.3.1</t>
  </si>
  <si>
    <t>Solyc08g076970.3.1</t>
  </si>
  <si>
    <t>Solyc00g500296.1.1</t>
  </si>
  <si>
    <t>Photosystem II protein D1 (AHRD V3.3 *** A0A1U8QBZ9_CAPAN)</t>
  </si>
  <si>
    <t>Solyc01g006055.1.1</t>
  </si>
  <si>
    <t>Dirigent protein (AHRD V3.3 *** K4ASH2_SOLLC)</t>
  </si>
  <si>
    <t>Solyc02g082960.3.1</t>
  </si>
  <si>
    <t>Solyc08g007060.4.1</t>
  </si>
  <si>
    <t>Solyc12g087950.1.1</t>
  </si>
  <si>
    <t>AT-hook motif nuclear-localized protein (AHRD V3.3 *** A0A1U8GD78_CAPAN)</t>
  </si>
  <si>
    <t>Solyc10g007600.3.1</t>
  </si>
  <si>
    <t>Solyc03g120260.4.1</t>
  </si>
  <si>
    <t>Solyc11g056620.3.1</t>
  </si>
  <si>
    <t>hypothetical protein (AHRD V3.3 *-* AT4G12070.1)</t>
  </si>
  <si>
    <t>Solyc03g096770.1.1</t>
  </si>
  <si>
    <t>Protein RESPONSE TO LOW SULFUR 2 (AHRD V3.3 *-* LSU2_ARATH)</t>
  </si>
  <si>
    <t>Solyc08g160370.1.1</t>
  </si>
  <si>
    <t>Solyc09g090070.1.1</t>
  </si>
  <si>
    <t>phosphate transporter 1</t>
  </si>
  <si>
    <t>Solyc09g011270.5.1</t>
  </si>
  <si>
    <t>Solyc12g056160.2.1</t>
  </si>
  <si>
    <t>Solyc10g055230.1.1</t>
  </si>
  <si>
    <t>Dirigent protein (AHRD V3.3 *** K4D1B5_SOLLC)</t>
  </si>
  <si>
    <t>Solyc01g005470.3.1</t>
  </si>
  <si>
    <t>protein PLANT CADMIUM RESISTANCE 2-like (AHRD V3.3 *** A0A1U8ETE7_CAPAN)</t>
  </si>
  <si>
    <t>Solyc01g006540.4.1</t>
  </si>
  <si>
    <t>lipoxygenase C</t>
  </si>
  <si>
    <t>Solyc03g111170.3.1</t>
  </si>
  <si>
    <t>4-coumarate-CoA ligase (AHRD V3.3 *** E5GBV5_CUCME)</t>
  </si>
  <si>
    <t>Solyc06g054490.3.1</t>
  </si>
  <si>
    <t>Solyc08g006770.3.1</t>
  </si>
  <si>
    <t>Solyc07g008250.3.1</t>
  </si>
  <si>
    <t>Solyc01g059965.1.1</t>
  </si>
  <si>
    <t>Glucan endo-1,3-beta-glucosidase B (AHRD V3.3 *** E13B_SOLLC)</t>
  </si>
  <si>
    <t>Solyc04g079470.3.1</t>
  </si>
  <si>
    <t>Solyc07g041010.3.1</t>
  </si>
  <si>
    <t>Solyc12g010570.1.1</t>
  </si>
  <si>
    <t>Tetraspanin (AHRD V3.3 *** A0A200Q8V3_9MAGN)</t>
  </si>
  <si>
    <t>Solyc04g074050.4.1</t>
  </si>
  <si>
    <t>Solyc02g081690.1.1</t>
  </si>
  <si>
    <t>Solyc12g006630.2.1</t>
  </si>
  <si>
    <t>Dynein light chain (AHRD V3.3 *** A0A2G2YUH7_CAPAN)</t>
  </si>
  <si>
    <t>Solyc10g007070.4.1</t>
  </si>
  <si>
    <t>Solyc04g150162.1.1</t>
  </si>
  <si>
    <t>Solyc01g088660.3.1</t>
  </si>
  <si>
    <t>Solyc10g079690.2.1</t>
  </si>
  <si>
    <t>Solyc03g007920.4.1</t>
  </si>
  <si>
    <t>Glutaminyl-peptide cyclotransferase (AHRD V3.3 *** A0A1U8FZB4_CAPAN)</t>
  </si>
  <si>
    <t>Solyc09g011590.4.1</t>
  </si>
  <si>
    <t>Glutathione S-transferase-like protein (AHRD V3.3 *** A8DUB0_SOLLC)</t>
  </si>
  <si>
    <t>Solyc01g110060.3.1</t>
  </si>
  <si>
    <t>Solyc03g093800.1.1</t>
  </si>
  <si>
    <t>Solyc04g076780.5.1</t>
  </si>
  <si>
    <t>Solyc07g066180.2.1</t>
  </si>
  <si>
    <t>Solyc12g042480.3.1</t>
  </si>
  <si>
    <t>Cytochrome (AHRD V3.3 *** A0A2G2Y725_CAPAN)</t>
  </si>
  <si>
    <t>Solyc09g009550.5.1</t>
  </si>
  <si>
    <t>Solyc03g006600.1.1</t>
  </si>
  <si>
    <t>hypothetical protein (AHRD V3.3 *** AT1G11125.1)</t>
  </si>
  <si>
    <t>Solyc03g082370.1.1</t>
  </si>
  <si>
    <t>Avr9/Cf-9 rapidly elicited protein 65 (AHRD V3.3 *** Q9FQZ0_TOBAC)</t>
  </si>
  <si>
    <t>Solyc01g109100.2.1</t>
  </si>
  <si>
    <t>Solyc02g093230.4.1</t>
  </si>
  <si>
    <t>Solyc02g078570.3.1</t>
  </si>
  <si>
    <t>Epoxide hydrolase (AHRD V3.3 *** A0A2U1MDJ4_ARTAN)</t>
  </si>
  <si>
    <t>Solyc02g084240.3.1</t>
  </si>
  <si>
    <t>Solyc03g043950.4.1</t>
  </si>
  <si>
    <t>Solyc04g018110.1.1</t>
  </si>
  <si>
    <t>Calmodulin-like protein (AHRD V3.3 *** T2C5E7_BRAJU)</t>
  </si>
  <si>
    <t>Solyc02g091650.4.1</t>
  </si>
  <si>
    <t>Glycine-rich domain-containing protein 2 (AHRD V3.3 *** A0A2G2XGW0_CAPBA)</t>
  </si>
  <si>
    <t>Solyc10g079420.1.1</t>
  </si>
  <si>
    <t>Calcium-dependent protein kinase (AHRD V3.3 *-* CDPK_DAUCA)</t>
  </si>
  <si>
    <t>Solyc03g026130.3.1</t>
  </si>
  <si>
    <t>Cytochrome P450 (AHRD V3.3 *** A0A2U1KE50_ARTAN)</t>
  </si>
  <si>
    <t>Solyc06g036110.1.1</t>
  </si>
  <si>
    <t>Calcium-dependent lipid-binding (CaLB domain) family protein (AHRD V3.3 *** A0A2U1LCI8_ARTAN)</t>
  </si>
  <si>
    <t>Solyc11g071280.2.1</t>
  </si>
  <si>
    <t>4-amino-4-deoxychorismate lyase</t>
  </si>
  <si>
    <t>Solyc07g056210.5.1</t>
  </si>
  <si>
    <t>Solyc01g080800.3.1</t>
  </si>
  <si>
    <t>Solyc02g081970.4.1</t>
  </si>
  <si>
    <t>Solyc06g009140.3.1</t>
  </si>
  <si>
    <t>Solyc04g076950.3.1</t>
  </si>
  <si>
    <t>Protein DETOXIFICATION (AHRD V3.3 *** A0A1Q3ASA7_CEPFO)</t>
  </si>
  <si>
    <t>Solyc04g076990.3.1</t>
  </si>
  <si>
    <t>Receptor-like protein kinase (AHRD V3.3 *** A0A2R6RNH0_ACTCH)</t>
  </si>
  <si>
    <t>Solyc12g055980.1.1</t>
  </si>
  <si>
    <t>Solyc09g090600.3.1</t>
  </si>
  <si>
    <t>acid phosphatase 1-like (AHRD V3.3 *** A0A1U7W5M1_NICSY)</t>
  </si>
  <si>
    <t>Solyc05g052300.5.1</t>
  </si>
  <si>
    <t>Solyc07g063730.3.1</t>
  </si>
  <si>
    <t>Solyc01g099970.4.1</t>
  </si>
  <si>
    <t>Solyc04g071800.3.1</t>
  </si>
  <si>
    <t>Solyc10g079460.1.1</t>
  </si>
  <si>
    <t>BTB/POZ ankyrin repeat protein (AHRD V3.3 *** G3LSH3_LOTJA)</t>
  </si>
  <si>
    <t>Solyc07g042190.3.1</t>
  </si>
  <si>
    <t>Solyc08g068290.3.1</t>
  </si>
  <si>
    <t>Solyc08g083050.1.1</t>
  </si>
  <si>
    <t>Solyc08g061480.3.1</t>
  </si>
  <si>
    <t>Chalcone-flavanone isomerase family protein (AHRD V3.3 *** A0A2U1NFT5_ARTAN)</t>
  </si>
  <si>
    <t>Solyc02g079750.4.1</t>
  </si>
  <si>
    <t>Quinone reductase (AHRD V3.3 *** F8WQS4_NICBE)</t>
  </si>
  <si>
    <t>Solyc03g111550.4.1</t>
  </si>
  <si>
    <t>GDSL esterase/lipase (AHRD V3.3 *** A0A2G3CCU4_CAPCH)</t>
  </si>
  <si>
    <t>Solyc05g009520.2.1</t>
  </si>
  <si>
    <t>Solyc04g078195.1.1</t>
  </si>
  <si>
    <t>Gibberellin-regulated protein (AHRD V3.3 *** K0E174_POPTO)</t>
  </si>
  <si>
    <t>Solyc12g006460.2.1</t>
  </si>
  <si>
    <t>Cytochrome P450 (AHRD V3.3 *** A0A200PPF3_9MAGN)</t>
  </si>
  <si>
    <t>Solyc12g098225.1.1</t>
  </si>
  <si>
    <t>glycine-rich cell wall structural protein (AHRD V3.3 *-* XP_010314854.1)</t>
  </si>
  <si>
    <t>Solyc02g068660.3.1</t>
  </si>
  <si>
    <t>Solyc05g006660.4.1</t>
  </si>
  <si>
    <t>Protein ENHANCED DISEASE RESISTANCE 2 (AHRD V3.3 *** A0A1J3E5Z2_NOCCA)</t>
  </si>
  <si>
    <t>Solyc04g053130.4.1</t>
  </si>
  <si>
    <t>Solyc07g052990.1.1</t>
  </si>
  <si>
    <t>Solyc01g109570.4.1</t>
  </si>
  <si>
    <t>Solyc01g009430.3.1</t>
  </si>
  <si>
    <t>Solyc08g060970.4.1</t>
  </si>
  <si>
    <t>polygalacturonase AF118567</t>
  </si>
  <si>
    <t>Solyc12g009560.2.1</t>
  </si>
  <si>
    <t>EIN3-binding F-box protein 1</t>
  </si>
  <si>
    <t>Solyc12g008350.3.1</t>
  </si>
  <si>
    <t>dehydration responsive element binding protein 2</t>
  </si>
  <si>
    <t>Solyc01g108710.3.1</t>
  </si>
  <si>
    <t>Solyc06g005520.4.1</t>
  </si>
  <si>
    <t>Solyc10g076250.2.1</t>
  </si>
  <si>
    <t>Alanine--glyoxylate aminotransferase 2 (AHRD V3.3 *** B6U6Q5_MAIZE)</t>
  </si>
  <si>
    <t>Solyc06g051800.3.1</t>
  </si>
  <si>
    <t>Solyc01g098590.3.1</t>
  </si>
  <si>
    <t>Solyc04g077620.1.1</t>
  </si>
  <si>
    <t>Uncharacterized conserved protein UCP031279 (AHRD V3.3 -** AT1G10140.1)</t>
  </si>
  <si>
    <t>Solyc01g111350.3.1</t>
  </si>
  <si>
    <t>Major facilitator superfamily protein (AHRD V3.3 *** Q9SW40_ARATH)</t>
  </si>
  <si>
    <t>Solyc10g084150.2.1</t>
  </si>
  <si>
    <t>Solyc02g068680.1.1</t>
  </si>
  <si>
    <t>Solyc02g067600.1.1</t>
  </si>
  <si>
    <t>Solyc03g115220.5.1</t>
  </si>
  <si>
    <t>Solyc12g009930.3.1</t>
  </si>
  <si>
    <t>Glycosyltransferase (AHRD V3.3 *** A0A288W8G2_GARJA)</t>
  </si>
  <si>
    <t>Solyc02g061780.3.1</t>
  </si>
  <si>
    <t>Solyc02g085010.1.1</t>
  </si>
  <si>
    <t>Solyc02g067660.4.1</t>
  </si>
  <si>
    <t>Solyc01g098200.3.1</t>
  </si>
  <si>
    <t>Solyc07g005370.5.1</t>
  </si>
  <si>
    <t>Solyc06g054480.3.1</t>
  </si>
  <si>
    <t>Solyc07g005760.3.1</t>
  </si>
  <si>
    <t>hydroxycinnamoyl CoA quinate transferase</t>
  </si>
  <si>
    <t>Solyc02g092580.3.1</t>
  </si>
  <si>
    <t>Peroxidase (AHRD V3.3 *** K4BD54_SOLLC)</t>
  </si>
  <si>
    <t>Solyc05g014000.5.1</t>
  </si>
  <si>
    <t>Solyc01g011510.4.1</t>
  </si>
  <si>
    <t>Solyc12g014350.3.1</t>
  </si>
  <si>
    <t>LRR receptor-like serine/threonine-protein kinase (AHRD V3.3 *** A0A2U1L198_ARTAN)</t>
  </si>
  <si>
    <t>Solyc02g082260.3.1</t>
  </si>
  <si>
    <t>Solyc03g006410.3.1</t>
  </si>
  <si>
    <t>PDDEXK-like protein (AHRD V3.3 *** A0A2U1QIN2_ARTAN)</t>
  </si>
  <si>
    <t>Solyc01g005680.4.1</t>
  </si>
  <si>
    <t>Solyc02g090110.3.1</t>
  </si>
  <si>
    <t>WAK-like kinase</t>
  </si>
  <si>
    <t>Solyc09g014300.3.1</t>
  </si>
  <si>
    <t>Sulfoquinovosyl transferase SQD2 (AHRD V3.3 *** A0A2G2YRJ7_CAPAN)</t>
  </si>
  <si>
    <t>Solyc08g067100.2.1</t>
  </si>
  <si>
    <t>Solyc08g077760.3.1</t>
  </si>
  <si>
    <t>Solyc01g100240.3.1</t>
  </si>
  <si>
    <t>Solyc08g067310.1.1</t>
  </si>
  <si>
    <t>Solyc12g056250.2.1</t>
  </si>
  <si>
    <t>Solyc03g097600.4.1</t>
  </si>
  <si>
    <t>Solyc09g097780.2.1</t>
  </si>
  <si>
    <t>Glycine-rich protein (AHRD V3.3 *-* A0A2G2ZTB9_CAPAN)</t>
  </si>
  <si>
    <t>Solyc09g059430.3.1</t>
  </si>
  <si>
    <t>RPM1-interacting protein 4 (AHRD V3.3 *** A0A1P8SF00_NICBE)</t>
  </si>
  <si>
    <t>Solyc05g025985.1.1</t>
  </si>
  <si>
    <t>Solyc06g069150.1.1</t>
  </si>
  <si>
    <t>hypothetical protein (AHRD V3.3 *** AT1G13360.1)</t>
  </si>
  <si>
    <t>Solyc09g014940.3.1</t>
  </si>
  <si>
    <t>wound-induced protein 1-like (AHRD V3.3 *** A0A2I4HKI2_9ROSI)</t>
  </si>
  <si>
    <t>Solyc10g076550.1.1</t>
  </si>
  <si>
    <t>Wall-associated receptor kinase 1 (AHRD V3.3 *-* A0A2G2Y6I2_CAPAN)</t>
  </si>
  <si>
    <t>Solyc05g051400.5.1</t>
  </si>
  <si>
    <t>Solyc01g107900.3.1</t>
  </si>
  <si>
    <t>Solyc07g054740.3.1</t>
  </si>
  <si>
    <t>Vesicle-associated protein 4-2 (AHRD V3.3 *** A0A2G3C0K4_CAPCH)</t>
  </si>
  <si>
    <t>Solyc06g007970.3.1</t>
  </si>
  <si>
    <t>Solyc12g100010.1.1</t>
  </si>
  <si>
    <t>Solyc04g074480.3.1</t>
  </si>
  <si>
    <t>DAHP synthase 2 precursor</t>
  </si>
  <si>
    <t>Solyc04g079210.3.1</t>
  </si>
  <si>
    <t>Solyc02g070280.3.1</t>
  </si>
  <si>
    <t>Solyc05g050380.4.1</t>
  </si>
  <si>
    <t>Solyc04g007530.3.1</t>
  </si>
  <si>
    <t>Solyc02g078850.1.1</t>
  </si>
  <si>
    <t>glycine-rich protein (AHRD V3.3 --* AT4G21620.2)</t>
  </si>
  <si>
    <t>Solyc03g043740.5.1</t>
  </si>
  <si>
    <t>Solyc11g069940.1.1</t>
  </si>
  <si>
    <t>Glutaredoxin (AHRD V3.3 *** A0A118JSL8_CYNCS)</t>
  </si>
  <si>
    <t>Solyc03g116630.3.1</t>
  </si>
  <si>
    <t>cytochrome P450 family protein (AHRD V3.3 *** AT1G52565.1)</t>
  </si>
  <si>
    <t>Solyc08g007080.4.1</t>
  </si>
  <si>
    <t>Solyc02g077080.3.1</t>
  </si>
  <si>
    <t>Protein trichome birefringence-like 40 (AHRD V3.3 *** A0A2G2VBM9_CAPBA)</t>
  </si>
  <si>
    <t>Solyc02g078380.3.1</t>
  </si>
  <si>
    <t>Stem-specific protein TSJT1 (AHRD V3.3 *** A0A1U8FVZ0_CAPAN)</t>
  </si>
  <si>
    <t>Solyc09g089930.3.1</t>
  </si>
  <si>
    <t>ethylene responsive factor E.2</t>
  </si>
  <si>
    <t>Solyc06g005750.3.1</t>
  </si>
  <si>
    <t>Solyc08g077480.5.1</t>
  </si>
  <si>
    <t>Solyc05g041920.3.1</t>
  </si>
  <si>
    <t>Solyc07g055060.3.1</t>
  </si>
  <si>
    <t>Phosphoenolpyruvate carboxylase (AHRD V3.3 *** A6YM34_RICCO)</t>
  </si>
  <si>
    <t>Solyc06g069400.4.1</t>
  </si>
  <si>
    <t>Isoaspartyl peptidase/L-asparaginase (AHRD V3.3 *** A0A1U8EDB4_CAPAN)</t>
  </si>
  <si>
    <t>Solyc11g007410.3.1</t>
  </si>
  <si>
    <t>Receptor-like protein kinase (AHRD V3.3 *** A0A2K3PPP5_TRIPR)</t>
  </si>
  <si>
    <t>Solyc04g008890.3.1</t>
  </si>
  <si>
    <t>Solyc03g121040.5.1</t>
  </si>
  <si>
    <t>Solyc07g052980.3.1</t>
  </si>
  <si>
    <t>xyloglucan endotransglycosylase/hydrolase 16</t>
  </si>
  <si>
    <t>Solyc03g120040.3.1</t>
  </si>
  <si>
    <t>Solyc03g034390.1.1</t>
  </si>
  <si>
    <t>Solyc08g078460.3.1</t>
  </si>
  <si>
    <t>Solyc01g100000.3.1</t>
  </si>
  <si>
    <t>Solyc06g060560.3.1</t>
  </si>
  <si>
    <t>Solyc10g076500.3.1</t>
  </si>
  <si>
    <t>receptor-like protein 12 (AHRD V3.3 *-* A0A1S4CLL9_TOBAC)</t>
  </si>
  <si>
    <t>Solyc12g089220.3.1</t>
  </si>
  <si>
    <t>Bifunctional nuclease 2 (AHRD V3.3 *** A0A2G2Y9Z2_CAPAN)</t>
  </si>
  <si>
    <t>Solyc07g007220.3.1</t>
  </si>
  <si>
    <t>Solyc02g067580.3.1</t>
  </si>
  <si>
    <t>Solyc01g014275.1.1</t>
  </si>
  <si>
    <t>Solyc08g077510.4.1</t>
  </si>
  <si>
    <t>Solyc11g011190.1.1</t>
  </si>
  <si>
    <t>Solyc08g062360.3.1</t>
  </si>
  <si>
    <t>Ankyrin repeat family protein (AHRD V3.3 *** F8WLA0_CITUN)</t>
  </si>
  <si>
    <t>Solyc01g068130.4.1</t>
  </si>
  <si>
    <t>Solyc03g013250.4.1</t>
  </si>
  <si>
    <t>hypothetical protein (AHRD V3.3 *** AT3G29280.1)</t>
  </si>
  <si>
    <t>Solyc03g119310.3.1</t>
  </si>
  <si>
    <t>Solyc11g010270.2.1</t>
  </si>
  <si>
    <t>Homeobox-leucine zipper protein HOX4 (AHRD V3.3 *** A0A2G2Y5D1_CAPAN)</t>
  </si>
  <si>
    <t>Solyc11g011880.2.1</t>
  </si>
  <si>
    <t>Solyc12g042580.2.1</t>
  </si>
  <si>
    <t>Plastocyanin-like (AHRD V3.3 *** A0A200PSX2_9MAGN)</t>
  </si>
  <si>
    <t>Solyc05g005920.4.1</t>
  </si>
  <si>
    <t>protein NRT1/ PTR FAMILY 1.2-like (AHRD V3.3 *** A0A2I4HMB7_9ROSI)</t>
  </si>
  <si>
    <t>Solyc03g082720.3.1</t>
  </si>
  <si>
    <t>Protein yippee-like (AHRD V3.3 *** A0A1U8G6J2_CAPAN)</t>
  </si>
  <si>
    <t>Solyc03g005670.3.1</t>
  </si>
  <si>
    <t>Disease resistance protein (AHRD V3.3 *** A0A200R7W2_9MAGN)</t>
  </si>
  <si>
    <t>Solyc08g078470.4.1</t>
  </si>
  <si>
    <t>Solyc12g013690.2.1</t>
  </si>
  <si>
    <t>Monooxygenase (AHRD V3.3 *** Q8H9C4_SOLTU)</t>
  </si>
  <si>
    <t>Solyc07g045160.3.1</t>
  </si>
  <si>
    <t>Solyc03g111720.3.1</t>
  </si>
  <si>
    <t>Peptide methionine sulfoxide reductase (AHRD V3.3 *** MSRA_SOLLC)</t>
  </si>
  <si>
    <t>Solyc11g010280.1.1</t>
  </si>
  <si>
    <t>Solyc02g089050.5.1</t>
  </si>
  <si>
    <t>Solyc10g050110.1.1</t>
  </si>
  <si>
    <t>Leucine-rich repeat family protein (AHRD V3.3 *** G3CHK6_PONTR)</t>
  </si>
  <si>
    <t>Solyc05g052030.1.1</t>
  </si>
  <si>
    <t>ethylene response factor 4</t>
  </si>
  <si>
    <t>Solyc11g005700.1.1</t>
  </si>
  <si>
    <t>RING-type E3 ubiquitin transferase (AHRD V3.3 *** A0A2G2VFF2_CAPBA)</t>
  </si>
  <si>
    <t>Solyc08g069040.3.1</t>
  </si>
  <si>
    <t>Solyc05g053240.4.1</t>
  </si>
  <si>
    <t>Squamosa promoter binding protein12b</t>
  </si>
  <si>
    <t>Solyc03g114175.1.1</t>
  </si>
  <si>
    <t>Solyc03g119210.1.1</t>
  </si>
  <si>
    <t>Bifunctional inhibitor/plant lipid transfer protein/seed storage helical domain (AHRD V3.3 *** A0A200Q3B5_9MAGN)</t>
  </si>
  <si>
    <t>Solyc02g082080.1.1</t>
  </si>
  <si>
    <t>Solyc07g026650.3.1</t>
  </si>
  <si>
    <t>Solyc07g043250.1.1</t>
  </si>
  <si>
    <t>Solyc07g052210.3.1</t>
  </si>
  <si>
    <t>Solyc02g069690.1.1</t>
  </si>
  <si>
    <t>FAD-binding Berberine family protein (AHRD V3.3 *** A0A1P8AT94_ARATH)</t>
  </si>
  <si>
    <t>Solyc06g065900.4.1</t>
  </si>
  <si>
    <t>Solyc01g111110.4.1</t>
  </si>
  <si>
    <t>Solyc05g052520.3.1</t>
  </si>
  <si>
    <t>Protein phosphatase 2C (AHRD V3.3 *** O24078_MEDSA)</t>
  </si>
  <si>
    <t>Solyc01g091840.4.1</t>
  </si>
  <si>
    <t>UDP-galactose/UDP-glucose transporter 2 (AHRD V3.3 *** A0A2G3DE09_CAPCH)</t>
  </si>
  <si>
    <t>Solyc01g102340.3.1</t>
  </si>
  <si>
    <t>Solyc04g051500.3.1</t>
  </si>
  <si>
    <t>Solyc07g055640.1.1</t>
  </si>
  <si>
    <t>Immunity to Fusarium wilt race 3</t>
  </si>
  <si>
    <t>Solyc05g055310.3.1</t>
  </si>
  <si>
    <t>Heavy metal transport protein (AHRD V3.3 *-* A0A1S6YG40_PHAEQ)</t>
  </si>
  <si>
    <t>Solyc07g061890.1.1</t>
  </si>
  <si>
    <t>Solyc05g047590.5.1</t>
  </si>
  <si>
    <t>Solyc07g006890.1.1</t>
  </si>
  <si>
    <t>Solyc02g065050.1.1</t>
  </si>
  <si>
    <t>Solyc08g080130.3.1</t>
  </si>
  <si>
    <t>Solyc03g093610.1.1</t>
  </si>
  <si>
    <t>Solyc02g093600.3.1</t>
  </si>
  <si>
    <t>Class I heat shock protein (AHRD V3.3 *** A0A2K3K1J3_TRIPR)</t>
  </si>
  <si>
    <t>Solyc04g011540.4.1</t>
  </si>
  <si>
    <t>Solyc02g089250.4.1</t>
  </si>
  <si>
    <t>Pollen Ole e 1 allergen/extensin (AHRD V3.3 *-* A0A200R2G7_9MAGN)</t>
  </si>
  <si>
    <t>Solyc10g078440.3.1</t>
  </si>
  <si>
    <t>Solyc01g095150.3.1</t>
  </si>
  <si>
    <t>late embryogenesis-like protein</t>
  </si>
  <si>
    <t>Solyc05g005150.1.1</t>
  </si>
  <si>
    <t>F-box/Kelch repeat-containing F-box family protein (AHRD V3.3 *** C4PVT9_ARATH)</t>
  </si>
  <si>
    <t>Solyc11g010850.2.1</t>
  </si>
  <si>
    <t>Solyc02g072520.3.1</t>
  </si>
  <si>
    <t>Solyc08g066940.4.1</t>
  </si>
  <si>
    <t>Solyc02g091140.3.1</t>
  </si>
  <si>
    <t>S-adenosyl-L-methionine-dependent methyltransferases superfamily protein (AHRD V3.3 *** A0A1P8BFJ6_ARATH)</t>
  </si>
  <si>
    <t>Solyc06g069570.3.1</t>
  </si>
  <si>
    <t>SNAP25-like proteinous protein SNAP33 (AHRD V3.3 *** A0A1U8F981_CAPAN)</t>
  </si>
  <si>
    <t>Solyc12g099465.1.1</t>
  </si>
  <si>
    <t>Solyc10g080360.1.1</t>
  </si>
  <si>
    <t>Solyc06g074090.3.1</t>
  </si>
  <si>
    <t>7-dehydrocholesterol reductase (AHRD V3.3 *** A0A2G2WMN4_CAPBA)</t>
  </si>
  <si>
    <t>Solyc08g005960.2.1</t>
  </si>
  <si>
    <t>Solyc10g078490.2.1</t>
  </si>
  <si>
    <t>ripening-related mRNA</t>
  </si>
  <si>
    <t>Solyc03g006400.3.1</t>
  </si>
  <si>
    <t>MAP kinase kinase kinase 25</t>
  </si>
  <si>
    <t>Solyc01g102700.4.1</t>
  </si>
  <si>
    <t>Solyc06g063210.3.1</t>
  </si>
  <si>
    <t>glutamate receptor-like 2.5</t>
  </si>
  <si>
    <t>Solyc07g053760.4.1</t>
  </si>
  <si>
    <t>Protein phosphatase 2C (AHRD V3.3 *** Q6QLU0_SOLLC)</t>
  </si>
  <si>
    <t>Solyc01g162830.1.1</t>
  </si>
  <si>
    <t>Solyc04g005160.3.1</t>
  </si>
  <si>
    <t>Solyc05g051280.3.1</t>
  </si>
  <si>
    <t>Alpha/beta-Hydrolases superfamily protein (AHRD V3.3 *** A0A2U1NG96_ARTAN)</t>
  </si>
  <si>
    <t>Solyc08g062180.3.1</t>
  </si>
  <si>
    <t>protein BIG GRAIN 1-like A (AHRD V3.3 *** A0A2I4FTX4_9ROSI)</t>
  </si>
  <si>
    <t>Solyc09g090830.4.1</t>
  </si>
  <si>
    <t>BolA protein (AHRD V3.3 *-* A0A200Q3B2_9MAGN)</t>
  </si>
  <si>
    <t>Solyc09g005470.3.1</t>
  </si>
  <si>
    <t>Solyc06g050440.3.1</t>
  </si>
  <si>
    <t>Peroxidase (AHRD V3.3 *** K4C5I8_SOLLC)</t>
  </si>
  <si>
    <t>Solyc08g066440.3.1</t>
  </si>
  <si>
    <t>Solyc01g104030.3.1</t>
  </si>
  <si>
    <t>Solyc06g074630.4.1</t>
  </si>
  <si>
    <t>Glucomannan 4-beta-mannosyltransferase 2 (AHRD V3.3 *** A0A2G3CAR5_CAPCH)</t>
  </si>
  <si>
    <t>Solyc07g065380.4.1</t>
  </si>
  <si>
    <t>Solyc04g054320.4.1</t>
  </si>
  <si>
    <t>Solyc03g095770.3.1</t>
  </si>
  <si>
    <t>WRKY transcription factor 80</t>
  </si>
  <si>
    <t>Solyc03g120710.2.1</t>
  </si>
  <si>
    <t>Solyc08g069140.4.1</t>
  </si>
  <si>
    <t>Solyc02g069180.4.1</t>
  </si>
  <si>
    <t>Solyc04g076280.4.1</t>
  </si>
  <si>
    <t>MADS-box protein SVP (AHRD V3.3 *** A0A2G3CP45_CAPCH)</t>
  </si>
  <si>
    <t>Solyc06g069040.4.1</t>
  </si>
  <si>
    <t>glutathione S-transferase T4</t>
  </si>
  <si>
    <t>Solyc06g071810.1.1</t>
  </si>
  <si>
    <t>Receptor-like protein kinase (AHRD V3.3 *** Q8LP72_TOBAC)</t>
  </si>
  <si>
    <t>Solyc06g074390.3.1</t>
  </si>
  <si>
    <t>Fatty acyl-CoA reductase (AHRD V3.3 *** A0A1U8H367_CAPAN)</t>
  </si>
  <si>
    <t>Solyc08g081490.5.1</t>
  </si>
  <si>
    <t>Solyc06g074790.3.1</t>
  </si>
  <si>
    <t>Solyc11g061720.1.1</t>
  </si>
  <si>
    <t>Serine/threonine-protein kinase UCNL (AHRD V3.3 *** A0A2G3B973_CAPCH)</t>
  </si>
  <si>
    <t>Solyc03g095780.3.1</t>
  </si>
  <si>
    <t>abscisic acid receptor PYL4-like (AHRD V3.3 *** A0A2I4EQL0_9ROSI)</t>
  </si>
  <si>
    <t>Solyc11g011920.2.1</t>
  </si>
  <si>
    <t>Solyc02g014030.3.1</t>
  </si>
  <si>
    <t>Serine/threonine/dual specificity protein kinase, catalytic domain-containing protein (AHRD V3.3 *** A0A2U1M6E8_ARTAN)</t>
  </si>
  <si>
    <t>Solyc01g006520.3.1</t>
  </si>
  <si>
    <t>Receptor-like protein kinase (AHRD V3.3 *** A0A2U1PPA0_ARTAN)</t>
  </si>
  <si>
    <t>Solyc01g005420.2.1</t>
  </si>
  <si>
    <t>C2 calcium-dependent membrane targeting (AHRD V3.3 *-* A0A2U1LLL4_ARTAN)</t>
  </si>
  <si>
    <t>Solyc06g060830.3.1</t>
  </si>
  <si>
    <t>Solyc04g072640.3.1</t>
  </si>
  <si>
    <t>Solyc01g065700.3.1</t>
  </si>
  <si>
    <t>Solyc09g009770.3.1</t>
  </si>
  <si>
    <t>Solyc06g074370.3.1</t>
  </si>
  <si>
    <t>Sialyltransferase-like protein (AHRD V3.3 *** Q4JEZ5_GOSRA)</t>
  </si>
  <si>
    <t>Solyc11g031960.2.1</t>
  </si>
  <si>
    <t>GDSL esterase/lipase (AHRD V3.3 *** A0A2G3C1I3_CAPCH)</t>
  </si>
  <si>
    <t>Solyc08g006780.3.1</t>
  </si>
  <si>
    <t>Solyc10g012420.3.1</t>
  </si>
  <si>
    <t>mesoderm induction early response protein (AHRD V3.3 *** AT4G00355.3)</t>
  </si>
  <si>
    <t>Solyc09g064930.3.1</t>
  </si>
  <si>
    <t>R3H domain protein (AHRD V3.3 *** F4I0U6_ARATH)</t>
  </si>
  <si>
    <t>Solyc07g049560.4.1</t>
  </si>
  <si>
    <t>Solyc01g098190.3.1</t>
  </si>
  <si>
    <t>Solyc03g019760.4.1</t>
  </si>
  <si>
    <t>ABC transporter G family member 11 (AHRD V3.3 *** A0A2G3AW36_CAPCH)</t>
  </si>
  <si>
    <t>Solyc02g086360.3.1</t>
  </si>
  <si>
    <t>Solyc10g080840.1.1</t>
  </si>
  <si>
    <t>Cytochrome P450 (AHRD V3.3 *** A2PZD4_IPONI)</t>
  </si>
  <si>
    <t>Solyc01g086640.2.1</t>
  </si>
  <si>
    <t>O-fucosyltransferase (AHRD V3.3 *** A0A2P5FQR3_TREOI)</t>
  </si>
  <si>
    <t>Solyc01g109380.3.1</t>
  </si>
  <si>
    <t>Solyc10g052490.2.1</t>
  </si>
  <si>
    <t>Isoflavone reductase homolog (AHRD V3.3 *** IFRH_SOLTU)</t>
  </si>
  <si>
    <t>Solyc04g007900.3.1</t>
  </si>
  <si>
    <t>Solyc11g068720.2.1</t>
  </si>
  <si>
    <t>Solyc08g007270.4.1</t>
  </si>
  <si>
    <t>Solyc06g050250.1.1</t>
  </si>
  <si>
    <t>Adenine/guanine permease AZG1 (AHRD V3.3 *** A0A2G2WI90_CAPBA)</t>
  </si>
  <si>
    <t>Solyc06g083590.5.1</t>
  </si>
  <si>
    <t>Solyc09g010850.4.1</t>
  </si>
  <si>
    <t>Protein kinase APK1B, chloroplastic (AHRD V3.3 *** A0A2G2VY45_CAPBA)</t>
  </si>
  <si>
    <t>Solyc01g010270.3.1</t>
  </si>
  <si>
    <t>Solyc03g116670.4.1</t>
  </si>
  <si>
    <t>Solyc11g005630.1.1</t>
  </si>
  <si>
    <t>G-type lectin S-receptor-like serine/threonine-protein kinase LECRK3 (AHRD V3.3 *** A0A2I4HSV3_9ROSI)</t>
  </si>
  <si>
    <t>Solyc08g081180.3.1</t>
  </si>
  <si>
    <t>Solyc06g050630.3.1</t>
  </si>
  <si>
    <t>Arogenate dehydrogenase 1, chloroplastic (AHRD V3.3 *** A0A2G3C5J6_CAPCH)</t>
  </si>
  <si>
    <t>Solyc02g093430.3.1</t>
  </si>
  <si>
    <t>Beta-1,4-N-acetylglucosaminyltransferase family protein (AHRD V3.3 *** Q9LT58_ARATH)</t>
  </si>
  <si>
    <t>Solyc01g110110.3.1</t>
  </si>
  <si>
    <t>Solyc03g123630.4.1</t>
  </si>
  <si>
    <t>Solyc05g008400.4.1</t>
  </si>
  <si>
    <t>Solyc09g082720.3.1</t>
  </si>
  <si>
    <t>NAD(P)-linked oxidoreductase, aldo/keto reductase family protein (AHRD V3.3 *** A0A1Y1HY98_KLENI)</t>
  </si>
  <si>
    <t>Solyc01g079110.5.1</t>
  </si>
  <si>
    <t>Solyc02g032850.3.1</t>
  </si>
  <si>
    <t>Phytoalexin-deficient 4-1 protein (AHRD V3.3 *** Q2TNK3_SOLTU)</t>
  </si>
  <si>
    <t>Solyc11g006900.1.1</t>
  </si>
  <si>
    <t>Solyc06g007910.5.1</t>
  </si>
  <si>
    <t>Solyc08g078760.1.1</t>
  </si>
  <si>
    <t>Solyc03g007870.3.1</t>
  </si>
  <si>
    <t>heavy metal-associated isoprenylated plant protein 3-like (AHRD V3.3 *** A0A1U8G733_CAPAN)</t>
  </si>
  <si>
    <t>Solyc08g008420.3.1</t>
  </si>
  <si>
    <t>Solyc08g077500.4.1</t>
  </si>
  <si>
    <t>Solyc08g067960.3.1</t>
  </si>
  <si>
    <t>Solyc06g066470.4.1</t>
  </si>
  <si>
    <t>Solyc06g054540.3.1</t>
  </si>
  <si>
    <t>Solyc00g500056.1.1</t>
  </si>
  <si>
    <t>DNA-directed RNA polymerase subunit alpha (AHRD V3.3 *-* A0A1U8QD90_CAPAN)</t>
  </si>
  <si>
    <t>Solyc01g096620.4.1</t>
  </si>
  <si>
    <t>Cilia-and flagella-associated protein 20 (AHRD V3.3 *-* A0A2G2YYL7_CAPAN)</t>
  </si>
  <si>
    <t>Solyc01g089980.4.1</t>
  </si>
  <si>
    <t>Solyc09g064940.2.1</t>
  </si>
  <si>
    <t>Phenazine biosynthesis PhzF protein (AHRD V3.3 *** A0A200Q4V2_9MAGN)</t>
  </si>
  <si>
    <t>Solyc04g071120.3.1</t>
  </si>
  <si>
    <t>Solyc05g055110.4.1</t>
  </si>
  <si>
    <t>nuclear pore complex protein NUP1-like (AHRD V3.3 *-* A0A2I4DIV8_9ROSI)</t>
  </si>
  <si>
    <t>Solyc03g118420.4.1</t>
  </si>
  <si>
    <t>NF-X1-type zinc finger protein NFXL1 (AHRD V3.3 *** A0A2G3CZS2_CAPCH)</t>
  </si>
  <si>
    <t>Solyc01g094340.3.1</t>
  </si>
  <si>
    <t>Acetyl-coenzyme A carboxylase carboxyl transferase subunit alpha (AHRD V3.3 *** B5LAS6_CAPAN)</t>
  </si>
  <si>
    <t>Solyc10g076270.3.1</t>
  </si>
  <si>
    <t>Regulatory-associated protein of TOR 1 (AHRD V3.3 *-* A0A2G2VZ40_CAPBA)</t>
  </si>
  <si>
    <t>Solyc02g088070.3.1</t>
  </si>
  <si>
    <t>Solyc04g077170.3.1</t>
  </si>
  <si>
    <t>Epidermal patterning factor-like protein (AHRD V3.3 *** A0A2U1PBB6_ARTAN),Pfam:PF17181</t>
  </si>
  <si>
    <t>Solyc03g116730.5.1</t>
  </si>
  <si>
    <t>Solyc03g117540.4.1</t>
  </si>
  <si>
    <t>ABC transporter C family member 13 (AHRD V3.3 *** A0A2G3CZQ5_CAPCH)</t>
  </si>
  <si>
    <t>Solyc03g083580.3.1</t>
  </si>
  <si>
    <t>Peptidase_M3 domain-containing protein (AHRD V3.3 *** A0A1Q3BAD5_CEPFO)</t>
  </si>
  <si>
    <t>Solyc03g007530.3.1</t>
  </si>
  <si>
    <t>ABC transporter C family member 10 (AHRD V3.3 *** A0A2G2ZZN1_CAPAN)</t>
  </si>
  <si>
    <t>Solyc08g077340.2.1</t>
  </si>
  <si>
    <t>Solyc11g073120.2.1</t>
  </si>
  <si>
    <t>R2R3MYB transcription factor 58</t>
  </si>
  <si>
    <t>Solyc01g087420.4.1</t>
  </si>
  <si>
    <t>Solyc08g075420.4.1</t>
  </si>
  <si>
    <t>Solyc07g150145.2.1</t>
  </si>
  <si>
    <t>Solyc12g088910.4.1</t>
  </si>
  <si>
    <t>Solyc12g094580.3.1</t>
  </si>
  <si>
    <t>inactive purple acid phosphatase-like protein (AHRD V3.3 *-* AT1G42430.1)</t>
  </si>
  <si>
    <t>Solyc03g006490.3.1</t>
  </si>
  <si>
    <t>Stem-specific protein TSJT1 (AHRD V3.3 *** A0A2G2WW08_CAPBA)</t>
  </si>
  <si>
    <t>Solyc04g008950.5.1</t>
  </si>
  <si>
    <t>Solyc08g067160.3.1</t>
  </si>
  <si>
    <t>Solyc04g009960.3.1</t>
  </si>
  <si>
    <t>Solyc01g098400.3.1</t>
  </si>
  <si>
    <t>Solyc01g006370.3.1</t>
  </si>
  <si>
    <t>Callose synthase (AHRD V3.3 *** K7PRK8_MAIZE)</t>
  </si>
  <si>
    <t>Solyc06g019170.3.1</t>
  </si>
  <si>
    <t>Solyc05g050920.3.1</t>
  </si>
  <si>
    <t>Flavin-containing monooxygenase (AHRD V3.3 *** A0A2G3CEB6_CAPCH)</t>
  </si>
  <si>
    <t>Solyc11g066660.3.1</t>
  </si>
  <si>
    <t>Solyc06g068230.4.1</t>
  </si>
  <si>
    <t>Tetratricopeptide repeat (TPR)-like superfamily protein (AHRD V3.3 *** A0A2U1MYN5_ARTAN)</t>
  </si>
  <si>
    <t>Solyc11g012450.2.1</t>
  </si>
  <si>
    <t>Solyc05g014100.3.1</t>
  </si>
  <si>
    <t>Solyc10g006250.3.1</t>
  </si>
  <si>
    <t>Solyc12g094490.2.1</t>
  </si>
  <si>
    <t>Polyadenylation and cleavage factor-like protein 4 (AHRD V3.3 *** A0A2G2VIC5_CAPBA)</t>
  </si>
  <si>
    <t>Solyc03g114720.3.1</t>
  </si>
  <si>
    <t>Solyc01g066740.3.1</t>
  </si>
  <si>
    <t>Solyc11g071610.2.1</t>
  </si>
  <si>
    <t>Aldehyde oxidase 3 (AHRD V3.3 *** B0LB01_PEA)</t>
  </si>
  <si>
    <t>Solyc02g080480.3.1</t>
  </si>
  <si>
    <t>Protein DETOXIFICATION (AHRD V3.3 *** A3KDM5_TOBAC)</t>
  </si>
  <si>
    <t>Solyc01g006220.3.1</t>
  </si>
  <si>
    <t>histone-lysine N-methyltransferase ASHH3 (AHRD V3.3 *** A0A1S4DKJ0_TOBAC)</t>
  </si>
  <si>
    <t>Solyc04g009510.4.1</t>
  </si>
  <si>
    <t>Solyc01g087450.3.1</t>
  </si>
  <si>
    <t>Solyc08g150146.2.1</t>
  </si>
  <si>
    <t>Solyc07g006110.5.1</t>
  </si>
  <si>
    <t>Solyc07g061935.1.1</t>
  </si>
  <si>
    <t>C2 domain-containing protein (AHRD V3.3 *-* A0A2G2Z4M9_CAPAN)</t>
  </si>
  <si>
    <t>Solyc04g054890.3.1</t>
  </si>
  <si>
    <t>Solyc10g081340.1.1</t>
  </si>
  <si>
    <t>protein PHYTOCHROME KINASE SUBSTRATE 4 (AHRD V3.3 *** A0A2I4E5I9_9ROSI)</t>
  </si>
  <si>
    <t>Solyc06g066460.3.1</t>
  </si>
  <si>
    <t>Solyc11g012325.1.1</t>
  </si>
  <si>
    <t>Solyc09g010360.3.1</t>
  </si>
  <si>
    <t>WAT1-related protein (AHRD V3.3 *** K4CR63_SOLLC)</t>
  </si>
  <si>
    <t>Solyc05g008440.3.1</t>
  </si>
  <si>
    <t>Solyc12g057100.2.1</t>
  </si>
  <si>
    <t>purine permease 3-like (AHRD V3.3 *** A0A1U7V949_NICSY),Pfam:PF16913</t>
  </si>
  <si>
    <t>Solyc05g006420.3.1</t>
  </si>
  <si>
    <t>Two-component response regulator ARR3 (AHRD V3.3 *** A0A2G2VM98_CAPBA)</t>
  </si>
  <si>
    <t>Solyc07g047940.4.1</t>
  </si>
  <si>
    <t>Solyc01g094020.3.1</t>
  </si>
  <si>
    <t>Receptor-like serine/threonine-protein kinase (AHRD V3.3 *** A0A2G3DE20_CAPCH)</t>
  </si>
  <si>
    <t>Solyc12g010740.3.1</t>
  </si>
  <si>
    <t>protein STRUBBELIG-RECEPTOR FAMILY 3-like (AHRD V3.3 *** A0A1U8E575_CAPAN)</t>
  </si>
  <si>
    <t>Solyc10g007110.3.1</t>
  </si>
  <si>
    <t>Solyc02g093320.4.1</t>
  </si>
  <si>
    <t>DNA mismatch repair protein MLH3 isoform X1 (AHRD V3.3 *-* XP_010316472.1)</t>
  </si>
  <si>
    <t>Solyc06g067950.3.1</t>
  </si>
  <si>
    <t>Alpha/beta-Hydrolases superfamily protein (AHRD V3.3 *** A0A2U1Q9V2_ARTAN)</t>
  </si>
  <si>
    <t>Solyc01g010700.3.1</t>
  </si>
  <si>
    <t>Solyc10g076260.2.1</t>
  </si>
  <si>
    <t>Regulatory-associated protein of TOR 1 (AHRD V3.3 *** A0A2G3BLG9_CAPCH)</t>
  </si>
  <si>
    <t>Solyc02g071030.2.1</t>
  </si>
  <si>
    <t>Solyc09g083130.3.1</t>
  </si>
  <si>
    <t>Acylamino-acid-releasing enzyme (AHRD V3.3 *** A0A1J3E2A0_NOCCA)</t>
  </si>
  <si>
    <t>Solyc06g072840.3.1</t>
  </si>
  <si>
    <t>hypothetical protein (AHRD V3.3 *** AT3G03150.1)</t>
  </si>
  <si>
    <t>Solyc04g008110.3.1</t>
  </si>
  <si>
    <t>Solyc06g053570.2.1</t>
  </si>
  <si>
    <t>Solyc06g082470.3.1</t>
  </si>
  <si>
    <t>MAP kinase kinase kinase 42</t>
  </si>
  <si>
    <t>Solyc08g006830.3.1</t>
  </si>
  <si>
    <t>Solyc08g079750.3.1</t>
  </si>
  <si>
    <t>Solyc01g067740.3.1</t>
  </si>
  <si>
    <t>Solyc10g005030.4.1</t>
  </si>
  <si>
    <t>Two-component response regulator-like APRR5 (AHRD V3.3 *** A0A1U8EDA4_CAPAN)</t>
  </si>
  <si>
    <t>Solyc12g006380.2.1</t>
  </si>
  <si>
    <t>2-oxoglutarate-dependent dioxygenase</t>
  </si>
  <si>
    <t>Solyc11g068960.2.1</t>
  </si>
  <si>
    <t>Transcription factor LHW (AHRD V3.3 *** A0A2G3ATR4_CAPCH)</t>
  </si>
  <si>
    <t>Solyc04g057940.4.1</t>
  </si>
  <si>
    <t>Solyc09g150105.1.1</t>
  </si>
  <si>
    <t>Laccase (AHRD V3.3 *** M1AHJ4_SOLTU)</t>
  </si>
  <si>
    <t>Solyc02g079370.3.1</t>
  </si>
  <si>
    <t>cyclinD6_3</t>
  </si>
  <si>
    <t>Solyc05g051050.3.1</t>
  </si>
  <si>
    <t>Shaggy-related protein kinase theta (AHRD V3.3 *** A0A1U8GW94_CAPAN)</t>
  </si>
  <si>
    <t>Solyc09g011080.3.1</t>
  </si>
  <si>
    <t>Ribulose bisphosphate carboxylase/oxygenase activase, chloroplastic (AHRD V3.3 *** A0A2G2VP29_CAPBA)</t>
  </si>
  <si>
    <t>Solyc12g042380.2.1</t>
  </si>
  <si>
    <t>Stress up-regulated Nod 19 (AHRD V3.3 *** A0A200R3S5_9MAGN)</t>
  </si>
  <si>
    <t>Solyc10g084950.3.1</t>
  </si>
  <si>
    <t>Protein NRT1/ PTR FAMILY 5.7 (AHRD V3.3 *** A0A2G2VUL0_CAPBA)</t>
  </si>
  <si>
    <t>Solyc05g053100.3.1</t>
  </si>
  <si>
    <t>Dihydrolipoyl dehydrogenase-like protein (AHRD V3.3 *** A0A2K3PDU3_TRIPR)</t>
  </si>
  <si>
    <t>Solyc09g014480.3.1</t>
  </si>
  <si>
    <t>Polygalacturonase inhibiting protein (AHRD V3.3 *** D7RJV7_CAPAN)</t>
  </si>
  <si>
    <t>Solyc10g005080.3.1</t>
  </si>
  <si>
    <t>Late elongated hypocotyl (AHRD V3.3 *** J9PV71_NICAT)</t>
  </si>
  <si>
    <t>Solyc06g060590.3.1</t>
  </si>
  <si>
    <t>Solyc12g014360.2.1</t>
  </si>
  <si>
    <t>protein trichome birefringence-like 41 (AHRD V3.3 *** A0A2I4GYL0_9ROSI)</t>
  </si>
  <si>
    <t>Solyc12g096490.1.1</t>
  </si>
  <si>
    <t>Protein GLUTAMINE DUMPER 3 (AHRD V3.3 *** A0A2G2VJB6_CAPBA)</t>
  </si>
  <si>
    <t>Solyc10g049917.1.1</t>
  </si>
  <si>
    <t>Solyc11g012320.3.1</t>
  </si>
  <si>
    <t>Solyc01g080900.5.1</t>
  </si>
  <si>
    <t>Solyc12g011450.2.1</t>
  </si>
  <si>
    <t>Chlorophyll a-b binding protein, chloroplastic (AHRD V3.3 *** A0A1U8G201_CAPAN)</t>
  </si>
  <si>
    <t>Solyc09g090900.4.1</t>
  </si>
  <si>
    <t>3-isopropylmalate dehydratase large subunit (AHRD V3.3 *** A0A2G3CJZ4_CAPCH)</t>
  </si>
  <si>
    <t>Solyc11g005770.2.1</t>
  </si>
  <si>
    <t>Pectinesterase (AHRD V3.3 *** A0A2I4GT13_9ROSI)</t>
  </si>
  <si>
    <t>Solyc06g084480.3.1</t>
  </si>
  <si>
    <t>protease Do-like 2, chloroplastic (AHRD V3.3 *** A0A2I4ERY8_9ROSI)</t>
  </si>
  <si>
    <t>Solyc11g010290.2.1</t>
  </si>
  <si>
    <t>Dicarboxylate transporter 2.1, chloroplastic (AHRD V3.3 *** A0A2G2Y5B9_CAPAN)</t>
  </si>
  <si>
    <t>Solyc06g034150.5.1</t>
  </si>
  <si>
    <t>Solyc05g054350.3.1</t>
  </si>
  <si>
    <t>Epoxide hydrolase (AHRD V3.3 *** Q41414_SOLTU)</t>
  </si>
  <si>
    <t>Solyc01g100920.3.1</t>
  </si>
  <si>
    <t>Solyc06g051130.1.1</t>
  </si>
  <si>
    <t>HXXXD-type acyl-transferase family protein (AHRD V3.3 *** Q9XEF2_ARATH)</t>
  </si>
  <si>
    <t>Solyc02g085940.5.1</t>
  </si>
  <si>
    <t>Solyc05g009150.4.1</t>
  </si>
  <si>
    <t>Solyc04g009470.4.1</t>
  </si>
  <si>
    <t>Solyc02g064620.2.1</t>
  </si>
  <si>
    <t>Solyc03g013160.5.1</t>
  </si>
  <si>
    <t>Solyc03g005020.3.1</t>
  </si>
  <si>
    <t>Lipase (AHRD V3.3 *** A0A2G2WWE2_CAPBA)</t>
  </si>
  <si>
    <t>Solyc02g072540.3.1</t>
  </si>
  <si>
    <t>Solyc01g102950.3.1</t>
  </si>
  <si>
    <t>Solyc11g027840.2.1</t>
  </si>
  <si>
    <t>Alpha/beta-Hydrolases superfamily protein (AHRD V3.3 *** Q9C8P5_ARATH)</t>
  </si>
  <si>
    <t>Solyc06g160050.1.1</t>
  </si>
  <si>
    <t>Solyc05g046290.3.1</t>
  </si>
  <si>
    <t>Solyc01g104740.3.1</t>
  </si>
  <si>
    <t>Solyc01g100640.4.1</t>
  </si>
  <si>
    <t>Solyc03g115120.1.1</t>
  </si>
  <si>
    <t>Solyc08g080570.4.1</t>
  </si>
  <si>
    <t>Solyc02g089610.2.1</t>
  </si>
  <si>
    <t>S-adenosylmethionine decarboxylase 2</t>
  </si>
  <si>
    <t>Solyc02g069670.4.1</t>
  </si>
  <si>
    <t>alpha-glucosidase (AHRD V3.3 *** A0A2I4FA71_9ROSI)</t>
  </si>
  <si>
    <t>Solyc06g076680.5.1</t>
  </si>
  <si>
    <t>Solyc04g007500.1.1</t>
  </si>
  <si>
    <t>Solyc04g009050.4.1</t>
  </si>
  <si>
    <t>Solyc06g069640.3.1</t>
  </si>
  <si>
    <t>dCTP pyrophosphatase 1 (AHRD V3.3 *** A0A1U8FHZ8_CAPAN)</t>
  </si>
  <si>
    <t>Solyc03g005450.3.1</t>
  </si>
  <si>
    <t>Cellulose synthase (AHRD V3.3 *** A0A200Q4F9_9MAGN)</t>
  </si>
  <si>
    <t>Solyc04g080170.3.1</t>
  </si>
  <si>
    <t>Solyc02g085220.4.1</t>
  </si>
  <si>
    <t>Solyc03g111410.3.1</t>
  </si>
  <si>
    <t>B3 domain-containing protein (AHRD V3.3 *-* A0A1Q3B6Y6_CEPFO)</t>
  </si>
  <si>
    <t>Solyc05g050630.5.1</t>
  </si>
  <si>
    <t>Solyc06g072845.1.1</t>
  </si>
  <si>
    <t>hypothetical protein (AHRD V3.3 *** AT5G17165.1)</t>
  </si>
  <si>
    <t>Solyc10g086570.3.1</t>
  </si>
  <si>
    <t>transmembrane protein (AHRD V3.3 *** AT5G02160.1)</t>
  </si>
  <si>
    <t>Solyc01g105880.4.1</t>
  </si>
  <si>
    <t>Solyc02g091080.2.1</t>
  </si>
  <si>
    <t>Protein DETOXIFICATION (AHRD V3.3 *** A0A2I4FHE6_9ROSI)</t>
  </si>
  <si>
    <t>Solyc04g008960.3.1</t>
  </si>
  <si>
    <t>Solyc03g031890.3.1</t>
  </si>
  <si>
    <t>Solyc03g115920.3.1</t>
  </si>
  <si>
    <t>RBR-type E3 ubiquitin transferase (AHRD V3.3 *** A0A1U8GHK6_CAPAN)</t>
  </si>
  <si>
    <t>Solyc06g061200.1.1</t>
  </si>
  <si>
    <t>Solyc08g079020.3.1</t>
  </si>
  <si>
    <t>Solyc01g105120.4.1</t>
  </si>
  <si>
    <t>Solyc06g008620.1.1</t>
  </si>
  <si>
    <t>Solyc12g008840.2.1</t>
  </si>
  <si>
    <t>beta-galactosidase 4</t>
  </si>
  <si>
    <t>Solyc12g096480.1.1</t>
  </si>
  <si>
    <t>Protein GLUTAMINE DUMPER 4 (AHRD V3.3 *** A0A2G3B4X7_CAPCH)</t>
  </si>
  <si>
    <t>Solyc01g090965.1.1</t>
  </si>
  <si>
    <t>Solyc06g065120.1.1</t>
  </si>
  <si>
    <t>Solyc04g007650.4.1</t>
  </si>
  <si>
    <t>Solyc01g008420.3.1</t>
  </si>
  <si>
    <t>Solyc07g055840.3.1</t>
  </si>
  <si>
    <t>Citrate synthase (AHRD V3.3 *** A0A2G2WEG9_CAPBA)</t>
  </si>
  <si>
    <t>Solyc07g006130.3.1</t>
  </si>
  <si>
    <t>Eukaryotic peptide chain release factor subunit 1 (AHRD V3.3 *** A0A1U8F7R5_CAPAN)</t>
  </si>
  <si>
    <t>Solyc02g068380.3.1</t>
  </si>
  <si>
    <t>Solyc12g009300.3.1</t>
  </si>
  <si>
    <t>fruit sucrose synthase</t>
  </si>
  <si>
    <t>Solyc10g074950.2.1</t>
  </si>
  <si>
    <t>DUF599 domain-containing protein (AHRD V3.3 *** A0A1Q3BQP7_CEPFO)</t>
  </si>
  <si>
    <t>Solyc02g150147.1.1</t>
  </si>
  <si>
    <t>S-adenosylmethionine decarboxylase (AHRD V3.3 *-* Q6KC47_PRUPE)</t>
  </si>
  <si>
    <t>Solyc10g024370.3.1</t>
  </si>
  <si>
    <t>Phospholipase D (AHRD V3.3 *** K4CZ56_SOLLC)</t>
  </si>
  <si>
    <t>Solyc08g077490.2.1</t>
  </si>
  <si>
    <t>Solyc03g119910.5.1</t>
  </si>
  <si>
    <t>Solyc01g091950.5.1</t>
  </si>
  <si>
    <t>Solyc01g058170.4.1</t>
  </si>
  <si>
    <t>Agenet domain containing protein (AHRD V3.3 *** A0A2P5F5R4_TREOI)</t>
  </si>
  <si>
    <t>Solyc09g010530.3.1</t>
  </si>
  <si>
    <t>Cation/H(+) antiporter 20 (AHRD V3.3 *** A0A1U8E5Q9_CAPAN)</t>
  </si>
  <si>
    <t>Solyc10g084320.3.1</t>
  </si>
  <si>
    <t>Subtilisin-like protease (AHRD V3.3 *** O82777_SOLLC)</t>
  </si>
  <si>
    <t>Solyc03g007810.3.1</t>
  </si>
  <si>
    <t>Pyruvate kinase (AHRD V3.3 *** A0A2G3CWU0_CAPCH)</t>
  </si>
  <si>
    <t>Solyc05g008910.3.1</t>
  </si>
  <si>
    <t>Solyc04g081290.3.1</t>
  </si>
  <si>
    <t>Solyc01g094330.3.1</t>
  </si>
  <si>
    <t>Terpene utilization protein AtuA (AHRD V3.3 *** A0A191YQC8_9PSED)</t>
  </si>
  <si>
    <t>Solyc12g088830.3.1</t>
  </si>
  <si>
    <t>Protein WEAK CHLOROPLAST MOVEMENT UNDER BLUE LIGHT 1 (AHRD V3.3 *** A0A1U8F3P2_CAPAN)</t>
  </si>
  <si>
    <t>Solyc11g006890.2.1</t>
  </si>
  <si>
    <t>Solyc08g007670.1.1</t>
  </si>
  <si>
    <t>Solyc12g094570.1.1</t>
  </si>
  <si>
    <t>inactive purple acid phosphatase-like protein (AHRD V3.3 *-* AT1G42430.2)</t>
  </si>
  <si>
    <t>Solyc02g078890.1.1</t>
  </si>
  <si>
    <t>BnaA08g25420D protein (AHRD V3.3 *** A0A078G8I6_BRANA)</t>
  </si>
  <si>
    <t>Solyc07g005240.4.1</t>
  </si>
  <si>
    <t>FAD-dependent oxidoreductase family protein (AHRD V3.3 *** A0A2U1NVG0_ARTAN)</t>
  </si>
  <si>
    <t>Solyc11g012220.1.1</t>
  </si>
  <si>
    <t>Solyc04g005250.4.1</t>
  </si>
  <si>
    <t>Solyc04g076700.4.1</t>
  </si>
  <si>
    <t>Solyc06g066420.5.1</t>
  </si>
  <si>
    <t>Solyc04g071340.5.1</t>
  </si>
  <si>
    <t>Solyc01g073710.2.1</t>
  </si>
  <si>
    <t>Solyc02g077960.4.1</t>
  </si>
  <si>
    <t>Solyc10g079600.2.1</t>
  </si>
  <si>
    <t>Solyc01g096880.4.1</t>
  </si>
  <si>
    <t>Major facilitator superfamily protein (AHRD V3.3 *** A0A1P8AZ04_ARATH)</t>
  </si>
  <si>
    <t>Solyc05g055290.3.1</t>
  </si>
  <si>
    <t>Alpha/beta-Hydrolases superfamily protein (AHRD V3.3 *** A0A2U1MAY4_ARTAN)</t>
  </si>
  <si>
    <t>Solyc03g119060.3.1</t>
  </si>
  <si>
    <t>divaricata</t>
  </si>
  <si>
    <t>Elongation factor 1-alpha (AHRD V3.3 *** A0A1U8EL12_CAPAN)</t>
  </si>
  <si>
    <t>Solyc04g014510.3.1</t>
  </si>
  <si>
    <t>Solyc12g006750.1.1</t>
  </si>
  <si>
    <t>Solyc09g065560.3.1</t>
  </si>
  <si>
    <t>Sulfate transporter (AHRD V3.3 *** Q70BL1_BRAOL)</t>
  </si>
  <si>
    <t>Solyc05g006830.3.1</t>
  </si>
  <si>
    <t>Thioredoxin (AHRD V3.3 *** A0A2G2VM05_CAPBA)</t>
  </si>
  <si>
    <t>Solyc03g113890.1.1</t>
  </si>
  <si>
    <t>Solyc03g097820.2.1</t>
  </si>
  <si>
    <t>bHLH transcription factor 022</t>
  </si>
  <si>
    <t>Solyc01g101120.4.1</t>
  </si>
  <si>
    <t>Solyc10g017960.2.1</t>
  </si>
  <si>
    <t>F-box protein PP2-A15 (AHRD V3.3 *** A0A2G3AGV7_CAPAN)</t>
  </si>
  <si>
    <t>Solyc02g068170.1.1</t>
  </si>
  <si>
    <t>Solyc05g054090.3.1</t>
  </si>
  <si>
    <t>induced stolen tip protein TUB8-like (AHRD V3.3 *** XP_004239829.1)</t>
  </si>
  <si>
    <t>Solyc02g094860.3.1</t>
  </si>
  <si>
    <t>Solyc04g079030.2.1</t>
  </si>
  <si>
    <t>Solyc09g018500.3.1</t>
  </si>
  <si>
    <t>transcription factor SCREAM2-like (AHRD V3.3 *** A0A2I4ECP9_9ROSI)</t>
  </si>
  <si>
    <t>Solyc08g075940.4.1</t>
  </si>
  <si>
    <t>Solyc05g007830.3.1</t>
  </si>
  <si>
    <t>Solyc07g065320.4.1</t>
  </si>
  <si>
    <t>Solyc06g068160.3.1</t>
  </si>
  <si>
    <t>SNF4</t>
  </si>
  <si>
    <t>Solyc10g076370.3.1</t>
  </si>
  <si>
    <t>Dehydration-responsive element-binding protein 2A (AHRD V3.3 *** A0A2G2YL04_CAPAN)</t>
  </si>
  <si>
    <t>Solyc05g007000.4.1</t>
  </si>
  <si>
    <t>Solyc11g006740.4.1</t>
  </si>
  <si>
    <t>Solyc07g040680.3.1</t>
  </si>
  <si>
    <t>Solyc10g080340.4.1</t>
  </si>
  <si>
    <t>Solyc08g061930.4.1</t>
  </si>
  <si>
    <t>Cytokinin oxidase/dehydrogenase (AHRD V3.3 *** C3VPM8_SOLTU)</t>
  </si>
  <si>
    <t>Solyc06g049020.1.1</t>
  </si>
  <si>
    <t>hypothetical protein (AHRD V3.3 *** AT3G56360.1)</t>
  </si>
  <si>
    <t>Solyc09g018850.3.1</t>
  </si>
  <si>
    <t>A/G-specific adenine DNA glycosylase (AHRD V3.3 *** A0A2G3BL05_CAPCH)</t>
  </si>
  <si>
    <t>Solyc03g112590.4.1</t>
  </si>
  <si>
    <t>Cell division cycle protein 48-like protein (AHRD V3.3 *** A0A2G3CYA7_CAPCH)</t>
  </si>
  <si>
    <t>Solyc08g076883.1.1</t>
  </si>
  <si>
    <t>Solyc01g109470.3.1</t>
  </si>
  <si>
    <t>Solyc07g044970.1.1</t>
  </si>
  <si>
    <t>Solyc03g006360.3.1</t>
  </si>
  <si>
    <t>Auxin-repressed protein (AHRD V3.3 *** A9YSI8_TOBAC)</t>
  </si>
  <si>
    <t>Solyc04g007940.5.1</t>
  </si>
  <si>
    <t>Solyc04g071400.4.1</t>
  </si>
  <si>
    <t>Solyc05g051850.3.1</t>
  </si>
  <si>
    <t>putative myo-inositol-1-phosphatase</t>
  </si>
  <si>
    <t>Solyc09g082550.3.1</t>
  </si>
  <si>
    <t>Solyc12g010550.1.1</t>
  </si>
  <si>
    <t>counting factor 45-1-like (AHRD V3.3 --* XP_013669773.1)</t>
  </si>
  <si>
    <t>Solyc04g076880.3.1</t>
  </si>
  <si>
    <t>phosphoenolpyruvate carboxykinase</t>
  </si>
  <si>
    <t>Solyc12g036267.1.1</t>
  </si>
  <si>
    <t>Solyc03g121540.3.1</t>
  </si>
  <si>
    <t>Solyc09g075140.3.1</t>
  </si>
  <si>
    <t>Alpha/beta-Hydrolases superfamily protein (AHRD V3.3 *** A0A2U1LF81_ARTAN)</t>
  </si>
  <si>
    <t>Solyc11g008530.3.1</t>
  </si>
  <si>
    <t>Dicer-like 2d</t>
  </si>
  <si>
    <t>Solyc06g005910.5.1</t>
  </si>
  <si>
    <t>Solyc02g065060.3.1</t>
  </si>
  <si>
    <t>Solyc08g075430.3.1</t>
  </si>
  <si>
    <t>Solyc08g006410.5.1</t>
  </si>
  <si>
    <t>Solyc09g009670.3.1</t>
  </si>
  <si>
    <t>Solyc03g025720.3.1</t>
  </si>
  <si>
    <t>Oxalate--CoA ligase (AHRD V3.3 *** A0A2G2X724_CAPBA)</t>
  </si>
  <si>
    <t>Solyc07g017610.3.1</t>
  </si>
  <si>
    <t>Solyc07g061730.3.1</t>
  </si>
  <si>
    <t>gibberellin 2-oxidase 5</t>
  </si>
  <si>
    <t>Solyc07g042480.3.1</t>
  </si>
  <si>
    <t>Solyc04g054150.3.1</t>
  </si>
  <si>
    <t>Solyc06g082050.3.1</t>
  </si>
  <si>
    <t>Solyc06g074540.4.1</t>
  </si>
  <si>
    <t>PHYTOSULFOKINE 3 PRECURSOR (AHRD V3.3 *-* AT3G44735.2)</t>
  </si>
  <si>
    <t>Solyc04g081810.5.1</t>
  </si>
  <si>
    <t>Solyc04g007240.1.1</t>
  </si>
  <si>
    <t>Solyc09g075210.3.1</t>
  </si>
  <si>
    <t>Late embryogenesis abundant protein Lea5 (AHRD V3.3 *** A0A1J3JXG8_NOCCA)</t>
  </si>
  <si>
    <t>Solyc02g081120.4.1</t>
  </si>
  <si>
    <t>Solyc07g032490.3.1</t>
  </si>
  <si>
    <t>Solyc12g008900.2.1</t>
  </si>
  <si>
    <t>cytokinin oxidase6</t>
  </si>
  <si>
    <t>Solyc10g082063.1.1</t>
  </si>
  <si>
    <t>Solyc01g096720.4.1</t>
  </si>
  <si>
    <t>Protein ZINC INDUCED FACILITATOR-LIKE 1 (AHRD V3.3 *** A0A1J3IH30_NOCCA)</t>
  </si>
  <si>
    <t>Solyc03g005210.4.1</t>
  </si>
  <si>
    <t>Bifunctional inhibitor/lipid-transfer protein/seed storage 2S albumin superfamily protein (AHRD V3.3 *** A0A2U1Q1B8_ARTAN)</t>
  </si>
  <si>
    <t>Solyc04g082290.4.1</t>
  </si>
  <si>
    <t>inactive purple acid phosphatase-like protein (AHRD V3.3 *** AT1G42430.1)</t>
  </si>
  <si>
    <t>Solyc11g062440.2.1</t>
  </si>
  <si>
    <t>Solyc10g018645.1.1</t>
  </si>
  <si>
    <t>Myb/SANT-like domain (AHRD V3.3 *-* A0A200R712_9MAGN)</t>
  </si>
  <si>
    <t>Solyc12g098850.2.1</t>
  </si>
  <si>
    <t>ethylene-forming enzyme</t>
  </si>
  <si>
    <t>Solyc12g013700.2.1</t>
  </si>
  <si>
    <t>stem-specific protein TSJT1-like (AHRD V3.3 *** A0A2I4H4H1_9ROSI)</t>
  </si>
  <si>
    <t>Solyc01g103920.3.1</t>
  </si>
  <si>
    <t>Solyc06g033850.3.1</t>
  </si>
  <si>
    <t>Solyc09g064910.1.1</t>
  </si>
  <si>
    <t>Adenylate isopentenyltransferase 3, chloroplastic (AHRD V3.3 *** A0A2G3CSB8_CAPCH)</t>
  </si>
  <si>
    <t>Solyc01g080030.3.1</t>
  </si>
  <si>
    <t>Solyc09g091530.2.1</t>
  </si>
  <si>
    <t>S-adenosyl-L-methionine-dependent methyltransferases superfamily protein (AHRD V3.3 *** Q9FJZ6_ARATH)</t>
  </si>
  <si>
    <t>Solyc01g005140.3.1</t>
  </si>
  <si>
    <t>Cytochrome b561/ferric reductase transmembrane (AHRD V3.3 *** A0A2U1MNP8_ARTAN)</t>
  </si>
  <si>
    <t>Solyc04g077990.3.1</t>
  </si>
  <si>
    <t>LOB domain-containing protein 37 (AHRD V3.3 *** A0A2G3CPS9_CAPCH)</t>
  </si>
  <si>
    <t>Solyc03g117860.3.1</t>
  </si>
  <si>
    <t>RBR-type E3 ubiquitin transferase (AHRD V3.3 *** A0A2G3A2R7_CAPAN)</t>
  </si>
  <si>
    <t>Solyc05g160050.1.1</t>
  </si>
  <si>
    <t>Solyc04g071430.2.1</t>
  </si>
  <si>
    <t>Solyc02g078690.2.1</t>
  </si>
  <si>
    <t>Carboxypeptidase (AHRD V3.3 *** A0A1U8FL14_CAPAN)</t>
  </si>
  <si>
    <t>Solyc01g087180.5.1</t>
  </si>
  <si>
    <t>Solyc07g021630.3.1</t>
  </si>
  <si>
    <t>Solyc03g044230.1.1</t>
  </si>
  <si>
    <t>Solyc07g053360.5.1</t>
  </si>
  <si>
    <t>Solyc12g098900.2.1</t>
  </si>
  <si>
    <t>Late embryogenesis abundant protein D-29 (AHRD V3.3 *-* A0A2G3B563_CAPCH)</t>
  </si>
  <si>
    <t>Solyc03g019820.3.1</t>
  </si>
  <si>
    <t>tonoplast intrinsic protein 3.2</t>
  </si>
  <si>
    <t>Solyc11g006710.2.1</t>
  </si>
  <si>
    <t>Solyc12g098603.2.1</t>
  </si>
  <si>
    <t>Solyc06g062430.3.1</t>
  </si>
  <si>
    <t>Solyc09g092520.3.1</t>
  </si>
  <si>
    <t>xyloglucan endotransglycosylase</t>
  </si>
  <si>
    <t>Solyc01g080870.3.1</t>
  </si>
  <si>
    <t>Solyc01g150176.2.1</t>
  </si>
  <si>
    <t>Solyc02g090120.1.1</t>
  </si>
  <si>
    <t>hypothetical protein (AHRD V3.3 -** AT5G66985.1)</t>
  </si>
  <si>
    <t>Solyc05g005680.3.1</t>
  </si>
  <si>
    <t>Xyloglucan endotransglucosylase/hydrolase (AHRD V3.3 *** K4BW96_SOLLC)</t>
  </si>
  <si>
    <t>Solyc12g008800.3.1</t>
  </si>
  <si>
    <t>Transcription factor DIVARICATA (AHRD V3.3 *** A0A2G3BNV9_CAPCH)</t>
  </si>
  <si>
    <t>Solyc02g089620.3.1</t>
  </si>
  <si>
    <t>proline dehydrogenase</t>
  </si>
  <si>
    <t>Solyc06g068270.3.1</t>
  </si>
  <si>
    <t>2-oxoglutarate (2OG) and Fe(II)-dependent oxygenase superfamily protein (AHRD V3.3 *** Q9XIA5_ARATH)</t>
  </si>
  <si>
    <t>Solyc12g009650.2.1</t>
  </si>
  <si>
    <t>Sl proline-rich protein</t>
  </si>
  <si>
    <t>Solyc12g011023.1.1</t>
  </si>
  <si>
    <t>Xyloglucan endotransglucosylase/hydrolase (AHRD V3.3 *** Q6RHX7_SOLLC)</t>
  </si>
  <si>
    <t>Solyc03g083560.1.1</t>
  </si>
  <si>
    <t>Protein EXORDIUM-like 7 (AHRD V3.3 *** A0A2G2X692_CAPBA)</t>
  </si>
  <si>
    <t>Solyc10g011730.3.1</t>
  </si>
  <si>
    <t>Arabinogalactan peptide (AHRD V3.3 *** A0A200Q7C1_9MAGN)</t>
  </si>
  <si>
    <t>Solyc04g008210.2.1</t>
  </si>
  <si>
    <t>Solyc07g041730.4.1</t>
  </si>
  <si>
    <t>Solyc12g009880.1.1</t>
  </si>
  <si>
    <t>Serine-rich protein (AHRD V3.3 *** E5GCC5_CUCME)</t>
  </si>
  <si>
    <t>Solyc11g006490.2.1</t>
  </si>
  <si>
    <t>Solyc12g009875.1.1</t>
  </si>
  <si>
    <t>Solyc08g074480.1.1</t>
  </si>
  <si>
    <t>Solyc08g063090.2.1</t>
  </si>
  <si>
    <t>Solyc09g074230.4.1</t>
  </si>
  <si>
    <t>SlSFP7</t>
  </si>
  <si>
    <t>Solyc07g009380.5.1</t>
  </si>
  <si>
    <t>Solyc01g079180.4.1</t>
  </si>
  <si>
    <t>Solyc03g044150.4.1</t>
  </si>
  <si>
    <t>Solyc08g066350.2.1</t>
  </si>
  <si>
    <t>Solyc08g079800.4.1</t>
  </si>
  <si>
    <t>Solyc09g007480.3.1</t>
  </si>
  <si>
    <t>Solyc01g095610.4.1</t>
  </si>
  <si>
    <t>Protein trichome birefringence-like 25 (AHRD V3.3 *** A0A2G2W6P1_CAPBA)</t>
  </si>
  <si>
    <t>Solyc01g094940.4.1</t>
  </si>
  <si>
    <t>Protein kinase superfamily protein (AHRD V3.3 *** A0A2U1NZX1_ARTAN)</t>
  </si>
  <si>
    <t>Solyc11g019910.2.1</t>
  </si>
  <si>
    <t>Solyc03g032040.3.1</t>
  </si>
  <si>
    <t>Solyc10g080920.2.1</t>
  </si>
  <si>
    <t>Protein RADIALIS-like 2 (AHRD V3.3 *** A0A2G2VVI4_CAPBA)</t>
  </si>
  <si>
    <t>Solyc11g011630.3.1</t>
  </si>
  <si>
    <t>Solyc03g123410.1.1</t>
  </si>
  <si>
    <t>Solyc09g090680.3.1</t>
  </si>
  <si>
    <t>Cysteine-rich repeat secretory protein 3 (AHRD V3.3 *** A0A2G3CR65_CAPCH)</t>
  </si>
  <si>
    <t>Solyc03g032020.5.1</t>
  </si>
  <si>
    <t>Solyc12g011030.3.1</t>
  </si>
  <si>
    <t>xyloglucan endotransglucosylase-hydrolase 9</t>
  </si>
  <si>
    <t>Solyc01g106910.4.1</t>
  </si>
  <si>
    <t>Solyc03g045070.1.1</t>
  </si>
  <si>
    <t>Solyc03g005900.5.1</t>
  </si>
  <si>
    <t>Solyc07g042490.1.1</t>
  </si>
  <si>
    <t>Solyc03g113250.4.1</t>
  </si>
  <si>
    <t>Major facilitator superfamily protein (AHRD V3.3 *** A0A1P8AT47_ARATH)</t>
  </si>
  <si>
    <t>Solyc05g012680.3.1</t>
  </si>
  <si>
    <t>Solyc07g052240.3.1</t>
  </si>
  <si>
    <t>L-ascorbate oxidase-like protein (AHRD V3.3 *** A0A2G2V9R9_CAPBA)</t>
  </si>
  <si>
    <t>Solyc03g007470.4.1</t>
  </si>
  <si>
    <t>Ubiquitin conjugating enzyme (AHRD V3.3 *** B3TLN8_ELAGV)</t>
  </si>
  <si>
    <t>Solyc06g048930.5.1</t>
  </si>
  <si>
    <t>Solyc02g065230.3.1</t>
  </si>
  <si>
    <t>Solyc01g097830.2.1</t>
  </si>
  <si>
    <t>DUF868 family protein (DUF868) (AHRD V3.3 *** Q9SI11_ARATH)</t>
  </si>
  <si>
    <t>Solyc04g081250.1.1</t>
  </si>
  <si>
    <t>Solyc03g097610.4.1</t>
  </si>
  <si>
    <t>Solyc03g025600.3.1</t>
  </si>
  <si>
    <t>Pectin acetylesterase (AHRD V3.3 *** K4BF33_SOLLC)</t>
  </si>
  <si>
    <t>Solyc10g084230.2.1</t>
  </si>
  <si>
    <t>hypothetical protein (DUF1685) (AHRD V3.3 *** AT1G05870.9)</t>
  </si>
  <si>
    <t>Solyc04g064610.3.1</t>
  </si>
  <si>
    <t>Solyc07g007930.3.1</t>
  </si>
  <si>
    <t>Solyc06g007170.4.1</t>
  </si>
  <si>
    <t>Solyc03g046270.5.1</t>
  </si>
  <si>
    <t>Solyc03g007410.5.1</t>
  </si>
  <si>
    <t>Solyc01g087970.3.1</t>
  </si>
  <si>
    <t>Solyc02g088390.4.1</t>
  </si>
  <si>
    <t>Solyc09g005260.4.1</t>
  </si>
  <si>
    <t>Solyc04g049920.4.1</t>
  </si>
  <si>
    <t>Solyc10g005100.3.1</t>
  </si>
  <si>
    <t>Plasma membrane-associated cation-binding protein 1 (AHRD V3.3 *** A0A2G2YJZ6_CAPAN)</t>
  </si>
  <si>
    <t>Solyc12g088820.2.1</t>
  </si>
  <si>
    <t>Non-specific serine/threonine protein kinase (AHRD V3.3 *** A0A2G3B403_CAPCH)</t>
  </si>
  <si>
    <t>Solyc06g065820.3.1</t>
  </si>
  <si>
    <t>Solyc12g008490.2.1</t>
  </si>
  <si>
    <t>Nucleotide-diphospho-sugar transferases superfamily protein (AHRD V3.3 *** AT2G19880.2)</t>
  </si>
  <si>
    <t>Solyc07g055690.1.1</t>
  </si>
  <si>
    <t>Lectin-domain receptor-like kinase (AHRD V3.3 *** G4XXY5_NICAT)</t>
  </si>
  <si>
    <t>Solyc03g112130.1.1</t>
  </si>
  <si>
    <t>DUF868 domain-containing protein (AHRD V3.3 *** A0A1Q3BAU9_CEPFO)</t>
  </si>
  <si>
    <t>Solyc06g072620.4.1</t>
  </si>
  <si>
    <t>Bidirectional sugar transporter SWEET (AHRD V3.3 *** A0A142DVH8_SOLTU)</t>
  </si>
  <si>
    <t>Solyc02g088560.4.1</t>
  </si>
  <si>
    <t>Cyclic nucleotide-gated ion channel protein, putative (AHRD V3.3 *** G7L453_MEDTR)</t>
  </si>
  <si>
    <t>Solyc12g005400.3.1</t>
  </si>
  <si>
    <t>cyclic nucleotide-gated ion channel 4 (AHRD V3.3 *** A0A2I4H6P7_9ROSI)</t>
  </si>
  <si>
    <t>Solyc08g066740.3.1</t>
  </si>
  <si>
    <t>Solyc07g054760.1.1</t>
  </si>
  <si>
    <t>Solyc09g059990.1.1</t>
  </si>
  <si>
    <t>RING/U-box superfamily protein (AHRD V3.3 *** A0A1I9LSG2_ARATH)</t>
  </si>
  <si>
    <t>Solyc12g008510.2.1</t>
  </si>
  <si>
    <t>hexokinase 3</t>
  </si>
  <si>
    <t>Solyc11g011710.1.1</t>
  </si>
  <si>
    <t>Solyc04g078520.3.1</t>
  </si>
  <si>
    <t>Transcription factor MYC/MYB domain-containing protein (AHRD V3.3 *** A0A2U1MUV3_ARTAN)</t>
  </si>
  <si>
    <t>Solyc01g094790.3.1</t>
  </si>
  <si>
    <t>Cysteine synthase (AHRD V3.3 *** A0A2G3BSX6_CAPCH)</t>
  </si>
  <si>
    <t>Solyc02g089350.3.1</t>
  </si>
  <si>
    <t>Solyc07g062480.2.1</t>
  </si>
  <si>
    <t>Solyc03g118410.3.1</t>
  </si>
  <si>
    <t>Acyl carrier protein (AHRD V3.3 *** A0A1U8G884_CAPAN)</t>
  </si>
  <si>
    <t>Solyc04g074167.1.1</t>
  </si>
  <si>
    <t>Solyc03g111620.1.1</t>
  </si>
  <si>
    <t>S-adenosyl-L-methionine-dependent methyltransferases superfamily protein (AHRD V3.3 *** A0A2U1MVU3_ARTAN)</t>
  </si>
  <si>
    <t>Solyc01g110680.4.1</t>
  </si>
  <si>
    <t>Solyc10g150149.1.1</t>
  </si>
  <si>
    <t>transmembrane protein (AHRD V3.3 --* AT5G03120.2)</t>
  </si>
  <si>
    <t>Solyc11g011640.1.1</t>
  </si>
  <si>
    <t>Solyc01g109500.4.1</t>
  </si>
  <si>
    <t>Solyc01g110000.3.1</t>
  </si>
  <si>
    <t>Solyc02g032100.4.1</t>
  </si>
  <si>
    <t>Zinc transporter protein (AHRD V3.3 *** A5BDR3_VITVI)</t>
  </si>
  <si>
    <t>Solyc08g082710.3.1</t>
  </si>
  <si>
    <t>Solyc04g072740.3.1</t>
  </si>
  <si>
    <t>Solyc06g007620.3.1</t>
  </si>
  <si>
    <t>Solyc01g107100.4.1</t>
  </si>
  <si>
    <t>Solyc04g008220.4.1</t>
  </si>
  <si>
    <t>Solyc03g121440.4.1</t>
  </si>
  <si>
    <t>Solyc04g064760.3.1</t>
  </si>
  <si>
    <t>Solyc03g007860.1.1</t>
  </si>
  <si>
    <t>Protein PAM68, chloroplastic (AHRD V3.3 *** A0A2G2YAA0_CAPAN)</t>
  </si>
  <si>
    <t>Solyc07g053540.1.1</t>
  </si>
  <si>
    <t>Fasciclin-like arabinogalactan protein 9 (AHRD V3.3 *** A0A1U8HBV4_CAPAN)</t>
  </si>
  <si>
    <t>Solyc05g014120.1.1</t>
  </si>
  <si>
    <t>Solyc08g023270.3.1</t>
  </si>
  <si>
    <t>myosin heavy chain-like protein (AHRD V3.3 *** AT4G03620.2)</t>
  </si>
  <si>
    <t>Solyc01g102310.3.1</t>
  </si>
  <si>
    <t>Solyc10g078580.1.1</t>
  </si>
  <si>
    <t>arabinogalactan protein 14 (AHRD V3.3 *** XP_004249150.1)</t>
  </si>
  <si>
    <t>Solyc10g005210.4.1</t>
  </si>
  <si>
    <t>Solyc03g121900.1.1</t>
  </si>
  <si>
    <t>Bifunctional inhibitor/plant lipid transfer protein/seed storage helical domain containing protein (AHRD V3.3 *** A0A2P5DNS6_PARAD)</t>
  </si>
  <si>
    <t>Solyc09g075320.1.1</t>
  </si>
  <si>
    <t>RING-H2 finger protein ATL5-like (AHRD V3.3 *** A0A2I4EZH4_9ROSI)</t>
  </si>
  <si>
    <t>Solyc01g005830.4.1</t>
  </si>
  <si>
    <t>Glucan endo-1,3-beta-glucosidase 4 (AHRD V3.3 *-* A0A2G2XNZ6_CAPBA)</t>
  </si>
  <si>
    <t>Solyc05g009820.5.1</t>
  </si>
  <si>
    <t>Solyc11g006040.2.1</t>
  </si>
  <si>
    <t>Receptor protein kinase (AHRD V3.3 *** A0A2R6RJ70_ACTCH)</t>
  </si>
  <si>
    <t>Solyc10g079700.2.1</t>
  </si>
  <si>
    <t>Solyc01g080100.3.1</t>
  </si>
  <si>
    <t>Solyc07g007690.4.1</t>
  </si>
  <si>
    <t>Solyc11g066920.1.1</t>
  </si>
  <si>
    <t>Solyc02g072010.4.1</t>
  </si>
  <si>
    <t>Solyc11g017440.3.1</t>
  </si>
  <si>
    <t>Gibberellin regulated protein (AHRD V3.3 *-* A0A200PTJ5_9MAGN)</t>
  </si>
  <si>
    <t>Solyc08g081740.3.1</t>
  </si>
  <si>
    <t>Solyc06g048570.3.1</t>
  </si>
  <si>
    <t>Methyl esterase 17 (AHRD V3.3 *** A0A2U1M7F1_ARTAN)</t>
  </si>
  <si>
    <t>Solyc10g007100.3.1</t>
  </si>
  <si>
    <t>Solyc10g079300.2.1</t>
  </si>
  <si>
    <t>Calcium-transporting ATPase (AHRD V3.3 *** A0A2G3BHE9_CAPCH)</t>
  </si>
  <si>
    <t>Solyc06g065970.1.1</t>
  </si>
  <si>
    <t>Solyc12g088300.2.1</t>
  </si>
  <si>
    <t>hypothetical protein (AHRD V3.3 -** AT4G33800.2)</t>
  </si>
  <si>
    <t>Solyc01g098740.4.1</t>
  </si>
  <si>
    <t>Solyc09g089690.3.1</t>
  </si>
  <si>
    <t>2-oxoglutarate (2OG) and Fe(II)-dependent oxygenase superfamily protein (AHRD V3.3 *** A0A2U1NTU8_ARTAN)</t>
  </si>
  <si>
    <t>Solyc07g038160.4.1</t>
  </si>
  <si>
    <t>Solyc03g005780.3.1</t>
  </si>
  <si>
    <t>Chlorophyll a-b binding protein, chloroplastic (AHRD V3.3 *** A0A2G2W7Q4_CAPBA)</t>
  </si>
  <si>
    <t>Solyc01g081440.3.1</t>
  </si>
  <si>
    <t>Solyc02g081850.4.1</t>
  </si>
  <si>
    <t>Solyc07g005300.1.1</t>
  </si>
  <si>
    <t>Solyc11g011860.1.1</t>
  </si>
  <si>
    <t>Solyc02g033060.3.1</t>
  </si>
  <si>
    <t>Solyc03g119150.5.1</t>
  </si>
  <si>
    <t>Solyc05g051560.5.1</t>
  </si>
  <si>
    <t>Solyc08g079730.2.1</t>
  </si>
  <si>
    <t>Solyc05g050280.3.1</t>
  </si>
  <si>
    <t>Solyc02g092670.1.1</t>
  </si>
  <si>
    <t>Subtilisin-like protease (AHRD V3.3 *** A9XG40_TOBAC)</t>
  </si>
  <si>
    <t>Solyc12g008600.2.1</t>
  </si>
  <si>
    <t>DUF1005 family protein (DUF1005) (AHRD V3.3 *** Q9M0F0_ARATH)</t>
  </si>
  <si>
    <t>Solyc02g081270.4.1</t>
  </si>
  <si>
    <t>Solyc12g088750.2.1</t>
  </si>
  <si>
    <t>Protein kinase domain (AHRD V3.3 *** A0A200QZD6_9MAGN)</t>
  </si>
  <si>
    <t>Solyc01g005590.2.1</t>
  </si>
  <si>
    <t>Solyc11g006360.1.1</t>
  </si>
  <si>
    <t>E3 ubiquitin-protein ligase (AHRD V3.3 *-* AT3G19990.2)</t>
  </si>
  <si>
    <t>Solyc03g095860.3.1</t>
  </si>
  <si>
    <t>Ankyrin repeat-containing protein (AHRD V3.3 *** A0A2U1NC91_ARTAN)</t>
  </si>
  <si>
    <t>Solyc03g044630.2.1</t>
  </si>
  <si>
    <t>Solyc04g024840.3.1</t>
  </si>
  <si>
    <t>Solyc01g079580.3.1</t>
  </si>
  <si>
    <t>Solyc02g080670.3.1</t>
  </si>
  <si>
    <t>L-ascorbate oxidase-like protein (AHRD V3.3 *** A0A1U8FN33_CAPAN)</t>
  </si>
  <si>
    <t>Solyc06g034290.3.1</t>
  </si>
  <si>
    <t>Solyc12g044880.2.1</t>
  </si>
  <si>
    <t>Solyc01g111830.3.1</t>
  </si>
  <si>
    <t>Methyltransferase (AHRD V3.3 *** O24154_TOBAC)</t>
  </si>
  <si>
    <t>Solyc03g006020.3.1</t>
  </si>
  <si>
    <t>Ubiquitin domain-containing protein (AHRD V3.3 *** A0A2U1N283_ARTAN)</t>
  </si>
  <si>
    <t>Solyc01g087040.2.1</t>
  </si>
  <si>
    <t>Solyc01g014320.4.1</t>
  </si>
  <si>
    <t>Solyc10g006870.1.1</t>
  </si>
  <si>
    <t>Solyc10g076300.2.1</t>
  </si>
  <si>
    <t>CASP-like protein (AHRD V3.3 *** A0A1Q3C9H0_CEPFO)</t>
  </si>
  <si>
    <t>Solyc03g065250.4.1</t>
  </si>
  <si>
    <t>Fatty acid hydroxylase superfamily (AHRD V3.3 *** A0A2U1L8N4_ARTAN)</t>
  </si>
  <si>
    <t>Solyc07g018240.1.1</t>
  </si>
  <si>
    <t>Solyc02g070050.3.1</t>
  </si>
  <si>
    <t>Solyc02g090580.3.1</t>
  </si>
  <si>
    <t>ternary complex factor MIP1 leucine-zipper protein (Protein of unknown function%2C DUF547) (AHRD V3.3 *** AT4G37080.3)</t>
  </si>
  <si>
    <t>Solyc02g091920.3.1</t>
  </si>
  <si>
    <t>xyloglucan endotransglucosylase-hydrolase 7</t>
  </si>
  <si>
    <t>Solyc11g008140.3.1</t>
  </si>
  <si>
    <t>Pectate lyase (AHRD V3.3 *** A0A2G3AZH6_CAPCH)</t>
  </si>
  <si>
    <t>Solyc06g074000.1.1</t>
  </si>
  <si>
    <t>Eukaryotic aspartyl protease family protein, putative (AHRD V3.3 *** A0A061GZN2_THECC)</t>
  </si>
  <si>
    <t>Solyc12g099960.1.1</t>
  </si>
  <si>
    <t>Solyc01g100800.2.1</t>
  </si>
  <si>
    <t>Solyc09g014350.3.1</t>
  </si>
  <si>
    <t>Glycerol-3-phosphate acyltransferase, expressed (AHRD V3.3 *** D8L9N9_WHEAT)</t>
  </si>
  <si>
    <t>Solyc02g080500.3.1</t>
  </si>
  <si>
    <t>hypothetical protein (AHRD V3.3 *** AT1G61900.1)</t>
  </si>
  <si>
    <t>Solyc12g010050.2.1</t>
  </si>
  <si>
    <t>DNA-3-methyladenine glycosylase I (AHRD V3.3 *** A0A2I0WS59_9ASPA)</t>
  </si>
  <si>
    <t>Solyc10g079350.3.1</t>
  </si>
  <si>
    <t>Glycosyltransferase (AHRD V3.3 *** A0A0A1WCT7_NICAT)</t>
  </si>
  <si>
    <t>Solyc01g010520.3.1</t>
  </si>
  <si>
    <t>Solyc10g074540.1.1</t>
  </si>
  <si>
    <t>Protein EXORDIUM-like 3 (AHRD V3.3 *** A0A1U8DVK9_CAPAN)</t>
  </si>
  <si>
    <t>Solyc01g106570.3.1</t>
  </si>
  <si>
    <t>Solyc12g055840.2.1</t>
  </si>
  <si>
    <t>Solyc02g093610.3.1</t>
  </si>
  <si>
    <t>BAG family molecular chaperone regulator 2-like (AHRD V3.3 *** A0A2I4HMN0_9ROSI)</t>
  </si>
  <si>
    <t>Solyc02g090540.4.1</t>
  </si>
  <si>
    <t>Glucose/ribitol dehydrogenase (AHRD V3.3 *** A0A2U1NV71_ARTAN)</t>
  </si>
  <si>
    <t>Solyc03g005770.4.1</t>
  </si>
  <si>
    <t>Solyc01g110920.5.1</t>
  </si>
  <si>
    <t>Solyc10g079050.2.1</t>
  </si>
  <si>
    <t>BHLH transcription factor o95</t>
  </si>
  <si>
    <t>Solyc11g065680.1.1</t>
  </si>
  <si>
    <t>Solyc03g083720.1.1</t>
  </si>
  <si>
    <t>Solyc03g119960.3.1</t>
  </si>
  <si>
    <t>NPH3 domain (AHRD V3.3 *** A0A200Q7U6_9MAGN)</t>
  </si>
  <si>
    <t>Solyc10g006800.4.1</t>
  </si>
  <si>
    <t>Solyc03g114330.3.1</t>
  </si>
  <si>
    <t>Solyc02g036350.3.1</t>
  </si>
  <si>
    <t>Solyc01g088050.3.1</t>
  </si>
  <si>
    <t>Solyc06g082760.4.1</t>
  </si>
  <si>
    <t>50S ribosomal protein L17 (AHRD V3.3 *** A0A1U8H2A3_CAPAN)</t>
  </si>
  <si>
    <t>Solyc06g069410.3.1</t>
  </si>
  <si>
    <t>ADP,ATP carrier protein (AHRD V3.3 *** A0A2G2ZC50_CAPAN)</t>
  </si>
  <si>
    <t>Solyc03g083020.3.1</t>
  </si>
  <si>
    <t>EKC/KEOPS complex subunit LAGE3 (AHRD V3.3 *** A0A1J3GAR7_NOCCA)</t>
  </si>
  <si>
    <t>Solyc06g062600.3.1</t>
  </si>
  <si>
    <t>Solyc03g062720.3.1</t>
  </si>
  <si>
    <t>Solyc11g006250.2.1</t>
  </si>
  <si>
    <t>GDSL-motif lipase/hydrolase family protein 2</t>
  </si>
  <si>
    <t>Solyc11g005300.2.1</t>
  </si>
  <si>
    <t>RING/U-box superfamily protein (AHRD V3.3 *** A0A2U1QK74_ARTAN)</t>
  </si>
  <si>
    <t>Solyc02g087050.2.1</t>
  </si>
  <si>
    <t>Solyc10g084070.1.1</t>
  </si>
  <si>
    <t>Solyc11g072080.1.1</t>
  </si>
  <si>
    <t>F-box/kelch-repeat protein (AHRD V3.3 *-* A0A2G3BAF6_CAPCH)</t>
  </si>
  <si>
    <t>Solyc09g011140.4.1</t>
  </si>
  <si>
    <t>Solyc08g082160.3.1</t>
  </si>
  <si>
    <t>Solyc05g006510.3.1</t>
  </si>
  <si>
    <t>Solyc04g076260.2.1</t>
  </si>
  <si>
    <t>thionin-like protein (AHRD V3.3 *** AT5G64816.4)</t>
  </si>
  <si>
    <t>Solyc12g098600.1.1</t>
  </si>
  <si>
    <t>Glycosyltransferase (AHRD V3.3 *** A0A2I4GJH4_9ROSI)</t>
  </si>
  <si>
    <t>Solyc01g079880.3.1</t>
  </si>
  <si>
    <t>Solyc08g007375.1.1</t>
  </si>
  <si>
    <t>Solyc11g009060.2.1</t>
  </si>
  <si>
    <t>ATP synthase subunit B (AHRD V3.3 *** AT5G10320.1)</t>
  </si>
  <si>
    <t>Solyc03g043860.2.1</t>
  </si>
  <si>
    <t>Solyc12g008580.2.1</t>
  </si>
  <si>
    <t>Glucan endo-1,3-beta-glucosidase 12 (AHRD V3.3 *** A0A2G2X3S4_CAPBA)</t>
  </si>
  <si>
    <t>Solyc01g067510.3.1</t>
  </si>
  <si>
    <t>Solyc05g013690.5.1</t>
  </si>
  <si>
    <t>Solyc01g101100.4.1</t>
  </si>
  <si>
    <t>Solyc03g098640.4.1</t>
  </si>
  <si>
    <t>Peroxisomal membrane MPV17/PMP22-like protein (AHRD V3.3 *-* A8J1X1_CHLRE)</t>
  </si>
  <si>
    <t>Solyc03g113910.3.1</t>
  </si>
  <si>
    <t>Solyc11g068730.2.1</t>
  </si>
  <si>
    <t>Solyc12g088700.1.1</t>
  </si>
  <si>
    <t>Glycosyltransferase (AHRD V3.3 *** A0A2U1PZD4_ARTAN)</t>
  </si>
  <si>
    <t>Solyc09g074450.1.1</t>
  </si>
  <si>
    <t>Classical arabinogalactan protein 26 (AHRD V3.3 *-* A0A2G3CCP4_CAPCH)</t>
  </si>
  <si>
    <t>Solyc01g096360.3.1</t>
  </si>
  <si>
    <t>Rho GTPase-activating protein 3 (AHRD V3.3 *** A0A2G2YYE8_CAPAN)</t>
  </si>
  <si>
    <t>Solyc03g033420.4.1</t>
  </si>
  <si>
    <t>Solyc08g076820.3.1</t>
  </si>
  <si>
    <t>Solyc06g061090.3.1</t>
  </si>
  <si>
    <t>Solyc11g040040.2.1</t>
  </si>
  <si>
    <t>Phototropic-responsive NPH3 family protein (AHRD V3.3 *** A0A2U1NLD8_ARTAN)</t>
  </si>
  <si>
    <t>Solyc12g095750.2.1</t>
  </si>
  <si>
    <t>Auxin efflux carrier (AHRD V3.3 *** A0A200PR79_9MAGN)</t>
  </si>
  <si>
    <t>Solyc05g051425.3.1</t>
  </si>
  <si>
    <t>Solyc01g067360.3.1</t>
  </si>
  <si>
    <t>Solyc02g078670.3.1</t>
  </si>
  <si>
    <t>COP1-interacting protein 7 (AHRD V3.3 *** CIP7_ARATH)</t>
  </si>
  <si>
    <t>Solyc07g062490.1.1</t>
  </si>
  <si>
    <t>Solyc11g069430.2.1</t>
  </si>
  <si>
    <t>Solyc12g009070.1.1</t>
  </si>
  <si>
    <t>Solyc08g082170.4.1</t>
  </si>
  <si>
    <t>Solyc04g078900.3.1</t>
  </si>
  <si>
    <t>ABA 8-hydroxylase_x000D_
Solyc04g078910.3	Thioredoxin-like 4, chloroplastic (AHRD V3.3 *** A0A2G2VBX3_CAPBA)_x000D_
Solyc04g078920.3	Sterol carrier protein 2 (AHRD V3.3 *** Q9FMN0_ARATH)_x000D_
Solyc04g078930.4	Alpha-amylase (AHRD V3.3 *** K4BUX7_SOLLC)_x000D_
Solyc04g078940.3	LEY13632 Dem protein_x000D_
Solyc04g078950.1	Protein WEAK CHLOROPLAST MOVEMENT UNDER BLUE LIGHT 1 (AHRD V3.3 *-* A0A2G2ZRM3_CAPAN)_x000D_
Solyc04g078960.1	Unknown protein_x000D_
Solyc04g078970.3	Protein WEAK CHLOROPLAST MOVEMENT UNDER BLUE LIGHT 1 (AHRD V3.3 *-* A0A2G2VC40_CAPBA)_x000D_
Solyc04g078975.1	Unknown protein_x000D_
Solyc04g078980.4	Hexosyltransferase (AHRD V3.3 *** K4BUY2_SOLLC)_x000D_
Solyc04g078990.4	Hexosyltransferase (AHRD V3.3 *** K4BUY3_SOLLC)_x000D_
Solyc04g079000.4	Protein TIC 22, chloroplastic (AHRD V3.3 *** A0A2G2ZRP4_CAPAN)_x000D_
Solyc04g079010.1	3-deoxy-manno-octulosonate cytidylyltransferase, mitochondrial (AHRD V3.3 *-* A0A2G2Z527_CAPAN)_x000D_
Solyc04g079020.4	3-deoxy-manno-octulosonate cytidylyltransferase, mitochondrial (AHRD V3.3 *-* A0A2G2WEX3_CAPBA)_x000D_
Solyc04g079030.2	Glycosyltransferase (AHRD V3.3 *** V4NB36_EUTSA)_x000D_
Solyc04g079040.4	Serine carboxypeptidase (AHRD V3.3 *** A0A2K3MSK4_TRIPR)_x000D_
Solyc04g079050.3	UDP-glycosyltransferase 79B2 (AHRD V3.3 *** A0A2G3CJJ2_CAPCH)_x000D_
Solyc04g079060.3	Serine carboxypeptidase (AHRD V3.3 *** A0A2K3MSK4_TRIPR)_x000D_
Solyc04g079070.4	Serine carboxypeptidase (AHRD V3.3 *** A0A2K3MSK4_TRIPR)_x000D_
Solyc04g079080.2	EF-hand domain (AHRD V3.3 *-* A0A200QZF0_9MAGN)_x000D_
Solyc04g079090.4	Phosphatidate phosphatase PAH1 (AHRD V3.3 *** A0A2G2X0Q9_CAPBA)_x000D_
Solyc04g079100.3	Phosphatidate phosphatase PAH1 (AHRD V3.3 *** A0A2G3CJG9_CAPCH)_x000D_
Solyc04g079110.1	BRI1 kinase inhibitor 1-like (AHRD V3.3 *** A0A2I4E9L6_9ROSI)_x000D_
Solyc04g079120.3	Protein phosphatase 2C family protein (AHRD V3.3 *** A0A2U1LUI4_ARTAN)_x000D_
Solyc04g079130.2	B3 domain-containing protein (AHRD V3.3 *** A0A1U8GC90_CAPAN)_x000D_
Solyc04g079140.3	peptidase%2C S9A/B/C family%2C catalytic domain protein (Protein of unknown function DUF829%2C transmembrane 53) (AHRD V3.3 *** AT5G44250.1)_x000D_
Solyc04g079150.1	Pentatricopeptide repeat-containing protein, mitochondrial (AHRD V3.3 *** A0A1U8GBP5_CAPAN)_x000D_
Solyc04g079160.4	dimethylallyl%2C adenosine tRNA methylthiotransferase (AHRD V3.3 *** AT4G33380.1)_x000D_
Solyc04g079170.4	hypothetical protein (AHRD V3.3 *-* AT1G47410.2)_x000D_
Solyc04g079180.3	Succinate dehydrogenase subunit 5, mitochondrial (AHRD V3.3 *** A0A2G2X0V7_CAPBA)_x000D_
Solyc04g079190.4	Alpha/beta-Hydrolases superfamily protein (AHRD V3.3 *** A0A2U1KK17_ARTAN)_x000D_
Solyc04g079200.3	26S proteasome non-ATPase regulatory subunit 14 homolog (AHRD V3.3 *** A0A2I4G2M0_9ROSI)_x000D_
Solyc04g079210.3	Patatin (AHRD V3.3 *** A0A2G2X0P8_CAPBA)_x000D_
Solyc04g079230.4	Patatin (AHRD V3.3 *-* A0A2G2X0P8_CAPBA)_x000D_
Solyc04g079240.3	Patatin (AHRD V3.3 *** A0A2G2X0P5_CAPBA)_x000D_
Solyc04g079250.3	Patatin (AHRD V3.3 *** A0A2G2ZRS1_CAPAN)_x000D_
Solyc04g079260.3	Patatin (AHRD V3.3 *** A0A2G2ZRS1_CAPAN)_x000D_
Solyc04g079270.4	Sorting and assembly machinery component 50-like protein (AHRD V3.3 *** A0A1J3DIC1_NOCCA)_x000D_
Solyc04g079280.4	Alpha/beta-hydrolases superfamily protein (AHRD V3.3 *** A0A068F542_BRANA)_x000D_
Solyc04g079290.3	heme oxygenase 2_x000D_
Solyc04g079300.3	Calcineurin-like metallo-phosphoesterase superfamily protein (AHRD V3.3 *** F4JPS4_ARATH)_x000D_
Solyc04g079310.4	RNA-binding protein 47C (AHRD V3.3 *** A0A2U1PUZ3_ARTAN)_x000D_
Solyc04g079320.4	Uroporphyrinogen-III synthase, chloroplastic (AHRD V3.3 *** A0A2G2ZRP3_CAPAN)_x000D_
Solyc04g079330.2	Carboxypeptidase (AHRD V3.3 *** A0A2G2X0Z2_CAPBA)_x000D_
Solyc04g079340.3	DUF547 domain-containing protein/Lzipper-MIP1 domain-containing protein (AHRD V3.3 *** A0A1Q3BMV4_CEPFO)_x000D_
Solyc04g079350.1	Pheromone receptor-like protein (AHRD V3.3 *** G7J5T8_MEDTR)_x000D_
Solyc04g079360.1	R2R3MYB transcription factor 77_x000D_
Solyc04g079370.4	Serpin family (AHRD V3.3 *** A0A200QJD7_9MAGN)_x000D_
Solyc04g079380.1	Ribosomal protein S14 (AHRD V3.3 *** A0A0M5L7R7_9MAGN)_x000D_
Solyc04g079390.3	Gamma-tubulin complex component (AHRD V3.3 *** A0A1U8GKU9_CAPAN)_x000D_
Solyc04g079400.3	MAP kinase kinase kinase 35_x000D_
Solyc04g079410.3	Protein OSB1, mitochondrial (AHRD V3.3 *** A0A1J3HEF5_NOCCA)_x000D_
Solyc04g079420.3	Disease resistance protein (CC-NBS-LRR class) family (AHRD V3.3 *** A0A1P8BE24_ARATH)_x000D_
Solyc04g079430.4	Nucleobase-ascorbate transporter 3 (AHRD V3.3 *** A0A2G3CQ85_CAPCH)_x000D_
Solyc04g079440.3	Serpin-ZX (AHRD V3.3 *** A0A2G3CQ78_CAPCH)_x000D_
Solyc04g079450.4	Serpin-ZX (AHRD V3.3 *** A0A2G2ZRU3_CAPAN)_x000D_
Solyc04g079460.1	Serpin-ZX (AHRD V3.3 *** A0A2G3CQ68_CAPCH)_x000D_
Solyc04g079470.3	Serpin-ZX (AHRD V3.3 *** A0A2G2ZRV1_CAPAN)_x000D_
Solyc04g079480.2	Serpin-ZX (AHRD V3.3 *** A0A2G2X0W8_CAPBA)_x000D_
Solyc04g079490.1	Serpin-ZX (AHRD V3.3 *-* A0A2G3A1J9_CAPAN)_x000D_
Solyc04g079500.2	Unknown protein_x000D_
Solyc04g150171.1	Serpin-ZX (AHRD V3.3 *-* A0A2U1KM08_ARTAN)_x000D_
Solyc04g079510.2	Major facilitator superfamily protein (AHRD V3.3 *** A0A2U1PWN6_ARTAN)_x000D_
Solyc04g079520.3	Major facilitator superfamily protein (AHRD V3.3 *** A0A1P8AT47_ARATH)_x000D_
Solyc04g079530.3	Major facilitator superfamily protein (AHRD V3.3 *** A0A2U1PWN6_ARTAN)_x000D_
Solyc04g079540.3	signal peptidase I (AHRD V3.3 *** AT1G47310.1)_x000D_
Solyc04g079550.4	Signal peptidase I (AHRD V3.3 *** B2J5A2_NOSP7)_x000D_
Solyc04g079560.3	Lysine histidine transporter-like 8 (AHRD V3.3 *** A0A1U8GKT6_CAPAN)_x000D_
Solyc04g079570.1	Dof zinc finger protein (AHRD V3.3 *-* A0A2K3NXA1_TRIPR)_x000D_
Solyc04g083160.2	Solyc04g083160_x000D_
Solyc04g079590.3	B3 domain-containing protein (AHRD V3.3 *** A0A1Q3CJU4_CEPFO)_x000D_
Solyc04g079600.3	Homeodomain-like superfamily protein (AHRD V3.3 *-* A0A2U1M9P5_ARTAN)_x000D_
Solyc04g079640.3	Cytochrome P450 (AHRD V3.3 *** A0A2U1M7T5_ARTAN)_x000D_
Solyc04g079660.2	Cytochrome P450 (AHRD V3.3 *** A0A2U1M7T5_ARTAN)_x000D_
Solyc04g079670.1	Unknown protein_x000D_
Solyc04g079680.4	Cytochrome P450 (AHRD V3.3 *** A0A2U1M7T5_ARTAN)_x000D_
Solyc04g079690.3	Protein kinase domain-containing protein (AHRD V3.3 *** A0A2U1M8U4_ARTAN)_x000D_
Solyc04g079700.3	Transducin/WD40 repeat-like superfamily protein (AHRD V3.3 *** A0A2U1PM75_ARTAN)_x000D_
Solyc04g079710.4	Wall-associated receptor kinase-like 14 (AHRD V3.3 *** A0A1U8GBI3_CAPAN)_x000D_
Solyc04g079720.4	HXXXD-type acyl-transferase family protein (AHRD V3.3 *** A0A2U1N4J4_ARTAN)_x000D_
Solyc04g079730.1	allene oxide synthase_x000D_
Solyc04g079740.3	tRNA-processing ribonuclease BN (AHRD V3.3 *** AT1G48460.1)_x000D_
Solyc04g079750.4	Octanoyltransferase (AHRD V3.3 *** A0A2G2ZRY5_CAPAN)_x000D_
Solyc04g079760.4	UPF0114 domain-containing protein (AHRD V3.3 *** A0A1Q3D8A0_CEPFO)_x000D_
Solyc04g079770.3	DUF616 domain-containing protein (AHRD V3.3 *** A0A1Q3BUD2_CEPFO)_x000D_
Solyc04g079780.4	RBR-type E3 ubiquitin transferase (AHRD V3.3 *** A0A2G2X0V0_CAPBA)_x000D_
Solyc04g079790.3	30S ribosomal protein S9 protein (AHRD V3.3 *** A0A2U1PM70_ARTAN)_x000D_
Solyc04g079800.4	F-box/FBD/LRR-repeat protein (AHRD V3.3 *-* A0A2K3NGD2_TRIPR)_x000D_
Solyc04g079820.3	Inositol polyphosphate-related phosphatase (AHRD V3.3 *** A0A200Q277_9MAGN)_x000D_
Solyc04g079830.2	Homeobox protein BEL1-like protein (AHRD V3.3 *** A0A2G2X0S6_CAPBA)_x000D_
Solyc04g079840.4	Protein DA1 (AHRD V3.3 *** A0A2G2ZS04_CAPAN)_x000D_
Solyc04g079850.2	Pentatricopeptide repeat (AHRD V3.3 *** A0A200Q2A9_9MAGN)_x000D_
Solyc04g079860.1	Hexosyltransferase (AHRD V3.3 *** A0A2G2ZRY0_CAPAN)_x000D_
Solyc04g079870.2	serine--tRNA ligase-like (AHRD V3.3 *** A0A2I4DVH0_9ROSI)_x000D_
Solyc04g079880.4	DNA damage-binding protein 1 (AHRD V3.3 *-* A0A2G3CQ10_CAPCH)_x000D_
Solyc04g079890.4	Thaumatin (AHRD V3.3 *** A0A200R7J3_9MAGN)_x000D_
Solyc04g079900.3	Metalloendopeptidase / zinc ion binding protein (AHRD V3.3 *** F4K306_ARATH)_x000D_
Solyc04g079910.4	Calcium uniporter protein 4, mitochondrial (AHRD V3.3 *** A0A2G3CPZ7_CAPCH)_x000D_
Solyc04g079920.4	Pre-mRNA-splicing factor CWC22-like protein (AHRD V3.3 *** A0A2G2ZS42_CAPAN)_x000D_
Solyc04g079930.3	Histone deacetylase complex subunit (AHRD V3.3 *** Q9C9Q1_ARATH)_x000D_
Solyc04g079940.3	NAC domain-containing protein (AHRD V3.3 *** A0A2U1N781_ARTAN)_x000D_
Solyc04g079950.4	Methyltransferase-like protein 2 (AHRD V3.3 *** A0A1U8GBC4_CAPAN)_x000D_
Solyc04g079960.1	geranylgeranyl pyrophosphate synthase 2_x000D_
Solyc04g079970.3	RUB1 conjugating enzyme_x000D_
Solyc04g079980.3	Protein BZR1-like protein 1 (AHRD V3.3 *** A0A2G2ZS52_CAPAN)_x000D_
Solyc04g079990.4	DNA-3-methyladenine glycosylase I (AHRD V3.3 *-* A0A2I0X0X0_9ASPA)_x000D_
Solyc04g080000.1	peroxisomal membrane protein 11A (AHRD V3.3 *** A0A2I4F4R2_9ROSI)_x000D_
Solyc04g080010.4	Glycosyltransferase (AHRD V3.3 *** A0A2I4F4T3_9ROSI)_x000D_
Solyc04g080020.4	Lysophospholipid acyltransferase LPEAT1 (AHRD V3.3 *** A0A2G3CQB8_CAPCH)_x000D_
Solyc04g080030.3	PPPDE putative thiol peptidase family protein (AHRD V3.3 *** Q8RXP3_ARATH)_x000D_
Solyc04g080040.3	Auxilin-related protein 2 (AHRD V3.3 *** A0A2G3CQ94_CAPCH)_x000D_
Solyc04g080050.4	EXS (AHRD V3.3 *** A0A200R094_9MAGN)_x000D_
Solyc04g080060.3	APO protein 4, mitochondrial (AHRD V3.3 *** A0A1U8GKI3_CAPAN)_x000D_
Solyc04g080070.1	Ubiquitin (AHRD V3.3 *-* A0A2U1KZS9_ARTAN)_x000D_
Solyc04g080080.3	Glycosyltransferase (AHRD V3.3 *** A0A2G2X173_CAPBA)_x000D_
Solyc04g080090.4	Protein phosphatase 2C family protein (AHRD V3.3 *** A0A2U1NN53_ARTAN)_x000D_
Solyc04g080100.3	Cytochrome P450 (AHRD V3.3 *** A0A200R7I2_9MAGN)_x000D_
Solyc04g080110.4	APO protein 4, mitochondrial (AHRD V3.3 *-* A0A1U8GKI3_CAPAN)_x000D_
Solyc04g080120.1	Pentatricopeptide repeat protein (AHRD V3.3 *** A0A2U1MNU4_ARTAN)_x000D_
Solyc04g080130.3	Zinc finger protein (AHRD V3.3 *-* A0A200QCG2_9MAGN)_x000D_
Solyc04g080140.4	alpha-1%2C6-mannosyl-glycoprotein 2-beta-N-acetylglucosaminyltransferase (AHRD V3.3 *** AT1G45150.1)_x000D_
Solyc04g080150.3	60S ribosomal protein L11 (AHRD V3.3 *** A0A2G2YTV2_CAPAN)_x000D_
Solyc04g080160.3	COP9 signalosome complex subunit 4 (AHRD V3.3 *** A0A1U8GKH2_CAPAN)_x000D_
Solyc04g080170.3	Protein kinase domain (AHRD V3.3 *** A0A200R7I6_9MAGN)_x000D_
Solyc04g080180.1	membrane protein (AHRD V3.3 *** AT1G75140.1)_x000D_
Solyc04g080190.3	Outer envelope pore protein 24, chloroplastic (AHRD V3.3 *** A0A2G3AX36_CAPCH)_x000D_
Solyc04g080200.4	hypothetical protein (AHRD V3.3 *-* AT3G56870.2)_x000D_
Solyc04g080210.1	ovate family protein 9_x000D_
Solyc04g080220.3	DUF620 family protein (DUF620) (AHRD V3.3 *** F4HXG1_ARATH)_x000D_
Solyc04g080230.3	DUF1195 domain-containing protein (AHRD V3.3 *** A0A1Q3BNM7_CEPFO)_x000D_
Solyc04g080240.4	GYF domain-containing protein (AHRD V3.3 *-* A0A1Q3BQE0_CEPFO)_x000D_
Solyc04g080250.3	Deoxyuridine 5-triphosphate nucleotidohydrolase (AHRD V3.3 *** A0A2G3AX44_CAPCH)</t>
  </si>
  <si>
    <t>Solyc11g008810.2.1</t>
  </si>
  <si>
    <t>Beta-hexosaminidase (AHRD V3.3 *** M1BC44_SOLTU)</t>
  </si>
  <si>
    <t>Solyc02g092530.4.1</t>
  </si>
  <si>
    <t>Acetamidase/Formamidase (AHRD V3.3 *** A0A200R348_9MAGN)</t>
  </si>
  <si>
    <t>Solyc01g106790.3.1</t>
  </si>
  <si>
    <t>Solyc02g082140.3.1</t>
  </si>
  <si>
    <t>Solyc01g094460.3.1</t>
  </si>
  <si>
    <t>AT-hook motif nuclear-localized protein 9-like (AHRD V3.3 *** A0A2I4E613_9ROSI)</t>
  </si>
  <si>
    <t>Solyc01g103200.5.1</t>
  </si>
  <si>
    <t>Solyc10g085100.2.1</t>
  </si>
  <si>
    <t>Sulfoquinovosyl transferase SQD2 (AHRD V3.3 *** A0A2G2YM20_CAPAN)</t>
  </si>
  <si>
    <t>Solyc10g086210.2.1</t>
  </si>
  <si>
    <t>translin-like (AHRD V3.3 *** A0A2I4FDW4_9ROSI)</t>
  </si>
  <si>
    <t>Solyc03g059070.4.1</t>
  </si>
  <si>
    <t>Solyc01g100080.3.1</t>
  </si>
  <si>
    <t>Solyc01g008910.2.1</t>
  </si>
  <si>
    <t>Solyc04g082420.3.1</t>
  </si>
  <si>
    <t>BTB/POZ domain-containing protein (AHRD V3.3 *** A0A1U8GAB1_CAPAN)</t>
  </si>
  <si>
    <t>Solyc07g062680.3.1</t>
  </si>
  <si>
    <t>Solyc12g044240.3.1</t>
  </si>
  <si>
    <t>Solyc04g045470.4.1</t>
  </si>
  <si>
    <t>Solyc01g110580.2.1</t>
  </si>
  <si>
    <t>Solyc01g081570.3.1</t>
  </si>
  <si>
    <t>Solyc02g021430.1.1</t>
  </si>
  <si>
    <t>Mitochondrial transcription termination factor family protein (AHRD V3.3 *** O64685_ARATH)</t>
  </si>
  <si>
    <t>Solyc01g096080.3.1</t>
  </si>
  <si>
    <t>DUF688 domain-containing protein (AHRD V3.3 *** A0A1Q3BJN3_CEPFO)</t>
  </si>
  <si>
    <t>Solyc07g056340.4.1</t>
  </si>
  <si>
    <t>Protein MEI2-like 5 (AHRD V3.3 *** A0A1U8HKE2_CAPAN)</t>
  </si>
  <si>
    <t>Solyc11g008910.2.1</t>
  </si>
  <si>
    <t>ubiquitin carboxyl-terminal hydrolase (AHRD V3.3 *** AT1G65295.1)</t>
  </si>
  <si>
    <t>Solyc03g083510.4.1</t>
  </si>
  <si>
    <t>Leucine rich repeat receptor kinase, putative (AHRD V3.3 *** B9RDB7_RICCO)</t>
  </si>
  <si>
    <t>Solyc01g098700.4.1</t>
  </si>
  <si>
    <t>Solyc05g005760.4.1</t>
  </si>
  <si>
    <t>NHL domain-containing protein (AHRD V3.3 *** A0A2K3PAQ7_TRIPR)</t>
  </si>
  <si>
    <t>Solyc01g010770.4.1</t>
  </si>
  <si>
    <t>Solyc11g007900.3.1</t>
  </si>
  <si>
    <t>EEIG1/EHBP1 N-terminal domain (AHRD V3.3 *-* A0A200R5E0_9MAGN)</t>
  </si>
  <si>
    <t>Solyc09g091990.4.1</t>
  </si>
  <si>
    <t>Solyc01g007110.3.1</t>
  </si>
  <si>
    <t>LRAT-like domain (AHRD V3.3 *** A0A200Q9S3_9MAGN)</t>
  </si>
  <si>
    <t>Solyc06g008765.2.1</t>
  </si>
  <si>
    <t>Solyc03g114590.3.1</t>
  </si>
  <si>
    <t>Solyc10g006480.2.1</t>
  </si>
  <si>
    <t>Solyc07g063200.3.1</t>
  </si>
  <si>
    <t>Solyc06g074840.3.1</t>
  </si>
  <si>
    <t>Vacuolar sorting-associated protein 24-like (AHRD V3.3 *** A0A2K3P7F2_TRIPR)</t>
  </si>
  <si>
    <t>Solyc11g072600.3.1</t>
  </si>
  <si>
    <t>APETALA2d</t>
  </si>
  <si>
    <t>Solyc08g080500.3.1</t>
  </si>
  <si>
    <t>Solyc09g074250.3.1</t>
  </si>
  <si>
    <t>Protein kinase family protein (AHRD V3.3 *** A0A2U1N2H6_ARTAN)</t>
  </si>
  <si>
    <t>Solyc01g107360.4.1</t>
  </si>
  <si>
    <t>Solyc02g091030.4.1</t>
  </si>
  <si>
    <t>Nuclear transcription factor Y subunit C-2 (AHRD V3.3 *-* A0A2G3D858_CAPCH)</t>
  </si>
  <si>
    <t>Solyc12g098910.2.1</t>
  </si>
  <si>
    <t>Non-specific serine/threonine protein kinase (AHRD V3.3 *** A0A2G2VIL4_CAPBA)</t>
  </si>
  <si>
    <t>Solyc08g083260.3.1</t>
  </si>
  <si>
    <t>Solyc03g080090.4.1</t>
  </si>
  <si>
    <t>NAC domain-containing protein 86 (AHRD V3.3 *** A0A2G2X7Q8_CAPBA)</t>
  </si>
  <si>
    <t>Solyc03g083440.4.1</t>
  </si>
  <si>
    <t>Glutamate synthase (AHRD V3.3 *** A0A2U1PKW7_ARTAN)</t>
  </si>
  <si>
    <t>Solyc01g094410.3.1</t>
  </si>
  <si>
    <t>C2 calcium/lipid-binding plant phosphoribosyltransferase family protein (AHRD V3.3 *** A0A061G6B5_THECC)</t>
  </si>
  <si>
    <t>Solyc09g009840.1.1</t>
  </si>
  <si>
    <t>Solyc09g064510.3.1</t>
  </si>
  <si>
    <t>Heme oxygenase-like, multi-helical, HAD-like domain protein (AHRD V3.3 *** A0A2U1LQN1_ARTAN)</t>
  </si>
  <si>
    <t>Solyc04g054980.3.1</t>
  </si>
  <si>
    <t>Solyc04g005800.3.1</t>
  </si>
  <si>
    <t>Solyc01g065530.3.1</t>
  </si>
  <si>
    <t>Solyc02g091660.3.1</t>
  </si>
  <si>
    <t>transcription factor GTE2-like (AHRD V3.3 *** A0A1S4DMM5_TOBAC)</t>
  </si>
  <si>
    <t>Solyc01g056850.3.1</t>
  </si>
  <si>
    <t>Solyc02g063355.1.1</t>
  </si>
  <si>
    <t>Solyc08g076490.2.1</t>
  </si>
  <si>
    <t>Solyc03g114600.5.1</t>
  </si>
  <si>
    <t>Solyc10g012170.3.1</t>
  </si>
  <si>
    <t>Calmodulin-binding receptor-like cytoplasmic kinase 2 (AHRD V3.3 *** A0A2G3BDH9_CAPCH)</t>
  </si>
  <si>
    <t>Solyc03g114000.3.1</t>
  </si>
  <si>
    <t>Solyc06g076100.3.1</t>
  </si>
  <si>
    <t>Solyc11g011130.3.1</t>
  </si>
  <si>
    <t>Solyc02g093160.3.1</t>
  </si>
  <si>
    <t>Filament-like plant protein 7 (AHRD V3.3 *** A0A314L8W3_NICAT)</t>
  </si>
  <si>
    <t>Solyc08g007910.5.1</t>
  </si>
  <si>
    <t>Solyc02g072000.3.1</t>
  </si>
  <si>
    <t>Solyc01g112220.4.1</t>
  </si>
  <si>
    <t>Protein kinase superfamily protein (AHRD V3.3 *** A0A2U1KP77_ARTAN)</t>
  </si>
  <si>
    <t>Solyc07g054830.4.1</t>
  </si>
  <si>
    <t>diacylglycerol kinase</t>
  </si>
  <si>
    <t>Solyc10g083970.1.1</t>
  </si>
  <si>
    <t>Solyc09g056450.4.1</t>
  </si>
  <si>
    <t>RING-type E3 ubiquitin transferase (AHRD V3.3 *** A0A2G3BL85_CAPCH)</t>
  </si>
  <si>
    <t>Solyc03g093080.3.1</t>
  </si>
  <si>
    <t>Solyc01g108100.3.1</t>
  </si>
  <si>
    <t>Solyc07g047780.3.1</t>
  </si>
  <si>
    <t>Solyc12g006020.1.1</t>
  </si>
  <si>
    <t>Receptor protein kinase, putative (AHRD V3.3 *** B9SKP2_RICCO)</t>
  </si>
  <si>
    <t>Solyc02g069310.3.1</t>
  </si>
  <si>
    <t>Solyc07g055130.4.1</t>
  </si>
  <si>
    <t>MAP kinase kinase kinase 57</t>
  </si>
  <si>
    <t>Solyc07g047800.3.1</t>
  </si>
  <si>
    <t>Solyc01g079810.4.1</t>
  </si>
  <si>
    <t>Solyc07g064740.3.1</t>
  </si>
  <si>
    <t>Rab3 GTPase-activating protein catalytic subunit (AHRD V3.3 *** A0A200QG39_9MAGN)</t>
  </si>
  <si>
    <t>Solyc06g082590.1.1</t>
  </si>
  <si>
    <t>DNA-binding protein Pti6</t>
  </si>
  <si>
    <t>Solyc07g062080.4.1</t>
  </si>
  <si>
    <t>mitogen-activated protein kinase 11</t>
  </si>
  <si>
    <t>Solyc11g064890.2.1</t>
  </si>
  <si>
    <t>Solyc03g098240.3.1</t>
  </si>
  <si>
    <t>glutamate decarboxylase</t>
  </si>
  <si>
    <t>Solyc03g119640.5.1</t>
  </si>
  <si>
    <t>Solyc08g066210.3.1</t>
  </si>
  <si>
    <t>Solyc02g078820.3.1</t>
  </si>
  <si>
    <t>Lysine ketoglutarate reductase trans-splicing-like protein (DUF707) (AHRD V3.3 *** A0A1P8AQF5_ARATH)</t>
  </si>
  <si>
    <t>Solyc02g087480.4.1</t>
  </si>
  <si>
    <t>Solyc08g082110.5.1</t>
  </si>
  <si>
    <t>Solyc08g080520.4.1</t>
  </si>
  <si>
    <t>Solyc02g086590.3.1</t>
  </si>
  <si>
    <t>Solyc08g065480.3.1</t>
  </si>
  <si>
    <t>Solyc10g049630.2.1</t>
  </si>
  <si>
    <t>Solyc06g082080.3.1</t>
  </si>
  <si>
    <t>Solyc04g008130.4.1</t>
  </si>
  <si>
    <t>Solyc01g109110.3.1</t>
  </si>
  <si>
    <t>Solyc12g008500.2.1</t>
  </si>
  <si>
    <t>receptor-like protein kinase 5 (AHRD V3.3 *** A0A1S4BN50_TOBAC)</t>
  </si>
  <si>
    <t>Solyc01g096200.4.1</t>
  </si>
  <si>
    <t>RING-type E3 ubiquitin transferase (AHRD V3.3 *** A0A2G2W6T8_CAPBA)</t>
  </si>
  <si>
    <t>Solyc04g005540.3.1</t>
  </si>
  <si>
    <t>Solyc02g078220.1.1</t>
  </si>
  <si>
    <t>DUF2921 family protein, putative (DUF2921) (AHRD V3.3 *** Q9SVS7_ARATH)</t>
  </si>
  <si>
    <t>Solyc03g083470.3.1</t>
  </si>
  <si>
    <t>Receptor-like protein kinase (AHRD V3.3 *** A0A2K3NJB3_TRIPR)</t>
  </si>
  <si>
    <t>Solyc06g010030.4.1</t>
  </si>
  <si>
    <t>Solyc11g065660.2.1</t>
  </si>
  <si>
    <t>Solyc10g005630.3.1</t>
  </si>
  <si>
    <t>Solyc03g115060.3.1</t>
  </si>
  <si>
    <t>Solyc09g091000.5.1</t>
  </si>
  <si>
    <t>Solyc06g011400.2.1</t>
  </si>
  <si>
    <t>Solyc07g042550.3.1</t>
  </si>
  <si>
    <t>Solyc12g096710.2.1</t>
  </si>
  <si>
    <t>probably inactive leucine-rich repeat receptor-like protein kinase At5g48380 (AHRD V3.3 *** A0A2G2YAQ0_CAPAN)</t>
  </si>
  <si>
    <t>Solyc07g007800.3.1</t>
  </si>
  <si>
    <t>Solyc08g081240.3.1</t>
  </si>
  <si>
    <t>Solyc01g100040.3.1</t>
  </si>
  <si>
    <t>Solyc06g063190.3.1</t>
  </si>
  <si>
    <t>glutamate receptor-like 2.3</t>
  </si>
  <si>
    <t>Solyc04g007130.1.1</t>
  </si>
  <si>
    <t>Solyc04g025170.4.1</t>
  </si>
  <si>
    <t>Solyc01g107090.2.1</t>
  </si>
  <si>
    <t>Solyc01g101140.4.1</t>
  </si>
  <si>
    <t>Solyc02g092090.3.1</t>
  </si>
  <si>
    <t>basic leucine zipper 43-like (AHRD V3.3 *** A0A2I4G035_9ROSI)</t>
  </si>
  <si>
    <t>Solyc07g019670.4.1</t>
  </si>
  <si>
    <t>Solyc04g005670.3.1</t>
  </si>
  <si>
    <t>Solyc08g078510.3.1</t>
  </si>
  <si>
    <t>Solyc04g074770.2.1</t>
  </si>
  <si>
    <t>Solyc06g082920.3.1</t>
  </si>
  <si>
    <t>Receptor-like kinase (AHRD V3.3 *** D4QD70_DIACA)</t>
  </si>
  <si>
    <t>Solyc05g006640.4.1</t>
  </si>
  <si>
    <t>Phospholipid-transporting ATPase (AHRD V3.3 *** A0A1U8EVI0_CAPAN)</t>
  </si>
  <si>
    <t>Solyc02g032450.3.1</t>
  </si>
  <si>
    <t>Nuclear pore complex protein (AHRD V3.3 *-* A0A200QTL2_9MAGN)</t>
  </si>
  <si>
    <t>Solyc05g007510.4.1</t>
  </si>
  <si>
    <t>Solyc03g120740.1.1</t>
  </si>
  <si>
    <t>Solyc04g064740.4.1</t>
  </si>
  <si>
    <t>Solyc07g065060.1.1</t>
  </si>
  <si>
    <t>MBOAT (Membrane bound O-acyl transferase) family protein (AHRD V3.3 *** A0A2U1LYZ9_ARTAN)</t>
  </si>
  <si>
    <t>Solyc01g058320.4.1</t>
  </si>
  <si>
    <t>transmembrane protein (AHRD V3.3 *-* AT3G17120.5)</t>
  </si>
  <si>
    <t>Solyc01g068460.4.1</t>
  </si>
  <si>
    <t>Solyc08g076910.3.1</t>
  </si>
  <si>
    <t>Solyc02g078480.3.1</t>
  </si>
  <si>
    <t>CBS domain-containing protein (AHRD V3.3 *** A0A1Q3C2E1_CEPFO)</t>
  </si>
  <si>
    <t>Solyc11g071600.2.1</t>
  </si>
  <si>
    <t>aldehyde oxidase 3</t>
  </si>
  <si>
    <t>Solyc07g043320.3.1</t>
  </si>
  <si>
    <t>Solyc02g088940.3.1</t>
  </si>
  <si>
    <t>CTP synthase (AHRD V3.3 *-* A0A2G3A9D9_CAPAN)</t>
  </si>
  <si>
    <t>Solyc03g112700.1.1</t>
  </si>
  <si>
    <t>Herbivore elicitor-regulated 1 (AHRD V3.3 *** S5ZR43_NICAT)</t>
  </si>
  <si>
    <t>Solyc05g013500.4.1</t>
  </si>
  <si>
    <t>Solyc04g082570.3.1</t>
  </si>
  <si>
    <t>RING-type E3 ubiquitin transferase (AHRD V3.3 *** A0A2G2X1J2_CAPBA)</t>
  </si>
  <si>
    <t>Solyc07g066260.3.1</t>
  </si>
  <si>
    <t>Solyc09g074560.3.1</t>
  </si>
  <si>
    <t>Zinc finger protein CONSTANS-LIKE 15 (AHRD V3.3 *** A0A2G3CTS9_CAPCH)</t>
  </si>
  <si>
    <t>Solyc02g092930.1.1</t>
  </si>
  <si>
    <t>R2R3MYB transcription factor  44</t>
  </si>
  <si>
    <t>Solyc03g117660.4.1</t>
  </si>
  <si>
    <t>RING/U-box superfamily protein (AHRD V3.3 *-* AT2G21500.2)</t>
  </si>
  <si>
    <t>Solyc08g066790.4.1</t>
  </si>
  <si>
    <t>Solyc01g106330.3.1</t>
  </si>
  <si>
    <t>Solyc03g113420.4.1</t>
  </si>
  <si>
    <t>Protein NRT1/ PTR FAMILY 2.9 (AHRD V3.3 *** A0A2G2WRJ5_CAPBA)</t>
  </si>
  <si>
    <t>Solyc03g115070.1.1</t>
  </si>
  <si>
    <t>Solyc10g007000.3.1</t>
  </si>
  <si>
    <t>Solyc11g011080.3.1</t>
  </si>
  <si>
    <t>Solyc05g012770.3.1</t>
  </si>
  <si>
    <t>Solyc06g061190.1.1</t>
  </si>
  <si>
    <t>Solyc02g092840.1.1</t>
  </si>
  <si>
    <t>Xyloglucan galactosyltransferase KATAMARI1 (AHRD V3.3 *** A0A2K3L4H3_TRIPR)</t>
  </si>
  <si>
    <t>Solyc03g112230.4.1</t>
  </si>
  <si>
    <t>PB1 domain, Zinc finger, ZZ-type, UBA-like, Next to BRCA1, central domain protein (AHRD V3.3 *-* A0A2U1P8J3_ARTAN)</t>
  </si>
  <si>
    <t>Solyc12g007070.2.1</t>
  </si>
  <si>
    <t>Heat shock transcription factor (AHRD V3.3 *-* A0A1Y1I763_KLENI)</t>
  </si>
  <si>
    <t>Solyc01g150170.2.1</t>
  </si>
  <si>
    <t>Solyc04g009500.4.1</t>
  </si>
  <si>
    <t>Solyc06g084140.4.1</t>
  </si>
  <si>
    <t>Solyc05g050360.3.1</t>
  </si>
  <si>
    <t>Solyc01g096730.2.1</t>
  </si>
  <si>
    <t>protein ZINC INDUCED FACILITATOR-LIKE 1-like (AHRD V3.3 *** A0A2I4H204_9ROSI)</t>
  </si>
  <si>
    <t>Solyc10g008100.3.1</t>
  </si>
  <si>
    <t>Solyc11g072550.2.1</t>
  </si>
  <si>
    <t>4,5-DOPA dioxygenase extradiol (AHRD V3.3 *** A0A2G2YGD8_CAPAN)</t>
  </si>
  <si>
    <t>Solyc06g050720.3.1</t>
  </si>
  <si>
    <t>staphylococcal-like nuclease CAN2 (AHRD V3.3 *** A0A2I4EQZ2_9ROSI)</t>
  </si>
  <si>
    <t>Solyc12g098190.2.1</t>
  </si>
  <si>
    <t>F-box protein (AHRD V3.3 *** A0A2G3B4N2_CAPCH)</t>
  </si>
  <si>
    <t>Solyc01g108250.3.1</t>
  </si>
  <si>
    <t>Solyc01g010660.3.1</t>
  </si>
  <si>
    <t>Solyc02g032950.3.1</t>
  </si>
  <si>
    <t>Solyc03g119930.1.1</t>
  </si>
  <si>
    <t>Molybdate transporter like (AHRD V3.3 *** A0A2R6PTH4_ACTCH)</t>
  </si>
  <si>
    <t>Solyc09g075120.3.1</t>
  </si>
  <si>
    <t>UDP-glucuronic acid decarboxylase 4 (AHRD V3.3 *** A0A2G2W0G3_CAPBA)</t>
  </si>
  <si>
    <t>Solyc05g013410.3.1</t>
  </si>
  <si>
    <t>Solyc04g074420.1.1</t>
  </si>
  <si>
    <t>Protein EXORDIUM-like 1 (AHRD V3.3 *-* A0A2G2WZY1_CAPBA)</t>
  </si>
  <si>
    <t>Solyc11g069330.1.1</t>
  </si>
  <si>
    <t>Solyc07g007370.3.1</t>
  </si>
  <si>
    <t>Solyc08g005050.4.1</t>
  </si>
  <si>
    <t>Solyc11g012510.3.1</t>
  </si>
  <si>
    <t>Solyc03g097980.4.1</t>
  </si>
  <si>
    <t>Extra-large guanine nucleotide-binding protein 3 (AHRD V3.3 *** A0A2G2X822_CAPBA)</t>
  </si>
  <si>
    <t>Solyc10g045420.3.1</t>
  </si>
  <si>
    <t>Solyc01g007770.2.1</t>
  </si>
  <si>
    <t>Solyc07g055720.5.1</t>
  </si>
  <si>
    <t>Solyc07g014670.3.1</t>
  </si>
  <si>
    <t>Solyc04g051280.5.1</t>
  </si>
  <si>
    <t>Solyc04g007780.3.1</t>
  </si>
  <si>
    <t>Solyc07g007870.3.1</t>
  </si>
  <si>
    <t>Solyc01g106880.3.1</t>
  </si>
  <si>
    <t>Solyc05g055470.4.1</t>
  </si>
  <si>
    <t>NAC domain-containing protein 13 (AHRD V3.3 *** A0A2G2XV32_CAPAN)</t>
  </si>
  <si>
    <t>Solyc01g105330.3.1</t>
  </si>
  <si>
    <t>Solyc03g116100.3.1</t>
  </si>
  <si>
    <t>R2R3MYB transcription factor 31</t>
  </si>
  <si>
    <t>Solyc11g068440.2.1</t>
  </si>
  <si>
    <t>Solyc02g032650.3.1</t>
  </si>
  <si>
    <t>Disease resistance protein (TIR-NBS-LRR class) (AHRD V3.3 *** A0A2K3NUH8_TRIPR)</t>
  </si>
  <si>
    <t>Solyc12g005140.2.1</t>
  </si>
  <si>
    <t>Major facilitator superfamily protein (AHRD V3.3 *** A0A2U1MIY7_ARTAN)</t>
  </si>
  <si>
    <t>Solyc08g008110.3.1</t>
  </si>
  <si>
    <t>Solyc04g048950.4.1</t>
  </si>
  <si>
    <t>Solyc03g044910.1.1</t>
  </si>
  <si>
    <t>Solyc03g117210.5.1</t>
  </si>
  <si>
    <t>Solyc10g077130.1.1</t>
  </si>
  <si>
    <t>calmodulin-binding protein 25-like (AHRD V3.3 *** A0A2I4GIE5_9ROSI)</t>
  </si>
  <si>
    <t>Solyc06g075530.1.1</t>
  </si>
  <si>
    <t>Solyc01g098690.2.1</t>
  </si>
  <si>
    <t>Solyc05g056420.4.1</t>
  </si>
  <si>
    <t>Diacylglycerol kinase (AHRD V3.3 *** A0A2G2VD67_CAPBA)</t>
  </si>
  <si>
    <t>Solyc02g093480.4.1</t>
  </si>
  <si>
    <t>Lysine ketoglutarate reductase trans-splicing protein (DUF707) (AHRD V3.3 *** A0A1I9LSL9_ARATH)</t>
  </si>
  <si>
    <t>Solyc03g097170.3.1</t>
  </si>
  <si>
    <t>NAD(P)-binding Rossmann-fold superfamily protein (AHRD V3.3 *** A0A2U1LGD5_ARTAN)</t>
  </si>
  <si>
    <t>Solyc06g062780.4.1</t>
  </si>
  <si>
    <t>Phospholipid-transporting ATPase (AHRD V3.3 *** A0A2G2WKW9_CAPBA)</t>
  </si>
  <si>
    <t>Solyc11g013810.3.1</t>
  </si>
  <si>
    <t>Solyc04g051860.3.1</t>
  </si>
  <si>
    <t>Solyc10g008230.3.1</t>
  </si>
  <si>
    <t>Solyc06g062660.4.1</t>
  </si>
  <si>
    <t>Solyc11g010380.2.1</t>
  </si>
  <si>
    <t>Solyc12g010440.3.1</t>
  </si>
  <si>
    <t>Glycerol-3-phosphate transporter 5-like protein (AHRD V3.3 *** A0A2K3L617_TRIPR)</t>
  </si>
  <si>
    <t>Solyc02g093710.1.1</t>
  </si>
  <si>
    <t>B3 DNA binding domain (AHRD V3.3 *-* A0A200R4H2_9MAGN)</t>
  </si>
  <si>
    <t>Solyc04g057930.4.1</t>
  </si>
  <si>
    <t>Solyc03g119600.1.1</t>
  </si>
  <si>
    <t>NIMIN2b protein (AHRD V3.3 *** Q0MR95_TOBAC)</t>
  </si>
  <si>
    <t>Solyc02g085000.3.1</t>
  </si>
  <si>
    <t>Solyc06g082380.3.1</t>
  </si>
  <si>
    <t>protein LURP-one-related 7-like (AHRD V3.3 *** A0A2I4F9W5_9ROSI)</t>
  </si>
  <si>
    <t>Solyc03g115870.3.1</t>
  </si>
  <si>
    <t>Thioredoxin-like 1-2, chloroplastic (AHRD V3.3 *** A0A2G3CZB1_CAPCH)</t>
  </si>
  <si>
    <t>Solyc02g079360.3.1</t>
  </si>
  <si>
    <t>Phox/Bem1p (AHRD V3.3 *** A0A200Q8I8_9MAGN)</t>
  </si>
  <si>
    <t>Solyc03g117870.3.1</t>
  </si>
  <si>
    <t>4-coumarate:CoA ligase (AHRD V3.3 *** Q42879_LITER)</t>
  </si>
  <si>
    <t>Solyc08g076870.1.1</t>
  </si>
  <si>
    <t>Solyc08g076420.3.1</t>
  </si>
  <si>
    <t>Solyc06g074070.3.1</t>
  </si>
  <si>
    <t>receptor-like kinase TMK3 (AHRD V3.3 *** A0A1S3XME2_TOBAC)</t>
  </si>
  <si>
    <t>Solyc08g006320.5.1</t>
  </si>
  <si>
    <t>Solyc01g090650.1.1</t>
  </si>
  <si>
    <t>Solyc11g013190.2.1</t>
  </si>
  <si>
    <t>Solyc08g008610.3.1</t>
  </si>
  <si>
    <t>Solyc03g123370.3.1</t>
  </si>
  <si>
    <t>GTP pyrophosphokinase, (P)ppGpp synthetase II Guanosine-3,5-bis(Diphosphate) 3-pyrophosphohydrolase (AHRD V3.3 *-* A0A2D1JZR2_9GAMM)_x000D_
Solyc03g123380.1	Unknown protein_x000D_
Solyc03g123390.4	Alpha/beta-Hydrolases superfamily protein (AHRD V3.3 *** Q9LNR2_ARATH)_x000D_
Solyc03g123400.1	GRAS16_x000D_
Solyc03g123410.1	Germin-like protein 1 (AHRD V3.3 *** A0A1U8G802_CAPAN)_x000D_
Solyc03g123420.1	proline-rich receptor-like protein kinase PERK2 (AHRD V3.3 *-* A0A2I4FTL8_9ROSI)_x000D_
Solyc03g123430.4	LTM interacting AP2_x000D_
Solyc03g123440.3	DNA demethylase 4_x000D_
Solyc03g123450.1	Ethylene receptor (AHRD V3.3 *-* A0A2G2WUD6_CAPBA)_x000D_
Solyc03g123460.4	DUF581 domain-containing protein (AHRD V3.3 *** A0A1Q3D286_CEPFO)_x000D_
Solyc03g123470.1	RBR-type E3 ubiquitin transferase (AHRD V3.3 *** A0A2G2WPU0_CAPBA)_x000D_
Solyc03g123480.2	RBR-type E3 ubiquitin transferase (AHRD V3.3 *-* A0A2U1PAI0_ARTAN)_x000D_
Solyc03g123490.1	Subtilisin-like protease-like protein (AHRD V3.3 *** A0A2K3N1H7_TRIPR)_x000D_
Solyc03g123500.4	GCC box binding protein C.4_x000D_
Solyc03g123510.3	GDSL esterase/lipase 5-like (AHRD V3.3 *-* A0A1U8G673_CAPAN)_x000D_
Solyc03g123520.3	Phosphoinositide phosphatase SAC2 (AHRD V3.3 *** A0A2G3D1F1_CAPCH)_x000D_
Solyc03g123530.4	CCAAT/enhancer-binding protein zeta (AHRD V3.3 *** A0A1J3FE65_NOCCA)_x000D_
Solyc03g123540.3	17.4 kDa class III heat shock protein (AHRD V3.3 *** A0A2G3D1F4_CAPCH)_x000D_
Solyc03g123550.1	Small auxin up-regulated RNA39_x000D_
Solyc03g123560.3	Chaperone protein DnaJ (AHRD V3.3 *-* A0A1J3IS52_NOCCA)_x000D_
Solyc03g123570.3	1-phosphatidylinositol-3-phosphate 5-kinase FAB1B (AHRD V3.3 *** A0A2G2WPE3_CAPBA)_x000D_
Solyc03g123580.4	LL-diaminopimelate aminotransferase (AHRD V3.3 *-* AT3G14280.1)_x000D_
Solyc03g123590.4	Remorin (AHRD V3.3 *** A0A200Q464_9MAGN)_x000D_
Solyc03g123600.4	Alanine aminotransferase (AHRD V3.3 *** Q9S768_ORYSA)_x000D_
Solyc03g123610.4	Alanine aminotransferase 2 (AHRD V3.3 *** A0A2G3D1D6_CAPCH)_x000D_
Solyc03g123620.4	Pectinesterase (AHRD V3.3 *** A0A2G3D1E1_CAPCH)_x000D_
Solyc03g123630.4	pectin methylesterase pmeu1_x000D_
Solyc03g123640.3	Pumilio-like protein 23 (AHRD V3.3 *** A0A2G2WPL0_CAPBA)_x000D_
Solyc03g123650.3	Zinc finger, RING/FYVE/PHD-type (AHRD V3.3 *-* A0A2U1MB88_ARTAN)_x000D_
Solyc03g123660.3	ubiquitin conjugating enzyme 2_x000D_
Solyc03g123670.3	60S ribosomal protein L28-1 (AHRD V3.3 *-* A0A2G2WKZ6_CAPBA)_x000D_
Solyc03g123680.1	RING/U-box superfamily protein (AHRD V3.3 *** A0A2U1LDD8_ARTAN)_x000D_
Solyc03g123690.1	RING/U-box superfamily protein (AHRD V3.3 *-* A0A2U1L356_ARTAN)_x000D_
Solyc03g123700.4	muscle M-line assembly protein (AHRD V3.3 *** AT1G53800.3)_x000D_
Solyc03g123710.3	Unknown protein_x000D_
Solyc03g123720.4	O-fucosyltransferase family protein (AHRD V3.3 *** F4HTC2_ARATH)_x000D_
Solyc03g123730.4	26S protease regulatory subunit 7 (AHRD V3.3 *** A0A1U8FAJ3_CAPAN)_x000D_
Solyc03g123740.4	Ovule receptor-like kinase 28 (AHRD V3.3 *** A4GWX5_SOLCH)_x000D_
Solyc03g123750.3	Alpha/beta-Hydrolases superfamily protein (AHRD V3.3 *** F4JFU8_ARATH)_x000D_
Solyc03g123760.3	phytoene desaturase_x000D_
Solyc03g123770.1	Unknown protein_x000D_
Solyc03g123780.4	Receptor kinase (AHRD V3.3 *** B8XA57_GOSBA)_x000D_
Solyc03g123790.4	Vacuolar cation/proton exchanger (AHRD V3.3 *** K4DFQ6_SOLLC)_x000D_
Solyc03g123800.3	MAP kinase kinase 2_x000D_
Solyc03g123810.1	zinc ion binding protein (AHRD V3.3 --* AT1G55915.4)_x000D_
Solyc03g123820.2	Glucose-methanol-choline (GMC) oxidoreductase family protein (AHRD V3.3 *** A0A2U1M607_ARTAN)_x000D_
Solyc03g123830.4	D-3-phosphoglycerate dehydrogenase (AHRD V3.3 *** A0A1U8G334_CAPAN)_x000D_
Solyc03g123840.4	RNA-binding (RRM/RBD/RNP motifs) family protein (AHRD V3.3 *** Q9LU37_ARATH)_x000D_
Solyc03g123850.2	Unknown protein_x000D_
Solyc03g123860.4	Receptor-like protein kinase INRPK1c_x000D_
Solyc03g123870.3	Exocyst complex component EXO84B (AHRD V3.3 *** A0A1U8FU49_CAPAN)_x000D_
Solyc03g123880.3	Glutamyl-tRNA reductase-binding protein, chloroplastic (AHRD V3.3 *** A0A2G2WPF5_CAPBA)_x000D_
Solyc03g123890.4	Calcium-transporting ATPase (AHRD V3.3 *** A0A2G3A3P1_CAPAN)_x000D_
Solyc03g123900.3	alpha-1,2-Mannosidase (AHRD V3.3 *** A0A2G3D1E2_CAPCH)_x000D_
Solyc03g123910.3	Kelch repeat-containing protein (AHRD V3.3 *** A0A2G3D189_CAPCH)_x000D_
Solyc03g123920.3	Ubiquitin-specific protease family C19 protein (AHRD V3.3 *** A0A2K3NKS0_TRIPR)_x000D_
Solyc03g123930.1	RING/FYVE/PHD zinc finger superfamily protein (AHRD V3.3 *-* A0A2U1NLT0_ARTAN)_x000D_
Solyc03g123940.1	60S ribosomal protein L44 (AHRD V3.3 *** A0A2G3CYG5_CAPCH)_x000D_
Solyc03g123950.4	RING/FYVE/PHD zinc finger superfamily protein (AHRD V3.3 *** A0A1P8AS62_ARATH)_x000D_
Solyc03g123960.3	Mediator of rna polymerase ii transcription subunit 8 (AHRD V3.3 *** A0A314KGT5_NICAT)_x000D_
Solyc03g123970.1	lipid-binding serum glycoprotein family protein (AHRD V3.3 *-* AT3G20270.3)_x000D_
Solyc03g123980.4	Pumilio-like protein 2 (AHRD V3.3 *** A0A2G2WPH9_CAPBA)_x000D_
Solyc03g123990.3	Mitochondrial carrier protein (AHRD V3.3 *-* A0A200R951_9MAGN)_x000D_
Solyc03g124010.3	p-loop containing nucleoside triphosphate hydrolases superfamily protein (AHRD V3.3 *** A0A1P8AT95_ARATH)_x000D_
Solyc03g124020.1	Auxin-induced protein 15A (AHRD V3.3 *** A0A2G3D1E4_CAPCH)_x000D_
Solyc03g124030.4	Tetratricopeptide repeat (TPR)-like superfamily protein (AHRD V3.3 *** F4IBX4_ARATH)_x000D_
Solyc03g124040.3	Mitochondrial transcription termination factor family protein (AHRD V3.3 *** Q0WRV2_ARATH)_x000D_
Solyc03g124050.3	Pollen receptor-like kinase 1 (AHRD V3.3 *** A0A2G2WPG8_CAPBA)_x000D_
Solyc03g124060.3	Polyketide cyclase/dehydrase and lipid transport superfamily protein (AHRD V3.3 *** Q93YV2_ARATH)_x000D_
Solyc03g124061.1	Unknown protein_x000D_
Solyc03g006715.2	Unknown protein_x000D_
Solyc03g124062.1	Unknown protein_x000D_
Solyc03g124064.1	Unknown protein_x000D_
Solyc03g124066.1	Unknown protein_x000D_
Solyc03g124068.1	Ent-kaurene synthase (AHRD V3.3 *** G5CV50_SOLLC)_x000D_
Solyc04g004000.1	Unknown protein_x000D_
Solyc04g004005.1	Unknown protein_x000D_
Solyc04g005000.1	Unknown protein_x000D_
Solyc04g005010.4	Ribonuclease H domain (AHRD V3.3 *** A0A200QLE9_9MAGN)_x000D_
Solyc04g005015.1	Retrovirus-related Pol polyprotein from transposon TNT 1-94 (AHRD V3.3 *-* A0A2I0W6G5_9ASPA)_x000D_
Solyc04g005020.3	Transducin/WD40 repeat-like superfamily protein (AHRD V3.3 *** A0A2U1QGB4_ARTAN)_x000D_
Solyc04g005030.4	Phosphoglucosamine mutase family protein (AHRD V3.3 *** A0A2U1MUU8_ARTAN)_x000D_
Solyc04g005040.1	Metalloendoproteinase 1 (AHRD V3.3 *** A0A1J3JDB5_NOCCA)_x000D_
Solyc04g005050.1	Metalloendoproteinase 1 (AHRD V3.3 *** A0A1J3IKZ8_NOCCA)_x000D_
Solyc04g005060.3	TPX2 domain-containing protein (AHRD V3.3 *** A0A1Q3CMC0_CEPFO)_x000D_
Solyc04g005070.3	Major facilitator superfamily protein (AHRD V3.3 *** A0A2U1N7S7_ARTAN)_x000D_
Solyc04g005080.3	Pyruvate dehydrogenase E1 component subunit alpha (AHRD V3.3 *** A0A2G3CFN5_CAPCH)_x000D_
Solyc04g005090.4	Cofactor assembly of complex C (AHRD V3.3 *** A0A1P8ASR1_ARATH)_x000D_
Solyc04g005100.3	transcription factor MYB1R1-like (AHRD V3.3 *** A0A2I4GKI8_9ROSI)_x000D_
Solyc04g005110.1	(E,E)-germacrene B synthase (AHRD V3.3 *-* A0A2G2ZZ49_CAPAN)_x000D_
Solyc04g005120.3	short hypocotyl in white light1 (AHRD V3.3 *-* AT1G69935.1)_x000D_
Solyc04g005130.3	bHLH transcription factor 027_x000D_
Solyc04g005140.2	Uridine kinase (AHRD V3.3 *** A0A200QPY2_9MAGN)_x000D_
Solyc04g005150.4	Uridine kinase (AHRD V3.3 *-* A0A200QPY2_9MAGN)_x000D_
Solyc04g005160.3	6-phosphogluconate dehydrogenase, decarboxylating (AHRD V3.3 *** A0A1U8F1N4_CAPAN)_x000D_
Solyc04g005170.1	Basic leucine zipper 43 (AHRD V3.3 *** A0A1U8H2I2_CAPAN)_x000D_
Solyc04g005180.4	Protein PHYLLO, chloroplastic (AHRD V3.3 *-* A0A2G2WS56_CAPBA)_x000D_
Solyc04g005190.2	2-succinyl-5-enolpyruvyl-6-hydroxy-3-cyclohexene-1-carboxylate synthase (AHRD V3.3 *-* I0F813_9BACI)_x000D_
Solyc04g005200.4	2-succinyl-6-hydroxy-2,4-cyclohexadiene-1-carboxylate synthase (AHRD V3.3 *** A0A1V0LBF9_9ENTR)_x000D_
Solyc04g150100.1	Unknown protein_x000D_
Solyc04g005220.3	Transcription factor bHLH62 (AHRD V3.3 *** A0A2G2WBN0_CAPBA)_x000D_
Solyc04g005230.3	Alpha/beta-Hydrolases superfamily protein (AHRD V3.3 *** A0A2U1KK17_ARTAN)_x000D_
Solyc04g005240.2	root meristem growth factor 2-like (AHRD V3.3 --* XP_015954578.1)_x000D_
Solyc04g005250.4	cytosine-5 DNA methyltransferase1_x000D_
Solyc04g005260.3	DNA-3-methyladenine glycosylase I (AHRD V3.3 *-* B6U9I4_MAIZE)_x000D_
Solyc04g005270.1	Phosphatidylinositol 4-kinase gamma 7 (AHRD V3.3 *** A0A1U8GNT8_CAPAN)_x000D_
Solyc04g005280.4	bHLH transcription factor 028_x000D_
Solyc04g005290.3	18S pre-ribosomal assembly protein gar2-like protein (AHRD V3.3 *-* AT2G03810.7)_x000D_
Solyc04g005300.4	D-aminoacyl-tRNA deacylase (AHRD V3.3 *-* A0A1U8F9A2_CAPAN)_x000D_
Solyc04g005310.3	translin-associated factor X_x000D_
Solyc04g005320.3	MADS box transcription factor (AHRD V3.3 *** Q8L5F3_DAUCA)_x000D_
Solyc04g005330.3	Transducin/WD40 repeat-like superfamily protein (AHRD V3.3 *** A0A2U1N878_ARTAN)_x000D_
Solyc04g005340.2	Alpha-1,4-glucan-protein synthase [udp-forming] 1 (AHRD V3.3 *** A0A1J6JE64_NICAT)_x000D_
Solyc04g005350.3	Glycine-rich RNA-binding protein 3, mitochondrial (AHRD V3.3 *** A0A2I0XDS6_9ASPA)_x000D_
Solyc04g005360.1	Cytochrome P450 (AHRD V3.3 *** W0FG45_POPTR)_x000D_
Solyc04g005370.2	Cytochrome P450 (AHRD V3.3 *** W0FG45_POPTR)_x000D_
Solyc04g005380.3	Ninja-family protein AFP3 (AHRD V3.3 *** A0A2G3CFM6_CAPCH)_x000D_
Solyc04g005390.3	LRR receptor-like kinase family protein (AHRD V3.3 *** A0A072U6P6_MEDTR)_x000D_
Solyc04g005400.1	Unknown protein_x000D_
Solyc04g005410.3	Ureide permease (AHRD V3.3 *** A0A2R6PBP7_ACTCH)_x000D_
Solyc04g005420.4	Carbohydrate-binding X8 domain superfamily protein (AHRD V3.3 *-* A0A1P8AZV6_ARATH)_x000D_
Solyc04g005430.4	S-adenosyl-L-methionine-dependent methyltransferases superfamily protein (AHRD V3.3 *** A0A2U1PA46_ARTAN)_x000D_
Solyc04g005440.1	C2H2-like zinc finger protein (AHRD V3.3 *** A0A2U1QL40_ARTAN)_x000D_
Solyc04g005450.3	Purple acid phosphatase (AHRD V3.3 *** A0A2G3CFK1_CAPCH)_x000D_
Solyc04g005460.1	Pentatricopeptide repeat (AHRD V3.3 *** A0A200QNY2_9MAGN)_x000D_
Solyc04g005470.3	Remorin (AHRD V3.3 *** A0A200PRB9_9MAGN)_x000D_
Solyc04g005480.1	nodulin-related protein 1-like (AHRD V3.3 *** A0A2I4FXG1_9ROSI)_x000D_
Solyc04g005490.3	Appr-1-p processing enzyme family protein (AHRD V3.3 *** A0A2U1M8F6_ARTAN)_x000D_
Solyc04g005500.3	T-box transcription factor%2C putative (DUF863) (AHRD V3.3 *** AT1G69360.1)_x000D_
Solyc04g005510.3	Eukaryotic translation initiation factor 5A (AHRD V3.3 *** A0A1U8HES8_CAPAN)_x000D_
Solyc04g005520.3	Amino acid kinase family protein (AHRD V3.3 *** A0A2U1KEH8_ARTAN)_x000D_
Solyc04g005530.3	transmembrane protein (AHRD V3.3 *-* AT3G11810.1)_x000D_
Solyc04g005540.3	Pvr4 (AHRD V3.3 *** A0A1D5AHY8_CAPAN)_x000D_
Solyc04g005550.2	Tsw (AHRD V3.3 *** A0A1C9TCM9_CAPCH)_x000D_
Solyc04g005555.1	CASP-like protein 4A1 isoform X1 (AHRD V3.3 *-* XP_010108714.1)_x000D_
Solyc04g005560.3	ARF guanine-nucleotide exchange factor GNOM (AHRD V3.3 *** A0A1U8HBB7_CAPAN)_x000D_
Solyc04g005570.4	Transmembrane emp24 domain-containing protein p24delta9 (AHRD V3.3 *** A0A2G2YDC2_CAPAN)_x000D_
Solyc04g005580.1	GCK domain protein (AHRD V3.3 *-* A0A2K3PGF3_TRIPR)_x000D_
Solyc04g005590.3	Ribosomal L32p protein family (AHRD V3.3 *** Q5Q0D8_ARATH)_x000D_
Solyc04g005600.3	Transcription factor (AHRD V3.3 *** A0A2G2Z3S3_CAPAN)_x000D_
Solyc04g005610.3	NAC domain-containing protein 2 (AHRD V3.3 *** NAP2_SOLLC)_x000D_
Solyc04g005620.3	Casparian strip membrane protein 1 (AHRD V3.3 *** CASP1_SOLDE)_x000D_
Solyc04g005630.3	Transcription termination factor 3, mitochondrial (AHRD V3.3 *** A0A1J3JQF8_NOCCA)_x000D_
Solyc04g005640.3	Ribonuclease (AHRD V3.3 *** Q4ADQ2_9CARY)_x000D_
Solyc04g005650.3	Peroxisomal nicotinamide adenine dinucleotide carrier (AHRD V3.3 *** A0A2G2ZHF7_CAPAN)_x000D_
Solyc04g005653.1	Unknown protein_x000D_
Solyc04g005657.1	Unknown protein_x000D_
Solyc04g005660.4	transcription factor PRE6-like (AHRD V3.3 *** A0A2I4HLH0_9ROSI)_x000D_
Solyc04g005670.3	F-box/kelch-repeat protein (AHRD V3.3 *** A0A2G3CYH7_CAPCH)_x000D_
Solyc04g005680.4	40S ribosomal protein S9 (AHRD V3.3 *** A0A1U8EPE0_CAPAN)_x000D_
Solyc04g005690.4	SWAP (Suppressor-of-White-APricot)/surp domain-containing protein (AHRD V3.3 *** F4HW92_ARATH)_x000D_
Solyc04g005710.3	R2R3MYB transcription factor 88_x000D_
Solyc04g005720.3	Caleosin (AHRD V3.3 *** A0A200QL80_9MAGN)_x000D_
Solyc04g005730.3	Plant transposase (Ptta/En/Spm family) (AHRD V3.3 *-* F4I6H5_ARATH)_x000D_
Solyc04g005740.1	RING/U-box superfamily protein (AHRD V3.3 *-* A0A1I9LQQ9_ARATH)_x000D_
Solyc04g005750.1	DUF1336 domain-containing protein (AHRD V3.3 *-* A0A1Q3D2H4_CEPFO)_x000D_
Solyc04g005760.1	RING/U-box superfamily protein (AHRD V3.3 *-* A0A1I9LQQ9_ARATH)_x000D_
Solyc04g005770.3	Pentatricopeptide repeat-containing protein (AHRD V3.3 *** A0A2G2ZHE2_CAPAN)_x000D_
Solyc04g005780.1	Glyoxal oxidase (AHRD V3.3 *** A0A200PQ20_9MAGN)_x000D_
Solyc04g005790.3	Protein NRT1/ PTR FAMILY 4.6 (AHRD V3.3 *** A0A2G2YDU5_CAPAN)_x000D_
Solyc04g005800.3	Homeobox-leucine zipper protein HOX16 (AHRD V3.3 *** A0A1U8EXU3_CAPAN)_x000D_
Solyc04g005810.3	Thioredoxin (AHRD V3.3 *** A0A2G2YE12_CAPAN)_x000D_
Solyc04g005820.4	DnaJ-like protein (AHRD V3.3 *** Q9SP09_TOBAC)_x000D_
Solyc04g005830.3	P-loop containing nucleoside triphosphate hydrolases superfamily protein (AHRD V3.3 *** A0A2U1KZ59_ARTAN)_x000D_
Solyc04g005840.1	Glycerol-3-phosphate acyltransferase (AHRD V3.3 *** A0A0M4FCN7_9SOLA)_x000D_
Solyc04g005850.1	Exocyst complex component EXO84A (AHRD V3.3 *** A0A2G2YKH9_CAPAN)_x000D_
Solyc04g005860.3	Protein ENHANCED DISEASE RESISTANCE 2 (AHRD V3.3 *** A0A1J3E5Z2_NOCCA)_x000D_
Solyc04g005870.1	F-box/kelch-repeat protein (AHRD V3.3 *-* A0A2G2YDG5_CAPAN)_x000D_
Solyc04g005880.1	F-box family protein (AHRD V3.3 *-* S8CP16_9LAMI)_x000D_
Solyc04g005890.3	F-box/FBD/LRR-repeat protein (AHRD V3.3 *** A0A2K3NAP3_TRIPR)_x000D_
Solyc04g005900.3	F-box/FBD/LRR-repeat protein (AHRD V3.3 *** A0A2G3CFK0_CAPCH)_x000D_
Solyc04g005910.3	Protein nsp-interacting kinase 2 (AHRD V3.3 *** A0A314KJ76_NICAT)_x000D_
Solyc04g005920.1	micronuclear linker histone polyprotein-like protein (AHRD V3.3 *** AT3G25590.1)_x000D_
Solyc04g006930.3	Protein kinase family protein (AHRD V3.3 *-* E5GBJ3_CUCME)_x000D_
Solyc04g006940.4	Unknown protein_x000D_
Solyc04g006950.4	Unknown protein_x000D_
Solyc04g006960.3	ABC transporter-like (AHRD V3.3 *** A0A200QID3_9MAGN)_x000D_
Solyc04g006970.4	Phosphoenolpyruvate carboxylase (AHRD V3.3 *** A6YM33_RICCO)_x000D_
Solyc04g006980.1	TCP transcription factor 22_x000D_
Solyc04g006983.1	Unknown protein_x000D_
Solyc04g006987.1	Unknown protein_x000D_
Solyc04g006990.3	bHLH transcription factor 029_x000D_
Solyc04g007000.2	AP2/B3 transcription factor family protein (AHRD V3.3 *** A0A2U1MEM3_ARTAN)_x000D_
Solyc04g007010.3	Sn-2 protein (AHRD V3.3 *** Q39467_CAPAN)_x000D_
Solyc04g007015.1	BRO1 domain-containing protein (AHRD V3.3 *** A0A2U1KJ61_ARTAN)_x000D_
Solyc04g007030.4	Disease resistance protein (AHRD V3.3 *** A0A2U1N8H9_ARTAN)_x000D_
Solyc04g007050.4	Disease resistance protein (AHRD V3.3 *** A0A2U1N8H9_ARTAN)_x000D_
Solyc04g007060.4	Disease resistance protein (AHRD V3.3 *** A0A2U1N8H9_ARTAN)_x000D_
Solyc04g007070.3	Disease resistance protein (AHRD V3.3 *** A0A2U1N8H9_ARTAN)_x000D_
Solyc04g007090.1	Disease resistance protein (AHRD V3.3 *-* A0A2U1Q881_ARTAN)_x000D_
Solyc04g007100.4	Phosphatase 2A regulatory A subunit (AHRD V3.3 *** Q9S7C5_ORYSA)_x000D_
Solyc04g007110.4	transmembrane protein (AHRD V3.3 *** AT3G25805.1)_x000D_
Solyc04g150101.1	Sn-2 protein (AHRD V3.3 *** Q39467_CAPAN)_x000D_
Solyc04g007120.4	Ubiquitin receptor RAD23c (AHRD V3.3 *** A0A2G2WS01_CAPBA)_x000D_
Solyc04g007130.1	hypothetical protein (AHRD V3.3 *** AT1G13360.1)_x000D_
Solyc04g007140.1	protein NIM1-INTERACTING 2-like (AHRD V3.3 *** XP_011071259.1)_x000D_
Solyc04g007150.3	Glycoside hydrolase family 31 (AHRD V3.3 *** A0A2U1PBY7_ARTAN)_x000D_
Solyc04g007160.1	alpha-xylosidase 1-like (AHRD V3.3 *-* A0A2I4HUF9_9ROSI)_x000D_
Solyc04g007170.3	Ethylene-responsive transcription factor (AHRD V3.3 *** A0A2G2V7U7_CAPBA)_x000D_
Solyc04g007190.4	Thioesterase-like protein (AHRD V3.3 *** B5B0E4_SOLHA)_x000D_
Solyc04g007200.4	Methylketone synthase IIb (AHRD V3.3 *** E0YCS9_SOLLC)_x000D_
Solyc04g007210.3	Zinc finger protein CONSTANS-LIKE 7 (AHRD V3.3 *** A0A2G2VK65_CAPBA)_x000D_
Solyc04g007220.4	translocase subunit seca (AHRD V3.3 *** AT1G13390.2)_x000D_
Solyc04g007230.3	Regulator of Vps4 activity in the MVB pathway protein (AHRD V3.3 *** A0A2U1Q5E5_ARTAN)_x000D_
Solyc04g007240.1	Adenylate isopentenyltransferase (AHRD V3.3 *** A0A2G3B611_CAPCH)_x000D_
Solyc04g007243.1	Unknown protein_x000D_
Solyc04g007247.1	Retrovirus-related Pol polyprotein from transposon TNT 1-94 (AHRD V3.3 *-* A0A2G2X115_CAPBA)_x000D_
Solyc04g007250.1	transmembrane protein (AHRD V3.3 *** AT1G25400.2)_x000D_
Solyc04g007260.4	Thioesterase-like protein (AHRD V3.3 *** B5B3P5_SOLLC)_x000D_
Solyc04g007270.3	PHD finger protein (AHRD V3.3 *** A0A2G2WSU8_CAPBA)_x000D_
Solyc04g007280.3	Nuclear pore complex protein NUP98A (AHRD V3.3 *** A0A2G3DE78_CAPCH)_x000D_
Solyc04g007290.4	DUF639 domain-containing protein (AHRD V3.3 *** A0A1Q3DGQ0_CEPFO)_x000D_
Solyc04g007295.1	Retrovirus-related Pol polyprotein from transposon TNT 1-94 (AHRD V3.3 *-* A0A2K3MQM8_TRIPR)_x000D_
Solyc04g007300.4	bHLH transcription factor 030_x000D_
Solyc04g007310.2	Thaumatin (AHRD V3.3 *** A0A2U1PDY4_ARTAN)_x000D_
Solyc04g007320.3	Disease resistance protein (TIR-NBS-LRR class) (AHRD V3.3 *** A0A2U1PW75_ARTAN)_x000D_
Solyc04g007330.3	DNA-binding HORMA (AHRD V3.3 *** A0A200QG98_9MAGN)_x000D_
Solyc04g007340.4	hypothetical protein (DUF1639) (AHRD V3.3 *** AT1G25370.2)_x000D_
Solyc04g007350.3	DUF1639 domain-containing protein (AHRD V3.3 *** A0A1Q3C214_CEPFO)_x000D_
Solyc04g007360.1	cotton fiber protein (AHRD V3.3 *** AT1G68350.1)_x000D_
Solyc04g007370.3	Chaperone protein dnaJ 16 (AHRD V3.3 *** A0A2G2WSF3_CAPBA)_x000D_
Solyc04g007380.3	Receptor-like protein kinase (AHRD V3.3 *** D3G6F0_CAPAN)_x000D_
Solyc04g007390.4	Protein kinase family protein (AHRD V3.3 *** A0A1P8BDJ0_ARATH)_x000D_
Solyc04g007400.4	NAD(P)-binding Rossmann-fold superfamily protein (AHRD V3.3 *** F4IKL5_ARATH),Pfam:PF13561_x000D_
Solyc04g007410.4	transmembrane protein (AHRD V3.3 *-* AT3G45050.4)_x000D_
Solyc04g007420.4	RNAse P, Rpr2/Rpp21 subunit (AHRD V3.3 *-* A0A2U1KVN4_ARTAN)_x000D_
Solyc04g007425.1	Unknown protein_x000D_
Solyc04g007430.2	bHLH transcription factor 031_x000D_
Solyc04g007440.1	GDSL esterase/lipase (AHRD V3.3 *** A0A2G3CD35_CAPCH)_x000D_
Solyc04g007450.4	Alpha/beta hydrolase family protein (AHRD V3.3 *** Q8RX69_ARATH)_x000D_
Solyc04g007460.4	Phox/Bem1p (AHRD V3.3 *** A0A200QUY9_9MAGN)_x000D_
Solyc04g007470.3	Drought responsive Zinc finger protein_x000D_
Solyc04g007480.1	Unknown protein_x000D_
Solyc04g007490.3	Disease resistance protein (AHRD V3.3 *** A0A2U1N8H9_ARTAN)_x000D_
Solyc04g007500.1	RING-H2 finger protein 2B (AHRD V3.3 *** A0A2U1PWM9_ARTAN)_x000D_
Solyc04g007510.4	Helicase (AHRD V3.3 *** A0A200QUR7_9MAGN)_x000D_
Solyc04g007520.3	CDP-diacylglycerol--serine O-phosphatidyltransferase 1 (AHRD V3.3 *** A0A2G3CFI4_CAPCH)_x000D_
Solyc04g007530.3	Protein DETOXIFICATION (AHRD V3.3 *** A0A328D6Y5_9ASTE)_x000D_
Solyc04g007540.3	Protein DETOXIFICATION (AHRD V3.3 *** A0A218W6C6_PUNGR)_x000D_
Solyc04g007550.4	ATP synthase subunit beta (AHRD V3.3 *** A0A2G2WS30_CAPBA)_x000D_
Solyc04g007560.3	BRO1 domain (AHRD V3.3 *** A0A200QUU8_9MAGN)_x000D_
Solyc04g007570.2	GDSL esterase/lipase (AHRD V3.3 *** A0A2R6PGV6_ACTCH)_x000D_
Solyc04g007580.1	DUF4228 domain-containing protein (AHRD V3.3 *** A0A1Q3CT45_CEPFO)_x000D_
Solyc04g007585.1	Unknown protein_x000D_
Solyc04g007590.3	WAT1-related protein (AHRD V3.3 *** K4BNR6_SOLLC)_x000D_
Solyc04g007600.4	RING/FYVE/PHD zinc finger superfamily protein (AHRD V3.3 *-* A0A2U1L203_ARTAN)_x000D_
Solyc04g007610.3	Sulfhydryl oxidase (AHRD V3.3 *** A0A2G2ZHI0_CAPAN)_x000D_
Solyc04g007620.1	Mediator of RNA polymerase II transcription subunit (AHRD V3.3 *** Q9ZU37_ARATH)_x000D_
Solyc04g007630.2	Heavy metal-associated isoprenylated plant protein (AHRD V3.3 *** A0A2R6PB10_ACTCH)_x000D_
Solyc04g007640.3	RING-type E3 ubiquitin transferase (AHRD V3.3 *** A0A2G2WRT2_CAPBA)_x000D_
Solyc04g007650.4	1-phosphatidylinositol-3-phosphate 5-kinase-like protein (AHRD V3.3 *** A0A2K3P1Y5_TRIPR)_x000D_
Solyc04g007660.1	NHL domain-containing protein (AHRD V3.3 *** Q9ZNQ5_ARATH)_x000D_
Solyc04g007670.1	leucine-rich repeat extensin-like protein 3 (AHRD V3.3 --* XP_022878514.1)_x000D_
Solyc04g007680.4	Sn-2 protein (AHRD V3.3 *** Q39467_CAPAN)_x000D_
Solyc04g007690.3	SlPIN3_x000D_
Solyc04g007700.3	transmembrane protein (AHRD V3.3 *** AT1G14990.1)_x000D_
Solyc04g007710.3	mitogen-activated protein kinase 14_x000D_
Solyc04g007720.3	HMG-Y-related protein A-like (AHRD V3.3 *-* XP_010312913.1)_x000D_
Solyc04g007730.3	fold protein (AHRD V3.3 *** AT1G23110.7)_x000D_
Solyc04g007740.1	hypothetical protein (AHRD V3.3 --* AT1G61170.1)_x000D_
Solyc04g007750.4	Sn-1 protein (AHRD V3.3 *** Q42393_CAPAN)_x000D_
Solyc04g007760.3	Sn-1 protein (AHRD V3.3 *** Q42393_CAPAN)_x000D_
Solyc04g150102.1	Sn-1 protein (AHRD V3.3 *** Q42393_CAPAN)_x000D_
Solyc04g007765.1	Sn-1 protein (AHRD V3.3 *** Q42393_CAPAN)_x000D_
Solyc04g150103.1	Sn-1 protein (AHRD V3.3 *-* Q42393_CAPAN)_x000D_
Solyc04g007770.3	Sn-1 protein (AHRD V3.3 *** Q42393_CAPAN)_x000D_
Solyc04g007780.3	Sn-1 protein (AHRD V3.3 *** Q42393_CAPAN)_x000D_
Solyc04g007790.3	Sn-1 protein (AHRD V3.3 *** Q42393_CAPAN)_x000D_
Solyc04g150104.1	Kirola (AHRD V3.3 *** A0A2G2WRW0_CAPBA)_x000D_
Solyc04g007800.4	Calcium-dependent lipid-binding (CaLB domain) family protein (AHRD V3.3 *** A0A2U1LCF2_ARTAN)_x000D_
Solyc04g007810.1	protein PELPK1 (AHRD V3.3 *-* XP_004242916.1)_x000D_
Solyc04g007820.3	Sn-1 protein (AHRD V3.3 *** Q42393_CAPAN)_x000D_
Solyc04g007823.1	Kirola (AHRD V3.3 *-* A0A1U8F0U0_CAPAN)_x000D_
Solyc04g007825.2	Kirola (AHRD V3.3 *** A0A1U8GVS3_CAPAN)_x000D_
Solyc04g007840.3	hypothetical protein (AHRD V3.3 *** AT1G23150.1)_x000D_
Solyc04g007850.3	Protein BCCIP homolog (AHRD V3.3 *** A0A1U8GMK4_CAPAN)_x000D_
Solyc04g007855.1	Retrovirus-related Pol polyprotein from transposon TNT 1-94 (AHRD V3.3 *-* A0A2K3MN99_TRIPR)_x000D_
Solyc04g007860.3	ENTH/ANTH/VHS superfamily protein (AHRD V3.3 *** A0A2U1N0Z9_ARTAN)_x000D_
Solyc04g007870.3	Myosin-binding protein 1 (AHRD V3.3 *** A0A2G2WRT8_CAPBA)_x000D_
Solyc04g007880.4	Cysteine-rich receptor-like protein kinase 10 (AHRD V3.3 *** A0A2G3CFD2_CAPCH)_x000D_
Solyc04g007890.3	Hmg-y-related protein a (AHRD V3.3 *-* A0A314LC60_NICAT)_x000D_
Solyc04g007900.3	protein PLANT CADMIUM RESISTANCE 2-like (AHRD V3.3 *** A0A2G2ZHD1_CAPAN)_x000D_
Solyc04g007910.3	Glucan endo-1,3-beta-glucosidase 3, putative, expressed (AHRD V3.3 *** Q8H822_ORYSJ)_x000D_
Solyc04g007920.1	B-cell receptor-associated-like protein (AHRD V3.3 *** Q9FFJ0_ARATH)_x000D_
Solyc04g007925.1	Cytochrome P450 (AHRD V3.3 *-* A0A200QYA7_9MAGN)_x000D_
Solyc04g007940.4	Cytochrome P450 (AHRD V3.3 *** A0A2U1Q1Z2_ARTAN)_x000D_
Solyc04g007950.4	Cysteine-rich repeat secretory protein 60 (AHRD V3.3 *** A0A2G3CFE1_CAPCH)_x000D_
Solyc04g007960.4	Caleosin (AHRD V3.3 *** A0A200QL80_9MAGN)_x000D_
Solyc04g007970.3	Ubiquitin-conjugating enzyme variant (AHRD V3.3 *** V5KX13_SOLLC)_x000D_
Solyc04g007980.3	2-oxoglutarate (2OG) and Fe(II)-dependent oxygenase superfamily protein (AHRD V3.3 *** O80850_ARATH)_x000D_
Solyc04g007990.1	hypothetical protein (AHRD V3.3 *** AT1G67920.1)_x000D_
Solyc04g008000.3	Calcium-dependent protein kinase (AHRD V3.3 *-* CDPK_DAUCA)_x000D_
Solyc04g008010.4	Protein VAC14-like protein (AHRD V3.3 *** A0A2G3CFD6_CAPCH)_x000D_
Solyc04g008020.3	RING/U-box superfamily protein (AHRD V3.3 *** Q93YQ5_ARATH)_x000D_
Solyc04g008030.2	Cleavage and polyadenylation specificity factor subunit 3-II (AHRD V3.3 *** A0A2G3CFF4_CAPCH)_x000D_
Solyc04g008040.4	Microtubule-associated protein 70 (AHRD V3.3 *** A0A200QNX4_9MAGN)_x000D_
Solyc04g008050.4	Two-component response regulator (AHRD V3.3 *** A0A2G2WRM9_CAPBA)_x000D_
Solyc04g008060.3	Vacuolar iron transporter (AHRD V3.3 *** C4B8E3_TULGE)_x000D_
Solyc04g008070.3	cyclinSDS_x000D_
Solyc04g150105.1	Proteinase inhibitor I3 (AHRD V3.3 *** A0A200Q524_9MAGN)_x000D_
Solyc04g008080.1	Dirigent protein (AHRD V3.3 *** K4BNW4_SOLLC)_x000D_
Solyc04g008090.4	PLATZ transcription factor family protein (AHRD V3.3 *** A0A2U1NTE5_ARTAN)_x000D_
Solyc04g008100.3	RING-type E3 ubiquitin transferase (AHRD V3.3 *** A0A2G2ZH40_CAPAN)_x000D_
Solyc04g008110.3	Histidine kinase 4 (AHRD V3.3 *** A0A2G3CFA2_CAPCH)_x000D_
Solyc04g008120.3	Hero resistance protein (AHRD V3.3 *** Q8GSM1_SOLLC)_x000D_
Solyc04g008150.3	Disease resistance protein (AHRD V3.3 *-* A0A2U1N8H9_ARTAN)_x000D_
Solyc04g008130.3	Hero resistance protein (AHRD V3.3 *-* Q8GSM1_SOLLC)_x000D_
Solyc04g008135.1	Hero resistance protein (AHRD V3.3 *-* Q8GSM1_SOLLC)_x000D_
Solyc04g008170.1	hero resistance 3_x000D_
Solyc04g008190.1	Hero resistance protein (AHRD V3.3 *-* Q8GSM1_SOLLC)_x000D_
Solyc04g008200.4	LES457048 hero resistance protein 1 homologue_x000D_
Solyc04g008205.1	Hero resistance protein (AHRD V3.3 *** Q8GSM1_SOLLC)_x000D_
Solyc04g008210.2	ETAG-A3_x000D_
Solyc04g008220.4	Protein OBERON (AHRD V3.3 *-* A0A200Q0D6_9MAGN)_x000D_
Solyc04g008230.3	Pectin lyase-like superfamily protein (AHRD V3.3 *** A0A2U1PE89_ARTAN)_x000D_
Solyc04g008240.3	2-oxoglutarate (2OG) and Fe(II)-dependent oxygenase superfamily protein (AHRD V3.3 *-* A8MRW3_ARATH)_x000D_
Solyc04g008245.1	Purple acid phosphatase (AHRD V3.3 *** A0A2I4E891_9ROSI)_x000D_
Solyc04g008260.3	Purple acid phosphatase (AHRD V3.3 *** Q6J5M7_SOLTU)_x000D_
Solyc04g008270.4	annexin 8_x000D_
Solyc04g008280.2	4-hydroxy-4-methyl-2-oxoglutarate aldolase (AHRD V3.3 *-* A0A2G3CF74_CAPCH)_x000D_
Solyc04g008290.4	65-kDa microtubule-associated protein 6 (AHRD V3.3 *** A0A2G2W4Q4_CAPBA),Pfam:PF03999_x000D_
Solyc04g008300.1	Protein kinase superfamily protein (AHRD V3.3 *** F4ID59_ARATH)_x000D_
Solyc04g008303.1	Unknown protein_x000D_
Solyc04g008307.1	Unknown protein_x000D_
Solyc04g008310.3	Glycosyltransferase (AHRD V3.3 *** A0A0A1WCD6_NICAT)_x000D_
Solyc04g008320.3	Glycosyltransferase (AHRD V3.3 *-* A0A0A1WCD6_NICAT)_x000D_
Solyc04g008330.1	Glycosyltransferase (AHRD V3.3 *** A0A0A1WCD6_NICAT)_x000D_
Solyc04g008340.2	IAA-alanine resistance protein 1 (AHRD V3.3 *** A0A1U8GMT9_CAPAN)_x000D_
Solyc04g008350.1	ENTH/ANTH/VHS superfamily protein (AHRD V3.3 *** A0A2U1N0Z9_ARTAN)_x000D_
Solyc04g008370.3	G-type lectin S-receptor-like serine/threonine-protein kinase (AHRD V3.3 *** A0A2G3CF44_CAPCH)_x000D_
Solyc04g008380.4	GAGA-binding transcriptional activator (AHRD V3.3 *** H1ZN86_SOLLC)_x000D_
Solyc04g008390.3	Receptor protein kinase (AHRD V3.3 *-* Q40096_IPOTF)_x000D_
Solyc04g008400.1	G-type lectin S-receptor-like serine/threonine-protein kinase (AHRD V3.3 *** A0A2G3CF44_CAPCH)_x000D_
Solyc04g008403.1	Unknown protein_x000D_
Solyc04g008407.1	Unknown protein_x000D_
Solyc04g008410.3	Pentatricopeptide repeat-containing protein, mitochondrial (AHRD V3.3 *** A0A1U8GMK9_CAPAN)_x000D_
Solyc04g008420.1	Zinc finger, FYVE/PHD-type (AHRD V3.3 *** A0A2U1NER7_ARTAN)_x000D_
Solyc04g008430.1	Serine/threonine-protein kinase BRI1-like 2 (AHRD V3.3 *** A0A2G2ZGZ4_CAPAN)_x000D_
Solyc04g008440.1	NAD(P)-linked oxidoreductase superfamily protein (AHRD V3.3 *** Q9SXC0_ARATH)_x000D_
Solyc04g008450.4	Potassium transporter (AHRD V3.3 *** A0A2G3CF51_CAPCH)_x000D_
Solyc04g008460.4	Ribosomal protein L15 (AHRD V3.3 *** A0A2G3CLB1_CAPCH)_x000D_
Solyc04g008470.3	Defensin SD2 (AHRD V3.3 *** A0A2G2ZH52_CAPAN),Pfam:PF00304_x000D_
Solyc04g008480.2	Homeodomain-like protein (AHRD V3.3 *** A0A2U1MEU4_ARTAN)_x000D_
Solyc04g008490.2	NADH dehydrogenase [ubiquinone] 1 beta subcomplex subunit 7 (AHRD V3.3 *** A0A1U8GMS4_CAPAN)_x000D_
Solyc04g008500.4	Protein indeterminate-domain 6, chloroplastic (AHRD V3.3 *** A0A2G3CF47_CAPCH)_x000D_
Solyc04g008510.3	UBX domain-containing protein (AHRD V3.3 *** A0A2G3CF49_CAPCH)_x000D_
Solyc04g008520.3	Outer envelope pore protein 37, chloroplastic (AHRD V3.3 *** A0A2G2V4I7_CAPBA)_x000D_
Solyc04g008530.2	TRAF-like family protein (AHRD V3.3 *** F4J556_ARATH)_x000D_
Solyc04g008540.3	LeTH1tobamovirus multiplication 1 homolog_x000D_
Solyc04g008550.4	Zinc finger transcription factor  31_x000D_
Solyc04g008560.3	PPR containing protein (AHRD V3.3 *** AT2G02148.5)_x000D_
Solyc04g008570.4	Pentatricopeptide repeat-containing protein, chloroplastic (AHRD V3.3 *** A0A2G3CF28_CAPCH)_x000D_
Solyc04g008580.3	Ankyrin repeat (AHRD V3.3 *** A0A200R764_9MAGN)_x000D_
Solyc04g008590.3	Pyruvate dehydrogenase E1 component subunit beta-like protein (AHRD V3.3 *** A0A2K3P721_TRIPR)_x000D_
Solyc04g008600.4	Zinc knuckle (CCHC-type) family protein (AHRD V3.3 *** A0A1I9LR82_ARATH)_x000D_
Solyc04g008610.3	Histone acetyltransferase HAC12 (AHRD V3.3 *** A0A2G2X9A5_CAPBA)_x000D_
Solyc04g008620.3	Calcium-dependent lipid-binding (CaLB domain) family protein (AHRD V3.3 *** A0A2U1PEE4_ARTAN)_x000D_
Solyc04g008630.3	Autophagy-related protein 9 (AHRD V3.3 *** A0A1U8GWC6_CAPAN)_x000D_
Solyc04g008640.3	conserved oligomeric Golgi complex subunit 3 (AHRD V3.3 *** A0A2I4FHP6_9ROSI)_x000D_
Solyc04g008650.4	Inactive leucine-rich repeat receptor-like serinethreonine-protein kinase (AHRD V3.3 *** A0A314KSQ6_NICAT)_x000D_
Solyc04g008660.4	ADP-ribosylation factor GTPase-activating protein AGD4 (AHRD V3.3 *** A0A2G3CEZ9_CAPCH)_x000D_
Solyc04g008670.2	Gibberellin 2-beta-dioxygenase 8 (AHRD V3.3 *** A0A2G2X9B0_CAPBA)_x000D_
Solyc04g008680.4	Cell division cycle and apoptosis regulator protein 1 (AHRD V3.3 *-* A0A1J3K1P6_NOCCA)_x000D_
Solyc04g008690.3	DUF3755 domain-containing protein (AHRD V3.3 *** A0A1Q3D9X4_CEPFO)_x000D_
Solyc04g008700.3	Pre-mRNA-processing protein 40C (AHRD V3.3 *** A0A2G2ZGP4_CAPAN)_x000D_
Solyc04g008710.4	Arginine/serine-rich-like splicing factor (AHRD V3.3 *-* Q9SII4_ARATH)_x000D_
Solyc04g008720.4	Katanin p80 WD40 repeat-containing subunit B1 homolog (AHRD V3.3 *** A0A2G3CEZ0_CAPCH)_x000D_
Solyc04g008730.3	Alpha-galactosidase (AHRD V3.3 *** K4BP29_SOLLC)_x000D_
Solyc04g008740.3	Pyruvate kinase (AHRD V3.3 *** A0A2G2X9H8_CAPBA)_x000D_
Solyc04g008750.3	Transcription elongation factor SPT4 homolog (AHRD V3.3 *** A0A1U8GMM7_CAPAN)_x000D_
Solyc04g008760.3	Homoserine kinase (AHRD V3.3 *** A0A2G2X9A7_CAPBA)_x000D_
Solyc04g008770.3	Mitochondrial intermembrane space import and assembly protein 40 (AHRD V3.3 *** A0A1J3K9V4_NOCCA)_x000D_
Solyc04g008780.4	Tetraketide alpha-pyrone reductase 1 (AHRD V3.3 *** A0A1U8GMD2_CAPAN)_x000D_
Solyc04g008790.1	Ribosomal protein L1 (AHRD V3.3 *** A0A200R8A3_9MAGN)_x000D_
Solyc04g008800.3	protein translocase subunit (AHRD V3.3 *** AT3G51010.1)_x000D_
Solyc04g008810.3	40S ribosomal protein S26 (AHRD V3.3 *-* A0A2G2X986_CAPBA)_x000D_
Solyc04g008820.3	High mobility group B protein 7 (AHRD V3.3 *** A0A2G2X9D0_CAPBA)_x000D_
Solyc04g008830.1	Leucine-rich repeat receptor-like protein kinase (AHRD V3.3 *** A0A2R6PGF8_ACTCH)_x000D_
Solyc04g008840.3	FRIGIDA-like protein (AHRD V3.3 *** A0A2G2X9B2_CAPBA)_x000D_
Solyc04g008850.1	Eukaryotic aspartyl protease family protein (AHRD V3.3 *** Q9C6M0_ARATH)_x000D_
Solyc04g008860.4	Protein arginine N-methyltransferase (AHRD V3.3 *** A0A2U1N672_ARTAN)_x000D_
Solyc04g008870.3	Transcription factor DIVARICATA (AHRD V3.3 *** A0A2G2X9C5_CAPBA)_x000D_
Solyc04g008880.4	UDP-N-acetylmuramoyl-tripeptide--D-alanyl-D-alanine ligase (AHRD V3.3 *** A0A318T9G3_9RHIZ)_x000D_
Solyc04g008890.3	Splicing factor subunit (AHRD V3.3 *** V4M5F2_EUTSA)_x000D_
Solyc04g008900.4	Transmembrane protein, putative (DUF247) (AHRD V3.3 *** Q9SN03_ARATH)_x000D_
Solyc04g008910.3	UPF0481 protein At3g47200-like (AHRD V3.3 *-* A0A2I4HQD7_9ROSI)_x000D_
Solyc04g008920.1	UPF0481 protein At3g47200-like (AHRD V3.3 *-* A0A2I4EN24_9ROSI)_x000D_
Solyc04g008930.2	GRAM domain (AHRD V3.3 *** A0A200Q501_9MAGN)_x000D_
Solyc04g008940.4	GRAM domain-containing protein (AHRD V3.3 *** A0A1Q3B313_CEPFO)_x000D_
Solyc04g008950.4	GRAM domain-containing protein (AHRD V3.3 *** A0A1Q3B313_CEPFO)_x000D_
Solyc04g008960.3	GEM-like protein 6 (AHRD V3.3 *** A0A2G2X9D6_CAPBA)_x000D_
Solyc04g008970.3	GEM-like protein 6 (AHRD V3.3 *** A0A2G3CEM1_CAPCH)_x000D_
Solyc04g008980.3	F-box/LRR-repeat protein 4 (AHRD V3.3 *** A0A1J3F2P7_NOCCA)_x000D_
Solyc04g008990.3	FAD synthetase 2, chloroplastic (AHRD V3.3 *** A0A2G2X9G0_CAPBA)_x000D_
Solyc04g009000.1	Pentatricopeptide repeat-containing protein (AHRD V3.3 *** A0A2G2ZGM3_CAPAN)_x000D_
Solyc04g009010.2	Protein-S-isoprenylcysteine O-methyltransferase (AHRD V3.3 *** A0A2G2ZGM0_CAPAN)_x000D_
Solyc04g009020.4	High chlorophyll fluorescent 107 (AHRD V3.3 *** F4J3Z3_ARATH)_x000D_
Solyc04g009030.3	Glyceraldehyde-3-phosphate dehydrogenase (AHRD V3.3 *** A0A0A8IBT8_NICBE)_x000D_
Solyc04g009040.4	Receptor-kinase, putative (AHRD V3.3 *** B9SZK5_RICCO)_x000D_
Solyc04g009050.4	agglutinin-like protein (AHRD V3.3 *-* AT3G54500.7)_x000D_
Solyc04g009060.4	CD2 antigen cytoplasmic tail-binding protein (AHRD V3.3 *** A0A2K3N4E5_TRIPR)_x000D_
Solyc04g009070.1	Disease resistance protein RPP13 (AHRD V3.3 *-* A0A1J3HH64_NOCCA)_x000D_
Solyc04g009080.1	Disease resistance protein (AHRD V3.3 *-* A0A200PUC6_9MAGN)_x000D_
Solyc04g009090.2	Disease resistance protein RPP13 (AHRD V3.3 *** A0A2G3CF32_CAPCH)_x000D_
Solyc04g009100.1	Disease resistance protein RPP13 (AHRD V3.3 *-* A0A2G2X9C3_CAPBA)_x000D_
Solyc04g009110.1	Disease resistance protein (AHRD V3.3 *** A0A200PUC6_9MAGN)_x000D_
Solyc04g009120.3	Disease resistance protein (AHRD V3.3 *-* A0A200PUC6_9MAGN)_x000D_
Solyc04g009130.4	Disease resistance protein (AHRD V3.3 *** A0A200PUC6_9MAGN)_x000D_
Solyc04g009140.4	Ribosomal protein L46 (AHRD V3.3 *** A0A200QTK4_9MAGN)_x000D_
Solyc04g009150.1	Disease resistance protein (AHRD V3.3 *** A0A200PUC6_9MAGN)_x000D_
Solyc04g009160.4	transcriptional regulator ATRX homolog isoform X2 (AHRD V3.3 *-* XP_026387379.1)_x000D_
Solyc04g009170.3	RING/U-box superfamily protein (AHRD V3.3 *** A0A1I9LQQ9_ARATH)_x000D_
Solyc04g009180.3	TCP transcription factor 14_x000D_
Solyc04g009190.3	UPF0664 stress-induced protein C29B12.11c (AHRD V3.3 *** A0A1J3EGS3_NOCCA)_x000D_
Solyc04g009200.3	glutamate 1-semialdehyde 2,1-aminomutase_x000D_
Solyc04g009210.1	Pentatricopeptide repeat-containing protein (AHRD V3.3 *** A0A2G2X9F5_CAPBA)_x000D_
Solyc04g009215.1	Unknown protein_x000D_
Solyc04g009220.2	Pentatricopeptide repeat (AHRD V3.3 *** A0A200QIY5_9MAGN)_x000D_
Solyc04g009230.4	Thioredoxin-like protein 4A (AHRD V3.3 *** A0A1U8FZJ9_CAPAN)_x000D_
Solyc04g009240.2	Disease resistance protein (AHRD V3.3 *** A0A200PUC6_9MAGN)_x000D_
Solyc04g009250.1	Disease resistance protein (AHRD V3.3 *** A0A200PUC6_9MAGN)_x000D_
Solyc04g009260.3	Disease resistance protein (AHRD V3.3 *** A0A200PUC6_9MAGN)_x000D_
Solyc04g009280.1	GTP-binding protein BRASSINAZOLE INSENSITIVE PALE GREEN 2, chloroplastic (AHRD V3.3 *-* A0A2I4ECT2_9ROSI)_x000D_
Solyc04g009290.1	Disease resistance protein (AHRD V3.3 *** A0A200PUC6_9MAGN)_x000D_
Solyc04g009300.4	GTP-binding protein BRASSINAZOLE INSENSITIVE PALE GREEN 2, chloroplastic (AHRD V3.3 *** A0A2I4ECT2_9ROSI)_x000D_
Solyc04g009305.1	transmembrane protein (AHRD V3.3 *-* AT5G08240.1)_x000D_
Solyc04g009310.4	ATP-depende</t>
  </si>
  <si>
    <t>Solyc10g050160.2.1</t>
  </si>
  <si>
    <t>Caffeoyl CoA O-methyltransferase (AHRD V3.3 *** A0A2U1N686_ARTAN)</t>
  </si>
  <si>
    <t>Solyc03g113950.4.1</t>
  </si>
  <si>
    <t>Solyc06g060680.2.1</t>
  </si>
  <si>
    <t>Solyc06g050760.1.1</t>
  </si>
  <si>
    <t>Wound-induced protein 1 (AHRD V3.3 *** A0A2G2Z8C8_CAPAN)</t>
  </si>
  <si>
    <t>Solyc05g051800.3.1</t>
  </si>
  <si>
    <t>RING/FYVE/PHD zinc finger superfamily protein (AHRD V3.3 *** A0A2U1NLT0_ARTAN)</t>
  </si>
  <si>
    <t>Solyc03g112060.3.1</t>
  </si>
  <si>
    <t>Quinolinate synthase, chloroplastic (AHRD V3.3 *** A0A2G3CY80_CAPCH)</t>
  </si>
  <si>
    <t>Solyc04g007620.1.1</t>
  </si>
  <si>
    <t>Solyc01g090740.3.1</t>
  </si>
  <si>
    <t>Solyc01g086960.3.1</t>
  </si>
  <si>
    <t>Solyc01g160650.1.1</t>
  </si>
  <si>
    <t>Solyc01g107190.3.1</t>
  </si>
  <si>
    <t>Solyc01g107800.4.1</t>
  </si>
  <si>
    <t>Solyc08g082610.4.1</t>
  </si>
  <si>
    <t>Solyc07g045190.3.1</t>
  </si>
  <si>
    <t>Solyc01g100200.3.1</t>
  </si>
  <si>
    <t>Solyc12g088840.1.1</t>
  </si>
  <si>
    <t>EF-hand domain (AHRD V3.3 *** A0A200QZB4_9MAGN)</t>
  </si>
  <si>
    <t>Solyc12g009450.3.1</t>
  </si>
  <si>
    <t>NBS-LRR protein (AHRD V3.3 *** Q9SM52_SOLAC)</t>
  </si>
  <si>
    <t>Solyc04g081510.4.1</t>
  </si>
  <si>
    <t>DUF668 domain-containing protein/DUF3475 domain-containing protein (AHRD V3.3 *** A0A1Q3AMJ7_CEPFO)</t>
  </si>
  <si>
    <t>Solyc02g090820.3.1</t>
  </si>
  <si>
    <t>Heat stress transcription factor B-1 (AHRD V3.3 *** A0A2G3D8M4_CAPCH)</t>
  </si>
  <si>
    <t>Solyc01g091260.3.1</t>
  </si>
  <si>
    <t>myeloid leukemia factor (AHRD V3.3 *** AT2G45380.4)</t>
  </si>
  <si>
    <t>Solyc11g011060.3.1</t>
  </si>
  <si>
    <t>Solyc11g069220.2.1</t>
  </si>
  <si>
    <t>MLO-like protein (AHRD V3.3 *** K4DA78_SOLLC)</t>
  </si>
  <si>
    <t>Solyc12g099400.2.1</t>
  </si>
  <si>
    <t>Solyc02g085300.4.1</t>
  </si>
  <si>
    <t>Solyc05g052210.3.1</t>
  </si>
  <si>
    <t>transmembrane protein (AHRD V3.3 *-* AT3G51580.1)</t>
  </si>
  <si>
    <t>Solyc03g025450.4.1</t>
  </si>
  <si>
    <t>Protein kinase domain (AHRD V3.3 *** A0A200QU61_9MAGN)</t>
  </si>
  <si>
    <t>Solyc05g013180.4.1</t>
  </si>
  <si>
    <t>Solyc08g068780.3.1</t>
  </si>
  <si>
    <t>Solyc05g008510.3.1</t>
  </si>
  <si>
    <t>Solyc06g068460.3.1</t>
  </si>
  <si>
    <t>WRKY transcription factor 40</t>
  </si>
  <si>
    <t>Solyc07g065660.5.1</t>
  </si>
  <si>
    <t>Solyc08g076860.3.1</t>
  </si>
  <si>
    <t>Solyc08g082250.3.1</t>
  </si>
  <si>
    <t>Solyc02g084990.3.1</t>
  </si>
  <si>
    <t>Solyc02g078810.4.1</t>
  </si>
  <si>
    <t>Bromodomain protein (AHRD V3.3 *** A0A2K3P7T0_TRIPR)</t>
  </si>
  <si>
    <t>Solyc08g076930.1.1</t>
  </si>
  <si>
    <t>Solyc03g006550.4.1</t>
  </si>
  <si>
    <t>Terpene synthase (AHRD V3.3 *** A0A076GH23_POPTR)</t>
  </si>
  <si>
    <t>Solyc01g109720.3.1</t>
  </si>
  <si>
    <t>Solyc10g062160.3.1</t>
  </si>
  <si>
    <t>Solyc09g011600.3.1</t>
  </si>
  <si>
    <t>glutathione S-transferase</t>
  </si>
  <si>
    <t>Solyc02g090930.3.1</t>
  </si>
  <si>
    <t>Lipase (AHRD V3.3 *** A0A200QYW4_9MAGN)</t>
  </si>
  <si>
    <t>Solyc11g018610.2.1</t>
  </si>
  <si>
    <t>Calcium-dependent protein kinase (AHRD V3.3 *** Q6EE27_9ROSI)</t>
  </si>
  <si>
    <t>Solyc04g079230.5.1</t>
  </si>
  <si>
    <t>Solyc08g014150.5.1</t>
  </si>
  <si>
    <t>Solyc05g010530.3.1</t>
  </si>
  <si>
    <t>Solyc02g082740.1.1</t>
  </si>
  <si>
    <t>Solyc03g116030.5.1</t>
  </si>
  <si>
    <t>Solyc11g066060.4.1</t>
  </si>
  <si>
    <t>Solyc01g105230.4.1</t>
  </si>
  <si>
    <t>Solyc03g115380.3.1</t>
  </si>
  <si>
    <t>UDP-glucose 6-dehydrogenase (AHRD V3.3 *** A0A2G3CZ71_CAPCH)</t>
  </si>
  <si>
    <t>Solyc01g087020.2.1</t>
  </si>
  <si>
    <t>Solyc06g076400.3.1</t>
  </si>
  <si>
    <t>Solyc10g054440.3.1</t>
  </si>
  <si>
    <t>arginine decarboxylase 1</t>
  </si>
  <si>
    <t>Solyc07g049645.1.1</t>
  </si>
  <si>
    <t>Solyc10g080690.2.1</t>
  </si>
  <si>
    <t>Patatin (AHRD V3.3 *** A0A2G3BI67_CAPCH)</t>
  </si>
  <si>
    <t>Solyc02g092450.3.1</t>
  </si>
  <si>
    <t>Calcium-transporting ATPase (AHRD V3.3 *** A0A2G2XH12_CAPBA)</t>
  </si>
  <si>
    <t>Solyc04g014883.2.1</t>
  </si>
  <si>
    <t>Solyc07g005520.1.1</t>
  </si>
  <si>
    <t>BTB/POZ domain-containing protein (AHRD V3.3 *** A0A2G2WAS9_CAPBA)</t>
  </si>
  <si>
    <t>Solyc07g065230.1.1</t>
  </si>
  <si>
    <t>Solyc04g078660.3.1</t>
  </si>
  <si>
    <t>Solyc04g080790.3.1</t>
  </si>
  <si>
    <t>Solyc07g052320.3.1</t>
  </si>
  <si>
    <t>Hexosyltransferase (AHRD V3.3 *** A0A2G2WDG1_CAPBA)</t>
  </si>
  <si>
    <t>Solyc02g078900.3.1</t>
  </si>
  <si>
    <t>Alternative NAD(P)H dehydrogenase mitochondrial-like (AHRD V3.3 *** A0A2K3P845_TRIPR)</t>
  </si>
  <si>
    <t>Solyc01g095500.3.1</t>
  </si>
  <si>
    <t>Sl Cytokinin Response Factor 5</t>
  </si>
  <si>
    <t>Solyc06g074240.3.1</t>
  </si>
  <si>
    <t>Beta-carotene,Pfam:PF05834</t>
  </si>
  <si>
    <t>Solyc05g041910.3.1</t>
  </si>
  <si>
    <t>Solyc11g006720.2.1</t>
  </si>
  <si>
    <t>Solyc07g065080.4.1</t>
  </si>
  <si>
    <t>Fimbrin-3 (AHRD V3.3 *** A0A2G3C2R5_CAPCH)</t>
  </si>
  <si>
    <t>Solyc04g014887.2.1</t>
  </si>
  <si>
    <t>Solyc04g071870.1.1</t>
  </si>
  <si>
    <t>Solyc03g116590.3.1</t>
  </si>
  <si>
    <t>Embryo-specific protein (AHRD V3.3 *** A0A2K3LFD9_TRIPR)</t>
  </si>
  <si>
    <t>Solyc02g086650.3.1</t>
  </si>
  <si>
    <t>Solyc11g073080.3.1</t>
  </si>
  <si>
    <t>Methyl-CpG-binding domain-containing protein 6 (AHRD V3.3 *** A0A2G2VN72_CAPBA)</t>
  </si>
  <si>
    <t>Solyc09g008520.4.1</t>
  </si>
  <si>
    <t>Solyc01g079150.4.1</t>
  </si>
  <si>
    <t>Solyc04g007030.4.1</t>
  </si>
  <si>
    <t>Solyc02g087580.3.1</t>
  </si>
  <si>
    <t>Solyc08g077780.3.1</t>
  </si>
  <si>
    <t>Solyc10g082066.2.1</t>
  </si>
  <si>
    <t>Solyc01g008560.3.1</t>
  </si>
  <si>
    <t>Solyc07g052230.3.1</t>
  </si>
  <si>
    <t>L-ascorbate oxidase-like protein (AHRD V3.3 *** A0A1U8HJB7_CAPAN)</t>
  </si>
  <si>
    <t>Solyc06g009290.4.1</t>
  </si>
  <si>
    <t>Solyc01g097510.4.1</t>
  </si>
  <si>
    <t>annexin 3</t>
  </si>
  <si>
    <t>Solyc05g050560.1.1</t>
  </si>
  <si>
    <t>Transcription factor bHLH13 (AHRD V3.3 *** A0A2G3B2W8_CAPCH)</t>
  </si>
  <si>
    <t>Solyc02g093270.5.1</t>
  </si>
  <si>
    <t>Solyc03g078360.1.1</t>
  </si>
  <si>
    <t>Solyc12g096600.2.1</t>
  </si>
  <si>
    <t>Poly (ADP-ribose) glycohydrolase (AHRD V3.3 *-* A0A2U1PVC3_ARTAN)</t>
  </si>
  <si>
    <t>Solyc08g006330.3.1</t>
  </si>
  <si>
    <t>Solyc12g096610.2.1</t>
  </si>
  <si>
    <t>Poly(ADP-ribose) glycohydrolase 1 (AHRD V3.3 *** A0A2G2YAJ8_CAPAN)</t>
  </si>
  <si>
    <t>Solyc07g032480.3.1</t>
  </si>
  <si>
    <t>Solyc03g119810.1.1</t>
  </si>
  <si>
    <t>At1g49000 (AHRD V3.3 *-* Q9M9A2_ARATH)</t>
  </si>
  <si>
    <t>Solyc04g064530.1.1</t>
  </si>
  <si>
    <t>Solyc02g091020.3.1</t>
  </si>
  <si>
    <t>Nuclear pore complex protein NUP98A (AHRD V3.3 *-* A0A2G3AGI2_CAPAN)</t>
  </si>
  <si>
    <t>Solyc01g090430.3.1</t>
  </si>
  <si>
    <t>Solyc02g077470.4.1</t>
  </si>
  <si>
    <t>OPA3-like protein (AHRD V3.3 *** A0A2I4G3K5_9ROSI)</t>
  </si>
  <si>
    <t>Solyc10g006710.4.1</t>
  </si>
  <si>
    <t>Solyc01g098520.3.1</t>
  </si>
  <si>
    <t>Solyc01g109710.3.1</t>
  </si>
  <si>
    <t>Solyc09g098310.3.1</t>
  </si>
  <si>
    <t>Solyc10g076290.2.1</t>
  </si>
  <si>
    <t>F-box/LRR-repeat protein 3 (AHRD V3.3 *** A0A2G2YKP8_CAPAN)</t>
  </si>
  <si>
    <t>Solyc06g007440.4.1</t>
  </si>
  <si>
    <t>Solyc11g013030.2.1</t>
  </si>
  <si>
    <t>Solyc04g009860.4.1</t>
  </si>
  <si>
    <t>Solyc08g028780.1.1</t>
  </si>
  <si>
    <t>DUF868 domain-containing protein (AHRD V3.3 *** A0A1Q3AW51_CEPFO)</t>
  </si>
  <si>
    <t>Solyc03g078370.1.1</t>
  </si>
  <si>
    <t>Solyc10g009060.1.1</t>
  </si>
  <si>
    <t>MAP kinase kinase kinase 72</t>
  </si>
  <si>
    <t>Solyc03g119240.3.1</t>
  </si>
  <si>
    <t>Protein kinase family protein (AHRD V3.3 *** A0A2U1MH78_ARTAN)</t>
  </si>
  <si>
    <t>Solyc01g095030.3.1</t>
  </si>
  <si>
    <t>Altered Response to Salt Stress 1</t>
  </si>
  <si>
    <t>Solyc11g017000.2.1</t>
  </si>
  <si>
    <t>DUF668 domain-containing protein/DUF3475 domain-containing protein (AHRD V3.3 *** A0A1Q3CI27_CEPFO)</t>
  </si>
  <si>
    <t>Solyc01g102840.3.1</t>
  </si>
  <si>
    <t>Solyc09g010780.3.1</t>
  </si>
  <si>
    <t>Protein phosphatase 2C (AHRD V3.3 *-* A0A2U1P5P3_ARTAN)</t>
  </si>
  <si>
    <t>Solyc02g093420.4.1</t>
  </si>
  <si>
    <t>NAC domain-containing protein 10 (AHRD V3.3 *** A0A2G3ACK5_CAPAN)</t>
  </si>
  <si>
    <t>Solyc11g018690.2.1</t>
  </si>
  <si>
    <t>ABC transporter G family member 25 (AHRD V3.3 *** A0A1U8GMW2_CAPAN)</t>
  </si>
  <si>
    <t>Solyc02g063410.3.1</t>
  </si>
  <si>
    <t>Solyc10g086180.2.1</t>
  </si>
  <si>
    <t>Phenylalanine ammonia-lyase (AHRD V3.3 *** A0A2G2VU16_CAPBA)</t>
  </si>
  <si>
    <t>Solyc09g064470.3.1</t>
  </si>
  <si>
    <t>Xyloglucan galactosyltransferase KATAMARI1 (AHRD V3.3 *** A0A1U8E641_CAPAN)</t>
  </si>
  <si>
    <t>Solyc05g055870.3.1</t>
  </si>
  <si>
    <t>F-box domain, Phloem protein 2-like protein (AHRD V3.3 *** A0A2U1PQ05_ARTAN)</t>
  </si>
  <si>
    <t>Solyc09g013150.4.1</t>
  </si>
  <si>
    <t>Phosphate transporter (AHRD V3.3 *** A0A2H4H6T2_MALDO)</t>
  </si>
  <si>
    <t>Solyc11g030730.2.1</t>
  </si>
  <si>
    <t>Cytochrome P450 (AHRD V3.3 *-* A0A200Q069_9MAGN)</t>
  </si>
  <si>
    <t>Solyc07g042630.4.1</t>
  </si>
  <si>
    <t>Solyc02g092750.3.1</t>
  </si>
  <si>
    <t>Protein phosphatase 2C family protein (AHRD V3.3 *** A0A2U1MLG3_ARTAN)</t>
  </si>
  <si>
    <t>Solyc10g008340.4.1</t>
  </si>
  <si>
    <t>Solyc01g095970.3.1</t>
  </si>
  <si>
    <t>Dynamin-like protein (AHRD V3.3 *** F4K015_ARATH)</t>
  </si>
  <si>
    <t>Solyc11g066590.2.1</t>
  </si>
  <si>
    <t>Solyc04g074490.3.1</t>
  </si>
  <si>
    <t>F-box protein (AHRD V3.3 *** A0A2G3CNQ6_CAPCH)</t>
  </si>
  <si>
    <t>Solyc07g065890.3.1</t>
  </si>
  <si>
    <t>Solyc03g112970.1.1</t>
  </si>
  <si>
    <t>pectinesterase 1 (AHRD V3.3 *** A0A2I4F4J2_9ROSI)</t>
  </si>
  <si>
    <t>Solyc04g078420.1.1</t>
  </si>
  <si>
    <t>R2R3MYB transcription factor 70</t>
  </si>
  <si>
    <t>Solyc06g073050.2.1</t>
  </si>
  <si>
    <t>NAC domain-containing protein 14 (AHRD V3.3 *** A0A2G3CAD7_CAPCH)</t>
  </si>
  <si>
    <t>Solyc07g056500.4.1</t>
  </si>
  <si>
    <t>glutathione S-transferase T5</t>
  </si>
  <si>
    <t>Solyc12g009160.2.1</t>
  </si>
  <si>
    <t>Inter-alpha-trypsin inhibitor heavy chain-like protein (AHRD V3.3 *** Q8L798_ARATH)</t>
  </si>
  <si>
    <t>Solyc02g062370.4.1</t>
  </si>
  <si>
    <t>Solyc02g091620.4.1</t>
  </si>
  <si>
    <t>Solyc01g006320.4.1</t>
  </si>
  <si>
    <t>Late embryogenesis abundant (LEA) hydroxyproline-rich glycoprotein family (AHRD V3.3 *** Q9LJT9_ARATH)</t>
  </si>
  <si>
    <t>Solyc03g112950.4.1</t>
  </si>
  <si>
    <t>Serine/threonine-protein kinase ATM (AHRD V3.3 *** A0A2G3A1I9_CAPAN)</t>
  </si>
  <si>
    <t>Solyc02g063520.4.1</t>
  </si>
  <si>
    <t>Solyc10g085350.2.1</t>
  </si>
  <si>
    <t>macrophage migration inhibitory factor homolog (AHRD V3.3 *** A0A2I4H5E2_9ROSI)</t>
  </si>
  <si>
    <t>Solyc05g009010.1.1</t>
  </si>
  <si>
    <t>Solyc07g052220.2.1</t>
  </si>
  <si>
    <t>Solyc04g007880.4.1</t>
  </si>
  <si>
    <t>Solyc04g077270.4.1</t>
  </si>
  <si>
    <t>G-type lectin S-receptor-like serine/threonine-protein kinase (AHRD V3.3 *** A0A1U8GJN2_CAPAN)</t>
  </si>
  <si>
    <t>Solyc10g080010.2.1</t>
  </si>
  <si>
    <t>Glycosyltransferase family 61 protein (AHRD V3.3 *** A0A2U1KMB4_ARTAN)</t>
  </si>
  <si>
    <t>Solyc08g075150.3.1</t>
  </si>
  <si>
    <t>Solyc08g081230.1.1</t>
  </si>
  <si>
    <t>Solyc03g114210.3.1</t>
  </si>
  <si>
    <t>Solyc08g076390.3.1</t>
  </si>
  <si>
    <t>Solyc06g068650.4.1</t>
  </si>
  <si>
    <t>Solyc01g007070.3.1</t>
  </si>
  <si>
    <t>BEL1-like homeodomain protein 3 (AHRD V3.3 *** A0A2G3AY56_CAPCH)</t>
  </si>
  <si>
    <t>Solyc01g110430.3.1</t>
  </si>
  <si>
    <t>Solyc12g042600.2.1</t>
  </si>
  <si>
    <t>Glycosyltransferase (AHRD V3.3 *** B1Q468_ANTMA)</t>
  </si>
  <si>
    <t>Solyc06g061020.3.1</t>
  </si>
  <si>
    <t>Solyc07g065500.2.1</t>
  </si>
  <si>
    <t>Solyc07g160130.1.1</t>
  </si>
  <si>
    <t>Solyc08g081420.4.1</t>
  </si>
  <si>
    <t>Solyc07g008280.5.1</t>
  </si>
  <si>
    <t>Solyc09g008010.3.1</t>
  </si>
  <si>
    <t>Protein kinase (AHRD V3.3 *** Q9M7J5_ELYEL)</t>
  </si>
  <si>
    <t>Solyc05g007140.3.1</t>
  </si>
  <si>
    <t>Solyc01g097120.3.1</t>
  </si>
  <si>
    <t>Protein WVD2-like 1 (AHRD V3.3 *** A0A2G2W789_CAPBA)</t>
  </si>
  <si>
    <t>Solyc04g007390.4.1</t>
  </si>
  <si>
    <t>Solyc08g079700.3.1</t>
  </si>
  <si>
    <t>Solyc11g011350.4.1</t>
  </si>
  <si>
    <t>Solyc03g113960.4.1</t>
  </si>
  <si>
    <t>Solyc02g089510.3.1</t>
  </si>
  <si>
    <t>Solyc12g009510.1.1</t>
  </si>
  <si>
    <t>receptor-like protein 12 (AHRD V3.3 *** A0A1S4DP57_TOBAC)</t>
  </si>
  <si>
    <t>Solyc09g075910.1.1</t>
  </si>
  <si>
    <t>Solyc06g076090.3.1</t>
  </si>
  <si>
    <t>Solyc02g079010.5.1</t>
  </si>
  <si>
    <t>Solyc03g111710.3.1</t>
  </si>
  <si>
    <t>BTB/POZ and TAZ domain-containing protein 2 (AHRD V3.3 *** A0A2G2X8F9_CAPBA)</t>
  </si>
  <si>
    <t>Solyc02g086810.1.1</t>
  </si>
  <si>
    <t>Solyc01g107780.4.1</t>
  </si>
  <si>
    <t>Solyc01g010390.3.1</t>
  </si>
  <si>
    <t>Solyc02g079600.3.1</t>
  </si>
  <si>
    <t>Receptor-like protein kinase (AHRD V3.3 *** A0A2K3N612_TRIPR)</t>
  </si>
  <si>
    <t>Solyc01g098710.3.1</t>
  </si>
  <si>
    <t>Solyc10g078530.2.1</t>
  </si>
  <si>
    <t>Solyc03g006080.4.1</t>
  </si>
  <si>
    <t>leucine-rich repeat receptor protein kinase EMS1-like (AHRD V3.3 *** A0A1U8ESV6_CAPAN)</t>
  </si>
  <si>
    <t>Solyc02g062140.2.1</t>
  </si>
  <si>
    <t>Solyc03g117050.4.1</t>
  </si>
  <si>
    <t>NOD26-like intrinsic protein 6.1</t>
  </si>
  <si>
    <t>Solyc01g109420.3.1</t>
  </si>
  <si>
    <t>Solyc05g021090.4.1</t>
  </si>
  <si>
    <t>Solyc12g038160.2.1</t>
  </si>
  <si>
    <t>Lipase (AHRD V3.3 *** A0A2K3PIZ1_TRIPR)</t>
  </si>
  <si>
    <t>Solyc05g051583.1.1</t>
  </si>
  <si>
    <t>F-box family protein (AHRD V3.3 *** A0A2U1L823_ARTAN)</t>
  </si>
  <si>
    <t>Solyc03g093510.2.1</t>
  </si>
  <si>
    <t>Solyc06g060700.1.1</t>
  </si>
  <si>
    <t>Solyc02g071970.1.1</t>
  </si>
  <si>
    <t>Solyc10g076540.1.1</t>
  </si>
  <si>
    <t>Wall-associated receptor kinase-like 9 (AHRD V3.3 *-* A0A2G2VF42_CAPBA)</t>
  </si>
  <si>
    <t>Solyc10g084860.1.1</t>
  </si>
  <si>
    <t>Lectin receptor kinase (AHRD V3.3 *** E7CWB5_WHEAT)</t>
  </si>
  <si>
    <t>Solyc09g057630.3.1</t>
  </si>
  <si>
    <t>Glucan endo-1,3-beta-glucosidase 3-like protein (AHRD V3.3 *** A0A2K3MT62_TRIPR)</t>
  </si>
  <si>
    <t>Solyc02g091100.3.1</t>
  </si>
  <si>
    <t>2-hydroxyacyl-CoA lyase (AHRD V3.3 *** A0A2G3D874_CAPCH)</t>
  </si>
  <si>
    <t>Solyc07g007170.3.1</t>
  </si>
  <si>
    <t>Solyc03g083620.1.1</t>
  </si>
  <si>
    <t>Solyc11g160060.1.1</t>
  </si>
  <si>
    <t>Solyc02g080010.3.1</t>
  </si>
  <si>
    <t>Solyc03g098210.4.1</t>
  </si>
  <si>
    <t>Cyclic nucleotide gated channel (AHRD V3.3 *** A0A1Y1HP60_KLENI)</t>
  </si>
  <si>
    <t>Solyc05g009390.3.1</t>
  </si>
  <si>
    <t>Solyc10g008220.4.1</t>
  </si>
  <si>
    <t>Solyc03g034370.1.1</t>
  </si>
  <si>
    <t>Solyc02g081500.3.1</t>
  </si>
  <si>
    <t>Solyc09g014280.1.1</t>
  </si>
  <si>
    <t>HXXXD-type acyl-transferase family protein (AHRD V3.3 *** V5PZN5_9CARY)</t>
  </si>
  <si>
    <t>Solyc01g094860.4.1</t>
  </si>
  <si>
    <t>Transmembrane protein-related protein (AHRD V3.3 *** A0A2U1LWU9_ARTAN)</t>
  </si>
  <si>
    <t>Solyc06g035620.3.1</t>
  </si>
  <si>
    <t>Solyc04g015520.3.1</t>
  </si>
  <si>
    <t>Solyc10g006640.3.1</t>
  </si>
  <si>
    <t>Solyc01g108080.4.1</t>
  </si>
  <si>
    <t>Solyc02g079170.3.1</t>
  </si>
  <si>
    <t>External alternative NAD(P)H-ubiquinone oxidoreductase B1, mitochondrial (AHRD V3.3 *** A0A2G3A937_CAPAN)</t>
  </si>
  <si>
    <t>Solyc06g006010.4.1</t>
  </si>
  <si>
    <t>Solyc01g067120.4.1</t>
  </si>
  <si>
    <t>Solyc03g093110.3.1</t>
  </si>
  <si>
    <t>Solyc02g069260.3.1</t>
  </si>
  <si>
    <t>Solyc11g072660.2.1</t>
  </si>
  <si>
    <t>Protein kinase superfamily protein (AHRD V3.3 *** A0A2U1Q8E8_ARTAN)</t>
  </si>
  <si>
    <t>Solyc09g064480.1.1</t>
  </si>
  <si>
    <t>Xyloglucan galactosyltransferase KATAMARI1 (AHRD V3.3 *-* A0A1U8E641_CAPAN)</t>
  </si>
  <si>
    <t>Solyc04g079400.3.1</t>
  </si>
  <si>
    <t>Solyc12g036390.2.1</t>
  </si>
  <si>
    <t>Calmodulin binding protein-like (AHRD V3.3 *** A0A200Q136_9MAGN)</t>
  </si>
  <si>
    <t>Solyc02g031790.4.1</t>
  </si>
  <si>
    <t>Solyc02g092870.2.1</t>
  </si>
  <si>
    <t>Nucleolar-like protein (AHRD V3.3 *** F4J3H8_ARATH)</t>
  </si>
  <si>
    <t>Solyc12g056550.1.1</t>
  </si>
  <si>
    <t>Solyc04g081730.3.1</t>
  </si>
  <si>
    <t>DNA ligase (AHRD V3.3 -** AT1G75860.1)</t>
  </si>
  <si>
    <t>Solyc04g009850.4.1</t>
  </si>
  <si>
    <t>Solyc12g099340.3.1</t>
  </si>
  <si>
    <t>Solyc02g072470.4.1</t>
  </si>
  <si>
    <t>Solyc12g005910.2.1</t>
  </si>
  <si>
    <t>B-cell receptor-associated 31-like (AHRD V3.3 *** A0A200QH03_9MAGN)</t>
  </si>
  <si>
    <t>Solyc02g081040.4.1</t>
  </si>
  <si>
    <t>Solyc04g007380.3.1</t>
  </si>
  <si>
    <t>Solyc04g082220.3.1</t>
  </si>
  <si>
    <t>Lysine histidine transporter-like 8 (AHRD V3.3 *** A0A2G2X1G9_CAPBA)</t>
  </si>
  <si>
    <t>Solyc03g121360.1.1</t>
  </si>
  <si>
    <t>Solyc05g011960.4.1</t>
  </si>
  <si>
    <t>Solyc05g012180.3.1</t>
  </si>
  <si>
    <t>Solyc07g062685.3.1</t>
  </si>
  <si>
    <t>Solyc01g109250.3.1</t>
  </si>
  <si>
    <t>Solyc01g111610.3.1</t>
  </si>
  <si>
    <t>SBP (S-ribonuclease binding protein) family protein (AHRD V3.3 *** A0A2U1N6W4_ARTAN)</t>
  </si>
  <si>
    <t>Solyc06g071280.4.1</t>
  </si>
  <si>
    <t>Enhanced disease susceptibility 1 protein (AHRD V3.3 *** Q2TQV0_SOLTU)</t>
  </si>
  <si>
    <t>Solyc08g082900.4.1</t>
  </si>
  <si>
    <t>Solyc05g050340.4.1</t>
  </si>
  <si>
    <t>Solyc09g014240.4.1</t>
  </si>
  <si>
    <t>Laccase (AHRD V3.3 *** K4CRQ1_SOLLC)</t>
  </si>
  <si>
    <t>Solyc08g016220.1.1</t>
  </si>
  <si>
    <t>Receptor like protein (AHRD V3.3 *** A0A1S8AD65_CITLI)</t>
  </si>
  <si>
    <t>Solyc12g042960.3.1</t>
  </si>
  <si>
    <t>PII%2C uridylyltransferase (DUF2921) (AHRD V3.3 *** AT1G52780.1)</t>
  </si>
  <si>
    <t>Solyc12g096350.2.1</t>
  </si>
  <si>
    <t>WRKY transcription factor 10</t>
  </si>
  <si>
    <t>Solyc12g055930.3.1</t>
  </si>
  <si>
    <t>Solyc02g091500.1.1</t>
  </si>
  <si>
    <t>Solyc06g076570.4.1</t>
  </si>
  <si>
    <t>Solyc02g079540.2.1</t>
  </si>
  <si>
    <t>G-type lectin S-receptor-like serine/threonine-protein kinase (AHRD V3.3 *** A0A2G2VAF2_CAPBA)</t>
  </si>
  <si>
    <t>Solyc02g150146.1.1</t>
  </si>
  <si>
    <t>Receptor-like protein kinase (AHRD V3.3 *-* A0A2K3LZH3_TRIPR)</t>
  </si>
  <si>
    <t>Solyc11g007580.3.1</t>
  </si>
  <si>
    <t>DNA demethylase 3</t>
  </si>
  <si>
    <t>Solyc04g054690.3.1</t>
  </si>
  <si>
    <t>Solyc01g081540.4.1</t>
  </si>
  <si>
    <t>Solyc02g082440.2.1</t>
  </si>
  <si>
    <t>Solyc01g005800.3.1</t>
  </si>
  <si>
    <t>Calmodulin binding protein (AHRD V3.3 *** A0A2K3N563_TRIPR)</t>
  </si>
  <si>
    <t>Solyc10g086280.2.1</t>
  </si>
  <si>
    <t>heavy metal-associated isoprenylated plant protein 3-like (AHRD V3.3 *** A0A1S4A3L2_TOBAC)</t>
  </si>
  <si>
    <t>Solyc03g081330.1.1</t>
  </si>
  <si>
    <t>Avr9/Cf-9 rapidly elicited protein (AHRD V3.3 -** AT5G54165.1)</t>
  </si>
  <si>
    <t>Solyc07g055630.5.1</t>
  </si>
  <si>
    <t>Solyc08g066310.3.1</t>
  </si>
  <si>
    <t>Solyc06g009110.3.1</t>
  </si>
  <si>
    <t>Solyc03g007460.3.1</t>
  </si>
  <si>
    <t>Solanum lycopersicum Cytokinin Response Factor 4</t>
  </si>
  <si>
    <t>Solyc04g078860.4.1</t>
  </si>
  <si>
    <t>glutamate receptor-like 1.1</t>
  </si>
  <si>
    <t>Solyc04g057830.1.1</t>
  </si>
  <si>
    <t>Solyc11g006030.1.1</t>
  </si>
  <si>
    <t>RING-type E3 ubiquitin transferase (AHRD V3.3 *** A0A2G2VFH1_CAPBA)</t>
  </si>
  <si>
    <t>Solyc01g096050.4.1</t>
  </si>
  <si>
    <t>Transcription factor bHLH13 (AHRD V3.3 *** A0A2G2W6S0_CAPBA)</t>
  </si>
  <si>
    <t>Solyc10g078510.3.1</t>
  </si>
  <si>
    <t>Glucan endo-1,3-beta-glucosidase 5 (AHRD V3.3 *** A0A1U8E9Q3_CAPAN)</t>
  </si>
  <si>
    <t>Solyc01g106390.3.1</t>
  </si>
  <si>
    <t>Solyc07g048060.4.1</t>
  </si>
  <si>
    <t>Solyc03g113980.3.1</t>
  </si>
  <si>
    <t>Solyc03g031910.3.1</t>
  </si>
  <si>
    <t>Solyc08g006640.3.1</t>
  </si>
  <si>
    <t>Solyc08g078850.3.1</t>
  </si>
  <si>
    <t>Solyc02g065550.4.1</t>
  </si>
  <si>
    <t>Solyc10g085030.1.1</t>
  </si>
  <si>
    <t>Heme-binding-like protein (AHRD V3.3 *** A0A2I0X8X3_9ASPA)</t>
  </si>
  <si>
    <t>Solyc04g079450.4.1</t>
  </si>
  <si>
    <t>Solyc01g086670.3.1</t>
  </si>
  <si>
    <t>Solyc08g006470.5.1</t>
  </si>
  <si>
    <t>Solyc04g007070.3.1</t>
  </si>
  <si>
    <t>Solyc05g005290.4.1</t>
  </si>
  <si>
    <t>Poly [ADP-ribose] polymerase (AHRD V3.3 *** A0A2G2WJW6_CAPBA)</t>
  </si>
  <si>
    <t>Solyc03g034320.3.1</t>
  </si>
  <si>
    <t>Solyc10g081770.3.1</t>
  </si>
  <si>
    <t>Polyketide cyclase/dehydrase/lipid transport superfamily protein (AHRD V3.3 *** F4K3U5_ARATH)</t>
  </si>
  <si>
    <t>Solyc06g066370.5.1</t>
  </si>
  <si>
    <t>Solyc02g083460.3.1</t>
  </si>
  <si>
    <t>Solyc12g005530.1.1</t>
  </si>
  <si>
    <t>Disease resistance protein (AHRD V3.3 *-* A0A2U1P5P8_ARTAN)</t>
  </si>
  <si>
    <t>Solyc03g117600.3.1</t>
  </si>
  <si>
    <t>Transferase (AHRD V3.3 *** A0A200QII6_9MAGN)</t>
  </si>
  <si>
    <t>Solyc07g005480.3.1</t>
  </si>
  <si>
    <t>Formin-like protein (AHRD V3.3 *-* A0A2G3BXE8_CAPCH)</t>
  </si>
  <si>
    <t>Solyc03g032090.1.1</t>
  </si>
  <si>
    <t>Solyc02g076630.1.1</t>
  </si>
  <si>
    <t>Solyc01g111570.3.1</t>
  </si>
  <si>
    <t>proline-rich receptor-like protein kinase PERK7 isoform X1 (AHRD V3.3 *** A0A2I4GC47_9ROSI)</t>
  </si>
  <si>
    <t>Solyc03g020010.1.1</t>
  </si>
  <si>
    <t>Lemir (AHRD V3.3 *** O48625_SOLLC)</t>
  </si>
  <si>
    <t>Solyc01g087590.3.1</t>
  </si>
  <si>
    <t>Solyc09g011520.3.1</t>
  </si>
  <si>
    <t>Solyc05g013660.4.1</t>
  </si>
  <si>
    <t>Solyc06g082520.3.1</t>
  </si>
  <si>
    <t>B3 domain-containing protein (AHRD V3.3 *** A0A2K3NLM2_TRIPR)</t>
  </si>
  <si>
    <t>Solyc09g007030.3.1</t>
  </si>
  <si>
    <t>Solyc06g066540.1.1</t>
  </si>
  <si>
    <t>Solyc11g011360.2.1</t>
  </si>
  <si>
    <t>Solyc08g067300.1.1</t>
  </si>
  <si>
    <t>Solyc03g095820.4.1</t>
  </si>
  <si>
    <t>Plant cadmium resistance 2 (AHRD V3.3 *** A0A0K9PMY3_ZOSMR)</t>
  </si>
  <si>
    <t>Solyc06g009020.2.1</t>
  </si>
  <si>
    <t>Solyc12g097000.2.1</t>
  </si>
  <si>
    <t>Disease resistance protein (TIR-NBS-LRR class) family (AHRD V3.3 *-* A0A2U1MRL7_ARTAN)</t>
  </si>
  <si>
    <t>Solyc12g013820.3.1</t>
  </si>
  <si>
    <t>Ubiquitin-conjugating enzyme (AHRD V3.3 *-* A0A200QWS6_9MAGN)</t>
  </si>
  <si>
    <t>Solyc04g076010.3.1</t>
  </si>
  <si>
    <t>zinc ion-binding protein (AHRD V3.3 *-* AT1G02070.1)</t>
  </si>
  <si>
    <t>Solyc01g108440.3.1</t>
  </si>
  <si>
    <t>Solyc06g075610.1.1</t>
  </si>
  <si>
    <t>Solyc01g058260.4.1</t>
  </si>
  <si>
    <t>Nuclear poly(A) polymerase 3 (AHRD V3.3 *** A0A2G3B5G8_CAPCH)</t>
  </si>
  <si>
    <t>Solyc01g009700.3.1</t>
  </si>
  <si>
    <t>Solyc09g089940.1.1</t>
  </si>
  <si>
    <t>DUF2828 domain-containing protein (AHRD V3.3 *** A0A1Q3B0Q4_CEPFO)</t>
  </si>
  <si>
    <t>Solyc08g066320.4.1</t>
  </si>
  <si>
    <t>Solyc01g106510.2.1</t>
  </si>
  <si>
    <t>Solyc02g078130.3.1</t>
  </si>
  <si>
    <t>bHLH transcription factor 079</t>
  </si>
  <si>
    <t>Solyc07g065250.3.1</t>
  </si>
  <si>
    <t>Solyc12g005520.1.1</t>
  </si>
  <si>
    <t>Disease resistance protein (CC-NBS-LRR class) family (AHRD V3.3 --* AT1G12290.4)</t>
  </si>
  <si>
    <t>Solyc06g050810.3.1</t>
  </si>
  <si>
    <t>LURP-one-like protein (DUF567) (AHRD V3.3 *** A0A1I9LQL5_ARATH)</t>
  </si>
  <si>
    <t>Solyc12g010410.4.1</t>
  </si>
  <si>
    <t>Solyc05g056170.3.1</t>
  </si>
  <si>
    <t>Phenylalanine ammonia-lyase (AHRD V3.3 *** A0A2G2WVC6_CAPBA)</t>
  </si>
  <si>
    <t>Solyc08g077020.1.1</t>
  </si>
  <si>
    <t>Solyc03g116710.3.1</t>
  </si>
  <si>
    <t>Protein LURP-one-related 5 (AHRD V3.3 *** A0A1U8GFL7_CAPAN)</t>
  </si>
  <si>
    <t>Solyc03g097670.4.1</t>
  </si>
  <si>
    <t>DNA binding,ATP binding protein (AHRD V3.3 *** A0A2U1MGM2_ARTAN)</t>
  </si>
  <si>
    <t>Solyc05g009660.4.1</t>
  </si>
  <si>
    <t>Solyc12g087860.3.1</t>
  </si>
  <si>
    <t>RING/U-box superfamily protein (AHRD V3.3 *** A0A2H1ZED7_ARATH)</t>
  </si>
  <si>
    <t>Solyc06g069690.4.1</t>
  </si>
  <si>
    <t>Two-component response regulator-like APRR5 (AHRD V3.3 *** A0A2G3CZB4_CAPCH)</t>
  </si>
  <si>
    <t>Solyc01g058720.4.1</t>
  </si>
  <si>
    <t>Calcium-binding EF-hand (AHRD V3.3 *** A0A2U1NQC6_ARTAN)</t>
  </si>
  <si>
    <t>Solyc01g091910.4.1</t>
  </si>
  <si>
    <t>phospholipase PLDb2</t>
  </si>
  <si>
    <t>Solyc07g063770.3.1</t>
  </si>
  <si>
    <t>Solyc09g083060.4.1</t>
  </si>
  <si>
    <t>RING-type E3 ubiquitin transferase (AHRD V3.3 *-* A0A2G2W155_CAPBA)</t>
  </si>
  <si>
    <t>Solyc03g095650.3.1</t>
  </si>
  <si>
    <t>MLO-like protein (AHRD V3.3 *** K4BIY8_SOLLC)</t>
  </si>
  <si>
    <t>Solyc05g005280.4.1</t>
  </si>
  <si>
    <t>Solyc08g068850.3.1</t>
  </si>
  <si>
    <t>Solyc11g005560.3.1</t>
  </si>
  <si>
    <t>Cellulose synthase (AHRD V3.3 *** K4D4G9_SOLLC)</t>
  </si>
  <si>
    <t>Solyc01g014840.3.1</t>
  </si>
  <si>
    <t>Solyc04g076610.3.1</t>
  </si>
  <si>
    <t>Ribonuclease H (AHRD V3.3 *** A0A2K3N9F8_TRIPR)</t>
  </si>
  <si>
    <t>Solyc04g016470.4.1</t>
  </si>
  <si>
    <t>Solyc07g008440.3.1</t>
  </si>
  <si>
    <t>Solyc04g081530.1.1</t>
  </si>
  <si>
    <t>Chaperone protein DnaJ (AHRD V3.3 *** A0A2G3CQH5_CAPCH)</t>
  </si>
  <si>
    <t>Solyc08g077110.4.1</t>
  </si>
  <si>
    <t>Solyc01g112070.5.1</t>
  </si>
  <si>
    <t>Solyc06g051010.1.1</t>
  </si>
  <si>
    <t>Peptide-N4-(N-acetyl-beta-glucosaminyl)asparagine amidase A (AHRD V3.3 *** A0A200PX65_9MAGN)</t>
  </si>
  <si>
    <t>Solyc01g094550.3.1</t>
  </si>
  <si>
    <t>Acyl-CoA thioesterase family protein (AHRD V3.3 *** A0A2U1Q5B6_ARTAN),Pfam:PF13622</t>
  </si>
  <si>
    <t>Solyc10g084940.3.1</t>
  </si>
  <si>
    <t>Protein NRT1/ PTR FAMILY 5.7 (AHRD V3.3 *** A0A2G2YM72_CAPAN)</t>
  </si>
  <si>
    <t>Solyc01g105180.3.1</t>
  </si>
  <si>
    <t>Solyc12g096890.1.1</t>
  </si>
  <si>
    <t>F-box protein (AHRD V3.3 *-* A0A2G3B4N2_CAPCH)</t>
  </si>
  <si>
    <t>Solyc00g500406.1.1</t>
  </si>
  <si>
    <t>Disease resistance protein (TIR-NBS-LRR class) (AHRD V3.3 *-* A0A2K3PDT8_TRIPR)</t>
  </si>
  <si>
    <t>Solyc01g107240.4.1</t>
  </si>
  <si>
    <t>Solyc03g117840.5.1</t>
  </si>
  <si>
    <t>Solyc01g008130.4.1</t>
  </si>
  <si>
    <t>Solyc06g035810.1.1</t>
  </si>
  <si>
    <t>S-adenosyl-L-methionine-dependent methyltransferases superfamily protein (AHRD V3.3 *-* A0A2U1MB89_ARTAN)</t>
  </si>
  <si>
    <t>Solyc06g075130.4.1</t>
  </si>
  <si>
    <t>Solyc12g096920.1.1</t>
  </si>
  <si>
    <t>Disease resistance protein (AHRD V3.3 *** A0A200QG84_9MAGN)</t>
  </si>
  <si>
    <t>Solyc02g087950.3.1</t>
  </si>
  <si>
    <t>Solyc01g110380.3.1</t>
  </si>
  <si>
    <t>Solyc07g040990.4.1</t>
  </si>
  <si>
    <t>Solyc04g074270.3.1</t>
  </si>
  <si>
    <t>Outer arm dynein light chain 1 (AHRD V3.3 *** A0A2K3NQ00_TRIPR)</t>
  </si>
  <si>
    <t>Solyc12g040570.1.1</t>
  </si>
  <si>
    <t>6-phosphogluconate dehydrogenase, decarboxylating (AHRD V3.3 *-* A0A1U8F1N4_CAPAN)</t>
  </si>
  <si>
    <t>Solyc06g066600.3.1</t>
  </si>
  <si>
    <t>Solyc02g079500.4.1</t>
  </si>
  <si>
    <t>Peroxidase (AHRD V3.3 *** M1C184_SOLTU)</t>
  </si>
  <si>
    <t>Solyc10g086410.3.1</t>
  </si>
  <si>
    <t>LEHSC270  hsc-2heat shock protein cognate 70</t>
  </si>
  <si>
    <t>Solyc02g064980.1.1</t>
  </si>
  <si>
    <t>Solyc02g089530.3.1</t>
  </si>
  <si>
    <t>Solyc12g056675.2.1</t>
  </si>
  <si>
    <t>Solyc02g090560.3.1</t>
  </si>
  <si>
    <t>Calcium-transporting ATPase (AHRD V3.3 *** A0A200RBT6_9MAGN)</t>
  </si>
  <si>
    <t>Solyc08g036625.2.1</t>
  </si>
  <si>
    <t>Solyc05g011970.3.1</t>
  </si>
  <si>
    <t>Solyc09g075330.5.1</t>
  </si>
  <si>
    <t>Solyc12g096730.3.1</t>
  </si>
  <si>
    <t>Pectin lyase-like superfamily protein (AHRD V3.3 *** O22817_ARATH)</t>
  </si>
  <si>
    <t>Solyc11g007490.1.1</t>
  </si>
  <si>
    <t>Solyc04g081960.1.1</t>
  </si>
  <si>
    <t>Syringolide-induced protein 14-1-1 (AHRD V3.3 *** A0A2K3M7L2_TRIPR)</t>
  </si>
  <si>
    <t>Solyc08g078060.3.1</t>
  </si>
  <si>
    <t>Solyc06g084320.1.1</t>
  </si>
  <si>
    <t>EID1-like F-box protein 3 (AHRD V3.3 *** A0A2G2ZF18_CAPAN)</t>
  </si>
  <si>
    <t>Solyc02g092110.3.1</t>
  </si>
  <si>
    <t>Phytosulfokines 3 (AHRD V3.3 *** A0A2I0WHI7_9ASPA)</t>
  </si>
  <si>
    <t>Solyc11g017270.2.1</t>
  </si>
  <si>
    <t>Solyc02g089500.5.1</t>
  </si>
  <si>
    <t>Solyc04g005050.1.1</t>
  </si>
  <si>
    <t>Solyc11g068770.1.1</t>
  </si>
  <si>
    <t>Solyc03g123380.1.1</t>
  </si>
  <si>
    <t>Solyc10g074740.2.1</t>
  </si>
  <si>
    <t>Calcium-binding protein CAST (AHRD V3.3 *** A0A1U8EHD5_CAPAN)</t>
  </si>
  <si>
    <t>Solyc05g007470.4.1</t>
  </si>
  <si>
    <t>Solyc02g072080.1.1</t>
  </si>
  <si>
    <t>Solyc12g089010.3.1</t>
  </si>
  <si>
    <t>ATP-dependent RNA helicase (AHRD V3.3 *** A0A1Y1IA80_KLENI)</t>
  </si>
  <si>
    <t>Solyc12g036320.4.1</t>
  </si>
  <si>
    <t>Solyc06g005170.3.1</t>
  </si>
  <si>
    <t>Solyc08g078090.1.1</t>
  </si>
  <si>
    <t>Solyc01g091830.3.1</t>
  </si>
  <si>
    <t>hypothetical protein (AHRD V3.3 *** AT4G23020.2)</t>
  </si>
  <si>
    <t>Solyc06g048700.1.1</t>
  </si>
  <si>
    <t>Solyc07g044960.1.1</t>
  </si>
  <si>
    <t>Solyc03g083480.5.1</t>
  </si>
  <si>
    <t>Solyc09g005570.3.1</t>
  </si>
  <si>
    <t>Solyc06g008300.4.1</t>
  </si>
  <si>
    <t>Solyc01g079600.4.1</t>
  </si>
  <si>
    <t>Solyc01g009160.2.1</t>
  </si>
  <si>
    <t>Solyc05g008980.2.1</t>
  </si>
  <si>
    <t>Solyc03g094120.3.1</t>
  </si>
  <si>
    <t>Solyc03g082690.3.1</t>
  </si>
  <si>
    <t>RING-type E3 ubiquitin transferase (AHRD V3.3 *** A0A2G2X7G1_CAPBA)</t>
  </si>
  <si>
    <t>Solyc10g005450.2.1</t>
  </si>
  <si>
    <t>Solyc11g018680.1.1</t>
  </si>
  <si>
    <t>ABC transporter G family member 25 (AHRD V3.3 *-* A0A2G2WXS9_CAPBA)</t>
  </si>
  <si>
    <t>Solyc01g073820.5.1</t>
  </si>
  <si>
    <t>Solyc02g076660.3.1</t>
  </si>
  <si>
    <t>Solyc06g074940.5.1</t>
  </si>
  <si>
    <t>Solyc06g054630.3.1</t>
  </si>
  <si>
    <t>Solyc05g009550.3.1</t>
  </si>
  <si>
    <t>Solyc06g036420.4.1</t>
  </si>
  <si>
    <t>Solyc02g077050.3.1</t>
  </si>
  <si>
    <t>Cysteine protease (AHRD V3.3 *** A0A2U1Q178_ARTAN)</t>
  </si>
  <si>
    <t>Solyc01g098910.3.1</t>
  </si>
  <si>
    <t>Solyc07g061720.3.1</t>
  </si>
  <si>
    <t>gibberellin 2-oxidase 4</t>
  </si>
  <si>
    <t>Solyc08g077630.3.1</t>
  </si>
  <si>
    <t>Solyc01g006720.4.1</t>
  </si>
  <si>
    <t>ABC transporter G family member 27 (AHRD V3.3 *** A0A2G2VCM9_CAPBA)</t>
  </si>
  <si>
    <t>Solyc05g054890.4.1</t>
  </si>
  <si>
    <t>ABC transporter G family member (AHRD V3.3 *** A0A2K3PJ14_TRIPR)</t>
  </si>
  <si>
    <t>Solyc12g040800.2.1</t>
  </si>
  <si>
    <t>Solyc12g042730.1.1</t>
  </si>
  <si>
    <t>VQ motif-containing protein (AHRD V3.3 *** A0A2U1PE46_ARTAN)</t>
  </si>
  <si>
    <t>Solyc02g069250.5.1</t>
  </si>
  <si>
    <t>Solyc07g008590.1.1</t>
  </si>
  <si>
    <t>Solyc10g005360.4.1</t>
  </si>
  <si>
    <t>Solyc08g008370.3.1</t>
  </si>
  <si>
    <t>Solyc05g009090.3.1</t>
  </si>
  <si>
    <t>Solyc06g051620.3.1</t>
  </si>
  <si>
    <t>Solyc06g066650.4.1</t>
  </si>
  <si>
    <t>Solyc12g017960.1.1</t>
  </si>
  <si>
    <t>Solyc11g011180.3.1</t>
  </si>
  <si>
    <t>Solyc05g015840.3.1</t>
  </si>
  <si>
    <t>Solyc02g150128.1.1</t>
  </si>
  <si>
    <t>Solyc01g008690.3.1</t>
  </si>
  <si>
    <t>Solyc02g087850.1.1</t>
  </si>
  <si>
    <t>Solyc09g082870.3.1</t>
  </si>
  <si>
    <t>Calcium-transporting ATPase (AHRD V3.3 *** A0A2G2W115_CAPBA)</t>
  </si>
  <si>
    <t>Solyc10g009550.3.1</t>
  </si>
  <si>
    <t>WRKY transcription factor 42</t>
  </si>
  <si>
    <t>Solyc06g150137.1.1</t>
  </si>
  <si>
    <t>Cytochrome P450 (AHRD V3.3 *** A0A2U1MXM4_ARTAN)</t>
  </si>
  <si>
    <t>Solyc07g006280.3.1</t>
  </si>
  <si>
    <t>Solyc05g005260.3.1</t>
  </si>
  <si>
    <t>DNA ligase 1-like (AHRD V3.3 *** A0A1U7VHC8_NICSY)</t>
  </si>
  <si>
    <t>Solyc04g016260.3.1</t>
  </si>
  <si>
    <t>Solyc12g036330.1.1</t>
  </si>
  <si>
    <t>Pkinase domain-containing protein/WAK_assoc domain-containing protein (AHRD V3.3 *** A0A1Q3CWJ7_CEPFO)</t>
  </si>
  <si>
    <t>Solyc02g067750.4.1</t>
  </si>
  <si>
    <t>Solyc06g052050.4.1</t>
  </si>
  <si>
    <t>Solyc03g034020.4.1</t>
  </si>
  <si>
    <t>Solyc05g052680.1.1</t>
  </si>
  <si>
    <t>Solyc12g089020.3.1</t>
  </si>
  <si>
    <t>Solyc06g069740.1.1</t>
  </si>
  <si>
    <t>Calcium-binding EF-hand family protein (AHRD V3.3 *** A0A2U1NCV0_ARTAN)</t>
  </si>
  <si>
    <t>Solyc03g098730.1.1</t>
  </si>
  <si>
    <t>Kunitz-type protease inhibitor (AHRD V3.3 *** J9XUY3_TOBAC)</t>
  </si>
  <si>
    <t>Solyc02g072210.1.1</t>
  </si>
  <si>
    <t>Solyc05g007630.3.1</t>
  </si>
  <si>
    <t>Solyc09g005090.1.1</t>
  </si>
  <si>
    <t>Solyc05g054380.2.1</t>
  </si>
  <si>
    <t>major allergen Pru ar 1-like (AHRD V3.3 *** A0A2I4DZK6_9ROSI)</t>
  </si>
  <si>
    <t>Solyc06g036310.3.1</t>
  </si>
  <si>
    <t>Heavy metal-associated isoprenylated plant protein (AHRD V3.3 *** A0A2R6RSL8_ACTCH)</t>
  </si>
  <si>
    <t>Solyc02g062800.2.1</t>
  </si>
  <si>
    <t>Solyc04g079760.4.1</t>
  </si>
  <si>
    <t>Solyc04g016270.2.1</t>
  </si>
  <si>
    <t>Solyc05g160400.1.1</t>
  </si>
  <si>
    <t>Solyc07g062700.3.1</t>
  </si>
  <si>
    <t>Solyc12g013680.3.1</t>
  </si>
  <si>
    <t>receptor-like protein 12 (AHRD V3.3 *** A0A1S3Y203_TOBAC)</t>
  </si>
  <si>
    <t>Solyc02g079180.1.1</t>
  </si>
  <si>
    <t>Solyc12g094650.3.1</t>
  </si>
  <si>
    <t>Transmembrane protein, putative (DUF594) (AHRD V3.3 *-* Q9FHI2_ARATH)</t>
  </si>
  <si>
    <t>Solyc02g091380.1.1</t>
  </si>
  <si>
    <t>transmembrane protein (AHRD V3.3 *** AT1G49000.1)</t>
  </si>
  <si>
    <t>Solyc04g074430.3.1</t>
  </si>
  <si>
    <t>Solyc01g096670.5.1</t>
  </si>
  <si>
    <t>Solyc09g064440.4.1</t>
  </si>
  <si>
    <t>ABC transporter C family member 13 (AHRD V3.3 *** A0A2G2VCG3_CAPBA)</t>
  </si>
  <si>
    <t>Solyc02g064830.4.1</t>
  </si>
  <si>
    <t>Solyc07g053240.3.1</t>
  </si>
  <si>
    <t>R2R3MYB transcription factor 81</t>
  </si>
  <si>
    <t>Solyc02g069800.1.1</t>
  </si>
  <si>
    <t>Alpha/beta-Hydrolases superfamily protein (AHRD V3.3 *** A0A2U1PVQ0_ARTAN)</t>
  </si>
  <si>
    <t>Solyc08g016310.3.1</t>
  </si>
  <si>
    <t>LOW QUALITY PROTEIN: LRR receptor-like serine/threonine-protein kinase GSO1 (AHRD V3.3 *** A0A1U8F7A0_CAPAN)</t>
  </si>
  <si>
    <t>Solyc04g071480.1.1</t>
  </si>
  <si>
    <t>Solyc10g011925.2.1</t>
  </si>
  <si>
    <t>Solyc01g105190.5.1</t>
  </si>
  <si>
    <t>Solyc12g008990.2.1</t>
  </si>
  <si>
    <t>Protein kinase domain (AHRD V3.3 *** A0A200Q1Z0_9MAGN)</t>
  </si>
  <si>
    <t>Solyc08g016210.3.1</t>
  </si>
  <si>
    <t>Solyc07g053050.1.1</t>
  </si>
  <si>
    <t>Calcium-binding protein PBP1 (AHRD V3.3 *** A0A1U8HB91_CAPAN)</t>
  </si>
  <si>
    <t>Solyc03g121340.1.1</t>
  </si>
  <si>
    <t>Solyc03g114350.1.1</t>
  </si>
  <si>
    <t>Solyc07g043590.3.1</t>
  </si>
  <si>
    <t>Solyc08g062370.4.1</t>
  </si>
  <si>
    <t>Solyc12g042210.2.1</t>
  </si>
  <si>
    <t>Ethylene-responsive transcription factor (AHRD V3.3 *** A0A2G3B398_CAPCH)</t>
  </si>
  <si>
    <t>Solyc12g013960.3.1</t>
  </si>
  <si>
    <t>DUF688 domain-containing protein (AHRD V3.3 *** A0A1Q3CVC4_CEPFO)</t>
  </si>
  <si>
    <t>Solyc07g007590.1.1</t>
  </si>
  <si>
    <t>Solyc12g049400.2.1</t>
  </si>
  <si>
    <t>Solyc12g088230.3.1</t>
  </si>
  <si>
    <t>mitochondrial malate dehydrogenase</t>
  </si>
  <si>
    <t>Solyc06g036290.3.1</t>
  </si>
  <si>
    <t>heat shock protein 90</t>
  </si>
  <si>
    <t>Solyc03g020060.3.1</t>
  </si>
  <si>
    <t>Proteinase inhibitor type-2 (AHRD V3.3 *** A0A2G2V3L6_CAPBA)</t>
  </si>
  <si>
    <t>Solyc12g056360.1.1</t>
  </si>
  <si>
    <t>Solyc01g068490.5.1</t>
  </si>
  <si>
    <t>Solyc04g077340.3.1</t>
  </si>
  <si>
    <t>G-type lectin S-receptor-like serine/threonine-protein kinase (AHRD V3.3 *** A0A2G2WZR9_CAPBA)</t>
  </si>
  <si>
    <t>Solyc12g005620.1.1</t>
  </si>
  <si>
    <t>receptor-like protein kinase (AHRD V3.3 *** A0A1U7YIF9_NICSY)</t>
  </si>
  <si>
    <t>Solyc03g120990.3.1</t>
  </si>
  <si>
    <t>Solyc10g055760.2.1</t>
  </si>
  <si>
    <t>NAC domain-containing protein 2 (AHRD V3.3 *** A0A1U8EDX1_CAPAN)</t>
  </si>
  <si>
    <t>Solyc12g005920.2.1</t>
  </si>
  <si>
    <t>Fimbrin-4 (AHRD V3.3 *** A0A2G2YSR9_CAPAN)</t>
  </si>
  <si>
    <t>Solyc06g072670.3.1</t>
  </si>
  <si>
    <t>Hydroxysteroid dehydrogenase (AHRD V3.3 *** Q2R3W3_ORYSJ)</t>
  </si>
  <si>
    <t>Solyc02g077060.2.1</t>
  </si>
  <si>
    <t>NB-ARC domains-containing protein (AHRD V3.3 *-* A0A2U1QPI4_ARTAN)</t>
  </si>
  <si>
    <t>Solyc11g007510.2.1</t>
  </si>
  <si>
    <t>transmembrane protein (AHRD V3.3 --* AT2G37300.6)</t>
  </si>
  <si>
    <t>Solyc02g089900.1.1</t>
  </si>
  <si>
    <t>Protein kinase domain (AHRD V3.3 *** A0A200Q286_9MAGN)</t>
  </si>
  <si>
    <t>Solyc12g005340.3.1</t>
  </si>
  <si>
    <t>Transcription factor GRAS (AHRD V3.3 *** A0A200QMI2_9MAGN)</t>
  </si>
  <si>
    <t>Solyc01g005160.5.1</t>
  </si>
  <si>
    <t>Solyc10g051020.2.1</t>
  </si>
  <si>
    <t>Cytochrome P450 (AHRD V3.3 *** A0A2U1MAN7_ARTAN)</t>
  </si>
  <si>
    <t>Solyc06g060380.3.1</t>
  </si>
  <si>
    <t>Solyc10g084000.4.1</t>
  </si>
  <si>
    <t>Solyc07g056000.2.1</t>
  </si>
  <si>
    <t>Xyloglucan endotransglucosylase/hydrolase (AHRD V3.3 *** Q43528_SOLLC)</t>
  </si>
  <si>
    <t>Solyc07g063520.3.1</t>
  </si>
  <si>
    <t>Solyc02g083130.4.1</t>
  </si>
  <si>
    <t>Solyc07g053140.3.1</t>
  </si>
  <si>
    <t>Zinc finger protein/CONSTANS-like protein (AHRD V3.3 *-* A0A2K3M573_TRIPR)</t>
  </si>
  <si>
    <t>Solyc06g066800.2.1</t>
  </si>
  <si>
    <t>Nucleotide-diphospho-sugar transferases superfamily protein (AHRD V3.3 *** AT1G64980.3)</t>
  </si>
  <si>
    <t>Solyc09g083210.3.1</t>
  </si>
  <si>
    <t>Protein kinase-like domain-containing protein (AHRD V3.3 *** A0A2U1MF72_ARTAN)</t>
  </si>
  <si>
    <t>Solyc01g111430.2.1</t>
  </si>
  <si>
    <t>Pentatricopeptide repeat (AHRD V3.3 *** A0A200RA79_9MAGN)</t>
  </si>
  <si>
    <t>Solyc03g112340.1.1</t>
  </si>
  <si>
    <t>Solyc04g081650.3.1</t>
  </si>
  <si>
    <t>Cyclin (AHRD V3.3 *-* A0A200PQW1_9MAGN)</t>
  </si>
  <si>
    <t>Solyc03g033835.2.1</t>
  </si>
  <si>
    <t>Solyc06g082570.3.1</t>
  </si>
  <si>
    <t>protein NETWORKED 4B (AHRD V3.3 *** XP_004242479.1)</t>
  </si>
  <si>
    <t>Solyc01g007990.4.1</t>
  </si>
  <si>
    <t>Solyc10g079930.1.1</t>
  </si>
  <si>
    <t>Glycosyltransferase (AHRD V3.3 *** A0A0A1WDH9_NICAT)</t>
  </si>
  <si>
    <t>Solyc02g022850.1.1</t>
  </si>
  <si>
    <t>FAD-binding Berberine family protein (AHRD V3.3 *** A0A1P8ATP1_ARATH)</t>
  </si>
  <si>
    <t>Solyc03g114710.4.1</t>
  </si>
  <si>
    <t>Solyc01g089890.4.1</t>
  </si>
  <si>
    <t>Solyc08g068790.3.1</t>
  </si>
  <si>
    <t>Solyc05g050800.3.1</t>
  </si>
  <si>
    <t>Phosphoglycerate mutase family protein (AHRD V3.3 *** A0A1I9LN21_ARATH)</t>
  </si>
  <si>
    <t>Solyc05g012430.1.1</t>
  </si>
  <si>
    <t>Solyc08g077360.3.1</t>
  </si>
  <si>
    <t>Solyc09g065760.4.1</t>
  </si>
  <si>
    <t>DUF506 domain-containing protein (AHRD V3.3 *** A0A1Q3CFM9_CEPFO)</t>
  </si>
  <si>
    <t>Solyc12g010960.2.1</t>
  </si>
  <si>
    <t>2-alkenal reductase (NADP(+)-dependent) (AHRD V3.3 *** A0A2G2WX40_CAPBA)</t>
  </si>
  <si>
    <t>Solyc05g008960.3.1</t>
  </si>
  <si>
    <t>Solyc04g051690.4.1</t>
  </si>
  <si>
    <t>Solyc04g074020.2.1</t>
  </si>
  <si>
    <t>Solyc07g006770.2.1</t>
  </si>
  <si>
    <t>Solyc04g007490.3.1</t>
  </si>
  <si>
    <t>Solyc02g091630.1.1</t>
  </si>
  <si>
    <t>DNA mismatch repair protein MLH3 (AHRD V3.3 *-* A0A2G2XFY3_CAPBA)</t>
  </si>
  <si>
    <t>Solyc12g056200.2.1</t>
  </si>
  <si>
    <t>Solyc04g007320.3.1</t>
  </si>
  <si>
    <t>Solyc08g081680.2.1</t>
  </si>
  <si>
    <t>Solyc10g008270.3.1</t>
  </si>
  <si>
    <t>Solyc07g049530.3.1</t>
  </si>
  <si>
    <t>Solyc03g120390.3.1</t>
  </si>
  <si>
    <t>Solyc06g063200.2.1</t>
  </si>
  <si>
    <t>glutamate receptor-like 2.4</t>
  </si>
  <si>
    <t>Solyc04g006940.5.1</t>
  </si>
  <si>
    <t>Solyc10g085590.1.1</t>
  </si>
  <si>
    <t>Protein ELC (AHRD V3.3 *** A0A2G3BFL9_CAPCH)</t>
  </si>
  <si>
    <t>Solyc07g045100.1.1</t>
  </si>
  <si>
    <t>Solyc03g097570.3.1</t>
  </si>
  <si>
    <t>Bidirectional sugar transporter SWEET (AHRD V3.3 *** A0A142DVH6_SOLTU)</t>
  </si>
  <si>
    <t>Solyc07g055710.3.1</t>
  </si>
  <si>
    <t>Heat stress transcription factor A-5 (AHRD V3.3 *** A0A2G2Z4R4_CAPAN)</t>
  </si>
  <si>
    <t>Solyc03g026230.1.1</t>
  </si>
  <si>
    <t>Protein DETOXIFICATION (AHRD V3.3 *** A0A1Q3B1C8_CEPFO)</t>
  </si>
  <si>
    <t>Solyc04g007330.4.1</t>
  </si>
  <si>
    <t>Solyc12g088940.3.1</t>
  </si>
  <si>
    <t>MAP kinase kinase kinase 87</t>
  </si>
  <si>
    <t>Solyc08g008305.1.1</t>
  </si>
  <si>
    <t>Solyc09g083360.3.1</t>
  </si>
  <si>
    <t>Transcription factor bHLH92 (AHRD V3.3 *** A0A2G2ZV24_CAPAN)</t>
  </si>
  <si>
    <t>Solyc11g010500.1.1</t>
  </si>
  <si>
    <t>Solyc03g122190.3.1</t>
  </si>
  <si>
    <t>Protein TIFY 10A (AHRD V3.3 *** A0A2G2WQ40_CAPBA)</t>
  </si>
  <si>
    <t>Solyc08g068690.1.1</t>
  </si>
  <si>
    <t>Solyc11g161920.1.1</t>
  </si>
  <si>
    <t>Solyc12g094520.2.1</t>
  </si>
  <si>
    <t>4-coumarate--CoA ligase-like 4 (AHRD V3.3 *** A0A2G3B4I9_CAPCH)</t>
  </si>
  <si>
    <t>Solyc09g097960.3.1</t>
  </si>
  <si>
    <t>Solyc10g008400.1.1</t>
  </si>
  <si>
    <t>Solyc05g016310.1.1</t>
  </si>
  <si>
    <t>Solyc01g009930.3.1</t>
  </si>
  <si>
    <t>Solyc11g011030.2.1</t>
  </si>
  <si>
    <t>Solyc06g069380.4.1</t>
  </si>
  <si>
    <t>O-fucosyltransferase (AHRD V3.3 *** A0A2P5EBU6_TREOI)</t>
  </si>
  <si>
    <t>Solyc04g078325.2.1</t>
  </si>
  <si>
    <t>Solyc08g036660.5.1</t>
  </si>
  <si>
    <t>Solyc03g096070.3.1</t>
  </si>
  <si>
    <t>Phosphoinositide phospholipase C (AHRD V3.3 *** A0A2G2X4X9_CAPBA)</t>
  </si>
  <si>
    <t>Solyc03g083680.1.1</t>
  </si>
  <si>
    <t>Solyc06g053640.1.1</t>
  </si>
  <si>
    <t>Solyc02g068670.3.1</t>
  </si>
  <si>
    <t>Solyc09g007020.1.1</t>
  </si>
  <si>
    <t>Solyc09g007760.5.1</t>
  </si>
  <si>
    <t>Solyc07g052790.3.1</t>
  </si>
  <si>
    <t>Disease resistance protein (TIR-NBS-LRR class) (AHRD V3.3 *** F4KIC7_ARATH)</t>
  </si>
  <si>
    <t>Solyc04g005480.1.1</t>
  </si>
  <si>
    <t>Solyc05g054250.1.1</t>
  </si>
  <si>
    <t>Heavy metal-associated isoprenylated plant protein 20 (AHRD V3.3 *** A0A1J6IF11_NICAT)</t>
  </si>
  <si>
    <t>Solyc01g107820.2.1</t>
  </si>
  <si>
    <t>Solyc11g015890.2.1</t>
  </si>
  <si>
    <t>Solyc12g008960.2.1</t>
  </si>
  <si>
    <t>Calmodulin-binding protein (AHRD V3.3 *** A0A2U1QIJ0_ARTAN)</t>
  </si>
  <si>
    <t>Solyc02g092990.1.1</t>
  </si>
  <si>
    <t>F-box protein (AHRD V3.3 *** A0A2G2XGV7_CAPBA)</t>
  </si>
  <si>
    <t>Solyc01g008500.4.1</t>
  </si>
  <si>
    <t>Solyc01g007980.4.1</t>
  </si>
  <si>
    <t>Solyc05g005460.3.1</t>
  </si>
  <si>
    <t>DC1 domain-containing protein (AHRD V3.3 *** A0A2U1QM98_ARTAN)</t>
  </si>
  <si>
    <t>Solyc08g067360.3.1</t>
  </si>
  <si>
    <t>Solyc12g049360.2.1</t>
  </si>
  <si>
    <t>Solyc04g072280.3.1</t>
  </si>
  <si>
    <t>Solyc04g072020.3.1</t>
  </si>
  <si>
    <t>Solyc07g049655.1.1</t>
  </si>
  <si>
    <t>Solyc01g005760.3.1</t>
  </si>
  <si>
    <t>NL0D (AHRD V3.3 *** Q9ZS82_SOLLC)</t>
  </si>
  <si>
    <t>Solyc06g075370.3.1</t>
  </si>
  <si>
    <t>Solyc02g081030.4.1</t>
  </si>
  <si>
    <t>Solyc11g007500.3.1</t>
  </si>
  <si>
    <t>Solyc08g082090.1.1</t>
  </si>
  <si>
    <t>Solyc04g071680.2.1</t>
  </si>
  <si>
    <t>Solyc03g093120.5.1.1</t>
  </si>
  <si>
    <t>Solyc01g006550.4.1</t>
  </si>
  <si>
    <t>Solyc08g077440.3.1</t>
  </si>
  <si>
    <t>Solyc08g062330.3.1</t>
  </si>
  <si>
    <t>Solyc07g064720.3.1</t>
  </si>
  <si>
    <t>Gdsl esterase/lipase (AHRD V3.3 *** A0A2P4JQK3_QUESU)</t>
  </si>
  <si>
    <t>Solyc02g084890.3.1</t>
  </si>
  <si>
    <t>Solyc01g007960.3.1</t>
  </si>
  <si>
    <t>Solyc06g048740.4.1</t>
  </si>
  <si>
    <t>Solyc09g018280.1.1</t>
  </si>
  <si>
    <t>Non-specific serine/threonine protein kinase (AHRD V3.3 *** A0A2G3DDH8_CAPCH)</t>
  </si>
  <si>
    <t>Solyc06g060870.1.1</t>
  </si>
  <si>
    <t>Solyc01g005870.4.1</t>
  </si>
  <si>
    <t>Solyc06g075780.3.1</t>
  </si>
  <si>
    <t>Solyc02g071130.5.1</t>
  </si>
  <si>
    <t>Solyc01g095630.3.1</t>
  </si>
  <si>
    <t>WRKY transcription factor 41</t>
  </si>
  <si>
    <t>Solyc08g065430.3.1</t>
  </si>
  <si>
    <t>Solyc07g048070.3.1</t>
  </si>
  <si>
    <t>Solyc06g050140.1.1</t>
  </si>
  <si>
    <t>Solyc05g052560.1.1</t>
  </si>
  <si>
    <t>Solyc06g060690.3.1</t>
  </si>
  <si>
    <t>Solyc05g052550.1.1</t>
  </si>
  <si>
    <t>Zinc finger CCCH domain-containing protein 47 (AHRD V3.3 *-* A0A1U8GQ71_CAPAN)</t>
  </si>
  <si>
    <t>Solyc10g011910.5.1</t>
  </si>
  <si>
    <t>Solyc09g083200.4.1</t>
  </si>
  <si>
    <t>Solyc02g063250.3.1</t>
  </si>
  <si>
    <t>Solyc04g009440.3.1</t>
  </si>
  <si>
    <t>Solyc01g111250.3.1</t>
  </si>
  <si>
    <t>1-phosphatidylinositol phosphodiesterase (AHRD V3.3 *** A0A1J3JKG9_NOCCA)</t>
  </si>
  <si>
    <t>Solyc11g005720.1.1</t>
  </si>
  <si>
    <t>VQ motif family protein (AHRD V3.3 *** B6SZE5_MAIZE)</t>
  </si>
  <si>
    <t>Solyc12g017240.2.1</t>
  </si>
  <si>
    <t>xyloglucan endo-transglycosylase B1</t>
  </si>
  <si>
    <t>Solyc03g118970.3.1</t>
  </si>
  <si>
    <t>Protein DETOXIFICATION (AHRD V3.3 *** A0A1J7HGK7_LUPAN)</t>
  </si>
  <si>
    <t>Solyc02g086300.4.1</t>
  </si>
  <si>
    <t>Solyc01g104780.3.1</t>
  </si>
  <si>
    <t>Solyc08g036640.3.1</t>
  </si>
  <si>
    <t>Jasmonate ZIM domain protein f (AHRD V3.3 *** I3WTA4_NICAT)</t>
  </si>
  <si>
    <t>Solyc10g005480.3.1</t>
  </si>
  <si>
    <t>Solyc04g078840.3.1</t>
  </si>
  <si>
    <t>AREB</t>
  </si>
  <si>
    <t>Solyc03g005570.3.1</t>
  </si>
  <si>
    <t>Myb-related transcription factor LBM2 (AHRD V3.3 *** Q9SLT1_TOBAC)</t>
  </si>
  <si>
    <t>Solyc03g046380.1.1</t>
  </si>
  <si>
    <t>Solyc06g051840.1.1</t>
  </si>
  <si>
    <t>Solyc02g077110.4.1</t>
  </si>
  <si>
    <t>Solyc01g066430.3.1</t>
  </si>
  <si>
    <t>Solyc00g500208.1.1</t>
  </si>
  <si>
    <t>Photosystem I P700 chlorophyll a apoprotein A2 (AHRD V3.3 *** I6N956_DATST)</t>
  </si>
  <si>
    <t>Solyc06g005650.2.1</t>
  </si>
  <si>
    <t>Solyc03g033770.1.1</t>
  </si>
  <si>
    <t>Solyc04g074440.1.1</t>
  </si>
  <si>
    <t>Protein EXORDIUM-like 1 (AHRD V3.3 *** A0A2G2ZQI6_CAPAN)</t>
  </si>
  <si>
    <t>Solyc07g042170.3.1</t>
  </si>
  <si>
    <t>Solyc08g041860.1.1</t>
  </si>
  <si>
    <t>serine/arginine repetitive matrix-like protein (AHRD V3.3 *-* AT4G32020.1)</t>
  </si>
  <si>
    <t>Solyc09g014990.4.1</t>
  </si>
  <si>
    <t>WRKY transcription factor 33</t>
  </si>
  <si>
    <t>Solyc04g072920.5.1</t>
  </si>
  <si>
    <t>Solyc11g020230.1.1</t>
  </si>
  <si>
    <t>Serine/threonine-protein kinase-like protein CCR4 (AHRD V3.3 *** A0A2G2WXQ5_CAPBA)</t>
  </si>
  <si>
    <t>Solyc00g500259.1.1</t>
  </si>
  <si>
    <t>Solyc06g053220.3.1</t>
  </si>
  <si>
    <t>Solyc05g052570.3.1</t>
  </si>
  <si>
    <t>Zinc finger transcription factor 39</t>
  </si>
  <si>
    <t>Solyc12g009780.1.1</t>
  </si>
  <si>
    <t>Solyc11g071750.2.1</t>
  </si>
  <si>
    <t>Calcium-binding protein CML38 (AHRD V3.3 *** A0A2G3BAP9_CAPCH)</t>
  </si>
  <si>
    <t>Solyc05g051480.2.1</t>
  </si>
  <si>
    <t>Solyc02g079590.3.1</t>
  </si>
  <si>
    <t>Receptor protein kinase (AHRD V3.3 *** Q40096_IPOTF)</t>
  </si>
  <si>
    <t>Solyc03g082530.1.1</t>
  </si>
  <si>
    <t>Small auxin up-regulated RNA37</t>
  </si>
  <si>
    <t>Solyc09g005830.1.1</t>
  </si>
  <si>
    <t>Solyc03g033790.4.1</t>
  </si>
  <si>
    <t>Solyc11g007430.3.1</t>
  </si>
  <si>
    <t>Receptor-like protein kinase (AHRD V3.3 *** A0A2K3L8M9_TRIPR)</t>
  </si>
  <si>
    <t>Solyc08g080290.5.1</t>
  </si>
  <si>
    <t>Solyc06g072740.1.1</t>
  </si>
  <si>
    <t>Inositol-tetrakisphosphate 1-kinase (AHRD V3.3 *** A0A1U8H3S2_CAPAN)</t>
  </si>
  <si>
    <t>Solyc07g053740.1.1</t>
  </si>
  <si>
    <t>Ethylene Response Factor F.4</t>
  </si>
  <si>
    <t>Solyc01g087580.4.1</t>
  </si>
  <si>
    <t>Solyc03g115370.3.1</t>
  </si>
  <si>
    <t>Diacylglycerol kinase (AHRD V3.3 *** A0A1U8G5K6_CAPAN)</t>
  </si>
  <si>
    <t>Solyc06g072460.1.1</t>
  </si>
  <si>
    <t>Solyc08g007840.3.1</t>
  </si>
  <si>
    <t>Solyc05g012210.4.1</t>
  </si>
  <si>
    <t>Solyc02g070040.1.1</t>
  </si>
  <si>
    <t>Solyc04g025530.3.1</t>
  </si>
  <si>
    <t>Glutamate decarboxylase (AHRD V3.3 *** A0A2G2YVX0_CAPAN)</t>
  </si>
  <si>
    <t>Solyc01g109120.3.1</t>
  </si>
  <si>
    <t>Solyc10g007280.4.1</t>
  </si>
  <si>
    <t>Solyc04g014400.4.1</t>
  </si>
  <si>
    <t>Solyc05g006220.3.1</t>
  </si>
  <si>
    <t>IAA-amino acid hydrolase ILR1-like 1 (AHRD V3.3 *** A0A2G3B8H5_CAPCH)</t>
  </si>
  <si>
    <t>Solyc12g010420.1.1</t>
  </si>
  <si>
    <t>hypothetical protein (AHRD V3.3 --* AT5G11070.1)</t>
  </si>
  <si>
    <t>Solyc01g008390.3.1</t>
  </si>
  <si>
    <t>Solyc06g074530.1.1</t>
  </si>
  <si>
    <t>Arogenate dehydratase (AHRD V3.3 *** A0A2G2VAY6_CAPBA)</t>
  </si>
  <si>
    <t>Solyc10g055740.2.1</t>
  </si>
  <si>
    <t>lysine histidine transporter-like 8 (AHRD V3.3 *** A0A2I4HTG9_9ROSI)</t>
  </si>
  <si>
    <t>Solyc02g077040.4.1</t>
  </si>
  <si>
    <t>phytophthora-inhibited protease 1</t>
  </si>
  <si>
    <t>Solyc01g108360.5.1</t>
  </si>
  <si>
    <t>Solyc02g087210.3.1</t>
  </si>
  <si>
    <t>Solyc06g062920.3.1</t>
  </si>
  <si>
    <t>auxin-regulated dual specificity cytosolic kinase</t>
  </si>
  <si>
    <t>Solyc10g009110.1.1</t>
  </si>
  <si>
    <t>ethylene response factor F.5</t>
  </si>
  <si>
    <t>Solyc10g079320.3.1</t>
  </si>
  <si>
    <t>Glycosyltransferase (AHRD V3.3 *** A0A0A1WDL3_NICAT)</t>
  </si>
  <si>
    <t>Solyc02g091260.1.1</t>
  </si>
  <si>
    <t>Mediator of RNA polymerase II transcription subunit (AHRD V3.3 *** Q9ZU37_ARATH)</t>
  </si>
  <si>
    <t>Solyc10g085420.3.1</t>
  </si>
  <si>
    <t>Protein LURP-one-related 15 (AHRD V3.3 *** A0A2G2VU46_CAPBA)</t>
  </si>
  <si>
    <t>Solyc01g008410.3.1</t>
  </si>
  <si>
    <t>Solyc07g063940.2.1</t>
  </si>
  <si>
    <t>Solyc06g073850.1.1</t>
  </si>
  <si>
    <t>hypothetical protein (AHRD V3.3 *** AT2G27180.1)</t>
  </si>
  <si>
    <t>Solyc02g093180.3.1</t>
  </si>
  <si>
    <t>HXXXD-type acyl-transferase family protein (AHRD V3.3 *** A0A2K3L8P7_TRIPR)</t>
  </si>
  <si>
    <t>Solyc07g006480.4.1</t>
  </si>
  <si>
    <t>Solyc05g006390.1.1</t>
  </si>
  <si>
    <t>CDP-diacylglycerol-glycerol-3-phosphate 3-phosphatidyltransferase (AHRD V3.3 *** Q8VYY6_ARATH)</t>
  </si>
  <si>
    <t>Solyc02g083850.3.1</t>
  </si>
  <si>
    <t>Solyc08g059710.4.1</t>
  </si>
  <si>
    <t>EEIG1/EHBP1 N-terminal domain-containing protein (AHRD V3.3 *** A0A2U1Q5Z2_ARTAN)</t>
  </si>
  <si>
    <t>Solyc11g011050.2.1</t>
  </si>
  <si>
    <t>Solyc03g118810.1.1</t>
  </si>
  <si>
    <t>Calcium-binding allergen Ole e 8 (AHRD V3.3 *** A0A2G2WQF6_CAPBA)</t>
  </si>
  <si>
    <t>Solyc01g009690.3.1</t>
  </si>
  <si>
    <t>Solyc09g075820.3.1</t>
  </si>
  <si>
    <t>Solyc04g048900.3.1</t>
  </si>
  <si>
    <t>Solyc07g040710.3.1</t>
  </si>
  <si>
    <t>Solyc07g053550.3.1</t>
  </si>
  <si>
    <t>Glutaredoxin-C9 (AHRD V3.3 *** A0A2G2WE57_CAPBA)</t>
  </si>
  <si>
    <t>Solyc01g105650.5.1</t>
  </si>
  <si>
    <t>Solyc03g123860.4.1</t>
  </si>
  <si>
    <t>Solyc11g011340.2.1</t>
  </si>
  <si>
    <t>Solyc04g009640.4.1</t>
  </si>
  <si>
    <t>Solyc05g005670.1.1</t>
  </si>
  <si>
    <t>RING-type E3 ubiquitin transferase (AHRD V3.3 *** A0A2G3B710_CAPCH)</t>
  </si>
  <si>
    <t>Solyc06g082440.1.1</t>
  </si>
  <si>
    <t>Non-specific serine/threonine protein kinase (AHRD V3.3 *** G4XMX3_SOLLC)</t>
  </si>
  <si>
    <t>Solyc08g068600.3.1</t>
  </si>
  <si>
    <t>Solyc02g092760.3.1</t>
  </si>
  <si>
    <t>Sigma-B regulation protein RsbQ (AHRD V3.3 *** A0A2T0KZ78_9BURK)</t>
  </si>
  <si>
    <t>Solyc04g071030.1.1</t>
  </si>
  <si>
    <t>Solyc12g088400.1.1</t>
  </si>
  <si>
    <t>Zinc-finger protein (AHRD V3.3 *-* Q40899_PETHY)</t>
  </si>
  <si>
    <t>Solyc06g076080.3.1</t>
  </si>
  <si>
    <t>Solyc02g088090.1.1</t>
  </si>
  <si>
    <t>Solyc05g055080.2.1</t>
  </si>
  <si>
    <t>Solyc07g007130.1.1</t>
  </si>
  <si>
    <t>Solyc11g073060.3.1</t>
  </si>
  <si>
    <t>Zinc finger, C2H2 (AHRD V3.3 *** A0A2U1KDM0_ARTAN)</t>
  </si>
  <si>
    <t>Solyc06g076300.3.1</t>
  </si>
  <si>
    <t>Solyc07g018010.3.1</t>
  </si>
  <si>
    <t>Solyc09g011860.5.1</t>
  </si>
  <si>
    <t>Solyc10g086680.1.1</t>
  </si>
  <si>
    <t>18.2 kDa class I heat shock protein (AHRD V3.3 *** A0A2G2YKD7_CAPAN)</t>
  </si>
  <si>
    <t>Solyc10g081040.1.1</t>
  </si>
  <si>
    <t>Solyc10g006130.1.1</t>
  </si>
  <si>
    <t>Solyc03g111280.1.1</t>
  </si>
  <si>
    <t>Cytochrome P450 (AHRD V3.3 *** A0A200QGE7_9MAGN)</t>
  </si>
  <si>
    <t>Solyc04g005040.1.1</t>
  </si>
  <si>
    <t>Solyc03g115930.3.1</t>
  </si>
  <si>
    <t>Calcium-binding EF-hand family protein (AHRD V3.3 *-* A0A2U1NCV0_ARTAN)</t>
  </si>
  <si>
    <t>Solyc03g119250.5.1</t>
  </si>
  <si>
    <t>Solyc03g026270.3.1</t>
  </si>
  <si>
    <t>CRT binding factor 3 (AHRD V3.3 *** B3TPP7_SOLPI)</t>
  </si>
  <si>
    <t>Solyc08g068770.3.1</t>
  </si>
  <si>
    <t>Solyc01g107170.2.1</t>
  </si>
  <si>
    <t>Solyc02g087540.3.1</t>
  </si>
  <si>
    <t>Solyc08g008280.3.1</t>
  </si>
  <si>
    <t>Solyc01g099370.3.1</t>
  </si>
  <si>
    <t>Solyc00g500095.1.1</t>
  </si>
  <si>
    <t>Phenylalanine ammonia-lyase (AHRD V3.3 *** A0A2G2VZP0_CAPBA)</t>
  </si>
  <si>
    <t>Solyc08g068610.3.1</t>
  </si>
  <si>
    <t>Solyc10g081980.2.1</t>
  </si>
  <si>
    <t>Late embryogenesis abundant (LEA) hydroxyproline-rich glycoprotein family (AHRD V3.3 *** A0A2U1KP17_ARTAN)</t>
  </si>
  <si>
    <t>Solyc03g118470.4.1</t>
  </si>
  <si>
    <t>Nudix hydrolase 4 (AHRD V3.3 *** A0A2G3CZQ7_CAPCH)</t>
  </si>
  <si>
    <t>Solyc09g015770.3.1</t>
  </si>
  <si>
    <t>WRKY transcription factor 81</t>
  </si>
  <si>
    <t>Solyc03g116890.3.1</t>
  </si>
  <si>
    <t>WRKY transcription factor 39</t>
  </si>
  <si>
    <t>Solyc10g006660.3.1</t>
  </si>
  <si>
    <t>Solyc08g062690.2.1</t>
  </si>
  <si>
    <t>Solyc04g005380.3.1</t>
  </si>
  <si>
    <t>Solyc02g062550.3.1</t>
  </si>
  <si>
    <t>Solyc08g068680.4.1</t>
  </si>
  <si>
    <t>Solyc04g074680.1.1</t>
  </si>
  <si>
    <t>chromodomain-helicase-DNA-binding protein 9-like (AHRD V3.3 --* XP_021604423.1)</t>
  </si>
  <si>
    <t>Solyc03g119370.2.1</t>
  </si>
  <si>
    <t>R2R3MYB transcription factor 62</t>
  </si>
  <si>
    <t>Solyc01g079200.5.1</t>
  </si>
  <si>
    <t>Solyc11g010250.1.1</t>
  </si>
  <si>
    <t>Avr9/Cf-9 rapidly elicited protein 75 (AHRD V3.3 *** Q9FQY9_TOBAC)</t>
  </si>
  <si>
    <t>Solyc12g013620.2.1</t>
  </si>
  <si>
    <t>jasmonic acid 2</t>
  </si>
  <si>
    <t>Solyc09g061890.3.1</t>
  </si>
  <si>
    <t>Pectate lyase (AHRD V3.3 *** A0A2G2VZE8_CAPBA)</t>
  </si>
  <si>
    <t>Solyc04g082960.1.1</t>
  </si>
  <si>
    <t>Poly polymerase (AHRD V3.3 *** Q9C9J8_ARATH)</t>
  </si>
  <si>
    <t>Solyc08g016150.1.1</t>
  </si>
  <si>
    <t>Avr9/Cf-9 rapidly elicited protein 180 (AHRD V3.3 *** Q9FQZ1_TOBAC)</t>
  </si>
  <si>
    <t>Solyc10g005320.3.1</t>
  </si>
  <si>
    <t>Solyc07g063620.3.1</t>
  </si>
  <si>
    <t>Solyc03g093540.1.1</t>
  </si>
  <si>
    <t>Solyc06g076020.3.1</t>
  </si>
  <si>
    <t>Solyc03g093560.1.1</t>
  </si>
  <si>
    <t>Solyc07g056200.3.1</t>
  </si>
  <si>
    <t>Heavy metal-associated isoprenylated plant protein (AHRD V3.3 *** A0A2R6QEC1_ACTCH)</t>
  </si>
  <si>
    <t>Solyc01g005780.1.1</t>
  </si>
  <si>
    <t>NL0E (AHRD V3.3 *** Q9ZS81_SOLLC)</t>
  </si>
  <si>
    <t>Solyc03g093550.1.1</t>
  </si>
  <si>
    <t>Solyc04g074950.3.1</t>
  </si>
  <si>
    <t>Dihydrofolate reductase (AHRD V3.3 *** A0A1P8B8P6_ARATH)</t>
  </si>
  <si>
    <t>Solyc06g035710.1.1</t>
  </si>
  <si>
    <t>Solyc10g006700.1.1</t>
  </si>
  <si>
    <t>Solyc07g007240.3.1</t>
  </si>
  <si>
    <t>Solyc10g086690.3.1</t>
  </si>
  <si>
    <t>Phosphatidylinositol:ceramide inositolphosphotransferase (AHRD V3.3 *-* A0A2G3BFT1_CAPCH)</t>
  </si>
  <si>
    <t>Solyc02g087530.2.1</t>
  </si>
  <si>
    <t>Solyc08g081550.4.1</t>
  </si>
  <si>
    <t>Solyc06g074620.3.1</t>
  </si>
  <si>
    <t>hypothetical protein (AHRD V3.3 *** AT2G27830.1)</t>
  </si>
  <si>
    <t>Solyc06g008270.2.1</t>
  </si>
  <si>
    <t>Solyc01g096510.2.1</t>
  </si>
  <si>
    <t>Sigma factor binding protein 1, chloroplastic (AHRD V3.3 *** A0A2G2W6X7_CAPBA)</t>
  </si>
  <si>
    <t>Solyc08g078190.3.1</t>
  </si>
  <si>
    <t>Solyc03g122340.3.1</t>
  </si>
  <si>
    <t>lipoxygenase D</t>
  </si>
  <si>
    <t>Solyc01g007010.2.1</t>
  </si>
  <si>
    <t>RING-type E3 ubiquitin transferase (AHRD V3.3 *** Q3HLY8_CAPAN)</t>
  </si>
  <si>
    <t>Solyc00g500353.1.1</t>
  </si>
  <si>
    <t>Solyc03g006620.3.1</t>
  </si>
  <si>
    <t>Cotton fiber (DUF761) (AHRD V3.3 *** F4HTI9_ARATH)</t>
  </si>
  <si>
    <t>Solyc03g042560.3.1</t>
  </si>
  <si>
    <t>Solyc04g072890.4.1</t>
  </si>
  <si>
    <t>Solyc02g079280.3.1</t>
  </si>
  <si>
    <t>MYB transcription factor (AHRD V3.3 *** A0A0U3IU11_MESCR)</t>
  </si>
  <si>
    <t>Solyc07g056190.3.1</t>
  </si>
  <si>
    <t>Solyc11g071760.3.1</t>
  </si>
  <si>
    <t>regulator of gene silencing AY642285</t>
  </si>
  <si>
    <t>Solyc04g074830.1.1</t>
  </si>
  <si>
    <t>ENTH/ANTH/VHS superfamily protein (AHRD V3.3 *** A0A2U1QGP5_ARTAN)</t>
  </si>
  <si>
    <t>Solyc02g090970.1.1</t>
  </si>
  <si>
    <t>MAP kinase kinase kinase 21</t>
  </si>
  <si>
    <t>Solyc10g050970.1.1</t>
  </si>
  <si>
    <t>Ethylene Response Factor D.4</t>
  </si>
  <si>
    <t>Solyc07g064820.1.1</t>
  </si>
  <si>
    <t>MAP kinase kinase kinase 59</t>
  </si>
  <si>
    <t>Solyc06g075690.3.1</t>
  </si>
  <si>
    <t>Solyc03g111300.1.1</t>
  </si>
  <si>
    <t>Solyc12g005450.1.1</t>
  </si>
  <si>
    <t>Protein kinase domain (AHRD V3.3 *** A0A200QFW1_9MAGN)</t>
  </si>
  <si>
    <t>Solyc02g091180.1.1</t>
  </si>
  <si>
    <t>DUF4228 domain-containing protein (AHRD V3.3 *** A0A1Q3D1C5_CEPFO)</t>
  </si>
  <si>
    <t>Solyc03g019690.1.1</t>
  </si>
  <si>
    <t>Serine protease inhibitor 1 (AHRD V3.3 *** A0A2G2XWH1_CAPAN)</t>
  </si>
  <si>
    <t>Solyc01g079660.2.1</t>
  </si>
  <si>
    <t>Solyc12g009220.2.1</t>
  </si>
  <si>
    <t>jasmonate ZIM-domain protein 1</t>
  </si>
  <si>
    <t>Solyc06g068620.3.1</t>
  </si>
  <si>
    <t>elongation factor (AHRD V3.3 *-* AT5G43150.1)</t>
  </si>
  <si>
    <t>Solyc07g053230.3.1</t>
  </si>
  <si>
    <t>R2R3MYB transcription factor 83</t>
  </si>
  <si>
    <t>Solyc03g111290.2.1</t>
  </si>
  <si>
    <t>Solyc08g007820.1.1</t>
  </si>
  <si>
    <t>Solyc01g091590.4.1</t>
  </si>
  <si>
    <t>Solyc06g035700.1.1</t>
  </si>
  <si>
    <t>Solyc02g084980.3.1</t>
  </si>
  <si>
    <t>Solyc07g042230.1.1</t>
  </si>
  <si>
    <t>Solyc10g084880.4.1</t>
  </si>
  <si>
    <t>Solyc03g007960.3.1</t>
  </si>
  <si>
    <t>beta-carotene hydroxylase-2</t>
  </si>
  <si>
    <t>Solyc03g026280.3.1</t>
  </si>
  <si>
    <t>C-repeat binding factor 1</t>
  </si>
  <si>
    <t>Solyc08g082210.4.1</t>
  </si>
  <si>
    <t>Solyc07g054220.1.1</t>
  </si>
  <si>
    <t>Ethylene-responsive transcription factor (AHRD V3.3 *** A0A2G3C0R2_CAPCH)</t>
  </si>
  <si>
    <t>Solyc03g096670.3.1</t>
  </si>
  <si>
    <t>Protein phosphatase 2C (AHRD V3.3 *** A0A2U1LBV4_ARTAN)</t>
  </si>
  <si>
    <t>Solyc06g075650.3.1</t>
  </si>
  <si>
    <t>Solyc07g056570.1.1</t>
  </si>
  <si>
    <t>notabilis</t>
  </si>
  <si>
    <t>Solyc01g108240.4.1</t>
  </si>
  <si>
    <t>Solyc04g051360.3.1</t>
  </si>
  <si>
    <t>Solyc09g064820.1.1</t>
  </si>
  <si>
    <t>EID1-like F-box protein 3 (AHRD V3.3 *** A0A2G3BFQ9_CAPCH)</t>
  </si>
  <si>
    <t>Solyc04g079730.1.1</t>
  </si>
  <si>
    <t>Solyc06g073830.1.1</t>
  </si>
  <si>
    <t>Solyc03g111100.1.1</t>
  </si>
  <si>
    <t>At3g48510 (AHRD V3.3 *** Q9SMP6_ARATH)</t>
  </si>
  <si>
    <t>Solyc01g007040.4.1</t>
  </si>
  <si>
    <t>RING-type E3 ubiquitin transferase (AHRD V3.3 *-* A0A2G3AY39_CAPCH)</t>
  </si>
  <si>
    <t>Solyc08g007830.1.1</t>
  </si>
  <si>
    <t>Solyc02g086530.4.1</t>
  </si>
  <si>
    <t>Solyc06g074030.1.1</t>
  </si>
  <si>
    <t>Polynucleotidyl transferase, ribonuclease H-like superfamily protein (AHRD V3.3 *** A0A2U1M9A7_ARTAN)</t>
  </si>
  <si>
    <t>Solyc11g071740.2.1</t>
  </si>
  <si>
    <t>Calcium-binding protein CML38 (AHRD V3.3 *** A0A2G3BAR0_CAPCH)</t>
  </si>
  <si>
    <t>Solyc02g094000.1.1</t>
  </si>
  <si>
    <t>EF_hand_5 domain-containing protein/EF_hand_6 domain-containing protein (AHRD V3.3 *** A0A1Q3B940_CEPFO)</t>
  </si>
  <si>
    <t>Solyc10g081570.3.1</t>
  </si>
  <si>
    <t>Marmande</t>
  </si>
  <si>
    <t>Solyc02g087350.3.1</t>
  </si>
  <si>
    <t>Solyc06g007190.5.1</t>
  </si>
  <si>
    <t>Solyc03g114160.1.1</t>
  </si>
  <si>
    <t>Solyc01g007030.3.1</t>
  </si>
  <si>
    <t>Solyc04g008100.3.1</t>
  </si>
  <si>
    <t>Solyc04g007580.1.1</t>
  </si>
  <si>
    <t>Solyc02g073580.1.1</t>
  </si>
  <si>
    <t>Solyc03g124110.2.1</t>
  </si>
  <si>
    <t>Dehydration-responsive element-binding transcription factor (AHRD V3.3 *** A0A1S6M2D0_9CARY)</t>
  </si>
  <si>
    <t>Solyc01g096320.3.1</t>
  </si>
  <si>
    <t>Homeobox-leucine zipper protein HOX6 (AHRD V3.3 *** A0A1U8DTA9_CAPAN)</t>
  </si>
  <si>
    <t>Solyc11g073075.1.1</t>
  </si>
  <si>
    <t>Solyc06g035940.3.1</t>
  </si>
  <si>
    <t>Homeobox-leucine zipper protein ROC5 (AHRD V3.3 *** A0A2G2X6G6_CAPBA)</t>
  </si>
  <si>
    <t>Solyc01g095140.5.1</t>
  </si>
  <si>
    <t>Solyc12g009240.1.1</t>
  </si>
  <si>
    <t>Ethylene-responsive transcription factor (AHRD V3.3 *-* A0A2G3BP26_CAPCH)</t>
  </si>
  <si>
    <t>DMSP lyase genes</t>
  </si>
  <si>
    <t>DMSP demethylation gene</t>
  </si>
  <si>
    <t>Sample ID</t>
  </si>
  <si>
    <t>dddD</t>
  </si>
  <si>
    <t>dddK</t>
  </si>
  <si>
    <t>dddL</t>
  </si>
  <si>
    <t>dddP</t>
  </si>
  <si>
    <t>dddQ</t>
  </si>
  <si>
    <t>dddU</t>
  </si>
  <si>
    <t>dddW</t>
  </si>
  <si>
    <t>dddX</t>
  </si>
  <si>
    <t>dddY</t>
  </si>
  <si>
    <t>dmdA</t>
  </si>
  <si>
    <t>S. alterniflora</t>
  </si>
  <si>
    <t>SRR11829000</t>
  </si>
  <si>
    <t>SRR11829104</t>
  </si>
  <si>
    <t>SRR11828899</t>
  </si>
  <si>
    <t>S. patens</t>
  </si>
  <si>
    <t>SRR11829102</t>
  </si>
  <si>
    <t>SRR11828889</t>
  </si>
  <si>
    <t>SRR11828593</t>
  </si>
  <si>
    <t>Tripolium pannonic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9">
    <numFmt numFmtId="164" formatCode="0.0000"/>
    <numFmt numFmtId="165" formatCode="0.0000000"/>
    <numFmt numFmtId="166" formatCode="0.000000000"/>
    <numFmt numFmtId="167" formatCode="0.00000000"/>
    <numFmt numFmtId="168" formatCode="0.000"/>
    <numFmt numFmtId="169" formatCode="0.000000"/>
    <numFmt numFmtId="170" formatCode="0.00000"/>
    <numFmt numFmtId="171" formatCode="0.00;[Red]0.00"/>
    <numFmt numFmtId="172" formatCode="0;[Red]0"/>
  </numFmts>
  <fonts count="22">
    <font>
      <sz val="11"/>
      <color theme="1"/>
      <name val="Aptos Narrow"/>
      <family val="2"/>
      <scheme val="minor"/>
    </font>
    <font>
      <b/>
      <sz val="11"/>
      <color theme="1"/>
      <name val="Aptos Narrow"/>
      <family val="2"/>
      <scheme val="minor"/>
    </font>
    <font>
      <b/>
      <vertAlign val="superscript"/>
      <sz val="11"/>
      <color theme="1"/>
      <name val="Aptos Narrow"/>
      <family val="2"/>
      <scheme val="minor"/>
    </font>
    <font>
      <sz val="11"/>
      <color theme="1"/>
      <name val="Arial"/>
      <family val="2"/>
    </font>
    <font>
      <b/>
      <sz val="11"/>
      <color theme="1"/>
      <name val="Arial"/>
      <family val="2"/>
    </font>
    <font>
      <b/>
      <vertAlign val="superscript"/>
      <sz val="11"/>
      <color theme="1"/>
      <name val="Arial"/>
      <family val="2"/>
    </font>
    <font>
      <b/>
      <sz val="11"/>
      <color theme="1"/>
      <name val="Aptos Narrow"/>
      <family val="2"/>
    </font>
    <font>
      <sz val="11"/>
      <color rgb="FF000000"/>
      <name val="Aptos Narrow"/>
      <family val="2"/>
      <scheme val="minor"/>
    </font>
    <font>
      <b/>
      <vertAlign val="superscript"/>
      <sz val="11"/>
      <color theme="1"/>
      <name val="Aptos Narrow"/>
      <family val="2"/>
    </font>
    <font>
      <sz val="11"/>
      <color theme="1"/>
      <name val="Aptos Narrow"/>
      <scheme val="minor"/>
    </font>
    <font>
      <i/>
      <sz val="11"/>
      <color theme="1"/>
      <name val="Aptos Narrow"/>
      <scheme val="minor"/>
    </font>
    <font>
      <b/>
      <vertAlign val="superscript"/>
      <sz val="11"/>
      <color theme="1"/>
      <name val="Aptos Narrow"/>
      <scheme val="minor"/>
    </font>
    <font>
      <b/>
      <sz val="11"/>
      <color theme="1"/>
      <name val="Aptos Narrow"/>
      <scheme val="minor"/>
    </font>
    <font>
      <b/>
      <sz val="11"/>
      <color theme="1"/>
      <name val="Aptos Narrow"/>
    </font>
    <font>
      <b/>
      <i/>
      <sz val="11"/>
      <color theme="1"/>
      <name val="Aptos Narrow"/>
      <scheme val="minor"/>
    </font>
    <font>
      <i/>
      <sz val="11"/>
      <color theme="1"/>
      <name val="Arial"/>
      <family val="2"/>
    </font>
    <font>
      <b/>
      <sz val="11"/>
      <name val="Arial"/>
      <family val="2"/>
    </font>
    <font>
      <i/>
      <sz val="11"/>
      <name val="Arial"/>
      <family val="2"/>
    </font>
    <font>
      <sz val="11"/>
      <name val="Arial"/>
      <family val="2"/>
    </font>
    <font>
      <sz val="11"/>
      <color rgb="FF000000"/>
      <name val="Arial"/>
      <family val="2"/>
    </font>
    <font>
      <b/>
      <sz val="12"/>
      <color theme="1"/>
      <name val="Arial"/>
      <family val="2"/>
    </font>
    <font>
      <b/>
      <i/>
      <sz val="11"/>
      <color theme="1"/>
      <name val="Arial"/>
      <family val="2"/>
    </font>
  </fonts>
  <fills count="2">
    <fill>
      <patternFill patternType="none"/>
    </fill>
    <fill>
      <patternFill patternType="gray125"/>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95">
    <xf numFmtId="0" fontId="0" fillId="0" borderId="0" xfId="0"/>
    <xf numFmtId="0" fontId="1" fillId="0" borderId="0" xfId="0" applyFont="1"/>
    <xf numFmtId="0" fontId="0" fillId="0" borderId="1" xfId="0" applyBorder="1"/>
    <xf numFmtId="0" fontId="1" fillId="0" borderId="1" xfId="0" applyFont="1" applyBorder="1"/>
    <xf numFmtId="0" fontId="0" fillId="0" borderId="1" xfId="0" applyBorder="1" applyAlignment="1">
      <alignment horizontal="right"/>
    </xf>
    <xf numFmtId="0" fontId="4" fillId="0" borderId="1" xfId="0" applyFont="1" applyBorder="1"/>
    <xf numFmtId="0" fontId="1" fillId="0" borderId="2" xfId="0" applyFont="1" applyBorder="1"/>
    <xf numFmtId="0" fontId="7" fillId="0" borderId="0" xfId="0" applyFont="1"/>
    <xf numFmtId="0" fontId="9" fillId="0" borderId="1" xfId="0" applyFont="1" applyBorder="1"/>
    <xf numFmtId="165" fontId="0" fillId="0" borderId="1" xfId="0" applyNumberFormat="1" applyBorder="1"/>
    <xf numFmtId="0" fontId="1" fillId="0" borderId="1" xfId="0" applyFont="1" applyBorder="1" applyAlignment="1">
      <alignment horizontal="left"/>
    </xf>
    <xf numFmtId="0" fontId="12" fillId="0" borderId="1" xfId="0" applyFont="1" applyBorder="1"/>
    <xf numFmtId="0" fontId="1" fillId="0" borderId="3" xfId="0" applyFont="1" applyBorder="1" applyAlignment="1"/>
    <xf numFmtId="0" fontId="1" fillId="0" borderId="1" xfId="0" applyFont="1" applyBorder="1" applyAlignment="1"/>
    <xf numFmtId="0" fontId="1" fillId="0" borderId="0" xfId="0" applyFont="1" applyBorder="1" applyAlignment="1"/>
    <xf numFmtId="166" fontId="0" fillId="0" borderId="1" xfId="0" applyNumberFormat="1" applyBorder="1"/>
    <xf numFmtId="0" fontId="1" fillId="0" borderId="0" xfId="0" applyFont="1" applyBorder="1"/>
    <xf numFmtId="0" fontId="0" fillId="0" borderId="0" xfId="0" applyBorder="1"/>
    <xf numFmtId="0" fontId="10" fillId="0" borderId="1" xfId="0" applyFont="1" applyBorder="1"/>
    <xf numFmtId="0" fontId="12" fillId="0" borderId="0" xfId="0" applyFont="1"/>
    <xf numFmtId="0" fontId="0" fillId="0" borderId="0" xfId="0" applyAlignment="1"/>
    <xf numFmtId="164" fontId="0" fillId="0" borderId="1" xfId="0" applyNumberFormat="1" applyBorder="1"/>
    <xf numFmtId="0" fontId="12" fillId="0" borderId="1" xfId="0" applyFont="1" applyBorder="1" applyAlignment="1">
      <alignment horizontal="left"/>
    </xf>
    <xf numFmtId="167" fontId="0" fillId="0" borderId="1" xfId="0" applyNumberFormat="1" applyBorder="1"/>
    <xf numFmtId="168" fontId="0" fillId="0" borderId="1" xfId="0" applyNumberFormat="1" applyBorder="1"/>
    <xf numFmtId="169" fontId="0" fillId="0" borderId="1" xfId="0" applyNumberFormat="1" applyBorder="1"/>
    <xf numFmtId="166" fontId="0" fillId="0" borderId="11" xfId="0" applyNumberFormat="1" applyBorder="1"/>
    <xf numFmtId="166" fontId="0" fillId="0" borderId="8" xfId="0" applyNumberFormat="1" applyBorder="1"/>
    <xf numFmtId="166" fontId="0" fillId="0" borderId="9" xfId="0" applyNumberFormat="1" applyBorder="1"/>
    <xf numFmtId="166" fontId="0" fillId="0" borderId="2" xfId="0" applyNumberFormat="1" applyBorder="1"/>
    <xf numFmtId="166" fontId="0" fillId="0" borderId="10" xfId="0" applyNumberFormat="1" applyBorder="1"/>
    <xf numFmtId="166" fontId="0" fillId="0" borderId="6" xfId="0" applyNumberFormat="1" applyBorder="1"/>
    <xf numFmtId="166" fontId="0" fillId="0" borderId="12" xfId="0" applyNumberFormat="1" applyBorder="1"/>
    <xf numFmtId="166" fontId="0" fillId="0" borderId="7" xfId="0" applyNumberFormat="1" applyBorder="1"/>
    <xf numFmtId="166" fontId="0" fillId="0" borderId="13" xfId="0" applyNumberFormat="1" applyBorder="1"/>
    <xf numFmtId="0" fontId="14" fillId="0" borderId="1" xfId="0" applyFont="1" applyBorder="1"/>
    <xf numFmtId="0" fontId="3" fillId="0" borderId="1" xfId="0" applyFont="1" applyBorder="1" applyAlignment="1">
      <alignment horizontal="center" vertical="center"/>
    </xf>
    <xf numFmtId="0" fontId="3" fillId="0" borderId="1" xfId="0" applyFont="1" applyBorder="1"/>
    <xf numFmtId="0" fontId="4" fillId="0" borderId="1" xfId="0" applyFont="1" applyBorder="1" applyAlignment="1">
      <alignment vertical="top" wrapText="1"/>
    </xf>
    <xf numFmtId="0" fontId="4" fillId="0" borderId="1" xfId="0" applyFont="1" applyFill="1" applyBorder="1" applyAlignment="1">
      <alignment vertical="top" wrapText="1"/>
    </xf>
    <xf numFmtId="0" fontId="4" fillId="0" borderId="1" xfId="0" applyFont="1" applyBorder="1" applyAlignment="1">
      <alignment horizontal="center"/>
    </xf>
    <xf numFmtId="0" fontId="4" fillId="0" borderId="1" xfId="0" applyFont="1" applyFill="1" applyBorder="1" applyAlignment="1">
      <alignment horizontal="center"/>
    </xf>
    <xf numFmtId="11" fontId="3" fillId="0" borderId="1" xfId="0" applyNumberFormat="1" applyFont="1" applyBorder="1"/>
    <xf numFmtId="0" fontId="16" fillId="0" borderId="1" xfId="0" applyFont="1" applyFill="1" applyBorder="1"/>
    <xf numFmtId="0" fontId="17" fillId="0" borderId="1" xfId="0" applyFont="1" applyBorder="1"/>
    <xf numFmtId="0" fontId="18" fillId="0" borderId="1" xfId="0" applyFont="1" applyBorder="1"/>
    <xf numFmtId="0" fontId="19" fillId="0" borderId="1" xfId="0" applyFont="1" applyBorder="1"/>
    <xf numFmtId="0" fontId="16" fillId="0" borderId="5" xfId="0" applyFont="1" applyFill="1" applyBorder="1"/>
    <xf numFmtId="0" fontId="4" fillId="0" borderId="0" xfId="0" applyFont="1"/>
    <xf numFmtId="0" fontId="3" fillId="0" borderId="0" xfId="0" applyFont="1"/>
    <xf numFmtId="0" fontId="20" fillId="0" borderId="1" xfId="0" applyFont="1" applyBorder="1"/>
    <xf numFmtId="1" fontId="3" fillId="0" borderId="1" xfId="0" applyNumberFormat="1" applyFont="1" applyBorder="1" applyAlignment="1">
      <alignment horizontal="center" vertical="center"/>
    </xf>
    <xf numFmtId="0" fontId="3" fillId="0" borderId="1" xfId="0" applyFont="1" applyBorder="1" applyAlignment="1"/>
    <xf numFmtId="0" fontId="0" fillId="0" borderId="0" xfId="0"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left" vertical="center"/>
    </xf>
    <xf numFmtId="171" fontId="4" fillId="0" borderId="1" xfId="0" applyNumberFormat="1" applyFont="1" applyBorder="1" applyAlignment="1">
      <alignment horizontal="left" vertical="center"/>
    </xf>
    <xf numFmtId="171" fontId="21" fillId="0" borderId="1" xfId="0" applyNumberFormat="1" applyFont="1" applyBorder="1" applyAlignment="1">
      <alignment horizontal="center" vertical="center"/>
    </xf>
    <xf numFmtId="171" fontId="4" fillId="0" borderId="1" xfId="0" applyNumberFormat="1" applyFont="1" applyFill="1" applyBorder="1" applyAlignment="1">
      <alignment horizontal="center" vertical="center"/>
    </xf>
    <xf numFmtId="171" fontId="3" fillId="0" borderId="1" xfId="0" applyNumberFormat="1" applyFont="1" applyBorder="1" applyAlignment="1">
      <alignment horizontal="center" vertical="center"/>
    </xf>
    <xf numFmtId="172" fontId="3" fillId="0" borderId="1" xfId="0" applyNumberFormat="1" applyFont="1" applyBorder="1" applyAlignment="1">
      <alignment horizontal="center" vertical="center"/>
    </xf>
    <xf numFmtId="0" fontId="1" fillId="0" borderId="3" xfId="0" applyFont="1" applyBorder="1" applyAlignment="1">
      <alignment horizontal="center"/>
    </xf>
    <xf numFmtId="0" fontId="1" fillId="0" borderId="4" xfId="0" applyFont="1" applyBorder="1" applyAlignment="1">
      <alignment horizontal="center"/>
    </xf>
    <xf numFmtId="0" fontId="1" fillId="0" borderId="1" xfId="0" applyFont="1" applyBorder="1" applyAlignment="1">
      <alignment horizontal="center"/>
    </xf>
    <xf numFmtId="0" fontId="0" fillId="0" borderId="1" xfId="0" applyBorder="1" applyAlignment="1">
      <alignment horizontal="center"/>
    </xf>
    <xf numFmtId="0" fontId="0" fillId="0" borderId="1" xfId="0" applyBorder="1" applyAlignment="1">
      <alignment horizontal="center" vertical="center"/>
    </xf>
    <xf numFmtId="0" fontId="12" fillId="0" borderId="1" xfId="0" applyFont="1" applyBorder="1" applyAlignment="1">
      <alignment horizontal="center" vertical="center"/>
    </xf>
    <xf numFmtId="0" fontId="3" fillId="0" borderId="1" xfId="0" applyFont="1" applyBorder="1" applyAlignment="1">
      <alignment horizontal="center"/>
    </xf>
    <xf numFmtId="0" fontId="12" fillId="0" borderId="3" xfId="0" applyFont="1" applyBorder="1" applyAlignment="1">
      <alignment horizontal="center"/>
    </xf>
    <xf numFmtId="0" fontId="12" fillId="0" borderId="5" xfId="0" applyFont="1" applyBorder="1" applyAlignment="1">
      <alignment horizontal="center"/>
    </xf>
    <xf numFmtId="0" fontId="12" fillId="0" borderId="4" xfId="0" applyFont="1" applyBorder="1" applyAlignment="1">
      <alignment horizontal="center"/>
    </xf>
    <xf numFmtId="0" fontId="4" fillId="0" borderId="1" xfId="0" applyFont="1" applyBorder="1" applyAlignment="1">
      <alignment horizontal="center"/>
    </xf>
    <xf numFmtId="0" fontId="4" fillId="0" borderId="3" xfId="0" applyFont="1" applyBorder="1" applyAlignment="1">
      <alignment horizontal="center"/>
    </xf>
    <xf numFmtId="0" fontId="4" fillId="0" borderId="5" xfId="0" applyFont="1" applyBorder="1" applyAlignment="1">
      <alignment horizontal="center"/>
    </xf>
    <xf numFmtId="0" fontId="4" fillId="0" borderId="4" xfId="0" applyFont="1" applyBorder="1" applyAlignment="1">
      <alignment horizontal="center"/>
    </xf>
    <xf numFmtId="0" fontId="3" fillId="0" borderId="2"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10" fillId="0" borderId="1" xfId="0" applyFont="1" applyBorder="1" applyAlignment="1">
      <alignment horizontal="center" vertical="center" textRotation="90" wrapText="1"/>
    </xf>
    <xf numFmtId="0" fontId="12" fillId="0" borderId="1" xfId="0" applyFont="1" applyBorder="1" applyAlignment="1">
      <alignment horizontal="center"/>
    </xf>
    <xf numFmtId="0" fontId="1" fillId="0" borderId="5" xfId="0" applyFont="1" applyBorder="1" applyAlignment="1">
      <alignment horizontal="center"/>
    </xf>
    <xf numFmtId="0" fontId="14" fillId="0" borderId="2" xfId="0" applyFont="1" applyBorder="1" applyAlignment="1">
      <alignment horizontal="center" vertical="top"/>
    </xf>
    <xf numFmtId="0" fontId="14" fillId="0" borderId="6" xfId="0" applyFont="1" applyBorder="1" applyAlignment="1">
      <alignment horizontal="center" vertical="top"/>
    </xf>
    <xf numFmtId="0" fontId="14" fillId="0" borderId="7" xfId="0" applyFont="1" applyBorder="1" applyAlignment="1">
      <alignment horizontal="center" vertical="top"/>
    </xf>
    <xf numFmtId="0" fontId="14" fillId="0" borderId="9" xfId="0" applyFont="1" applyBorder="1" applyAlignment="1">
      <alignment horizontal="center" vertical="top"/>
    </xf>
    <xf numFmtId="0" fontId="14" fillId="0" borderId="8" xfId="0" applyFont="1" applyBorder="1" applyAlignment="1">
      <alignment horizontal="center" vertical="top"/>
    </xf>
    <xf numFmtId="0" fontId="14" fillId="0" borderId="12" xfId="0" applyFont="1" applyBorder="1" applyAlignment="1">
      <alignment horizontal="center" vertical="top"/>
    </xf>
    <xf numFmtId="0" fontId="15" fillId="0" borderId="1"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Fill="1" applyBorder="1" applyAlignment="1">
      <alignment horizontal="center" vertical="center"/>
    </xf>
    <xf numFmtId="170" fontId="0" fillId="0" borderId="1" xfId="0" applyNumberFormat="1" applyBorder="1" applyAlignment="1">
      <alignment horizontal="center"/>
    </xf>
    <xf numFmtId="0" fontId="0" fillId="0" borderId="1" xfId="0" quotePrefix="1" applyBorder="1" applyAlignment="1">
      <alignment horizontal="center" vertical="center"/>
    </xf>
    <xf numFmtId="0" fontId="4" fillId="0" borderId="3" xfId="0" applyFont="1" applyBorder="1" applyAlignment="1">
      <alignment horizontal="center" vertical="center"/>
    </xf>
    <xf numFmtId="0" fontId="4" fillId="0" borderId="5" xfId="0" applyFont="1" applyBorder="1" applyAlignment="1">
      <alignment horizontal="center" vertical="center"/>
    </xf>
    <xf numFmtId="0" fontId="4"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37"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ustomXml" Target="../customXml/item1.xml"/></Relationships>
</file>

<file path=xl/drawings/_rels/drawing18.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3</xdr:col>
      <xdr:colOff>502920</xdr:colOff>
      <xdr:row>3</xdr:row>
      <xdr:rowOff>68579</xdr:rowOff>
    </xdr:from>
    <xdr:ext cx="5413786" cy="741229"/>
    <xdr:sp macro="" textlink="">
      <xdr:nvSpPr>
        <xdr:cNvPr id="2" name="TextBox 1">
          <a:extLst>
            <a:ext uri="{FF2B5EF4-FFF2-40B4-BE49-F238E27FC236}">
              <a16:creationId xmlns:a16="http://schemas.microsoft.com/office/drawing/2014/main" id="{A68157DF-4A85-0426-6E55-65FC7DD99BA1}"/>
            </a:ext>
          </a:extLst>
        </xdr:cNvPr>
        <xdr:cNvSpPr txBox="1"/>
      </xdr:nvSpPr>
      <xdr:spPr>
        <a:xfrm>
          <a:off x="5884545" y="668654"/>
          <a:ext cx="5413786" cy="74122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GC</a:t>
          </a:r>
          <a:r>
            <a:rPr lang="en-GB" sz="1100" baseline="0">
              <a:latin typeface="Arial" panose="020B0604020202020204" pitchFamily="34" charset="0"/>
              <a:cs typeface="Arial" panose="020B0604020202020204" pitchFamily="34" charset="0"/>
            </a:rPr>
            <a:t> measurements for DOX assays (described in Materials and Methods) performed on leaf extracts from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 purified recombinant enzymes from </a:t>
          </a:r>
          <a:r>
            <a:rPr lang="en-GB" sz="1100" i="1" baseline="0">
              <a:latin typeface="Arial" panose="020B0604020202020204" pitchFamily="34" charset="0"/>
              <a:cs typeface="Arial" panose="020B0604020202020204" pitchFamily="34" charset="0"/>
            </a:rPr>
            <a:t>S. anglica </a:t>
          </a:r>
          <a:r>
            <a:rPr lang="en-GB" sz="1100" i="0" baseline="0">
              <a:latin typeface="Arial" panose="020B0604020202020204" pitchFamily="34" charset="0"/>
              <a:cs typeface="Arial" panose="020B0604020202020204" pitchFamily="34" charset="0"/>
            </a:rPr>
            <a:t>(SaCAO1 and SaDOX), and purchased SdDAO from pig kidney, provided with DMSP-amine and DMSP-amine + putrescine as substrate.</a:t>
          </a:r>
          <a:endParaRPr lang="en-GB" sz="1100">
            <a:latin typeface="Arial" panose="020B0604020202020204" pitchFamily="34" charset="0"/>
            <a:cs typeface="Arial" panose="020B0604020202020204" pitchFamily="34" charset="0"/>
          </a:endParaRPr>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12</xdr:col>
      <xdr:colOff>365760</xdr:colOff>
      <xdr:row>3</xdr:row>
      <xdr:rowOff>60960</xdr:rowOff>
    </xdr:from>
    <xdr:ext cx="5413786" cy="416781"/>
    <xdr:sp macro="" textlink="">
      <xdr:nvSpPr>
        <xdr:cNvPr id="2" name="TextBox 1">
          <a:extLst>
            <a:ext uri="{FF2B5EF4-FFF2-40B4-BE49-F238E27FC236}">
              <a16:creationId xmlns:a16="http://schemas.microsoft.com/office/drawing/2014/main" id="{8045D12F-CE54-4D91-B042-A16F07B52D6A}"/>
            </a:ext>
          </a:extLst>
        </xdr:cNvPr>
        <xdr:cNvSpPr txBox="1"/>
      </xdr:nvSpPr>
      <xdr:spPr>
        <a:xfrm>
          <a:off x="8595360" y="632460"/>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solidFill>
                <a:schemeClr val="tx1"/>
              </a:solidFill>
              <a:effectLst/>
              <a:latin typeface="Arial" panose="020B0604020202020204" pitchFamily="34" charset="0"/>
              <a:ea typeface="+mn-ea"/>
              <a:cs typeface="Arial" panose="020B0604020202020204" pitchFamily="34" charset="0"/>
            </a:rPr>
            <a:t>Read numbers</a:t>
          </a:r>
          <a:r>
            <a:rPr lang="en-GB" sz="1100" baseline="0">
              <a:solidFill>
                <a:schemeClr val="tx1"/>
              </a:solidFill>
              <a:effectLst/>
              <a:latin typeface="Arial" panose="020B0604020202020204" pitchFamily="34" charset="0"/>
              <a:ea typeface="+mn-ea"/>
              <a:cs typeface="Arial" panose="020B0604020202020204" pitchFamily="34" charset="0"/>
            </a:rPr>
            <a:t> and normalised read numbers of the denoted genes taken from transcriptomes of the various denoted species. </a:t>
          </a:r>
          <a:endParaRPr lang="en-GB">
            <a:effectLst/>
            <a:latin typeface="Arial" panose="020B0604020202020204" pitchFamily="34" charset="0"/>
            <a:cs typeface="Arial" panose="020B0604020202020204" pitchFamily="34" charset="0"/>
          </a:endParaRPr>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4</xdr:col>
      <xdr:colOff>666750</xdr:colOff>
      <xdr:row>2</xdr:row>
      <xdr:rowOff>161924</xdr:rowOff>
    </xdr:from>
    <xdr:ext cx="5413786" cy="523875"/>
    <xdr:sp macro="" textlink="">
      <xdr:nvSpPr>
        <xdr:cNvPr id="2" name="TextBox 1">
          <a:extLst>
            <a:ext uri="{FF2B5EF4-FFF2-40B4-BE49-F238E27FC236}">
              <a16:creationId xmlns:a16="http://schemas.microsoft.com/office/drawing/2014/main" id="{B1A5A08C-ABFB-49C8-8C63-CD92A2E4B84C}"/>
            </a:ext>
          </a:extLst>
        </xdr:cNvPr>
        <xdr:cNvSpPr txBox="1"/>
      </xdr:nvSpPr>
      <xdr:spPr>
        <a:xfrm>
          <a:off x="5572125" y="542924"/>
          <a:ext cx="5413786" cy="52387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Fres</a:t>
          </a:r>
          <a:r>
            <a:rPr lang="en-GB" sz="1100" baseline="0">
              <a:solidFill>
                <a:schemeClr val="tx1"/>
              </a:solidFill>
              <a:effectLst/>
              <a:latin typeface="Arial" panose="020B0604020202020204" pitchFamily="34" charset="0"/>
              <a:ea typeface="+mn-ea"/>
              <a:cs typeface="Arial" panose="020B0604020202020204" pitchFamily="34" charset="0"/>
            </a:rPr>
            <a:t>h weight measurements of groups of tomatoes treated with NaCl and/or DMSP.</a:t>
          </a:r>
          <a:endParaRPr lang="en-GB">
            <a:effectLst/>
            <a:latin typeface="Arial" panose="020B0604020202020204" pitchFamily="34" charset="0"/>
            <a:cs typeface="Arial" panose="020B0604020202020204" pitchFamily="34" charset="0"/>
          </a:endParaRPr>
        </a:p>
      </xdr:txBody>
    </xdr:sp>
    <xdr:clientData/>
  </xdr:oneCellAnchor>
</xdr:wsDr>
</file>

<file path=xl/drawings/drawing12.xml><?xml version="1.0" encoding="utf-8"?>
<xdr:wsDr xmlns:xdr="http://schemas.openxmlformats.org/drawingml/2006/spreadsheetDrawing" xmlns:a="http://schemas.openxmlformats.org/drawingml/2006/main">
  <xdr:twoCellAnchor>
    <xdr:from>
      <xdr:col>8</xdr:col>
      <xdr:colOff>76200</xdr:colOff>
      <xdr:row>2</xdr:row>
      <xdr:rowOff>28575</xdr:rowOff>
    </xdr:from>
    <xdr:to>
      <xdr:col>17</xdr:col>
      <xdr:colOff>428625</xdr:colOff>
      <xdr:row>7</xdr:row>
      <xdr:rowOff>123825</xdr:rowOff>
    </xdr:to>
    <xdr:sp macro="" textlink="">
      <xdr:nvSpPr>
        <xdr:cNvPr id="2" name="TextBox 1">
          <a:extLst>
            <a:ext uri="{FF2B5EF4-FFF2-40B4-BE49-F238E27FC236}">
              <a16:creationId xmlns:a16="http://schemas.microsoft.com/office/drawing/2014/main" id="{A88A03F3-51CF-488E-B222-B9C50B50F4E8}"/>
            </a:ext>
          </a:extLst>
        </xdr:cNvPr>
        <xdr:cNvSpPr txBox="1"/>
      </xdr:nvSpPr>
      <xdr:spPr>
        <a:xfrm>
          <a:off x="8982075" y="400050"/>
          <a:ext cx="6524625" cy="10096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latin typeface="Arial" panose="020B0604020202020204" pitchFamily="34" charset="0"/>
              <a:cs typeface="Arial" panose="020B0604020202020204" pitchFamily="34" charset="0"/>
            </a:rPr>
            <a:t>DMSP responsive genes under salt stress in </a:t>
          </a:r>
          <a:r>
            <a:rPr lang="en-GB" sz="1100" b="0" i="1" baseline="0">
              <a:latin typeface="Arial" panose="020B0604020202020204" pitchFamily="34" charset="0"/>
              <a:cs typeface="Arial" panose="020B0604020202020204" pitchFamily="34" charset="0"/>
            </a:rPr>
            <a:t>S. lycopersicum. </a:t>
          </a:r>
          <a:r>
            <a:rPr lang="en-GB" sz="1100" b="0" baseline="0">
              <a:latin typeface="Arial" panose="020B0604020202020204" pitchFamily="34" charset="0"/>
              <a:cs typeface="Arial" panose="020B0604020202020204" pitchFamily="34" charset="0"/>
            </a:rPr>
            <a:t>Differential expression analysis of NaCl treated and NaCl + DMSP treated tomato calculated using DESeq2, with columns as in Supplementary Data 4. Log2Fold change is expressed relative to NaCl treated plants, with positive values indicating genes upregulated in NaCl treated, and negative indicating genes upregulated in NaCl + DMSP treated.    </a:t>
          </a:r>
        </a:p>
      </xdr:txBody>
    </xdr:sp>
    <xdr:clientData/>
  </xdr:twoCellAnchor>
</xdr:wsDr>
</file>

<file path=xl/drawings/drawing13.xml><?xml version="1.0" encoding="utf-8"?>
<xdr:wsDr xmlns:xdr="http://schemas.openxmlformats.org/drawingml/2006/spreadsheetDrawing" xmlns:a="http://schemas.openxmlformats.org/drawingml/2006/main">
  <xdr:oneCellAnchor>
    <xdr:from>
      <xdr:col>10</xdr:col>
      <xdr:colOff>0</xdr:colOff>
      <xdr:row>2</xdr:row>
      <xdr:rowOff>190499</xdr:rowOff>
    </xdr:from>
    <xdr:ext cx="5413786" cy="581025"/>
    <xdr:sp macro="" textlink="">
      <xdr:nvSpPr>
        <xdr:cNvPr id="2" name="TextBox 1">
          <a:extLst>
            <a:ext uri="{FF2B5EF4-FFF2-40B4-BE49-F238E27FC236}">
              <a16:creationId xmlns:a16="http://schemas.microsoft.com/office/drawing/2014/main" id="{03DD1883-2BD2-459B-B20F-501D1E68CEE4}"/>
            </a:ext>
          </a:extLst>
        </xdr:cNvPr>
        <xdr:cNvSpPr txBox="1"/>
      </xdr:nvSpPr>
      <xdr:spPr>
        <a:xfrm>
          <a:off x="8896350" y="571499"/>
          <a:ext cx="5413786" cy="58102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Normalised read numbers</a:t>
          </a:r>
          <a:r>
            <a:rPr lang="en-GB" sz="1100" baseline="0">
              <a:solidFill>
                <a:schemeClr val="tx1"/>
              </a:solidFill>
              <a:effectLst/>
              <a:latin typeface="Arial" panose="020B0604020202020204" pitchFamily="34" charset="0"/>
              <a:ea typeface="+mn-ea"/>
              <a:cs typeface="Arial" panose="020B0604020202020204" pitchFamily="34" charset="0"/>
            </a:rPr>
            <a:t> of the selected genes from tomato transcriptomic experiments.</a:t>
          </a:r>
          <a:endParaRPr lang="en-GB">
            <a:effectLst/>
            <a:latin typeface="Arial" panose="020B0604020202020204" pitchFamily="34" charset="0"/>
            <a:cs typeface="Arial" panose="020B0604020202020204" pitchFamily="34" charset="0"/>
          </a:endParaRPr>
        </a:p>
      </xdr:txBody>
    </xdr:sp>
    <xdr:clientData/>
  </xdr:oneCellAnchor>
</xdr:wsDr>
</file>

<file path=xl/drawings/drawing14.xml><?xml version="1.0" encoding="utf-8"?>
<xdr:wsDr xmlns:xdr="http://schemas.openxmlformats.org/drawingml/2006/spreadsheetDrawing" xmlns:a="http://schemas.openxmlformats.org/drawingml/2006/main">
  <xdr:oneCellAnchor>
    <xdr:from>
      <xdr:col>6</xdr:col>
      <xdr:colOff>21771</xdr:colOff>
      <xdr:row>6</xdr:row>
      <xdr:rowOff>43543</xdr:rowOff>
    </xdr:from>
    <xdr:ext cx="5413786" cy="470808"/>
    <xdr:sp macro="" textlink="">
      <xdr:nvSpPr>
        <xdr:cNvPr id="2" name="TextBox 1">
          <a:extLst>
            <a:ext uri="{FF2B5EF4-FFF2-40B4-BE49-F238E27FC236}">
              <a16:creationId xmlns:a16="http://schemas.microsoft.com/office/drawing/2014/main" id="{FD0CE7C9-126D-4B63-9FC9-CC5C1CFE1359}"/>
            </a:ext>
          </a:extLst>
        </xdr:cNvPr>
        <xdr:cNvSpPr txBox="1"/>
      </xdr:nvSpPr>
      <xdr:spPr>
        <a:xfrm>
          <a:off x="7127421" y="996043"/>
          <a:ext cx="5413786" cy="470808"/>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GC measurements of DMSP</a:t>
          </a:r>
          <a:r>
            <a:rPr lang="en-GB" sz="1100" baseline="0">
              <a:solidFill>
                <a:schemeClr val="tx1"/>
              </a:solidFill>
              <a:effectLst/>
              <a:latin typeface="Arial" panose="020B0604020202020204" pitchFamily="34" charset="0"/>
              <a:ea typeface="+mn-ea"/>
              <a:cs typeface="Arial" panose="020B0604020202020204" pitchFamily="34" charset="0"/>
            </a:rPr>
            <a:t> standing stocks in the leaves of </a:t>
          </a:r>
          <a:r>
            <a:rPr lang="en-GB" sz="1100" i="1" baseline="0">
              <a:solidFill>
                <a:schemeClr val="tx1"/>
              </a:solidFill>
              <a:effectLst/>
              <a:latin typeface="Arial" panose="020B0604020202020204" pitchFamily="34" charset="0"/>
              <a:ea typeface="+mn-ea"/>
              <a:cs typeface="Arial" panose="020B0604020202020204" pitchFamily="34" charset="0"/>
            </a:rPr>
            <a:t>N. benthamiana</a:t>
          </a:r>
          <a:r>
            <a:rPr lang="en-GB" sz="1100" i="0" baseline="0">
              <a:solidFill>
                <a:schemeClr val="tx1"/>
              </a:solidFill>
              <a:effectLst/>
              <a:latin typeface="Arial" panose="020B0604020202020204" pitchFamily="34" charset="0"/>
              <a:ea typeface="+mn-ea"/>
              <a:cs typeface="Arial" panose="020B0604020202020204" pitchFamily="34" charset="0"/>
            </a:rPr>
            <a:t> after infiltration with the denoted construct. </a:t>
          </a:r>
          <a:endParaRPr lang="en-GB">
            <a:effectLst/>
            <a:latin typeface="Arial" panose="020B0604020202020204" pitchFamily="34" charset="0"/>
            <a:cs typeface="Arial" panose="020B0604020202020204" pitchFamily="34" charset="0"/>
          </a:endParaRPr>
        </a:p>
      </xdr:txBody>
    </xdr:sp>
    <xdr:clientData/>
  </xdr:oneCellAnchor>
</xdr:wsDr>
</file>

<file path=xl/drawings/drawing15.xml><?xml version="1.0" encoding="utf-8"?>
<xdr:wsDr xmlns:xdr="http://schemas.openxmlformats.org/drawingml/2006/spreadsheetDrawing" xmlns:a="http://schemas.openxmlformats.org/drawingml/2006/main">
  <xdr:oneCellAnchor>
    <xdr:from>
      <xdr:col>8</xdr:col>
      <xdr:colOff>518160</xdr:colOff>
      <xdr:row>6</xdr:row>
      <xdr:rowOff>68580</xdr:rowOff>
    </xdr:from>
    <xdr:ext cx="5413786" cy="674370"/>
    <xdr:sp macro="" textlink="">
      <xdr:nvSpPr>
        <xdr:cNvPr id="2" name="TextBox 1">
          <a:extLst>
            <a:ext uri="{FF2B5EF4-FFF2-40B4-BE49-F238E27FC236}">
              <a16:creationId xmlns:a16="http://schemas.microsoft.com/office/drawing/2014/main" id="{A6BFDAF2-C97D-4379-B53D-1F4C2DA1CA06}"/>
            </a:ext>
          </a:extLst>
        </xdr:cNvPr>
        <xdr:cNvSpPr txBox="1"/>
      </xdr:nvSpPr>
      <xdr:spPr>
        <a:xfrm>
          <a:off x="8719185" y="1202055"/>
          <a:ext cx="5413786" cy="67437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GC measurements of DMSP</a:t>
          </a:r>
          <a:r>
            <a:rPr lang="en-GB" sz="1100" baseline="0">
              <a:solidFill>
                <a:schemeClr val="tx1"/>
              </a:solidFill>
              <a:effectLst/>
              <a:latin typeface="Arial" panose="020B0604020202020204" pitchFamily="34" charset="0"/>
              <a:ea typeface="+mn-ea"/>
              <a:cs typeface="Arial" panose="020B0604020202020204" pitchFamily="34" charset="0"/>
            </a:rPr>
            <a:t> standing stocks in</a:t>
          </a:r>
          <a:r>
            <a:rPr lang="en-GB" sz="1100" i="1" baseline="0">
              <a:solidFill>
                <a:schemeClr val="tx1"/>
              </a:solidFill>
              <a:effectLst/>
              <a:latin typeface="Arial" panose="020B0604020202020204" pitchFamily="34" charset="0"/>
              <a:ea typeface="+mn-ea"/>
              <a:cs typeface="Arial" panose="020B0604020202020204" pitchFamily="34" charset="0"/>
            </a:rPr>
            <a:t> </a:t>
          </a:r>
          <a:r>
            <a:rPr lang="en-GB" sz="1100" i="0" baseline="0">
              <a:solidFill>
                <a:schemeClr val="tx1"/>
              </a:solidFill>
              <a:effectLst/>
              <a:latin typeface="Arial" panose="020B0604020202020204" pitchFamily="34" charset="0"/>
              <a:ea typeface="+mn-ea"/>
              <a:cs typeface="Arial" panose="020B0604020202020204" pitchFamily="34" charset="0"/>
            </a:rPr>
            <a:t>3 independent lines of stably transformed </a:t>
          </a:r>
          <a:r>
            <a:rPr lang="en-GB" sz="1100" i="1" baseline="0">
              <a:solidFill>
                <a:schemeClr val="tx1"/>
              </a:solidFill>
              <a:effectLst/>
              <a:latin typeface="Arial" panose="020B0604020202020204" pitchFamily="34" charset="0"/>
              <a:ea typeface="+mn-ea"/>
              <a:cs typeface="Arial" panose="020B0604020202020204" pitchFamily="34" charset="0"/>
            </a:rPr>
            <a:t>A. thaliana </a:t>
          </a:r>
          <a:r>
            <a:rPr lang="en-GB" sz="1100" i="0" baseline="0">
              <a:solidFill>
                <a:schemeClr val="tx1"/>
              </a:solidFill>
              <a:effectLst/>
              <a:latin typeface="Arial" panose="020B0604020202020204" pitchFamily="34" charset="0"/>
              <a:ea typeface="+mn-ea"/>
              <a:cs typeface="Arial" panose="020B0604020202020204" pitchFamily="34" charset="0"/>
            </a:rPr>
            <a:t>expressing SaMMT, SaSDC and SaDOX, as well as the corresponding Col-0 control.</a:t>
          </a:r>
          <a:endParaRPr lang="en-GB">
            <a:effectLst/>
            <a:latin typeface="Arial" panose="020B0604020202020204" pitchFamily="34" charset="0"/>
            <a:cs typeface="Arial" panose="020B0604020202020204" pitchFamily="34" charset="0"/>
          </a:endParaRPr>
        </a:p>
      </xdr:txBody>
    </xdr:sp>
    <xdr:clientData/>
  </xdr:oneCellAnchor>
</xdr:wsDr>
</file>

<file path=xl/drawings/drawing16.xml><?xml version="1.0" encoding="utf-8"?>
<xdr:wsDr xmlns:xdr="http://schemas.openxmlformats.org/drawingml/2006/spreadsheetDrawing" xmlns:a="http://schemas.openxmlformats.org/drawingml/2006/main">
  <xdr:oneCellAnchor>
    <xdr:from>
      <xdr:col>5</xdr:col>
      <xdr:colOff>542925</xdr:colOff>
      <xdr:row>3</xdr:row>
      <xdr:rowOff>57150</xdr:rowOff>
    </xdr:from>
    <xdr:ext cx="5413786" cy="762000"/>
    <xdr:sp macro="" textlink="">
      <xdr:nvSpPr>
        <xdr:cNvPr id="2" name="TextBox 1">
          <a:extLst>
            <a:ext uri="{FF2B5EF4-FFF2-40B4-BE49-F238E27FC236}">
              <a16:creationId xmlns:a16="http://schemas.microsoft.com/office/drawing/2014/main" id="{8789A28D-1839-4AC6-950E-EBE2F42A37AC}"/>
            </a:ext>
          </a:extLst>
        </xdr:cNvPr>
        <xdr:cNvSpPr txBox="1"/>
      </xdr:nvSpPr>
      <xdr:spPr>
        <a:xfrm>
          <a:off x="5705475" y="628650"/>
          <a:ext cx="5413786" cy="7620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Fres</a:t>
          </a:r>
          <a:r>
            <a:rPr lang="en-GB" sz="1100" baseline="0">
              <a:solidFill>
                <a:schemeClr val="tx1"/>
              </a:solidFill>
              <a:effectLst/>
              <a:latin typeface="Arial" panose="020B0604020202020204" pitchFamily="34" charset="0"/>
              <a:ea typeface="+mn-ea"/>
              <a:cs typeface="Arial" panose="020B0604020202020204" pitchFamily="34" charset="0"/>
            </a:rPr>
            <a:t>h weight measurements of Col-0 and transgenic </a:t>
          </a:r>
          <a:r>
            <a:rPr lang="en-GB" sz="1100" i="1" baseline="0">
              <a:solidFill>
                <a:schemeClr val="tx1"/>
              </a:solidFill>
              <a:effectLst/>
              <a:latin typeface="Arial" panose="020B0604020202020204" pitchFamily="34" charset="0"/>
              <a:ea typeface="+mn-ea"/>
              <a:cs typeface="Arial" panose="020B0604020202020204" pitchFamily="34" charset="0"/>
            </a:rPr>
            <a:t>A. thaliana</a:t>
          </a:r>
          <a:r>
            <a:rPr lang="en-GB" sz="1100" i="0" baseline="0">
              <a:solidFill>
                <a:schemeClr val="tx1"/>
              </a:solidFill>
              <a:effectLst/>
              <a:latin typeface="Arial" panose="020B0604020202020204" pitchFamily="34" charset="0"/>
              <a:ea typeface="+mn-ea"/>
              <a:cs typeface="Arial" panose="020B0604020202020204" pitchFamily="34" charset="0"/>
            </a:rPr>
            <a:t> lines under control conditions and under salinity stress of 100 mM NaCl.</a:t>
          </a:r>
          <a:endParaRPr lang="en-GB">
            <a:effectLst/>
            <a:latin typeface="Arial" panose="020B0604020202020204" pitchFamily="34" charset="0"/>
            <a:cs typeface="Arial" panose="020B0604020202020204" pitchFamily="34" charset="0"/>
          </a:endParaRPr>
        </a:p>
      </xdr:txBody>
    </xdr:sp>
    <xdr:clientData/>
  </xdr:oneCellAnchor>
</xdr:wsDr>
</file>

<file path=xl/drawings/drawing17.xml><?xml version="1.0" encoding="utf-8"?>
<xdr:wsDr xmlns:xdr="http://schemas.openxmlformats.org/drawingml/2006/spreadsheetDrawing" xmlns:a="http://schemas.openxmlformats.org/drawingml/2006/main">
  <xdr:oneCellAnchor>
    <xdr:from>
      <xdr:col>0</xdr:col>
      <xdr:colOff>617220</xdr:colOff>
      <xdr:row>7</xdr:row>
      <xdr:rowOff>60960</xdr:rowOff>
    </xdr:from>
    <xdr:ext cx="5413786" cy="416781"/>
    <xdr:sp macro="" textlink="">
      <xdr:nvSpPr>
        <xdr:cNvPr id="2" name="TextBox 1">
          <a:extLst>
            <a:ext uri="{FF2B5EF4-FFF2-40B4-BE49-F238E27FC236}">
              <a16:creationId xmlns:a16="http://schemas.microsoft.com/office/drawing/2014/main" id="{8293A821-8010-44A9-8B76-D592744E3C92}"/>
            </a:ext>
          </a:extLst>
        </xdr:cNvPr>
        <xdr:cNvSpPr txBox="1"/>
      </xdr:nvSpPr>
      <xdr:spPr>
        <a:xfrm>
          <a:off x="617220" y="1384935"/>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solidFill>
                <a:schemeClr val="tx1"/>
              </a:solidFill>
              <a:effectLst/>
              <a:latin typeface="Arial" panose="020B0604020202020204" pitchFamily="34" charset="0"/>
              <a:ea typeface="+mn-ea"/>
              <a:cs typeface="Arial" panose="020B0604020202020204" pitchFamily="34" charset="0"/>
            </a:rPr>
            <a:t>GC</a:t>
          </a:r>
          <a:r>
            <a:rPr lang="en-GB" sz="1100" baseline="0">
              <a:solidFill>
                <a:schemeClr val="tx1"/>
              </a:solidFill>
              <a:effectLst/>
              <a:latin typeface="Arial" panose="020B0604020202020204" pitchFamily="34" charset="0"/>
              <a:ea typeface="+mn-ea"/>
              <a:cs typeface="Arial" panose="020B0604020202020204" pitchFamily="34" charset="0"/>
            </a:rPr>
            <a:t> results of DOX assays performed on protein fractions throughout enrichment chromotography procedure. </a:t>
          </a:r>
          <a:endParaRPr lang="en-GB">
            <a:effectLst/>
            <a:latin typeface="Arial" panose="020B0604020202020204" pitchFamily="34" charset="0"/>
            <a:cs typeface="Arial" panose="020B0604020202020204" pitchFamily="34" charset="0"/>
          </a:endParaRPr>
        </a:p>
      </xdr:txBody>
    </xdr:sp>
    <xdr:clientData/>
  </xdr:oneCellAnchor>
</xdr:wsDr>
</file>

<file path=xl/drawings/drawing18.xml><?xml version="1.0" encoding="utf-8"?>
<xdr:wsDr xmlns:xdr="http://schemas.openxmlformats.org/drawingml/2006/spreadsheetDrawing" xmlns:a="http://schemas.openxmlformats.org/drawingml/2006/main">
  <xdr:twoCellAnchor editAs="oneCell">
    <xdr:from>
      <xdr:col>1</xdr:col>
      <xdr:colOff>0</xdr:colOff>
      <xdr:row>2</xdr:row>
      <xdr:rowOff>0</xdr:rowOff>
    </xdr:from>
    <xdr:to>
      <xdr:col>9</xdr:col>
      <xdr:colOff>572737</xdr:colOff>
      <xdr:row>24</xdr:row>
      <xdr:rowOff>105969</xdr:rowOff>
    </xdr:to>
    <xdr:pic>
      <xdr:nvPicPr>
        <xdr:cNvPr id="2" name="Picture 1">
          <a:extLst>
            <a:ext uri="{FF2B5EF4-FFF2-40B4-BE49-F238E27FC236}">
              <a16:creationId xmlns:a16="http://schemas.microsoft.com/office/drawing/2014/main" id="{237DA9E5-80EB-43AC-8CDC-4ED7A3FD110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09600" y="548640"/>
          <a:ext cx="5449537" cy="4129329"/>
        </a:xfrm>
        <a:prstGeom prst="rect">
          <a:avLst/>
        </a:prstGeom>
      </xdr:spPr>
    </xdr:pic>
    <xdr:clientData/>
  </xdr:twoCellAnchor>
  <xdr:oneCellAnchor>
    <xdr:from>
      <xdr:col>10</xdr:col>
      <xdr:colOff>396240</xdr:colOff>
      <xdr:row>3</xdr:row>
      <xdr:rowOff>45720</xdr:rowOff>
    </xdr:from>
    <xdr:ext cx="5413786" cy="416781"/>
    <xdr:sp macro="" textlink="">
      <xdr:nvSpPr>
        <xdr:cNvPr id="3" name="TextBox 2">
          <a:extLst>
            <a:ext uri="{FF2B5EF4-FFF2-40B4-BE49-F238E27FC236}">
              <a16:creationId xmlns:a16="http://schemas.microsoft.com/office/drawing/2014/main" id="{2B6ED880-7FB7-43DC-A475-F92E5021E454}"/>
            </a:ext>
          </a:extLst>
        </xdr:cNvPr>
        <xdr:cNvSpPr txBox="1"/>
      </xdr:nvSpPr>
      <xdr:spPr>
        <a:xfrm>
          <a:off x="7254240" y="779145"/>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solidFill>
                <a:schemeClr val="tx1"/>
              </a:solidFill>
              <a:effectLst/>
              <a:latin typeface="Arial" panose="020B0604020202020204" pitchFamily="34" charset="0"/>
              <a:ea typeface="+mn-ea"/>
              <a:cs typeface="Arial" panose="020B0604020202020204" pitchFamily="34" charset="0"/>
            </a:rPr>
            <a:t>SDS-PAGE</a:t>
          </a:r>
          <a:r>
            <a:rPr lang="en-GB" sz="1100" baseline="0">
              <a:solidFill>
                <a:schemeClr val="tx1"/>
              </a:solidFill>
              <a:effectLst/>
              <a:latin typeface="Arial" panose="020B0604020202020204" pitchFamily="34" charset="0"/>
              <a:ea typeface="+mn-ea"/>
              <a:cs typeface="Arial" panose="020B0604020202020204" pitchFamily="34" charset="0"/>
            </a:rPr>
            <a:t> of </a:t>
          </a:r>
          <a:r>
            <a:rPr lang="en-GB" sz="1100" i="1" baseline="0">
              <a:solidFill>
                <a:schemeClr val="tx1"/>
              </a:solidFill>
              <a:effectLst/>
              <a:latin typeface="Arial" panose="020B0604020202020204" pitchFamily="34" charset="0"/>
              <a:ea typeface="+mn-ea"/>
              <a:cs typeface="Arial" panose="020B0604020202020204" pitchFamily="34" charset="0"/>
            </a:rPr>
            <a:t>S. anglica</a:t>
          </a:r>
          <a:r>
            <a:rPr lang="en-GB" sz="1100" i="0" baseline="0">
              <a:solidFill>
                <a:schemeClr val="tx1"/>
              </a:solidFill>
              <a:effectLst/>
              <a:latin typeface="Arial" panose="020B0604020202020204" pitchFamily="34" charset="0"/>
              <a:ea typeface="+mn-ea"/>
              <a:cs typeface="Arial" panose="020B0604020202020204" pitchFamily="34" charset="0"/>
            </a:rPr>
            <a:t> protein extracts and active fractions following enrichment chromotography. Lower gel is the gel used in Supplementary Fig. 3b.</a:t>
          </a:r>
          <a:endParaRPr lang="en-GB">
            <a:effectLst/>
            <a:latin typeface="Arial" panose="020B0604020202020204" pitchFamily="34" charset="0"/>
            <a:cs typeface="Arial" panose="020B0604020202020204" pitchFamily="34" charset="0"/>
          </a:endParaRPr>
        </a:p>
      </xdr:txBody>
    </xdr:sp>
    <xdr:clientData/>
  </xdr:oneCellAnchor>
  <xdr:twoCellAnchor editAs="oneCell">
    <xdr:from>
      <xdr:col>10</xdr:col>
      <xdr:colOff>335280</xdr:colOff>
      <xdr:row>7</xdr:row>
      <xdr:rowOff>0</xdr:rowOff>
    </xdr:from>
    <xdr:to>
      <xdr:col>14</xdr:col>
      <xdr:colOff>579352</xdr:colOff>
      <xdr:row>24</xdr:row>
      <xdr:rowOff>67331</xdr:rowOff>
    </xdr:to>
    <xdr:pic>
      <xdr:nvPicPr>
        <xdr:cNvPr id="5" name="Picture 4">
          <a:extLst>
            <a:ext uri="{FF2B5EF4-FFF2-40B4-BE49-F238E27FC236}">
              <a16:creationId xmlns:a16="http://schemas.microsoft.com/office/drawing/2014/main" id="{5C8B01C5-EB97-9DB2-671E-E23765D137E9}"/>
            </a:ext>
          </a:extLst>
        </xdr:cNvPr>
        <xdr:cNvPicPr>
          <a:picLocks noChangeAspect="1"/>
        </xdr:cNvPicPr>
      </xdr:nvPicPr>
      <xdr:blipFill>
        <a:blip xmlns:r="http://schemas.openxmlformats.org/officeDocument/2006/relationships" r:embed="rId2"/>
        <a:stretch>
          <a:fillRect/>
        </a:stretch>
      </xdr:blipFill>
      <xdr:spPr>
        <a:xfrm>
          <a:off x="6431280" y="1463040"/>
          <a:ext cx="2682472" cy="3176291"/>
        </a:xfrm>
        <a:prstGeom prst="rect">
          <a:avLst/>
        </a:prstGeom>
      </xdr:spPr>
    </xdr:pic>
    <xdr:clientData/>
  </xdr:twoCellAnchor>
</xdr:wsDr>
</file>

<file path=xl/drawings/drawing19.xml><?xml version="1.0" encoding="utf-8"?>
<xdr:wsDr xmlns:xdr="http://schemas.openxmlformats.org/drawingml/2006/spreadsheetDrawing" xmlns:a="http://schemas.openxmlformats.org/drawingml/2006/main">
  <xdr:oneCellAnchor>
    <xdr:from>
      <xdr:col>1</xdr:col>
      <xdr:colOff>64475</xdr:colOff>
      <xdr:row>19</xdr:row>
      <xdr:rowOff>52754</xdr:rowOff>
    </xdr:from>
    <xdr:ext cx="5865872" cy="601572"/>
    <xdr:sp macro="" textlink="">
      <xdr:nvSpPr>
        <xdr:cNvPr id="26" name="TextBox 25">
          <a:extLst>
            <a:ext uri="{FF2B5EF4-FFF2-40B4-BE49-F238E27FC236}">
              <a16:creationId xmlns:a16="http://schemas.microsoft.com/office/drawing/2014/main" id="{B6259483-D72C-418F-BC6F-EC6250106AFE}"/>
            </a:ext>
          </a:extLst>
        </xdr:cNvPr>
        <xdr:cNvSpPr txBox="1"/>
      </xdr:nvSpPr>
      <xdr:spPr>
        <a:xfrm>
          <a:off x="751932" y="3539732"/>
          <a:ext cx="5865872" cy="60157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RT-qPCR</a:t>
          </a:r>
          <a:r>
            <a:rPr lang="en-GB" sz="1100" baseline="0">
              <a:solidFill>
                <a:schemeClr val="tx1"/>
              </a:solidFill>
              <a:effectLst/>
              <a:latin typeface="Arial" panose="020B0604020202020204" pitchFamily="34" charset="0"/>
              <a:ea typeface="+mn-ea"/>
              <a:cs typeface="Arial" panose="020B0604020202020204" pitchFamily="34" charset="0"/>
            </a:rPr>
            <a:t> data of </a:t>
          </a:r>
          <a:r>
            <a:rPr lang="en-GB" sz="1100" i="1" baseline="0">
              <a:solidFill>
                <a:schemeClr val="tx1"/>
              </a:solidFill>
              <a:effectLst/>
              <a:latin typeface="Arial" panose="020B0604020202020204" pitchFamily="34" charset="0"/>
              <a:ea typeface="+mn-ea"/>
              <a:cs typeface="Arial" panose="020B0604020202020204" pitchFamily="34" charset="0"/>
            </a:rPr>
            <a:t>SaMMT, SaSDC, SaCAO1 </a:t>
          </a:r>
          <a:r>
            <a:rPr lang="en-GB" sz="1100" i="0" baseline="0">
              <a:solidFill>
                <a:schemeClr val="tx1"/>
              </a:solidFill>
              <a:effectLst/>
              <a:latin typeface="Arial" panose="020B0604020202020204" pitchFamily="34" charset="0"/>
              <a:ea typeface="+mn-ea"/>
              <a:cs typeface="Arial" panose="020B0604020202020204" pitchFamily="34" charset="0"/>
            </a:rPr>
            <a:t>and </a:t>
          </a:r>
          <a:r>
            <a:rPr lang="en-GB" sz="1100" i="1" baseline="0">
              <a:solidFill>
                <a:schemeClr val="tx1"/>
              </a:solidFill>
              <a:effectLst/>
              <a:latin typeface="Arial" panose="020B0604020202020204" pitchFamily="34" charset="0"/>
              <a:ea typeface="+mn-ea"/>
              <a:cs typeface="Arial" panose="020B0604020202020204" pitchFamily="34" charset="0"/>
            </a:rPr>
            <a:t>SaDOX</a:t>
          </a:r>
          <a:r>
            <a:rPr lang="en-GB" sz="1100" i="0" baseline="0">
              <a:solidFill>
                <a:schemeClr val="tx1"/>
              </a:solidFill>
              <a:effectLst/>
              <a:latin typeface="Arial" panose="020B0604020202020204" pitchFamily="34" charset="0"/>
              <a:ea typeface="+mn-ea"/>
              <a:cs typeface="Arial" panose="020B0604020202020204" pitchFamily="34" charset="0"/>
            </a:rPr>
            <a:t>, relative to </a:t>
          </a:r>
          <a:r>
            <a:rPr lang="en-GB" sz="1100" i="1" baseline="0">
              <a:solidFill>
                <a:schemeClr val="tx1"/>
              </a:solidFill>
              <a:effectLst/>
              <a:latin typeface="Arial" panose="020B0604020202020204" pitchFamily="34" charset="0"/>
              <a:ea typeface="+mn-ea"/>
              <a:cs typeface="Arial" panose="020B0604020202020204" pitchFamily="34" charset="0"/>
            </a:rPr>
            <a:t>SaACT8 </a:t>
          </a:r>
          <a:r>
            <a:rPr lang="en-GB" sz="1100" i="0" baseline="0">
              <a:solidFill>
                <a:schemeClr val="tx1"/>
              </a:solidFill>
              <a:effectLst/>
              <a:latin typeface="Arial" panose="020B0604020202020204" pitchFamily="34" charset="0"/>
              <a:ea typeface="+mn-ea"/>
              <a:cs typeface="Arial" panose="020B0604020202020204" pitchFamily="34" charset="0"/>
            </a:rPr>
            <a:t>and </a:t>
          </a:r>
          <a:r>
            <a:rPr lang="en-GB" sz="1100" i="1" baseline="0">
              <a:solidFill>
                <a:schemeClr val="tx1"/>
              </a:solidFill>
              <a:effectLst/>
              <a:latin typeface="Arial" panose="020B0604020202020204" pitchFamily="34" charset="0"/>
              <a:ea typeface="+mn-ea"/>
              <a:cs typeface="Arial" panose="020B0604020202020204" pitchFamily="34" charset="0"/>
            </a:rPr>
            <a:t>SaGAPDH</a:t>
          </a:r>
          <a:r>
            <a:rPr lang="en-GB" sz="1100" i="0" baseline="0">
              <a:solidFill>
                <a:schemeClr val="tx1"/>
              </a:solidFill>
              <a:effectLst/>
              <a:latin typeface="Arial" panose="020B0604020202020204" pitchFamily="34" charset="0"/>
              <a:ea typeface="+mn-ea"/>
              <a:cs typeface="Arial" panose="020B0604020202020204" pitchFamily="34" charset="0"/>
            </a:rPr>
            <a:t>, on leaf cDNA produced from </a:t>
          </a:r>
          <a:r>
            <a:rPr lang="en-GB" sz="1100" i="1" baseline="0">
              <a:solidFill>
                <a:schemeClr val="tx1"/>
              </a:solidFill>
              <a:effectLst/>
              <a:latin typeface="Arial" panose="020B0604020202020204" pitchFamily="34" charset="0"/>
              <a:ea typeface="+mn-ea"/>
              <a:cs typeface="Arial" panose="020B0604020202020204" pitchFamily="34" charset="0"/>
            </a:rPr>
            <a:t>S. anglica</a:t>
          </a:r>
          <a:r>
            <a:rPr lang="en-GB" sz="1100" i="0" baseline="0">
              <a:solidFill>
                <a:schemeClr val="tx1"/>
              </a:solidFill>
              <a:effectLst/>
              <a:latin typeface="Arial" panose="020B0604020202020204" pitchFamily="34" charset="0"/>
              <a:ea typeface="+mn-ea"/>
              <a:cs typeface="Arial" panose="020B0604020202020204" pitchFamily="34" charset="0"/>
            </a:rPr>
            <a:t> transect experiment (Fig. 2a).</a:t>
          </a:r>
          <a:endParaRPr lang="en-GB">
            <a:effectLst/>
            <a:latin typeface="Arial" panose="020B0604020202020204" pitchFamily="34" charset="0"/>
            <a:cs typeface="Arial" panose="020B0604020202020204" pitchFamily="34" charset="0"/>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6</xdr:col>
      <xdr:colOff>495300</xdr:colOff>
      <xdr:row>2</xdr:row>
      <xdr:rowOff>83820</xdr:rowOff>
    </xdr:from>
    <xdr:ext cx="5413786" cy="579005"/>
    <xdr:sp macro="" textlink="">
      <xdr:nvSpPr>
        <xdr:cNvPr id="2" name="TextBox 1">
          <a:extLst>
            <a:ext uri="{FF2B5EF4-FFF2-40B4-BE49-F238E27FC236}">
              <a16:creationId xmlns:a16="http://schemas.microsoft.com/office/drawing/2014/main" id="{2D960063-235C-411F-8E23-53CB5A0E9F39}"/>
            </a:ext>
          </a:extLst>
        </xdr:cNvPr>
        <xdr:cNvSpPr txBox="1"/>
      </xdr:nvSpPr>
      <xdr:spPr>
        <a:xfrm>
          <a:off x="5838825" y="464820"/>
          <a:ext cx="5413786" cy="5790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RT-qPCR data</a:t>
          </a:r>
          <a:r>
            <a:rPr lang="en-GB" sz="1100" baseline="0">
              <a:latin typeface="Arial" panose="020B0604020202020204" pitchFamily="34" charset="0"/>
              <a:cs typeface="Arial" panose="020B0604020202020204" pitchFamily="34" charset="0"/>
            </a:rPr>
            <a:t> collected from the various tissues of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 using primers designed against </a:t>
          </a:r>
          <a:r>
            <a:rPr lang="en-GB" sz="1100" i="1" baseline="0">
              <a:latin typeface="Arial" panose="020B0604020202020204" pitchFamily="34" charset="0"/>
              <a:cs typeface="Arial" panose="020B0604020202020204" pitchFamily="34" charset="0"/>
            </a:rPr>
            <a:t>SaSDC</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SaCAO1</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SaDOX</a:t>
          </a:r>
          <a:r>
            <a:rPr lang="en-GB" sz="1100" i="0" baseline="0">
              <a:latin typeface="Arial" panose="020B0604020202020204" pitchFamily="34" charset="0"/>
              <a:cs typeface="Arial" panose="020B0604020202020204" pitchFamily="34" charset="0"/>
            </a:rPr>
            <a:t> and </a:t>
          </a:r>
          <a:r>
            <a:rPr lang="en-GB" sz="1100" i="1" baseline="0">
              <a:latin typeface="Arial" panose="020B0604020202020204" pitchFamily="34" charset="0"/>
              <a:cs typeface="Arial" panose="020B0604020202020204" pitchFamily="34" charset="0"/>
            </a:rPr>
            <a:t>SaMMT</a:t>
          </a:r>
          <a:r>
            <a:rPr lang="en-GB" sz="1100" i="0" baseline="0">
              <a:latin typeface="Arial" panose="020B0604020202020204" pitchFamily="34" charset="0"/>
              <a:cs typeface="Arial" panose="020B0604020202020204" pitchFamily="34" charset="0"/>
            </a:rPr>
            <a:t>. Data were processes in accordance with the Pfaffl method.</a:t>
          </a:r>
          <a:endParaRPr lang="en-GB" sz="1100">
            <a:latin typeface="Arial" panose="020B0604020202020204" pitchFamily="34" charset="0"/>
            <a:cs typeface="Arial" panose="020B0604020202020204" pitchFamily="34" charset="0"/>
          </a:endParaRPr>
        </a:p>
      </xdr:txBody>
    </xdr:sp>
    <xdr:clientData/>
  </xdr:oneCellAnchor>
</xdr:wsDr>
</file>

<file path=xl/drawings/drawing20.xml><?xml version="1.0" encoding="utf-8"?>
<xdr:wsDr xmlns:xdr="http://schemas.openxmlformats.org/drawingml/2006/spreadsheetDrawing" xmlns:a="http://schemas.openxmlformats.org/drawingml/2006/main">
  <xdr:twoCellAnchor>
    <xdr:from>
      <xdr:col>5</xdr:col>
      <xdr:colOff>285750</xdr:colOff>
      <xdr:row>21</xdr:row>
      <xdr:rowOff>19050</xdr:rowOff>
    </xdr:from>
    <xdr:to>
      <xdr:col>16</xdr:col>
      <xdr:colOff>38100</xdr:colOff>
      <xdr:row>24</xdr:row>
      <xdr:rowOff>95250</xdr:rowOff>
    </xdr:to>
    <xdr:sp macro="" textlink="">
      <xdr:nvSpPr>
        <xdr:cNvPr id="2" name="TextBox 1">
          <a:extLst>
            <a:ext uri="{FF2B5EF4-FFF2-40B4-BE49-F238E27FC236}">
              <a16:creationId xmlns:a16="http://schemas.microsoft.com/office/drawing/2014/main" id="{8A6F6E4F-A981-4A3D-8211-9CC0AB450775}"/>
            </a:ext>
          </a:extLst>
        </xdr:cNvPr>
        <xdr:cNvSpPr txBox="1"/>
      </xdr:nvSpPr>
      <xdr:spPr>
        <a:xfrm>
          <a:off x="3524250" y="4048125"/>
          <a:ext cx="6877050" cy="6191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solidFill>
                <a:schemeClr val="dk1"/>
              </a:solidFill>
              <a:effectLst/>
              <a:latin typeface="Arial" panose="020B0604020202020204" pitchFamily="34" charset="0"/>
              <a:ea typeface="+mn-ea"/>
              <a:cs typeface="Arial" panose="020B0604020202020204" pitchFamily="34" charset="0"/>
            </a:rPr>
            <a:t>ICP elemental analysis of </a:t>
          </a:r>
          <a:r>
            <a:rPr lang="en-GB" sz="1100" b="0" i="0" baseline="0">
              <a:solidFill>
                <a:schemeClr val="dk1"/>
              </a:solidFill>
              <a:effectLst/>
              <a:latin typeface="Arial" panose="020B0604020202020204" pitchFamily="34" charset="0"/>
              <a:ea typeface="+mn-ea"/>
              <a:cs typeface="Arial" panose="020B0604020202020204" pitchFamily="34" charset="0"/>
            </a:rPr>
            <a:t>soil samples in which </a:t>
          </a:r>
          <a:r>
            <a:rPr lang="en-GB" sz="1100" b="0" i="1" baseline="0">
              <a:solidFill>
                <a:schemeClr val="dk1"/>
              </a:solidFill>
              <a:effectLst/>
              <a:latin typeface="Arial" panose="020B0604020202020204" pitchFamily="34" charset="0"/>
              <a:ea typeface="+mn-ea"/>
              <a:cs typeface="Arial" panose="020B0604020202020204" pitchFamily="34" charset="0"/>
            </a:rPr>
            <a:t>S. anglica </a:t>
          </a:r>
          <a:r>
            <a:rPr lang="en-GB" sz="1100" b="0" i="0" baseline="0">
              <a:solidFill>
                <a:schemeClr val="dk1"/>
              </a:solidFill>
              <a:effectLst/>
              <a:latin typeface="Arial" panose="020B0604020202020204" pitchFamily="34" charset="0"/>
              <a:ea typeface="+mn-ea"/>
              <a:cs typeface="Arial" panose="020B0604020202020204" pitchFamily="34" charset="0"/>
            </a:rPr>
            <a:t>clumps were growing from transect of Stiffkey saltmarsh. All elements are expressed as parts per billion (ppb). Numbers following element name indicate the wavelength in nm at which measurements were taken.</a:t>
          </a:r>
          <a:endParaRPr lang="en-GB">
            <a:effectLst/>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1" i="0" baseline="0">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0">
            <a:latin typeface="Arial" panose="020B0604020202020204" pitchFamily="34" charset="0"/>
            <a:cs typeface="Arial" panose="020B0604020202020204" pitchFamily="34" charset="0"/>
          </a:endParaRPr>
        </a:p>
      </xdr:txBody>
    </xdr:sp>
    <xdr:clientData/>
  </xdr:twoCellAnchor>
</xdr:wsDr>
</file>

<file path=xl/drawings/drawing21.xml><?xml version="1.0" encoding="utf-8"?>
<xdr:wsDr xmlns:xdr="http://schemas.openxmlformats.org/drawingml/2006/spreadsheetDrawing" xmlns:a="http://schemas.openxmlformats.org/drawingml/2006/main">
  <xdr:oneCellAnchor>
    <xdr:from>
      <xdr:col>6</xdr:col>
      <xdr:colOff>126023</xdr:colOff>
      <xdr:row>1</xdr:row>
      <xdr:rowOff>70338</xdr:rowOff>
    </xdr:from>
    <xdr:ext cx="5413786" cy="579005"/>
    <xdr:sp macro="" textlink="">
      <xdr:nvSpPr>
        <xdr:cNvPr id="2" name="TextBox 1">
          <a:extLst>
            <a:ext uri="{FF2B5EF4-FFF2-40B4-BE49-F238E27FC236}">
              <a16:creationId xmlns:a16="http://schemas.microsoft.com/office/drawing/2014/main" id="{711F4831-32A4-4E7C-8D0F-592FD9AF532D}"/>
            </a:ext>
          </a:extLst>
        </xdr:cNvPr>
        <xdr:cNvSpPr txBox="1"/>
      </xdr:nvSpPr>
      <xdr:spPr>
        <a:xfrm>
          <a:off x="6783998" y="260838"/>
          <a:ext cx="5413786" cy="5790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Sulfate</a:t>
          </a:r>
          <a:r>
            <a:rPr lang="en-GB" sz="1100" baseline="0">
              <a:latin typeface="Arial" panose="020B0604020202020204" pitchFamily="34" charset="0"/>
              <a:cs typeface="Arial" panose="020B0604020202020204" pitchFamily="34" charset="0"/>
            </a:rPr>
            <a:t> and </a:t>
          </a:r>
          <a:r>
            <a:rPr lang="en-GB" sz="1100" i="1" baseline="0">
              <a:latin typeface="Arial" panose="020B0604020202020204" pitchFamily="34" charset="0"/>
              <a:cs typeface="Arial" panose="020B0604020202020204" pitchFamily="34" charset="0"/>
            </a:rPr>
            <a:t>O</a:t>
          </a:r>
          <a:r>
            <a:rPr lang="en-GB" sz="1100" baseline="0">
              <a:latin typeface="Arial" panose="020B0604020202020204" pitchFamily="34" charset="0"/>
              <a:cs typeface="Arial" panose="020B0604020202020204" pitchFamily="34" charset="0"/>
            </a:rPr>
            <a:t>-acetylserine HPLC measurements produced from leaf extracts of the three highest and three lowest producing clumps of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 from transect experiment (Fig. 2a).</a:t>
          </a:r>
          <a:endParaRPr lang="en-GB" sz="1100">
            <a:latin typeface="Arial" panose="020B0604020202020204" pitchFamily="34" charset="0"/>
            <a:cs typeface="Arial" panose="020B0604020202020204" pitchFamily="34" charset="0"/>
          </a:endParaRPr>
        </a:p>
      </xdr:txBody>
    </xdr:sp>
    <xdr:clientData/>
  </xdr:oneCellAnchor>
</xdr:wsDr>
</file>

<file path=xl/drawings/drawing22.xml><?xml version="1.0" encoding="utf-8"?>
<xdr:wsDr xmlns:xdr="http://schemas.openxmlformats.org/drawingml/2006/spreadsheetDrawing" xmlns:a="http://schemas.openxmlformats.org/drawingml/2006/main">
  <xdr:oneCellAnchor>
    <xdr:from>
      <xdr:col>12</xdr:col>
      <xdr:colOff>0</xdr:colOff>
      <xdr:row>4</xdr:row>
      <xdr:rowOff>0</xdr:rowOff>
    </xdr:from>
    <xdr:ext cx="5413786" cy="579005"/>
    <xdr:sp macro="" textlink="">
      <xdr:nvSpPr>
        <xdr:cNvPr id="2" name="TextBox 1">
          <a:extLst>
            <a:ext uri="{FF2B5EF4-FFF2-40B4-BE49-F238E27FC236}">
              <a16:creationId xmlns:a16="http://schemas.microsoft.com/office/drawing/2014/main" id="{2D960063-235C-411F-8E23-53CB5A0E9F39}"/>
            </a:ext>
          </a:extLst>
        </xdr:cNvPr>
        <xdr:cNvSpPr txBox="1"/>
      </xdr:nvSpPr>
      <xdr:spPr>
        <a:xfrm>
          <a:off x="11896725" y="752475"/>
          <a:ext cx="5413786" cy="5790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RT-qPCR data</a:t>
          </a:r>
          <a:r>
            <a:rPr lang="en-GB" sz="1100" baseline="0">
              <a:latin typeface="Arial" panose="020B0604020202020204" pitchFamily="34" charset="0"/>
              <a:cs typeface="Arial" panose="020B0604020202020204" pitchFamily="34" charset="0"/>
            </a:rPr>
            <a:t> collected from the various tissues of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 using primers designed against </a:t>
          </a:r>
          <a:r>
            <a:rPr lang="en-GB" sz="1100" i="1" baseline="0">
              <a:latin typeface="Arial" panose="020B0604020202020204" pitchFamily="34" charset="0"/>
              <a:cs typeface="Arial" panose="020B0604020202020204" pitchFamily="34" charset="0"/>
            </a:rPr>
            <a:t>SaSULTR1;5, </a:t>
          </a:r>
          <a:r>
            <a:rPr lang="en-GB" sz="1100" i="1" baseline="0">
              <a:solidFill>
                <a:schemeClr val="tx1"/>
              </a:solidFill>
              <a:effectLst/>
              <a:latin typeface="Arial" panose="020B0604020202020204" pitchFamily="34" charset="0"/>
              <a:ea typeface="+mn-ea"/>
              <a:cs typeface="Arial" panose="020B0604020202020204" pitchFamily="34" charset="0"/>
            </a:rPr>
            <a:t>SaSULTR2;2, SaSULTR2;6, SaSULTR3;7</a:t>
          </a:r>
          <a:r>
            <a:rPr lang="en-GB" sz="1100" i="0" baseline="0">
              <a:latin typeface="Arial" panose="020B0604020202020204" pitchFamily="34" charset="0"/>
              <a:cs typeface="Arial" panose="020B0604020202020204" pitchFamily="34" charset="0"/>
            </a:rPr>
            <a:t> and </a:t>
          </a:r>
          <a:r>
            <a:rPr lang="en-GB" sz="1100" i="1" baseline="0">
              <a:solidFill>
                <a:schemeClr val="tx1"/>
              </a:solidFill>
              <a:effectLst/>
              <a:latin typeface="Arial" panose="020B0604020202020204" pitchFamily="34" charset="0"/>
              <a:ea typeface="+mn-ea"/>
              <a:cs typeface="Arial" panose="020B0604020202020204" pitchFamily="34" charset="0"/>
            </a:rPr>
            <a:t>SaSULTR4;1</a:t>
          </a:r>
          <a:r>
            <a:rPr lang="en-GB" sz="1100" i="0" baseline="0">
              <a:latin typeface="Arial" panose="020B0604020202020204" pitchFamily="34" charset="0"/>
              <a:cs typeface="Arial" panose="020B0604020202020204" pitchFamily="34" charset="0"/>
            </a:rPr>
            <a:t>. Data were processes in accordance with the Pfaffl method.</a:t>
          </a:r>
          <a:endParaRPr lang="en-GB" sz="1100">
            <a:latin typeface="Arial" panose="020B0604020202020204" pitchFamily="34" charset="0"/>
            <a:cs typeface="Arial" panose="020B0604020202020204" pitchFamily="34" charset="0"/>
          </a:endParaRPr>
        </a:p>
      </xdr:txBody>
    </xdr:sp>
    <xdr:clientData/>
  </xdr:oneCellAnchor>
</xdr:wsDr>
</file>

<file path=xl/drawings/drawing23.xml><?xml version="1.0" encoding="utf-8"?>
<xdr:wsDr xmlns:xdr="http://schemas.openxmlformats.org/drawingml/2006/spreadsheetDrawing" xmlns:a="http://schemas.openxmlformats.org/drawingml/2006/main">
  <xdr:twoCellAnchor>
    <xdr:from>
      <xdr:col>1</xdr:col>
      <xdr:colOff>142875</xdr:colOff>
      <xdr:row>31</xdr:row>
      <xdr:rowOff>142875</xdr:rowOff>
    </xdr:from>
    <xdr:to>
      <xdr:col>5</xdr:col>
      <xdr:colOff>1628775</xdr:colOff>
      <xdr:row>35</xdr:row>
      <xdr:rowOff>28575</xdr:rowOff>
    </xdr:to>
    <xdr:sp macro="" textlink="">
      <xdr:nvSpPr>
        <xdr:cNvPr id="2" name="TextBox 1">
          <a:extLst>
            <a:ext uri="{FF2B5EF4-FFF2-40B4-BE49-F238E27FC236}">
              <a16:creationId xmlns:a16="http://schemas.microsoft.com/office/drawing/2014/main" id="{F67DA3ED-FB80-4F06-986E-508FDD1EECDB}"/>
            </a:ext>
          </a:extLst>
        </xdr:cNvPr>
        <xdr:cNvSpPr txBox="1"/>
      </xdr:nvSpPr>
      <xdr:spPr>
        <a:xfrm>
          <a:off x="1895475" y="5772150"/>
          <a:ext cx="8315325" cy="609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baseline="0">
              <a:latin typeface="Arial" panose="020B0604020202020204" pitchFamily="34" charset="0"/>
              <a:cs typeface="Arial" panose="020B0604020202020204" pitchFamily="34" charset="0"/>
            </a:rPr>
            <a:t>Expression of sulfate transporter genes from </a:t>
          </a:r>
          <a:r>
            <a:rPr lang="en-GB" sz="1100" b="0" i="0" baseline="0">
              <a:latin typeface="Arial" panose="020B0604020202020204" pitchFamily="34" charset="0"/>
              <a:cs typeface="Arial" panose="020B0604020202020204" pitchFamily="34" charset="0"/>
            </a:rPr>
            <a:t>highest and lowest </a:t>
          </a:r>
          <a:r>
            <a:rPr lang="en-GB" sz="1100" b="0" baseline="0">
              <a:solidFill>
                <a:schemeClr val="dk1"/>
              </a:solidFill>
              <a:effectLst/>
              <a:latin typeface="Arial" panose="020B0604020202020204" pitchFamily="34" charset="0"/>
              <a:ea typeface="+mn-ea"/>
              <a:cs typeface="Arial" panose="020B0604020202020204" pitchFamily="34" charset="0"/>
            </a:rPr>
            <a:t>DMSP-accumulating clumps of </a:t>
          </a:r>
          <a:r>
            <a:rPr lang="en-GB" sz="1100" b="0" i="1" baseline="0">
              <a:solidFill>
                <a:schemeClr val="dk1"/>
              </a:solidFill>
              <a:effectLst/>
              <a:latin typeface="Arial" panose="020B0604020202020204" pitchFamily="34" charset="0"/>
              <a:ea typeface="+mn-ea"/>
              <a:cs typeface="Arial" panose="020B0604020202020204" pitchFamily="34" charset="0"/>
            </a:rPr>
            <a:t>S. anglica. </a:t>
          </a:r>
          <a:r>
            <a:rPr lang="en-GB" sz="1100" b="0" i="0" baseline="0">
              <a:latin typeface="Arial" panose="020B0604020202020204" pitchFamily="34" charset="0"/>
              <a:cs typeface="Arial" panose="020B0604020202020204" pitchFamily="34" charset="0"/>
            </a:rPr>
            <a:t>Table of expression analysis of sulfate transporter genes from the </a:t>
          </a:r>
          <a:r>
            <a:rPr lang="en-GB" sz="1100" b="0" i="1" baseline="0">
              <a:latin typeface="Arial" panose="020B0604020202020204" pitchFamily="34" charset="0"/>
              <a:cs typeface="Arial" panose="020B0604020202020204" pitchFamily="34" charset="0"/>
            </a:rPr>
            <a:t>S. anglica </a:t>
          </a:r>
          <a:r>
            <a:rPr lang="en-GB" sz="1100" b="0" i="0" baseline="0">
              <a:latin typeface="Arial" panose="020B0604020202020204" pitchFamily="34" charset="0"/>
              <a:cs typeface="Arial" panose="020B0604020202020204" pitchFamily="34" charset="0"/>
            </a:rPr>
            <a:t>leaf transcriptomes for the highest and lowest DMSP accumlators. Read count is measured by using Salmon count tools, with values representing Log2(read count +1) where 1 is a psuedocount.</a:t>
          </a:r>
          <a:endParaRPr lang="en-GB" sz="1100" b="0">
            <a:latin typeface="Arial" panose="020B0604020202020204" pitchFamily="34" charset="0"/>
            <a:cs typeface="Arial" panose="020B0604020202020204" pitchFamily="34" charset="0"/>
          </a:endParaRPr>
        </a:p>
      </xdr:txBody>
    </xdr:sp>
    <xdr:clientData/>
  </xdr:twoCellAnchor>
</xdr:wsDr>
</file>

<file path=xl/drawings/drawing24.xml><?xml version="1.0" encoding="utf-8"?>
<xdr:wsDr xmlns:xdr="http://schemas.openxmlformats.org/drawingml/2006/spreadsheetDrawing" xmlns:a="http://schemas.openxmlformats.org/drawingml/2006/main">
  <xdr:twoCellAnchor>
    <xdr:from>
      <xdr:col>6</xdr:col>
      <xdr:colOff>0</xdr:colOff>
      <xdr:row>4</xdr:row>
      <xdr:rowOff>0</xdr:rowOff>
    </xdr:from>
    <xdr:to>
      <xdr:col>18</xdr:col>
      <xdr:colOff>85725</xdr:colOff>
      <xdr:row>7</xdr:row>
      <xdr:rowOff>66675</xdr:rowOff>
    </xdr:to>
    <xdr:sp macro="" textlink="">
      <xdr:nvSpPr>
        <xdr:cNvPr id="2" name="TextBox 1">
          <a:extLst>
            <a:ext uri="{FF2B5EF4-FFF2-40B4-BE49-F238E27FC236}">
              <a16:creationId xmlns:a16="http://schemas.microsoft.com/office/drawing/2014/main" id="{F67DA3ED-FB80-4F06-986E-508FDD1EECDB}"/>
            </a:ext>
          </a:extLst>
        </xdr:cNvPr>
        <xdr:cNvSpPr txBox="1"/>
      </xdr:nvSpPr>
      <xdr:spPr>
        <a:xfrm>
          <a:off x="4714875" y="790575"/>
          <a:ext cx="8315325" cy="609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Arial" panose="020B0604020202020204" pitchFamily="34" charset="0"/>
              <a:ea typeface="+mn-ea"/>
              <a:cs typeface="Arial" panose="020B0604020202020204" pitchFamily="34" charset="0"/>
            </a:rPr>
            <a:t>GC measurements of DMSP</a:t>
          </a:r>
          <a:r>
            <a:rPr lang="en-GB" sz="1100" baseline="0">
              <a:solidFill>
                <a:schemeClr val="dk1"/>
              </a:solidFill>
              <a:effectLst/>
              <a:latin typeface="Arial" panose="020B0604020202020204" pitchFamily="34" charset="0"/>
              <a:ea typeface="+mn-ea"/>
              <a:cs typeface="Arial" panose="020B0604020202020204" pitchFamily="34" charset="0"/>
            </a:rPr>
            <a:t> standing stocks in the leaves of glasshouse-grown </a:t>
          </a:r>
          <a:r>
            <a:rPr lang="en-GB" sz="1100" i="1" baseline="0">
              <a:solidFill>
                <a:schemeClr val="dk1"/>
              </a:solidFill>
              <a:effectLst/>
              <a:latin typeface="Arial" panose="020B0604020202020204" pitchFamily="34" charset="0"/>
              <a:ea typeface="+mn-ea"/>
              <a:cs typeface="Arial" panose="020B0604020202020204" pitchFamily="34" charset="0"/>
            </a:rPr>
            <a:t>S. anglica </a:t>
          </a:r>
          <a:r>
            <a:rPr lang="en-GB" sz="1100" baseline="0">
              <a:solidFill>
                <a:schemeClr val="dk1"/>
              </a:solidFill>
              <a:effectLst/>
              <a:latin typeface="Arial" panose="020B0604020202020204" pitchFamily="34" charset="0"/>
              <a:ea typeface="+mn-ea"/>
              <a:cs typeface="Arial" panose="020B0604020202020204" pitchFamily="34" charset="0"/>
            </a:rPr>
            <a:t>plants treated with deionised water (control), 500 mM NaCl, or 35 PSU seas salts.</a:t>
          </a:r>
          <a:endParaRPr lang="en-GB">
            <a:effectLst/>
            <a:latin typeface="Arial" panose="020B0604020202020204" pitchFamily="34" charset="0"/>
            <a:cs typeface="Arial" panose="020B0604020202020204" pitchFamily="34" charset="0"/>
          </a:endParaRPr>
        </a:p>
      </xdr:txBody>
    </xdr:sp>
    <xdr:clientData/>
  </xdr:twoCellAnchor>
</xdr:wsDr>
</file>

<file path=xl/drawings/drawing25.xml><?xml version="1.0" encoding="utf-8"?>
<xdr:wsDr xmlns:xdr="http://schemas.openxmlformats.org/drawingml/2006/spreadsheetDrawing" xmlns:a="http://schemas.openxmlformats.org/drawingml/2006/main">
  <xdr:oneCellAnchor>
    <xdr:from>
      <xdr:col>4</xdr:col>
      <xdr:colOff>0</xdr:colOff>
      <xdr:row>7</xdr:row>
      <xdr:rowOff>0</xdr:rowOff>
    </xdr:from>
    <xdr:ext cx="5413786" cy="579005"/>
    <xdr:sp macro="" textlink="">
      <xdr:nvSpPr>
        <xdr:cNvPr id="2" name="TextBox 1">
          <a:extLst>
            <a:ext uri="{FF2B5EF4-FFF2-40B4-BE49-F238E27FC236}">
              <a16:creationId xmlns:a16="http://schemas.microsoft.com/office/drawing/2014/main" id="{4E4DCBDF-CF12-4F3D-BE3B-1EF9860524E8}"/>
            </a:ext>
          </a:extLst>
        </xdr:cNvPr>
        <xdr:cNvSpPr txBox="1"/>
      </xdr:nvSpPr>
      <xdr:spPr>
        <a:xfrm>
          <a:off x="6534150" y="1323975"/>
          <a:ext cx="5413786" cy="5790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GC</a:t>
          </a:r>
          <a:r>
            <a:rPr lang="en-GB" sz="1100" baseline="0">
              <a:latin typeface="Arial" panose="020B0604020202020204" pitchFamily="34" charset="0"/>
              <a:cs typeface="Arial" panose="020B0604020202020204" pitchFamily="34" charset="0"/>
            </a:rPr>
            <a:t> measurements for DOX assays (described in Materials and Methods) performed on leaf protein extracts from </a:t>
          </a:r>
          <a:r>
            <a:rPr lang="en-GB" sz="1100" i="1" baseline="0">
              <a:latin typeface="Arial" panose="020B0604020202020204" pitchFamily="34" charset="0"/>
              <a:cs typeface="Arial" panose="020B0604020202020204" pitchFamily="34" charset="0"/>
            </a:rPr>
            <a:t>Spartina anglica</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Spartina patens</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Arabidopsis thaliana</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Hordeum vulgare</a:t>
          </a:r>
          <a:r>
            <a:rPr lang="en-GB" sz="1100" i="0" baseline="0">
              <a:latin typeface="Arial" panose="020B0604020202020204" pitchFamily="34" charset="0"/>
              <a:cs typeface="Arial" panose="020B0604020202020204" pitchFamily="34" charset="0"/>
            </a:rPr>
            <a:t>, </a:t>
          </a:r>
          <a:r>
            <a:rPr lang="en-GB" sz="1100" i="1" baseline="0">
              <a:latin typeface="Arial" panose="020B0604020202020204" pitchFamily="34" charset="0"/>
              <a:cs typeface="Arial" panose="020B0604020202020204" pitchFamily="34" charset="0"/>
            </a:rPr>
            <a:t>Solanum lycopersicum</a:t>
          </a:r>
          <a:r>
            <a:rPr lang="en-GB" sz="1100" i="0" baseline="0">
              <a:latin typeface="Arial" panose="020B0604020202020204" pitchFamily="34" charset="0"/>
              <a:cs typeface="Arial" panose="020B0604020202020204" pitchFamily="34" charset="0"/>
            </a:rPr>
            <a:t> and </a:t>
          </a:r>
          <a:r>
            <a:rPr lang="en-GB" sz="1100" i="1" baseline="0">
              <a:latin typeface="Arial" panose="020B0604020202020204" pitchFamily="34" charset="0"/>
              <a:cs typeface="Arial" panose="020B0604020202020204" pitchFamily="34" charset="0"/>
            </a:rPr>
            <a:t>Nicotiana benthamiana</a:t>
          </a:r>
          <a:r>
            <a:rPr lang="en-GB" sz="1100" i="0" baseline="0">
              <a:latin typeface="Arial" panose="020B0604020202020204" pitchFamily="34" charset="0"/>
              <a:cs typeface="Arial" panose="020B0604020202020204" pitchFamily="34" charset="0"/>
            </a:rPr>
            <a:t>.</a:t>
          </a:r>
          <a:endParaRPr lang="en-GB" sz="1100">
            <a:latin typeface="Arial" panose="020B0604020202020204" pitchFamily="34" charset="0"/>
            <a:cs typeface="Arial" panose="020B0604020202020204" pitchFamily="34" charset="0"/>
          </a:endParaRPr>
        </a:p>
      </xdr:txBody>
    </xdr:sp>
    <xdr:clientData/>
  </xdr:oneCellAnchor>
</xdr:wsDr>
</file>

<file path=xl/drawings/drawing26.xml><?xml version="1.0" encoding="utf-8"?>
<xdr:wsDr xmlns:xdr="http://schemas.openxmlformats.org/drawingml/2006/spreadsheetDrawing" xmlns:a="http://schemas.openxmlformats.org/drawingml/2006/main">
  <xdr:oneCellAnchor>
    <xdr:from>
      <xdr:col>9</xdr:col>
      <xdr:colOff>114300</xdr:colOff>
      <xdr:row>6</xdr:row>
      <xdr:rowOff>175260</xdr:rowOff>
    </xdr:from>
    <xdr:ext cx="5413786" cy="416781"/>
    <xdr:sp macro="" textlink="">
      <xdr:nvSpPr>
        <xdr:cNvPr id="2" name="TextBox 1">
          <a:extLst>
            <a:ext uri="{FF2B5EF4-FFF2-40B4-BE49-F238E27FC236}">
              <a16:creationId xmlns:a16="http://schemas.microsoft.com/office/drawing/2014/main" id="{20ABB126-A31E-48A1-93A0-D5AAC301C57A}"/>
            </a:ext>
          </a:extLst>
        </xdr:cNvPr>
        <xdr:cNvSpPr txBox="1"/>
      </xdr:nvSpPr>
      <xdr:spPr>
        <a:xfrm>
          <a:off x="10858500" y="1318260"/>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GC</a:t>
          </a:r>
          <a:r>
            <a:rPr lang="en-GB" sz="1100" baseline="0">
              <a:latin typeface="Arial" panose="020B0604020202020204" pitchFamily="34" charset="0"/>
              <a:cs typeface="Arial" panose="020B0604020202020204" pitchFamily="34" charset="0"/>
            </a:rPr>
            <a:t> measurements for DMSP standing stocks of </a:t>
          </a:r>
          <a:r>
            <a:rPr lang="en-GB" sz="1100" i="1" baseline="0">
              <a:latin typeface="Arial" panose="020B0604020202020204" pitchFamily="34" charset="0"/>
              <a:cs typeface="Arial" panose="020B0604020202020204" pitchFamily="34" charset="0"/>
            </a:rPr>
            <a:t>Solanum lycopersicum</a:t>
          </a:r>
          <a:r>
            <a:rPr lang="en-GB" sz="1100" i="0" baseline="0">
              <a:latin typeface="Arial" panose="020B0604020202020204" pitchFamily="34" charset="0"/>
              <a:cs typeface="Arial" panose="020B0604020202020204" pitchFamily="34" charset="0"/>
            </a:rPr>
            <a:t> treated with NaCl and/or DMSP.</a:t>
          </a:r>
          <a:endParaRPr lang="en-GB" sz="1100">
            <a:latin typeface="Arial" panose="020B0604020202020204" pitchFamily="34" charset="0"/>
            <a:cs typeface="Arial" panose="020B0604020202020204" pitchFamily="34" charset="0"/>
          </a:endParaRPr>
        </a:p>
      </xdr:txBody>
    </xdr:sp>
    <xdr:clientData/>
  </xdr:oneCellAnchor>
</xdr:wsDr>
</file>

<file path=xl/drawings/drawing27.xml><?xml version="1.0" encoding="utf-8"?>
<xdr:wsDr xmlns:xdr="http://schemas.openxmlformats.org/drawingml/2006/spreadsheetDrawing" xmlns:a="http://schemas.openxmlformats.org/drawingml/2006/main">
  <xdr:twoCellAnchor>
    <xdr:from>
      <xdr:col>9</xdr:col>
      <xdr:colOff>9525</xdr:colOff>
      <xdr:row>3</xdr:row>
      <xdr:rowOff>0</xdr:rowOff>
    </xdr:from>
    <xdr:to>
      <xdr:col>18</xdr:col>
      <xdr:colOff>94060</xdr:colOff>
      <xdr:row>7</xdr:row>
      <xdr:rowOff>114300</xdr:rowOff>
    </xdr:to>
    <xdr:sp macro="" textlink="">
      <xdr:nvSpPr>
        <xdr:cNvPr id="2" name="TextBox 1">
          <a:extLst>
            <a:ext uri="{FF2B5EF4-FFF2-40B4-BE49-F238E27FC236}">
              <a16:creationId xmlns:a16="http://schemas.microsoft.com/office/drawing/2014/main" id="{1448BA73-E070-4235-B0FC-2E77B8CCDC33}"/>
            </a:ext>
          </a:extLst>
        </xdr:cNvPr>
        <xdr:cNvSpPr txBox="1"/>
      </xdr:nvSpPr>
      <xdr:spPr>
        <a:xfrm>
          <a:off x="9925050" y="561975"/>
          <a:ext cx="6256735" cy="8382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latin typeface="Arial" panose="020B0604020202020204" pitchFamily="34" charset="0"/>
              <a:cs typeface="Arial" panose="020B0604020202020204" pitchFamily="34" charset="0"/>
            </a:rPr>
            <a:t>NaCl responsive genes in </a:t>
          </a:r>
          <a:r>
            <a:rPr lang="en-GB" sz="1100" b="0" i="1" baseline="0">
              <a:latin typeface="Arial" panose="020B0604020202020204" pitchFamily="34" charset="0"/>
              <a:cs typeface="Arial" panose="020B0604020202020204" pitchFamily="34" charset="0"/>
            </a:rPr>
            <a:t>S. lycopersicum. </a:t>
          </a:r>
          <a:r>
            <a:rPr lang="en-GB" sz="1100" b="0" baseline="0">
              <a:latin typeface="Arial" panose="020B0604020202020204" pitchFamily="34" charset="0"/>
              <a:cs typeface="Arial" panose="020B0604020202020204" pitchFamily="34" charset="0"/>
            </a:rPr>
            <a:t>Differential expression analysis of untreated tomato and NaCl treated tomato calculated using DESeq2, with columns as in Supplementary Data 4. Log2Fold change is expressed relative to untreated plants, with positive values indicating genes upregulated in untreated, and negative indicating genes upregulated in NaCl treated.    </a:t>
          </a:r>
        </a:p>
      </xdr:txBody>
    </xdr:sp>
    <xdr:clientData/>
  </xdr:twoCellAnchor>
</xdr:wsDr>
</file>

<file path=xl/drawings/drawing28.xml><?xml version="1.0" encoding="utf-8"?>
<xdr:wsDr xmlns:xdr="http://schemas.openxmlformats.org/drawingml/2006/spreadsheetDrawing" xmlns:a="http://schemas.openxmlformats.org/drawingml/2006/main">
  <xdr:twoCellAnchor>
    <xdr:from>
      <xdr:col>9</xdr:col>
      <xdr:colOff>9525</xdr:colOff>
      <xdr:row>3</xdr:row>
      <xdr:rowOff>0</xdr:rowOff>
    </xdr:from>
    <xdr:to>
      <xdr:col>18</xdr:col>
      <xdr:colOff>94060</xdr:colOff>
      <xdr:row>7</xdr:row>
      <xdr:rowOff>142875</xdr:rowOff>
    </xdr:to>
    <xdr:sp macro="" textlink="">
      <xdr:nvSpPr>
        <xdr:cNvPr id="2" name="TextBox 1">
          <a:extLst>
            <a:ext uri="{FF2B5EF4-FFF2-40B4-BE49-F238E27FC236}">
              <a16:creationId xmlns:a16="http://schemas.microsoft.com/office/drawing/2014/main" id="{B9ECB057-22B8-4482-B732-03CB7360FBAF}"/>
            </a:ext>
          </a:extLst>
        </xdr:cNvPr>
        <xdr:cNvSpPr txBox="1"/>
      </xdr:nvSpPr>
      <xdr:spPr>
        <a:xfrm>
          <a:off x="9934575" y="561975"/>
          <a:ext cx="6256735" cy="8667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latin typeface="Arial" panose="020B0604020202020204" pitchFamily="34" charset="0"/>
              <a:cs typeface="Arial" panose="020B0604020202020204" pitchFamily="34" charset="0"/>
            </a:rPr>
            <a:t>DMSP responsive genes in </a:t>
          </a:r>
          <a:r>
            <a:rPr lang="en-GB" sz="1100" b="0" i="1" baseline="0">
              <a:latin typeface="Arial" panose="020B0604020202020204" pitchFamily="34" charset="0"/>
              <a:cs typeface="Arial" panose="020B0604020202020204" pitchFamily="34" charset="0"/>
            </a:rPr>
            <a:t>S. lycopersicum. </a:t>
          </a:r>
          <a:r>
            <a:rPr lang="en-GB" sz="1100" b="0" baseline="0">
              <a:latin typeface="Arial" panose="020B0604020202020204" pitchFamily="34" charset="0"/>
              <a:cs typeface="Arial" panose="020B0604020202020204" pitchFamily="34" charset="0"/>
            </a:rPr>
            <a:t>Differential expression analysis of untreated tomato and DMSP treated tomato calculated using DESeq2, with columns as in Supplementary Data 4. Log2Fold change is expressed relative to untreated plants, with positive values indicating genes upregulated in untreated, and negative indicating genes upregulated in DMSP treated.    </a:t>
          </a:r>
        </a:p>
      </xdr:txBody>
    </xdr:sp>
    <xdr:clientData/>
  </xdr:twoCellAnchor>
</xdr:wsDr>
</file>

<file path=xl/drawings/drawing29.xml><?xml version="1.0" encoding="utf-8"?>
<xdr:wsDr xmlns:xdr="http://schemas.openxmlformats.org/drawingml/2006/spreadsheetDrawing" xmlns:a="http://schemas.openxmlformats.org/drawingml/2006/main">
  <xdr:oneCellAnchor>
    <xdr:from>
      <xdr:col>1</xdr:col>
      <xdr:colOff>0</xdr:colOff>
      <xdr:row>7</xdr:row>
      <xdr:rowOff>0</xdr:rowOff>
    </xdr:from>
    <xdr:ext cx="5413786" cy="416781"/>
    <xdr:sp macro="" textlink="">
      <xdr:nvSpPr>
        <xdr:cNvPr id="2" name="TextBox 1">
          <a:extLst>
            <a:ext uri="{FF2B5EF4-FFF2-40B4-BE49-F238E27FC236}">
              <a16:creationId xmlns:a16="http://schemas.microsoft.com/office/drawing/2014/main" id="{0FA1ABB6-570B-437F-A14A-D9C44399393C}"/>
            </a:ext>
          </a:extLst>
        </xdr:cNvPr>
        <xdr:cNvSpPr txBox="1"/>
      </xdr:nvSpPr>
      <xdr:spPr>
        <a:xfrm>
          <a:off x="723900" y="1285875"/>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Leaf counts of wilted and</a:t>
          </a:r>
          <a:r>
            <a:rPr lang="en-GB" sz="1100" baseline="0">
              <a:latin typeface="Arial" panose="020B0604020202020204" pitchFamily="34" charset="0"/>
              <a:cs typeface="Arial" panose="020B0604020202020204" pitchFamily="34" charset="0"/>
            </a:rPr>
            <a:t> non-wilted leaves on </a:t>
          </a:r>
          <a:r>
            <a:rPr lang="en-GB" sz="1100" i="1" baseline="0">
              <a:latin typeface="Arial" panose="020B0604020202020204" pitchFamily="34" charset="0"/>
              <a:cs typeface="Arial" panose="020B0604020202020204" pitchFamily="34" charset="0"/>
            </a:rPr>
            <a:t>N. benthamiana</a:t>
          </a:r>
          <a:r>
            <a:rPr lang="en-GB" sz="1100" i="0" baseline="0">
              <a:latin typeface="Arial" panose="020B0604020202020204" pitchFamily="34" charset="0"/>
              <a:cs typeface="Arial" panose="020B0604020202020204" pitchFamily="34" charset="0"/>
            </a:rPr>
            <a:t> infiltrated with buffer or a construct expressing </a:t>
          </a:r>
          <a:r>
            <a:rPr lang="en-GB" sz="1100" i="1" baseline="0">
              <a:latin typeface="Arial" panose="020B0604020202020204" pitchFamily="34" charset="0"/>
              <a:cs typeface="Arial" panose="020B0604020202020204" pitchFamily="34" charset="0"/>
            </a:rPr>
            <a:t>SaMMT, SaSDC </a:t>
          </a:r>
          <a:r>
            <a:rPr lang="en-GB" sz="1100" i="0" baseline="0">
              <a:latin typeface="Arial" panose="020B0604020202020204" pitchFamily="34" charset="0"/>
              <a:cs typeface="Arial" panose="020B0604020202020204" pitchFamily="34" charset="0"/>
            </a:rPr>
            <a:t>and </a:t>
          </a:r>
          <a:r>
            <a:rPr lang="en-GB" sz="1100" i="1" baseline="0">
              <a:latin typeface="Arial" panose="020B0604020202020204" pitchFamily="34" charset="0"/>
              <a:cs typeface="Arial" panose="020B0604020202020204" pitchFamily="34" charset="0"/>
            </a:rPr>
            <a:t>SaDOX</a:t>
          </a:r>
          <a:r>
            <a:rPr lang="en-GB" sz="1100" i="0" baseline="0">
              <a:latin typeface="Arial" panose="020B0604020202020204" pitchFamily="34" charset="0"/>
              <a:cs typeface="Arial" panose="020B0604020202020204" pitchFamily="34" charset="0"/>
            </a:rPr>
            <a:t>.</a:t>
          </a:r>
          <a:endParaRPr lang="en-GB" sz="1100">
            <a:latin typeface="Arial" panose="020B0604020202020204" pitchFamily="34" charset="0"/>
            <a:cs typeface="Arial" panose="020B0604020202020204" pitchFamily="34" charset="0"/>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4</xdr:col>
      <xdr:colOff>0</xdr:colOff>
      <xdr:row>6</xdr:row>
      <xdr:rowOff>0</xdr:rowOff>
    </xdr:from>
    <xdr:ext cx="5413786" cy="416781"/>
    <xdr:sp macro="" textlink="">
      <xdr:nvSpPr>
        <xdr:cNvPr id="2" name="TextBox 1">
          <a:extLst>
            <a:ext uri="{FF2B5EF4-FFF2-40B4-BE49-F238E27FC236}">
              <a16:creationId xmlns:a16="http://schemas.microsoft.com/office/drawing/2014/main" id="{D3C63452-6759-4E37-9CE9-673BFA0DC10C}"/>
            </a:ext>
          </a:extLst>
        </xdr:cNvPr>
        <xdr:cNvSpPr txBox="1"/>
      </xdr:nvSpPr>
      <xdr:spPr>
        <a:xfrm>
          <a:off x="5943600" y="1143000"/>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latin typeface="Arial" panose="020B0604020202020204" pitchFamily="34" charset="0"/>
              <a:cs typeface="Arial" panose="020B0604020202020204" pitchFamily="34" charset="0"/>
            </a:rPr>
            <a:t>GC</a:t>
          </a:r>
          <a:r>
            <a:rPr lang="en-GB" sz="1100" baseline="0">
              <a:latin typeface="Arial" panose="020B0604020202020204" pitchFamily="34" charset="0"/>
              <a:cs typeface="Arial" panose="020B0604020202020204" pitchFamily="34" charset="0"/>
            </a:rPr>
            <a:t> measurements for DOX assays (described in Materials and Methods) performed on tissue extracts from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a:t>
          </a:r>
          <a:endParaRPr lang="en-GB" sz="1100">
            <a:latin typeface="Arial" panose="020B0604020202020204" pitchFamily="34" charset="0"/>
            <a:cs typeface="Arial" panose="020B0604020202020204" pitchFamily="34" charset="0"/>
          </a:endParaRPr>
        </a:p>
      </xdr:txBody>
    </xdr:sp>
    <xdr:clientData/>
  </xdr:oneCellAnchor>
</xdr:wsDr>
</file>

<file path=xl/drawings/drawing30.xml><?xml version="1.0" encoding="utf-8"?>
<xdr:wsDr xmlns:xdr="http://schemas.openxmlformats.org/drawingml/2006/spreadsheetDrawing" xmlns:a="http://schemas.openxmlformats.org/drawingml/2006/main">
  <xdr:twoCellAnchor>
    <xdr:from>
      <xdr:col>3</xdr:col>
      <xdr:colOff>0</xdr:colOff>
      <xdr:row>12</xdr:row>
      <xdr:rowOff>0</xdr:rowOff>
    </xdr:from>
    <xdr:to>
      <xdr:col>12</xdr:col>
      <xdr:colOff>304800</xdr:colOff>
      <xdr:row>15</xdr:row>
      <xdr:rowOff>85724</xdr:rowOff>
    </xdr:to>
    <xdr:sp macro="" textlink="">
      <xdr:nvSpPr>
        <xdr:cNvPr id="2" name="TextBox 1">
          <a:extLst>
            <a:ext uri="{FF2B5EF4-FFF2-40B4-BE49-F238E27FC236}">
              <a16:creationId xmlns:a16="http://schemas.microsoft.com/office/drawing/2014/main" id="{5520318D-7222-414C-81A4-04357DDE860A}"/>
            </a:ext>
          </a:extLst>
        </xdr:cNvPr>
        <xdr:cNvSpPr txBox="1"/>
      </xdr:nvSpPr>
      <xdr:spPr>
        <a:xfrm>
          <a:off x="3171825" y="2200275"/>
          <a:ext cx="6477000" cy="6286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b="0" baseline="0">
              <a:solidFill>
                <a:schemeClr val="dk1"/>
              </a:solidFill>
              <a:effectLst/>
              <a:latin typeface="Arial" panose="020B0604020202020204" pitchFamily="34" charset="0"/>
              <a:ea typeface="+mn-ea"/>
              <a:cs typeface="Arial" panose="020B0604020202020204" pitchFamily="34" charset="0"/>
            </a:rPr>
            <a:t>Relative abundance of </a:t>
          </a:r>
          <a:r>
            <a:rPr lang="en-GB" sz="1100" b="0" i="1" baseline="0">
              <a:solidFill>
                <a:schemeClr val="dk1"/>
              </a:solidFill>
              <a:effectLst/>
              <a:latin typeface="Arial" panose="020B0604020202020204" pitchFamily="34" charset="0"/>
              <a:ea typeface="+mn-ea"/>
              <a:cs typeface="Arial" panose="020B0604020202020204" pitchFamily="34" charset="0"/>
            </a:rPr>
            <a:t>ddd</a:t>
          </a:r>
          <a:r>
            <a:rPr lang="en-GB" sz="1100" b="0" baseline="0">
              <a:solidFill>
                <a:schemeClr val="dk1"/>
              </a:solidFill>
              <a:effectLst/>
              <a:latin typeface="Arial" panose="020B0604020202020204" pitchFamily="34" charset="0"/>
              <a:ea typeface="+mn-ea"/>
              <a:cs typeface="Arial" panose="020B0604020202020204" pitchFamily="34" charset="0"/>
            </a:rPr>
            <a:t> and </a:t>
          </a:r>
          <a:r>
            <a:rPr lang="en-GB" sz="1100" b="0" i="1" baseline="0">
              <a:solidFill>
                <a:schemeClr val="dk1"/>
              </a:solidFill>
              <a:effectLst/>
              <a:latin typeface="Arial" panose="020B0604020202020204" pitchFamily="34" charset="0"/>
              <a:ea typeface="+mn-ea"/>
              <a:cs typeface="Arial" panose="020B0604020202020204" pitchFamily="34" charset="0"/>
            </a:rPr>
            <a:t>dmdA</a:t>
          </a:r>
          <a:r>
            <a:rPr lang="en-GB" sz="1100" b="0" baseline="0">
              <a:solidFill>
                <a:schemeClr val="dk1"/>
              </a:solidFill>
              <a:effectLst/>
              <a:latin typeface="Arial" panose="020B0604020202020204" pitchFamily="34" charset="0"/>
              <a:ea typeface="+mn-ea"/>
              <a:cs typeface="Arial" panose="020B0604020202020204" pitchFamily="34" charset="0"/>
            </a:rPr>
            <a:t> genes in </a:t>
          </a:r>
          <a:r>
            <a:rPr lang="en-GB" sz="1100" b="0" i="1" baseline="0">
              <a:solidFill>
                <a:schemeClr val="dk1"/>
              </a:solidFill>
              <a:effectLst/>
              <a:latin typeface="Arial" panose="020B0604020202020204" pitchFamily="34" charset="0"/>
              <a:ea typeface="+mn-ea"/>
              <a:cs typeface="Arial" panose="020B0604020202020204" pitchFamily="34" charset="0"/>
            </a:rPr>
            <a:t>Spartina alterniflora </a:t>
          </a:r>
          <a:r>
            <a:rPr lang="en-GB" sz="1100" b="0" baseline="0">
              <a:solidFill>
                <a:schemeClr val="dk1"/>
              </a:solidFill>
              <a:effectLst/>
              <a:latin typeface="Arial" panose="020B0604020202020204" pitchFamily="34" charset="0"/>
              <a:ea typeface="+mn-ea"/>
              <a:cs typeface="Arial" panose="020B0604020202020204" pitchFamily="34" charset="0"/>
            </a:rPr>
            <a:t>and </a:t>
          </a:r>
          <a:r>
            <a:rPr lang="en-GB" sz="1100" b="0" i="1" baseline="0">
              <a:solidFill>
                <a:schemeClr val="dk1"/>
              </a:solidFill>
              <a:effectLst/>
              <a:latin typeface="Arial" panose="020B0604020202020204" pitchFamily="34" charset="0"/>
              <a:ea typeface="+mn-ea"/>
              <a:cs typeface="Arial" panose="020B0604020202020204" pitchFamily="34" charset="0"/>
            </a:rPr>
            <a:t>Spartina patens</a:t>
          </a:r>
          <a:r>
            <a:rPr lang="en-GB" sz="1100" b="0" i="0" baseline="0">
              <a:solidFill>
                <a:schemeClr val="dk1"/>
              </a:solidFill>
              <a:effectLst/>
              <a:latin typeface="Arial" panose="020B0604020202020204" pitchFamily="34" charset="0"/>
              <a:ea typeface="+mn-ea"/>
              <a:cs typeface="Arial" panose="020B0604020202020204" pitchFamily="34" charset="0"/>
            </a:rPr>
            <a:t> sediment samples. Relative abundance calculated by ten single copy marker genes (Supplementary Data 7) and normalised by the raw read.</a:t>
          </a:r>
          <a:endParaRPr lang="en-GB" sz="1100" b="0" i="1" baseline="0">
            <a:solidFill>
              <a:schemeClr val="dk1"/>
            </a:solidFill>
            <a:effectLst/>
            <a:latin typeface="Arial" panose="020B0604020202020204" pitchFamily="34" charset="0"/>
            <a:ea typeface="+mn-ea"/>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oneCellAnchor>
    <xdr:from>
      <xdr:col>4</xdr:col>
      <xdr:colOff>0</xdr:colOff>
      <xdr:row>5</xdr:row>
      <xdr:rowOff>0</xdr:rowOff>
    </xdr:from>
    <xdr:ext cx="5413786" cy="457200"/>
    <xdr:sp macro="" textlink="">
      <xdr:nvSpPr>
        <xdr:cNvPr id="3" name="TextBox 2">
          <a:extLst>
            <a:ext uri="{FF2B5EF4-FFF2-40B4-BE49-F238E27FC236}">
              <a16:creationId xmlns:a16="http://schemas.microsoft.com/office/drawing/2014/main" id="{DED5722B-D485-4B4E-96F6-B9B0ED9D5E0C}"/>
            </a:ext>
          </a:extLst>
        </xdr:cNvPr>
        <xdr:cNvSpPr txBox="1"/>
      </xdr:nvSpPr>
      <xdr:spPr>
        <a:xfrm>
          <a:off x="5524500" y="962025"/>
          <a:ext cx="5413786" cy="4572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latin typeface="Arial" panose="020B0604020202020204" pitchFamily="34" charset="0"/>
              <a:cs typeface="Arial" panose="020B0604020202020204" pitchFamily="34" charset="0"/>
            </a:rPr>
            <a:t>GC measurements of DMSP</a:t>
          </a:r>
          <a:r>
            <a:rPr lang="en-GB" sz="1100" baseline="0">
              <a:latin typeface="Arial" panose="020B0604020202020204" pitchFamily="34" charset="0"/>
              <a:cs typeface="Arial" panose="020B0604020202020204" pitchFamily="34" charset="0"/>
            </a:rPr>
            <a:t> standing stocks in the various tissues of </a:t>
          </a:r>
          <a:r>
            <a:rPr lang="en-GB" sz="1100" i="1" baseline="0">
              <a:latin typeface="Arial" panose="020B0604020202020204" pitchFamily="34" charset="0"/>
              <a:cs typeface="Arial" panose="020B0604020202020204" pitchFamily="34" charset="0"/>
            </a:rPr>
            <a:t>S. anglica</a:t>
          </a:r>
          <a:r>
            <a:rPr lang="en-GB" sz="1100" i="0" baseline="0">
              <a:latin typeface="Arial" panose="020B0604020202020204" pitchFamily="34" charset="0"/>
              <a:cs typeface="Arial" panose="020B0604020202020204" pitchFamily="34" charset="0"/>
            </a:rPr>
            <a:t>.</a:t>
          </a:r>
          <a:endParaRPr lang="en-GB" sz="1100">
            <a:latin typeface="Arial" panose="020B0604020202020204" pitchFamily="34" charset="0"/>
            <a:cs typeface="Arial" panose="020B0604020202020204" pitchFamily="34"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4</xdr:col>
      <xdr:colOff>354106</xdr:colOff>
      <xdr:row>3</xdr:row>
      <xdr:rowOff>141194</xdr:rowOff>
    </xdr:from>
    <xdr:ext cx="5413786" cy="579005"/>
    <xdr:sp macro="" textlink="">
      <xdr:nvSpPr>
        <xdr:cNvPr id="2" name="TextBox 1">
          <a:extLst>
            <a:ext uri="{FF2B5EF4-FFF2-40B4-BE49-F238E27FC236}">
              <a16:creationId xmlns:a16="http://schemas.microsoft.com/office/drawing/2014/main" id="{6300CA03-A92D-4690-8BC9-95C75E7BD8F8}"/>
            </a:ext>
          </a:extLst>
        </xdr:cNvPr>
        <xdr:cNvSpPr txBox="1"/>
      </xdr:nvSpPr>
      <xdr:spPr>
        <a:xfrm>
          <a:off x="3097306" y="741269"/>
          <a:ext cx="5413786" cy="5790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solidFill>
                <a:schemeClr val="tx1"/>
              </a:solidFill>
              <a:effectLst/>
              <a:latin typeface="Arial" panose="020B0604020202020204" pitchFamily="34" charset="0"/>
              <a:ea typeface="+mn-ea"/>
              <a:cs typeface="Arial" panose="020B0604020202020204" pitchFamily="34" charset="0"/>
            </a:rPr>
            <a:t>GC measurements of DMSP</a:t>
          </a:r>
          <a:r>
            <a:rPr lang="en-GB" sz="1100" baseline="0">
              <a:solidFill>
                <a:schemeClr val="tx1"/>
              </a:solidFill>
              <a:effectLst/>
              <a:latin typeface="Arial" panose="020B0604020202020204" pitchFamily="34" charset="0"/>
              <a:ea typeface="+mn-ea"/>
              <a:cs typeface="Arial" panose="020B0604020202020204" pitchFamily="34" charset="0"/>
            </a:rPr>
            <a:t> standing stocks in the leaves of </a:t>
          </a:r>
          <a:r>
            <a:rPr lang="en-GB" sz="1100" i="1" baseline="0">
              <a:solidFill>
                <a:schemeClr val="tx1"/>
              </a:solidFill>
              <a:effectLst/>
              <a:latin typeface="Arial" panose="020B0604020202020204" pitchFamily="34" charset="0"/>
              <a:ea typeface="+mn-ea"/>
              <a:cs typeface="Arial" panose="020B0604020202020204" pitchFamily="34" charset="0"/>
            </a:rPr>
            <a:t>S. anglica</a:t>
          </a:r>
          <a:r>
            <a:rPr lang="en-GB" sz="1100" i="0" baseline="0">
              <a:solidFill>
                <a:schemeClr val="tx1"/>
              </a:solidFill>
              <a:effectLst/>
              <a:latin typeface="Arial" panose="020B0604020202020204" pitchFamily="34" charset="0"/>
              <a:ea typeface="+mn-ea"/>
              <a:cs typeface="Arial" panose="020B0604020202020204" pitchFamily="34" charset="0"/>
            </a:rPr>
            <a:t> growing across a transect at Stiffkey saltmarsh, and DMSP measurements of the corresponding growth substrate.</a:t>
          </a:r>
          <a:endParaRPr lang="en-GB">
            <a:effectLst/>
            <a:latin typeface="Arial" panose="020B0604020202020204" pitchFamily="34" charset="0"/>
            <a:cs typeface="Arial" panose="020B0604020202020204" pitchFamily="34" charset="0"/>
          </a:endParaRPr>
        </a:p>
      </xdr:txBody>
    </xdr:sp>
    <xdr:clientData/>
  </xdr:oneCellAnchor>
</xdr:wsDr>
</file>

<file path=xl/drawings/drawing6.xml><?xml version="1.0" encoding="utf-8"?>
<xdr:wsDr xmlns:xdr="http://schemas.openxmlformats.org/drawingml/2006/spreadsheetDrawing" xmlns:a="http://schemas.openxmlformats.org/drawingml/2006/main">
  <xdr:twoCellAnchor>
    <xdr:from>
      <xdr:col>4</xdr:col>
      <xdr:colOff>3648075</xdr:colOff>
      <xdr:row>3</xdr:row>
      <xdr:rowOff>19050</xdr:rowOff>
    </xdr:from>
    <xdr:to>
      <xdr:col>4</xdr:col>
      <xdr:colOff>9904810</xdr:colOff>
      <xdr:row>10</xdr:row>
      <xdr:rowOff>123825</xdr:rowOff>
    </xdr:to>
    <xdr:sp macro="" textlink="">
      <xdr:nvSpPr>
        <xdr:cNvPr id="2" name="TextBox 1">
          <a:extLst>
            <a:ext uri="{FF2B5EF4-FFF2-40B4-BE49-F238E27FC236}">
              <a16:creationId xmlns:a16="http://schemas.microsoft.com/office/drawing/2014/main" id="{425CB239-EBD1-45CE-8337-390E8A17EAA9}"/>
            </a:ext>
          </a:extLst>
        </xdr:cNvPr>
        <xdr:cNvSpPr txBox="1"/>
      </xdr:nvSpPr>
      <xdr:spPr>
        <a:xfrm>
          <a:off x="10972800" y="581025"/>
          <a:ext cx="6256735" cy="13716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latin typeface="Arial" panose="020B0604020202020204" pitchFamily="34" charset="0"/>
              <a:cs typeface="Arial" panose="020B0604020202020204" pitchFamily="34" charset="0"/>
            </a:rPr>
            <a:t>GO enrichment of genes differentially expressed between highest and lowest DMSP-accumulating </a:t>
          </a:r>
          <a:r>
            <a:rPr lang="en-GB" sz="1100" b="0" i="1" baseline="0">
              <a:latin typeface="Arial" panose="020B0604020202020204" pitchFamily="34" charset="0"/>
              <a:cs typeface="Arial" panose="020B0604020202020204" pitchFamily="34" charset="0"/>
            </a:rPr>
            <a:t>S. anglica. </a:t>
          </a:r>
          <a:r>
            <a:rPr lang="en-GB" sz="1100" b="0" baseline="0">
              <a:latin typeface="Arial" panose="020B0604020202020204" pitchFamily="34" charset="0"/>
              <a:cs typeface="Arial" panose="020B0604020202020204" pitchFamily="34" charset="0"/>
            </a:rPr>
            <a:t>Gene Ontology enrichment test for differentially expressed genes between highest and lowest DMSP-accumulating </a:t>
          </a:r>
          <a:r>
            <a:rPr lang="en-GB" sz="1100" b="0" i="1" baseline="0">
              <a:latin typeface="Arial" panose="020B0604020202020204" pitchFamily="34" charset="0"/>
              <a:cs typeface="Arial" panose="020B0604020202020204" pitchFamily="34" charset="0"/>
            </a:rPr>
            <a:t>S. anglica</a:t>
          </a:r>
          <a:r>
            <a:rPr lang="en-GB" sz="1100" b="0" i="0" baseline="0">
              <a:latin typeface="Arial" panose="020B0604020202020204" pitchFamily="34" charset="0"/>
              <a:cs typeface="Arial" panose="020B0604020202020204" pitchFamily="34" charset="0"/>
            </a:rPr>
            <a:t>, computed using ShinyGO with species set to </a:t>
          </a:r>
          <a:r>
            <a:rPr lang="en-GB" sz="1100" b="0" i="1" baseline="0">
              <a:latin typeface="Arial" panose="020B0604020202020204" pitchFamily="34" charset="0"/>
              <a:cs typeface="Arial" panose="020B0604020202020204" pitchFamily="34" charset="0"/>
            </a:rPr>
            <a:t>Oryza sativa</a:t>
          </a:r>
          <a:r>
            <a:rPr lang="en-GB" sz="1100" b="0" i="0" baseline="0">
              <a:latin typeface="Arial" panose="020B0604020202020204" pitchFamily="34" charset="0"/>
              <a:cs typeface="Arial" panose="020B0604020202020204" pitchFamily="34" charset="0"/>
            </a:rPr>
            <a:t> STRINGdb</a:t>
          </a:r>
          <a:r>
            <a:rPr lang="en-GB" sz="1100" b="0" i="1" baseline="0">
              <a:latin typeface="Arial" panose="020B0604020202020204" pitchFamily="34" charset="0"/>
              <a:cs typeface="Arial" panose="020B0604020202020204" pitchFamily="34" charset="0"/>
            </a:rPr>
            <a:t>. </a:t>
          </a:r>
          <a:r>
            <a:rPr lang="en-GB" sz="1100" b="0" i="0" baseline="0">
              <a:latin typeface="Arial" panose="020B0604020202020204" pitchFamily="34" charset="0"/>
              <a:cs typeface="Arial" panose="020B0604020202020204" pitchFamily="34" charset="0"/>
            </a:rPr>
            <a:t>Enrichment FDR is the p-value for the Fold Enrichment, corrected using the False Discovery Rate (FDR) method. Pathway Genes refers to the number of genes annotated in the database with that particular term; this number is used along with the number of DE genes with the corresponding GO-term (reported in Genes column) to calculate Fold Enrichment.   </a:t>
          </a:r>
          <a:r>
            <a:rPr lang="en-GB" sz="1100" b="0" i="1" baseline="0">
              <a:latin typeface="Arial" panose="020B0604020202020204" pitchFamily="34" charset="0"/>
              <a:cs typeface="Arial" panose="020B0604020202020204" pitchFamily="34" charset="0"/>
            </a:rPr>
            <a:t>   </a:t>
          </a:r>
          <a:endParaRPr lang="en-GB" sz="1100" b="0" baseline="0">
            <a:latin typeface="Arial" panose="020B0604020202020204" pitchFamily="34" charset="0"/>
            <a:cs typeface="Arial" panose="020B0604020202020204" pitchFamily="34" charset="0"/>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4</xdr:col>
      <xdr:colOff>485775</xdr:colOff>
      <xdr:row>0</xdr:row>
      <xdr:rowOff>152400</xdr:rowOff>
    </xdr:from>
    <xdr:to>
      <xdr:col>25</xdr:col>
      <xdr:colOff>9525</xdr:colOff>
      <xdr:row>6</xdr:row>
      <xdr:rowOff>19050</xdr:rowOff>
    </xdr:to>
    <xdr:sp macro="" textlink="">
      <xdr:nvSpPr>
        <xdr:cNvPr id="2" name="TextBox 1">
          <a:extLst>
            <a:ext uri="{FF2B5EF4-FFF2-40B4-BE49-F238E27FC236}">
              <a16:creationId xmlns:a16="http://schemas.microsoft.com/office/drawing/2014/main" id="{8A6F6E4F-A981-4A3D-8211-9CC0AB450775}"/>
            </a:ext>
          </a:extLst>
        </xdr:cNvPr>
        <xdr:cNvSpPr txBox="1"/>
      </xdr:nvSpPr>
      <xdr:spPr>
        <a:xfrm>
          <a:off x="9820275" y="152400"/>
          <a:ext cx="6877050" cy="9810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baseline="0">
              <a:latin typeface="Arial" panose="020B0604020202020204" pitchFamily="34" charset="0"/>
              <a:cs typeface="Arial" panose="020B0604020202020204" pitchFamily="34" charset="0"/>
            </a:rPr>
            <a:t>Amino acid measurements and </a:t>
          </a:r>
          <a:r>
            <a:rPr lang="en-GB" sz="1100" b="0" baseline="0">
              <a:solidFill>
                <a:schemeClr val="dk1"/>
              </a:solidFill>
              <a:effectLst/>
              <a:latin typeface="Arial" panose="020B0604020202020204" pitchFamily="34" charset="0"/>
              <a:ea typeface="+mn-ea"/>
              <a:cs typeface="Arial" panose="020B0604020202020204" pitchFamily="34" charset="0"/>
            </a:rPr>
            <a:t>ICP elemental analysis of </a:t>
          </a:r>
          <a:r>
            <a:rPr lang="en-GB" sz="1100" b="0" i="1" baseline="0">
              <a:solidFill>
                <a:schemeClr val="dk1"/>
              </a:solidFill>
              <a:effectLst/>
              <a:latin typeface="Arial" panose="020B0604020202020204" pitchFamily="34" charset="0"/>
              <a:ea typeface="+mn-ea"/>
              <a:cs typeface="Arial" panose="020B0604020202020204" pitchFamily="34" charset="0"/>
            </a:rPr>
            <a:t>S. anglica</a:t>
          </a:r>
          <a:r>
            <a:rPr lang="en-GB" sz="1100" b="0" i="0" baseline="0">
              <a:solidFill>
                <a:schemeClr val="dk1"/>
              </a:solidFill>
              <a:effectLst/>
              <a:latin typeface="Arial" panose="020B0604020202020204" pitchFamily="34" charset="0"/>
              <a:ea typeface="+mn-ea"/>
              <a:cs typeface="Arial" panose="020B0604020202020204" pitchFamily="34" charset="0"/>
            </a:rPr>
            <a:t> leaf tissue</a:t>
          </a:r>
          <a:r>
            <a:rPr lang="en-GB" sz="1100" b="0" i="0" baseline="0">
              <a:latin typeface="Arial" panose="020B0604020202020204" pitchFamily="34" charset="0"/>
              <a:cs typeface="Arial" panose="020B0604020202020204" pitchFamily="34" charset="0"/>
            </a:rPr>
            <a:t>. </a:t>
          </a:r>
          <a:r>
            <a:rPr lang="en-GB" sz="1100" b="0" baseline="0">
              <a:latin typeface="Arial" panose="020B0604020202020204" pitchFamily="34" charset="0"/>
              <a:cs typeface="Arial" panose="020B0604020202020204" pitchFamily="34" charset="0"/>
            </a:rPr>
            <a:t>Amino acid levels assayed by LC-MS in leaf extracts prepared from </a:t>
          </a:r>
          <a:r>
            <a:rPr lang="en-GB" sz="1100" b="0" i="1" baseline="0">
              <a:latin typeface="Arial" panose="020B0604020202020204" pitchFamily="34" charset="0"/>
              <a:cs typeface="Arial" panose="020B0604020202020204" pitchFamily="34" charset="0"/>
            </a:rPr>
            <a:t>S. anglica</a:t>
          </a:r>
          <a:r>
            <a:rPr lang="en-GB" sz="1100" b="0" i="0" baseline="0">
              <a:latin typeface="Arial" panose="020B0604020202020204" pitchFamily="34" charset="0"/>
              <a:cs typeface="Arial" panose="020B0604020202020204" pitchFamily="34" charset="0"/>
            </a:rPr>
            <a:t> clumps growing at Stiffkey saltmarsh. All values are expressed as pMol/µl of extract. </a:t>
          </a:r>
          <a:r>
            <a:rPr lang="en-GB" sz="1100" b="0" i="0" baseline="0">
              <a:solidFill>
                <a:schemeClr val="dk1"/>
              </a:solidFill>
              <a:effectLst/>
              <a:latin typeface="Arial" panose="020B0604020202020204" pitchFamily="34" charset="0"/>
              <a:ea typeface="+mn-ea"/>
              <a:cs typeface="Arial" panose="020B0604020202020204" pitchFamily="34" charset="0"/>
            </a:rPr>
            <a:t>ICP elemental analysis of </a:t>
          </a:r>
          <a:r>
            <a:rPr lang="en-GB" sz="1100" b="0" i="1" baseline="0">
              <a:solidFill>
                <a:schemeClr val="dk1"/>
              </a:solidFill>
              <a:effectLst/>
              <a:latin typeface="Arial" panose="020B0604020202020204" pitchFamily="34" charset="0"/>
              <a:ea typeface="+mn-ea"/>
              <a:cs typeface="Arial" panose="020B0604020202020204" pitchFamily="34" charset="0"/>
            </a:rPr>
            <a:t>S.anglica</a:t>
          </a:r>
          <a:r>
            <a:rPr lang="en-GB" sz="1100" b="0" i="0" baseline="0">
              <a:solidFill>
                <a:schemeClr val="dk1"/>
              </a:solidFill>
              <a:effectLst/>
              <a:latin typeface="Arial" panose="020B0604020202020204" pitchFamily="34" charset="0"/>
              <a:ea typeface="+mn-ea"/>
              <a:cs typeface="Arial" panose="020B0604020202020204" pitchFamily="34" charset="0"/>
            </a:rPr>
            <a:t> leaf tissue harvested from transect of Stiffkey saltmarsh. All elements are expressed as parts per billion (ppb). Numbers following element name indicate the wavelength in nm at which measurements were taken.</a:t>
          </a:r>
          <a:endParaRPr lang="en-GB">
            <a:effectLst/>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1" i="0" baseline="0">
            <a:latin typeface="Arial" panose="020B0604020202020204" pitchFamily="34" charset="0"/>
            <a:cs typeface="Arial" panose="020B0604020202020204" pitchFamily="34" charset="0"/>
          </a:endParaRPr>
        </a:p>
        <a:p>
          <a:endParaRPr lang="en-GB" sz="1100" b="0" i="0" baseline="0">
            <a:latin typeface="Arial" panose="020B0604020202020204" pitchFamily="34" charset="0"/>
            <a:cs typeface="Arial" panose="020B0604020202020204" pitchFamily="34" charset="0"/>
          </a:endParaRPr>
        </a:p>
        <a:p>
          <a:endParaRPr lang="en-GB" sz="1100" b="0">
            <a:latin typeface="Arial" panose="020B0604020202020204" pitchFamily="34" charset="0"/>
            <a:cs typeface="Arial" panose="020B0604020202020204" pitchFamily="34" charset="0"/>
          </a:endParaRPr>
        </a:p>
      </xdr:txBody>
    </xdr:sp>
    <xdr:clientData/>
  </xdr:twoCellAnchor>
</xdr:wsDr>
</file>

<file path=xl/drawings/drawing8.xml><?xml version="1.0" encoding="utf-8"?>
<xdr:wsDr xmlns:xdr="http://schemas.openxmlformats.org/drawingml/2006/spreadsheetDrawing" xmlns:a="http://schemas.openxmlformats.org/drawingml/2006/main">
  <xdr:oneCellAnchor>
    <xdr:from>
      <xdr:col>5</xdr:col>
      <xdr:colOff>0</xdr:colOff>
      <xdr:row>5</xdr:row>
      <xdr:rowOff>0</xdr:rowOff>
    </xdr:from>
    <xdr:ext cx="5413786" cy="416781"/>
    <xdr:sp macro="" textlink="">
      <xdr:nvSpPr>
        <xdr:cNvPr id="2" name="TextBox 1">
          <a:extLst>
            <a:ext uri="{FF2B5EF4-FFF2-40B4-BE49-F238E27FC236}">
              <a16:creationId xmlns:a16="http://schemas.microsoft.com/office/drawing/2014/main" id="{06B5007A-21A2-47A3-8D72-33B989379383}"/>
            </a:ext>
          </a:extLst>
        </xdr:cNvPr>
        <xdr:cNvSpPr txBox="1"/>
      </xdr:nvSpPr>
      <xdr:spPr>
        <a:xfrm>
          <a:off x="7572375" y="962025"/>
          <a:ext cx="5413786" cy="41678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solidFill>
                <a:schemeClr val="tx1"/>
              </a:solidFill>
              <a:effectLst/>
              <a:latin typeface="Arial" panose="020B0604020202020204" pitchFamily="34" charset="0"/>
              <a:ea typeface="+mn-ea"/>
              <a:cs typeface="Arial" panose="020B0604020202020204" pitchFamily="34" charset="0"/>
            </a:rPr>
            <a:t>GC measurements of DMSP</a:t>
          </a:r>
          <a:r>
            <a:rPr lang="en-GB" sz="1100" baseline="0">
              <a:solidFill>
                <a:schemeClr val="tx1"/>
              </a:solidFill>
              <a:effectLst/>
              <a:latin typeface="Arial" panose="020B0604020202020204" pitchFamily="34" charset="0"/>
              <a:ea typeface="+mn-ea"/>
              <a:cs typeface="Arial" panose="020B0604020202020204" pitchFamily="34" charset="0"/>
            </a:rPr>
            <a:t> standing stocks in the leaves of a variety of plant species ranging across the green lineage.</a:t>
          </a:r>
          <a:endParaRPr lang="en-GB">
            <a:effectLst/>
            <a:latin typeface="Arial" panose="020B0604020202020204" pitchFamily="34" charset="0"/>
            <a:cs typeface="Arial" panose="020B0604020202020204" pitchFamily="34" charset="0"/>
          </a:endParaRP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3</xdr:col>
      <xdr:colOff>9525</xdr:colOff>
      <xdr:row>3</xdr:row>
      <xdr:rowOff>66674</xdr:rowOff>
    </xdr:from>
    <xdr:ext cx="5413786" cy="676275"/>
    <xdr:sp macro="" textlink="">
      <xdr:nvSpPr>
        <xdr:cNvPr id="2" name="TextBox 1">
          <a:extLst>
            <a:ext uri="{FF2B5EF4-FFF2-40B4-BE49-F238E27FC236}">
              <a16:creationId xmlns:a16="http://schemas.microsoft.com/office/drawing/2014/main" id="{AD31C4D3-9971-4A3B-BD68-1CE4E32D8803}"/>
            </a:ext>
          </a:extLst>
        </xdr:cNvPr>
        <xdr:cNvSpPr txBox="1"/>
      </xdr:nvSpPr>
      <xdr:spPr>
        <a:xfrm>
          <a:off x="4257675" y="666749"/>
          <a:ext cx="5413786" cy="67627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100">
              <a:solidFill>
                <a:schemeClr val="tx1"/>
              </a:solidFill>
              <a:effectLst/>
              <a:latin typeface="Arial" panose="020B0604020202020204" pitchFamily="34" charset="0"/>
              <a:ea typeface="+mn-ea"/>
              <a:cs typeface="Arial" panose="020B0604020202020204" pitchFamily="34" charset="0"/>
            </a:rPr>
            <a:t>GC measurements of DOX</a:t>
          </a:r>
          <a:r>
            <a:rPr lang="en-GB" sz="1100" baseline="0">
              <a:solidFill>
                <a:schemeClr val="tx1"/>
              </a:solidFill>
              <a:effectLst/>
              <a:latin typeface="Arial" panose="020B0604020202020204" pitchFamily="34" charset="0"/>
              <a:ea typeface="+mn-ea"/>
              <a:cs typeface="Arial" panose="020B0604020202020204" pitchFamily="34" charset="0"/>
            </a:rPr>
            <a:t> assays performed on recombinant DOX homologs from a variety of species, with DMSP-amine provided as a substrate.</a:t>
          </a:r>
          <a:endParaRPr lang="en-GB">
            <a:effectLst/>
            <a:latin typeface="Arial" panose="020B0604020202020204" pitchFamily="34" charset="0"/>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19.xml"/><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22.xml"/><Relationship Id="rId1" Type="http://schemas.openxmlformats.org/officeDocument/2006/relationships/printerSettings" Target="../printerSettings/printerSettings6.bin"/></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4.xml.rels><?xml version="1.0" encoding="UTF-8" standalone="yes"?>
<Relationships xmlns="http://schemas.openxmlformats.org/package/2006/relationships"><Relationship Id="rId2" Type="http://schemas.openxmlformats.org/officeDocument/2006/relationships/drawing" Target="../drawings/drawing24.xml"/><Relationship Id="rId1" Type="http://schemas.openxmlformats.org/officeDocument/2006/relationships/printerSettings" Target="../printerSettings/printerSettings7.bin"/></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tabSelected="1" zoomScaleNormal="100" workbookViewId="0"/>
  </sheetViews>
  <sheetFormatPr defaultRowHeight="14.25"/>
  <cols>
    <col min="1" max="1" width="23" bestFit="1" customWidth="1"/>
    <col min="2" max="2" width="23.25" customWidth="1"/>
    <col min="3" max="3" width="24.375" bestFit="1" customWidth="1"/>
    <col min="4" max="4" width="21.5" bestFit="1" customWidth="1"/>
    <col min="5" max="5" width="13.5" bestFit="1" customWidth="1"/>
    <col min="6" max="6" width="31.5" bestFit="1" customWidth="1"/>
  </cols>
  <sheetData>
    <row r="1" spans="1:3" ht="15">
      <c r="A1" s="1" t="s">
        <v>228</v>
      </c>
      <c r="B1" s="1"/>
    </row>
    <row r="2" spans="1:3" ht="17.25">
      <c r="A2" s="1"/>
      <c r="B2" s="61" t="s">
        <v>227</v>
      </c>
      <c r="C2" s="62"/>
    </row>
    <row r="3" spans="1:3" ht="15">
      <c r="A3" s="11" t="s">
        <v>3</v>
      </c>
      <c r="B3" s="11" t="s">
        <v>100</v>
      </c>
      <c r="C3" s="11" t="s">
        <v>101</v>
      </c>
    </row>
    <row r="4" spans="1:3">
      <c r="A4" s="8" t="s">
        <v>226</v>
      </c>
      <c r="B4" s="9">
        <v>130.40252771710175</v>
      </c>
      <c r="C4" s="9">
        <v>11.081960287781172</v>
      </c>
    </row>
    <row r="5" spans="1:3">
      <c r="A5" s="8" t="s">
        <v>226</v>
      </c>
      <c r="B5" s="9">
        <v>131.19871512931707</v>
      </c>
      <c r="C5" s="9">
        <v>11.640017993924406</v>
      </c>
    </row>
    <row r="6" spans="1:3">
      <c r="A6" s="8" t="s">
        <v>226</v>
      </c>
      <c r="B6" s="9">
        <v>172.43365922487416</v>
      </c>
      <c r="C6" s="9">
        <v>10.975502870018651</v>
      </c>
    </row>
    <row r="7" spans="1:3">
      <c r="A7" s="2" t="s">
        <v>0</v>
      </c>
      <c r="B7" s="9">
        <v>5.3667627485733691</v>
      </c>
      <c r="C7" s="9">
        <v>6.9852815714349461</v>
      </c>
    </row>
    <row r="8" spans="1:3">
      <c r="A8" s="2" t="s">
        <v>0</v>
      </c>
      <c r="B8" s="9">
        <v>6.8651571275506873</v>
      </c>
      <c r="C8" s="9">
        <v>7.4865527470421869</v>
      </c>
    </row>
    <row r="9" spans="1:3">
      <c r="A9" s="2" t="s">
        <v>0</v>
      </c>
      <c r="B9" s="9">
        <v>6.8299326665620708</v>
      </c>
      <c r="C9" s="9">
        <v>7.0503113455677777</v>
      </c>
    </row>
    <row r="10" spans="1:3">
      <c r="A10" s="2" t="s">
        <v>1</v>
      </c>
      <c r="B10" s="9">
        <v>281.22035504612091</v>
      </c>
      <c r="C10" s="9">
        <v>5.5943669580382789</v>
      </c>
    </row>
    <row r="11" spans="1:3">
      <c r="A11" s="2" t="s">
        <v>1</v>
      </c>
      <c r="B11" s="9">
        <v>289.69590227476658</v>
      </c>
      <c r="C11" s="9">
        <v>6.3367902127214339</v>
      </c>
    </row>
    <row r="12" spans="1:3">
      <c r="A12" s="2" t="s">
        <v>1</v>
      </c>
      <c r="B12" s="9">
        <v>286.77769116055578</v>
      </c>
      <c r="C12" s="9">
        <v>5.523918036061044</v>
      </c>
    </row>
    <row r="13" spans="1:3">
      <c r="A13" s="2" t="s">
        <v>2</v>
      </c>
      <c r="B13" s="9">
        <v>31.180873505385136</v>
      </c>
      <c r="C13" s="9">
        <v>7.7963457409360473</v>
      </c>
    </row>
    <row r="14" spans="1:3">
      <c r="A14" s="2" t="s">
        <v>2</v>
      </c>
      <c r="B14" s="9">
        <v>28.636583592438118</v>
      </c>
      <c r="C14" s="9">
        <v>10.161092898442249</v>
      </c>
    </row>
    <row r="15" spans="1:3">
      <c r="A15" s="2" t="s">
        <v>2</v>
      </c>
      <c r="B15" s="9">
        <v>30.850305486876579</v>
      </c>
      <c r="C15" s="9">
        <v>8.2225181831918714</v>
      </c>
    </row>
    <row r="18" spans="1:6" ht="17.25">
      <c r="A18" s="3" t="s">
        <v>104</v>
      </c>
      <c r="B18" s="10" t="s">
        <v>3</v>
      </c>
      <c r="C18" s="10" t="s">
        <v>161</v>
      </c>
      <c r="D18" s="10" t="s">
        <v>162</v>
      </c>
      <c r="E18" s="10" t="s">
        <v>163</v>
      </c>
      <c r="F18" s="13" t="s">
        <v>227</v>
      </c>
    </row>
    <row r="19" spans="1:6">
      <c r="A19" s="2" t="s">
        <v>100</v>
      </c>
      <c r="B19" s="2" t="s">
        <v>0</v>
      </c>
      <c r="C19" s="2">
        <v>11416</v>
      </c>
      <c r="D19" s="2">
        <v>1980.6666666666661</v>
      </c>
      <c r="E19" s="25">
        <v>5.3667627485733692E-2</v>
      </c>
      <c r="F19" s="25">
        <v>5.3667627485733691</v>
      </c>
    </row>
    <row r="20" spans="1:6">
      <c r="A20" s="2" t="s">
        <v>100</v>
      </c>
      <c r="B20" s="2" t="s">
        <v>0</v>
      </c>
      <c r="C20" s="2">
        <v>11969</v>
      </c>
      <c r="D20" s="2">
        <v>2533.6666666666661</v>
      </c>
      <c r="E20" s="25">
        <v>6.8651571275506876E-2</v>
      </c>
      <c r="F20" s="25">
        <v>6.8651571275506873</v>
      </c>
    </row>
    <row r="21" spans="1:6">
      <c r="A21" s="2" t="s">
        <v>100</v>
      </c>
      <c r="B21" s="2" t="s">
        <v>0</v>
      </c>
      <c r="C21" s="2">
        <v>11956</v>
      </c>
      <c r="D21" s="2">
        <v>2520.6666666666661</v>
      </c>
      <c r="E21" s="25">
        <v>6.8299326665620705E-2</v>
      </c>
      <c r="F21" s="25">
        <v>6.8299326665620708</v>
      </c>
    </row>
    <row r="22" spans="1:6">
      <c r="A22" s="2" t="s">
        <v>100</v>
      </c>
      <c r="B22" s="2" t="s">
        <v>1</v>
      </c>
      <c r="C22" s="2">
        <v>113223</v>
      </c>
      <c r="D22" s="2">
        <v>103787.66666666667</v>
      </c>
      <c r="E22" s="25">
        <v>2.8122035504612093</v>
      </c>
      <c r="F22" s="25">
        <v>281.22035504612091</v>
      </c>
    </row>
    <row r="23" spans="1:6">
      <c r="A23" s="2" t="s">
        <v>100</v>
      </c>
      <c r="B23" s="2" t="s">
        <v>1</v>
      </c>
      <c r="C23" s="2">
        <v>116351</v>
      </c>
      <c r="D23" s="2">
        <v>106915.66666666667</v>
      </c>
      <c r="E23" s="25">
        <v>2.8969590227476658</v>
      </c>
      <c r="F23" s="25">
        <v>289.69590227476658</v>
      </c>
    </row>
    <row r="24" spans="1:6">
      <c r="A24" s="2" t="s">
        <v>100</v>
      </c>
      <c r="B24" s="2" t="s">
        <v>1</v>
      </c>
      <c r="C24" s="2">
        <v>115274</v>
      </c>
      <c r="D24" s="2">
        <v>105838.66666666667</v>
      </c>
      <c r="E24" s="25">
        <v>2.8677769116055578</v>
      </c>
      <c r="F24" s="25">
        <v>286.77769116055578</v>
      </c>
    </row>
    <row r="25" spans="1:6">
      <c r="A25" s="2" t="s">
        <v>101</v>
      </c>
      <c r="B25" s="2" t="s">
        <v>0</v>
      </c>
      <c r="C25" s="2">
        <v>11357</v>
      </c>
      <c r="D25" s="2">
        <v>2578</v>
      </c>
      <c r="E25" s="25">
        <v>6.9852815714349467E-2</v>
      </c>
      <c r="F25" s="25">
        <v>6.9852815714349461</v>
      </c>
    </row>
    <row r="26" spans="1:6">
      <c r="A26" s="2" t="s">
        <v>101</v>
      </c>
      <c r="B26" s="2" t="s">
        <v>0</v>
      </c>
      <c r="C26" s="2">
        <v>11542</v>
      </c>
      <c r="D26" s="2">
        <v>2763</v>
      </c>
      <c r="E26" s="25">
        <v>7.4865527470421869E-2</v>
      </c>
      <c r="F26" s="25">
        <v>7.4865527470421869</v>
      </c>
    </row>
    <row r="27" spans="1:6">
      <c r="A27" s="2" t="s">
        <v>101</v>
      </c>
      <c r="B27" s="2" t="s">
        <v>0</v>
      </c>
      <c r="C27" s="2">
        <v>11381</v>
      </c>
      <c r="D27" s="2">
        <v>2602</v>
      </c>
      <c r="E27" s="25">
        <v>7.0503113455677779E-2</v>
      </c>
      <c r="F27" s="25">
        <v>7.0503113455677777</v>
      </c>
    </row>
    <row r="28" spans="1:6">
      <c r="A28" s="2" t="s">
        <v>101</v>
      </c>
      <c r="B28" s="2" t="s">
        <v>1</v>
      </c>
      <c r="C28" s="2">
        <v>12493</v>
      </c>
      <c r="D28" s="2">
        <v>3714</v>
      </c>
      <c r="E28" s="25">
        <v>0.10063357547055621</v>
      </c>
      <c r="F28" s="25">
        <v>10.063357547055622</v>
      </c>
    </row>
    <row r="29" spans="1:6">
      <c r="A29" s="2" t="s">
        <v>101</v>
      </c>
      <c r="B29" s="2" t="s">
        <v>1</v>
      </c>
      <c r="C29" s="2">
        <v>12592</v>
      </c>
      <c r="D29" s="2">
        <v>3813</v>
      </c>
      <c r="E29" s="25">
        <v>0.10331605365353549</v>
      </c>
      <c r="F29" s="25">
        <v>10.33160536535355</v>
      </c>
    </row>
    <row r="30" spans="1:6">
      <c r="A30" s="2" t="s">
        <v>101</v>
      </c>
      <c r="B30" s="2" t="s">
        <v>1</v>
      </c>
      <c r="C30" s="2">
        <v>12219</v>
      </c>
      <c r="D30" s="2">
        <v>3440</v>
      </c>
      <c r="E30" s="25">
        <v>9.3209342923724653E-2</v>
      </c>
      <c r="F30" s="25">
        <v>9.3209342923724652</v>
      </c>
    </row>
    <row r="31" spans="1:6">
      <c r="A31" s="2" t="s">
        <v>100</v>
      </c>
      <c r="B31" s="2" t="s">
        <v>2</v>
      </c>
      <c r="C31" s="2">
        <v>20943</v>
      </c>
      <c r="D31" s="2">
        <v>11507.666666666666</v>
      </c>
      <c r="E31" s="25">
        <v>0.31180873505385137</v>
      </c>
      <c r="F31" s="25">
        <v>31.180873505385136</v>
      </c>
    </row>
    <row r="32" spans="1:6">
      <c r="A32" s="2" t="s">
        <v>100</v>
      </c>
      <c r="B32" s="2" t="s">
        <v>2</v>
      </c>
      <c r="C32" s="2">
        <v>20004</v>
      </c>
      <c r="D32" s="2">
        <v>10568.666666666666</v>
      </c>
      <c r="E32" s="25">
        <v>0.2863658359243812</v>
      </c>
      <c r="F32" s="25">
        <v>28.636583592438118</v>
      </c>
    </row>
    <row r="33" spans="1:6">
      <c r="A33" s="2" t="s">
        <v>100</v>
      </c>
      <c r="B33" s="2" t="s">
        <v>2</v>
      </c>
      <c r="C33" s="2">
        <v>20821</v>
      </c>
      <c r="D33" s="2">
        <v>11385.666666666666</v>
      </c>
      <c r="E33" s="25">
        <v>0.30850305486876578</v>
      </c>
      <c r="F33" s="25">
        <v>30.850305486876579</v>
      </c>
    </row>
    <row r="34" spans="1:6">
      <c r="A34" s="2" t="s">
        <v>101</v>
      </c>
      <c r="B34" s="2" t="s">
        <v>2</v>
      </c>
      <c r="C34" s="2">
        <v>2395072</v>
      </c>
      <c r="D34" s="2">
        <v>2164569.3333333335</v>
      </c>
      <c r="E34" s="25">
        <v>1471.247543186847</v>
      </c>
      <c r="F34" s="25">
        <v>7.7963457409360473</v>
      </c>
    </row>
    <row r="35" spans="1:6">
      <c r="A35" s="2" t="s">
        <v>101</v>
      </c>
      <c r="B35" s="2" t="s">
        <v>2</v>
      </c>
      <c r="C35" s="2">
        <v>3907304</v>
      </c>
      <c r="D35" s="2">
        <v>3676801.3333333335</v>
      </c>
      <c r="E35" s="25">
        <v>1917.4987179482894</v>
      </c>
      <c r="F35" s="25">
        <v>10.161092898442249</v>
      </c>
    </row>
    <row r="36" spans="1:6">
      <c r="A36" s="2" t="s">
        <v>101</v>
      </c>
      <c r="B36" s="2" t="s">
        <v>2</v>
      </c>
      <c r="C36" s="2">
        <v>2638184</v>
      </c>
      <c r="D36" s="2">
        <v>2407681.3333333335</v>
      </c>
      <c r="E36" s="25">
        <v>1551.6704976680242</v>
      </c>
      <c r="F36" s="25">
        <v>8.2225181831918714</v>
      </c>
    </row>
  </sheetData>
  <mergeCells count="1">
    <mergeCell ref="B2:C2"/>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9"/>
  <sheetViews>
    <sheetView workbookViewId="0"/>
  </sheetViews>
  <sheetFormatPr defaultRowHeight="14.25"/>
  <sheetData>
    <row r="1" spans="1:12" ht="15">
      <c r="A1" s="1" t="s">
        <v>245</v>
      </c>
    </row>
    <row r="2" spans="1:12" ht="15">
      <c r="A2" s="1"/>
    </row>
    <row r="3" spans="1:12" ht="15">
      <c r="A3" s="3"/>
      <c r="B3" s="3"/>
      <c r="C3" s="3"/>
      <c r="D3" s="79" t="s">
        <v>31</v>
      </c>
      <c r="E3" s="79"/>
      <c r="F3" s="79"/>
      <c r="G3" s="79" t="s">
        <v>32</v>
      </c>
      <c r="H3" s="79"/>
      <c r="I3" s="79"/>
      <c r="J3" s="79" t="s">
        <v>33</v>
      </c>
      <c r="K3" s="79"/>
      <c r="L3" s="79"/>
    </row>
    <row r="4" spans="1:12" ht="15">
      <c r="A4" s="3" t="s">
        <v>28</v>
      </c>
      <c r="B4" s="3" t="s">
        <v>29</v>
      </c>
      <c r="C4" s="3" t="s">
        <v>34</v>
      </c>
      <c r="D4" s="3" t="s">
        <v>35</v>
      </c>
      <c r="E4" s="3" t="s">
        <v>36</v>
      </c>
      <c r="F4" s="3" t="s">
        <v>37</v>
      </c>
      <c r="G4" s="3" t="s">
        <v>35</v>
      </c>
      <c r="H4" s="3" t="s">
        <v>36</v>
      </c>
      <c r="I4" s="3" t="s">
        <v>37</v>
      </c>
      <c r="J4" s="3" t="s">
        <v>35</v>
      </c>
      <c r="K4" s="3" t="s">
        <v>36</v>
      </c>
      <c r="L4" s="3" t="s">
        <v>37</v>
      </c>
    </row>
    <row r="5" spans="1:12">
      <c r="A5" s="78" t="s">
        <v>38</v>
      </c>
      <c r="B5" s="2" t="s">
        <v>14</v>
      </c>
      <c r="C5" s="2" t="s">
        <v>39</v>
      </c>
      <c r="D5" s="2">
        <v>315.40140000000002</v>
      </c>
      <c r="E5" s="2">
        <v>90.047579999999996</v>
      </c>
      <c r="F5" s="2">
        <v>67.062049999999999</v>
      </c>
      <c r="G5" s="2">
        <v>0.6087315337940038</v>
      </c>
      <c r="H5" s="2">
        <v>0.28275866833259594</v>
      </c>
      <c r="I5" s="2">
        <v>0.21661722458055516</v>
      </c>
      <c r="J5" s="2">
        <v>0.78021249271849258</v>
      </c>
      <c r="K5" s="2">
        <v>0.53175056965892942</v>
      </c>
      <c r="L5" s="2">
        <v>0.46542155577557337</v>
      </c>
    </row>
    <row r="6" spans="1:12">
      <c r="A6" s="78"/>
      <c r="B6" s="2" t="s">
        <v>4</v>
      </c>
      <c r="C6" s="2" t="s">
        <v>40</v>
      </c>
      <c r="D6" s="2">
        <v>518.5557</v>
      </c>
      <c r="E6" s="2">
        <v>942.20510000000002</v>
      </c>
      <c r="F6" s="2">
        <v>450.14260000000002</v>
      </c>
      <c r="G6" s="2">
        <v>1.000823733244758</v>
      </c>
      <c r="H6" s="2">
        <v>2.9586209798439937</v>
      </c>
      <c r="I6" s="2">
        <v>1.4540062625206807</v>
      </c>
      <c r="J6" s="2">
        <v>1.0004117818402369</v>
      </c>
      <c r="K6" s="2">
        <v>1.720064237127205</v>
      </c>
      <c r="L6" s="2">
        <v>1.2058218203866942</v>
      </c>
    </row>
    <row r="7" spans="1:12">
      <c r="A7" s="78"/>
      <c r="B7" s="2" t="s">
        <v>13</v>
      </c>
      <c r="C7" s="2" t="s">
        <v>41</v>
      </c>
      <c r="D7" s="2">
        <v>2993.1120000000001</v>
      </c>
      <c r="E7" s="2">
        <v>3118.721</v>
      </c>
      <c r="F7" s="2">
        <v>5367.72</v>
      </c>
      <c r="G7" s="2">
        <v>5.7767709927008504</v>
      </c>
      <c r="H7" s="2">
        <v>9.7931048992199674</v>
      </c>
      <c r="I7" s="2">
        <v>17.338280126025637</v>
      </c>
      <c r="J7" s="2">
        <v>2.4034914172305362</v>
      </c>
      <c r="K7" s="2">
        <v>3.129393695146069</v>
      </c>
      <c r="L7" s="2">
        <v>4.163926047136961</v>
      </c>
    </row>
    <row r="8" spans="1:12">
      <c r="A8" s="78"/>
      <c r="B8" s="2" t="s">
        <v>12</v>
      </c>
      <c r="C8" s="2" t="s">
        <v>42</v>
      </c>
      <c r="D8" s="2">
        <v>19.205770000000001</v>
      </c>
      <c r="E8" s="2">
        <v>63.692189999999997</v>
      </c>
      <c r="F8" s="2">
        <v>39.502310000000001</v>
      </c>
      <c r="G8" s="2">
        <v>3.7067552109137321E-2</v>
      </c>
      <c r="H8" s="2">
        <v>0.20000003140102915</v>
      </c>
      <c r="I8" s="2">
        <v>0.12759646859469267</v>
      </c>
      <c r="J8" s="2">
        <v>0.19252935388957529</v>
      </c>
      <c r="K8" s="2">
        <v>0.44721363060737446</v>
      </c>
      <c r="L8" s="2">
        <v>0.3572064789371725</v>
      </c>
    </row>
    <row r="9" spans="1:12">
      <c r="A9" s="78"/>
      <c r="B9" s="2" t="s">
        <v>43</v>
      </c>
      <c r="C9" s="2" t="s">
        <v>44</v>
      </c>
      <c r="D9" s="2">
        <v>49.081400000000002</v>
      </c>
      <c r="E9" s="2">
        <v>13.17769</v>
      </c>
      <c r="F9" s="2">
        <v>78.085949999999997</v>
      </c>
      <c r="G9" s="2">
        <v>9.4728165134197295E-2</v>
      </c>
      <c r="H9" s="2">
        <v>4.1379302765268834E-2</v>
      </c>
      <c r="I9" s="2">
        <v>0.25222553989530594</v>
      </c>
      <c r="J9" s="2">
        <v>0.30777940986069435</v>
      </c>
      <c r="K9" s="2">
        <v>0.20341903245583692</v>
      </c>
      <c r="L9" s="2">
        <v>0.50222060879189923</v>
      </c>
    </row>
    <row r="10" spans="1:12">
      <c r="A10" s="78"/>
      <c r="B10" s="2" t="s">
        <v>30</v>
      </c>
      <c r="C10" s="2" t="s">
        <v>45</v>
      </c>
      <c r="D10" s="2">
        <v>1107.106</v>
      </c>
      <c r="E10" s="2">
        <v>171.31</v>
      </c>
      <c r="F10" s="2">
        <v>203.02350000000001</v>
      </c>
      <c r="G10" s="2">
        <v>2.1367385606168656</v>
      </c>
      <c r="H10" s="2">
        <v>0.53793103015158228</v>
      </c>
      <c r="I10" s="2">
        <v>0.65578650063083888</v>
      </c>
      <c r="J10" s="2">
        <v>1.4617587217515979</v>
      </c>
      <c r="K10" s="2">
        <v>0.73343781614502412</v>
      </c>
      <c r="L10" s="2">
        <v>0.80980645874853263</v>
      </c>
    </row>
    <row r="11" spans="1:12">
      <c r="A11" s="78"/>
      <c r="B11" s="2" t="s">
        <v>46</v>
      </c>
      <c r="C11" s="2" t="s">
        <v>47</v>
      </c>
      <c r="D11" s="2">
        <v>518.12890000000004</v>
      </c>
      <c r="E11" s="2">
        <v>318.46089999999998</v>
      </c>
      <c r="F11" s="2">
        <v>309.58780000000002</v>
      </c>
      <c r="G11" s="2">
        <v>1</v>
      </c>
      <c r="H11" s="2">
        <v>1</v>
      </c>
      <c r="I11" s="2">
        <v>1</v>
      </c>
      <c r="J11" s="2">
        <v>1</v>
      </c>
      <c r="K11" s="2">
        <v>1</v>
      </c>
      <c r="L11" s="2">
        <v>1</v>
      </c>
    </row>
    <row r="12" spans="1:12">
      <c r="A12" s="78" t="s">
        <v>48</v>
      </c>
      <c r="B12" s="2" t="s">
        <v>14</v>
      </c>
      <c r="C12" s="2" t="s">
        <v>49</v>
      </c>
      <c r="D12" s="2">
        <v>1274</v>
      </c>
      <c r="E12" s="2">
        <v>968</v>
      </c>
      <c r="F12" s="2"/>
      <c r="G12" s="2">
        <v>8.3557421132025966E-2</v>
      </c>
      <c r="H12" s="2">
        <v>8.3969465648854963E-2</v>
      </c>
      <c r="I12" s="2"/>
      <c r="J12" s="2">
        <v>0.28906300547117053</v>
      </c>
      <c r="K12" s="2">
        <v>0.28977485337560771</v>
      </c>
      <c r="L12" s="2"/>
    </row>
    <row r="13" spans="1:12">
      <c r="A13" s="78"/>
      <c r="B13" s="2" t="s">
        <v>4</v>
      </c>
      <c r="C13" s="2" t="s">
        <v>50</v>
      </c>
      <c r="D13" s="2">
        <v>0</v>
      </c>
      <c r="E13" s="2">
        <v>0</v>
      </c>
      <c r="F13" s="2"/>
      <c r="G13" s="2">
        <v>0</v>
      </c>
      <c r="H13" s="2">
        <v>0</v>
      </c>
      <c r="I13" s="2"/>
      <c r="J13" s="2">
        <v>0</v>
      </c>
      <c r="K13" s="2">
        <v>0</v>
      </c>
      <c r="L13" s="2"/>
    </row>
    <row r="14" spans="1:12">
      <c r="A14" s="78"/>
      <c r="B14" s="2" t="s">
        <v>13</v>
      </c>
      <c r="C14" s="2" t="s">
        <v>51</v>
      </c>
      <c r="D14" s="2">
        <v>2461</v>
      </c>
      <c r="E14" s="2">
        <v>1830</v>
      </c>
      <c r="F14" s="2"/>
      <c r="G14" s="2">
        <v>0.16140880173148817</v>
      </c>
      <c r="H14" s="2">
        <v>0.15874392782789729</v>
      </c>
      <c r="I14" s="2"/>
      <c r="J14" s="2">
        <v>0.40175714272616009</v>
      </c>
      <c r="K14" s="2">
        <v>0.39842681615059156</v>
      </c>
      <c r="L14" s="2"/>
    </row>
    <row r="15" spans="1:12">
      <c r="A15" s="78"/>
      <c r="B15" s="2" t="s">
        <v>12</v>
      </c>
      <c r="C15" s="2" t="s">
        <v>52</v>
      </c>
      <c r="D15" s="2">
        <v>549</v>
      </c>
      <c r="E15" s="2">
        <v>469</v>
      </c>
      <c r="F15" s="2"/>
      <c r="G15" s="2">
        <v>3.6007083360661114E-2</v>
      </c>
      <c r="H15" s="2">
        <v>4.0683553088133241E-2</v>
      </c>
      <c r="I15" s="2"/>
      <c r="J15" s="2">
        <v>0.18975532498631262</v>
      </c>
      <c r="K15" s="2">
        <v>0.20170164374177332</v>
      </c>
      <c r="L15" s="2"/>
    </row>
    <row r="16" spans="1:12">
      <c r="A16" s="78"/>
      <c r="B16" s="2" t="s">
        <v>43</v>
      </c>
      <c r="C16" s="2" t="s">
        <v>53</v>
      </c>
      <c r="D16" s="2">
        <v>90</v>
      </c>
      <c r="E16" s="2">
        <v>81</v>
      </c>
      <c r="F16" s="2"/>
      <c r="G16" s="2">
        <v>5.9028005509280512E-3</v>
      </c>
      <c r="H16" s="2">
        <v>7.0263705759888969E-3</v>
      </c>
      <c r="I16" s="2"/>
      <c r="J16" s="2">
        <v>7.6829685349661891E-2</v>
      </c>
      <c r="K16" s="2">
        <v>8.3823448843321269E-2</v>
      </c>
      <c r="L16" s="2"/>
    </row>
    <row r="17" spans="1:12">
      <c r="A17" s="78"/>
      <c r="B17" s="2" t="s">
        <v>30</v>
      </c>
      <c r="C17" s="2" t="s">
        <v>54</v>
      </c>
      <c r="D17" s="2">
        <v>19452.346000000001</v>
      </c>
      <c r="E17" s="2">
        <v>14509.022000000001</v>
      </c>
      <c r="F17" s="2"/>
      <c r="G17" s="2">
        <v>1.2758146520627009</v>
      </c>
      <c r="H17" s="2">
        <v>1.2585896946564887</v>
      </c>
      <c r="I17" s="2"/>
      <c r="J17" s="2">
        <v>1.1295196554565579</v>
      </c>
      <c r="K17" s="2">
        <v>1.1218688402199648</v>
      </c>
      <c r="L17" s="2"/>
    </row>
    <row r="18" spans="1:12">
      <c r="A18" s="78"/>
      <c r="B18" s="2" t="s">
        <v>46</v>
      </c>
      <c r="C18" s="2" t="s">
        <v>55</v>
      </c>
      <c r="D18" s="2">
        <v>15247</v>
      </c>
      <c r="E18" s="2">
        <v>11528</v>
      </c>
      <c r="F18" s="2"/>
      <c r="G18" s="2">
        <v>1</v>
      </c>
      <c r="H18" s="2">
        <v>1</v>
      </c>
      <c r="I18" s="2"/>
      <c r="J18" s="2">
        <v>1</v>
      </c>
      <c r="K18" s="2">
        <v>1</v>
      </c>
      <c r="L18" s="2"/>
    </row>
    <row r="19" spans="1:12">
      <c r="A19" s="78" t="s">
        <v>56</v>
      </c>
      <c r="B19" s="2" t="s">
        <v>14</v>
      </c>
      <c r="C19" s="2" t="s">
        <v>57</v>
      </c>
      <c r="D19" s="2">
        <v>1870.22865516467</v>
      </c>
      <c r="E19" s="2">
        <v>1478.60318622307</v>
      </c>
      <c r="F19" s="2">
        <v>1253.3958192856601</v>
      </c>
      <c r="G19" s="2">
        <v>0.72500902201371287</v>
      </c>
      <c r="H19" s="2">
        <v>0.29645450662110245</v>
      </c>
      <c r="I19" s="2">
        <v>0.36630695443645017</v>
      </c>
      <c r="J19" s="2">
        <v>0.85147461618871112</v>
      </c>
      <c r="K19" s="2">
        <v>0.54447636002043509</v>
      </c>
      <c r="L19" s="2">
        <v>0.6052329753379686</v>
      </c>
    </row>
    <row r="20" spans="1:12">
      <c r="A20" s="78"/>
      <c r="B20" s="2" t="s">
        <v>4</v>
      </c>
      <c r="C20" s="2" t="s">
        <v>58</v>
      </c>
      <c r="D20" s="2">
        <v>1317.25910754505</v>
      </c>
      <c r="E20" s="2">
        <v>1548.9114068936201</v>
      </c>
      <c r="F20" s="2">
        <v>1706.7517539209</v>
      </c>
      <c r="G20" s="2">
        <v>0.51064597618188279</v>
      </c>
      <c r="H20" s="2">
        <v>0.31055104656129912</v>
      </c>
      <c r="I20" s="2">
        <v>0.49880095923261331</v>
      </c>
      <c r="J20" s="2">
        <v>0.71459497352128276</v>
      </c>
      <c r="K20" s="2">
        <v>0.55727107098906459</v>
      </c>
      <c r="L20" s="2">
        <v>0.70625842241534598</v>
      </c>
    </row>
    <row r="21" spans="1:12">
      <c r="A21" s="78"/>
      <c r="B21" s="2" t="s">
        <v>13</v>
      </c>
      <c r="C21" s="2" t="s">
        <v>59</v>
      </c>
      <c r="D21" s="2">
        <v>1408.48977365065</v>
      </c>
      <c r="E21" s="2">
        <v>1308.1590149005301</v>
      </c>
      <c r="F21" s="2">
        <v>1367.2476490243801</v>
      </c>
      <c r="G21" s="2">
        <v>0.54601226993865182</v>
      </c>
      <c r="H21" s="2">
        <v>0.26228107646305115</v>
      </c>
      <c r="I21" s="2">
        <v>0.39958033573141594</v>
      </c>
      <c r="J21" s="2">
        <v>0.7389264306672565</v>
      </c>
      <c r="K21" s="2">
        <v>0.51213384623851133</v>
      </c>
      <c r="L21" s="2">
        <v>0.63212367123167912</v>
      </c>
    </row>
    <row r="22" spans="1:12">
      <c r="A22" s="78"/>
      <c r="B22" s="2" t="s">
        <v>12</v>
      </c>
      <c r="C22" s="2" t="s">
        <v>60</v>
      </c>
      <c r="D22" s="2">
        <v>114.503795214164</v>
      </c>
      <c r="E22" s="2">
        <v>119.31091992578099</v>
      </c>
      <c r="F22" s="2">
        <v>110.774753259289</v>
      </c>
      <c r="G22" s="2">
        <v>4.4388307470227518E-2</v>
      </c>
      <c r="H22" s="2">
        <v>2.3921401110636537E-2</v>
      </c>
      <c r="I22" s="2">
        <v>3.237410071942437E-2</v>
      </c>
      <c r="J22" s="2">
        <v>0.21068532808486576</v>
      </c>
      <c r="K22" s="2">
        <v>0.15466544898792534</v>
      </c>
      <c r="L22" s="2">
        <v>0.17992804317121988</v>
      </c>
    </row>
    <row r="23" spans="1:12">
      <c r="A23" s="78"/>
      <c r="B23" s="2" t="s">
        <v>43</v>
      </c>
      <c r="C23" s="2" t="s">
        <v>61</v>
      </c>
      <c r="D23" s="2">
        <v>1738.9682069923399</v>
      </c>
      <c r="E23" s="2">
        <v>1208.0230642485301</v>
      </c>
      <c r="F23" s="2">
        <v>1441.09748453057</v>
      </c>
      <c r="G23" s="2">
        <v>0.67412486466979504</v>
      </c>
      <c r="H23" s="2">
        <v>0.24220418624519444</v>
      </c>
      <c r="I23" s="2">
        <v>0.42116306954436472</v>
      </c>
      <c r="J23" s="2">
        <v>0.82105107311895953</v>
      </c>
      <c r="K23" s="2">
        <v>0.49214244507580773</v>
      </c>
      <c r="L23" s="2">
        <v>0.64897077711123841</v>
      </c>
    </row>
    <row r="24" spans="1:12">
      <c r="A24" s="78"/>
      <c r="B24" s="2" t="s">
        <v>30</v>
      </c>
      <c r="C24" s="2" t="s">
        <v>62</v>
      </c>
      <c r="D24" s="2">
        <v>3321.5409863750901</v>
      </c>
      <c r="E24" s="2">
        <v>3477.0610949799002</v>
      </c>
      <c r="F24" s="2">
        <v>3630.9502457211502</v>
      </c>
      <c r="G24" s="2">
        <v>1.2876217971851331</v>
      </c>
      <c r="H24" s="2">
        <v>0.69713797522426413</v>
      </c>
      <c r="I24" s="2">
        <v>1.0611510791366907</v>
      </c>
      <c r="J24" s="2">
        <v>1.1347342407740824</v>
      </c>
      <c r="K24" s="2">
        <v>0.83494788772968587</v>
      </c>
      <c r="L24" s="2">
        <v>1.0301218758655166</v>
      </c>
    </row>
    <row r="25" spans="1:12">
      <c r="A25" s="78"/>
      <c r="B25" s="2" t="s">
        <v>46</v>
      </c>
      <c r="C25" s="2" t="s">
        <v>63</v>
      </c>
      <c r="D25" s="2">
        <v>2579.5936303938802</v>
      </c>
      <c r="E25" s="2">
        <v>4987.6225633259401</v>
      </c>
      <c r="F25" s="2">
        <v>3421.7090451202698</v>
      </c>
      <c r="G25" s="2">
        <v>1</v>
      </c>
      <c r="H25" s="2">
        <v>1</v>
      </c>
      <c r="I25" s="2">
        <v>1</v>
      </c>
      <c r="J25" s="2">
        <v>1</v>
      </c>
      <c r="K25" s="2">
        <v>1</v>
      </c>
      <c r="L25" s="2">
        <v>1</v>
      </c>
    </row>
    <row r="26" spans="1:12">
      <c r="A26" s="78" t="s">
        <v>64</v>
      </c>
      <c r="B26" s="2" t="s">
        <v>14</v>
      </c>
      <c r="C26" s="2" t="s">
        <v>65</v>
      </c>
      <c r="D26" s="2">
        <v>413.99200000000002</v>
      </c>
      <c r="E26" s="2">
        <v>512.29700000000003</v>
      </c>
      <c r="F26" s="2">
        <v>840.88800000000003</v>
      </c>
      <c r="G26" s="2">
        <v>0.22362908401053563</v>
      </c>
      <c r="H26" s="2">
        <v>0.39230832260599013</v>
      </c>
      <c r="I26" s="2">
        <v>0.52693986382962721</v>
      </c>
      <c r="J26" s="2">
        <v>0.47289436876593871</v>
      </c>
      <c r="K26" s="2">
        <v>0.62634521041195013</v>
      </c>
      <c r="L26" s="2">
        <v>0.72590623625205697</v>
      </c>
    </row>
    <row r="27" spans="1:12">
      <c r="A27" s="78"/>
      <c r="B27" s="2" t="s">
        <v>4</v>
      </c>
      <c r="C27" s="2" t="s">
        <v>66</v>
      </c>
      <c r="D27" s="2">
        <v>85.37</v>
      </c>
      <c r="E27" s="2">
        <v>124.608</v>
      </c>
      <c r="F27" s="2">
        <v>87.9</v>
      </c>
      <c r="G27" s="2">
        <v>4.6114936766844354E-2</v>
      </c>
      <c r="H27" s="2">
        <v>9.5422685401802501E-2</v>
      </c>
      <c r="I27" s="2">
        <v>5.5082263072637777E-2</v>
      </c>
      <c r="J27" s="2">
        <v>0.21474388644812303</v>
      </c>
      <c r="K27" s="2">
        <v>0.30890562539682326</v>
      </c>
      <c r="L27" s="2">
        <v>0.23469610791966231</v>
      </c>
    </row>
    <row r="28" spans="1:12">
      <c r="A28" s="78"/>
      <c r="B28" s="2" t="s">
        <v>13</v>
      </c>
      <c r="C28" s="2" t="s">
        <v>67</v>
      </c>
      <c r="D28" s="2">
        <v>253.995</v>
      </c>
      <c r="E28" s="2">
        <v>207.97200000000001</v>
      </c>
      <c r="F28" s="2">
        <v>243.00299999999999</v>
      </c>
      <c r="G28" s="2">
        <v>0.1372023352945371</v>
      </c>
      <c r="H28" s="2">
        <v>0.15926141763276572</v>
      </c>
      <c r="I28" s="2">
        <v>0.1522770781961342</v>
      </c>
      <c r="J28" s="2">
        <v>0.37040833588694666</v>
      </c>
      <c r="K28" s="2">
        <v>0.39907570413740512</v>
      </c>
      <c r="L28" s="2">
        <v>0.39022695729041351</v>
      </c>
    </row>
    <row r="29" spans="1:12">
      <c r="A29" s="78"/>
      <c r="B29" s="2" t="s">
        <v>12</v>
      </c>
      <c r="C29" s="2" t="s">
        <v>68</v>
      </c>
      <c r="D29" s="2">
        <v>0</v>
      </c>
      <c r="E29" s="2">
        <v>0</v>
      </c>
      <c r="F29" s="2">
        <v>15</v>
      </c>
      <c r="G29" s="2">
        <v>0</v>
      </c>
      <c r="H29" s="2">
        <v>0</v>
      </c>
      <c r="I29" s="2">
        <v>9.3997035960132723E-3</v>
      </c>
      <c r="J29" s="2">
        <v>0</v>
      </c>
      <c r="K29" s="2">
        <v>0</v>
      </c>
      <c r="L29" s="2">
        <v>9.6952068549429476E-2</v>
      </c>
    </row>
    <row r="30" spans="1:12">
      <c r="A30" s="78"/>
      <c r="B30" s="2" t="s">
        <v>43</v>
      </c>
      <c r="C30" s="2" t="s">
        <v>69</v>
      </c>
      <c r="D30" s="2">
        <v>451</v>
      </c>
      <c r="E30" s="2">
        <v>215</v>
      </c>
      <c r="F30" s="2">
        <v>259</v>
      </c>
      <c r="G30" s="2">
        <v>0.24361996581757997</v>
      </c>
      <c r="H30" s="2">
        <v>0.16464334040661543</v>
      </c>
      <c r="I30" s="2">
        <v>0.16230154875782915</v>
      </c>
      <c r="J30" s="2">
        <v>0.49357873314961614</v>
      </c>
      <c r="K30" s="2">
        <v>0.40576266512163911</v>
      </c>
      <c r="L30" s="2">
        <v>0.40286666374599567</v>
      </c>
    </row>
    <row r="31" spans="1:12">
      <c r="A31" s="78"/>
      <c r="B31" s="2" t="s">
        <v>30</v>
      </c>
      <c r="C31" s="2" t="s">
        <v>70</v>
      </c>
      <c r="D31" s="2">
        <v>3513.663</v>
      </c>
      <c r="E31" s="2">
        <v>3580.8139999999999</v>
      </c>
      <c r="F31" s="2">
        <v>2731.34</v>
      </c>
      <c r="G31" s="2">
        <v>1.8980010198547572</v>
      </c>
      <c r="H31" s="2">
        <v>2.7421264108594152</v>
      </c>
      <c r="I31" s="2">
        <v>1.7115857613289929</v>
      </c>
      <c r="J31" s="2">
        <v>1.3776795780785738</v>
      </c>
      <c r="K31" s="2">
        <v>1.6559367170454959</v>
      </c>
      <c r="L31" s="2">
        <v>1.3082758735561062</v>
      </c>
    </row>
    <row r="32" spans="1:12">
      <c r="A32" s="78"/>
      <c r="B32" s="2" t="s">
        <v>46</v>
      </c>
      <c r="C32" s="2" t="s">
        <v>71</v>
      </c>
      <c r="D32" s="2">
        <v>1851.2439999999999</v>
      </c>
      <c r="E32" s="2">
        <v>1305.8530000000001</v>
      </c>
      <c r="F32" s="2">
        <v>1595.7950000000001</v>
      </c>
      <c r="G32" s="2">
        <v>1</v>
      </c>
      <c r="H32" s="2">
        <v>1</v>
      </c>
      <c r="I32" s="2">
        <v>1</v>
      </c>
      <c r="J32" s="2">
        <v>1</v>
      </c>
      <c r="K32" s="2">
        <v>1</v>
      </c>
      <c r="L32" s="2">
        <v>1</v>
      </c>
    </row>
    <row r="33" spans="1:12">
      <c r="A33" s="78" t="s">
        <v>72</v>
      </c>
      <c r="B33" s="2" t="s">
        <v>14</v>
      </c>
      <c r="C33" s="2" t="s">
        <v>73</v>
      </c>
      <c r="D33" s="2">
        <v>2664.4740000000002</v>
      </c>
      <c r="E33" s="2">
        <v>3194.471</v>
      </c>
      <c r="F33" s="2"/>
      <c r="G33" s="2">
        <v>20.033639097744363</v>
      </c>
      <c r="H33" s="2">
        <v>15.892890547263681</v>
      </c>
      <c r="I33" s="2"/>
      <c r="J33" s="2">
        <v>4.4758953403474893</v>
      </c>
      <c r="K33" s="2">
        <v>3.9865888359929573</v>
      </c>
      <c r="L33" s="2"/>
    </row>
    <row r="34" spans="1:12">
      <c r="A34" s="78"/>
      <c r="B34" s="2" t="s">
        <v>4</v>
      </c>
      <c r="C34" s="2" t="s">
        <v>74</v>
      </c>
      <c r="D34" s="2">
        <v>0</v>
      </c>
      <c r="E34" s="2">
        <v>1</v>
      </c>
      <c r="F34" s="2"/>
      <c r="G34" s="2">
        <v>0</v>
      </c>
      <c r="H34" s="2">
        <v>4.9751243781094526E-3</v>
      </c>
      <c r="I34" s="2"/>
      <c r="J34" s="2">
        <v>0</v>
      </c>
      <c r="K34" s="2">
        <v>7.0534561585859828E-2</v>
      </c>
      <c r="L34" s="2"/>
    </row>
    <row r="35" spans="1:12">
      <c r="A35" s="78"/>
      <c r="B35" s="2" t="s">
        <v>13</v>
      </c>
      <c r="C35" s="2" t="s">
        <v>75</v>
      </c>
      <c r="D35" s="2">
        <v>0</v>
      </c>
      <c r="E35" s="2">
        <v>0</v>
      </c>
      <c r="F35" s="2"/>
      <c r="G35" s="2">
        <v>0</v>
      </c>
      <c r="H35" s="2">
        <v>0</v>
      </c>
      <c r="I35" s="2"/>
      <c r="J35" s="2">
        <v>0</v>
      </c>
      <c r="K35" s="2">
        <v>0</v>
      </c>
      <c r="L35" s="2"/>
    </row>
    <row r="36" spans="1:12">
      <c r="A36" s="78"/>
      <c r="B36" s="2" t="s">
        <v>12</v>
      </c>
      <c r="C36" s="2" t="s">
        <v>76</v>
      </c>
      <c r="D36" s="2">
        <v>1</v>
      </c>
      <c r="E36" s="2">
        <v>1</v>
      </c>
      <c r="F36" s="2"/>
      <c r="G36" s="2">
        <v>7.5187969924812026E-3</v>
      </c>
      <c r="H36" s="2">
        <v>4.9751243781094526E-3</v>
      </c>
      <c r="I36" s="2"/>
      <c r="J36" s="2">
        <v>8.6710996952411995E-2</v>
      </c>
      <c r="K36" s="2">
        <v>7.0534561585859828E-2</v>
      </c>
      <c r="L36" s="2"/>
    </row>
    <row r="37" spans="1:12">
      <c r="A37" s="78"/>
      <c r="B37" s="2" t="s">
        <v>43</v>
      </c>
      <c r="C37" s="2" t="s">
        <v>77</v>
      </c>
      <c r="D37" s="2">
        <v>324.32600000000002</v>
      </c>
      <c r="E37" s="2">
        <v>200.02699999999999</v>
      </c>
      <c r="F37" s="2"/>
      <c r="G37" s="2">
        <v>2.4385413533834588</v>
      </c>
      <c r="H37" s="2">
        <v>0.99515920398009938</v>
      </c>
      <c r="I37" s="2"/>
      <c r="J37" s="2">
        <v>1.5615829639770853</v>
      </c>
      <c r="K37" s="2">
        <v>0.9975766657155225</v>
      </c>
      <c r="L37" s="2"/>
    </row>
    <row r="38" spans="1:12">
      <c r="A38" s="78"/>
      <c r="B38" s="2" t="s">
        <v>30</v>
      </c>
      <c r="C38" s="2" t="s">
        <v>78</v>
      </c>
      <c r="D38" s="2">
        <v>9</v>
      </c>
      <c r="E38" s="2">
        <v>1</v>
      </c>
      <c r="F38" s="2"/>
      <c r="G38" s="2">
        <v>6.7669172932330823E-2</v>
      </c>
      <c r="H38" s="2">
        <v>4.9751243781094526E-3</v>
      </c>
      <c r="I38" s="2"/>
      <c r="J38" s="2">
        <v>0.26013299085723601</v>
      </c>
      <c r="K38" s="2">
        <v>7.0534561585859828E-2</v>
      </c>
      <c r="L38" s="2"/>
    </row>
    <row r="39" spans="1:12">
      <c r="A39" s="78"/>
      <c r="B39" s="2" t="s">
        <v>46</v>
      </c>
      <c r="C39" s="2" t="s">
        <v>79</v>
      </c>
      <c r="D39" s="2">
        <v>133</v>
      </c>
      <c r="E39" s="2">
        <v>201</v>
      </c>
      <c r="F39" s="2"/>
      <c r="G39" s="2">
        <v>1</v>
      </c>
      <c r="H39" s="2">
        <v>1</v>
      </c>
      <c r="I39" s="2"/>
      <c r="J39" s="2">
        <v>1</v>
      </c>
      <c r="K39" s="2">
        <v>1</v>
      </c>
      <c r="L39" s="2"/>
    </row>
  </sheetData>
  <mergeCells count="8">
    <mergeCell ref="A26:A32"/>
    <mergeCell ref="A33:A39"/>
    <mergeCell ref="D3:F3"/>
    <mergeCell ref="G3:I3"/>
    <mergeCell ref="J3:L3"/>
    <mergeCell ref="A5:A11"/>
    <mergeCell ref="A12:A18"/>
    <mergeCell ref="A19:A25"/>
  </mergeCells>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zoomScaleNormal="100" workbookViewId="0"/>
  </sheetViews>
  <sheetFormatPr defaultRowHeight="14.25"/>
  <cols>
    <col min="1" max="1" width="33.25" bestFit="1" customWidth="1"/>
    <col min="3" max="3" width="10.875" bestFit="1" customWidth="1"/>
    <col min="4" max="4" width="11.25" bestFit="1" customWidth="1"/>
  </cols>
  <sheetData>
    <row r="1" spans="1:4" ht="15">
      <c r="A1" s="1" t="s">
        <v>248</v>
      </c>
    </row>
    <row r="2" spans="1:4" ht="15">
      <c r="A2" s="1"/>
    </row>
    <row r="3" spans="1:4" ht="15">
      <c r="A3" s="3" t="s">
        <v>80</v>
      </c>
      <c r="B3" s="3" t="s">
        <v>5</v>
      </c>
      <c r="C3" s="3" t="s">
        <v>246</v>
      </c>
      <c r="D3" s="3" t="s">
        <v>247</v>
      </c>
    </row>
    <row r="4" spans="1:4">
      <c r="A4" s="2" t="s">
        <v>81</v>
      </c>
      <c r="B4" s="2">
        <v>1</v>
      </c>
      <c r="C4" s="2">
        <v>3.09</v>
      </c>
      <c r="D4" s="2">
        <v>0.33</v>
      </c>
    </row>
    <row r="5" spans="1:4">
      <c r="A5" s="2" t="s">
        <v>81</v>
      </c>
      <c r="B5" s="2">
        <v>2</v>
      </c>
      <c r="C5" s="2">
        <v>3.74</v>
      </c>
      <c r="D5" s="2">
        <v>1.28</v>
      </c>
    </row>
    <row r="6" spans="1:4">
      <c r="A6" s="2" t="s">
        <v>81</v>
      </c>
      <c r="B6" s="2">
        <v>3</v>
      </c>
      <c r="C6" s="2">
        <v>3.6</v>
      </c>
      <c r="D6" s="2">
        <v>0.94</v>
      </c>
    </row>
    <row r="7" spans="1:4">
      <c r="A7" s="2" t="s">
        <v>82</v>
      </c>
      <c r="B7" s="2">
        <v>1</v>
      </c>
      <c r="C7" s="2">
        <v>5.03</v>
      </c>
      <c r="D7" s="2">
        <v>0.77</v>
      </c>
    </row>
    <row r="8" spans="1:4">
      <c r="A8" s="2" t="s">
        <v>82</v>
      </c>
      <c r="B8" s="2">
        <v>2</v>
      </c>
      <c r="C8" s="2">
        <v>6.02</v>
      </c>
      <c r="D8" s="2">
        <v>0.46</v>
      </c>
    </row>
    <row r="9" spans="1:4">
      <c r="A9" s="2" t="s">
        <v>82</v>
      </c>
      <c r="B9" s="2">
        <v>3</v>
      </c>
      <c r="C9" s="2">
        <v>5.2</v>
      </c>
      <c r="D9" s="2">
        <v>0.41</v>
      </c>
    </row>
    <row r="10" spans="1:4">
      <c r="A10" s="2" t="s">
        <v>83</v>
      </c>
      <c r="B10" s="2">
        <v>1</v>
      </c>
      <c r="C10" s="2">
        <v>2.41</v>
      </c>
      <c r="D10" s="2">
        <v>0.2</v>
      </c>
    </row>
    <row r="11" spans="1:4">
      <c r="A11" s="2" t="s">
        <v>83</v>
      </c>
      <c r="B11" s="2">
        <v>2</v>
      </c>
      <c r="C11" s="2">
        <v>1.61</v>
      </c>
      <c r="D11" s="2">
        <v>0.23</v>
      </c>
    </row>
    <row r="12" spans="1:4">
      <c r="A12" s="2" t="s">
        <v>83</v>
      </c>
      <c r="B12" s="2">
        <v>3</v>
      </c>
      <c r="C12" s="2">
        <v>2.27</v>
      </c>
      <c r="D12" s="2">
        <v>0.3</v>
      </c>
    </row>
    <row r="13" spans="1:4">
      <c r="A13" s="2" t="s">
        <v>84</v>
      </c>
      <c r="B13" s="2">
        <v>1</v>
      </c>
      <c r="C13" s="2">
        <v>4.09</v>
      </c>
      <c r="D13" s="2">
        <v>1.37</v>
      </c>
    </row>
    <row r="14" spans="1:4">
      <c r="A14" s="2" t="s">
        <v>84</v>
      </c>
      <c r="B14" s="2">
        <v>2</v>
      </c>
      <c r="C14" s="2">
        <v>3.88</v>
      </c>
      <c r="D14" s="2">
        <v>1.89</v>
      </c>
    </row>
    <row r="15" spans="1:4">
      <c r="A15" s="2" t="s">
        <v>84</v>
      </c>
      <c r="B15" s="2">
        <v>3</v>
      </c>
      <c r="C15" s="2">
        <v>3.84</v>
      </c>
      <c r="D15" s="2">
        <v>1.51</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1"/>
  <sheetViews>
    <sheetView workbookViewId="0"/>
  </sheetViews>
  <sheetFormatPr defaultRowHeight="14.25"/>
  <cols>
    <col min="1" max="1" width="17.625" bestFit="1" customWidth="1"/>
    <col min="2" max="2" width="24.375" customWidth="1"/>
    <col min="3" max="3" width="11.875" bestFit="1" customWidth="1"/>
    <col min="4" max="4" width="15.5" bestFit="1" customWidth="1"/>
    <col min="5" max="8" width="11.875" bestFit="1" customWidth="1"/>
  </cols>
  <sheetData>
    <row r="1" spans="1:8" ht="15">
      <c r="A1" s="1" t="s">
        <v>249</v>
      </c>
    </row>
    <row r="3" spans="1:8" ht="15">
      <c r="A3" s="5" t="s">
        <v>512</v>
      </c>
      <c r="B3" s="5" t="s">
        <v>513</v>
      </c>
      <c r="C3" s="5" t="s">
        <v>514</v>
      </c>
      <c r="D3" s="5" t="s">
        <v>515</v>
      </c>
      <c r="E3" s="5" t="s">
        <v>516</v>
      </c>
      <c r="F3" s="5" t="s">
        <v>517</v>
      </c>
      <c r="G3" s="5" t="s">
        <v>518</v>
      </c>
      <c r="H3" s="5" t="s">
        <v>519</v>
      </c>
    </row>
    <row r="4" spans="1:8">
      <c r="A4" s="37" t="s">
        <v>520</v>
      </c>
      <c r="B4" s="37" t="s">
        <v>521</v>
      </c>
      <c r="C4" s="37">
        <v>72.644988789999999</v>
      </c>
      <c r="D4" s="37">
        <v>3.2540819829999998</v>
      </c>
      <c r="E4" s="37">
        <v>0.44424672199999998</v>
      </c>
      <c r="F4" s="37">
        <v>7.3249431520000003</v>
      </c>
      <c r="G4" s="42">
        <v>2.3899999999999999E-13</v>
      </c>
      <c r="H4" s="42">
        <v>2.3800000000000001E-9</v>
      </c>
    </row>
    <row r="5" spans="1:8">
      <c r="A5" s="37" t="s">
        <v>522</v>
      </c>
      <c r="B5" s="37" t="s">
        <v>521</v>
      </c>
      <c r="C5" s="37">
        <v>248.6630739</v>
      </c>
      <c r="D5" s="37">
        <v>3.0113079969999998</v>
      </c>
      <c r="E5" s="37">
        <v>0.46505799199999998</v>
      </c>
      <c r="F5" s="37">
        <v>6.4751236360000002</v>
      </c>
      <c r="G5" s="42">
        <v>9.4700000000000006E-11</v>
      </c>
      <c r="H5" s="42">
        <v>3.77E-7</v>
      </c>
    </row>
    <row r="6" spans="1:8">
      <c r="A6" s="37" t="s">
        <v>523</v>
      </c>
      <c r="B6" s="37" t="s">
        <v>524</v>
      </c>
      <c r="C6" s="37">
        <v>48.394036939999999</v>
      </c>
      <c r="D6" s="37">
        <v>2.7332880799999999</v>
      </c>
      <c r="E6" s="37">
        <v>0.76309230900000002</v>
      </c>
      <c r="F6" s="37">
        <v>3.5818577220000001</v>
      </c>
      <c r="G6" s="37">
        <v>3.4116000000000002E-4</v>
      </c>
      <c r="H6" s="37">
        <v>4.1129372999999997E-2</v>
      </c>
    </row>
    <row r="7" spans="1:8">
      <c r="A7" s="37" t="s">
        <v>525</v>
      </c>
      <c r="B7" s="37" t="s">
        <v>526</v>
      </c>
      <c r="C7" s="37">
        <v>66.53331464</v>
      </c>
      <c r="D7" s="37">
        <v>2.7076444409999998</v>
      </c>
      <c r="E7" s="37">
        <v>0.46801767500000002</v>
      </c>
      <c r="F7" s="37">
        <v>5.7853465499999999</v>
      </c>
      <c r="G7" s="42">
        <v>7.2399999999999998E-9</v>
      </c>
      <c r="H7" s="42">
        <v>1.5999999999999999E-5</v>
      </c>
    </row>
    <row r="8" spans="1:8">
      <c r="A8" s="37" t="s">
        <v>527</v>
      </c>
      <c r="B8" s="37" t="s">
        <v>526</v>
      </c>
      <c r="C8" s="37">
        <v>76.270940629999998</v>
      </c>
      <c r="D8" s="37">
        <v>2.69991615</v>
      </c>
      <c r="E8" s="37">
        <v>0.69328149699999997</v>
      </c>
      <c r="F8" s="37">
        <v>3.894400992</v>
      </c>
      <c r="G8" s="42">
        <v>9.8400000000000007E-5</v>
      </c>
      <c r="H8" s="37">
        <v>1.7349488E-2</v>
      </c>
    </row>
    <row r="9" spans="1:8">
      <c r="A9" s="37" t="s">
        <v>528</v>
      </c>
      <c r="B9" s="37" t="s">
        <v>521</v>
      </c>
      <c r="C9" s="37">
        <v>102.29854419999999</v>
      </c>
      <c r="D9" s="37">
        <v>2.5223766890000001</v>
      </c>
      <c r="E9" s="37">
        <v>0.44461153799999997</v>
      </c>
      <c r="F9" s="37">
        <v>5.6732146510000003</v>
      </c>
      <c r="G9" s="42">
        <v>1.4E-8</v>
      </c>
      <c r="H9" s="42">
        <v>2.7900000000000001E-5</v>
      </c>
    </row>
    <row r="10" spans="1:8">
      <c r="A10" s="37" t="s">
        <v>529</v>
      </c>
      <c r="B10" s="37" t="s">
        <v>526</v>
      </c>
      <c r="C10" s="37">
        <v>39.894036939999999</v>
      </c>
      <c r="D10" s="37">
        <v>2.1724411319999999</v>
      </c>
      <c r="E10" s="37">
        <v>0.55911472699999998</v>
      </c>
      <c r="F10" s="37">
        <v>3.885501536</v>
      </c>
      <c r="G10" s="37">
        <v>1.02119E-4</v>
      </c>
      <c r="H10" s="37">
        <v>1.7349488E-2</v>
      </c>
    </row>
    <row r="11" spans="1:8">
      <c r="A11" s="37" t="s">
        <v>530</v>
      </c>
      <c r="B11" s="37" t="s">
        <v>526</v>
      </c>
      <c r="C11" s="37">
        <v>501.74778830000002</v>
      </c>
      <c r="D11" s="37">
        <v>2.1669945930000001</v>
      </c>
      <c r="E11" s="37">
        <v>0.318694857</v>
      </c>
      <c r="F11" s="37">
        <v>6.7995907249999998</v>
      </c>
      <c r="G11" s="42">
        <v>1.0499999999999999E-11</v>
      </c>
      <c r="H11" s="42">
        <v>6.9600000000000001E-8</v>
      </c>
    </row>
    <row r="12" spans="1:8">
      <c r="A12" s="37" t="s">
        <v>531</v>
      </c>
      <c r="B12" s="37" t="s">
        <v>526</v>
      </c>
      <c r="C12" s="37">
        <v>264.7972843</v>
      </c>
      <c r="D12" s="37">
        <v>2.1594998250000002</v>
      </c>
      <c r="E12" s="37">
        <v>0.48916520000000002</v>
      </c>
      <c r="F12" s="37">
        <v>4.4146636490000004</v>
      </c>
      <c r="G12" s="42">
        <v>1.01E-5</v>
      </c>
      <c r="H12" s="37">
        <v>3.4982279999999999E-3</v>
      </c>
    </row>
    <row r="13" spans="1:8">
      <c r="A13" s="37" t="s">
        <v>532</v>
      </c>
      <c r="B13" s="37" t="s">
        <v>533</v>
      </c>
      <c r="C13" s="37">
        <v>126.93115899999999</v>
      </c>
      <c r="D13" s="37">
        <v>2.0225474559999999</v>
      </c>
      <c r="E13" s="37">
        <v>0.54128918299999995</v>
      </c>
      <c r="F13" s="37">
        <v>3.7365377350000002</v>
      </c>
      <c r="G13" s="37">
        <v>1.8657100000000001E-4</v>
      </c>
      <c r="H13" s="37">
        <v>2.6509139000000001E-2</v>
      </c>
    </row>
    <row r="14" spans="1:8">
      <c r="A14" s="37" t="s">
        <v>534</v>
      </c>
      <c r="B14" s="37" t="s">
        <v>526</v>
      </c>
      <c r="C14" s="37">
        <v>43.397844329999998</v>
      </c>
      <c r="D14" s="37">
        <v>1.981224324</v>
      </c>
      <c r="E14" s="37">
        <v>0.51027663400000001</v>
      </c>
      <c r="F14" s="37">
        <v>3.8826475509999998</v>
      </c>
      <c r="G14" s="37">
        <v>1.03325E-4</v>
      </c>
      <c r="H14" s="37">
        <v>1.7349488E-2</v>
      </c>
    </row>
    <row r="15" spans="1:8">
      <c r="A15" s="37" t="s">
        <v>535</v>
      </c>
      <c r="B15" s="37" t="s">
        <v>536</v>
      </c>
      <c r="C15" s="37">
        <v>1434.471164</v>
      </c>
      <c r="D15" s="37">
        <v>1.858876827</v>
      </c>
      <c r="E15" s="37">
        <v>0.34011872799999998</v>
      </c>
      <c r="F15" s="37">
        <v>5.4653762749999997</v>
      </c>
      <c r="G15" s="42">
        <v>4.6199999999999997E-8</v>
      </c>
      <c r="H15" s="42">
        <v>7.0699999999999997E-5</v>
      </c>
    </row>
    <row r="16" spans="1:8">
      <c r="A16" s="37" t="s">
        <v>537</v>
      </c>
      <c r="B16" s="37" t="s">
        <v>538</v>
      </c>
      <c r="C16" s="37">
        <v>101.6640257</v>
      </c>
      <c r="D16" s="37">
        <v>1.771265713</v>
      </c>
      <c r="E16" s="37">
        <v>0.49421923400000001</v>
      </c>
      <c r="F16" s="37">
        <v>3.5839675789999998</v>
      </c>
      <c r="G16" s="37">
        <v>3.3841399999999999E-4</v>
      </c>
      <c r="H16" s="37">
        <v>4.1047155000000002E-2</v>
      </c>
    </row>
    <row r="17" spans="1:8">
      <c r="A17" s="37" t="s">
        <v>539</v>
      </c>
      <c r="B17" s="37" t="s">
        <v>526</v>
      </c>
      <c r="C17" s="37">
        <v>74.03521834</v>
      </c>
      <c r="D17" s="37">
        <v>1.730119966</v>
      </c>
      <c r="E17" s="37">
        <v>0.41610061100000001</v>
      </c>
      <c r="F17" s="37">
        <v>4.1579366130000004</v>
      </c>
      <c r="G17" s="42">
        <v>3.2100000000000001E-5</v>
      </c>
      <c r="H17" s="37">
        <v>8.4052889999999998E-3</v>
      </c>
    </row>
    <row r="18" spans="1:8">
      <c r="A18" s="37" t="s">
        <v>540</v>
      </c>
      <c r="B18" s="37" t="s">
        <v>541</v>
      </c>
      <c r="C18" s="37">
        <v>199.07138850000001</v>
      </c>
      <c r="D18" s="37">
        <v>1.6528459289999999</v>
      </c>
      <c r="E18" s="37">
        <v>0.33537692099999999</v>
      </c>
      <c r="F18" s="37">
        <v>4.92832341</v>
      </c>
      <c r="G18" s="42">
        <v>8.2900000000000002E-7</v>
      </c>
      <c r="H18" s="37">
        <v>6.3895599999999999E-4</v>
      </c>
    </row>
    <row r="19" spans="1:8">
      <c r="A19" s="37" t="s">
        <v>542</v>
      </c>
      <c r="B19" s="37" t="s">
        <v>526</v>
      </c>
      <c r="C19" s="37">
        <v>554.92673549999995</v>
      </c>
      <c r="D19" s="37">
        <v>1.643937022</v>
      </c>
      <c r="E19" s="37">
        <v>0.43379405799999998</v>
      </c>
      <c r="F19" s="37">
        <v>3.7896715990000001</v>
      </c>
      <c r="G19" s="37">
        <v>1.5084699999999999E-4</v>
      </c>
      <c r="H19" s="37">
        <v>2.2561204000000001E-2</v>
      </c>
    </row>
    <row r="20" spans="1:8">
      <c r="A20" s="37" t="s">
        <v>543</v>
      </c>
      <c r="B20" s="37" t="s">
        <v>544</v>
      </c>
      <c r="C20" s="37">
        <v>94.925447890000001</v>
      </c>
      <c r="D20" s="37">
        <v>1.6266344740000001</v>
      </c>
      <c r="E20" s="37">
        <v>0.46192876599999999</v>
      </c>
      <c r="F20" s="37">
        <v>3.5213967930000001</v>
      </c>
      <c r="G20" s="37">
        <v>4.2927999999999998E-4</v>
      </c>
      <c r="H20" s="37">
        <v>4.691886E-2</v>
      </c>
    </row>
    <row r="21" spans="1:8">
      <c r="A21" s="37" t="s">
        <v>545</v>
      </c>
      <c r="B21" s="37" t="s">
        <v>526</v>
      </c>
      <c r="C21" s="37">
        <v>245.8489921</v>
      </c>
      <c r="D21" s="37">
        <v>1.6114946619999999</v>
      </c>
      <c r="E21" s="37">
        <v>0.37983372599999998</v>
      </c>
      <c r="F21" s="37">
        <v>4.2426318490000003</v>
      </c>
      <c r="G21" s="42">
        <v>2.2099999999999998E-5</v>
      </c>
      <c r="H21" s="37">
        <v>6.1033540000000001E-3</v>
      </c>
    </row>
    <row r="22" spans="1:8">
      <c r="A22" s="37" t="s">
        <v>546</v>
      </c>
      <c r="B22" s="37" t="s">
        <v>526</v>
      </c>
      <c r="C22" s="37">
        <v>169.55901449999999</v>
      </c>
      <c r="D22" s="37">
        <v>1.6086213309999999</v>
      </c>
      <c r="E22" s="37">
        <v>0.33361021699999999</v>
      </c>
      <c r="F22" s="37">
        <v>4.8218587069999996</v>
      </c>
      <c r="G22" s="42">
        <v>1.42E-6</v>
      </c>
      <c r="H22" s="37">
        <v>9.1263599999999998E-4</v>
      </c>
    </row>
    <row r="23" spans="1:8">
      <c r="A23" s="37" t="s">
        <v>547</v>
      </c>
      <c r="B23" s="37" t="s">
        <v>526</v>
      </c>
      <c r="C23" s="37">
        <v>215.35565500000001</v>
      </c>
      <c r="D23" s="37">
        <v>1.6003720210000001</v>
      </c>
      <c r="E23" s="37">
        <v>0.33522571800000001</v>
      </c>
      <c r="F23" s="37">
        <v>4.7740132580000001</v>
      </c>
      <c r="G23" s="42">
        <v>1.81E-6</v>
      </c>
      <c r="H23" s="37">
        <v>1.088578E-3</v>
      </c>
    </row>
    <row r="24" spans="1:8">
      <c r="A24" s="37" t="s">
        <v>548</v>
      </c>
      <c r="B24" s="37" t="s">
        <v>526</v>
      </c>
      <c r="C24" s="37">
        <v>423.65134369999998</v>
      </c>
      <c r="D24" s="37">
        <v>1.5459826699999999</v>
      </c>
      <c r="E24" s="37">
        <v>0.339187022</v>
      </c>
      <c r="F24" s="37">
        <v>4.5579063179999997</v>
      </c>
      <c r="G24" s="42">
        <v>5.1699999999999996E-6</v>
      </c>
      <c r="H24" s="37">
        <v>2.23003E-3</v>
      </c>
    </row>
    <row r="25" spans="1:8">
      <c r="A25" s="37" t="s">
        <v>549</v>
      </c>
      <c r="B25" s="37" t="s">
        <v>550</v>
      </c>
      <c r="C25" s="37">
        <v>296.5825026</v>
      </c>
      <c r="D25" s="37">
        <v>1.5200251899999999</v>
      </c>
      <c r="E25" s="37">
        <v>0.31259803200000003</v>
      </c>
      <c r="F25" s="37">
        <v>4.8625552059999997</v>
      </c>
      <c r="G25" s="42">
        <v>1.1599999999999999E-6</v>
      </c>
      <c r="H25" s="37">
        <v>8.2324500000000001E-4</v>
      </c>
    </row>
    <row r="26" spans="1:8">
      <c r="A26" s="37" t="s">
        <v>551</v>
      </c>
      <c r="B26" s="37" t="s">
        <v>552</v>
      </c>
      <c r="C26" s="37">
        <v>122.18496639999999</v>
      </c>
      <c r="D26" s="37">
        <v>1.5003439700000001</v>
      </c>
      <c r="E26" s="37">
        <v>0.35615830100000001</v>
      </c>
      <c r="F26" s="37">
        <v>4.2125761690000001</v>
      </c>
      <c r="G26" s="42">
        <v>2.5199999999999999E-5</v>
      </c>
      <c r="H26" s="37">
        <v>6.7867880000000002E-3</v>
      </c>
    </row>
    <row r="27" spans="1:8">
      <c r="A27" s="37" t="s">
        <v>553</v>
      </c>
      <c r="B27" s="37" t="s">
        <v>526</v>
      </c>
      <c r="C27" s="37">
        <v>698.50828630000001</v>
      </c>
      <c r="D27" s="37">
        <v>1.4730016909999999</v>
      </c>
      <c r="E27" s="37">
        <v>0.322158795</v>
      </c>
      <c r="F27" s="37">
        <v>4.5722845850000002</v>
      </c>
      <c r="G27" s="42">
        <v>4.8199999999999996E-6</v>
      </c>
      <c r="H27" s="37">
        <v>2.132578E-3</v>
      </c>
    </row>
    <row r="28" spans="1:8">
      <c r="A28" s="37" t="s">
        <v>554</v>
      </c>
      <c r="B28" s="37" t="s">
        <v>555</v>
      </c>
      <c r="C28" s="37">
        <v>388.20274339999997</v>
      </c>
      <c r="D28" s="37">
        <v>1.4677348160000001</v>
      </c>
      <c r="E28" s="37">
        <v>0.28352968200000001</v>
      </c>
      <c r="F28" s="37">
        <v>5.1766531369999997</v>
      </c>
      <c r="G28" s="42">
        <v>2.2600000000000001E-7</v>
      </c>
      <c r="H28" s="37">
        <v>2.36507E-4</v>
      </c>
    </row>
    <row r="29" spans="1:8">
      <c r="A29" s="37" t="s">
        <v>556</v>
      </c>
      <c r="B29" s="37" t="s">
        <v>526</v>
      </c>
      <c r="C29" s="37">
        <v>99.813773749999996</v>
      </c>
      <c r="D29" s="37">
        <v>1.4640437529999999</v>
      </c>
      <c r="E29" s="37">
        <v>0.40261935700000001</v>
      </c>
      <c r="F29" s="37">
        <v>3.636297484</v>
      </c>
      <c r="G29" s="37">
        <v>2.7658499999999998E-4</v>
      </c>
      <c r="H29" s="37">
        <v>3.5959653000000001E-2</v>
      </c>
    </row>
    <row r="30" spans="1:8">
      <c r="A30" s="37" t="s">
        <v>557</v>
      </c>
      <c r="B30" s="37" t="s">
        <v>526</v>
      </c>
      <c r="C30" s="37">
        <v>111.299496</v>
      </c>
      <c r="D30" s="37">
        <v>1.461936801</v>
      </c>
      <c r="E30" s="37">
        <v>0.37142101100000002</v>
      </c>
      <c r="F30" s="37">
        <v>3.9360638149999998</v>
      </c>
      <c r="G30" s="42">
        <v>8.2799999999999993E-5</v>
      </c>
      <c r="H30" s="37">
        <v>1.5805830999999999E-2</v>
      </c>
    </row>
    <row r="31" spans="1:8">
      <c r="A31" s="37" t="s">
        <v>558</v>
      </c>
      <c r="B31" s="37" t="s">
        <v>526</v>
      </c>
      <c r="C31" s="37">
        <v>627.54286079999997</v>
      </c>
      <c r="D31" s="37">
        <v>1.4604157609999999</v>
      </c>
      <c r="E31" s="37">
        <v>0.30117662899999997</v>
      </c>
      <c r="F31" s="37">
        <v>4.8490341629999998</v>
      </c>
      <c r="G31" s="42">
        <v>1.24E-6</v>
      </c>
      <c r="H31" s="37">
        <v>8.5099399999999999E-4</v>
      </c>
    </row>
    <row r="32" spans="1:8">
      <c r="A32" s="37" t="s">
        <v>559</v>
      </c>
      <c r="B32" s="37" t="s">
        <v>526</v>
      </c>
      <c r="C32" s="37">
        <v>467.13421039999997</v>
      </c>
      <c r="D32" s="37">
        <v>1.4464041919999999</v>
      </c>
      <c r="E32" s="37">
        <v>0.32080381299999999</v>
      </c>
      <c r="F32" s="37">
        <v>4.5086876580000004</v>
      </c>
      <c r="G32" s="42">
        <v>6.5200000000000003E-6</v>
      </c>
      <c r="H32" s="37">
        <v>2.5491770000000001E-3</v>
      </c>
    </row>
    <row r="33" spans="1:8">
      <c r="A33" s="37" t="s">
        <v>560</v>
      </c>
      <c r="B33" s="37" t="s">
        <v>526</v>
      </c>
      <c r="C33" s="37">
        <v>320.52348810000001</v>
      </c>
      <c r="D33" s="37">
        <v>1.357115539</v>
      </c>
      <c r="E33" s="37">
        <v>0.31488666100000001</v>
      </c>
      <c r="F33" s="37">
        <v>4.309854015</v>
      </c>
      <c r="G33" s="42">
        <v>1.63E-5</v>
      </c>
      <c r="H33" s="37">
        <v>4.9236419999999998E-3</v>
      </c>
    </row>
    <row r="34" spans="1:8">
      <c r="A34" s="37" t="s">
        <v>561</v>
      </c>
      <c r="B34" s="37" t="s">
        <v>526</v>
      </c>
      <c r="C34" s="37">
        <v>727.66816889999996</v>
      </c>
      <c r="D34" s="37">
        <v>1.31191386</v>
      </c>
      <c r="E34" s="37">
        <v>0.31880835499999999</v>
      </c>
      <c r="F34" s="37">
        <v>4.1150548230000004</v>
      </c>
      <c r="G34" s="42">
        <v>3.8699999999999999E-5</v>
      </c>
      <c r="H34" s="37">
        <v>9.2770390000000008E-3</v>
      </c>
    </row>
    <row r="35" spans="1:8">
      <c r="A35" s="37" t="s">
        <v>562</v>
      </c>
      <c r="B35" s="37" t="s">
        <v>563</v>
      </c>
      <c r="C35" s="37">
        <v>1954.1352449999999</v>
      </c>
      <c r="D35" s="37">
        <v>1.2974801920000001</v>
      </c>
      <c r="E35" s="37">
        <v>0.24298525800000001</v>
      </c>
      <c r="F35" s="37">
        <v>5.3397485959999997</v>
      </c>
      <c r="G35" s="42">
        <v>9.3100000000000006E-8</v>
      </c>
      <c r="H35" s="37">
        <v>1.2343099999999999E-4</v>
      </c>
    </row>
    <row r="36" spans="1:8">
      <c r="A36" s="37" t="s">
        <v>564</v>
      </c>
      <c r="B36" s="37" t="s">
        <v>565</v>
      </c>
      <c r="C36" s="37">
        <v>199.7477883</v>
      </c>
      <c r="D36" s="37">
        <v>1.294952914</v>
      </c>
      <c r="E36" s="37">
        <v>0.32933860199999998</v>
      </c>
      <c r="F36" s="37">
        <v>3.9319803609999999</v>
      </c>
      <c r="G36" s="42">
        <v>8.42E-5</v>
      </c>
      <c r="H36" s="37">
        <v>1.5805830999999999E-2</v>
      </c>
    </row>
    <row r="37" spans="1:8">
      <c r="A37" s="37" t="s">
        <v>566</v>
      </c>
      <c r="B37" s="37" t="s">
        <v>526</v>
      </c>
      <c r="C37" s="37">
        <v>655.7614499</v>
      </c>
      <c r="D37" s="37">
        <v>1.2923330369999999</v>
      </c>
      <c r="E37" s="37">
        <v>0.24702078499999999</v>
      </c>
      <c r="F37" s="37">
        <v>5.231677318</v>
      </c>
      <c r="G37" s="42">
        <v>1.68E-7</v>
      </c>
      <c r="H37" s="37">
        <v>1.96555E-4</v>
      </c>
    </row>
    <row r="38" spans="1:8">
      <c r="A38" s="37" t="s">
        <v>567</v>
      </c>
      <c r="B38" s="37" t="s">
        <v>526</v>
      </c>
      <c r="C38" s="37">
        <v>177.7239921</v>
      </c>
      <c r="D38" s="37">
        <v>1.28097781</v>
      </c>
      <c r="E38" s="37">
        <v>0.33633984500000003</v>
      </c>
      <c r="F38" s="37">
        <v>3.808581792</v>
      </c>
      <c r="G38" s="37">
        <v>1.3976599999999999E-4</v>
      </c>
      <c r="H38" s="37">
        <v>2.1723551000000001E-2</v>
      </c>
    </row>
    <row r="39" spans="1:8">
      <c r="A39" s="37" t="s">
        <v>568</v>
      </c>
      <c r="B39" s="37" t="s">
        <v>526</v>
      </c>
      <c r="C39" s="37">
        <v>1685.5980959999999</v>
      </c>
      <c r="D39" s="37">
        <v>1.271650878</v>
      </c>
      <c r="E39" s="37">
        <v>0.32359262999999999</v>
      </c>
      <c r="F39" s="37">
        <v>3.9297893739999998</v>
      </c>
      <c r="G39" s="42">
        <v>8.5000000000000006E-5</v>
      </c>
      <c r="H39" s="37">
        <v>1.5805830999999999E-2</v>
      </c>
    </row>
    <row r="40" spans="1:8">
      <c r="A40" s="37" t="s">
        <v>569</v>
      </c>
      <c r="B40" s="37" t="s">
        <v>526</v>
      </c>
      <c r="C40" s="37">
        <v>361.31156199999998</v>
      </c>
      <c r="D40" s="37">
        <v>1.261411338</v>
      </c>
      <c r="E40" s="37">
        <v>0.32313581800000002</v>
      </c>
      <c r="F40" s="37">
        <v>3.9036568140000001</v>
      </c>
      <c r="G40" s="42">
        <v>9.48E-5</v>
      </c>
      <c r="H40" s="37">
        <v>1.6979903000000001E-2</v>
      </c>
    </row>
    <row r="41" spans="1:8">
      <c r="A41" s="37" t="s">
        <v>570</v>
      </c>
      <c r="B41" s="37" t="s">
        <v>526</v>
      </c>
      <c r="C41" s="37">
        <v>379.94988790000002</v>
      </c>
      <c r="D41" s="37">
        <v>1.258806949</v>
      </c>
      <c r="E41" s="37">
        <v>0.33203267199999997</v>
      </c>
      <c r="F41" s="37">
        <v>3.791214106</v>
      </c>
      <c r="G41" s="37">
        <v>1.49913E-4</v>
      </c>
      <c r="H41" s="37">
        <v>2.2561204000000001E-2</v>
      </c>
    </row>
    <row r="42" spans="1:8">
      <c r="A42" s="37" t="s">
        <v>571</v>
      </c>
      <c r="B42" s="37" t="s">
        <v>526</v>
      </c>
      <c r="C42" s="37">
        <v>4811.4450139999999</v>
      </c>
      <c r="D42" s="37">
        <v>1.25813931</v>
      </c>
      <c r="E42" s="37">
        <v>0.25558208799999999</v>
      </c>
      <c r="F42" s="37">
        <v>4.9226427460000002</v>
      </c>
      <c r="G42" s="42">
        <v>8.54E-7</v>
      </c>
      <c r="H42" s="37">
        <v>6.3895599999999999E-4</v>
      </c>
    </row>
    <row r="43" spans="1:8">
      <c r="A43" s="37" t="s">
        <v>572</v>
      </c>
      <c r="B43" s="37" t="s">
        <v>573</v>
      </c>
      <c r="C43" s="37">
        <v>367.43625400000002</v>
      </c>
      <c r="D43" s="37">
        <v>1.2556428369999999</v>
      </c>
      <c r="E43" s="37">
        <v>0.323897924</v>
      </c>
      <c r="F43" s="37">
        <v>3.876662192</v>
      </c>
      <c r="G43" s="37">
        <v>1.05899E-4</v>
      </c>
      <c r="H43" s="37">
        <v>1.7409483E-2</v>
      </c>
    </row>
    <row r="44" spans="1:8">
      <c r="A44" s="37" t="s">
        <v>574</v>
      </c>
      <c r="B44" s="37" t="s">
        <v>575</v>
      </c>
      <c r="C44" s="37">
        <v>468.80173550000001</v>
      </c>
      <c r="D44" s="37">
        <v>1.2236053170000001</v>
      </c>
      <c r="E44" s="37">
        <v>0.26149324000000002</v>
      </c>
      <c r="F44" s="37">
        <v>4.6792999970000002</v>
      </c>
      <c r="G44" s="42">
        <v>2.88E-6</v>
      </c>
      <c r="H44" s="37">
        <v>1.5475759999999999E-3</v>
      </c>
    </row>
    <row r="45" spans="1:8">
      <c r="A45" s="37" t="s">
        <v>576</v>
      </c>
      <c r="B45" s="37" t="s">
        <v>577</v>
      </c>
      <c r="C45" s="37">
        <v>607.63359430000003</v>
      </c>
      <c r="D45" s="37">
        <v>1.201955095</v>
      </c>
      <c r="E45" s="37">
        <v>0.29742786900000001</v>
      </c>
      <c r="F45" s="37">
        <v>4.0411650039999998</v>
      </c>
      <c r="G45" s="42">
        <v>5.3199999999999999E-5</v>
      </c>
      <c r="H45" s="37">
        <v>1.1487420999999999E-2</v>
      </c>
    </row>
    <row r="46" spans="1:8">
      <c r="A46" s="37" t="s">
        <v>578</v>
      </c>
      <c r="B46" s="37" t="s">
        <v>526</v>
      </c>
      <c r="C46" s="37">
        <v>943.76590099999999</v>
      </c>
      <c r="D46" s="37">
        <v>1.1700096790000001</v>
      </c>
      <c r="E46" s="37">
        <v>0.236258932</v>
      </c>
      <c r="F46" s="37">
        <v>4.9522346959999997</v>
      </c>
      <c r="G46" s="42">
        <v>7.3399999999999998E-7</v>
      </c>
      <c r="H46" s="37">
        <v>6.3895599999999999E-4</v>
      </c>
    </row>
    <row r="47" spans="1:8">
      <c r="A47" s="37" t="s">
        <v>579</v>
      </c>
      <c r="B47" s="37" t="s">
        <v>580</v>
      </c>
      <c r="C47" s="37">
        <v>454.04412070000001</v>
      </c>
      <c r="D47" s="37">
        <v>1.1655629059999999</v>
      </c>
      <c r="E47" s="37">
        <v>0.24955076100000001</v>
      </c>
      <c r="F47" s="37">
        <v>4.6706445609999996</v>
      </c>
      <c r="G47" s="42">
        <v>3.0000000000000001E-6</v>
      </c>
      <c r="H47" s="37">
        <v>1.571762E-3</v>
      </c>
    </row>
    <row r="48" spans="1:8">
      <c r="A48" s="37" t="s">
        <v>581</v>
      </c>
      <c r="B48" s="37" t="s">
        <v>582</v>
      </c>
      <c r="C48" s="37">
        <v>302.54157320000002</v>
      </c>
      <c r="D48" s="37">
        <v>1.15891487</v>
      </c>
      <c r="E48" s="37">
        <v>0.31511125600000001</v>
      </c>
      <c r="F48" s="37">
        <v>3.6777958489999998</v>
      </c>
      <c r="G48" s="37">
        <v>2.3525799999999999E-4</v>
      </c>
      <c r="H48" s="37">
        <v>3.2274170999999997E-2</v>
      </c>
    </row>
    <row r="49" spans="1:8">
      <c r="A49" s="37" t="s">
        <v>583</v>
      </c>
      <c r="B49" s="37" t="s">
        <v>526</v>
      </c>
      <c r="C49" s="37">
        <v>279.65991029999998</v>
      </c>
      <c r="D49" s="37">
        <v>1.1483029259999999</v>
      </c>
      <c r="E49" s="37">
        <v>0.32210657599999998</v>
      </c>
      <c r="F49" s="37">
        <v>3.56497821</v>
      </c>
      <c r="G49" s="37">
        <v>3.6388600000000001E-4</v>
      </c>
      <c r="H49" s="37">
        <v>4.3343883999999999E-2</v>
      </c>
    </row>
    <row r="50" spans="1:8">
      <c r="A50" s="37" t="s">
        <v>584</v>
      </c>
      <c r="B50" s="37" t="s">
        <v>585</v>
      </c>
      <c r="C50" s="37">
        <v>4295.5972549999997</v>
      </c>
      <c r="D50" s="37">
        <v>1.1436445900000001</v>
      </c>
      <c r="E50" s="37">
        <v>0.24252354700000001</v>
      </c>
      <c r="F50" s="37">
        <v>4.7156022780000004</v>
      </c>
      <c r="G50" s="42">
        <v>2.4099999999999998E-6</v>
      </c>
      <c r="H50" s="37">
        <v>1.369688E-3</v>
      </c>
    </row>
    <row r="51" spans="1:8">
      <c r="A51" s="37" t="s">
        <v>586</v>
      </c>
      <c r="B51" s="37" t="s">
        <v>526</v>
      </c>
      <c r="C51" s="37">
        <v>1229.7852740000001</v>
      </c>
      <c r="D51" s="37">
        <v>1.1429319010000001</v>
      </c>
      <c r="E51" s="37">
        <v>0.24551403499999999</v>
      </c>
      <c r="F51" s="37">
        <v>4.6552609550000001</v>
      </c>
      <c r="G51" s="42">
        <v>3.2399999999999999E-6</v>
      </c>
      <c r="H51" s="37">
        <v>1.6084230000000001E-3</v>
      </c>
    </row>
    <row r="52" spans="1:8">
      <c r="A52" s="37" t="s">
        <v>587</v>
      </c>
      <c r="B52" s="37" t="s">
        <v>588</v>
      </c>
      <c r="C52" s="37">
        <v>846.04445650000002</v>
      </c>
      <c r="D52" s="37">
        <v>1.14184592</v>
      </c>
      <c r="E52" s="37">
        <v>0.293539777</v>
      </c>
      <c r="F52" s="37">
        <v>3.8899188759999999</v>
      </c>
      <c r="G52" s="37">
        <v>1.00278E-4</v>
      </c>
      <c r="H52" s="37">
        <v>1.7349488E-2</v>
      </c>
    </row>
    <row r="53" spans="1:8">
      <c r="A53" s="37" t="s">
        <v>589</v>
      </c>
      <c r="B53" s="37" t="s">
        <v>526</v>
      </c>
      <c r="C53" s="37">
        <v>910.07046439999999</v>
      </c>
      <c r="D53" s="37">
        <v>1.13905481</v>
      </c>
      <c r="E53" s="37">
        <v>0.25267276900000002</v>
      </c>
      <c r="F53" s="37">
        <v>4.5080236080000002</v>
      </c>
      <c r="G53" s="42">
        <v>6.5400000000000001E-6</v>
      </c>
      <c r="H53" s="37">
        <v>2.5491770000000001E-3</v>
      </c>
    </row>
    <row r="54" spans="1:8">
      <c r="A54" s="37" t="s">
        <v>590</v>
      </c>
      <c r="B54" s="37" t="s">
        <v>526</v>
      </c>
      <c r="C54" s="37">
        <v>309.03586209999997</v>
      </c>
      <c r="D54" s="37">
        <v>1.1322792989999999</v>
      </c>
      <c r="E54" s="37">
        <v>0.28870132100000001</v>
      </c>
      <c r="F54" s="37">
        <v>3.9219747780000001</v>
      </c>
      <c r="G54" s="42">
        <v>8.7800000000000006E-5</v>
      </c>
      <c r="H54" s="37">
        <v>1.6027876E-2</v>
      </c>
    </row>
    <row r="55" spans="1:8">
      <c r="A55" s="37" t="s">
        <v>591</v>
      </c>
      <c r="B55" s="37" t="s">
        <v>526</v>
      </c>
      <c r="C55" s="37">
        <v>165.2316069</v>
      </c>
      <c r="D55" s="37">
        <v>1.1267631250000001</v>
      </c>
      <c r="E55" s="37">
        <v>0.32153001399999998</v>
      </c>
      <c r="F55" s="37">
        <v>3.5043793019999998</v>
      </c>
      <c r="G55" s="37">
        <v>4.5767300000000002E-4</v>
      </c>
      <c r="H55" s="37">
        <v>4.8946402999999999E-2</v>
      </c>
    </row>
    <row r="56" spans="1:8">
      <c r="A56" s="37" t="s">
        <v>592</v>
      </c>
      <c r="B56" s="37" t="s">
        <v>593</v>
      </c>
      <c r="C56" s="37">
        <v>615.34140500000001</v>
      </c>
      <c r="D56" s="37">
        <v>1.1252588379999999</v>
      </c>
      <c r="E56" s="37">
        <v>0.28947020400000001</v>
      </c>
      <c r="F56" s="37">
        <v>3.8873045460000002</v>
      </c>
      <c r="G56" s="37">
        <v>1.01364E-4</v>
      </c>
      <c r="H56" s="37">
        <v>1.7349488E-2</v>
      </c>
    </row>
    <row r="57" spans="1:8">
      <c r="A57" s="37" t="s">
        <v>594</v>
      </c>
      <c r="B57" s="37" t="s">
        <v>595</v>
      </c>
      <c r="C57" s="37">
        <v>1162.0704920000001</v>
      </c>
      <c r="D57" s="37">
        <v>1.11819947</v>
      </c>
      <c r="E57" s="37">
        <v>0.26984650799999998</v>
      </c>
      <c r="F57" s="37">
        <v>4.1438352399999996</v>
      </c>
      <c r="G57" s="42">
        <v>3.4199999999999998E-5</v>
      </c>
      <c r="H57" s="37">
        <v>8.6328670000000007E-3</v>
      </c>
    </row>
    <row r="58" spans="1:8">
      <c r="A58" s="37" t="s">
        <v>596</v>
      </c>
      <c r="B58" s="37" t="s">
        <v>526</v>
      </c>
      <c r="C58" s="37">
        <v>405.26746900000001</v>
      </c>
      <c r="D58" s="37">
        <v>1.1153370339999999</v>
      </c>
      <c r="E58" s="37">
        <v>0.314710763</v>
      </c>
      <c r="F58" s="37">
        <v>3.5440066400000001</v>
      </c>
      <c r="G58" s="37">
        <v>3.9409500000000001E-4</v>
      </c>
      <c r="H58" s="37">
        <v>4.5053702000000001E-2</v>
      </c>
    </row>
    <row r="59" spans="1:8">
      <c r="A59" s="37" t="s">
        <v>597</v>
      </c>
      <c r="B59" s="37" t="s">
        <v>598</v>
      </c>
      <c r="C59" s="37">
        <v>1034.1187010000001</v>
      </c>
      <c r="D59" s="37">
        <v>1.1080971369999999</v>
      </c>
      <c r="E59" s="37">
        <v>0.25131535999999999</v>
      </c>
      <c r="F59" s="37">
        <v>4.4091898609999998</v>
      </c>
      <c r="G59" s="42">
        <v>1.04E-5</v>
      </c>
      <c r="H59" s="37">
        <v>3.4982279999999999E-3</v>
      </c>
    </row>
    <row r="60" spans="1:8">
      <c r="A60" s="37" t="s">
        <v>599</v>
      </c>
      <c r="B60" s="37" t="s">
        <v>526</v>
      </c>
      <c r="C60" s="37">
        <v>583.06506130000002</v>
      </c>
      <c r="D60" s="37">
        <v>1.100045025</v>
      </c>
      <c r="E60" s="37">
        <v>0.24990380500000001</v>
      </c>
      <c r="F60" s="37">
        <v>4.4018738600000002</v>
      </c>
      <c r="G60" s="42">
        <v>1.0699999999999999E-5</v>
      </c>
      <c r="H60" s="37">
        <v>3.558014E-3</v>
      </c>
    </row>
    <row r="61" spans="1:8">
      <c r="A61" s="37" t="s">
        <v>600</v>
      </c>
      <c r="B61" s="37" t="s">
        <v>601</v>
      </c>
      <c r="C61" s="37">
        <v>2185.770716</v>
      </c>
      <c r="D61" s="37">
        <v>1.089845223</v>
      </c>
      <c r="E61" s="37">
        <v>0.243454429</v>
      </c>
      <c r="F61" s="37">
        <v>4.4765881939999996</v>
      </c>
      <c r="G61" s="42">
        <v>7.5800000000000003E-6</v>
      </c>
      <c r="H61" s="37">
        <v>2.743119E-3</v>
      </c>
    </row>
    <row r="62" spans="1:8">
      <c r="A62" s="37" t="s">
        <v>602</v>
      </c>
      <c r="B62" s="37" t="s">
        <v>603</v>
      </c>
      <c r="C62" s="37">
        <v>337.39087330000001</v>
      </c>
      <c r="D62" s="37">
        <v>1.0893642160000001</v>
      </c>
      <c r="E62" s="37">
        <v>0.30914285899999999</v>
      </c>
      <c r="F62" s="37">
        <v>3.5238213749999998</v>
      </c>
      <c r="G62" s="37">
        <v>4.2537100000000002E-4</v>
      </c>
      <c r="H62" s="37">
        <v>4.691886E-2</v>
      </c>
    </row>
    <row r="63" spans="1:8">
      <c r="A63" s="37" t="s">
        <v>604</v>
      </c>
      <c r="B63" s="37" t="s">
        <v>526</v>
      </c>
      <c r="C63" s="37">
        <v>660.87217220000002</v>
      </c>
      <c r="D63" s="37">
        <v>1.072500402</v>
      </c>
      <c r="E63" s="37">
        <v>0.28394412000000002</v>
      </c>
      <c r="F63" s="37">
        <v>3.7771530539999998</v>
      </c>
      <c r="G63" s="37">
        <v>1.5863100000000001E-4</v>
      </c>
      <c r="H63" s="37">
        <v>2.3374022000000001E-2</v>
      </c>
    </row>
    <row r="64" spans="1:8">
      <c r="A64" s="37" t="s">
        <v>605</v>
      </c>
      <c r="B64" s="37" t="s">
        <v>606</v>
      </c>
      <c r="C64" s="37">
        <v>351.84487660000002</v>
      </c>
      <c r="D64" s="37">
        <v>1.069213768</v>
      </c>
      <c r="E64" s="37">
        <v>0.281741138</v>
      </c>
      <c r="F64" s="37">
        <v>3.7950218250000001</v>
      </c>
      <c r="G64" s="37">
        <v>1.4762999999999999E-4</v>
      </c>
      <c r="H64" s="37">
        <v>2.2417291999999998E-2</v>
      </c>
    </row>
    <row r="65" spans="1:8">
      <c r="A65" s="37" t="s">
        <v>607</v>
      </c>
      <c r="B65" s="37" t="s">
        <v>526</v>
      </c>
      <c r="C65" s="37">
        <v>387.90769849999998</v>
      </c>
      <c r="D65" s="37">
        <v>1.050074078</v>
      </c>
      <c r="E65" s="37">
        <v>0.28620838300000001</v>
      </c>
      <c r="F65" s="37">
        <v>3.6689144709999999</v>
      </c>
      <c r="G65" s="37">
        <v>2.4358299999999999E-4</v>
      </c>
      <c r="H65" s="37">
        <v>3.3187288000000002E-2</v>
      </c>
    </row>
    <row r="66" spans="1:8">
      <c r="A66" s="37" t="s">
        <v>608</v>
      </c>
      <c r="B66" s="37" t="s">
        <v>526</v>
      </c>
      <c r="C66" s="37">
        <v>211.5168252</v>
      </c>
      <c r="D66" s="37">
        <v>1.0455488070000001</v>
      </c>
      <c r="E66" s="37">
        <v>0.29453468500000002</v>
      </c>
      <c r="F66" s="37">
        <v>3.5498325369999999</v>
      </c>
      <c r="G66" s="37">
        <v>3.8547599999999999E-4</v>
      </c>
      <c r="H66" s="37">
        <v>4.4405926999999998E-2</v>
      </c>
    </row>
    <row r="67" spans="1:8">
      <c r="A67" s="37" t="s">
        <v>609</v>
      </c>
      <c r="B67" s="37" t="s">
        <v>610</v>
      </c>
      <c r="C67" s="37">
        <v>1501.1577540000001</v>
      </c>
      <c r="D67" s="37">
        <v>1.043429765</v>
      </c>
      <c r="E67" s="37">
        <v>0.226658209</v>
      </c>
      <c r="F67" s="37">
        <v>4.6035383740000002</v>
      </c>
      <c r="G67" s="42">
        <v>4.1500000000000001E-6</v>
      </c>
      <c r="H67" s="37">
        <v>1.9672840000000001E-3</v>
      </c>
    </row>
    <row r="68" spans="1:8">
      <c r="A68" s="37" t="s">
        <v>611</v>
      </c>
      <c r="B68" s="37" t="s">
        <v>526</v>
      </c>
      <c r="C68" s="37">
        <v>1077.7770149999999</v>
      </c>
      <c r="D68" s="37">
        <v>1.042431254</v>
      </c>
      <c r="E68" s="37">
        <v>0.28018919599999997</v>
      </c>
      <c r="F68" s="37">
        <v>3.7204548489999998</v>
      </c>
      <c r="G68" s="37">
        <v>1.9886400000000001E-4</v>
      </c>
      <c r="H68" s="37">
        <v>2.7857806999999998E-2</v>
      </c>
    </row>
    <row r="69" spans="1:8">
      <c r="A69" s="37" t="s">
        <v>612</v>
      </c>
      <c r="B69" s="37" t="s">
        <v>526</v>
      </c>
      <c r="C69" s="37">
        <v>346.8934208</v>
      </c>
      <c r="D69" s="37">
        <v>1.0331469200000001</v>
      </c>
      <c r="E69" s="37">
        <v>0.28779570399999999</v>
      </c>
      <c r="F69" s="37">
        <v>3.5898621980000001</v>
      </c>
      <c r="G69" s="37">
        <v>3.3085299999999998E-4</v>
      </c>
      <c r="H69" s="37">
        <v>4.0472965999999999E-2</v>
      </c>
    </row>
    <row r="70" spans="1:8">
      <c r="A70" s="37" t="s">
        <v>613</v>
      </c>
      <c r="B70" s="37" t="s">
        <v>614</v>
      </c>
      <c r="C70" s="37">
        <v>2109.090228</v>
      </c>
      <c r="D70" s="37">
        <v>1.032846814</v>
      </c>
      <c r="E70" s="37">
        <v>0.252296786</v>
      </c>
      <c r="F70" s="37">
        <v>4.0937771349999998</v>
      </c>
      <c r="G70" s="42">
        <v>4.2400000000000001E-5</v>
      </c>
      <c r="H70" s="37">
        <v>9.7468209999999993E-3</v>
      </c>
    </row>
    <row r="71" spans="1:8">
      <c r="A71" s="37" t="s">
        <v>615</v>
      </c>
      <c r="B71" s="37" t="s">
        <v>526</v>
      </c>
      <c r="C71" s="37">
        <v>7596.8792229999999</v>
      </c>
      <c r="D71" s="37">
        <v>1.003169121</v>
      </c>
      <c r="E71" s="37">
        <v>0.24513580300000001</v>
      </c>
      <c r="F71" s="37">
        <v>4.0922994890000002</v>
      </c>
      <c r="G71" s="42">
        <v>4.2700000000000001E-5</v>
      </c>
      <c r="H71" s="37">
        <v>9.7468209999999993E-3</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workbookViewId="0"/>
  </sheetViews>
  <sheetFormatPr defaultRowHeight="14.25"/>
  <cols>
    <col min="2" max="3" width="12" bestFit="1" customWidth="1"/>
    <col min="4" max="4" width="12.375" bestFit="1" customWidth="1"/>
    <col min="5" max="7" width="12" bestFit="1" customWidth="1"/>
    <col min="8" max="9" width="13.875" bestFit="1" customWidth="1"/>
  </cols>
  <sheetData>
    <row r="1" spans="1:9" ht="15">
      <c r="A1" s="1" t="s">
        <v>250</v>
      </c>
    </row>
    <row r="2" spans="1:9" ht="15">
      <c r="A2" s="1"/>
    </row>
    <row r="3" spans="1:9" ht="15">
      <c r="B3" s="61" t="s">
        <v>211</v>
      </c>
      <c r="C3" s="80"/>
      <c r="D3" s="80"/>
      <c r="E3" s="80"/>
      <c r="F3" s="80"/>
      <c r="G3" s="80"/>
      <c r="H3" s="80"/>
      <c r="I3" s="62"/>
    </row>
    <row r="4" spans="1:9" ht="15">
      <c r="A4" s="3" t="s">
        <v>29</v>
      </c>
      <c r="B4" s="3" t="s">
        <v>251</v>
      </c>
      <c r="C4" s="3" t="s">
        <v>252</v>
      </c>
      <c r="D4" s="3" t="s">
        <v>253</v>
      </c>
      <c r="E4" s="3" t="s">
        <v>254</v>
      </c>
      <c r="F4" s="3" t="s">
        <v>255</v>
      </c>
      <c r="G4" s="3" t="s">
        <v>256</v>
      </c>
      <c r="H4" s="3" t="s">
        <v>257</v>
      </c>
      <c r="I4" s="3" t="s">
        <v>258</v>
      </c>
    </row>
    <row r="5" spans="1:9">
      <c r="A5" s="18" t="s">
        <v>197</v>
      </c>
      <c r="B5" s="15">
        <v>0.98959119299999998</v>
      </c>
      <c r="C5" s="15">
        <v>1.0104088069999999</v>
      </c>
      <c r="D5" s="15">
        <v>0.27747822</v>
      </c>
      <c r="E5" s="15">
        <v>0.21793347099999999</v>
      </c>
      <c r="F5" s="15">
        <v>1.037501335</v>
      </c>
      <c r="G5" s="15">
        <v>0.68974822800000002</v>
      </c>
      <c r="H5" s="15">
        <v>0.31594293699999998</v>
      </c>
      <c r="I5" s="15">
        <v>0.30221101299999997</v>
      </c>
    </row>
    <row r="6" spans="1:9">
      <c r="A6" s="18" t="s">
        <v>198</v>
      </c>
      <c r="B6" s="15">
        <v>0.930836887</v>
      </c>
      <c r="C6" s="15">
        <v>1.0691631130000001</v>
      </c>
      <c r="D6" s="15">
        <v>1.242015648</v>
      </c>
      <c r="E6" s="15">
        <v>1.7700270680000001</v>
      </c>
      <c r="F6" s="15">
        <v>0.70741102700000003</v>
      </c>
      <c r="G6" s="15">
        <v>0.50929474600000002</v>
      </c>
      <c r="H6" s="15">
        <v>1.589791983</v>
      </c>
      <c r="I6" s="15">
        <v>1.2830968890000001</v>
      </c>
    </row>
    <row r="7" spans="1:9">
      <c r="A7" s="18" t="s">
        <v>199</v>
      </c>
      <c r="B7" s="15">
        <v>1.07807176</v>
      </c>
      <c r="C7" s="15">
        <v>0.92192823999999995</v>
      </c>
      <c r="D7" s="15">
        <v>0.94644893500000005</v>
      </c>
      <c r="E7" s="15">
        <v>0.96993017100000001</v>
      </c>
      <c r="F7" s="15">
        <v>1.8037237580000001</v>
      </c>
      <c r="G7" s="15">
        <v>2.373842201</v>
      </c>
      <c r="H7" s="15">
        <v>0.74765044599999997</v>
      </c>
      <c r="I7" s="15">
        <v>0.89851365999999999</v>
      </c>
    </row>
    <row r="8" spans="1:9">
      <c r="A8" s="18" t="s">
        <v>200</v>
      </c>
      <c r="B8" s="15">
        <v>0.60961473700000002</v>
      </c>
      <c r="C8" s="15">
        <v>1.390385263</v>
      </c>
      <c r="D8" s="15">
        <v>1.0934117619999999</v>
      </c>
      <c r="E8" s="15">
        <v>1.1537120759999999</v>
      </c>
      <c r="F8" s="15">
        <v>1.103609879</v>
      </c>
      <c r="G8" s="15">
        <v>0.90296716700000001</v>
      </c>
      <c r="H8" s="15">
        <v>0.31581072300000002</v>
      </c>
      <c r="I8" s="15">
        <v>0.50740687299999998</v>
      </c>
    </row>
    <row r="9" spans="1:9">
      <c r="A9" s="18" t="s">
        <v>201</v>
      </c>
      <c r="B9" s="15">
        <v>1.0029465609999999</v>
      </c>
      <c r="C9" s="15">
        <v>0.99705343899999999</v>
      </c>
      <c r="D9" s="15">
        <v>0.85992859399999999</v>
      </c>
      <c r="E9" s="15">
        <v>0.987099265</v>
      </c>
      <c r="F9" s="15">
        <v>0.31919026900000003</v>
      </c>
      <c r="G9" s="15">
        <v>0.46545513100000002</v>
      </c>
      <c r="H9" s="15">
        <v>0.76369693800000005</v>
      </c>
      <c r="I9" s="15">
        <v>0.81912848599999999</v>
      </c>
    </row>
    <row r="10" spans="1:9">
      <c r="A10" s="18" t="s">
        <v>202</v>
      </c>
      <c r="B10" s="15">
        <v>0.92648798799999998</v>
      </c>
      <c r="C10" s="15">
        <v>1.0735120119999999</v>
      </c>
      <c r="D10" s="15">
        <v>1.1773361449999999</v>
      </c>
      <c r="E10" s="15">
        <v>1.523677395</v>
      </c>
      <c r="F10" s="15">
        <v>0.59546331399999997</v>
      </c>
      <c r="G10" s="15">
        <v>0.50176422399999998</v>
      </c>
      <c r="H10" s="15">
        <v>1.051154699</v>
      </c>
      <c r="I10" s="15">
        <v>1.1454461</v>
      </c>
    </row>
    <row r="11" spans="1:9">
      <c r="A11" s="18" t="s">
        <v>203</v>
      </c>
      <c r="B11" s="15">
        <v>0.982424254</v>
      </c>
      <c r="C11" s="15">
        <v>1.0175757459999999</v>
      </c>
      <c r="D11" s="15">
        <v>0.53419919699999996</v>
      </c>
      <c r="E11" s="15">
        <v>0.37585882900000001</v>
      </c>
      <c r="F11" s="15">
        <v>0.229493909</v>
      </c>
      <c r="G11" s="15">
        <v>0.44390022800000001</v>
      </c>
      <c r="H11" s="15">
        <v>0.81625463200000004</v>
      </c>
      <c r="I11" s="15">
        <v>0.95620361700000001</v>
      </c>
    </row>
    <row r="12" spans="1:9">
      <c r="A12" s="18" t="s">
        <v>204</v>
      </c>
      <c r="B12" s="15">
        <v>1.1629955409999999</v>
      </c>
      <c r="C12" s="15">
        <v>0.83700445899999998</v>
      </c>
      <c r="D12" s="15">
        <v>0.91312728899999995</v>
      </c>
      <c r="E12" s="15">
        <v>0.74502068200000005</v>
      </c>
      <c r="F12" s="15">
        <v>0.43941668299999997</v>
      </c>
      <c r="G12" s="15">
        <v>0.34614627599999997</v>
      </c>
      <c r="H12" s="15">
        <v>0.85682330100000004</v>
      </c>
      <c r="I12" s="15">
        <v>0.85216861799999999</v>
      </c>
    </row>
    <row r="13" spans="1:9">
      <c r="A13" s="18" t="s">
        <v>205</v>
      </c>
      <c r="B13" s="15">
        <v>1.3063594709999999</v>
      </c>
      <c r="C13" s="15">
        <v>0.69364052899999995</v>
      </c>
      <c r="D13" s="15">
        <v>1.6479135250000001</v>
      </c>
      <c r="E13" s="15">
        <v>2.3461023339999998</v>
      </c>
      <c r="F13" s="15">
        <v>0.52533746400000003</v>
      </c>
      <c r="G13" s="15">
        <v>0.30568282299999999</v>
      </c>
      <c r="H13" s="15">
        <v>1.880300501</v>
      </c>
      <c r="I13" s="15">
        <v>1.393880529</v>
      </c>
    </row>
    <row r="14" spans="1:9">
      <c r="A14" s="18" t="s">
        <v>206</v>
      </c>
      <c r="B14" s="15">
        <v>0.94408758199999998</v>
      </c>
      <c r="C14" s="15">
        <v>1.0559124179999999</v>
      </c>
      <c r="D14" s="15">
        <v>0.92034406700000004</v>
      </c>
      <c r="E14" s="15">
        <v>0.67045336</v>
      </c>
      <c r="F14" s="15">
        <v>1.588174867</v>
      </c>
      <c r="G14" s="15">
        <v>1.5459450610000001</v>
      </c>
      <c r="H14" s="15">
        <v>0.739090527</v>
      </c>
      <c r="I14" s="15">
        <v>0.63593677400000004</v>
      </c>
    </row>
    <row r="15" spans="1:9">
      <c r="A15" s="18" t="s">
        <v>207</v>
      </c>
      <c r="B15" s="15">
        <v>1.135492516</v>
      </c>
      <c r="C15" s="15">
        <v>0.86450748399999999</v>
      </c>
      <c r="D15" s="15">
        <v>2.2772131080000002</v>
      </c>
      <c r="E15" s="15">
        <v>1.619943482</v>
      </c>
      <c r="F15" s="15">
        <v>0.330767741</v>
      </c>
      <c r="G15" s="15">
        <v>0.45045559099999999</v>
      </c>
      <c r="H15" s="15">
        <v>0.95475941900000005</v>
      </c>
      <c r="I15" s="15">
        <v>0.66745777699999997</v>
      </c>
    </row>
    <row r="16" spans="1:9">
      <c r="A16" s="18" t="s">
        <v>208</v>
      </c>
      <c r="B16" s="15">
        <v>1.1000330060000001</v>
      </c>
      <c r="C16" s="15">
        <v>0.89996699400000002</v>
      </c>
      <c r="D16" s="15">
        <v>10.686080609999999</v>
      </c>
      <c r="E16" s="15">
        <v>9.8921462370000004</v>
      </c>
      <c r="F16" s="15">
        <v>0.28880926000000001</v>
      </c>
      <c r="G16" s="15">
        <v>0.26880403000000003</v>
      </c>
      <c r="H16" s="15">
        <v>2.48439356</v>
      </c>
      <c r="I16" s="15">
        <v>0.76863168299999995</v>
      </c>
    </row>
    <row r="17" spans="1:9">
      <c r="A17" s="18" t="s">
        <v>209</v>
      </c>
      <c r="B17" s="15">
        <v>1.11048462</v>
      </c>
      <c r="C17" s="15">
        <v>0.88951537999999997</v>
      </c>
      <c r="D17" s="15">
        <v>0.73299461600000004</v>
      </c>
      <c r="E17" s="15">
        <v>0.57113319100000004</v>
      </c>
      <c r="F17" s="15">
        <v>2.025062809</v>
      </c>
      <c r="G17" s="15">
        <v>2.0102119940000001</v>
      </c>
      <c r="H17" s="15">
        <v>0.97519324399999996</v>
      </c>
      <c r="I17" s="15">
        <v>0.99380285099999999</v>
      </c>
    </row>
    <row r="18" spans="1:9">
      <c r="A18" s="18" t="s">
        <v>210</v>
      </c>
      <c r="B18" s="15">
        <v>1.187229251</v>
      </c>
      <c r="C18" s="15">
        <v>0.81277074900000001</v>
      </c>
      <c r="D18" s="15">
        <v>0.49781424299999999</v>
      </c>
      <c r="E18" s="15">
        <v>0.64616173700000001</v>
      </c>
      <c r="F18" s="15">
        <v>0.31191201899999998</v>
      </c>
      <c r="G18" s="15">
        <v>0.33485593200000002</v>
      </c>
      <c r="H18" s="15">
        <v>0.51891578999999999</v>
      </c>
      <c r="I18" s="15">
        <v>0.53664230899999998</v>
      </c>
    </row>
  </sheetData>
  <mergeCells count="1">
    <mergeCell ref="B3:I3"/>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8"/>
  <sheetViews>
    <sheetView zoomScaleNormal="100" workbookViewId="0"/>
  </sheetViews>
  <sheetFormatPr defaultRowHeight="14.25"/>
  <cols>
    <col min="1" max="1" width="19.125" bestFit="1" customWidth="1"/>
    <col min="2" max="2" width="17.125" bestFit="1" customWidth="1"/>
    <col min="3" max="3" width="13.375" bestFit="1" customWidth="1"/>
    <col min="4" max="4" width="19.75" bestFit="1" customWidth="1"/>
  </cols>
  <sheetData>
    <row r="1" spans="1:4" ht="15">
      <c r="A1" s="1" t="s">
        <v>259</v>
      </c>
    </row>
    <row r="2" spans="1:4" ht="15">
      <c r="A2" s="1"/>
    </row>
    <row r="3" spans="1:4" ht="17.25">
      <c r="A3" s="3" t="s">
        <v>212</v>
      </c>
      <c r="B3" s="3" t="s">
        <v>161</v>
      </c>
      <c r="C3" s="3" t="s">
        <v>213</v>
      </c>
      <c r="D3" s="3" t="s">
        <v>260</v>
      </c>
    </row>
    <row r="4" spans="1:4">
      <c r="A4" s="2" t="s">
        <v>290</v>
      </c>
      <c r="B4" s="2">
        <v>4</v>
      </c>
      <c r="C4" s="15">
        <v>8.62439281934336E-2</v>
      </c>
      <c r="D4" s="15">
        <v>0.6899514255474688</v>
      </c>
    </row>
    <row r="5" spans="1:4">
      <c r="A5" s="2" t="s">
        <v>290</v>
      </c>
      <c r="B5" s="2">
        <v>0</v>
      </c>
      <c r="C5" s="2">
        <v>0</v>
      </c>
      <c r="D5" s="2">
        <v>0</v>
      </c>
    </row>
    <row r="6" spans="1:4">
      <c r="A6" s="2" t="s">
        <v>290</v>
      </c>
      <c r="B6" s="2">
        <v>0</v>
      </c>
      <c r="C6" s="2">
        <v>0</v>
      </c>
      <c r="D6" s="2">
        <v>0</v>
      </c>
    </row>
    <row r="7" spans="1:4">
      <c r="A7" s="2" t="s">
        <v>290</v>
      </c>
      <c r="B7" s="2">
        <v>0</v>
      </c>
      <c r="C7" s="2">
        <v>0</v>
      </c>
      <c r="D7" s="2">
        <v>0</v>
      </c>
    </row>
    <row r="8" spans="1:4">
      <c r="A8" s="2" t="s">
        <v>290</v>
      </c>
      <c r="B8" s="2">
        <v>9</v>
      </c>
      <c r="C8" s="15">
        <v>0.12936589229015039</v>
      </c>
      <c r="D8" s="15">
        <v>1.0349271383212031</v>
      </c>
    </row>
    <row r="9" spans="1:4">
      <c r="A9" s="2" t="s">
        <v>290</v>
      </c>
      <c r="B9" s="2">
        <v>1</v>
      </c>
      <c r="C9" s="15">
        <v>4.31219640967168E-2</v>
      </c>
      <c r="D9" s="15">
        <v>0.3449757127737344</v>
      </c>
    </row>
    <row r="10" spans="1:4">
      <c r="A10" s="2" t="s">
        <v>290</v>
      </c>
      <c r="B10" s="2">
        <v>6</v>
      </c>
      <c r="C10" s="15">
        <v>0.10562680874357226</v>
      </c>
      <c r="D10" s="15">
        <v>0.8450144699485781</v>
      </c>
    </row>
    <row r="11" spans="1:4">
      <c r="A11" s="2" t="s">
        <v>290</v>
      </c>
      <c r="B11" s="2">
        <v>14</v>
      </c>
      <c r="C11" s="15">
        <v>0.1613476154946811</v>
      </c>
      <c r="D11" s="15">
        <v>1.2907809239574488</v>
      </c>
    </row>
    <row r="12" spans="1:4">
      <c r="A12" s="2" t="s">
        <v>290</v>
      </c>
      <c r="B12" s="2">
        <v>0</v>
      </c>
      <c r="C12" s="2">
        <v>0</v>
      </c>
      <c r="D12" s="2">
        <v>0</v>
      </c>
    </row>
    <row r="13" spans="1:4">
      <c r="A13" s="2" t="s">
        <v>290</v>
      </c>
      <c r="B13" s="2">
        <v>15</v>
      </c>
      <c r="C13" s="15">
        <v>0.16701064880233832</v>
      </c>
      <c r="D13" s="15">
        <v>1.3360851904187065</v>
      </c>
    </row>
    <row r="14" spans="1:4">
      <c r="A14" s="2" t="s">
        <v>290</v>
      </c>
      <c r="B14" s="2">
        <v>19</v>
      </c>
      <c r="C14" s="15">
        <v>0.18796428374457771</v>
      </c>
      <c r="D14" s="15">
        <v>1.5037142699566217</v>
      </c>
    </row>
    <row r="15" spans="1:4">
      <c r="A15" s="2" t="s">
        <v>290</v>
      </c>
      <c r="B15" s="2">
        <v>23</v>
      </c>
      <c r="C15" s="15">
        <v>0.20680567476219372</v>
      </c>
      <c r="D15" s="15">
        <v>1.6544453980975498</v>
      </c>
    </row>
    <row r="16" spans="1:4">
      <c r="A16" s="2" t="s">
        <v>290</v>
      </c>
      <c r="B16" s="2">
        <v>19</v>
      </c>
      <c r="C16" s="15">
        <v>0.18796428374457771</v>
      </c>
      <c r="D16" s="15">
        <v>1.5037142699566217</v>
      </c>
    </row>
    <row r="17" spans="1:4">
      <c r="A17" s="2" t="s">
        <v>290</v>
      </c>
      <c r="B17" s="2">
        <v>17</v>
      </c>
      <c r="C17" s="15">
        <v>0.1777964127548558</v>
      </c>
      <c r="D17" s="15">
        <v>1.4223713020388464</v>
      </c>
    </row>
    <row r="18" spans="1:4">
      <c r="A18" s="2" t="s">
        <v>290</v>
      </c>
      <c r="B18" s="2">
        <v>0</v>
      </c>
      <c r="C18" s="2">
        <v>0</v>
      </c>
      <c r="D18" s="2">
        <v>0</v>
      </c>
    </row>
    <row r="19" spans="1:4">
      <c r="A19" s="2" t="s">
        <v>88</v>
      </c>
      <c r="B19" s="2">
        <v>6649</v>
      </c>
      <c r="C19" s="15">
        <v>3.516225345946514</v>
      </c>
      <c r="D19" s="15">
        <v>28.129802767572112</v>
      </c>
    </row>
    <row r="20" spans="1:4">
      <c r="A20" s="2" t="s">
        <v>88</v>
      </c>
      <c r="B20" s="2">
        <v>5047</v>
      </c>
      <c r="C20" s="15">
        <v>3.0634809638396505</v>
      </c>
      <c r="D20" s="15">
        <v>24.507847710717204</v>
      </c>
    </row>
    <row r="21" spans="1:4">
      <c r="A21" s="2" t="s">
        <v>88</v>
      </c>
      <c r="B21" s="2">
        <v>1642</v>
      </c>
      <c r="C21" s="15">
        <v>1.7473709449258652</v>
      </c>
      <c r="D21" s="15">
        <v>13.978967559406922</v>
      </c>
    </row>
    <row r="22" spans="1:4">
      <c r="A22" s="2" t="s">
        <v>88</v>
      </c>
      <c r="B22" s="2">
        <v>6231</v>
      </c>
      <c r="C22" s="15">
        <v>3.4039048312603004</v>
      </c>
      <c r="D22" s="15">
        <v>27.231238650082403</v>
      </c>
    </row>
    <row r="23" spans="1:4">
      <c r="A23" s="2" t="s">
        <v>88</v>
      </c>
      <c r="B23" s="2">
        <v>3314</v>
      </c>
      <c r="C23" s="15">
        <v>2.4824172799851714</v>
      </c>
      <c r="D23" s="15">
        <v>19.859338239881371</v>
      </c>
    </row>
    <row r="24" spans="1:4">
      <c r="A24" s="2" t="s">
        <v>88</v>
      </c>
      <c r="B24" s="2">
        <v>4320</v>
      </c>
      <c r="C24" s="15">
        <v>2.8342646951639607</v>
      </c>
      <c r="D24" s="15">
        <v>22.674117561311686</v>
      </c>
    </row>
    <row r="25" spans="1:4">
      <c r="A25" s="2" t="s">
        <v>88</v>
      </c>
      <c r="B25" s="2">
        <v>2640</v>
      </c>
      <c r="C25" s="15">
        <v>2.2156466322846988</v>
      </c>
      <c r="D25" s="15">
        <v>17.725173058277591</v>
      </c>
    </row>
    <row r="26" spans="1:4">
      <c r="A26" s="2" t="s">
        <v>88</v>
      </c>
      <c r="B26" s="2">
        <v>4277</v>
      </c>
      <c r="C26" s="15">
        <v>2.8201237028520296</v>
      </c>
      <c r="D26" s="15">
        <v>22.560989622816237</v>
      </c>
    </row>
    <row r="27" spans="1:4">
      <c r="A27" s="2" t="s">
        <v>88</v>
      </c>
      <c r="B27" s="2">
        <v>4807</v>
      </c>
      <c r="C27" s="15">
        <v>2.9897549576501863</v>
      </c>
      <c r="D27" s="15">
        <v>23.91803966120149</v>
      </c>
    </row>
    <row r="28" spans="1:4">
      <c r="A28" s="2" t="s">
        <v>88</v>
      </c>
      <c r="B28" s="2">
        <v>1694</v>
      </c>
      <c r="C28" s="15">
        <v>1.774823770441492</v>
      </c>
      <c r="D28" s="15">
        <v>14.198590163531936</v>
      </c>
    </row>
    <row r="29" spans="1:4">
      <c r="A29" s="2" t="s">
        <v>88</v>
      </c>
      <c r="B29" s="2">
        <v>4744</v>
      </c>
      <c r="C29" s="15">
        <v>2.970098646203132</v>
      </c>
      <c r="D29" s="15">
        <v>23.760789169625056</v>
      </c>
    </row>
    <row r="30" spans="1:4">
      <c r="A30" s="2" t="s">
        <v>88</v>
      </c>
      <c r="B30" s="2">
        <v>2737</v>
      </c>
      <c r="C30" s="15">
        <v>2.2559835696537562</v>
      </c>
      <c r="D30" s="15">
        <v>18.04786855723005</v>
      </c>
    </row>
    <row r="31" spans="1:4">
      <c r="A31" s="2" t="s">
        <v>88</v>
      </c>
      <c r="B31" s="2">
        <v>3765</v>
      </c>
      <c r="C31" s="15">
        <v>2.6459462882223961</v>
      </c>
      <c r="D31" s="15">
        <v>21.167570305779169</v>
      </c>
    </row>
    <row r="32" spans="1:4">
      <c r="A32" s="2" t="s">
        <v>88</v>
      </c>
      <c r="B32" s="2">
        <v>3753</v>
      </c>
      <c r="C32" s="15">
        <v>2.6417262755075841</v>
      </c>
      <c r="D32" s="15">
        <v>21.133810204060673</v>
      </c>
    </row>
    <row r="33" spans="1:4">
      <c r="A33" s="2" t="s">
        <v>88</v>
      </c>
      <c r="B33" s="2">
        <v>1066</v>
      </c>
      <c r="C33" s="15">
        <v>1.407917269422247</v>
      </c>
      <c r="D33" s="15">
        <v>11.263338155377976</v>
      </c>
    </row>
    <row r="34" spans="1:4">
      <c r="A34" s="2" t="s">
        <v>86</v>
      </c>
      <c r="B34" s="2">
        <v>34</v>
      </c>
      <c r="C34" s="15">
        <v>0.25144209825920183</v>
      </c>
      <c r="D34" s="15">
        <v>2.0115367860736146</v>
      </c>
    </row>
    <row r="35" spans="1:4">
      <c r="A35" s="2" t="s">
        <v>86</v>
      </c>
      <c r="B35" s="2">
        <v>67</v>
      </c>
      <c r="C35" s="15">
        <v>0.35296848834764516</v>
      </c>
      <c r="D35" s="15">
        <v>2.8237479067811613</v>
      </c>
    </row>
    <row r="36" spans="1:4">
      <c r="A36" s="2" t="s">
        <v>86</v>
      </c>
      <c r="B36" s="2">
        <v>39</v>
      </c>
      <c r="C36" s="15">
        <v>0.26929657947100399</v>
      </c>
      <c r="D36" s="15">
        <v>2.154372635768032</v>
      </c>
    </row>
    <row r="37" spans="1:4">
      <c r="A37" s="2" t="s">
        <v>86</v>
      </c>
      <c r="B37" s="2">
        <v>23</v>
      </c>
      <c r="C37" s="15">
        <v>0.20680567476219372</v>
      </c>
      <c r="D37" s="15">
        <v>1.6544453980975498</v>
      </c>
    </row>
    <row r="38" spans="1:4">
      <c r="A38" s="2" t="s">
        <v>86</v>
      </c>
      <c r="B38" s="2">
        <v>32</v>
      </c>
      <c r="C38" s="15">
        <v>0.24393466584697029</v>
      </c>
      <c r="D38" s="15">
        <v>1.9514773267757624</v>
      </c>
    </row>
    <row r="39" spans="1:4">
      <c r="A39" s="2" t="s">
        <v>86</v>
      </c>
      <c r="B39" s="2">
        <v>36</v>
      </c>
      <c r="C39" s="15">
        <v>0.25873178458030077</v>
      </c>
      <c r="D39" s="15">
        <v>2.0698542766424062</v>
      </c>
    </row>
    <row r="40" spans="1:4">
      <c r="A40" s="2" t="s">
        <v>86</v>
      </c>
      <c r="B40" s="2">
        <v>36</v>
      </c>
      <c r="C40" s="15">
        <v>0.25873178458030077</v>
      </c>
      <c r="D40" s="15">
        <v>2.0698542766424062</v>
      </c>
    </row>
    <row r="41" spans="1:4">
      <c r="A41" s="2" t="s">
        <v>86</v>
      </c>
      <c r="B41" s="2">
        <v>39</v>
      </c>
      <c r="C41" s="15">
        <v>0.26929657947100399</v>
      </c>
      <c r="D41" s="15">
        <v>2.154372635768032</v>
      </c>
    </row>
    <row r="42" spans="1:4">
      <c r="A42" s="2" t="s">
        <v>86</v>
      </c>
      <c r="B42" s="2">
        <v>23</v>
      </c>
      <c r="C42" s="15">
        <v>0.20680567476219372</v>
      </c>
      <c r="D42" s="15">
        <v>1.6544453980975498</v>
      </c>
    </row>
    <row r="43" spans="1:4">
      <c r="A43" s="2" t="s">
        <v>86</v>
      </c>
      <c r="B43" s="2">
        <v>36</v>
      </c>
      <c r="C43" s="15">
        <v>0.25873178458030077</v>
      </c>
      <c r="D43" s="15">
        <v>2.0698542766424062</v>
      </c>
    </row>
    <row r="44" spans="1:4">
      <c r="A44" s="2" t="s">
        <v>86</v>
      </c>
      <c r="B44" s="2">
        <v>24</v>
      </c>
      <c r="C44" s="15">
        <v>0.21125361748714452</v>
      </c>
      <c r="D44" s="15">
        <v>1.6900289398971562</v>
      </c>
    </row>
    <row r="45" spans="1:4">
      <c r="A45" s="2" t="s">
        <v>86</v>
      </c>
      <c r="B45" s="2">
        <v>18</v>
      </c>
      <c r="C45" s="15">
        <v>0.18295099938522769</v>
      </c>
      <c r="D45" s="15">
        <v>1.4636079950818215</v>
      </c>
    </row>
    <row r="46" spans="1:4">
      <c r="A46" s="2" t="s">
        <v>86</v>
      </c>
      <c r="B46" s="2">
        <v>52</v>
      </c>
      <c r="C46" s="15">
        <v>0.31095690529885922</v>
      </c>
      <c r="D46" s="15">
        <v>2.4876552423908738</v>
      </c>
    </row>
    <row r="47" spans="1:4">
      <c r="A47" s="2" t="s">
        <v>86</v>
      </c>
      <c r="B47" s="2">
        <v>55</v>
      </c>
      <c r="C47" s="15">
        <v>0.3198010448946646</v>
      </c>
      <c r="D47" s="15">
        <v>2.5584083591573168</v>
      </c>
    </row>
    <row r="48" spans="1:4">
      <c r="A48" s="2" t="s">
        <v>86</v>
      </c>
      <c r="B48" s="2">
        <v>32</v>
      </c>
      <c r="C48" s="15">
        <v>0.24393466584697029</v>
      </c>
      <c r="D48" s="15">
        <v>1.9514773267757624</v>
      </c>
    </row>
    <row r="49" spans="1:4">
      <c r="A49" s="2" t="s">
        <v>87</v>
      </c>
      <c r="B49" s="2">
        <v>11</v>
      </c>
      <c r="C49" s="15">
        <v>0.14301937513198643</v>
      </c>
      <c r="D49" s="15">
        <v>1.1441550010558914</v>
      </c>
    </row>
    <row r="50" spans="1:4">
      <c r="A50" s="2" t="s">
        <v>87</v>
      </c>
      <c r="B50" s="2">
        <v>10</v>
      </c>
      <c r="C50" s="15">
        <v>0.13636362372563046</v>
      </c>
      <c r="D50" s="15">
        <v>1.0909089898050437</v>
      </c>
    </row>
    <row r="51" spans="1:4">
      <c r="A51" s="2" t="s">
        <v>87</v>
      </c>
      <c r="B51" s="2">
        <v>31</v>
      </c>
      <c r="C51" s="15">
        <v>0.24009293495293546</v>
      </c>
      <c r="D51" s="15">
        <v>1.9207434796234837</v>
      </c>
    </row>
    <row r="52" spans="1:4">
      <c r="A52" s="2" t="s">
        <v>87</v>
      </c>
      <c r="B52" s="2">
        <v>0</v>
      </c>
      <c r="C52" s="2">
        <v>0</v>
      </c>
      <c r="D52" s="2">
        <v>0</v>
      </c>
    </row>
    <row r="53" spans="1:4">
      <c r="A53" s="2" t="s">
        <v>87</v>
      </c>
      <c r="B53" s="2">
        <v>17</v>
      </c>
      <c r="C53" s="15">
        <v>0.1777964127548558</v>
      </c>
      <c r="D53" s="15">
        <v>1.4223713020388464</v>
      </c>
    </row>
    <row r="54" spans="1:4">
      <c r="A54" s="2" t="s">
        <v>87</v>
      </c>
      <c r="B54" s="2">
        <v>29</v>
      </c>
      <c r="C54" s="15">
        <v>0.23221888346815692</v>
      </c>
      <c r="D54" s="15">
        <v>1.8577510677452553</v>
      </c>
    </row>
    <row r="55" spans="1:4">
      <c r="A55" s="2" t="s">
        <v>87</v>
      </c>
      <c r="B55" s="2">
        <v>15</v>
      </c>
      <c r="C55" s="15">
        <v>0.16701064880233832</v>
      </c>
      <c r="D55" s="15">
        <v>1.3360851904187065</v>
      </c>
    </row>
    <row r="56" spans="1:4">
      <c r="A56" s="2" t="s">
        <v>87</v>
      </c>
      <c r="B56" s="2">
        <v>48</v>
      </c>
      <c r="C56" s="15">
        <v>0.29875773095069785</v>
      </c>
      <c r="D56" s="15">
        <v>2.3900618476055828</v>
      </c>
    </row>
    <row r="57" spans="1:4">
      <c r="A57" s="2" t="s">
        <v>87</v>
      </c>
      <c r="B57" s="2">
        <v>61</v>
      </c>
      <c r="C57" s="15">
        <v>0.33679330611084074</v>
      </c>
      <c r="D57" s="15">
        <v>2.6943464488867259</v>
      </c>
    </row>
    <row r="58" spans="1:4">
      <c r="A58" s="2" t="s">
        <v>87</v>
      </c>
      <c r="B58" s="2">
        <v>33</v>
      </c>
      <c r="C58" s="15">
        <v>0.24771682419535329</v>
      </c>
      <c r="D58" s="15">
        <v>1.9817345935628263</v>
      </c>
    </row>
    <row r="59" spans="1:4">
      <c r="A59" s="2" t="s">
        <v>87</v>
      </c>
      <c r="B59" s="2">
        <v>35</v>
      </c>
      <c r="C59" s="15">
        <v>0.25511298000013377</v>
      </c>
      <c r="D59" s="15">
        <v>2.0409038400010702</v>
      </c>
    </row>
    <row r="60" spans="1:4">
      <c r="A60" s="2" t="s">
        <v>87</v>
      </c>
      <c r="B60" s="2">
        <v>19</v>
      </c>
      <c r="C60" s="15">
        <v>0.18796428374457771</v>
      </c>
      <c r="D60" s="15">
        <v>1.5037142699566217</v>
      </c>
    </row>
    <row r="61" spans="1:4">
      <c r="A61" s="2" t="s">
        <v>87</v>
      </c>
      <c r="B61" s="2">
        <v>24</v>
      </c>
      <c r="C61" s="15">
        <v>0.21125361748714452</v>
      </c>
      <c r="D61" s="15">
        <v>1.6900289398971562</v>
      </c>
    </row>
    <row r="62" spans="1:4">
      <c r="A62" s="2" t="s">
        <v>87</v>
      </c>
      <c r="B62" s="2">
        <v>2</v>
      </c>
      <c r="C62" s="15">
        <v>6.0983666461742574E-2</v>
      </c>
      <c r="D62" s="15">
        <v>0.48786933169394059</v>
      </c>
    </row>
    <row r="63" spans="1:4">
      <c r="A63" s="2" t="s">
        <v>87</v>
      </c>
      <c r="B63" s="2">
        <v>0</v>
      </c>
      <c r="C63" s="2">
        <v>0</v>
      </c>
      <c r="D63" s="2">
        <v>0</v>
      </c>
    </row>
    <row r="64" spans="1:4">
      <c r="A64" s="2" t="s">
        <v>14</v>
      </c>
      <c r="B64" s="2">
        <v>40</v>
      </c>
      <c r="C64" s="15">
        <v>0.27272724745126092</v>
      </c>
      <c r="D64" s="15">
        <v>2.1818179796100874</v>
      </c>
    </row>
    <row r="65" spans="1:4">
      <c r="A65" s="2" t="s">
        <v>14</v>
      </c>
      <c r="B65" s="2">
        <v>29</v>
      </c>
      <c r="C65" s="15">
        <v>0.23221888346815692</v>
      </c>
      <c r="D65" s="15">
        <v>1.8577510677452553</v>
      </c>
    </row>
    <row r="66" spans="1:4">
      <c r="A66" s="2" t="s">
        <v>14</v>
      </c>
      <c r="B66" s="2">
        <v>54</v>
      </c>
      <c r="C66" s="15">
        <v>0.31688042623071683</v>
      </c>
      <c r="D66" s="15">
        <v>2.5350434098457346</v>
      </c>
    </row>
    <row r="67" spans="1:4">
      <c r="A67" s="2" t="s">
        <v>14</v>
      </c>
      <c r="B67" s="2">
        <v>31</v>
      </c>
      <c r="C67" s="15">
        <v>0.24009293495293546</v>
      </c>
      <c r="D67" s="15">
        <v>1.9207434796234837</v>
      </c>
    </row>
    <row r="68" spans="1:4">
      <c r="A68" s="2" t="s">
        <v>14</v>
      </c>
      <c r="B68" s="2">
        <v>59</v>
      </c>
      <c r="C68" s="15">
        <v>0.33122609116123902</v>
      </c>
      <c r="D68" s="15">
        <v>2.6498087292899122</v>
      </c>
    </row>
    <row r="69" spans="1:4">
      <c r="A69" s="2" t="s">
        <v>4</v>
      </c>
      <c r="B69" s="2">
        <v>11</v>
      </c>
      <c r="C69" s="15">
        <v>0.14301937513198643</v>
      </c>
      <c r="D69" s="15">
        <v>1.1441550010558914</v>
      </c>
    </row>
    <row r="70" spans="1:4">
      <c r="A70" s="2" t="s">
        <v>4</v>
      </c>
      <c r="B70" s="2">
        <v>59</v>
      </c>
      <c r="C70" s="15">
        <v>0.33122609116123902</v>
      </c>
      <c r="D70" s="15">
        <v>2.6498087292899122</v>
      </c>
    </row>
    <row r="71" spans="1:4">
      <c r="A71" s="2" t="s">
        <v>4</v>
      </c>
      <c r="B71" s="2">
        <v>38</v>
      </c>
      <c r="C71" s="15">
        <v>0.26582163931332647</v>
      </c>
      <c r="D71" s="15">
        <v>2.1265731145066118</v>
      </c>
    </row>
    <row r="72" spans="1:4">
      <c r="A72" s="2" t="s">
        <v>4</v>
      </c>
      <c r="B72" s="2">
        <v>0</v>
      </c>
      <c r="C72" s="2">
        <v>0</v>
      </c>
      <c r="D72" s="2">
        <v>0</v>
      </c>
    </row>
    <row r="73" spans="1:4">
      <c r="A73" s="2" t="s">
        <v>4</v>
      </c>
      <c r="B73" s="2">
        <v>157</v>
      </c>
      <c r="C73" s="15">
        <v>0.54031666145575186</v>
      </c>
      <c r="D73" s="15">
        <v>4.3225332916460149</v>
      </c>
    </row>
    <row r="74" spans="1:4">
      <c r="A74" s="2" t="s">
        <v>13</v>
      </c>
      <c r="B74" s="2">
        <v>0</v>
      </c>
      <c r="C74" s="2">
        <v>0</v>
      </c>
      <c r="D74" s="2">
        <v>0</v>
      </c>
    </row>
    <row r="75" spans="1:4">
      <c r="A75" s="2" t="s">
        <v>13</v>
      </c>
      <c r="B75" s="2">
        <v>20</v>
      </c>
      <c r="C75" s="15">
        <v>0.19284728608712817</v>
      </c>
      <c r="D75" s="15">
        <v>1.5427782886970254</v>
      </c>
    </row>
    <row r="76" spans="1:4">
      <c r="A76" s="2" t="s">
        <v>13</v>
      </c>
      <c r="B76" s="2">
        <v>30</v>
      </c>
      <c r="C76" s="15">
        <v>0.23618872459699675</v>
      </c>
      <c r="D76" s="15">
        <v>1.889509796775974</v>
      </c>
    </row>
    <row r="77" spans="1:4">
      <c r="A77" s="2" t="s">
        <v>13</v>
      </c>
      <c r="B77" s="2">
        <v>12</v>
      </c>
      <c r="C77" s="15">
        <v>0.14937886547534893</v>
      </c>
      <c r="D77" s="15">
        <v>1.1950309238027914</v>
      </c>
    </row>
    <row r="78" spans="1:4">
      <c r="A78" s="2" t="s">
        <v>13</v>
      </c>
      <c r="B78" s="2">
        <v>84</v>
      </c>
      <c r="C78" s="15">
        <v>0.39521932917674552</v>
      </c>
      <c r="D78" s="15">
        <v>3.1617546334139641</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heetViews>
  <sheetFormatPr defaultRowHeight="14.25"/>
  <cols>
    <col min="1" max="1" width="11.625" bestFit="1" customWidth="1"/>
    <col min="2" max="2" width="8.875" customWidth="1"/>
    <col min="3" max="3" width="16.25" bestFit="1" customWidth="1"/>
    <col min="4" max="4" width="16.375" bestFit="1" customWidth="1"/>
    <col min="5" max="5" width="13.5" bestFit="1" customWidth="1"/>
    <col min="6" max="6" width="12.375" bestFit="1" customWidth="1"/>
    <col min="7" max="8" width="15.375" bestFit="1" customWidth="1"/>
  </cols>
  <sheetData>
    <row r="1" spans="1:8" ht="15">
      <c r="A1" s="19" t="s">
        <v>261</v>
      </c>
    </row>
    <row r="3" spans="1:8" ht="17.25">
      <c r="A3" s="3" t="s">
        <v>85</v>
      </c>
      <c r="B3" s="3" t="s">
        <v>5</v>
      </c>
      <c r="C3" s="3" t="s">
        <v>216</v>
      </c>
      <c r="D3" s="3" t="s">
        <v>214</v>
      </c>
      <c r="E3" s="3" t="s">
        <v>164</v>
      </c>
      <c r="F3" s="3" t="s">
        <v>262</v>
      </c>
      <c r="G3" s="3" t="s">
        <v>263</v>
      </c>
      <c r="H3" s="3" t="s">
        <v>264</v>
      </c>
    </row>
    <row r="4" spans="1:8">
      <c r="A4" s="2" t="s">
        <v>215</v>
      </c>
      <c r="B4" s="2">
        <v>1</v>
      </c>
      <c r="C4" s="2">
        <v>3.9099999999999635E-2</v>
      </c>
      <c r="D4" s="2">
        <v>62</v>
      </c>
      <c r="E4" s="23">
        <v>7.8740078740118111</v>
      </c>
      <c r="F4" s="23">
        <v>0.53666055170709648</v>
      </c>
      <c r="G4" s="23">
        <v>13.725333803250678</v>
      </c>
      <c r="H4" s="23">
        <v>1.3725333803250677E-2</v>
      </c>
    </row>
    <row r="5" spans="1:8">
      <c r="A5" s="2" t="s">
        <v>215</v>
      </c>
      <c r="B5" s="2">
        <v>2</v>
      </c>
      <c r="C5" s="2">
        <v>5.1799999999999791E-2</v>
      </c>
      <c r="D5" s="2">
        <v>43.6</v>
      </c>
      <c r="E5" s="23">
        <v>6.6030296076876711</v>
      </c>
      <c r="F5" s="23">
        <v>0.45003581008542981</v>
      </c>
      <c r="G5" s="23">
        <v>8.6879500016492592</v>
      </c>
      <c r="H5" s="23">
        <v>8.6879500016492587E-3</v>
      </c>
    </row>
    <row r="6" spans="1:8">
      <c r="A6" s="2" t="s">
        <v>215</v>
      </c>
      <c r="B6" s="2">
        <v>3</v>
      </c>
      <c r="C6" s="2">
        <v>4.7799999999999787E-2</v>
      </c>
      <c r="D6" s="2">
        <v>73.3</v>
      </c>
      <c r="E6" s="23">
        <v>8.5615419172015965</v>
      </c>
      <c r="F6" s="23">
        <v>0.58352009323148779</v>
      </c>
      <c r="G6" s="23">
        <v>12.207533331202727</v>
      </c>
      <c r="H6" s="23">
        <v>1.2207533331202728E-2</v>
      </c>
    </row>
    <row r="7" spans="1:8">
      <c r="A7" s="2" t="s">
        <v>109</v>
      </c>
      <c r="B7" s="2">
        <v>1</v>
      </c>
      <c r="C7" s="2">
        <v>3.7999999999999978E-2</v>
      </c>
      <c r="D7" s="2">
        <v>3947306</v>
      </c>
      <c r="E7" s="23">
        <v>1986.7828265817077</v>
      </c>
      <c r="F7" s="23">
        <v>135.41108732626654</v>
      </c>
      <c r="G7" s="23">
        <v>3563.4496664807007</v>
      </c>
      <c r="H7" s="23">
        <v>3.5634496664807007</v>
      </c>
    </row>
    <row r="8" spans="1:8">
      <c r="A8" s="2" t="s">
        <v>109</v>
      </c>
      <c r="B8" s="2">
        <v>2</v>
      </c>
      <c r="C8" s="2">
        <v>3.8900000000000101E-2</v>
      </c>
      <c r="D8" s="2">
        <v>5116153</v>
      </c>
      <c r="E8" s="23">
        <v>2261.8914651238242</v>
      </c>
      <c r="F8" s="23">
        <v>154.16138020147264</v>
      </c>
      <c r="G8" s="23">
        <v>3963.0174858990295</v>
      </c>
      <c r="H8" s="23">
        <v>3.9630174858990292</v>
      </c>
    </row>
    <row r="9" spans="1:8">
      <c r="A9" s="2" t="s">
        <v>109</v>
      </c>
      <c r="B9" s="2">
        <v>3</v>
      </c>
      <c r="C9" s="2">
        <v>3.5099999999999631E-2</v>
      </c>
      <c r="D9" s="2">
        <v>1768494</v>
      </c>
      <c r="E9" s="23">
        <v>1329.8473596620026</v>
      </c>
      <c r="F9" s="23">
        <v>90.637021087815754</v>
      </c>
      <c r="G9" s="23">
        <v>2582.2513130432108</v>
      </c>
      <c r="H9" s="23">
        <v>2.5822513130432108</v>
      </c>
    </row>
    <row r="10" spans="1:8">
      <c r="A10" s="2" t="s">
        <v>110</v>
      </c>
      <c r="B10" s="2">
        <v>1</v>
      </c>
      <c r="C10" s="2">
        <v>3.4399999999999931E-2</v>
      </c>
      <c r="D10" s="2">
        <v>581760</v>
      </c>
      <c r="E10" s="23">
        <v>762.7319319393938</v>
      </c>
      <c r="F10" s="23">
        <v>51.984725688451938</v>
      </c>
      <c r="G10" s="23">
        <v>1511.1838862922104</v>
      </c>
      <c r="H10" s="23">
        <v>1.5111838862922105</v>
      </c>
    </row>
    <row r="11" spans="1:8">
      <c r="A11" s="2" t="s">
        <v>110</v>
      </c>
      <c r="B11" s="2">
        <v>2</v>
      </c>
      <c r="C11" s="2">
        <v>3.3099999999999852E-2</v>
      </c>
      <c r="D11" s="2">
        <v>477630</v>
      </c>
      <c r="E11" s="23">
        <v>691.10780635151275</v>
      </c>
      <c r="F11" s="23">
        <v>47.103114777140192</v>
      </c>
      <c r="G11" s="23">
        <v>1423.0548271039397</v>
      </c>
      <c r="H11" s="23">
        <v>1.4230548271039398</v>
      </c>
    </row>
    <row r="12" spans="1:8">
      <c r="A12" s="2" t="s">
        <v>110</v>
      </c>
      <c r="B12" s="2">
        <v>3</v>
      </c>
      <c r="C12" s="2">
        <v>3.5800000000000221E-2</v>
      </c>
      <c r="D12" s="2">
        <v>228652</v>
      </c>
      <c r="E12" s="23">
        <v>478.17569992629279</v>
      </c>
      <c r="F12" s="23">
        <v>32.590523027331471</v>
      </c>
      <c r="G12" s="23">
        <v>910.34980523271702</v>
      </c>
      <c r="H12" s="23">
        <v>0.91034980523271702</v>
      </c>
    </row>
    <row r="13" spans="1:8">
      <c r="A13" s="2" t="s">
        <v>111</v>
      </c>
      <c r="B13" s="2">
        <v>1</v>
      </c>
      <c r="C13" s="2">
        <v>3.7200000000000066E-2</v>
      </c>
      <c r="D13" s="2">
        <v>26390</v>
      </c>
      <c r="E13" s="23">
        <v>162.44999230532454</v>
      </c>
      <c r="F13" s="23">
        <v>11.071934888854834</v>
      </c>
      <c r="G13" s="23">
        <v>297.63265830254875</v>
      </c>
      <c r="H13" s="23">
        <v>0.29763265830254876</v>
      </c>
    </row>
    <row r="14" spans="1:8">
      <c r="A14" s="2" t="s">
        <v>111</v>
      </c>
      <c r="B14" s="2">
        <v>2</v>
      </c>
      <c r="C14" s="2">
        <v>3.5599999999999798E-2</v>
      </c>
      <c r="D14" s="2">
        <v>1546</v>
      </c>
      <c r="E14" s="23">
        <v>39.319206502675002</v>
      </c>
      <c r="F14" s="23">
        <v>2.6798381957497099</v>
      </c>
      <c r="G14" s="23">
        <v>75.276353813194532</v>
      </c>
      <c r="H14" s="23">
        <v>7.527635381319453E-2</v>
      </c>
    </row>
    <row r="15" spans="1:8">
      <c r="A15" s="2" t="s">
        <v>111</v>
      </c>
      <c r="B15" s="2">
        <v>3</v>
      </c>
      <c r="C15" s="2">
        <v>3.6099999999999965E-2</v>
      </c>
      <c r="D15" s="2">
        <v>7466</v>
      </c>
      <c r="E15" s="23">
        <v>86.406018308911797</v>
      </c>
      <c r="F15" s="23">
        <v>5.8890849740601272</v>
      </c>
      <c r="G15" s="23">
        <v>163.13254775789841</v>
      </c>
      <c r="H15" s="23">
        <v>0.1631325477578984</v>
      </c>
    </row>
    <row r="16" spans="1:8">
      <c r="A16" s="2" t="s">
        <v>112</v>
      </c>
      <c r="B16" s="2">
        <v>1</v>
      </c>
      <c r="C16" s="2">
        <v>3.6000000000000199E-2</v>
      </c>
      <c r="D16" s="2">
        <v>1058</v>
      </c>
      <c r="E16" s="23">
        <v>32.526911934581186</v>
      </c>
      <c r="F16" s="23">
        <v>2.2169028509298001</v>
      </c>
      <c r="G16" s="23">
        <v>61.580634748049661</v>
      </c>
      <c r="H16" s="23">
        <v>6.1580634748049659E-2</v>
      </c>
    </row>
    <row r="17" spans="1:8">
      <c r="A17" s="2" t="s">
        <v>112</v>
      </c>
      <c r="B17" s="2">
        <v>2</v>
      </c>
      <c r="C17" s="2">
        <v>3.539999999999982E-2</v>
      </c>
      <c r="D17" s="2">
        <v>607</v>
      </c>
      <c r="E17" s="23">
        <v>24.637369989509839</v>
      </c>
      <c r="F17" s="23">
        <v>1.6791835597245399</v>
      </c>
      <c r="G17" s="23">
        <v>47.43456383402679</v>
      </c>
      <c r="H17" s="23">
        <v>4.7434563834026791E-2</v>
      </c>
    </row>
    <row r="18" spans="1:8">
      <c r="A18" s="2" t="s">
        <v>112</v>
      </c>
      <c r="B18" s="2">
        <v>3</v>
      </c>
      <c r="C18" s="2">
        <v>3.4800000000000331E-2</v>
      </c>
      <c r="D18" s="2">
        <v>414</v>
      </c>
      <c r="E18" s="23">
        <v>20.346989949375804</v>
      </c>
      <c r="F18" s="23">
        <v>1.3867685969492574</v>
      </c>
      <c r="G18" s="23">
        <v>39.84967232612771</v>
      </c>
      <c r="H18" s="23">
        <v>3.9849672326127711E-2</v>
      </c>
    </row>
  </sheetData>
  <sortState ref="A2:H16">
    <sortCondition ref="A2:A16"/>
  </sortState>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2"/>
  <sheetViews>
    <sheetView workbookViewId="0"/>
  </sheetViews>
  <sheetFormatPr defaultRowHeight="14.25"/>
  <cols>
    <col min="2" max="2" width="11.625" bestFit="1" customWidth="1"/>
    <col min="3" max="3" width="10" bestFit="1" customWidth="1"/>
    <col min="5" max="5" width="15.5" bestFit="1" customWidth="1"/>
  </cols>
  <sheetData>
    <row r="1" spans="1:5" ht="15">
      <c r="A1" s="1" t="s">
        <v>265</v>
      </c>
    </row>
    <row r="2" spans="1:5" ht="15">
      <c r="A2" s="1"/>
    </row>
    <row r="3" spans="1:5" ht="15">
      <c r="A3" s="3" t="s">
        <v>6</v>
      </c>
      <c r="B3" s="3" t="s">
        <v>85</v>
      </c>
      <c r="C3" s="3" t="s">
        <v>268</v>
      </c>
      <c r="D3" s="3" t="s">
        <v>267</v>
      </c>
      <c r="E3" s="3" t="s">
        <v>266</v>
      </c>
    </row>
    <row r="4" spans="1:5">
      <c r="A4" s="2" t="s">
        <v>89</v>
      </c>
      <c r="B4" s="2" t="s">
        <v>109</v>
      </c>
      <c r="C4" s="2">
        <v>0</v>
      </c>
      <c r="D4" s="21">
        <v>0.16139999999999999</v>
      </c>
      <c r="E4" s="23">
        <v>1.3672172810000001</v>
      </c>
    </row>
    <row r="5" spans="1:5">
      <c r="A5" s="2" t="s">
        <v>89</v>
      </c>
      <c r="B5" s="2" t="s">
        <v>109</v>
      </c>
      <c r="C5" s="2">
        <v>0</v>
      </c>
      <c r="D5" s="21">
        <v>0.12039999999999999</v>
      </c>
      <c r="E5" s="23">
        <v>1.019906819</v>
      </c>
    </row>
    <row r="6" spans="1:5">
      <c r="A6" s="2" t="s">
        <v>89</v>
      </c>
      <c r="B6" s="2" t="s">
        <v>109</v>
      </c>
      <c r="C6" s="2">
        <v>0</v>
      </c>
      <c r="D6" s="21">
        <v>0.1099</v>
      </c>
      <c r="E6" s="23">
        <v>0.93096145699999999</v>
      </c>
    </row>
    <row r="7" spans="1:5">
      <c r="A7" s="2" t="s">
        <v>89</v>
      </c>
      <c r="B7" s="2" t="s">
        <v>109</v>
      </c>
      <c r="C7" s="2">
        <v>0</v>
      </c>
      <c r="D7" s="21">
        <v>0.1232</v>
      </c>
      <c r="E7" s="23">
        <v>1.043625582</v>
      </c>
    </row>
    <row r="8" spans="1:5">
      <c r="A8" s="2" t="s">
        <v>89</v>
      </c>
      <c r="B8" s="2" t="s">
        <v>109</v>
      </c>
      <c r="C8" s="2">
        <v>0</v>
      </c>
      <c r="D8" s="21">
        <v>0.1187</v>
      </c>
      <c r="E8" s="23">
        <v>1.0055061409999999</v>
      </c>
    </row>
    <row r="9" spans="1:5">
      <c r="A9" s="2" t="s">
        <v>10</v>
      </c>
      <c r="B9" s="2" t="s">
        <v>109</v>
      </c>
      <c r="C9" s="2">
        <v>0</v>
      </c>
      <c r="D9" s="21">
        <v>3.2800000000000003E-2</v>
      </c>
      <c r="E9" s="23">
        <v>1.76344086</v>
      </c>
    </row>
    <row r="10" spans="1:5">
      <c r="A10" s="2" t="s">
        <v>10</v>
      </c>
      <c r="B10" s="2" t="s">
        <v>109</v>
      </c>
      <c r="C10" s="2">
        <v>0</v>
      </c>
      <c r="D10" s="21">
        <v>1.2699999999999999E-2</v>
      </c>
      <c r="E10" s="23">
        <v>0.68279569900000003</v>
      </c>
    </row>
    <row r="11" spans="1:5">
      <c r="A11" s="2" t="s">
        <v>10</v>
      </c>
      <c r="B11" s="2" t="s">
        <v>109</v>
      </c>
      <c r="C11" s="2">
        <v>0</v>
      </c>
      <c r="D11" s="21">
        <v>1.0500000000000001E-2</v>
      </c>
      <c r="E11" s="23">
        <v>0.56451612900000003</v>
      </c>
    </row>
    <row r="12" spans="1:5">
      <c r="A12" s="2" t="s">
        <v>10</v>
      </c>
      <c r="B12" s="2" t="s">
        <v>109</v>
      </c>
      <c r="C12" s="2">
        <v>0</v>
      </c>
      <c r="D12" s="21">
        <v>2.3599999999999999E-2</v>
      </c>
      <c r="E12" s="23">
        <v>1.2688172040000001</v>
      </c>
    </row>
    <row r="13" spans="1:5">
      <c r="A13" s="2" t="s">
        <v>10</v>
      </c>
      <c r="B13" s="2" t="s">
        <v>109</v>
      </c>
      <c r="C13" s="2">
        <v>0</v>
      </c>
      <c r="D13" s="21">
        <v>1.34E-2</v>
      </c>
      <c r="E13" s="23">
        <v>0.72043010799999996</v>
      </c>
    </row>
    <row r="14" spans="1:5">
      <c r="A14" s="2" t="s">
        <v>89</v>
      </c>
      <c r="B14" s="2" t="s">
        <v>109</v>
      </c>
      <c r="C14" s="2">
        <v>100</v>
      </c>
      <c r="D14" s="21">
        <v>9.3899999999999997E-2</v>
      </c>
      <c r="E14" s="23">
        <v>0.741003788</v>
      </c>
    </row>
    <row r="15" spans="1:5">
      <c r="A15" s="2" t="s">
        <v>89</v>
      </c>
      <c r="B15" s="2" t="s">
        <v>109</v>
      </c>
      <c r="C15" s="2">
        <v>100</v>
      </c>
      <c r="D15" s="21">
        <v>9.98E-2</v>
      </c>
      <c r="E15" s="23">
        <v>0.78756313099999997</v>
      </c>
    </row>
    <row r="16" spans="1:5">
      <c r="A16" s="2" t="s">
        <v>89</v>
      </c>
      <c r="B16" s="2" t="s">
        <v>109</v>
      </c>
      <c r="C16" s="2">
        <v>100</v>
      </c>
      <c r="D16" s="21">
        <v>8.0100000000000005E-2</v>
      </c>
      <c r="E16" s="23">
        <v>0.63210227299999999</v>
      </c>
    </row>
    <row r="17" spans="1:5">
      <c r="A17" s="2" t="s">
        <v>89</v>
      </c>
      <c r="B17" s="2" t="s">
        <v>109</v>
      </c>
      <c r="C17" s="2">
        <v>100</v>
      </c>
      <c r="D17" s="21">
        <v>9.69E-2</v>
      </c>
      <c r="E17" s="23">
        <v>0.76467803000000001</v>
      </c>
    </row>
    <row r="18" spans="1:5">
      <c r="A18" s="2" t="s">
        <v>10</v>
      </c>
      <c r="B18" s="2" t="s">
        <v>109</v>
      </c>
      <c r="C18" s="2">
        <v>100</v>
      </c>
      <c r="D18" s="21">
        <v>1.6400000000000001E-2</v>
      </c>
      <c r="E18" s="23">
        <v>0.88172043</v>
      </c>
    </row>
    <row r="19" spans="1:5">
      <c r="A19" s="2" t="s">
        <v>10</v>
      </c>
      <c r="B19" s="2" t="s">
        <v>109</v>
      </c>
      <c r="C19" s="2">
        <v>100</v>
      </c>
      <c r="D19" s="21">
        <v>1.8200000000000001E-2</v>
      </c>
      <c r="E19" s="23">
        <v>0.97849462399999998</v>
      </c>
    </row>
    <row r="20" spans="1:5">
      <c r="A20" s="2" t="s">
        <v>10</v>
      </c>
      <c r="B20" s="2" t="s">
        <v>109</v>
      </c>
      <c r="C20" s="2">
        <v>100</v>
      </c>
      <c r="D20" s="21">
        <v>1.38E-2</v>
      </c>
      <c r="E20" s="23">
        <v>0.74193548399999998</v>
      </c>
    </row>
    <row r="21" spans="1:5">
      <c r="A21" s="2" t="s">
        <v>10</v>
      </c>
      <c r="B21" s="2" t="s">
        <v>109</v>
      </c>
      <c r="C21" s="2">
        <v>100</v>
      </c>
      <c r="D21" s="21">
        <v>1.04E-2</v>
      </c>
      <c r="E21" s="23">
        <v>0.55913978499999994</v>
      </c>
    </row>
    <row r="22" spans="1:5">
      <c r="A22" s="2" t="s">
        <v>89</v>
      </c>
      <c r="B22" s="2" t="s">
        <v>110</v>
      </c>
      <c r="C22" s="2">
        <v>0</v>
      </c>
      <c r="D22" s="21">
        <v>0.14399999999999999</v>
      </c>
      <c r="E22" s="23">
        <v>1.0487982520000001</v>
      </c>
    </row>
    <row r="23" spans="1:5">
      <c r="A23" s="2" t="s">
        <v>89</v>
      </c>
      <c r="B23" s="2" t="s">
        <v>110</v>
      </c>
      <c r="C23" s="2">
        <v>0</v>
      </c>
      <c r="D23" s="21">
        <v>0.14899999999999999</v>
      </c>
      <c r="E23" s="23">
        <v>1.0852148580000001</v>
      </c>
    </row>
    <row r="24" spans="1:5">
      <c r="A24" s="2" t="s">
        <v>89</v>
      </c>
      <c r="B24" s="2" t="s">
        <v>110</v>
      </c>
      <c r="C24" s="2">
        <v>0</v>
      </c>
      <c r="D24" s="21">
        <v>0.14199999999999999</v>
      </c>
      <c r="E24" s="23">
        <v>1.03423161</v>
      </c>
    </row>
    <row r="25" spans="1:5">
      <c r="A25" s="2" t="s">
        <v>89</v>
      </c>
      <c r="B25" s="2" t="s">
        <v>110</v>
      </c>
      <c r="C25" s="2">
        <v>0</v>
      </c>
      <c r="D25" s="21">
        <v>0.1575</v>
      </c>
      <c r="E25" s="23">
        <v>1.1471230880000001</v>
      </c>
    </row>
    <row r="26" spans="1:5">
      <c r="A26" s="2" t="s">
        <v>89</v>
      </c>
      <c r="B26" s="2" t="s">
        <v>110</v>
      </c>
      <c r="C26" s="2">
        <v>0</v>
      </c>
      <c r="D26" s="21">
        <v>0.1265</v>
      </c>
      <c r="E26" s="23">
        <v>0.92134013100000001</v>
      </c>
    </row>
    <row r="27" spans="1:5">
      <c r="A27" s="2" t="s">
        <v>89</v>
      </c>
      <c r="B27" s="2" t="s">
        <v>110</v>
      </c>
      <c r="C27" s="2">
        <v>0</v>
      </c>
      <c r="D27" s="21">
        <v>0.1048</v>
      </c>
      <c r="E27" s="23">
        <v>0.76329206100000002</v>
      </c>
    </row>
    <row r="28" spans="1:5">
      <c r="A28" s="2" t="s">
        <v>10</v>
      </c>
      <c r="B28" s="2" t="s">
        <v>110</v>
      </c>
      <c r="C28" s="2">
        <v>0</v>
      </c>
      <c r="D28" s="21">
        <v>2.23E-2</v>
      </c>
      <c r="E28" s="23">
        <v>1.071257006</v>
      </c>
    </row>
    <row r="29" spans="1:5">
      <c r="A29" s="2" t="s">
        <v>10</v>
      </c>
      <c r="B29" s="2" t="s">
        <v>110</v>
      </c>
      <c r="C29" s="2">
        <v>0</v>
      </c>
      <c r="D29" s="21">
        <v>1.78E-2</v>
      </c>
      <c r="E29" s="23">
        <v>0.85508406699999995</v>
      </c>
    </row>
    <row r="30" spans="1:5">
      <c r="A30" s="2" t="s">
        <v>10</v>
      </c>
      <c r="B30" s="2" t="s">
        <v>110</v>
      </c>
      <c r="C30" s="2">
        <v>0</v>
      </c>
      <c r="D30" s="21">
        <v>1.67E-2</v>
      </c>
      <c r="E30" s="23">
        <v>0.80224179299999998</v>
      </c>
    </row>
    <row r="31" spans="1:5">
      <c r="A31" s="2" t="s">
        <v>10</v>
      </c>
      <c r="B31" s="2" t="s">
        <v>110</v>
      </c>
      <c r="C31" s="2">
        <v>0</v>
      </c>
      <c r="D31" s="21">
        <v>2.6700000000000002E-2</v>
      </c>
      <c r="E31" s="23">
        <v>1.282626101</v>
      </c>
    </row>
    <row r="32" spans="1:5">
      <c r="A32" s="2" t="s">
        <v>10</v>
      </c>
      <c r="B32" s="2" t="s">
        <v>110</v>
      </c>
      <c r="C32" s="2">
        <v>0</v>
      </c>
      <c r="D32" s="21">
        <v>2.5899999999999999E-2</v>
      </c>
      <c r="E32" s="23">
        <v>1.2441953560000001</v>
      </c>
    </row>
    <row r="33" spans="1:5">
      <c r="A33" s="2" t="s">
        <v>10</v>
      </c>
      <c r="B33" s="2" t="s">
        <v>110</v>
      </c>
      <c r="C33" s="2">
        <v>0</v>
      </c>
      <c r="D33" s="21">
        <v>1.55E-2</v>
      </c>
      <c r="E33" s="23">
        <v>0.74459567699999996</v>
      </c>
    </row>
    <row r="34" spans="1:5">
      <c r="A34" s="2" t="s">
        <v>89</v>
      </c>
      <c r="B34" s="2" t="s">
        <v>110</v>
      </c>
      <c r="C34" s="2">
        <v>100</v>
      </c>
      <c r="D34" s="21">
        <v>0.113</v>
      </c>
      <c r="E34" s="23">
        <v>0.82301529500000004</v>
      </c>
    </row>
    <row r="35" spans="1:5">
      <c r="A35" s="2" t="s">
        <v>89</v>
      </c>
      <c r="B35" s="2" t="s">
        <v>110</v>
      </c>
      <c r="C35" s="2">
        <v>100</v>
      </c>
      <c r="D35" s="21">
        <v>9.6500000000000002E-2</v>
      </c>
      <c r="E35" s="23">
        <v>0.70284049500000001</v>
      </c>
    </row>
    <row r="36" spans="1:5">
      <c r="A36" s="2" t="s">
        <v>89</v>
      </c>
      <c r="B36" s="2" t="s">
        <v>110</v>
      </c>
      <c r="C36" s="2">
        <v>100</v>
      </c>
      <c r="D36" s="21">
        <v>0.1178</v>
      </c>
      <c r="E36" s="23">
        <v>0.857975237</v>
      </c>
    </row>
    <row r="37" spans="1:5">
      <c r="A37" s="2" t="s">
        <v>89</v>
      </c>
      <c r="B37" s="2" t="s">
        <v>110</v>
      </c>
      <c r="C37" s="2">
        <v>100</v>
      </c>
      <c r="D37" s="21">
        <v>0.13</v>
      </c>
      <c r="E37" s="23">
        <v>0.94683175500000005</v>
      </c>
    </row>
    <row r="38" spans="1:5">
      <c r="A38" s="2" t="s">
        <v>89</v>
      </c>
      <c r="B38" s="2" t="s">
        <v>110</v>
      </c>
      <c r="C38" s="2">
        <v>100</v>
      </c>
      <c r="D38" s="21">
        <v>0.1278</v>
      </c>
      <c r="E38" s="23">
        <v>0.93080844900000004</v>
      </c>
    </row>
    <row r="39" spans="1:5">
      <c r="A39" s="2" t="s">
        <v>10</v>
      </c>
      <c r="B39" s="2" t="s">
        <v>110</v>
      </c>
      <c r="C39" s="2">
        <v>100</v>
      </c>
      <c r="D39" s="21">
        <v>1.14E-2</v>
      </c>
      <c r="E39" s="23">
        <v>0.521023766</v>
      </c>
    </row>
    <row r="40" spans="1:5">
      <c r="A40" s="2" t="s">
        <v>10</v>
      </c>
      <c r="B40" s="2" t="s">
        <v>110</v>
      </c>
      <c r="C40" s="2">
        <v>100</v>
      </c>
      <c r="D40" s="21">
        <v>1.0200000000000001E-2</v>
      </c>
      <c r="E40" s="23">
        <v>0.46617915900000001</v>
      </c>
    </row>
    <row r="41" spans="1:5">
      <c r="A41" s="2" t="s">
        <v>10</v>
      </c>
      <c r="B41" s="2" t="s">
        <v>110</v>
      </c>
      <c r="C41" s="2">
        <v>100</v>
      </c>
      <c r="D41" s="21">
        <v>6.7000000000000002E-3</v>
      </c>
      <c r="E41" s="23">
        <v>0.30621572200000002</v>
      </c>
    </row>
    <row r="42" spans="1:5">
      <c r="A42" s="2" t="s">
        <v>10</v>
      </c>
      <c r="B42" s="2" t="s">
        <v>110</v>
      </c>
      <c r="C42" s="2">
        <v>100</v>
      </c>
      <c r="D42" s="21">
        <v>1.61E-2</v>
      </c>
      <c r="E42" s="23">
        <v>0.73583180999999998</v>
      </c>
    </row>
    <row r="43" spans="1:5">
      <c r="A43" s="2" t="s">
        <v>10</v>
      </c>
      <c r="B43" s="2" t="s">
        <v>110</v>
      </c>
      <c r="C43" s="2">
        <v>100</v>
      </c>
      <c r="D43" s="21">
        <v>8.8999999999999999E-3</v>
      </c>
      <c r="E43" s="23">
        <v>0.40676416799999998</v>
      </c>
    </row>
    <row r="44" spans="1:5">
      <c r="A44" s="2" t="s">
        <v>89</v>
      </c>
      <c r="B44" s="2" t="s">
        <v>112</v>
      </c>
      <c r="C44" s="2">
        <v>0</v>
      </c>
      <c r="D44" s="21">
        <v>0.1231</v>
      </c>
      <c r="E44" s="23">
        <v>0.93370752400000001</v>
      </c>
    </row>
    <row r="45" spans="1:5">
      <c r="A45" s="2" t="s">
        <v>89</v>
      </c>
      <c r="B45" s="2" t="s">
        <v>112</v>
      </c>
      <c r="C45" s="2">
        <v>0</v>
      </c>
      <c r="D45" s="21">
        <v>0.12089999999999999</v>
      </c>
      <c r="E45" s="23">
        <v>0.91702063099999997</v>
      </c>
    </row>
    <row r="46" spans="1:5">
      <c r="A46" s="2" t="s">
        <v>89</v>
      </c>
      <c r="B46" s="2" t="s">
        <v>112</v>
      </c>
      <c r="C46" s="2">
        <v>0</v>
      </c>
      <c r="D46" s="21">
        <v>0.1381</v>
      </c>
      <c r="E46" s="23">
        <v>1.047481796</v>
      </c>
    </row>
    <row r="47" spans="1:5">
      <c r="A47" s="2" t="s">
        <v>89</v>
      </c>
      <c r="B47" s="2" t="s">
        <v>112</v>
      </c>
      <c r="C47" s="2">
        <v>0</v>
      </c>
      <c r="D47" s="21">
        <v>0.15010000000000001</v>
      </c>
      <c r="E47" s="23">
        <v>1.1385012139999999</v>
      </c>
    </row>
    <row r="48" spans="1:5">
      <c r="A48" s="2" t="s">
        <v>89</v>
      </c>
      <c r="B48" s="2" t="s">
        <v>112</v>
      </c>
      <c r="C48" s="2">
        <v>0</v>
      </c>
      <c r="D48" s="21">
        <v>0.127</v>
      </c>
      <c r="E48" s="23">
        <v>0.96328883499999995</v>
      </c>
    </row>
    <row r="49" spans="1:5">
      <c r="A49" s="2" t="s">
        <v>10</v>
      </c>
      <c r="B49" s="2" t="s">
        <v>112</v>
      </c>
      <c r="C49" s="2">
        <v>0</v>
      </c>
      <c r="D49" s="21">
        <v>2.4E-2</v>
      </c>
      <c r="E49" s="23">
        <v>1.063829787</v>
      </c>
    </row>
    <row r="50" spans="1:5">
      <c r="A50" s="2" t="s">
        <v>10</v>
      </c>
      <c r="B50" s="2" t="s">
        <v>112</v>
      </c>
      <c r="C50" s="2">
        <v>0</v>
      </c>
      <c r="D50" s="21">
        <v>1.38E-2</v>
      </c>
      <c r="E50" s="23">
        <v>0.61170212800000001</v>
      </c>
    </row>
    <row r="51" spans="1:5">
      <c r="A51" s="2" t="s">
        <v>10</v>
      </c>
      <c r="B51" s="2" t="s">
        <v>112</v>
      </c>
      <c r="C51" s="2">
        <v>0</v>
      </c>
      <c r="D51" s="21">
        <v>2.7199999999999998E-2</v>
      </c>
      <c r="E51" s="23">
        <v>1.205673759</v>
      </c>
    </row>
    <row r="52" spans="1:5">
      <c r="A52" s="2" t="s">
        <v>10</v>
      </c>
      <c r="B52" s="2" t="s">
        <v>112</v>
      </c>
      <c r="C52" s="2">
        <v>0</v>
      </c>
      <c r="D52" s="21">
        <v>3.4799999999999998E-2</v>
      </c>
      <c r="E52" s="23">
        <v>1.5425531910000001</v>
      </c>
    </row>
    <row r="53" spans="1:5">
      <c r="A53" s="2" t="s">
        <v>10</v>
      </c>
      <c r="B53" s="2" t="s">
        <v>112</v>
      </c>
      <c r="C53" s="2">
        <v>0</v>
      </c>
      <c r="D53" s="21">
        <v>1.2999999999999999E-2</v>
      </c>
      <c r="E53" s="23">
        <v>0.57624113499999996</v>
      </c>
    </row>
    <row r="54" spans="1:5">
      <c r="A54" s="2" t="s">
        <v>89</v>
      </c>
      <c r="B54" s="2" t="s">
        <v>112</v>
      </c>
      <c r="C54" s="2">
        <v>100</v>
      </c>
      <c r="D54" s="21">
        <v>0.14019999999999999</v>
      </c>
      <c r="E54" s="23">
        <v>1.063410194</v>
      </c>
    </row>
    <row r="55" spans="1:5">
      <c r="A55" s="2" t="s">
        <v>89</v>
      </c>
      <c r="B55" s="2" t="s">
        <v>112</v>
      </c>
      <c r="C55" s="2">
        <v>100</v>
      </c>
      <c r="D55" s="21">
        <v>0.1086</v>
      </c>
      <c r="E55" s="23">
        <v>0.82372572799999999</v>
      </c>
    </row>
    <row r="56" spans="1:5">
      <c r="A56" s="2" t="s">
        <v>89</v>
      </c>
      <c r="B56" s="2" t="s">
        <v>112</v>
      </c>
      <c r="C56" s="2">
        <v>100</v>
      </c>
      <c r="D56" s="21">
        <v>9.9699999999999997E-2</v>
      </c>
      <c r="E56" s="23">
        <v>0.75621965999999996</v>
      </c>
    </row>
    <row r="57" spans="1:5">
      <c r="A57" s="2" t="s">
        <v>89</v>
      </c>
      <c r="B57" s="2" t="s">
        <v>112</v>
      </c>
      <c r="C57" s="2">
        <v>100</v>
      </c>
      <c r="D57" s="21">
        <v>0.1153</v>
      </c>
      <c r="E57" s="23">
        <v>0.87454490299999998</v>
      </c>
    </row>
    <row r="58" spans="1:5">
      <c r="A58" s="2" t="s">
        <v>89</v>
      </c>
      <c r="B58" s="2" t="s">
        <v>112</v>
      </c>
      <c r="C58" s="2">
        <v>100</v>
      </c>
      <c r="D58" s="21">
        <v>0.12609999999999999</v>
      </c>
      <c r="E58" s="23">
        <v>0.95646237899999997</v>
      </c>
    </row>
    <row r="59" spans="1:5">
      <c r="A59" s="2" t="s">
        <v>10</v>
      </c>
      <c r="B59" s="2" t="s">
        <v>112</v>
      </c>
      <c r="C59" s="2">
        <v>100</v>
      </c>
      <c r="D59" s="21">
        <v>7.9000000000000008E-3</v>
      </c>
      <c r="E59" s="23">
        <v>0.35017730499999999</v>
      </c>
    </row>
    <row r="60" spans="1:5">
      <c r="A60" s="2" t="s">
        <v>10</v>
      </c>
      <c r="B60" s="2" t="s">
        <v>112</v>
      </c>
      <c r="C60" s="2">
        <v>100</v>
      </c>
      <c r="D60" s="21">
        <v>1.4E-2</v>
      </c>
      <c r="E60" s="23">
        <v>0.620567376</v>
      </c>
    </row>
    <row r="61" spans="1:5">
      <c r="A61" s="2" t="s">
        <v>10</v>
      </c>
      <c r="B61" s="2" t="s">
        <v>112</v>
      </c>
      <c r="C61" s="2">
        <v>100</v>
      </c>
      <c r="D61" s="21">
        <v>1.11E-2</v>
      </c>
      <c r="E61" s="23">
        <v>0.49202127699999998</v>
      </c>
    </row>
    <row r="62" spans="1:5">
      <c r="A62" s="2" t="s">
        <v>10</v>
      </c>
      <c r="B62" s="2" t="s">
        <v>112</v>
      </c>
      <c r="C62" s="2">
        <v>100</v>
      </c>
      <c r="D62" s="21">
        <v>2.4199999999999999E-2</v>
      </c>
      <c r="E62" s="23">
        <v>1.072695035</v>
      </c>
    </row>
    <row r="63" spans="1:5">
      <c r="A63" s="2" t="s">
        <v>10</v>
      </c>
      <c r="B63" s="2" t="s">
        <v>112</v>
      </c>
      <c r="C63" s="2">
        <v>100</v>
      </c>
      <c r="D63" s="21">
        <v>1.49E-2</v>
      </c>
      <c r="E63" s="23">
        <v>0.66046099300000005</v>
      </c>
    </row>
    <row r="64" spans="1:5">
      <c r="A64" s="2" t="s">
        <v>89</v>
      </c>
      <c r="B64" s="2" t="s">
        <v>215</v>
      </c>
      <c r="C64" s="2">
        <v>0</v>
      </c>
      <c r="D64" s="21">
        <v>0.16830000000000001</v>
      </c>
      <c r="E64" s="23">
        <v>1.087490308</v>
      </c>
    </row>
    <row r="65" spans="1:5">
      <c r="A65" s="2" t="s">
        <v>89</v>
      </c>
      <c r="B65" s="2" t="s">
        <v>215</v>
      </c>
      <c r="C65" s="2">
        <v>0</v>
      </c>
      <c r="D65" s="21">
        <v>0.15820000000000001</v>
      </c>
      <c r="E65" s="23">
        <v>1.022227966</v>
      </c>
    </row>
    <row r="66" spans="1:5">
      <c r="A66" s="2" t="s">
        <v>89</v>
      </c>
      <c r="B66" s="2" t="s">
        <v>215</v>
      </c>
      <c r="C66" s="2">
        <v>0</v>
      </c>
      <c r="D66" s="21">
        <v>0.1399</v>
      </c>
      <c r="E66" s="23">
        <v>0.90398035700000001</v>
      </c>
    </row>
    <row r="67" spans="1:5">
      <c r="A67" s="2" t="s">
        <v>89</v>
      </c>
      <c r="B67" s="2" t="s">
        <v>215</v>
      </c>
      <c r="C67" s="2">
        <v>0</v>
      </c>
      <c r="D67" s="21">
        <v>0.13</v>
      </c>
      <c r="E67" s="23">
        <v>0.84001033899999999</v>
      </c>
    </row>
    <row r="68" spans="1:5">
      <c r="A68" s="2" t="s">
        <v>89</v>
      </c>
      <c r="B68" s="2" t="s">
        <v>215</v>
      </c>
      <c r="C68" s="2">
        <v>0</v>
      </c>
      <c r="D68" s="21">
        <v>0.1774</v>
      </c>
      <c r="E68" s="23">
        <v>1.1462910310000001</v>
      </c>
    </row>
    <row r="69" spans="1:5">
      <c r="A69" s="2" t="s">
        <v>10</v>
      </c>
      <c r="B69" s="2" t="s">
        <v>215</v>
      </c>
      <c r="C69" s="2">
        <v>0</v>
      </c>
      <c r="D69" s="21">
        <v>4.02E-2</v>
      </c>
      <c r="E69" s="23">
        <v>1.2337595910000001</v>
      </c>
    </row>
    <row r="70" spans="1:5">
      <c r="A70" s="2" t="s">
        <v>10</v>
      </c>
      <c r="B70" s="2" t="s">
        <v>215</v>
      </c>
      <c r="C70" s="2">
        <v>0</v>
      </c>
      <c r="D70" s="21">
        <v>3.0200000000000001E-2</v>
      </c>
      <c r="E70" s="23">
        <v>0.92685421999999995</v>
      </c>
    </row>
    <row r="71" spans="1:5">
      <c r="A71" s="2" t="s">
        <v>10</v>
      </c>
      <c r="B71" s="2" t="s">
        <v>215</v>
      </c>
      <c r="C71" s="2">
        <v>0</v>
      </c>
      <c r="D71" s="21">
        <v>2.3400000000000001E-2</v>
      </c>
      <c r="E71" s="23">
        <v>0.718158568</v>
      </c>
    </row>
    <row r="72" spans="1:5">
      <c r="A72" s="2" t="s">
        <v>10</v>
      </c>
      <c r="B72" s="2" t="s">
        <v>215</v>
      </c>
      <c r="C72" s="2">
        <v>0</v>
      </c>
      <c r="D72" s="21">
        <v>3.04E-2</v>
      </c>
      <c r="E72" s="23">
        <v>0.93299232700000001</v>
      </c>
    </row>
    <row r="73" spans="1:5">
      <c r="A73" s="2" t="s">
        <v>10</v>
      </c>
      <c r="B73" s="2" t="s">
        <v>215</v>
      </c>
      <c r="C73" s="2">
        <v>0</v>
      </c>
      <c r="D73" s="21">
        <v>3.6200000000000003E-2</v>
      </c>
      <c r="E73" s="23">
        <v>1.1109974419999999</v>
      </c>
    </row>
    <row r="74" spans="1:5">
      <c r="A74" s="2" t="s">
        <v>10</v>
      </c>
      <c r="B74" s="2" t="s">
        <v>215</v>
      </c>
      <c r="C74" s="2">
        <v>0</v>
      </c>
      <c r="D74" s="21">
        <v>3.5099999999999999E-2</v>
      </c>
      <c r="E74" s="23">
        <v>1.0772378520000001</v>
      </c>
    </row>
    <row r="75" spans="1:5">
      <c r="A75" s="2" t="s">
        <v>89</v>
      </c>
      <c r="B75" s="2" t="s">
        <v>215</v>
      </c>
      <c r="C75" s="2">
        <v>100</v>
      </c>
      <c r="D75" s="21">
        <v>0.1104</v>
      </c>
      <c r="E75" s="23">
        <v>0.713362626</v>
      </c>
    </row>
    <row r="76" spans="1:5">
      <c r="A76" s="2" t="s">
        <v>89</v>
      </c>
      <c r="B76" s="2" t="s">
        <v>215</v>
      </c>
      <c r="C76" s="2">
        <v>100</v>
      </c>
      <c r="D76" s="21">
        <v>0.10290000000000001</v>
      </c>
      <c r="E76" s="23">
        <v>0.66490049100000004</v>
      </c>
    </row>
    <row r="77" spans="1:5">
      <c r="A77" s="2" t="s">
        <v>89</v>
      </c>
      <c r="B77" s="2" t="s">
        <v>215</v>
      </c>
      <c r="C77" s="2">
        <v>100</v>
      </c>
      <c r="D77" s="21">
        <v>0.1125</v>
      </c>
      <c r="E77" s="23">
        <v>0.72693202400000001</v>
      </c>
    </row>
    <row r="78" spans="1:5">
      <c r="A78" s="2" t="s">
        <v>89</v>
      </c>
      <c r="B78" s="2" t="s">
        <v>215</v>
      </c>
      <c r="C78" s="2">
        <v>100</v>
      </c>
      <c r="D78" s="21">
        <v>0.1056</v>
      </c>
      <c r="E78" s="23">
        <v>0.68234686</v>
      </c>
    </row>
    <row r="79" spans="1:5">
      <c r="A79" s="2" t="s">
        <v>10</v>
      </c>
      <c r="B79" s="2" t="s">
        <v>215</v>
      </c>
      <c r="C79" s="2">
        <v>100</v>
      </c>
      <c r="D79" s="21">
        <v>7.1000000000000004E-3</v>
      </c>
      <c r="E79" s="23">
        <v>0.217902813</v>
      </c>
    </row>
    <row r="80" spans="1:5">
      <c r="A80" s="2" t="s">
        <v>10</v>
      </c>
      <c r="B80" s="2" t="s">
        <v>215</v>
      </c>
      <c r="C80" s="2">
        <v>100</v>
      </c>
      <c r="D80" s="21">
        <v>1.24E-2</v>
      </c>
      <c r="E80" s="23">
        <v>0.38056266</v>
      </c>
    </row>
    <row r="81" spans="1:5">
      <c r="A81" s="2" t="s">
        <v>10</v>
      </c>
      <c r="B81" s="2" t="s">
        <v>215</v>
      </c>
      <c r="C81" s="2">
        <v>100</v>
      </c>
      <c r="D81" s="21">
        <v>1.29E-2</v>
      </c>
      <c r="E81" s="23">
        <v>0.39590792800000002</v>
      </c>
    </row>
    <row r="82" spans="1:5">
      <c r="A82" s="2" t="s">
        <v>10</v>
      </c>
      <c r="B82" s="2" t="s">
        <v>215</v>
      </c>
      <c r="C82" s="2">
        <v>100</v>
      </c>
      <c r="D82" s="21">
        <v>1.01E-2</v>
      </c>
      <c r="E82" s="23">
        <v>0.309974425</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heetViews>
  <sheetFormatPr defaultRowHeight="14.25"/>
  <cols>
    <col min="1" max="1" width="26.875" bestFit="1" customWidth="1"/>
    <col min="2" max="2" width="23.5" bestFit="1" customWidth="1"/>
    <col min="3" max="3" width="20.625" bestFit="1" customWidth="1"/>
  </cols>
  <sheetData>
    <row r="1" spans="1:3" ht="15">
      <c r="A1" s="1" t="s">
        <v>269</v>
      </c>
    </row>
    <row r="2" spans="1:3" ht="15">
      <c r="A2" s="1"/>
    </row>
    <row r="3" spans="1:3" ht="17.25">
      <c r="A3" s="3" t="s">
        <v>3</v>
      </c>
      <c r="B3" s="3" t="s">
        <v>270</v>
      </c>
      <c r="C3" s="3" t="s">
        <v>92</v>
      </c>
    </row>
    <row r="4" spans="1:3">
      <c r="A4" s="2" t="s">
        <v>289</v>
      </c>
      <c r="B4" s="2">
        <v>7.2466647624459783</v>
      </c>
      <c r="C4" s="2">
        <v>1</v>
      </c>
    </row>
    <row r="5" spans="1:3">
      <c r="A5" s="2" t="s">
        <v>90</v>
      </c>
      <c r="B5" s="2">
        <v>165.80274863947017</v>
      </c>
      <c r="C5" s="2">
        <v>22.879870129870131</v>
      </c>
    </row>
    <row r="6" spans="1:3">
      <c r="A6" s="2" t="s">
        <v>91</v>
      </c>
      <c r="B6" s="2">
        <v>353.56366152075566</v>
      </c>
      <c r="C6" s="2">
        <v>48.789846517119244</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25"/>
  <sheetData>
    <row r="1" spans="1:1" ht="15">
      <c r="A1" s="1" t="s">
        <v>271</v>
      </c>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zoomScaleNormal="100" workbookViewId="0"/>
  </sheetViews>
  <sheetFormatPr defaultRowHeight="14.25"/>
  <cols>
    <col min="3" max="9" width="15.25" customWidth="1"/>
  </cols>
  <sheetData>
    <row r="1" spans="1:9" ht="15">
      <c r="A1" s="1" t="s">
        <v>272</v>
      </c>
      <c r="B1" s="1"/>
    </row>
    <row r="2" spans="1:9" ht="15">
      <c r="A2" s="1"/>
      <c r="B2" s="1"/>
      <c r="C2" s="1"/>
      <c r="D2" s="1"/>
      <c r="E2" s="1"/>
      <c r="F2" s="1"/>
      <c r="G2" s="1"/>
      <c r="H2" s="1"/>
      <c r="I2" s="1"/>
    </row>
    <row r="3" spans="1:9" ht="15">
      <c r="A3" s="3" t="s">
        <v>93</v>
      </c>
      <c r="B3" s="3" t="s">
        <v>94</v>
      </c>
      <c r="C3" s="22" t="s">
        <v>318</v>
      </c>
      <c r="D3" s="22" t="s">
        <v>319</v>
      </c>
      <c r="E3" s="22" t="s">
        <v>322</v>
      </c>
      <c r="F3" s="22" t="s">
        <v>323</v>
      </c>
      <c r="G3" s="22" t="s">
        <v>324</v>
      </c>
      <c r="H3" s="10" t="s">
        <v>320</v>
      </c>
      <c r="I3" s="10" t="s">
        <v>321</v>
      </c>
    </row>
    <row r="4" spans="1:9">
      <c r="A4" s="2" t="s">
        <v>95</v>
      </c>
      <c r="B4" s="2">
        <v>1</v>
      </c>
      <c r="C4" s="15">
        <v>1.0051140712010267</v>
      </c>
      <c r="D4" s="15">
        <v>1.1111490606320531</v>
      </c>
      <c r="E4" s="15">
        <v>1.1526450107323425</v>
      </c>
      <c r="F4" s="15">
        <v>1.0505542596532078</v>
      </c>
      <c r="G4" s="15">
        <v>1.013159066909231</v>
      </c>
      <c r="H4" s="15">
        <v>1.0782932441240138</v>
      </c>
      <c r="I4" s="15">
        <v>1.0433474050620246</v>
      </c>
    </row>
    <row r="5" spans="1:9">
      <c r="A5" s="2" t="s">
        <v>95</v>
      </c>
      <c r="B5" s="2">
        <v>3</v>
      </c>
      <c r="C5" s="15">
        <v>0.71949156479016896</v>
      </c>
      <c r="D5" s="15">
        <v>0.48390119845459278</v>
      </c>
      <c r="E5" s="15">
        <v>0.96766029598675229</v>
      </c>
      <c r="F5" s="15">
        <v>1.1518226241294907</v>
      </c>
      <c r="G5" s="15">
        <v>0.48327998016306017</v>
      </c>
      <c r="H5" s="15">
        <v>0.31660176897293835</v>
      </c>
      <c r="I5" s="15">
        <v>0.63812513365219437</v>
      </c>
    </row>
    <row r="6" spans="1:9">
      <c r="A6" s="2" t="s">
        <v>95</v>
      </c>
      <c r="B6" s="2">
        <v>2</v>
      </c>
      <c r="C6" s="15">
        <v>2.7777852136347896</v>
      </c>
      <c r="D6" s="15">
        <v>2.1083552269046222</v>
      </c>
      <c r="E6" s="15">
        <v>3.0828254440127081</v>
      </c>
      <c r="F6" s="15">
        <v>1.3406571809628764</v>
      </c>
      <c r="G6" s="15">
        <v>2.2101782031062607</v>
      </c>
      <c r="H6" s="15">
        <v>1.649843204507464</v>
      </c>
      <c r="I6" s="15">
        <v>2.4722693578924124</v>
      </c>
    </row>
    <row r="7" spans="1:9">
      <c r="A7" s="2" t="s">
        <v>96</v>
      </c>
      <c r="B7" s="2">
        <v>1</v>
      </c>
      <c r="C7" s="15">
        <v>0.38116213080557715</v>
      </c>
      <c r="D7" s="15">
        <v>0.30940718776119602</v>
      </c>
      <c r="E7" s="15">
        <v>2.1666811143240978</v>
      </c>
      <c r="F7" s="15">
        <v>2.1444595811032618</v>
      </c>
      <c r="G7" s="15">
        <v>0.30219809766891792</v>
      </c>
      <c r="H7" s="15">
        <v>0.24711183014129096</v>
      </c>
      <c r="I7" s="15">
        <v>1.7177635640886488</v>
      </c>
    </row>
    <row r="8" spans="1:9">
      <c r="A8" s="2" t="s">
        <v>96</v>
      </c>
      <c r="B8" s="2">
        <v>3</v>
      </c>
      <c r="C8" s="15">
        <v>0.30909653653654912</v>
      </c>
      <c r="D8" s="15">
        <v>1.3855258552780245</v>
      </c>
      <c r="E8" s="15">
        <v>3.4218207619490286</v>
      </c>
      <c r="F8" s="15">
        <v>2.1868803500407124</v>
      </c>
      <c r="G8" s="15">
        <v>0.15893686002585966</v>
      </c>
      <c r="H8" s="15">
        <v>0.72705771081263104</v>
      </c>
      <c r="I8" s="15">
        <v>1.8599784425506152</v>
      </c>
    </row>
    <row r="9" spans="1:9">
      <c r="A9" s="2" t="s">
        <v>96</v>
      </c>
      <c r="B9" s="2">
        <v>2</v>
      </c>
      <c r="C9" s="15">
        <v>4.2981700612979052</v>
      </c>
      <c r="D9" s="15">
        <v>1.1847671717248112</v>
      </c>
      <c r="E9" s="15">
        <v>1.1681969208338718</v>
      </c>
      <c r="F9" s="15">
        <v>0.67349519002815872</v>
      </c>
      <c r="G9" s="15">
        <v>2.1321660945585492</v>
      </c>
      <c r="H9" s="15">
        <v>0.57987596824917431</v>
      </c>
      <c r="I9" s="15">
        <v>0.59176542266314436</v>
      </c>
    </row>
    <row r="10" spans="1:9">
      <c r="A10" s="2" t="s">
        <v>97</v>
      </c>
      <c r="B10" s="2">
        <v>1</v>
      </c>
      <c r="C10" s="15">
        <v>1.6998313795367495</v>
      </c>
      <c r="D10" s="15">
        <v>1.5012285067094662</v>
      </c>
      <c r="E10" s="15">
        <v>6.1540993056947073</v>
      </c>
      <c r="F10" s="15">
        <v>1.3964152711336095</v>
      </c>
      <c r="G10" s="15">
        <v>0.5203132075650565</v>
      </c>
      <c r="H10" s="15">
        <v>0.45888472544602371</v>
      </c>
      <c r="I10" s="15">
        <v>2.0167250906470562</v>
      </c>
    </row>
    <row r="11" spans="1:9">
      <c r="A11" s="2" t="s">
        <v>97</v>
      </c>
      <c r="B11" s="2">
        <v>3</v>
      </c>
      <c r="C11" s="15">
        <v>1.2104587482658236</v>
      </c>
      <c r="D11" s="15">
        <v>6.3647173780472102</v>
      </c>
      <c r="E11" s="15">
        <v>5.204154335401153</v>
      </c>
      <c r="F11" s="15">
        <v>1.421240348490445</v>
      </c>
      <c r="G11" s="15">
        <v>0.9619079630035442</v>
      </c>
      <c r="H11" s="15">
        <v>5.0590640022553925</v>
      </c>
      <c r="I11" s="15">
        <v>4.1309604811183505</v>
      </c>
    </row>
    <row r="12" spans="1:9">
      <c r="A12" s="2" t="s">
        <v>97</v>
      </c>
      <c r="B12" s="2">
        <v>2</v>
      </c>
      <c r="C12" s="15">
        <v>0.82383181285806584</v>
      </c>
      <c r="D12" s="15">
        <v>0.83848113461987051</v>
      </c>
      <c r="E12" s="15">
        <v>1.3375573262230591</v>
      </c>
      <c r="F12" s="15">
        <v>1.8328523463253306</v>
      </c>
      <c r="G12" s="15">
        <v>0.8496676363604575</v>
      </c>
      <c r="H12" s="15">
        <v>0.8341624211049472</v>
      </c>
      <c r="I12" s="15">
        <v>1.3457650463696857</v>
      </c>
    </row>
    <row r="13" spans="1:9">
      <c r="A13" s="2" t="s">
        <v>98</v>
      </c>
      <c r="B13" s="2">
        <v>1</v>
      </c>
      <c r="C13" s="15">
        <v>0.78526776298706491</v>
      </c>
      <c r="D13" s="15">
        <v>0.32658488563573929</v>
      </c>
      <c r="E13" s="15">
        <v>2.3201597598269545</v>
      </c>
      <c r="F13" s="15">
        <v>2.7313403064912647</v>
      </c>
      <c r="G13" s="15">
        <v>0.81330078944041717</v>
      </c>
      <c r="H13" s="15">
        <v>0.37960434756625544</v>
      </c>
      <c r="I13" s="15">
        <v>2.4460531757749235</v>
      </c>
    </row>
    <row r="14" spans="1:9">
      <c r="A14" s="2" t="s">
        <v>98</v>
      </c>
      <c r="B14" s="2">
        <v>3</v>
      </c>
      <c r="C14" s="15">
        <v>0.80270687190623313</v>
      </c>
      <c r="D14" s="15">
        <v>1.2616367773773294</v>
      </c>
      <c r="E14" s="15">
        <v>2.4283701075506201</v>
      </c>
      <c r="F14" s="15">
        <v>1.4385099792373857</v>
      </c>
      <c r="G14" s="15">
        <v>0.78195310639800175</v>
      </c>
      <c r="H14" s="15">
        <v>1.2117127240928354</v>
      </c>
      <c r="I14" s="15">
        <v>2.3653318009170121</v>
      </c>
    </row>
    <row r="15" spans="1:9">
      <c r="A15" s="2" t="s">
        <v>98</v>
      </c>
      <c r="B15" s="2">
        <v>2</v>
      </c>
      <c r="C15" s="15">
        <v>0.6804754340240482</v>
      </c>
      <c r="D15" s="15">
        <v>1.6707724593939335</v>
      </c>
      <c r="E15" s="15">
        <v>10.865405391508915</v>
      </c>
      <c r="F15" s="15">
        <v>0.92837640868003812</v>
      </c>
      <c r="G15" s="15">
        <v>0.25089539633669861</v>
      </c>
      <c r="H15" s="15">
        <v>0.56974048114199616</v>
      </c>
      <c r="I15" s="15">
        <v>3.7962965361233052</v>
      </c>
    </row>
    <row r="16" spans="1:9">
      <c r="A16" s="2" t="s">
        <v>99</v>
      </c>
      <c r="B16" s="2">
        <v>1</v>
      </c>
      <c r="C16" s="15">
        <v>0.44072717524520949</v>
      </c>
      <c r="D16" s="15">
        <v>0.73804647171919158</v>
      </c>
      <c r="E16" s="15">
        <v>1.8428289029303802</v>
      </c>
      <c r="F16" s="15">
        <v>1.8638160563286292</v>
      </c>
      <c r="G16" s="15">
        <v>0.29605617223431746</v>
      </c>
      <c r="H16" s="15">
        <v>0.48259401829714577</v>
      </c>
      <c r="I16" s="15">
        <v>1.2424513133227133</v>
      </c>
    </row>
    <row r="17" spans="1:9">
      <c r="A17" s="2" t="s">
        <v>99</v>
      </c>
      <c r="B17" s="2">
        <v>3</v>
      </c>
      <c r="C17" s="15">
        <v>0.90119869313639689</v>
      </c>
      <c r="D17" s="15">
        <v>3.2477722945139638</v>
      </c>
      <c r="E17" s="15">
        <v>5.1623837222153437</v>
      </c>
      <c r="F17" s="15">
        <v>1.7263573964231</v>
      </c>
      <c r="G17" s="15">
        <v>0.44494173572182499</v>
      </c>
      <c r="H17" s="15">
        <v>1.6065563386365285</v>
      </c>
      <c r="I17" s="15">
        <v>2.5523889015388583</v>
      </c>
    </row>
    <row r="18" spans="1:9">
      <c r="A18" s="2" t="s">
        <v>99</v>
      </c>
      <c r="B18" s="2">
        <v>2</v>
      </c>
      <c r="C18" s="15">
        <v>1.4482725262919909</v>
      </c>
      <c r="D18" s="15">
        <v>1.3787343631774194</v>
      </c>
      <c r="E18" s="15">
        <v>2.6823169518429144</v>
      </c>
      <c r="F18" s="15">
        <v>2.5917101923320089</v>
      </c>
      <c r="G18" s="15">
        <v>1.3953108999353248</v>
      </c>
      <c r="H18" s="15">
        <v>1.3288030987658799</v>
      </c>
      <c r="I18" s="15">
        <v>2.5901637941520401</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workbookViewId="0"/>
  </sheetViews>
  <sheetFormatPr defaultRowHeight="14.25"/>
  <cols>
    <col min="1" max="1" width="13.875" bestFit="1" customWidth="1"/>
    <col min="2" max="2" width="20.25" bestFit="1" customWidth="1"/>
  </cols>
  <sheetData>
    <row r="1" spans="1:6" ht="15">
      <c r="A1" s="1" t="s">
        <v>229</v>
      </c>
    </row>
    <row r="2" spans="1:6" ht="15">
      <c r="A2" s="1"/>
      <c r="C2" s="63" t="s">
        <v>317</v>
      </c>
      <c r="D2" s="63"/>
      <c r="E2" s="63"/>
      <c r="F2" s="63"/>
    </row>
    <row r="3" spans="1:6" ht="15">
      <c r="A3" s="3" t="s">
        <v>5</v>
      </c>
      <c r="B3" s="3" t="s">
        <v>6</v>
      </c>
      <c r="C3" s="35" t="s">
        <v>4</v>
      </c>
      <c r="D3" s="35" t="s">
        <v>12</v>
      </c>
      <c r="E3" s="35" t="s">
        <v>13</v>
      </c>
      <c r="F3" s="35" t="s">
        <v>14</v>
      </c>
    </row>
    <row r="4" spans="1:6">
      <c r="A4" s="2">
        <v>2</v>
      </c>
      <c r="B4" s="2" t="s">
        <v>7</v>
      </c>
      <c r="C4" s="25">
        <v>1.6508182281630443E-3</v>
      </c>
      <c r="D4" s="2">
        <v>7.1370593332567428E-2</v>
      </c>
      <c r="E4" s="2">
        <v>5.306409887077182E-2</v>
      </c>
      <c r="F4" s="2">
        <v>5.3214979760362775E-2</v>
      </c>
    </row>
    <row r="5" spans="1:6">
      <c r="A5" s="2">
        <v>3</v>
      </c>
      <c r="B5" s="2" t="s">
        <v>7</v>
      </c>
      <c r="C5" s="25">
        <v>1.4781816832629541E-3</v>
      </c>
      <c r="D5" s="2">
        <v>1.0062454599169282E-2</v>
      </c>
      <c r="E5" s="2">
        <v>5.7616170364328929E-2</v>
      </c>
      <c r="F5" s="2">
        <v>4.30373231617278E-2</v>
      </c>
    </row>
    <row r="6" spans="1:6">
      <c r="A6" s="2">
        <v>4</v>
      </c>
      <c r="B6" s="2" t="s">
        <v>7</v>
      </c>
      <c r="C6" s="25">
        <v>2.6432952620984364E-2</v>
      </c>
      <c r="D6" s="25">
        <v>0.34518974794426738</v>
      </c>
      <c r="E6" s="2">
        <v>0.22551518064673814</v>
      </c>
      <c r="F6" s="2">
        <v>0.20039257132897875</v>
      </c>
    </row>
    <row r="7" spans="1:6">
      <c r="A7" s="2">
        <v>1</v>
      </c>
      <c r="B7" s="2" t="s">
        <v>8</v>
      </c>
      <c r="C7" s="25">
        <v>1.6174574026366026</v>
      </c>
      <c r="D7" s="2">
        <v>0.34779904489491326</v>
      </c>
      <c r="E7" s="2">
        <v>0.83595415357110381</v>
      </c>
      <c r="F7" s="2">
        <v>0.77037823176200027</v>
      </c>
    </row>
    <row r="8" spans="1:6">
      <c r="A8" s="2">
        <v>2</v>
      </c>
      <c r="B8" s="2" t="s">
        <v>8</v>
      </c>
      <c r="C8" s="25">
        <v>0.38977326286984293</v>
      </c>
      <c r="D8" s="2">
        <v>1.0578133773453942</v>
      </c>
      <c r="E8" s="2">
        <v>0.32027534683869469</v>
      </c>
      <c r="F8" s="2">
        <v>0.43228549347134959</v>
      </c>
    </row>
    <row r="9" spans="1:6">
      <c r="A9" s="2">
        <v>3</v>
      </c>
      <c r="B9" s="2" t="s">
        <v>8</v>
      </c>
      <c r="C9" s="25">
        <v>1.568884567118475</v>
      </c>
      <c r="D9" s="2">
        <v>1.4810371669289701</v>
      </c>
      <c r="E9" s="2">
        <v>3.1214357695307826</v>
      </c>
      <c r="F9" s="2">
        <v>2.5928156991560551</v>
      </c>
    </row>
    <row r="10" spans="1:6">
      <c r="A10" s="2">
        <v>4</v>
      </c>
      <c r="B10" s="2" t="s">
        <v>8</v>
      </c>
      <c r="C10" s="25">
        <v>1.0110301629779801</v>
      </c>
      <c r="D10" s="2">
        <v>1.8352557891803369</v>
      </c>
      <c r="E10" s="2">
        <v>1.1965741793755316</v>
      </c>
      <c r="F10" s="25">
        <v>1.158120336662894</v>
      </c>
    </row>
    <row r="11" spans="1:6">
      <c r="A11" s="2">
        <v>1</v>
      </c>
      <c r="B11" s="2" t="s">
        <v>9</v>
      </c>
      <c r="C11" s="25">
        <v>2.3506144802831574E-3</v>
      </c>
      <c r="D11" s="2">
        <v>6.500245657520716E-2</v>
      </c>
      <c r="E11" s="2">
        <v>0.11965791724911573</v>
      </c>
      <c r="F11" s="2">
        <v>0.14814368281150198</v>
      </c>
    </row>
    <row r="12" spans="1:6">
      <c r="A12" s="2">
        <v>2</v>
      </c>
      <c r="B12" s="2" t="s">
        <v>9</v>
      </c>
      <c r="C12" s="25">
        <v>2.7597771606310616E-3</v>
      </c>
      <c r="D12" s="2">
        <v>3.0894599260685184E-2</v>
      </c>
      <c r="E12" s="2">
        <v>1.2455527703467922E-2</v>
      </c>
      <c r="F12" s="2">
        <v>4.563556625062596E-2</v>
      </c>
    </row>
    <row r="13" spans="1:6">
      <c r="A13" s="2">
        <v>3</v>
      </c>
      <c r="B13" s="2" t="s">
        <v>9</v>
      </c>
      <c r="C13" s="25">
        <v>3.5864342393202089E-3</v>
      </c>
      <c r="D13" s="2">
        <v>0</v>
      </c>
      <c r="E13" s="2">
        <v>1.945605674888044E-2</v>
      </c>
      <c r="F13" s="2">
        <v>3.5644076315034884E-2</v>
      </c>
    </row>
    <row r="14" spans="1:6">
      <c r="A14" s="2">
        <v>4</v>
      </c>
      <c r="B14" s="2" t="s">
        <v>9</v>
      </c>
      <c r="C14" s="25">
        <v>1.257419185535361E-3</v>
      </c>
      <c r="D14" s="2">
        <v>2.7355369861208942E-2</v>
      </c>
      <c r="E14" s="2">
        <v>2.7486769106131792E-2</v>
      </c>
      <c r="F14" s="2">
        <v>5.9691565739771996E-2</v>
      </c>
    </row>
    <row r="15" spans="1:6">
      <c r="A15" s="2">
        <v>1</v>
      </c>
      <c r="B15" s="2" t="s">
        <v>10</v>
      </c>
      <c r="C15" s="25">
        <v>5.1571806463717017E-3</v>
      </c>
      <c r="D15" s="2">
        <v>2.6442721664368927E-2</v>
      </c>
      <c r="E15" s="2">
        <v>1.6744508722608464E-2</v>
      </c>
      <c r="F15" s="2">
        <v>2.5286999092862729E-2</v>
      </c>
    </row>
    <row r="16" spans="1:6">
      <c r="A16" s="2">
        <v>2</v>
      </c>
      <c r="B16" s="2" t="s">
        <v>10</v>
      </c>
      <c r="C16" s="2">
        <v>0</v>
      </c>
      <c r="D16" s="2">
        <v>0.14565499075299956</v>
      </c>
      <c r="E16" s="2">
        <v>2.3086273337720353E-2</v>
      </c>
      <c r="F16" s="2">
        <v>3.0429338922021015E-2</v>
      </c>
    </row>
    <row r="17" spans="1:6">
      <c r="A17" s="2">
        <v>3</v>
      </c>
      <c r="B17" s="2" t="s">
        <v>10</v>
      </c>
      <c r="C17" s="2">
        <v>0</v>
      </c>
      <c r="D17" s="2">
        <v>1.5825594901365949E-2</v>
      </c>
      <c r="E17" s="2">
        <v>1.5916360243191898E-2</v>
      </c>
      <c r="F17" s="2">
        <v>3.8657454444939524E-2</v>
      </c>
    </row>
    <row r="18" spans="1:6">
      <c r="A18" s="2">
        <v>4</v>
      </c>
      <c r="B18" s="2" t="s">
        <v>10</v>
      </c>
      <c r="C18" s="2">
        <v>0</v>
      </c>
      <c r="D18" s="2">
        <v>1.9626414711866619E-3</v>
      </c>
      <c r="E18" s="2">
        <v>1.3419181342612918E-2</v>
      </c>
      <c r="F18" s="2">
        <v>3.8657454444939524E-2</v>
      </c>
    </row>
    <row r="19" spans="1:6">
      <c r="A19" s="2">
        <v>1</v>
      </c>
      <c r="B19" s="2" t="s">
        <v>11</v>
      </c>
      <c r="C19" s="2">
        <v>5.0108265462978641E-3</v>
      </c>
      <c r="D19" s="2">
        <v>0.86872796435804245</v>
      </c>
      <c r="E19" s="2">
        <v>0.29994603205341541</v>
      </c>
      <c r="F19" s="2">
        <v>0.22045384088333578</v>
      </c>
    </row>
    <row r="20" spans="1:6">
      <c r="A20" s="2">
        <v>2</v>
      </c>
      <c r="B20" s="2" t="s">
        <v>11</v>
      </c>
      <c r="C20" s="2">
        <v>2.2754972336628452E-3</v>
      </c>
      <c r="D20" s="2">
        <v>0.4733818084736397</v>
      </c>
      <c r="E20" s="2">
        <v>8.7504334893324986E-2</v>
      </c>
      <c r="F20" s="2">
        <v>7.3723430624661843E-2</v>
      </c>
    </row>
    <row r="21" spans="1:6">
      <c r="A21" s="2">
        <v>3</v>
      </c>
      <c r="B21" s="2" t="s">
        <v>11</v>
      </c>
      <c r="C21" s="2">
        <v>1.0075519798422004E-2</v>
      </c>
      <c r="D21" s="2">
        <v>0.19079439086229188</v>
      </c>
      <c r="E21" s="2">
        <v>0.24548877704206709</v>
      </c>
      <c r="F21" s="2">
        <v>0.17312731926635902</v>
      </c>
    </row>
    <row r="22" spans="1:6">
      <c r="A22" s="2">
        <v>4</v>
      </c>
      <c r="B22" s="2" t="s">
        <v>11</v>
      </c>
      <c r="C22" s="2">
        <v>1.6709636466772889E-3</v>
      </c>
      <c r="D22" s="2">
        <v>4.460606522124385E-2</v>
      </c>
      <c r="E22" s="2">
        <v>3.733412241411322E-2</v>
      </c>
      <c r="F22" s="2">
        <v>3.4847844089443129E-2</v>
      </c>
    </row>
  </sheetData>
  <mergeCells count="1">
    <mergeCell ref="C2:F2"/>
  </mergeCells>
  <pageMargins left="0.7" right="0.7" top="0.75" bottom="0.75" header="0.3" footer="0.3"/>
  <pageSetup paperSize="9"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
  <sheetViews>
    <sheetView workbookViewId="0"/>
  </sheetViews>
  <sheetFormatPr defaultRowHeight="14.25"/>
  <cols>
    <col min="1" max="24" width="8.5" customWidth="1"/>
  </cols>
  <sheetData>
    <row r="1" spans="1:24" ht="15">
      <c r="A1" s="1" t="s">
        <v>273</v>
      </c>
    </row>
    <row r="3" spans="1:24" ht="15">
      <c r="A3" s="68" t="s">
        <v>15</v>
      </c>
      <c r="B3" s="69"/>
      <c r="C3" s="69"/>
      <c r="D3" s="69"/>
      <c r="E3" s="69"/>
      <c r="F3" s="69"/>
      <c r="G3" s="69"/>
      <c r="H3" s="69"/>
      <c r="I3" s="69"/>
      <c r="J3" s="69"/>
      <c r="K3" s="69"/>
      <c r="L3" s="69"/>
      <c r="M3" s="69"/>
      <c r="N3" s="69"/>
      <c r="O3" s="69"/>
      <c r="P3" s="69"/>
      <c r="Q3" s="69"/>
      <c r="R3" s="69"/>
      <c r="S3" s="69"/>
      <c r="T3" s="69"/>
      <c r="U3" s="69"/>
      <c r="V3" s="69"/>
      <c r="W3" s="69"/>
      <c r="X3" s="70"/>
    </row>
    <row r="4" spans="1:24" ht="30">
      <c r="A4" s="71" t="s">
        <v>93</v>
      </c>
      <c r="B4" s="71" t="s">
        <v>94</v>
      </c>
      <c r="C4" s="38" t="s">
        <v>481</v>
      </c>
      <c r="D4" s="38" t="s">
        <v>482</v>
      </c>
      <c r="E4" s="38" t="s">
        <v>483</v>
      </c>
      <c r="F4" s="38" t="s">
        <v>484</v>
      </c>
      <c r="G4" s="38" t="s">
        <v>504</v>
      </c>
      <c r="H4" s="38" t="s">
        <v>505</v>
      </c>
      <c r="I4" s="38" t="s">
        <v>487</v>
      </c>
      <c r="J4" s="38" t="s">
        <v>488</v>
      </c>
      <c r="K4" s="38" t="s">
        <v>506</v>
      </c>
      <c r="L4" s="38" t="s">
        <v>490</v>
      </c>
      <c r="M4" s="38" t="s">
        <v>491</v>
      </c>
      <c r="N4" s="38" t="s">
        <v>507</v>
      </c>
      <c r="O4" s="38" t="s">
        <v>508</v>
      </c>
      <c r="P4" s="38" t="s">
        <v>494</v>
      </c>
      <c r="Q4" s="38" t="s">
        <v>495</v>
      </c>
      <c r="R4" s="39" t="s">
        <v>496</v>
      </c>
      <c r="S4" s="38" t="s">
        <v>497</v>
      </c>
      <c r="T4" s="38" t="s">
        <v>509</v>
      </c>
      <c r="U4" s="38" t="s">
        <v>510</v>
      </c>
      <c r="V4" s="38" t="s">
        <v>500</v>
      </c>
      <c r="W4" s="38" t="s">
        <v>511</v>
      </c>
      <c r="X4" s="38" t="s">
        <v>502</v>
      </c>
    </row>
    <row r="5" spans="1:24" ht="15">
      <c r="A5" s="71"/>
      <c r="B5" s="71"/>
      <c r="C5" s="40" t="s">
        <v>503</v>
      </c>
      <c r="D5" s="40" t="s">
        <v>503</v>
      </c>
      <c r="E5" s="40" t="s">
        <v>503</v>
      </c>
      <c r="F5" s="40" t="s">
        <v>503</v>
      </c>
      <c r="G5" s="40" t="s">
        <v>503</v>
      </c>
      <c r="H5" s="40" t="s">
        <v>503</v>
      </c>
      <c r="I5" s="40" t="s">
        <v>503</v>
      </c>
      <c r="J5" s="40" t="s">
        <v>503</v>
      </c>
      <c r="K5" s="40" t="s">
        <v>503</v>
      </c>
      <c r="L5" s="40" t="s">
        <v>503</v>
      </c>
      <c r="M5" s="40" t="s">
        <v>503</v>
      </c>
      <c r="N5" s="40" t="s">
        <v>503</v>
      </c>
      <c r="O5" s="40" t="s">
        <v>503</v>
      </c>
      <c r="P5" s="40" t="s">
        <v>503</v>
      </c>
      <c r="Q5" s="40" t="s">
        <v>503</v>
      </c>
      <c r="R5" s="41" t="s">
        <v>503</v>
      </c>
      <c r="S5" s="40" t="s">
        <v>503</v>
      </c>
      <c r="T5" s="40" t="s">
        <v>503</v>
      </c>
      <c r="U5" s="40" t="s">
        <v>503</v>
      </c>
      <c r="V5" s="40" t="s">
        <v>503</v>
      </c>
      <c r="W5" s="40" t="s">
        <v>503</v>
      </c>
      <c r="X5" s="40" t="s">
        <v>503</v>
      </c>
    </row>
    <row r="6" spans="1:24">
      <c r="A6" s="67" t="s">
        <v>99</v>
      </c>
      <c r="B6" s="37">
        <v>1</v>
      </c>
      <c r="C6" s="37">
        <v>9879.0055549669578</v>
      </c>
      <c r="D6" s="37">
        <v>10071.741729417994</v>
      </c>
      <c r="E6" s="37">
        <v>111483.91381221375</v>
      </c>
      <c r="F6" s="37">
        <v>13.7426184255448</v>
      </c>
      <c r="G6" s="37">
        <v>114.56977899093772</v>
      </c>
      <c r="H6" s="37">
        <v>1956.5642166941554</v>
      </c>
      <c r="I6" s="37">
        <v>2180.1163997019166</v>
      </c>
      <c r="J6" s="37">
        <v>2.30639379148736</v>
      </c>
      <c r="K6" s="37">
        <v>440.47964576567432</v>
      </c>
      <c r="L6" s="37">
        <v>2936.3178057187602</v>
      </c>
      <c r="M6" s="37">
        <v>2153.6897225421776</v>
      </c>
      <c r="N6" s="37">
        <v>7303.4616787561718</v>
      </c>
      <c r="O6" s="37">
        <v>50940.95588243621</v>
      </c>
      <c r="P6" s="37">
        <v>73824.730118399471</v>
      </c>
      <c r="Q6" s="37">
        <v>248491.01046551162</v>
      </c>
      <c r="R6" s="37">
        <v>3123.4185861501714</v>
      </c>
      <c r="S6" s="37">
        <v>267285.68343243026</v>
      </c>
      <c r="T6" s="37">
        <v>472.45027306599809</v>
      </c>
      <c r="U6" s="37">
        <v>2762.5764229530091</v>
      </c>
      <c r="V6" s="37">
        <v>193.64762980698038</v>
      </c>
      <c r="W6" s="37">
        <v>1830990.3239563766</v>
      </c>
      <c r="X6" s="37">
        <v>178847.17472301921</v>
      </c>
    </row>
    <row r="7" spans="1:24">
      <c r="A7" s="67"/>
      <c r="B7" s="37">
        <v>2</v>
      </c>
      <c r="C7" s="37">
        <v>4673.3910537858592</v>
      </c>
      <c r="D7" s="37">
        <v>4839.7172376710632</v>
      </c>
      <c r="E7" s="37">
        <v>118656.60379286367</v>
      </c>
      <c r="F7" s="37">
        <v>41.863936763784402</v>
      </c>
      <c r="G7" s="37">
        <v>13.560916823415294</v>
      </c>
      <c r="H7" s="37">
        <v>1509.9326979568514</v>
      </c>
      <c r="I7" s="37">
        <v>1795.0818080245028</v>
      </c>
      <c r="J7" s="37">
        <v>3.1698637957916254</v>
      </c>
      <c r="K7" s="37">
        <v>170.02223760440125</v>
      </c>
      <c r="L7" s="37">
        <v>1110.9912440022899</v>
      </c>
      <c r="M7" s="37">
        <v>2067.4350977017989</v>
      </c>
      <c r="N7" s="37">
        <v>4180.4408210220827</v>
      </c>
      <c r="O7" s="37">
        <v>12275.83330286252</v>
      </c>
      <c r="P7" s="37">
        <v>27381.587357330631</v>
      </c>
      <c r="Q7" s="37">
        <v>169853.60897632138</v>
      </c>
      <c r="R7" s="37">
        <v>969.5629358941776</v>
      </c>
      <c r="S7" s="37">
        <v>1438793.6339742574</v>
      </c>
      <c r="T7" s="37">
        <v>332.44901868681382</v>
      </c>
      <c r="U7" s="37">
        <v>3026.7274131202221</v>
      </c>
      <c r="V7" s="37">
        <v>18.170729291788021</v>
      </c>
      <c r="W7" s="37">
        <v>1781406.1444435846</v>
      </c>
      <c r="X7" s="37">
        <v>204213.21392928384</v>
      </c>
    </row>
    <row r="8" spans="1:24">
      <c r="A8" s="67"/>
      <c r="B8" s="37">
        <v>3</v>
      </c>
      <c r="C8" s="37">
        <v>18121.446550227509</v>
      </c>
      <c r="D8" s="37">
        <v>18414.089659523612</v>
      </c>
      <c r="E8" s="37">
        <v>143971.03109457329</v>
      </c>
      <c r="F8" s="37">
        <v>60.139817007239301</v>
      </c>
      <c r="G8" s="37">
        <v>48.486937325870784</v>
      </c>
      <c r="H8" s="37">
        <v>1871.2972218329191</v>
      </c>
      <c r="I8" s="37">
        <v>3876.1049884961189</v>
      </c>
      <c r="J8" s="37">
        <v>6.0402921888568049</v>
      </c>
      <c r="K8" s="37">
        <v>217.2055808099071</v>
      </c>
      <c r="L8" s="37">
        <v>3989.9252648535598</v>
      </c>
      <c r="M8" s="37">
        <v>2664.1189726325606</v>
      </c>
      <c r="N8" s="37">
        <v>7500.4137733004654</v>
      </c>
      <c r="O8" s="37">
        <v>3369.8535594116402</v>
      </c>
      <c r="P8" s="37">
        <v>112625.44997115248</v>
      </c>
      <c r="Q8" s="37">
        <v>264443.57697494171</v>
      </c>
      <c r="R8" s="37">
        <v>3836.7347102265417</v>
      </c>
      <c r="S8" s="37">
        <v>620484.96356679138</v>
      </c>
      <c r="T8" s="37">
        <v>664.69829156577919</v>
      </c>
      <c r="U8" s="37">
        <v>4961.9458386416245</v>
      </c>
      <c r="V8" s="37">
        <v>269.3923425767066</v>
      </c>
      <c r="W8" s="37">
        <v>1982289.9616075829</v>
      </c>
      <c r="X8" s="37">
        <v>235697.48183416956</v>
      </c>
    </row>
    <row r="9" spans="1:24">
      <c r="A9" s="67" t="s">
        <v>98</v>
      </c>
      <c r="B9" s="37">
        <v>1</v>
      </c>
      <c r="C9" s="37">
        <v>10459.764895926939</v>
      </c>
      <c r="D9" s="37">
        <v>10554.738821176785</v>
      </c>
      <c r="E9" s="37">
        <v>120808.44393793949</v>
      </c>
      <c r="F9" s="37">
        <v>32.3108229049963</v>
      </c>
      <c r="G9" s="37">
        <v>21.164828425762106</v>
      </c>
      <c r="H9" s="37">
        <v>1228.1362917731722</v>
      </c>
      <c r="I9" s="37">
        <v>2791.966638172521</v>
      </c>
      <c r="J9" s="37">
        <v>4.8054562378242629</v>
      </c>
      <c r="K9" s="37">
        <v>185.90386451317889</v>
      </c>
      <c r="L9" s="37">
        <v>2923.5915843367902</v>
      </c>
      <c r="M9" s="37">
        <v>2032.1832757766772</v>
      </c>
      <c r="N9" s="37">
        <v>5441.6195114329994</v>
      </c>
      <c r="O9" s="37">
        <v>5540.4131620492253</v>
      </c>
      <c r="P9" s="37">
        <v>71216.655202074297</v>
      </c>
      <c r="Q9" s="37">
        <v>222884.12764074447</v>
      </c>
      <c r="R9" s="37">
        <v>1798.3836008423032</v>
      </c>
      <c r="S9" s="37">
        <v>1164706.4497980513</v>
      </c>
      <c r="T9" s="37">
        <v>409.0781164575327</v>
      </c>
      <c r="U9" s="37">
        <v>4353.6510423974696</v>
      </c>
      <c r="V9" s="37">
        <v>214.5557634438027</v>
      </c>
      <c r="W9" s="37">
        <v>1947773.963085081</v>
      </c>
      <c r="X9" s="37">
        <v>193575.90903263714</v>
      </c>
    </row>
    <row r="10" spans="1:24">
      <c r="A10" s="67"/>
      <c r="B10" s="37">
        <v>2</v>
      </c>
      <c r="C10" s="37">
        <v>15946.458947379107</v>
      </c>
      <c r="D10" s="37">
        <v>16254.003441567032</v>
      </c>
      <c r="E10" s="37">
        <v>143328.33576333919</v>
      </c>
      <c r="F10" s="37">
        <v>64.399715702325693</v>
      </c>
      <c r="G10" s="37">
        <v>286.4080364167977</v>
      </c>
      <c r="H10" s="37">
        <v>701.2359848236639</v>
      </c>
      <c r="I10" s="37">
        <v>1518.4347319530129</v>
      </c>
      <c r="J10" s="37">
        <v>1.738160207806773</v>
      </c>
      <c r="K10" s="37">
        <v>107.50722223243547</v>
      </c>
      <c r="L10" s="37">
        <v>4145.9339123579502</v>
      </c>
      <c r="M10" s="37">
        <v>2376.9757227040427</v>
      </c>
      <c r="N10" s="37">
        <v>2046.4848466466105</v>
      </c>
      <c r="O10" s="37">
        <v>306.72151600508494</v>
      </c>
      <c r="P10" s="37">
        <v>138412.48435349076</v>
      </c>
      <c r="Q10" s="37">
        <v>203139.7316015017</v>
      </c>
      <c r="R10" s="37">
        <v>4704.3066443762818</v>
      </c>
      <c r="S10" s="37">
        <v>181758.42567127995</v>
      </c>
      <c r="T10" s="37">
        <v>177.48182778966094</v>
      </c>
      <c r="U10" s="37">
        <v>2098.7617581624836</v>
      </c>
      <c r="V10" s="37">
        <v>257.74289548141877</v>
      </c>
      <c r="W10" s="37">
        <v>1820850.9129205549</v>
      </c>
      <c r="X10" s="37">
        <v>182357.56766714368</v>
      </c>
    </row>
    <row r="11" spans="1:24">
      <c r="A11" s="67"/>
      <c r="B11" s="37">
        <v>3</v>
      </c>
      <c r="C11" s="37">
        <v>6059.4326469070338</v>
      </c>
      <c r="D11" s="37">
        <v>6193.2380102571187</v>
      </c>
      <c r="E11" s="37">
        <v>300505.41792095965</v>
      </c>
      <c r="F11" s="37">
        <v>48.4117487605603</v>
      </c>
      <c r="G11" s="37">
        <v>183.35420720324845</v>
      </c>
      <c r="H11" s="37">
        <v>1006.369132299753</v>
      </c>
      <c r="I11" s="37">
        <v>1879.2106365352588</v>
      </c>
      <c r="J11" s="37">
        <v>1.0073110130306095</v>
      </c>
      <c r="K11" s="37">
        <v>164.89752186101612</v>
      </c>
      <c r="L11" s="37">
        <v>6579.1023616193997</v>
      </c>
      <c r="M11" s="37">
        <v>4147.8147221370837</v>
      </c>
      <c r="N11" s="37">
        <v>4712.2617214334932</v>
      </c>
      <c r="O11" s="37">
        <v>33639.709792569614</v>
      </c>
      <c r="P11" s="37">
        <v>281266.4901134969</v>
      </c>
      <c r="Q11" s="37">
        <v>317235.40452296258</v>
      </c>
      <c r="R11" s="37">
        <v>1372.0040687483356</v>
      </c>
      <c r="S11" s="37">
        <v>1158605.7977253872</v>
      </c>
      <c r="T11" s="37">
        <v>368.32725493483412</v>
      </c>
      <c r="U11" s="37">
        <v>5018.41217330166</v>
      </c>
      <c r="V11" s="37">
        <v>27.816733540972443</v>
      </c>
      <c r="W11" s="37">
        <v>2428252.2567523704</v>
      </c>
      <c r="X11" s="37">
        <v>214401.763025808</v>
      </c>
    </row>
    <row r="12" spans="1:24">
      <c r="A12" s="67" t="s">
        <v>97</v>
      </c>
      <c r="B12" s="37">
        <v>1</v>
      </c>
      <c r="C12" s="37">
        <v>9215.2606186178346</v>
      </c>
      <c r="D12" s="37">
        <v>9357.8871051042806</v>
      </c>
      <c r="E12" s="37">
        <v>143449.59302627543</v>
      </c>
      <c r="F12" s="37">
        <v>31.777578448568601</v>
      </c>
      <c r="G12" s="37">
        <v>8.3807385817933326</v>
      </c>
      <c r="H12" s="37">
        <v>1395.2139666123744</v>
      </c>
      <c r="I12" s="37">
        <v>3018.2099941629422</v>
      </c>
      <c r="J12" s="37">
        <v>4.0242372479585145</v>
      </c>
      <c r="K12" s="37">
        <v>298.60214072967943</v>
      </c>
      <c r="L12" s="37">
        <v>1965.8695058288099</v>
      </c>
      <c r="M12" s="37">
        <v>2564.7135642026333</v>
      </c>
      <c r="N12" s="37">
        <v>4371.4043835971815</v>
      </c>
      <c r="O12" s="37">
        <v>6815.0074588139578</v>
      </c>
      <c r="P12" s="37">
        <v>51415.585472428633</v>
      </c>
      <c r="Q12" s="37">
        <v>257000.92086741937</v>
      </c>
      <c r="R12" s="37">
        <v>2024.5076019707326</v>
      </c>
      <c r="S12" s="37">
        <v>1097225.5942944146</v>
      </c>
      <c r="T12" s="37">
        <v>512.8012580295192</v>
      </c>
      <c r="U12" s="37">
        <v>4403.4754732840956</v>
      </c>
      <c r="V12" s="37">
        <v>193.73011160189648</v>
      </c>
      <c r="W12" s="37">
        <v>2090322.8135234453</v>
      </c>
      <c r="X12" s="37">
        <v>218642.87121180224</v>
      </c>
    </row>
    <row r="13" spans="1:24">
      <c r="A13" s="67"/>
      <c r="B13" s="37">
        <v>2</v>
      </c>
      <c r="C13" s="37">
        <v>7640.7440203005262</v>
      </c>
      <c r="D13" s="37">
        <v>7766.5072716548902</v>
      </c>
      <c r="E13" s="37">
        <v>89213.129083545587</v>
      </c>
      <c r="F13" s="37">
        <v>24.0617220372147</v>
      </c>
      <c r="G13" s="37">
        <v>41.0796426624783</v>
      </c>
      <c r="H13" s="37">
        <v>1271.1644160159815</v>
      </c>
      <c r="I13" s="37">
        <v>958.20407320283744</v>
      </c>
      <c r="J13" s="37">
        <v>2.1294658490625524</v>
      </c>
      <c r="K13" s="37">
        <v>216.59897705324568</v>
      </c>
      <c r="L13" s="37">
        <v>2292.6858302383998</v>
      </c>
      <c r="M13" s="37">
        <v>2492.6121773542509</v>
      </c>
      <c r="N13" s="37">
        <v>4577.0029137015208</v>
      </c>
      <c r="O13" s="37">
        <v>22154.194711502601</v>
      </c>
      <c r="P13" s="37">
        <v>56563.639350354184</v>
      </c>
      <c r="Q13" s="37">
        <v>179595.28180462675</v>
      </c>
      <c r="R13" s="37">
        <v>1599.9599781119887</v>
      </c>
      <c r="S13" s="37">
        <v>362336.93717635202</v>
      </c>
      <c r="T13" s="37">
        <v>228.75776423912362</v>
      </c>
      <c r="U13" s="37">
        <v>2674.156617713656</v>
      </c>
      <c r="V13" s="37">
        <v>175.59665556559619</v>
      </c>
      <c r="W13" s="37">
        <v>1625244.0739547571</v>
      </c>
      <c r="X13" s="37">
        <v>146548.60284571079</v>
      </c>
    </row>
    <row r="14" spans="1:24">
      <c r="A14" s="67"/>
      <c r="B14" s="37">
        <v>3</v>
      </c>
      <c r="C14" s="37">
        <v>6951.3043501110333</v>
      </c>
      <c r="D14" s="37">
        <v>7057.0238402385967</v>
      </c>
      <c r="E14" s="37">
        <v>135182.51480882478</v>
      </c>
      <c r="F14" s="37">
        <v>39.1409382216385</v>
      </c>
      <c r="G14" s="37">
        <v>8.7734662353665591</v>
      </c>
      <c r="H14" s="37">
        <v>1723.0223771876003</v>
      </c>
      <c r="I14" s="37">
        <v>1620.7686119356329</v>
      </c>
      <c r="J14" s="37">
        <v>6.0909115058764254</v>
      </c>
      <c r="K14" s="37">
        <v>217.73093284257473</v>
      </c>
      <c r="L14" s="37">
        <v>1494.73536824456</v>
      </c>
      <c r="M14" s="37">
        <v>3657.2520623540258</v>
      </c>
      <c r="N14" s="37">
        <v>5269.4633447396773</v>
      </c>
      <c r="O14" s="37">
        <v>20013.146839901976</v>
      </c>
      <c r="P14" s="37">
        <v>39128.112920991945</v>
      </c>
      <c r="Q14" s="37">
        <v>256700.73023062167</v>
      </c>
      <c r="R14" s="37">
        <v>1540.3820010980942</v>
      </c>
      <c r="S14" s="37">
        <v>1152215.0131312644</v>
      </c>
      <c r="T14" s="37">
        <v>332.73808966268933</v>
      </c>
      <c r="U14" s="37">
        <v>4467.3600043441984</v>
      </c>
      <c r="V14" s="37">
        <v>67.579996881987569</v>
      </c>
      <c r="W14" s="37">
        <v>1885850.4593554707</v>
      </c>
      <c r="X14" s="37">
        <v>205935.57758154022</v>
      </c>
    </row>
    <row r="15" spans="1:24">
      <c r="A15" s="67" t="s">
        <v>96</v>
      </c>
      <c r="B15" s="37">
        <v>1</v>
      </c>
      <c r="C15" s="37">
        <v>9766.9799247542178</v>
      </c>
      <c r="D15" s="37">
        <v>9933.7284711588127</v>
      </c>
      <c r="E15" s="37">
        <v>96990.630550363407</v>
      </c>
      <c r="F15" s="37">
        <v>47.466745115649097</v>
      </c>
      <c r="G15" s="37">
        <v>44.188038728156442</v>
      </c>
      <c r="H15" s="37">
        <v>1091.4946643114331</v>
      </c>
      <c r="I15" s="37">
        <v>1973.7723176919378</v>
      </c>
      <c r="J15" s="37">
        <v>1.0325117847176217</v>
      </c>
      <c r="K15" s="37">
        <v>221.10511480235314</v>
      </c>
      <c r="L15" s="37">
        <v>2653.6947034803002</v>
      </c>
      <c r="M15" s="37">
        <v>2373.4879478776284</v>
      </c>
      <c r="N15" s="37">
        <v>5313.471856142919</v>
      </c>
      <c r="O15" s="37">
        <v>13568.890056037339</v>
      </c>
      <c r="P15" s="37">
        <v>65415.978059827452</v>
      </c>
      <c r="Q15" s="37">
        <v>224009.39767646726</v>
      </c>
      <c r="R15" s="37">
        <v>3386.6486859077709</v>
      </c>
      <c r="S15" s="37">
        <v>276719.14476803405</v>
      </c>
      <c r="T15" s="37">
        <v>380.6267168465007</v>
      </c>
      <c r="U15" s="37">
        <v>2493.2696125178791</v>
      </c>
      <c r="V15" s="37">
        <v>200.90102371581688</v>
      </c>
      <c r="W15" s="37">
        <v>1816287.8725280142</v>
      </c>
      <c r="X15" s="37">
        <v>169079.14666991067</v>
      </c>
    </row>
    <row r="16" spans="1:24">
      <c r="A16" s="67"/>
      <c r="B16" s="37">
        <v>2</v>
      </c>
      <c r="C16" s="37">
        <v>8409.5839409498294</v>
      </c>
      <c r="D16" s="37">
        <v>8572.3805026936479</v>
      </c>
      <c r="E16" s="37">
        <v>169831.66955022767</v>
      </c>
      <c r="F16" s="37">
        <v>56.003388583123098</v>
      </c>
      <c r="G16" s="37">
        <v>12.376932050385481</v>
      </c>
      <c r="H16" s="37">
        <v>785.22463057854202</v>
      </c>
      <c r="I16" s="37">
        <v>1554.0620567610083</v>
      </c>
      <c r="J16" s="37">
        <v>0</v>
      </c>
      <c r="K16" s="37">
        <v>97.528816749134307</v>
      </c>
      <c r="L16" s="37">
        <v>1855.8424339289199</v>
      </c>
      <c r="M16" s="37">
        <v>1988.3370653866129</v>
      </c>
      <c r="N16" s="37">
        <v>2735.2548870560172</v>
      </c>
      <c r="O16" s="37">
        <v>3919.6978864189246</v>
      </c>
      <c r="P16" s="37">
        <v>46081.382121089038</v>
      </c>
      <c r="Q16" s="37">
        <v>236941.04669087142</v>
      </c>
      <c r="R16" s="37">
        <v>1119.3935691276822</v>
      </c>
      <c r="S16" s="37">
        <v>1380558.2730620925</v>
      </c>
      <c r="T16" s="37">
        <v>295.58782378292381</v>
      </c>
      <c r="U16" s="37">
        <v>3755.2263846654041</v>
      </c>
      <c r="V16" s="37">
        <v>49.213728324985333</v>
      </c>
      <c r="W16" s="37">
        <v>2327595.2693970175</v>
      </c>
      <c r="X16" s="37">
        <v>223723.15704097357</v>
      </c>
    </row>
    <row r="17" spans="1:24">
      <c r="A17" s="67"/>
      <c r="B17" s="37">
        <v>3</v>
      </c>
      <c r="C17" s="37">
        <v>11229.017358932097</v>
      </c>
      <c r="D17" s="37">
        <v>11544.241464344865</v>
      </c>
      <c r="E17" s="37">
        <v>117874.41465712793</v>
      </c>
      <c r="F17" s="37">
        <v>53.434836484221897</v>
      </c>
      <c r="G17" s="37">
        <v>17.217243090635339</v>
      </c>
      <c r="H17" s="37">
        <v>1567.2863309421173</v>
      </c>
      <c r="I17" s="37">
        <v>3645.5547915606312</v>
      </c>
      <c r="J17" s="37">
        <v>5.9330358382861581</v>
      </c>
      <c r="K17" s="37">
        <v>248.28494331349782</v>
      </c>
      <c r="L17" s="37">
        <v>3380.26880853186</v>
      </c>
      <c r="M17" s="37">
        <v>3083.4914419750489</v>
      </c>
      <c r="N17" s="37">
        <v>4446.0700271779779</v>
      </c>
      <c r="O17" s="37">
        <v>9606.2175787505512</v>
      </c>
      <c r="P17" s="37">
        <v>83058.847471488276</v>
      </c>
      <c r="Q17" s="37">
        <v>237866.85840416566</v>
      </c>
      <c r="R17" s="37">
        <v>2583.3524400286065</v>
      </c>
      <c r="S17" s="37">
        <v>1088202.9592224841</v>
      </c>
      <c r="T17" s="37">
        <v>613.36751792389123</v>
      </c>
      <c r="U17" s="37">
        <v>5037.152952405434</v>
      </c>
      <c r="V17" s="37">
        <v>189.33980152926918</v>
      </c>
      <c r="W17" s="37">
        <v>1779924.4130525102</v>
      </c>
      <c r="X17" s="37">
        <v>184236.6631072821</v>
      </c>
    </row>
    <row r="18" spans="1:24">
      <c r="A18" s="67" t="s">
        <v>95</v>
      </c>
      <c r="B18" s="37">
        <v>1</v>
      </c>
      <c r="C18" s="37">
        <v>18657.701859745979</v>
      </c>
      <c r="D18" s="37">
        <v>18845.082938119485</v>
      </c>
      <c r="E18" s="37">
        <v>98769.115018279495</v>
      </c>
      <c r="F18" s="37">
        <v>46.5724085666387</v>
      </c>
      <c r="G18" s="37">
        <v>17.441393163311581</v>
      </c>
      <c r="H18" s="37">
        <v>1858.6830597952214</v>
      </c>
      <c r="I18" s="37">
        <v>560.01313239063143</v>
      </c>
      <c r="J18" s="37">
        <v>0.62657015342010403</v>
      </c>
      <c r="K18" s="37">
        <v>1061.553740617421</v>
      </c>
      <c r="L18" s="37">
        <v>240.65683514392299</v>
      </c>
      <c r="M18" s="37">
        <v>1413.5815335684165</v>
      </c>
      <c r="N18" s="37">
        <v>1394.3478902514432</v>
      </c>
      <c r="O18" s="37">
        <v>2874.3167522594713</v>
      </c>
      <c r="P18" s="37">
        <v>14710.591741221699</v>
      </c>
      <c r="Q18" s="37">
        <v>71123.185866091866</v>
      </c>
      <c r="R18" s="37">
        <v>1837.3232812494791</v>
      </c>
      <c r="S18" s="37">
        <v>132285.6576558174</v>
      </c>
      <c r="T18" s="37">
        <v>607.03865236322588</v>
      </c>
      <c r="U18" s="37">
        <v>1108.34801900764</v>
      </c>
      <c r="V18" s="37">
        <v>136.95948350640444</v>
      </c>
      <c r="W18" s="37">
        <v>1438954.2257251923</v>
      </c>
      <c r="X18" s="37">
        <v>136948.60603254748</v>
      </c>
    </row>
    <row r="19" spans="1:24">
      <c r="A19" s="67"/>
      <c r="B19" s="37">
        <v>2</v>
      </c>
      <c r="C19" s="37">
        <v>6753.4338243677003</v>
      </c>
      <c r="D19" s="37">
        <v>6829.8938406698953</v>
      </c>
      <c r="E19" s="37">
        <v>70969.425879915929</v>
      </c>
      <c r="F19" s="37">
        <v>16.449263122067599</v>
      </c>
      <c r="G19" s="37">
        <v>0</v>
      </c>
      <c r="H19" s="37">
        <v>328.18241556550123</v>
      </c>
      <c r="I19" s="37">
        <v>480.95510283459771</v>
      </c>
      <c r="J19" s="37">
        <v>0</v>
      </c>
      <c r="K19" s="37">
        <v>34.912380058479364</v>
      </c>
      <c r="L19" s="37">
        <v>677.12650353974902</v>
      </c>
      <c r="M19" s="37">
        <v>941.45451327150874</v>
      </c>
      <c r="N19" s="37">
        <v>1318.9355246613031</v>
      </c>
      <c r="O19" s="37">
        <v>3597.8331102093375</v>
      </c>
      <c r="P19" s="37">
        <v>17216.447326097968</v>
      </c>
      <c r="Q19" s="37">
        <v>109850.62122306798</v>
      </c>
      <c r="R19" s="37">
        <v>740.46772693861749</v>
      </c>
      <c r="S19" s="37">
        <v>170320.82297612584</v>
      </c>
      <c r="T19" s="37">
        <v>100.60571485563858</v>
      </c>
      <c r="U19" s="37">
        <v>1436.277222493494</v>
      </c>
      <c r="V19" s="37">
        <v>74.377030312756318</v>
      </c>
      <c r="W19" s="37">
        <v>1549610.8090161621</v>
      </c>
      <c r="X19" s="37">
        <v>108722.87396030914</v>
      </c>
    </row>
    <row r="20" spans="1:24">
      <c r="A20" s="67"/>
      <c r="B20" s="37">
        <v>3</v>
      </c>
      <c r="C20" s="37">
        <v>6633.6123601492936</v>
      </c>
      <c r="D20" s="37">
        <v>6673.5884510594897</v>
      </c>
      <c r="E20" s="37">
        <v>63165.578412922478</v>
      </c>
      <c r="F20" s="37">
        <v>62.122039195762703</v>
      </c>
      <c r="G20" s="37">
        <v>0</v>
      </c>
      <c r="H20" s="37">
        <v>191.03813270477468</v>
      </c>
      <c r="I20" s="37">
        <v>276.51920793083576</v>
      </c>
      <c r="J20" s="37">
        <v>0</v>
      </c>
      <c r="K20" s="37">
        <v>18.98759634059304</v>
      </c>
      <c r="L20" s="37">
        <v>349.50761369754201</v>
      </c>
      <c r="M20" s="37">
        <v>685.52531148979017</v>
      </c>
      <c r="N20" s="37">
        <v>782.54681726297872</v>
      </c>
      <c r="O20" s="37">
        <v>1028.3566661032742</v>
      </c>
      <c r="P20" s="37">
        <v>8805.2449698438904</v>
      </c>
      <c r="Q20" s="37">
        <v>87638.205593201623</v>
      </c>
      <c r="R20" s="37">
        <v>466.63717932764598</v>
      </c>
      <c r="S20" s="37">
        <v>66759.54262994368</v>
      </c>
      <c r="T20" s="37">
        <v>68.453140285320828</v>
      </c>
      <c r="U20" s="37">
        <v>706.74183574672736</v>
      </c>
      <c r="V20" s="37">
        <v>25.999612803480556</v>
      </c>
      <c r="W20" s="37">
        <v>1470246.3394365129</v>
      </c>
      <c r="X20" s="37">
        <v>105849.92187755561</v>
      </c>
    </row>
  </sheetData>
  <mergeCells count="8">
    <mergeCell ref="A12:A14"/>
    <mergeCell ref="A15:A17"/>
    <mergeCell ref="A18:A20"/>
    <mergeCell ref="A3:X3"/>
    <mergeCell ref="A4:A5"/>
    <mergeCell ref="B4:B5"/>
    <mergeCell ref="A6:A8"/>
    <mergeCell ref="A9:A11"/>
  </mergeCells>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zoomScaleNormal="100" workbookViewId="0"/>
  </sheetViews>
  <sheetFormatPr defaultRowHeight="14.25"/>
  <cols>
    <col min="4" max="4" width="20" bestFit="1" customWidth="1"/>
    <col min="5" max="5" width="28.25" bestFit="1" customWidth="1"/>
    <col min="6" max="6" width="12.125" bestFit="1" customWidth="1"/>
    <col min="7" max="7" width="26.75" bestFit="1" customWidth="1"/>
  </cols>
  <sheetData>
    <row r="1" spans="1:6" ht="15">
      <c r="A1" s="1" t="s">
        <v>274</v>
      </c>
      <c r="B1" s="1"/>
      <c r="C1" s="1"/>
    </row>
    <row r="2" spans="1:6" ht="17.25">
      <c r="D2" s="11" t="s">
        <v>278</v>
      </c>
      <c r="E2" s="11" t="s">
        <v>277</v>
      </c>
    </row>
    <row r="3" spans="1:6">
      <c r="A3" s="2" t="s">
        <v>275</v>
      </c>
      <c r="B3" s="2" t="s">
        <v>17</v>
      </c>
      <c r="C3" s="2" t="s">
        <v>16</v>
      </c>
      <c r="D3" s="21">
        <v>7.3800000000000004E-2</v>
      </c>
      <c r="E3" s="21">
        <v>1.4456985330314069</v>
      </c>
      <c r="F3" s="20"/>
    </row>
    <row r="4" spans="1:6">
      <c r="A4" s="2" t="s">
        <v>275</v>
      </c>
      <c r="B4" s="2" t="s">
        <v>17</v>
      </c>
      <c r="C4" s="2" t="s">
        <v>22</v>
      </c>
      <c r="D4" s="21">
        <v>3.6799999999999999E-2</v>
      </c>
      <c r="E4" s="21">
        <v>1.0815398247514032</v>
      </c>
      <c r="F4" s="20"/>
    </row>
    <row r="5" spans="1:6">
      <c r="A5" s="2" t="s">
        <v>275</v>
      </c>
      <c r="B5" s="2" t="s">
        <v>19</v>
      </c>
      <c r="C5" s="2" t="s">
        <v>22</v>
      </c>
      <c r="D5" s="21">
        <v>4.1300000000000003E-2</v>
      </c>
      <c r="E5" s="21">
        <v>0.90719897607561306</v>
      </c>
      <c r="F5" s="20"/>
    </row>
    <row r="6" spans="1:6">
      <c r="A6" s="2" t="s">
        <v>276</v>
      </c>
      <c r="B6" s="2" t="s">
        <v>19</v>
      </c>
      <c r="C6" s="2" t="s">
        <v>16</v>
      </c>
      <c r="D6" s="21">
        <v>5.16E-2</v>
      </c>
      <c r="E6" s="21">
        <v>1.2140947130058086</v>
      </c>
    </row>
    <row r="7" spans="1:6">
      <c r="A7" s="2" t="s">
        <v>276</v>
      </c>
      <c r="B7" s="2" t="s">
        <v>18</v>
      </c>
      <c r="C7" s="2" t="s">
        <v>23</v>
      </c>
      <c r="D7" s="21">
        <v>3.1E-2</v>
      </c>
      <c r="E7" s="21">
        <v>1.5786531456138624</v>
      </c>
    </row>
    <row r="8" spans="1:6">
      <c r="A8" s="2" t="s">
        <v>276</v>
      </c>
      <c r="B8" s="2" t="s">
        <v>17</v>
      </c>
      <c r="C8" s="2" t="s">
        <v>23</v>
      </c>
      <c r="D8" s="21">
        <v>5.7700000000000001E-2</v>
      </c>
      <c r="E8" s="21">
        <v>1.2904085852121692</v>
      </c>
    </row>
  </sheetData>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1"/>
  <sheetViews>
    <sheetView workbookViewId="0"/>
  </sheetViews>
  <sheetFormatPr defaultRowHeight="14.25"/>
  <cols>
    <col min="1" max="1" width="10.875" customWidth="1"/>
    <col min="2" max="11" width="13.625" customWidth="1"/>
  </cols>
  <sheetData>
    <row r="1" spans="1:11" ht="15">
      <c r="A1" s="1" t="s">
        <v>291</v>
      </c>
    </row>
    <row r="3" spans="1:11" ht="15">
      <c r="B3" s="61" t="s">
        <v>316</v>
      </c>
      <c r="C3" s="80"/>
      <c r="D3" s="80"/>
      <c r="E3" s="80"/>
      <c r="F3" s="62"/>
      <c r="G3" s="63" t="s">
        <v>317</v>
      </c>
      <c r="H3" s="63"/>
      <c r="I3" s="63"/>
      <c r="J3" s="63"/>
      <c r="K3" s="63"/>
    </row>
    <row r="4" spans="1:11" ht="15">
      <c r="B4" s="11" t="s">
        <v>8</v>
      </c>
      <c r="C4" s="11" t="s">
        <v>7</v>
      </c>
      <c r="D4" s="11" t="s">
        <v>11</v>
      </c>
      <c r="E4" s="11" t="s">
        <v>10</v>
      </c>
      <c r="F4" s="11" t="s">
        <v>9</v>
      </c>
      <c r="G4" s="11" t="s">
        <v>8</v>
      </c>
      <c r="H4" s="11" t="s">
        <v>7</v>
      </c>
      <c r="I4" s="11" t="s">
        <v>11</v>
      </c>
      <c r="J4" s="11" t="s">
        <v>10</v>
      </c>
      <c r="K4" s="11" t="s">
        <v>9</v>
      </c>
    </row>
    <row r="5" spans="1:11">
      <c r="A5" s="81" t="s">
        <v>311</v>
      </c>
      <c r="B5" s="28">
        <v>5.2453742457579916E-4</v>
      </c>
      <c r="C5" s="28">
        <v>1.1295783045950055E-3</v>
      </c>
      <c r="D5" s="29">
        <v>2.1800769363368027E-4</v>
      </c>
      <c r="E5" s="30">
        <v>8.1740196387160768E-4</v>
      </c>
      <c r="F5" s="30">
        <v>9.4985834708231063E-4</v>
      </c>
      <c r="G5" s="28">
        <v>2.0435049096790149E-4</v>
      </c>
      <c r="H5" s="28">
        <v>7.8878956948089034E-5</v>
      </c>
      <c r="I5" s="29">
        <v>2.9546224784726902E-5</v>
      </c>
      <c r="J5" s="30">
        <v>2.3043806515197937E-4</v>
      </c>
      <c r="K5" s="30">
        <v>5.493449632269587E-4</v>
      </c>
    </row>
    <row r="6" spans="1:11">
      <c r="A6" s="82"/>
      <c r="B6" s="27">
        <v>2.5509696055827475E-4</v>
      </c>
      <c r="C6" s="27">
        <v>1.37972337876542E-4</v>
      </c>
      <c r="D6" s="31">
        <v>1.3747007624819593E-3</v>
      </c>
      <c r="E6" s="26">
        <v>1.7643265599688201E-3</v>
      </c>
      <c r="F6" s="26">
        <v>8.8334303838896288E-5</v>
      </c>
      <c r="G6" s="27">
        <v>1.7707727157805362E-4</v>
      </c>
      <c r="H6" s="27">
        <v>1.2195146966083056E-5</v>
      </c>
      <c r="I6" s="31">
        <v>5.5390573444650953E-5</v>
      </c>
      <c r="J6" s="26">
        <v>8.948020547728554E-6</v>
      </c>
      <c r="K6" s="26">
        <v>2.0134092876783637E-5</v>
      </c>
    </row>
    <row r="7" spans="1:11">
      <c r="A7" s="82"/>
      <c r="B7" s="27">
        <v>8.6400862220258967E-4</v>
      </c>
      <c r="C7" s="27">
        <v>1.9199193507739596E-4</v>
      </c>
      <c r="D7" s="31">
        <v>3.5252177625060964E-4</v>
      </c>
      <c r="E7" s="26">
        <v>1.2389496981383308E-3</v>
      </c>
      <c r="F7" s="26">
        <v>8.6117542137331286E-5</v>
      </c>
      <c r="G7" s="27">
        <v>1.6969849903294297E-5</v>
      </c>
      <c r="H7" s="27">
        <v>4.5936485211519274E-5</v>
      </c>
      <c r="I7" s="31">
        <v>8.280055709519496E-5</v>
      </c>
      <c r="J7" s="26">
        <v>1.4283792186397485E-4</v>
      </c>
      <c r="K7" s="26">
        <v>1.0789593218788847E-5</v>
      </c>
    </row>
    <row r="8" spans="1:11">
      <c r="A8" s="82"/>
      <c r="B8" s="27">
        <v>3.2513654207639046E-4</v>
      </c>
      <c r="C8" s="27">
        <v>1.9667100587045312E-3</v>
      </c>
      <c r="D8" s="31">
        <v>6.5695032441696437E-3</v>
      </c>
      <c r="E8" s="26">
        <v>1.1166039885987145E-3</v>
      </c>
      <c r="F8" s="26">
        <v>2.957501806003378E-4</v>
      </c>
      <c r="G8" s="27">
        <v>3.0547317788154875E-4</v>
      </c>
      <c r="H8" s="27">
        <v>1.3733624080673954E-4</v>
      </c>
      <c r="I8" s="31">
        <v>2.0014501867581709E-4</v>
      </c>
      <c r="J8" s="26">
        <v>4.9739053335492566E-4</v>
      </c>
      <c r="K8" s="26">
        <v>5.8144409060298883E-5</v>
      </c>
    </row>
    <row r="9" spans="1:11">
      <c r="A9" s="82"/>
      <c r="B9" s="27">
        <v>8.2609468216823448E-5</v>
      </c>
      <c r="C9" s="27">
        <v>7.3838797057313962E-4</v>
      </c>
      <c r="D9" s="31">
        <v>9.4237883928938019E-5</v>
      </c>
      <c r="E9" s="26">
        <v>5.4250651926670468E-5</v>
      </c>
      <c r="F9" s="26">
        <v>3.0759791186128803E-4</v>
      </c>
      <c r="G9" s="27">
        <v>4.144062350333015E-4</v>
      </c>
      <c r="H9" s="27">
        <v>6.5264892642355029E-5</v>
      </c>
      <c r="I9" s="31">
        <v>1.2771905685493863E-5</v>
      </c>
      <c r="J9" s="26">
        <v>2.2884631316546079E-4</v>
      </c>
      <c r="K9" s="26">
        <v>7.0110983581361789E-5</v>
      </c>
    </row>
    <row r="10" spans="1:11">
      <c r="A10" s="82"/>
      <c r="B10" s="27">
        <v>6.457813198568256E-4</v>
      </c>
      <c r="C10" s="27">
        <v>7.1653923814481504E-4</v>
      </c>
      <c r="D10" s="31">
        <v>2.5299653298810005E-3</v>
      </c>
      <c r="E10" s="26">
        <v>3.7262187718763553E-4</v>
      </c>
      <c r="F10" s="26">
        <v>5.6871757151780048E-4</v>
      </c>
      <c r="G10" s="27">
        <v>8.6117542137331435E-5</v>
      </c>
      <c r="H10" s="27">
        <v>1.7144102487036137E-4</v>
      </c>
      <c r="I10" s="31">
        <v>1.0193944328959614E-4</v>
      </c>
      <c r="J10" s="26">
        <v>3.4927879290545788E-4</v>
      </c>
      <c r="K10" s="26">
        <v>1.4617659968492762E-4</v>
      </c>
    </row>
    <row r="11" spans="1:11">
      <c r="A11" s="82"/>
      <c r="B11" s="27">
        <v>6.5935055812901312E-4</v>
      </c>
      <c r="C11" s="27">
        <v>2.0644883604714489E-3</v>
      </c>
      <c r="D11" s="31">
        <v>1.7748687955570182E-4</v>
      </c>
      <c r="E11" s="26">
        <v>5.9699232309182854E-4</v>
      </c>
      <c r="F11" s="26">
        <v>1.4349949994720704E-4</v>
      </c>
      <c r="G11" s="27">
        <v>4.7010199546948354E-5</v>
      </c>
      <c r="H11" s="27">
        <v>1.4416414324090973E-4</v>
      </c>
      <c r="I11" s="31">
        <v>4.1688240257397295E-5</v>
      </c>
      <c r="J11" s="26">
        <v>1.4217939287945009E-4</v>
      </c>
      <c r="K11" s="26">
        <v>3.2891444747697537E-4</v>
      </c>
    </row>
    <row r="12" spans="1:11">
      <c r="A12" s="82"/>
      <c r="B12" s="27">
        <v>2.2884631316546117E-4</v>
      </c>
      <c r="C12" s="27">
        <v>2.4022379291541314E-4</v>
      </c>
      <c r="D12" s="31">
        <v>8.0321392707505164E-3</v>
      </c>
      <c r="E12" s="26">
        <v>8.6201464481509306E-4</v>
      </c>
      <c r="F12" s="26">
        <v>1.8459699264328553E-4</v>
      </c>
      <c r="G12" s="27">
        <v>3.0336312051146893E-4</v>
      </c>
      <c r="H12" s="27">
        <v>2.1232984121605211E-5</v>
      </c>
      <c r="I12" s="31">
        <v>2.4470536121248474E-4</v>
      </c>
      <c r="J12" s="26">
        <v>1.0750315864635242E-4</v>
      </c>
      <c r="K12" s="26">
        <v>3.2707930375253127E-5</v>
      </c>
    </row>
    <row r="13" spans="1:11">
      <c r="A13" s="82"/>
      <c r="B13" s="27">
        <v>6.4132058244323852E-4</v>
      </c>
      <c r="C13" s="27">
        <v>3.6579762534542383E-4</v>
      </c>
      <c r="D13" s="31">
        <v>6.6087574573458596E-4</v>
      </c>
      <c r="E13" s="26">
        <v>2.804439343254477E-4</v>
      </c>
      <c r="F13" s="26">
        <v>7.0830908631221276E-4</v>
      </c>
      <c r="G13" s="27">
        <v>1.7789743502194649E-4</v>
      </c>
      <c r="H13" s="27">
        <v>8.7521682618153237E-5</v>
      </c>
      <c r="I13" s="31">
        <v>8.9567404768101542E-5</v>
      </c>
      <c r="J13" s="26">
        <v>3.1478767368619507E-4</v>
      </c>
      <c r="K13" s="26">
        <v>2.3127999366918888E-5</v>
      </c>
    </row>
    <row r="14" spans="1:11">
      <c r="A14" s="82"/>
      <c r="B14" s="27">
        <v>2.8304779985275665E-4</v>
      </c>
      <c r="C14" s="27">
        <v>3.2847516220848244E-3</v>
      </c>
      <c r="D14" s="31">
        <v>6.9694543499658349E-4</v>
      </c>
      <c r="E14" s="26">
        <v>2.0247059223985352E-4</v>
      </c>
      <c r="F14" s="26">
        <v>7.4352386506374097E-4</v>
      </c>
      <c r="G14" s="27">
        <v>2.9167850046787089E-4</v>
      </c>
      <c r="H14" s="27">
        <v>2.2937567119482732E-4</v>
      </c>
      <c r="I14" s="31">
        <v>2.8081898517604901E-5</v>
      </c>
      <c r="J14" s="26">
        <v>3.3395193519919952E-5</v>
      </c>
      <c r="K14" s="26">
        <v>1.392533832847196E-4</v>
      </c>
    </row>
    <row r="15" spans="1:11">
      <c r="A15" s="82"/>
      <c r="B15" s="27">
        <v>4.7446680123922302E-5</v>
      </c>
      <c r="C15" s="27">
        <v>3.9844457366886732E-4</v>
      </c>
      <c r="D15" s="31">
        <v>9.3031054496478256E-4</v>
      </c>
      <c r="E15" s="26">
        <v>8.3844280902124269E-4</v>
      </c>
      <c r="F15" s="26">
        <v>9.8335502935226302E-4</v>
      </c>
      <c r="G15" s="27">
        <v>9.7466193342303405E-6</v>
      </c>
      <c r="H15" s="27">
        <v>3.5217857496029863E-5</v>
      </c>
      <c r="I15" s="31">
        <v>2.185119802070245E-4</v>
      </c>
      <c r="J15" s="26">
        <v>3.2140203185676488E-4</v>
      </c>
      <c r="K15" s="26">
        <v>5.6871757151780048E-4</v>
      </c>
    </row>
    <row r="16" spans="1:11">
      <c r="A16" s="82"/>
      <c r="B16" s="27">
        <v>1.2303916474451558E-3</v>
      </c>
      <c r="C16" s="27">
        <v>4.1440623503330041E-4</v>
      </c>
      <c r="D16" s="31">
        <v>4.5183132183800314E-3</v>
      </c>
      <c r="E16" s="26"/>
      <c r="F16" s="26">
        <v>3.251365420763922E-4</v>
      </c>
      <c r="G16" s="27">
        <v>5.8201071326639581E-4</v>
      </c>
      <c r="H16" s="27">
        <v>9.9151903852079336E-5</v>
      </c>
      <c r="I16" s="31">
        <v>1.3765392144047316E-4</v>
      </c>
      <c r="J16" s="26"/>
      <c r="K16" s="26">
        <v>7.4108574487002446E-5</v>
      </c>
    </row>
    <row r="17" spans="1:11">
      <c r="A17" s="82"/>
      <c r="B17" s="27">
        <v>3.2739804557007274E-4</v>
      </c>
      <c r="C17" s="27"/>
      <c r="D17" s="31">
        <v>1.8631093859381828E-4</v>
      </c>
      <c r="E17" s="26"/>
      <c r="F17" s="26">
        <v>4.4827344828437502E-4</v>
      </c>
      <c r="G17" s="27">
        <v>2.0577186103694443E-4</v>
      </c>
      <c r="H17" s="27"/>
      <c r="I17" s="31">
        <v>4.3760841309076774E-5</v>
      </c>
      <c r="J17" s="26"/>
      <c r="K17" s="26">
        <v>5.6163797035209605E-5</v>
      </c>
    </row>
    <row r="18" spans="1:11">
      <c r="A18" s="82"/>
      <c r="B18" s="32"/>
      <c r="C18" s="32"/>
      <c r="D18" s="33">
        <v>4.7759385847346422E-3</v>
      </c>
      <c r="E18" s="34"/>
      <c r="F18" s="34">
        <v>3.5415454315610633E-4</v>
      </c>
      <c r="G18" s="32"/>
      <c r="H18" s="32"/>
      <c r="I18" s="33">
        <v>1.4550267831659893E-4</v>
      </c>
      <c r="J18" s="34"/>
      <c r="K18" s="34">
        <v>6.96266916423598E-5</v>
      </c>
    </row>
    <row r="19" spans="1:11">
      <c r="A19" s="82" t="s">
        <v>312</v>
      </c>
      <c r="B19" s="28">
        <v>2.6892232351751092E-2</v>
      </c>
      <c r="C19" s="28">
        <v>0.10438598992854606</v>
      </c>
      <c r="D19" s="29">
        <v>2.9496072339453287E-2</v>
      </c>
      <c r="E19" s="30">
        <v>2.9632688405737035E-2</v>
      </c>
      <c r="F19" s="30">
        <v>2.5737219289611639E-2</v>
      </c>
      <c r="G19" s="28">
        <v>9.0784811690838834E-3</v>
      </c>
      <c r="H19" s="28">
        <v>2.6096497482136511E-2</v>
      </c>
      <c r="I19" s="29">
        <v>3.9975542563760831E-3</v>
      </c>
      <c r="J19" s="30">
        <v>8.3539062582214628E-3</v>
      </c>
      <c r="K19" s="30">
        <v>1.4884968719436526E-2</v>
      </c>
    </row>
    <row r="20" spans="1:11">
      <c r="A20" s="82"/>
      <c r="B20" s="27">
        <v>1.849569509148203E-2</v>
      </c>
      <c r="C20" s="27">
        <v>1.9505164826587696E-2</v>
      </c>
      <c r="D20" s="31">
        <v>9.5611855624339173E-2</v>
      </c>
      <c r="E20" s="26">
        <v>2.2718320583129847E-2</v>
      </c>
      <c r="F20" s="26">
        <v>5.9677600106516494E-2</v>
      </c>
      <c r="G20" s="27">
        <v>1.1624668050535338E-2</v>
      </c>
      <c r="H20" s="27">
        <v>1.3620543616703184E-3</v>
      </c>
      <c r="I20" s="31">
        <v>3.8524715019271861E-3</v>
      </c>
      <c r="J20" s="26">
        <v>4.9443616951964078E-3</v>
      </c>
      <c r="K20" s="26">
        <v>1.360235255150192E-2</v>
      </c>
    </row>
    <row r="21" spans="1:11">
      <c r="A21" s="82"/>
      <c r="B21" s="27">
        <v>1.9550283384419102E-2</v>
      </c>
      <c r="C21" s="27">
        <v>1.1491147403002914E-2</v>
      </c>
      <c r="D21" s="31">
        <v>1.96408339769036E-2</v>
      </c>
      <c r="E21" s="26">
        <v>0.25</v>
      </c>
      <c r="F21" s="26">
        <v>2.0712803825771297E-2</v>
      </c>
      <c r="G21" s="27">
        <v>6.5999310594289599E-3</v>
      </c>
      <c r="H21" s="27">
        <v>1.0156835315346929E-3</v>
      </c>
      <c r="I21" s="31">
        <v>4.6132525837091097E-3</v>
      </c>
      <c r="J21" s="26">
        <v>4.1234622211652909E-2</v>
      </c>
      <c r="K21" s="26">
        <v>2.5950894806572502E-3</v>
      </c>
    </row>
    <row r="22" spans="1:11">
      <c r="A22" s="82"/>
      <c r="B22" s="27">
        <v>3.6063086075934565E-2</v>
      </c>
      <c r="C22" s="27">
        <v>1.8884328961786184E-2</v>
      </c>
      <c r="D22" s="31">
        <v>8.9622203000989192E-2</v>
      </c>
      <c r="E22" s="26">
        <v>2.4518253059273437E-2</v>
      </c>
      <c r="F22" s="26">
        <v>9.7300751971595521E-3</v>
      </c>
      <c r="G22" s="27">
        <v>7.4081721014342605E-3</v>
      </c>
      <c r="H22" s="27">
        <v>4.5183132183800236E-3</v>
      </c>
      <c r="I22" s="31">
        <v>2.7304100213848118E-3</v>
      </c>
      <c r="J22" s="26">
        <v>9.3986331161069851E-3</v>
      </c>
      <c r="K22" s="26">
        <v>1.9129302687244652E-3</v>
      </c>
    </row>
    <row r="23" spans="1:11">
      <c r="A23" s="82"/>
      <c r="B23" s="27">
        <v>4.4296401998349222E-2</v>
      </c>
      <c r="C23" s="27">
        <v>4.6714039019841891E-2</v>
      </c>
      <c r="D23" s="31">
        <v>2.282354449976598E-2</v>
      </c>
      <c r="E23" s="26">
        <v>2.8425574746769263E-2</v>
      </c>
      <c r="F23" s="26">
        <v>2.8557232819668793E-2</v>
      </c>
      <c r="G23" s="27">
        <v>2.0953474916484593E-2</v>
      </c>
      <c r="H23" s="27">
        <v>1.1678509754960474E-2</v>
      </c>
      <c r="I23" s="31">
        <v>3.0932375134770113E-3</v>
      </c>
      <c r="J23" s="26">
        <v>8.0136025297186143E-3</v>
      </c>
      <c r="K23" s="26">
        <v>1.6515906883771594E-2</v>
      </c>
    </row>
    <row r="24" spans="1:11">
      <c r="A24" s="82"/>
      <c r="B24" s="27">
        <v>2.6521999042131227E-2</v>
      </c>
      <c r="C24" s="27">
        <v>2.1642335439233239E-2</v>
      </c>
      <c r="D24" s="31">
        <v>9.9672085818858336E-2</v>
      </c>
      <c r="E24" s="26">
        <v>9.6852164057733472E-3</v>
      </c>
      <c r="F24" s="26">
        <v>6.8551561072526537E-2</v>
      </c>
      <c r="G24" s="27">
        <v>1.6669253757507059E-2</v>
      </c>
      <c r="H24" s="27">
        <v>1.5112939390062427E-3</v>
      </c>
      <c r="I24" s="31">
        <v>4.0160696353752686E-3</v>
      </c>
      <c r="J24" s="26">
        <v>2.1078676494227138E-3</v>
      </c>
      <c r="K24" s="26">
        <v>1.5625E-2</v>
      </c>
    </row>
    <row r="25" spans="1:11">
      <c r="A25" s="82"/>
      <c r="B25" s="27">
        <v>2.9428000475361479E-2</v>
      </c>
      <c r="C25" s="27">
        <v>1.3570960754351463E-2</v>
      </c>
      <c r="D25" s="31">
        <v>1.6746460352129601E-2</v>
      </c>
      <c r="E25" s="26">
        <v>0.2073298864536105</v>
      </c>
      <c r="F25" s="26">
        <v>2.8294523856260041E-2</v>
      </c>
      <c r="G25" s="27">
        <v>9.9345247603427195E-3</v>
      </c>
      <c r="H25" s="27">
        <v>1.1995147970773026E-3</v>
      </c>
      <c r="I25" s="31">
        <v>3.9334201174090633E-3</v>
      </c>
      <c r="J25" s="26">
        <v>3.4196678164398094E-2</v>
      </c>
      <c r="K25" s="26">
        <v>3.5449967004576597E-3</v>
      </c>
    </row>
    <row r="26" spans="1:11">
      <c r="A26" s="82"/>
      <c r="B26" s="27">
        <v>5.207254286568265E-2</v>
      </c>
      <c r="C26" s="27">
        <v>1.621343213691008E-2</v>
      </c>
      <c r="D26" s="31">
        <v>8.2469244423305818E-2</v>
      </c>
      <c r="E26" s="26">
        <v>2.1050524638526406E-2</v>
      </c>
      <c r="F26" s="26">
        <v>8.8302296240986913E-3</v>
      </c>
      <c r="G26" s="27">
        <v>1.0696875982716151E-2</v>
      </c>
      <c r="H26" s="27">
        <v>3.8792675603009177E-3</v>
      </c>
      <c r="I26" s="31">
        <v>2.5124895828207033E-3</v>
      </c>
      <c r="J26" s="26">
        <v>8.0693415432487297E-3</v>
      </c>
      <c r="K26" s="26">
        <v>1.7360208616534561E-3</v>
      </c>
    </row>
    <row r="27" spans="1:11">
      <c r="A27" s="82"/>
      <c r="B27" s="27">
        <v>5.606846291856879E-2</v>
      </c>
      <c r="C27" s="27">
        <v>0.19344562419279859</v>
      </c>
      <c r="D27" s="31">
        <v>2.2665890761990808E-2</v>
      </c>
      <c r="E27" s="26">
        <v>2.4918021454714584E-2</v>
      </c>
      <c r="F27" s="26">
        <v>2.9769937438873042E-2</v>
      </c>
      <c r="G27" s="27">
        <v>2.6521999042131227E-2</v>
      </c>
      <c r="H27" s="27">
        <v>4.8361406048199655E-2</v>
      </c>
      <c r="I27" s="31">
        <v>3.0718709612383337E-3</v>
      </c>
      <c r="J27" s="26">
        <v>7.0247698259039981E-3</v>
      </c>
      <c r="K27" s="26">
        <v>1.7217267435572052E-2</v>
      </c>
    </row>
    <row r="28" spans="1:11">
      <c r="A28" s="82"/>
      <c r="B28" s="27">
        <v>2.902285649664756E-2</v>
      </c>
      <c r="C28" s="27">
        <v>2.4348893114390636E-2</v>
      </c>
      <c r="D28" s="31">
        <v>7.8201133537676423E-2</v>
      </c>
      <c r="E28" s="26">
        <v>2.6644840367748709E-2</v>
      </c>
      <c r="F28" s="26">
        <v>6.3960868102017523E-2</v>
      </c>
      <c r="G28" s="27">
        <v>1.8241059391556888E-2</v>
      </c>
      <c r="H28" s="27">
        <v>1.7002940689377439E-3</v>
      </c>
      <c r="I28" s="31">
        <v>3.1509443719614336E-3</v>
      </c>
      <c r="J28" s="26">
        <v>5.7989201977697406E-3</v>
      </c>
      <c r="K28" s="26">
        <v>1.4578640492762607E-2</v>
      </c>
    </row>
    <row r="29" spans="1:11">
      <c r="A29" s="82"/>
      <c r="B29" s="27">
        <v>2.6156862843891373E-2</v>
      </c>
      <c r="C29" s="27">
        <v>1.2401570747155255E-2</v>
      </c>
      <c r="D29" s="31">
        <v>1.2006837353812607E-2</v>
      </c>
      <c r="E29" s="26">
        <v>0.23488068730350298</v>
      </c>
      <c r="F29" s="26">
        <v>2.3465201673509468E-2</v>
      </c>
      <c r="G29" s="27">
        <v>8.8302296240986913E-3</v>
      </c>
      <c r="H29" s="27">
        <v>1.0961543465847746E-3</v>
      </c>
      <c r="I29" s="31">
        <v>2.8201742100048776E-3</v>
      </c>
      <c r="J29" s="26">
        <v>3.8740865623093305E-2</v>
      </c>
      <c r="K29" s="26">
        <v>2.9399350535372405E-3</v>
      </c>
    </row>
    <row r="30" spans="1:11">
      <c r="A30" s="82"/>
      <c r="B30" s="27">
        <v>2.5149380446729618E-2</v>
      </c>
      <c r="C30" s="27">
        <v>1.8367935993242455E-2</v>
      </c>
      <c r="D30" s="31">
        <v>7.2795849154278433E-2</v>
      </c>
      <c r="E30" s="26">
        <v>1.2958117903350656E-2</v>
      </c>
      <c r="F30" s="26">
        <v>1.395249239255557E-2</v>
      </c>
      <c r="G30" s="27">
        <v>5.1662505588546057E-3</v>
      </c>
      <c r="H30" s="27">
        <v>4.3947597058156549E-3</v>
      </c>
      <c r="I30" s="31">
        <v>2.2177820829048936E-3</v>
      </c>
      <c r="J30" s="26">
        <v>4.9672623801713589E-3</v>
      </c>
      <c r="K30" s="26">
        <v>2.7430563979257729E-3</v>
      </c>
    </row>
    <row r="31" spans="1:11">
      <c r="A31" s="82"/>
      <c r="B31" s="27">
        <v>5.1952368388888795E-2</v>
      </c>
      <c r="C31" s="27">
        <v>2.3357019509920942E-2</v>
      </c>
      <c r="D31" s="31">
        <v>1.6027205059437229E-2</v>
      </c>
      <c r="E31" s="26">
        <v>3.699139018296415E-2</v>
      </c>
      <c r="F31" s="26">
        <v>4.2491949052224372E-2</v>
      </c>
      <c r="G31" s="27">
        <v>2.4574967689906666E-2</v>
      </c>
      <c r="H31" s="27">
        <v>1.6310310926335374E-3</v>
      </c>
      <c r="I31" s="31">
        <v>2.1721407876216636E-3</v>
      </c>
      <c r="J31" s="26">
        <v>1.0428436384798206E-2</v>
      </c>
      <c r="K31" s="26">
        <v>9.6852164057733298E-3</v>
      </c>
    </row>
    <row r="32" spans="1:11">
      <c r="A32" s="82"/>
      <c r="B32" s="27">
        <v>3.1980434051008678E-2</v>
      </c>
      <c r="C32" s="27">
        <v>1.2146350111724149E-2</v>
      </c>
      <c r="D32" s="31">
        <v>7.6062719428669795E-2</v>
      </c>
      <c r="E32" s="26">
        <v>1.9640833976903548E-2</v>
      </c>
      <c r="F32" s="26">
        <v>2.5324308221322343E-2</v>
      </c>
      <c r="G32" s="27">
        <v>2.0099916662565626E-2</v>
      </c>
      <c r="H32" s="27">
        <v>1.0735958163332654E-3</v>
      </c>
      <c r="I32" s="31">
        <v>3.064781632409187E-3</v>
      </c>
      <c r="J32" s="26">
        <v>4.2745847705497608E-3</v>
      </c>
      <c r="K32" s="26">
        <v>3.1728609232665426E-3</v>
      </c>
    </row>
    <row r="33" spans="1:11">
      <c r="A33" s="82"/>
      <c r="B33" s="27"/>
      <c r="C33" s="27">
        <v>2.2302253919890661E-2</v>
      </c>
      <c r="D33" s="31">
        <v>1.4377932041013695E-2</v>
      </c>
      <c r="E33" s="26">
        <v>0.21915143032900861</v>
      </c>
      <c r="F33" s="26">
        <v>1.3291674420567405E-2</v>
      </c>
      <c r="G33" s="27"/>
      <c r="H33" s="27">
        <v>5.3360947529468563E-3</v>
      </c>
      <c r="I33" s="31">
        <v>3.3770985597963536E-3</v>
      </c>
      <c r="J33" s="26">
        <v>3.6146505747040161E-2</v>
      </c>
      <c r="K33" s="26">
        <v>2.613139755441622E-3</v>
      </c>
    </row>
    <row r="34" spans="1:11">
      <c r="A34" s="83"/>
      <c r="B34" s="32"/>
      <c r="C34" s="32"/>
      <c r="D34" s="33">
        <v>6.4257114166004117E-2</v>
      </c>
      <c r="E34" s="34">
        <v>1.832554608174811E-2</v>
      </c>
      <c r="F34" s="34"/>
      <c r="G34" s="32"/>
      <c r="H34" s="32"/>
      <c r="I34" s="33">
        <v>1.9576428896998783E-3</v>
      </c>
      <c r="J34" s="34">
        <v>7.0247698259039981E-3</v>
      </c>
      <c r="K34" s="34"/>
    </row>
    <row r="35" spans="1:11">
      <c r="A35" s="81" t="s">
        <v>313</v>
      </c>
      <c r="B35" s="28">
        <v>2.3249336101070675E-2</v>
      </c>
      <c r="C35" s="28">
        <v>1.6746460352129601E-2</v>
      </c>
      <c r="D35" s="29">
        <v>1.8797266232213974E-2</v>
      </c>
      <c r="E35" s="30">
        <v>4.6177482411733362E-2</v>
      </c>
      <c r="F35" s="30">
        <v>2.3847800140008733E-2</v>
      </c>
      <c r="G35" s="28">
        <v>7.8486849744003693E-3</v>
      </c>
      <c r="H35" s="28">
        <v>1.1694127974794244E-3</v>
      </c>
      <c r="I35" s="29">
        <v>2.5475626303747469E-3</v>
      </c>
      <c r="J35" s="30">
        <v>1.3018135716420695E-2</v>
      </c>
      <c r="K35" s="29">
        <v>1.3792234317041484E-2</v>
      </c>
    </row>
    <row r="36" spans="1:11">
      <c r="A36" s="82"/>
      <c r="B36" s="27">
        <v>4.9951321973076175E-2</v>
      </c>
      <c r="C36" s="27">
        <v>1.1254663009064376E-2</v>
      </c>
      <c r="D36" s="31">
        <v>0.11291689983800451</v>
      </c>
      <c r="E36" s="26">
        <v>8.6685115005300292E-3</v>
      </c>
      <c r="F36" s="26">
        <v>8.0958890556192001E-2</v>
      </c>
      <c r="G36" s="27">
        <v>1.0261129319091792E-2</v>
      </c>
      <c r="H36" s="27">
        <v>9.9478106670985154E-4</v>
      </c>
      <c r="I36" s="31">
        <v>4.5497405721424125E-3</v>
      </c>
      <c r="J36" s="26">
        <v>1.8865943924313384E-3</v>
      </c>
      <c r="K36" s="31">
        <v>1.8453010334836397E-2</v>
      </c>
    </row>
    <row r="37" spans="1:11">
      <c r="A37" s="82"/>
      <c r="B37" s="27">
        <v>3.4275780536263172E-2</v>
      </c>
      <c r="C37" s="27">
        <v>1.6669253757507059E-2</v>
      </c>
      <c r="D37" s="31">
        <v>1.8073252873520129E-2</v>
      </c>
      <c r="E37" s="26">
        <v>0.27932178451805501</v>
      </c>
      <c r="F37" s="26">
        <v>2.1592388799385544E-2</v>
      </c>
      <c r="G37" s="27">
        <v>1.6213432136910039E-2</v>
      </c>
      <c r="H37" s="27">
        <v>3.9883286160437171E-3</v>
      </c>
      <c r="I37" s="31">
        <v>4.2450580567424175E-3</v>
      </c>
      <c r="J37" s="26">
        <v>4.6070913040346884E-2</v>
      </c>
      <c r="K37" s="31">
        <v>2.7052919299041479E-3</v>
      </c>
    </row>
    <row r="38" spans="1:11">
      <c r="A38" s="82"/>
      <c r="B38" s="27">
        <v>2.0549704018940364E-3</v>
      </c>
      <c r="C38" s="27">
        <v>0.13584185781575736</v>
      </c>
      <c r="D38" s="31">
        <v>6.4704057740086127E-2</v>
      </c>
      <c r="E38" s="26">
        <v>1.3508394239185383E-2</v>
      </c>
      <c r="F38" s="26">
        <v>1.3856115487689292E-2</v>
      </c>
      <c r="G38" s="27">
        <v>1.2915626397136512E-3</v>
      </c>
      <c r="H38" s="27">
        <v>3.3960464453939347E-2</v>
      </c>
      <c r="I38" s="31">
        <v>1.9712593728123677E-3</v>
      </c>
      <c r="J38" s="26">
        <v>5.1782009564428104E-3</v>
      </c>
      <c r="K38" s="31">
        <v>2.7241087233406372E-3</v>
      </c>
    </row>
    <row r="39" spans="1:11">
      <c r="A39" s="82"/>
      <c r="B39" s="27">
        <v>2.8034231459284395E-2</v>
      </c>
      <c r="C39" s="27">
        <v>1.4278616409834391E-2</v>
      </c>
      <c r="D39" s="31">
        <v>2.6217368022082799E-2</v>
      </c>
      <c r="E39" s="26">
        <v>4.2198435720256847E-2</v>
      </c>
      <c r="F39" s="26">
        <v>2.8955876934074108E-2</v>
      </c>
      <c r="G39" s="27">
        <v>9.4640057792108132E-3</v>
      </c>
      <c r="H39" s="27">
        <v>9.9708215401093166E-4</v>
      </c>
      <c r="I39" s="31">
        <v>3.5531968433461583E-3</v>
      </c>
      <c r="J39" s="26">
        <v>1.1896381841019859E-2</v>
      </c>
      <c r="K39" s="31">
        <v>1.6746460352129601E-2</v>
      </c>
    </row>
    <row r="40" spans="1:11">
      <c r="A40" s="82"/>
      <c r="B40" s="27">
        <v>5.3166697682269629E-2</v>
      </c>
      <c r="C40" s="27">
        <v>1.3108684011041399E-2</v>
      </c>
      <c r="D40" s="31">
        <v>0.10831713048004231</v>
      </c>
      <c r="E40" s="26">
        <v>5.1901789613144874E-3</v>
      </c>
      <c r="F40" s="26">
        <v>8.2089034552734336E-2</v>
      </c>
      <c r="G40" s="27">
        <v>1.0921640085539249E-2</v>
      </c>
      <c r="H40" s="27">
        <v>1.1586549195798802E-3</v>
      </c>
      <c r="I40" s="31">
        <v>4.3644028830946095E-3</v>
      </c>
      <c r="J40" s="26">
        <v>1.1295783045950055E-3</v>
      </c>
      <c r="K40" s="31">
        <v>1.8710604759670738E-2</v>
      </c>
    </row>
    <row r="41" spans="1:11">
      <c r="A41" s="82"/>
      <c r="B41" s="27">
        <v>3.1540149964997814E-2</v>
      </c>
      <c r="C41" s="27">
        <v>1.3169399106364414E-2</v>
      </c>
      <c r="D41" s="31">
        <v>1.6980232226969674E-2</v>
      </c>
      <c r="E41" s="26">
        <v>0.24148408223121126</v>
      </c>
      <c r="F41" s="26">
        <v>4.628429861589458E-2</v>
      </c>
      <c r="G41" s="27">
        <v>1.9823195170213238E-2</v>
      </c>
      <c r="H41" s="27">
        <v>3.1509443719614279E-3</v>
      </c>
      <c r="I41" s="31">
        <v>3.9883286160437275E-3</v>
      </c>
      <c r="J41" s="26">
        <v>3.9830019603726889E-2</v>
      </c>
      <c r="K41" s="31">
        <v>5.7989201977697103E-3</v>
      </c>
    </row>
    <row r="42" spans="1:11">
      <c r="A42" s="82"/>
      <c r="B42" s="27">
        <v>3.0255334179560424E-2</v>
      </c>
      <c r="C42" s="27">
        <v>2.005352964942032E-2</v>
      </c>
      <c r="D42" s="31">
        <v>6.698584140851839E-2</v>
      </c>
      <c r="E42" s="26">
        <v>3.125E-2</v>
      </c>
      <c r="F42" s="26">
        <v>1.4748036169726675E-2</v>
      </c>
      <c r="G42" s="27">
        <v>1.0213822267365388E-2</v>
      </c>
      <c r="H42" s="27">
        <v>5.0133824123550818E-3</v>
      </c>
      <c r="I42" s="31">
        <v>2.0407756844661984E-3</v>
      </c>
      <c r="J42" s="26">
        <v>1.1979127720408928E-2</v>
      </c>
      <c r="K42" s="31">
        <v>2.8994600988848621E-3</v>
      </c>
    </row>
    <row r="43" spans="1:11">
      <c r="A43" s="82"/>
      <c r="B43" s="27">
        <v>5.8992144678906705E-2</v>
      </c>
      <c r="C43" s="27">
        <v>1.9370432811546694E-2</v>
      </c>
      <c r="D43" s="31">
        <v>2.1893807314448961E-2</v>
      </c>
      <c r="E43" s="26">
        <v>3.1322286235198067E-2</v>
      </c>
      <c r="F43" s="26">
        <v>3.5158077646525343E-2</v>
      </c>
      <c r="G43" s="27">
        <v>1.2118318423826815E-2</v>
      </c>
      <c r="H43" s="27">
        <v>1.3526459649520774E-3</v>
      </c>
      <c r="I43" s="31">
        <v>2.967231759229391E-3</v>
      </c>
      <c r="J43" s="26">
        <v>8.8302296240986913E-3</v>
      </c>
      <c r="K43" s="31">
        <v>2.0333466491280254E-2</v>
      </c>
    </row>
    <row r="44" spans="1:11">
      <c r="A44" s="82"/>
      <c r="B44" s="27">
        <v>3.8562257711654488E-2</v>
      </c>
      <c r="C44" s="27">
        <v>1.6250936504555089E-2</v>
      </c>
      <c r="D44" s="31">
        <v>9.6276888672150146E-2</v>
      </c>
      <c r="E44" s="26">
        <v>0.28126462117220269</v>
      </c>
      <c r="F44" s="26">
        <v>7.6591777481106155E-2</v>
      </c>
      <c r="G44" s="27">
        <v>1.8241059391556888E-2</v>
      </c>
      <c r="H44" s="27">
        <v>1.4363934253753638E-3</v>
      </c>
      <c r="I44" s="31">
        <v>3.8792675603009281E-3</v>
      </c>
      <c r="J44" s="26">
        <v>4.6391361582157793E-2</v>
      </c>
      <c r="K44" s="31">
        <v>1.7457611532378441E-2</v>
      </c>
    </row>
    <row r="45" spans="1:11">
      <c r="A45" s="82"/>
      <c r="B45" s="27">
        <v>2.5441602053895548E-2</v>
      </c>
      <c r="C45" s="27">
        <v>1.8241059391556919E-2</v>
      </c>
      <c r="D45" s="31">
        <v>2.1344379011787474E-2</v>
      </c>
      <c r="E45" s="26">
        <v>3.0606884299591443E-2</v>
      </c>
      <c r="F45" s="26">
        <v>4.0014499378412033E-2</v>
      </c>
      <c r="G45" s="27">
        <v>1.5990217025504381E-2</v>
      </c>
      <c r="H45" s="27">
        <v>4.3644028830946095E-3</v>
      </c>
      <c r="I45" s="31">
        <v>5.0133824123551034E-3</v>
      </c>
      <c r="J45" s="26">
        <v>1.1732600836754708E-2</v>
      </c>
      <c r="K45" s="31">
        <v>5.0133824123550948E-3</v>
      </c>
    </row>
    <row r="46" spans="1:11">
      <c r="A46" s="82"/>
      <c r="B46" s="27">
        <v>3.2879526430304562E-2</v>
      </c>
      <c r="C46" s="27">
        <v>3.690602066967278E-2</v>
      </c>
      <c r="D46" s="31">
        <v>6.25E-2</v>
      </c>
      <c r="E46" s="26">
        <v>4.2787503930864612E-2</v>
      </c>
      <c r="F46" s="26">
        <v>1.4245663916636619E-2</v>
      </c>
      <c r="G46" s="27">
        <v>1.1099716737590921E-2</v>
      </c>
      <c r="H46" s="27">
        <v>9.2265051674181951E-3</v>
      </c>
      <c r="I46" s="31">
        <v>1.9041110419330714E-3</v>
      </c>
      <c r="J46" s="26">
        <v>1.2062449142904042E-2</v>
      </c>
      <c r="K46" s="31">
        <v>2.8006938437809123E-3</v>
      </c>
    </row>
    <row r="47" spans="1:11">
      <c r="A47" s="82"/>
      <c r="B47" s="27">
        <v>5.353650130934913E-2</v>
      </c>
      <c r="C47" s="27">
        <v>2.1344379011787418E-2</v>
      </c>
      <c r="D47" s="31">
        <v>1.3199862118857887E-2</v>
      </c>
      <c r="E47" s="26">
        <v>0.25</v>
      </c>
      <c r="F47" s="26">
        <v>3.2803646363220855E-2</v>
      </c>
      <c r="G47" s="27">
        <v>1.0997606099855697E-2</v>
      </c>
      <c r="H47" s="27">
        <v>1.4904875087505451E-3</v>
      </c>
      <c r="I47" s="31">
        <v>1.7889556409257112E-3</v>
      </c>
      <c r="J47" s="26">
        <v>4.1234622211652909E-2</v>
      </c>
      <c r="K47" s="31">
        <v>1.8971795068672619E-2</v>
      </c>
    </row>
    <row r="48" spans="1:11">
      <c r="A48" s="82"/>
      <c r="B48" s="27">
        <v>5.6458449919002243E-2</v>
      </c>
      <c r="C48" s="27">
        <v>1.1411772249882995E-2</v>
      </c>
      <c r="D48" s="31">
        <v>7.9292780680852951E-2</v>
      </c>
      <c r="E48" s="26">
        <v>2.5916235806701313E-2</v>
      </c>
      <c r="F48" s="26">
        <v>7.9844305586015143E-2</v>
      </c>
      <c r="G48" s="27">
        <v>2.6706474134073052E-2</v>
      </c>
      <c r="H48" s="27">
        <v>1.008667692906091E-3</v>
      </c>
      <c r="I48" s="31">
        <v>3.1949299162413341E-3</v>
      </c>
      <c r="J48" s="26">
        <v>9.9345247603427195E-3</v>
      </c>
      <c r="K48" s="31">
        <v>1.8198962288569608E-2</v>
      </c>
    </row>
    <row r="49" spans="1:11">
      <c r="A49" s="82"/>
      <c r="B49" s="27">
        <v>3.3570395172851049E-2</v>
      </c>
      <c r="C49" s="27">
        <v>1.7742256663239135E-2</v>
      </c>
      <c r="D49" s="31">
        <v>5.3289680735497287E-2</v>
      </c>
      <c r="E49" s="26"/>
      <c r="F49" s="26">
        <v>2.8294523856260041E-2</v>
      </c>
      <c r="G49" s="27">
        <v>2.109921786012843E-2</v>
      </c>
      <c r="H49" s="27">
        <v>4.2450580567424063E-3</v>
      </c>
      <c r="I49" s="31">
        <v>1.6235115121527757E-3</v>
      </c>
      <c r="J49" s="26"/>
      <c r="K49" s="31">
        <v>3.5449967004576597E-3</v>
      </c>
    </row>
    <row r="50" spans="1:11">
      <c r="A50" s="83"/>
      <c r="B50" s="32"/>
      <c r="C50" s="32"/>
      <c r="D50" s="33"/>
      <c r="E50" s="34"/>
      <c r="F50" s="34">
        <v>1.4953911082580585E-2</v>
      </c>
      <c r="G50" s="32"/>
      <c r="H50" s="32"/>
      <c r="I50" s="33"/>
      <c r="J50" s="34"/>
      <c r="K50" s="33">
        <v>2.9399350535372405E-3</v>
      </c>
    </row>
    <row r="51" spans="1:11">
      <c r="A51" s="81" t="s">
        <v>314</v>
      </c>
      <c r="B51" s="28">
        <v>3.4367519062049068E-4</v>
      </c>
      <c r="C51" s="28">
        <v>3.4051359041757954E-4</v>
      </c>
      <c r="D51" s="29">
        <v>4.0627341261387827E-3</v>
      </c>
      <c r="E51" s="30">
        <v>3.7262187718763656E-4</v>
      </c>
      <c r="F51" s="30">
        <v>1.515338890742549E-5</v>
      </c>
      <c r="G51" s="28">
        <v>1.1602044432455881E-4</v>
      </c>
      <c r="H51" s="28">
        <v>2.3778215932022126E-5</v>
      </c>
      <c r="I51" s="29">
        <v>5.5061568576189265E-4</v>
      </c>
      <c r="J51" s="30">
        <v>6.1459689334516411E-5</v>
      </c>
      <c r="K51" s="30">
        <v>8.7638729476702676E-6</v>
      </c>
    </row>
    <row r="52" spans="1:11">
      <c r="A52" s="82"/>
      <c r="B52" s="27">
        <v>2.6287538348030207E-4</v>
      </c>
      <c r="C52" s="27">
        <v>5.5959343975485205E-4</v>
      </c>
      <c r="D52" s="31">
        <v>3.8347103631975799E-3</v>
      </c>
      <c r="E52" s="26"/>
      <c r="F52" s="26">
        <v>3.9622149388469857E-5</v>
      </c>
      <c r="G52" s="27">
        <v>5.4000538887662024E-5</v>
      </c>
      <c r="H52" s="27">
        <v>4.9461539494770228E-5</v>
      </c>
      <c r="I52" s="31">
        <v>1.545113029748881E-4</v>
      </c>
      <c r="J52" s="26"/>
      <c r="K52" s="26">
        <v>7.7897043282104137E-6</v>
      </c>
    </row>
    <row r="53" spans="1:11">
      <c r="A53" s="82"/>
      <c r="B53" s="27">
        <v>6.8260250534620155E-4</v>
      </c>
      <c r="C53" s="27">
        <v>7.9505006418423795E-4</v>
      </c>
      <c r="D53" s="31">
        <v>5.9286859589601968E-4</v>
      </c>
      <c r="E53" s="26"/>
      <c r="F53" s="26">
        <v>7.9061416558781441E-5</v>
      </c>
      <c r="G53" s="27">
        <v>4.2902023935114189E-4</v>
      </c>
      <c r="H53" s="27">
        <v>1.9022572745617671E-4</v>
      </c>
      <c r="I53" s="31">
        <v>1.3925338328471987E-4</v>
      </c>
      <c r="J53" s="26"/>
      <c r="K53" s="26">
        <v>1.802051790511371E-5</v>
      </c>
    </row>
    <row r="54" spans="1:11">
      <c r="A54" s="82"/>
      <c r="B54" s="27">
        <v>2.5299653298809935E-3</v>
      </c>
      <c r="C54" s="27">
        <v>6.3103165558471357E-4</v>
      </c>
      <c r="D54" s="31">
        <v>7.5564696950312005E-4</v>
      </c>
      <c r="E54" s="26"/>
      <c r="F54" s="26"/>
      <c r="G54" s="27">
        <v>8.5408464069975678E-4</v>
      </c>
      <c r="H54" s="27">
        <v>4.4065222031326233E-5</v>
      </c>
      <c r="I54" s="31">
        <v>2.3021371814946445E-5</v>
      </c>
      <c r="J54" s="26"/>
      <c r="K54" s="26"/>
    </row>
    <row r="55" spans="1:11">
      <c r="A55" s="82"/>
      <c r="B55" s="27">
        <v>8.192927506900893E-4</v>
      </c>
      <c r="C55" s="27">
        <v>3.2815537175268647E-4</v>
      </c>
      <c r="D55" s="31">
        <v>3.2097277987667861E-3</v>
      </c>
      <c r="E55" s="26"/>
      <c r="F55" s="26"/>
      <c r="G55" s="27">
        <v>1.6830122873538256E-4</v>
      </c>
      <c r="H55" s="27">
        <v>2.9005111081139649E-5</v>
      </c>
      <c r="I55" s="31">
        <v>4.3500913871187752E-4</v>
      </c>
      <c r="J55" s="26"/>
      <c r="K55" s="26"/>
    </row>
    <row r="56" spans="1:11">
      <c r="A56" s="82"/>
      <c r="B56" s="27">
        <v>9.9248528302736953E-4</v>
      </c>
      <c r="C56" s="27">
        <v>4.1440623503330041E-4</v>
      </c>
      <c r="D56" s="31">
        <v>3.0506519985567392E-3</v>
      </c>
      <c r="E56" s="26"/>
      <c r="F56" s="26"/>
      <c r="G56" s="27">
        <v>4.6947414563532953E-4</v>
      </c>
      <c r="H56" s="27">
        <v>9.9151903852079336E-5</v>
      </c>
      <c r="I56" s="31">
        <v>1.2291937866903282E-4</v>
      </c>
      <c r="J56" s="26"/>
      <c r="K56" s="26"/>
    </row>
    <row r="57" spans="1:11">
      <c r="A57" s="82"/>
      <c r="B57" s="27">
        <v>4.0029003735163381E-4</v>
      </c>
      <c r="C57" s="27">
        <v>1.7383425239222083E-4</v>
      </c>
      <c r="D57" s="31">
        <v>4.815589377408994E-4</v>
      </c>
      <c r="E57" s="26"/>
      <c r="F57" s="26"/>
      <c r="G57" s="27">
        <v>2.5158496531942342E-4</v>
      </c>
      <c r="H57" s="27">
        <v>1.2138923397139279E-5</v>
      </c>
      <c r="I57" s="31">
        <v>1.1310889427372735E-4</v>
      </c>
      <c r="J57" s="26"/>
      <c r="K57" s="26"/>
    </row>
    <row r="58" spans="1:11">
      <c r="A58" s="82"/>
      <c r="B58" s="27">
        <v>1.0490748491515985E-3</v>
      </c>
      <c r="C58" s="27">
        <v>3.5415454315610633E-4</v>
      </c>
      <c r="D58" s="31">
        <v>5.6871757151780199E-4</v>
      </c>
      <c r="E58" s="26"/>
      <c r="F58" s="26"/>
      <c r="G58" s="27">
        <v>3.541545431561073E-4</v>
      </c>
      <c r="H58" s="27">
        <v>3.1303134881713317E-5</v>
      </c>
      <c r="I58" s="31">
        <v>1.7326422522694519E-5</v>
      </c>
      <c r="J58" s="26"/>
      <c r="K58" s="26"/>
    </row>
    <row r="59" spans="1:11">
      <c r="A59" s="82"/>
      <c r="B59" s="27">
        <v>1.4363934253753638E-3</v>
      </c>
      <c r="C59" s="27">
        <v>6.7788742542583297E-4</v>
      </c>
      <c r="D59" s="31">
        <v>1.4631905013816982E-3</v>
      </c>
      <c r="E59" s="26"/>
      <c r="F59" s="26"/>
      <c r="G59" s="27">
        <v>2.9506764002790935E-4</v>
      </c>
      <c r="H59" s="27">
        <v>1.6219309254107781E-4</v>
      </c>
      <c r="I59" s="31">
        <v>5.8956074763479454E-5</v>
      </c>
      <c r="J59" s="26"/>
      <c r="K59" s="26"/>
    </row>
    <row r="60" spans="1:11">
      <c r="A60" s="82"/>
      <c r="B60" s="27">
        <v>2.0981496983031953E-3</v>
      </c>
      <c r="C60" s="27">
        <v>3.3816149123801935E-4</v>
      </c>
      <c r="D60" s="31">
        <v>4.4006370244669497E-4</v>
      </c>
      <c r="E60" s="26"/>
      <c r="F60" s="26"/>
      <c r="G60" s="27">
        <v>9.9248528302736953E-4</v>
      </c>
      <c r="H60" s="27">
        <v>2.3613967796972556E-5</v>
      </c>
      <c r="I60" s="31">
        <v>1.0336246488800395E-4</v>
      </c>
      <c r="J60" s="26"/>
      <c r="K60" s="26"/>
    </row>
    <row r="61" spans="1:11">
      <c r="A61" s="82"/>
      <c r="B61" s="27">
        <v>6.7788742542583297E-4</v>
      </c>
      <c r="C61" s="27">
        <v>2.1204626178674112E-4</v>
      </c>
      <c r="D61" s="31">
        <v>8.7404792082809821E-4</v>
      </c>
      <c r="E61" s="26"/>
      <c r="F61" s="26"/>
      <c r="G61" s="27">
        <v>4.2605678009022068E-4</v>
      </c>
      <c r="H61" s="27">
        <v>1.8742418704332827E-5</v>
      </c>
      <c r="I61" s="31">
        <v>2.6628548755638803E-5</v>
      </c>
      <c r="J61" s="26"/>
      <c r="K61" s="26"/>
    </row>
    <row r="62" spans="1:11">
      <c r="A62" s="82"/>
      <c r="B62" s="27">
        <v>1.2389496981383241E-3</v>
      </c>
      <c r="C62" s="27">
        <v>9.069642655202383E-4</v>
      </c>
      <c r="D62" s="31">
        <v>4.8988766111245086E-3</v>
      </c>
      <c r="E62" s="26"/>
      <c r="F62" s="26"/>
      <c r="G62" s="27">
        <v>4.1825391647928921E-4</v>
      </c>
      <c r="H62" s="27">
        <v>2.1700260770668193E-4</v>
      </c>
      <c r="I62" s="31">
        <v>6.6393670394100451E-4</v>
      </c>
      <c r="J62" s="26"/>
      <c r="K62" s="26"/>
    </row>
    <row r="63" spans="1:11">
      <c r="A63" s="82"/>
      <c r="B63" s="27">
        <v>1.2767277834206709E-3</v>
      </c>
      <c r="C63" s="27"/>
      <c r="D63" s="31">
        <v>6.8102718083515919E-4</v>
      </c>
      <c r="E63" s="26"/>
      <c r="F63" s="26"/>
      <c r="G63" s="27">
        <v>2.6226871228789887E-4</v>
      </c>
      <c r="H63" s="27"/>
      <c r="I63" s="31">
        <v>2.0748021998156455E-5</v>
      </c>
      <c r="J63" s="26"/>
      <c r="K63" s="26"/>
    </row>
    <row r="64" spans="1:11">
      <c r="A64" s="82"/>
      <c r="B64" s="27">
        <v>5.6218529176747301E-4</v>
      </c>
      <c r="C64" s="27"/>
      <c r="D64" s="31"/>
      <c r="E64" s="26"/>
      <c r="F64" s="26"/>
      <c r="G64" s="27">
        <v>2.659298470766389E-4</v>
      </c>
      <c r="H64" s="27"/>
      <c r="I64" s="31"/>
      <c r="J64" s="26"/>
      <c r="K64" s="26"/>
    </row>
    <row r="65" spans="1:11">
      <c r="A65" s="83"/>
      <c r="B65" s="32">
        <v>1.1721178358321319E-3</v>
      </c>
      <c r="C65" s="32"/>
      <c r="D65" s="33"/>
      <c r="E65" s="34"/>
      <c r="F65" s="34"/>
      <c r="G65" s="32">
        <v>7.3668389807828656E-4</v>
      </c>
      <c r="H65" s="32"/>
      <c r="I65" s="33"/>
      <c r="J65" s="34"/>
      <c r="K65" s="34"/>
    </row>
    <row r="66" spans="1:11">
      <c r="A66" s="84" t="s">
        <v>315</v>
      </c>
      <c r="B66" s="28">
        <v>0.12018538128264428</v>
      </c>
      <c r="C66" s="28">
        <v>2.434889311439057E-2</v>
      </c>
      <c r="D66" s="29">
        <v>0.15142409246737301</v>
      </c>
      <c r="E66" s="30">
        <v>1.8753885373314159E-2</v>
      </c>
      <c r="F66" s="30">
        <v>3.1034140482407335E-2</v>
      </c>
      <c r="G66" s="28">
        <v>4.0573080973792988E-2</v>
      </c>
      <c r="H66" s="28">
        <v>6.0872232785976407E-3</v>
      </c>
      <c r="I66" s="29">
        <v>2.052225863818358E-2</v>
      </c>
      <c r="J66" s="30">
        <v>5.2870059658766989E-3</v>
      </c>
      <c r="K66" s="30">
        <v>1.7948411796828663E-2</v>
      </c>
    </row>
    <row r="67" spans="1:11">
      <c r="A67" s="85"/>
      <c r="B67" s="27">
        <v>0.11161993914044459</v>
      </c>
      <c r="C67" s="27">
        <v>0.14161048566197482</v>
      </c>
      <c r="D67" s="31">
        <v>0.44544935804096375</v>
      </c>
      <c r="E67" s="26">
        <v>0.18946457081379997</v>
      </c>
      <c r="F67" s="26">
        <v>4.4914756726816267E-2</v>
      </c>
      <c r="G67" s="27">
        <v>2.2929255620634029E-2</v>
      </c>
      <c r="H67" s="27">
        <v>9.8887233903928173E-3</v>
      </c>
      <c r="I67" s="31">
        <v>1.7948411796828712E-2</v>
      </c>
      <c r="J67" s="26">
        <v>3.125E-2</v>
      </c>
      <c r="K67" s="26">
        <v>1.0237448467643472E-2</v>
      </c>
    </row>
    <row r="68" spans="1:11">
      <c r="A68" s="85"/>
      <c r="B68" s="27">
        <v>0.2021269125729534</v>
      </c>
      <c r="C68" s="27">
        <v>0.10932283400956883</v>
      </c>
      <c r="D68" s="31">
        <v>9.9442060469364935E-2</v>
      </c>
      <c r="E68" s="26">
        <v>8.0880072175107467E-3</v>
      </c>
      <c r="F68" s="26">
        <v>7.1133189826091528E-2</v>
      </c>
      <c r="G68" s="27">
        <v>9.5611855624339173E-2</v>
      </c>
      <c r="H68" s="27">
        <v>9.6628646583371766E-3</v>
      </c>
      <c r="I68" s="31">
        <v>2.3357019509920942E-2</v>
      </c>
      <c r="J68" s="26">
        <v>3.1003926867888129E-3</v>
      </c>
      <c r="K68" s="26">
        <v>8.9122165302220439E-3</v>
      </c>
    </row>
    <row r="69" spans="1:11">
      <c r="A69" s="85"/>
      <c r="B69" s="27">
        <v>1.1786942369252576E-2</v>
      </c>
      <c r="C69" s="27">
        <v>9.5611855624339173E-2</v>
      </c>
      <c r="D69" s="31">
        <v>0.41179550863378622</v>
      </c>
      <c r="E69" s="26">
        <v>2.6521999042131303E-2</v>
      </c>
      <c r="F69" s="26">
        <v>3.4117758346661302E-2</v>
      </c>
      <c r="G69" s="27">
        <v>7.4081721014342605E-3</v>
      </c>
      <c r="H69" s="27">
        <v>2.2876338999150359E-2</v>
      </c>
      <c r="I69" s="31">
        <v>1.2545670000128602E-2</v>
      </c>
      <c r="J69" s="26">
        <v>7.4769555412902925E-3</v>
      </c>
      <c r="K69" s="26">
        <v>6.7075424721699554E-3</v>
      </c>
    </row>
    <row r="70" spans="1:11">
      <c r="A70" s="85"/>
      <c r="B70" s="27">
        <v>0.13521558294759875</v>
      </c>
      <c r="C70" s="27">
        <v>3.4674046002120221E-2</v>
      </c>
      <c r="D70" s="31">
        <v>0.19980528789230476</v>
      </c>
      <c r="E70" s="26">
        <v>0.16379917548229547</v>
      </c>
      <c r="F70" s="26">
        <v>4.3888902366812366E-2</v>
      </c>
      <c r="G70" s="27">
        <v>4.5647088999531966E-2</v>
      </c>
      <c r="H70" s="27">
        <v>8.6685115005300534E-3</v>
      </c>
      <c r="I70" s="31">
        <v>2.7079282620010574E-2</v>
      </c>
      <c r="J70" s="26">
        <v>2.7016788478370777E-2</v>
      </c>
      <c r="K70" s="26">
        <v>2.5382887386132352E-2</v>
      </c>
    </row>
    <row r="71" spans="1:11">
      <c r="A71" s="85"/>
      <c r="B71" s="27">
        <v>7.1133189826091528E-2</v>
      </c>
      <c r="C71" s="27">
        <v>0.15821957424628499</v>
      </c>
      <c r="D71" s="31">
        <v>0.40146144000411538</v>
      </c>
      <c r="E71" s="26">
        <v>4.7429487671681462E-3</v>
      </c>
      <c r="F71" s="26">
        <v>3.4039020425809828E-2</v>
      </c>
      <c r="G71" s="27">
        <v>1.4612363213899532E-2</v>
      </c>
      <c r="H71" s="27">
        <v>1.1048543456039808E-2</v>
      </c>
      <c r="I71" s="31">
        <v>1.6176014435021535E-2</v>
      </c>
      <c r="J71" s="26">
        <v>1.8181244497044243E-3</v>
      </c>
      <c r="K71" s="26">
        <v>7.7585351206018354E-3</v>
      </c>
    </row>
    <row r="72" spans="1:11">
      <c r="A72" s="85"/>
      <c r="B72" s="27">
        <v>0.23871040042606603</v>
      </c>
      <c r="C72" s="27">
        <v>8.5772957100913885E-2</v>
      </c>
      <c r="D72" s="31">
        <v>0.10083021990276587</v>
      </c>
      <c r="E72" s="26">
        <v>2.0808738692889052E-2</v>
      </c>
      <c r="F72" s="26">
        <v>9.1294177999063905E-2</v>
      </c>
      <c r="G72" s="27">
        <v>0.11291689983800421</v>
      </c>
      <c r="H72" s="27">
        <v>7.5813299510598779E-3</v>
      </c>
      <c r="I72" s="31">
        <v>2.3683071351725E-2</v>
      </c>
      <c r="J72" s="26">
        <v>5.8663004183773532E-3</v>
      </c>
      <c r="K72" s="26">
        <v>1.1438169499575176E-2</v>
      </c>
    </row>
    <row r="73" spans="1:11">
      <c r="A73" s="85"/>
      <c r="B73" s="27">
        <v>8.9209015679562409E-2</v>
      </c>
      <c r="C73" s="27">
        <v>9.2997344404282714E-2</v>
      </c>
      <c r="D73" s="31">
        <v>0.34388545453493613</v>
      </c>
      <c r="E73" s="26">
        <v>0.14968483807736627</v>
      </c>
      <c r="F73" s="26">
        <v>6.1072498168247905E-2</v>
      </c>
      <c r="G73" s="27">
        <v>5.606846291856879E-2</v>
      </c>
      <c r="H73" s="27">
        <v>2.2250784306204221E-2</v>
      </c>
      <c r="I73" s="31">
        <v>1.0476737458242324E-2</v>
      </c>
      <c r="J73" s="26">
        <v>2.4688790995730542E-2</v>
      </c>
      <c r="K73" s="26">
        <v>1.2006837353812607E-2</v>
      </c>
    </row>
    <row r="74" spans="1:11">
      <c r="A74" s="85"/>
      <c r="B74" s="27">
        <v>0.13151810572121828</v>
      </c>
      <c r="C74" s="27">
        <v>0.13490352956305304</v>
      </c>
      <c r="D74" s="31">
        <v>0.20400362171845995</v>
      </c>
      <c r="E74" s="26">
        <v>7.0899934009153193E-3</v>
      </c>
      <c r="F74" s="26">
        <v>5.8720171825875751E-2</v>
      </c>
      <c r="G74" s="27">
        <v>4.4398866950363693E-2</v>
      </c>
      <c r="H74" s="27">
        <v>3.3725882390763254E-2</v>
      </c>
      <c r="I74" s="31">
        <v>2.764827591048287E-2</v>
      </c>
      <c r="J74" s="26">
        <v>2.7178219675654731E-3</v>
      </c>
      <c r="K74" s="26">
        <v>3.3960464453939347E-2</v>
      </c>
    </row>
    <row r="75" spans="1:11">
      <c r="A75" s="85"/>
      <c r="B75" s="27">
        <v>0.10414508573136526</v>
      </c>
      <c r="C75" s="27">
        <v>0.21315872294198909</v>
      </c>
      <c r="D75" s="31">
        <v>0.35683606271825058</v>
      </c>
      <c r="E75" s="26">
        <v>2.3411048022107181E-2</v>
      </c>
      <c r="F75" s="26">
        <v>4.5858511241268066E-2</v>
      </c>
      <c r="G75" s="27">
        <v>2.1393751965432306E-2</v>
      </c>
      <c r="H75" s="27">
        <v>1.4884968719436526E-2</v>
      </c>
      <c r="I75" s="31">
        <v>1.4377932041013695E-2</v>
      </c>
      <c r="J75" s="26">
        <v>6.5999310594289599E-3</v>
      </c>
      <c r="K75" s="26">
        <v>1.045255902176649E-2</v>
      </c>
    </row>
    <row r="76" spans="1:11">
      <c r="A76" s="85"/>
      <c r="B76" s="27">
        <v>0.17474624136862796</v>
      </c>
      <c r="C76" s="27">
        <v>8.2278920155331711E-2</v>
      </c>
      <c r="D76" s="31">
        <v>9.8073012237093984E-2</v>
      </c>
      <c r="E76" s="26">
        <v>0.14458602298816103</v>
      </c>
      <c r="F76" s="26">
        <v>0.11008323445386484</v>
      </c>
      <c r="G76" s="27">
        <v>8.2660008941673468E-2</v>
      </c>
      <c r="H76" s="27">
        <v>7.2724977988176988E-3</v>
      </c>
      <c r="I76" s="31">
        <v>2.303545652017349E-2</v>
      </c>
      <c r="J76" s="26">
        <v>2.3847800140008733E-2</v>
      </c>
      <c r="K76" s="26">
        <v>1.3792234317041459E-2</v>
      </c>
    </row>
    <row r="77" spans="1:11">
      <c r="A77" s="85"/>
      <c r="B77" s="27">
        <v>9.8983600431264057E-2</v>
      </c>
      <c r="C77" s="27">
        <v>9.1717022482536131E-2</v>
      </c>
      <c r="D77" s="31">
        <v>0.3368083942164225</v>
      </c>
      <c r="E77" s="26">
        <v>8.3732301760647779E-3</v>
      </c>
      <c r="F77" s="26">
        <v>4.725683011668106E-2</v>
      </c>
      <c r="G77" s="27">
        <v>6.2211854800211859E-2</v>
      </c>
      <c r="H77" s="27">
        <v>2.194445118340619E-2</v>
      </c>
      <c r="I77" s="31">
        <v>1.0261129319091792E-2</v>
      </c>
      <c r="J77" s="26">
        <v>3.2097277987667861E-3</v>
      </c>
      <c r="K77" s="26">
        <v>9.290680585958758E-3</v>
      </c>
    </row>
    <row r="78" spans="1:11">
      <c r="A78" s="85"/>
      <c r="B78" s="27">
        <v>0.11213692583713761</v>
      </c>
      <c r="C78" s="27">
        <v>3.9010329653175288E-2</v>
      </c>
      <c r="D78" s="31">
        <v>0.19166604352654279</v>
      </c>
      <c r="E78" s="26"/>
      <c r="F78" s="26">
        <v>4.1521431690516003E-2</v>
      </c>
      <c r="G78" s="27">
        <v>3.785602311684326E-2</v>
      </c>
      <c r="H78" s="27">
        <v>9.7525824132938255E-3</v>
      </c>
      <c r="I78" s="31">
        <v>2.5976184194444408E-2</v>
      </c>
      <c r="J78" s="26"/>
      <c r="K78" s="26">
        <v>2.4013674707625218E-2</v>
      </c>
    </row>
    <row r="79" spans="1:11">
      <c r="A79" s="85"/>
      <c r="B79" s="27">
        <v>9.5171054728158858E-2</v>
      </c>
      <c r="C79" s="27">
        <v>0.18049114944031217</v>
      </c>
      <c r="D79" s="31">
        <v>0.32608801668796761</v>
      </c>
      <c r="E79" s="26"/>
      <c r="F79" s="26">
        <v>3.6735871986484918E-2</v>
      </c>
      <c r="G79" s="27">
        <v>1.9550283384419102E-2</v>
      </c>
      <c r="H79" s="27">
        <v>1.2603777487845736E-2</v>
      </c>
      <c r="I79" s="31">
        <v>1.3139006488339287E-2</v>
      </c>
      <c r="J79" s="26"/>
      <c r="K79" s="26">
        <v>8.3732301760647779E-3</v>
      </c>
    </row>
    <row r="80" spans="1:11">
      <c r="A80" s="85"/>
      <c r="B80" s="27">
        <v>0.18728838417685739</v>
      </c>
      <c r="C80" s="27">
        <v>9.0037304072514951E-2</v>
      </c>
      <c r="D80" s="31">
        <v>0.29118339661711373</v>
      </c>
      <c r="E80" s="26"/>
      <c r="F80" s="26">
        <v>0.10559889695086336</v>
      </c>
      <c r="G80" s="27">
        <v>8.8592803996698402E-2</v>
      </c>
      <c r="H80" s="27">
        <v>7.958248533678814E-3</v>
      </c>
      <c r="I80" s="31">
        <v>8.8711283316195762E-3</v>
      </c>
      <c r="J80" s="26"/>
      <c r="K80" s="26">
        <v>1.3230395505664466E-2</v>
      </c>
    </row>
    <row r="81" spans="1:11">
      <c r="A81" s="86"/>
      <c r="B81" s="32">
        <v>0.13521558294759875</v>
      </c>
      <c r="C81" s="32">
        <v>8.6769590454506801E-2</v>
      </c>
      <c r="D81" s="33"/>
      <c r="E81" s="34"/>
      <c r="F81" s="34">
        <v>7.5712046233686506E-2</v>
      </c>
      <c r="G81" s="32">
        <v>8.4983898104448743E-2</v>
      </c>
      <c r="H81" s="32">
        <v>2.0760715845257998E-2</v>
      </c>
      <c r="I81" s="33"/>
      <c r="J81" s="34"/>
      <c r="K81" s="34">
        <v>1.4884968719436526E-2</v>
      </c>
    </row>
  </sheetData>
  <mergeCells count="7">
    <mergeCell ref="A51:A65"/>
    <mergeCell ref="A66:A81"/>
    <mergeCell ref="B3:F3"/>
    <mergeCell ref="G3:K3"/>
    <mergeCell ref="A5:A18"/>
    <mergeCell ref="A19:A34"/>
    <mergeCell ref="A35:A50"/>
  </mergeCells>
  <pageMargins left="0.7" right="0.7" top="0.75" bottom="0.75" header="0.3" footer="0.3"/>
  <pageSetup paperSize="9"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heetViews>
  <sheetFormatPr defaultRowHeight="14.25"/>
  <cols>
    <col min="1" max="1" width="23" customWidth="1"/>
    <col min="2" max="2" width="10.125" bestFit="1" customWidth="1"/>
    <col min="3" max="3" width="26.5" bestFit="1" customWidth="1"/>
    <col min="4" max="4" width="24.75" bestFit="1" customWidth="1"/>
    <col min="5" max="6" width="28.25" customWidth="1"/>
  </cols>
  <sheetData>
    <row r="1" spans="1:6" ht="15">
      <c r="A1" s="1" t="s">
        <v>310</v>
      </c>
    </row>
    <row r="3" spans="1:6" ht="15">
      <c r="A3" s="43" t="s">
        <v>616</v>
      </c>
      <c r="B3" s="43" t="s">
        <v>617</v>
      </c>
      <c r="C3" s="47" t="s">
        <v>618</v>
      </c>
      <c r="D3" s="47" t="s">
        <v>619</v>
      </c>
      <c r="E3" s="5" t="s">
        <v>620</v>
      </c>
      <c r="F3" s="5" t="s">
        <v>621</v>
      </c>
    </row>
    <row r="4" spans="1:6">
      <c r="A4" s="44" t="s">
        <v>622</v>
      </c>
      <c r="B4" s="45" t="s">
        <v>623</v>
      </c>
      <c r="C4" s="46">
        <v>9.1720198959701591</v>
      </c>
      <c r="D4" s="46">
        <v>9.2053069755612533</v>
      </c>
      <c r="E4" s="46" t="s">
        <v>624</v>
      </c>
      <c r="F4" s="46" t="s">
        <v>625</v>
      </c>
    </row>
    <row r="5" spans="1:6">
      <c r="A5" s="44" t="s">
        <v>626</v>
      </c>
      <c r="B5" s="45" t="s">
        <v>627</v>
      </c>
      <c r="C5" s="46">
        <v>9.5369212873875977</v>
      </c>
      <c r="D5" s="46">
        <v>9.6135648026988569</v>
      </c>
      <c r="E5" s="46" t="s">
        <v>628</v>
      </c>
      <c r="F5" s="46" t="s">
        <v>629</v>
      </c>
    </row>
    <row r="6" spans="1:6">
      <c r="A6" s="44" t="s">
        <v>630</v>
      </c>
      <c r="B6" s="45" t="s">
        <v>631</v>
      </c>
      <c r="C6" s="46">
        <v>5.7251412719596058</v>
      </c>
      <c r="D6" s="46">
        <v>4.0809986856942633</v>
      </c>
      <c r="E6" s="46" t="s">
        <v>632</v>
      </c>
      <c r="F6" s="46" t="s">
        <v>633</v>
      </c>
    </row>
    <row r="7" spans="1:6">
      <c r="A7" s="44" t="s">
        <v>634</v>
      </c>
      <c r="B7" s="45" t="s">
        <v>635</v>
      </c>
      <c r="C7" s="46">
        <v>11.108125831071021</v>
      </c>
      <c r="D7" s="46">
        <v>11.158094618523181</v>
      </c>
      <c r="E7" s="46" t="s">
        <v>636</v>
      </c>
      <c r="F7" s="46" t="s">
        <v>637</v>
      </c>
    </row>
    <row r="8" spans="1:6">
      <c r="A8" s="44" t="s">
        <v>638</v>
      </c>
      <c r="B8" s="45" t="s">
        <v>639</v>
      </c>
      <c r="C8" s="46">
        <v>0</v>
      </c>
      <c r="D8" s="46">
        <v>0</v>
      </c>
      <c r="E8" s="46" t="s">
        <v>640</v>
      </c>
      <c r="F8" s="46" t="s">
        <v>637</v>
      </c>
    </row>
    <row r="9" spans="1:6">
      <c r="A9" s="44" t="s">
        <v>641</v>
      </c>
      <c r="B9" s="45" t="s">
        <v>642</v>
      </c>
      <c r="C9" s="46">
        <v>12.279141890187764</v>
      </c>
      <c r="D9" s="46">
        <v>12.006993968154761</v>
      </c>
      <c r="E9" s="46" t="s">
        <v>643</v>
      </c>
      <c r="F9" s="46" t="s">
        <v>644</v>
      </c>
    </row>
    <row r="10" spans="1:6">
      <c r="A10" s="44" t="s">
        <v>645</v>
      </c>
      <c r="B10" s="45" t="s">
        <v>646</v>
      </c>
      <c r="C10" s="46">
        <v>10.563688211230648</v>
      </c>
      <c r="D10" s="46">
        <v>10.915094345160524</v>
      </c>
      <c r="E10" s="46" t="s">
        <v>647</v>
      </c>
      <c r="F10" s="46" t="s">
        <v>644</v>
      </c>
    </row>
    <row r="11" spans="1:6">
      <c r="A11" s="44" t="s">
        <v>648</v>
      </c>
      <c r="B11" s="45" t="s">
        <v>649</v>
      </c>
      <c r="C11" s="46">
        <v>10.707531692937604</v>
      </c>
      <c r="D11" s="46">
        <v>10.727756270608634</v>
      </c>
      <c r="E11" s="46" t="s">
        <v>650</v>
      </c>
      <c r="F11" s="46" t="s">
        <v>629</v>
      </c>
    </row>
    <row r="12" spans="1:6">
      <c r="A12" s="44" t="s">
        <v>651</v>
      </c>
      <c r="B12" s="45" t="s">
        <v>652</v>
      </c>
      <c r="C12" s="46">
        <v>9.7458894098496369</v>
      </c>
      <c r="D12" s="46">
        <v>9.1920831768839477</v>
      </c>
      <c r="E12" s="46" t="s">
        <v>653</v>
      </c>
      <c r="F12" s="46" t="s">
        <v>654</v>
      </c>
    </row>
    <row r="13" spans="1:6">
      <c r="A13" s="44" t="s">
        <v>655</v>
      </c>
      <c r="B13" s="45" t="s">
        <v>656</v>
      </c>
      <c r="C13" s="46">
        <v>7.4356702609365506</v>
      </c>
      <c r="D13" s="46">
        <v>6.9048934858156539</v>
      </c>
      <c r="E13" s="46" t="s">
        <v>657</v>
      </c>
      <c r="F13" s="46" t="s">
        <v>658</v>
      </c>
    </row>
    <row r="14" spans="1:6">
      <c r="A14" s="44" t="s">
        <v>659</v>
      </c>
      <c r="B14" s="45" t="s">
        <v>660</v>
      </c>
      <c r="C14" s="46">
        <v>7.5700985680891657</v>
      </c>
      <c r="D14" s="46">
        <v>7.506390896936816</v>
      </c>
      <c r="E14" s="46" t="s">
        <v>661</v>
      </c>
      <c r="F14" s="46" t="s">
        <v>662</v>
      </c>
    </row>
    <row r="15" spans="1:6">
      <c r="A15" s="44" t="s">
        <v>663</v>
      </c>
      <c r="B15" s="45" t="s">
        <v>664</v>
      </c>
      <c r="C15" s="46">
        <v>8.0053663005099178</v>
      </c>
      <c r="D15" s="46">
        <v>7.4999973222609286</v>
      </c>
      <c r="E15" s="46" t="s">
        <v>665</v>
      </c>
      <c r="F15" s="46" t="s">
        <v>666</v>
      </c>
    </row>
    <row r="16" spans="1:6">
      <c r="A16" s="44" t="s">
        <v>667</v>
      </c>
      <c r="B16" s="45" t="s">
        <v>668</v>
      </c>
      <c r="C16" s="46">
        <v>0</v>
      </c>
      <c r="D16" s="46">
        <v>0</v>
      </c>
      <c r="E16" s="46" t="s">
        <v>669</v>
      </c>
      <c r="F16" s="46" t="s">
        <v>670</v>
      </c>
    </row>
    <row r="17" spans="1:6">
      <c r="A17" s="44" t="s">
        <v>671</v>
      </c>
      <c r="B17" s="45" t="s">
        <v>672</v>
      </c>
      <c r="C17" s="46">
        <v>8.3966475904885751</v>
      </c>
      <c r="D17" s="46">
        <v>7.8495114420287653</v>
      </c>
      <c r="E17" s="46" t="s">
        <v>673</v>
      </c>
      <c r="F17" s="46" t="s">
        <v>674</v>
      </c>
    </row>
    <row r="18" spans="1:6">
      <c r="A18" s="44" t="s">
        <v>675</v>
      </c>
      <c r="B18" s="45" t="s">
        <v>676</v>
      </c>
      <c r="C18" s="46">
        <v>9.0448039176969264</v>
      </c>
      <c r="D18" s="46">
        <v>7.6359502386340781</v>
      </c>
      <c r="E18" s="46" t="s">
        <v>677</v>
      </c>
      <c r="F18" s="46" t="s">
        <v>678</v>
      </c>
    </row>
    <row r="19" spans="1:6">
      <c r="A19" s="44" t="s">
        <v>679</v>
      </c>
      <c r="B19" s="45" t="s">
        <v>680</v>
      </c>
      <c r="C19" s="46">
        <v>9.8122944495214401</v>
      </c>
      <c r="D19" s="46">
        <v>8.2363873781672581</v>
      </c>
      <c r="E19" s="46" t="s">
        <v>681</v>
      </c>
      <c r="F19" s="46" t="s">
        <v>678</v>
      </c>
    </row>
    <row r="20" spans="1:6">
      <c r="A20" s="44" t="s">
        <v>682</v>
      </c>
      <c r="B20" s="45" t="s">
        <v>683</v>
      </c>
      <c r="C20" s="46">
        <v>3.8671057295026552</v>
      </c>
      <c r="D20" s="46">
        <v>4.2916035580305643</v>
      </c>
      <c r="E20" s="46" t="s">
        <v>684</v>
      </c>
      <c r="F20" s="46" t="s">
        <v>685</v>
      </c>
    </row>
    <row r="21" spans="1:6">
      <c r="A21" s="44" t="s">
        <v>686</v>
      </c>
      <c r="B21" s="45" t="s">
        <v>687</v>
      </c>
      <c r="C21" s="46">
        <v>5.2829957211551539</v>
      </c>
      <c r="D21" s="46">
        <v>1.8343067029629081</v>
      </c>
      <c r="E21" s="46" t="s">
        <v>688</v>
      </c>
      <c r="F21" s="46" t="s">
        <v>689</v>
      </c>
    </row>
    <row r="22" spans="1:6">
      <c r="A22" s="44" t="s">
        <v>690</v>
      </c>
      <c r="B22" s="45" t="s">
        <v>691</v>
      </c>
      <c r="C22" s="46">
        <v>9.3421991478711011</v>
      </c>
      <c r="D22" s="46">
        <v>7.4295322787676286</v>
      </c>
      <c r="E22" s="46" t="s">
        <v>692</v>
      </c>
      <c r="F22" s="46" t="s">
        <v>693</v>
      </c>
    </row>
    <row r="23" spans="1:6">
      <c r="A23" s="44" t="s">
        <v>694</v>
      </c>
      <c r="B23" s="45" t="s">
        <v>695</v>
      </c>
      <c r="C23" s="46">
        <v>6.7946757879868587</v>
      </c>
      <c r="D23" s="46">
        <v>3.5674237577072829</v>
      </c>
      <c r="E23" s="46" t="s">
        <v>696</v>
      </c>
      <c r="F23" s="46" t="s">
        <v>697</v>
      </c>
    </row>
    <row r="24" spans="1:6">
      <c r="A24" s="44" t="s">
        <v>698</v>
      </c>
      <c r="B24" s="45" t="s">
        <v>699</v>
      </c>
      <c r="C24" s="46">
        <v>6.3103037619120421</v>
      </c>
      <c r="D24" s="46">
        <v>1.5563067842249771</v>
      </c>
      <c r="E24" s="46" t="s">
        <v>700</v>
      </c>
      <c r="F24" s="46" t="s">
        <v>701</v>
      </c>
    </row>
    <row r="25" spans="1:6">
      <c r="A25" s="44" t="s">
        <v>702</v>
      </c>
      <c r="B25" s="45" t="s">
        <v>703</v>
      </c>
      <c r="C25" s="46">
        <v>8.7363951660267372</v>
      </c>
      <c r="D25" s="46">
        <v>8.4452093999430389</v>
      </c>
      <c r="E25" s="46" t="s">
        <v>704</v>
      </c>
      <c r="F25" s="46" t="s">
        <v>705</v>
      </c>
    </row>
    <row r="26" spans="1:6">
      <c r="A26" s="44" t="s">
        <v>706</v>
      </c>
      <c r="B26" s="45" t="s">
        <v>707</v>
      </c>
      <c r="C26" s="46">
        <v>0</v>
      </c>
      <c r="D26" s="46">
        <v>0</v>
      </c>
      <c r="E26" s="46" t="s">
        <v>708</v>
      </c>
      <c r="F26" s="46" t="s">
        <v>709</v>
      </c>
    </row>
    <row r="27" spans="1:6">
      <c r="A27" s="44" t="s">
        <v>710</v>
      </c>
      <c r="B27" s="45" t="s">
        <v>711</v>
      </c>
      <c r="C27" s="46">
        <v>7.1870253882821169</v>
      </c>
      <c r="D27" s="46">
        <v>6.9824688629078793</v>
      </c>
      <c r="E27" s="46" t="s">
        <v>712</v>
      </c>
      <c r="F27" s="46" t="s">
        <v>713</v>
      </c>
    </row>
    <row r="28" spans="1:6">
      <c r="A28" s="44" t="s">
        <v>714</v>
      </c>
      <c r="B28" s="45" t="s">
        <v>715</v>
      </c>
      <c r="C28" s="46">
        <v>0</v>
      </c>
      <c r="D28" s="46">
        <v>0</v>
      </c>
      <c r="E28" s="46" t="s">
        <v>716</v>
      </c>
      <c r="F28" s="46" t="s">
        <v>717</v>
      </c>
    </row>
    <row r="29" spans="1:6">
      <c r="A29" s="44" t="s">
        <v>718</v>
      </c>
      <c r="B29" s="45" t="s">
        <v>719</v>
      </c>
      <c r="C29" s="46">
        <v>8.1075623393427847</v>
      </c>
      <c r="D29" s="46">
        <v>7.238614917993889</v>
      </c>
      <c r="E29" s="46" t="s">
        <v>720</v>
      </c>
      <c r="F29" s="46" t="s">
        <v>717</v>
      </c>
    </row>
    <row r="30" spans="1:6">
      <c r="A30" s="44" t="s">
        <v>721</v>
      </c>
      <c r="B30" s="45" t="s">
        <v>722</v>
      </c>
      <c r="C30" s="46">
        <v>7.9840538224675903</v>
      </c>
      <c r="D30" s="46">
        <v>8.2394505529383224</v>
      </c>
      <c r="E30" s="46" t="s">
        <v>723</v>
      </c>
      <c r="F30" s="46" t="s">
        <v>724</v>
      </c>
    </row>
    <row r="31" spans="1:6">
      <c r="A31" s="44" t="s">
        <v>725</v>
      </c>
      <c r="B31" s="45" t="s">
        <v>726</v>
      </c>
      <c r="C31" s="46">
        <v>0</v>
      </c>
      <c r="D31" s="46">
        <v>0</v>
      </c>
      <c r="E31" s="46" t="s">
        <v>727</v>
      </c>
      <c r="F31" s="46" t="s">
        <v>728</v>
      </c>
    </row>
  </sheetData>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
  <sheetViews>
    <sheetView workbookViewId="0"/>
  </sheetViews>
  <sheetFormatPr defaultRowHeight="14.25"/>
  <cols>
    <col min="1" max="1" width="19.625" style="49" bestFit="1" customWidth="1"/>
    <col min="2" max="5" width="8.75" style="49" customWidth="1"/>
    <col min="6" max="6" width="7.25" bestFit="1" customWidth="1"/>
  </cols>
  <sheetData>
    <row r="1" spans="1:6" ht="15">
      <c r="A1" s="48" t="s">
        <v>309</v>
      </c>
    </row>
    <row r="3" spans="1:6" ht="17.25">
      <c r="C3" s="71" t="s">
        <v>729</v>
      </c>
      <c r="D3" s="71"/>
      <c r="E3" s="71"/>
      <c r="F3" s="1"/>
    </row>
    <row r="4" spans="1:6" ht="15.75">
      <c r="A4" s="50" t="s">
        <v>80</v>
      </c>
      <c r="B4" s="50" t="s">
        <v>5</v>
      </c>
      <c r="C4" s="50" t="s">
        <v>306</v>
      </c>
      <c r="D4" s="50" t="s">
        <v>307</v>
      </c>
      <c r="E4" s="50" t="s">
        <v>308</v>
      </c>
    </row>
    <row r="5" spans="1:6">
      <c r="A5" s="75" t="s">
        <v>292</v>
      </c>
      <c r="B5" s="36">
        <v>1</v>
      </c>
      <c r="C5" s="51">
        <v>199123.50469999999</v>
      </c>
      <c r="D5" s="51">
        <v>122770.929</v>
      </c>
      <c r="E5" s="51">
        <v>294367.70319999999</v>
      </c>
    </row>
    <row r="6" spans="1:6">
      <c r="A6" s="76"/>
      <c r="B6" s="36">
        <v>2</v>
      </c>
      <c r="C6" s="51">
        <v>215740.56219999999</v>
      </c>
      <c r="D6" s="51">
        <v>205718.1514</v>
      </c>
      <c r="E6" s="51">
        <v>129812.02589999999</v>
      </c>
    </row>
    <row r="7" spans="1:6">
      <c r="A7" s="77"/>
      <c r="B7" s="36">
        <v>3</v>
      </c>
      <c r="C7" s="51">
        <v>178785.07939999999</v>
      </c>
      <c r="D7" s="51">
        <v>152497.8229</v>
      </c>
      <c r="E7" s="51">
        <v>263418.85090000002</v>
      </c>
    </row>
    <row r="8" spans="1:6">
      <c r="A8" s="75" t="s">
        <v>293</v>
      </c>
      <c r="B8" s="36">
        <v>1</v>
      </c>
      <c r="C8" s="51">
        <v>291620.26669999998</v>
      </c>
      <c r="D8" s="51">
        <v>228910.3315</v>
      </c>
      <c r="E8" s="51">
        <v>463338.8137</v>
      </c>
    </row>
    <row r="9" spans="1:6">
      <c r="A9" s="76"/>
      <c r="B9" s="36">
        <v>2</v>
      </c>
      <c r="C9" s="51">
        <v>241090.31529999999</v>
      </c>
      <c r="D9" s="51">
        <v>264216.66580000002</v>
      </c>
      <c r="E9" s="51">
        <v>283051.467</v>
      </c>
    </row>
    <row r="10" spans="1:6">
      <c r="A10" s="77"/>
      <c r="B10" s="36">
        <v>3</v>
      </c>
      <c r="C10" s="51">
        <v>177869.17019999999</v>
      </c>
      <c r="D10" s="51">
        <v>331964.88870000001</v>
      </c>
      <c r="E10" s="51">
        <v>464154.53399999999</v>
      </c>
    </row>
    <row r="11" spans="1:6">
      <c r="A11" s="75" t="s">
        <v>294</v>
      </c>
      <c r="B11" s="36">
        <v>1</v>
      </c>
      <c r="C11" s="51">
        <v>520380.95</v>
      </c>
      <c r="D11" s="51">
        <v>204433.76509999999</v>
      </c>
      <c r="E11" s="51">
        <v>294075.52189999999</v>
      </c>
    </row>
    <row r="12" spans="1:6">
      <c r="A12" s="76"/>
      <c r="B12" s="36">
        <v>2</v>
      </c>
      <c r="C12" s="51">
        <v>272323.10460000002</v>
      </c>
      <c r="D12" s="51">
        <v>216796.98480000001</v>
      </c>
      <c r="E12" s="51">
        <v>344620.4215</v>
      </c>
    </row>
    <row r="13" spans="1:6">
      <c r="A13" s="77"/>
      <c r="B13" s="36">
        <v>3</v>
      </c>
      <c r="C13" s="51">
        <v>200610.99160000001</v>
      </c>
      <c r="D13" s="51">
        <v>150612.753</v>
      </c>
      <c r="E13" s="51">
        <v>285644.06329999998</v>
      </c>
    </row>
    <row r="14" spans="1:6">
      <c r="A14" s="75" t="s">
        <v>295</v>
      </c>
      <c r="B14" s="36">
        <v>1</v>
      </c>
      <c r="C14" s="51">
        <v>383749.70110000001</v>
      </c>
      <c r="D14" s="51">
        <v>232982.6887</v>
      </c>
      <c r="E14" s="51">
        <v>519045.30560000002</v>
      </c>
    </row>
    <row r="15" spans="1:6">
      <c r="A15" s="76"/>
      <c r="B15" s="36">
        <v>2</v>
      </c>
      <c r="C15" s="51">
        <v>151337.30100000001</v>
      </c>
      <c r="D15" s="51">
        <v>189946.19810000001</v>
      </c>
      <c r="E15" s="51">
        <v>462727.57559999998</v>
      </c>
    </row>
    <row r="16" spans="1:6">
      <c r="A16" s="77"/>
      <c r="B16" s="36">
        <v>3</v>
      </c>
      <c r="C16" s="51">
        <v>415872.18520000001</v>
      </c>
      <c r="D16" s="51">
        <v>310750.91450000001</v>
      </c>
      <c r="E16" s="51">
        <v>532127.76150000002</v>
      </c>
    </row>
    <row r="17" spans="1:5">
      <c r="A17" s="75" t="s">
        <v>296</v>
      </c>
      <c r="B17" s="36">
        <v>1</v>
      </c>
      <c r="C17" s="51">
        <v>129318.67170000001</v>
      </c>
      <c r="D17" s="51">
        <v>510404.50209999998</v>
      </c>
      <c r="E17" s="51">
        <v>664838.07279999997</v>
      </c>
    </row>
    <row r="18" spans="1:5">
      <c r="A18" s="76"/>
      <c r="B18" s="36">
        <v>2</v>
      </c>
      <c r="C18" s="51">
        <v>192897.55929999999</v>
      </c>
      <c r="D18" s="51">
        <v>438950.86090000003</v>
      </c>
      <c r="E18" s="51">
        <v>450352.09289999999</v>
      </c>
    </row>
    <row r="19" spans="1:5">
      <c r="A19" s="77"/>
      <c r="B19" s="36">
        <v>3</v>
      </c>
      <c r="C19" s="51">
        <v>188009.60800000001</v>
      </c>
      <c r="D19" s="51">
        <v>880565.10730000003</v>
      </c>
      <c r="E19" s="51">
        <v>403468.04639999999</v>
      </c>
    </row>
    <row r="20" spans="1:5">
      <c r="A20" s="75" t="s">
        <v>297</v>
      </c>
      <c r="B20" s="36">
        <v>1</v>
      </c>
      <c r="C20" s="51">
        <v>138941.45860000001</v>
      </c>
      <c r="D20" s="51">
        <v>273179.32640000002</v>
      </c>
      <c r="E20" s="51">
        <v>171421.84349999999</v>
      </c>
    </row>
    <row r="21" spans="1:5">
      <c r="A21" s="76"/>
      <c r="B21" s="36">
        <v>2</v>
      </c>
      <c r="C21" s="51">
        <v>294784.47330000001</v>
      </c>
      <c r="D21" s="51">
        <v>258206.99110000001</v>
      </c>
      <c r="E21" s="51">
        <v>150325.56520000001</v>
      </c>
    </row>
    <row r="22" spans="1:5">
      <c r="A22" s="77"/>
      <c r="B22" s="36">
        <v>3</v>
      </c>
      <c r="C22" s="51">
        <v>114029.4587</v>
      </c>
      <c r="D22" s="51">
        <v>69464.19584</v>
      </c>
      <c r="E22" s="51">
        <v>102891.90429999999</v>
      </c>
    </row>
    <row r="23" spans="1:5">
      <c r="A23" s="75" t="s">
        <v>298</v>
      </c>
      <c r="B23" s="36">
        <v>1</v>
      </c>
      <c r="C23" s="51">
        <v>294061.93040000001</v>
      </c>
      <c r="D23" s="51">
        <v>147772.68169999999</v>
      </c>
      <c r="E23" s="51">
        <v>162035.4167</v>
      </c>
    </row>
    <row r="24" spans="1:5">
      <c r="A24" s="76"/>
      <c r="B24" s="36">
        <v>2</v>
      </c>
      <c r="C24" s="51">
        <v>245677.36120000001</v>
      </c>
      <c r="D24" s="51">
        <v>173846.5092</v>
      </c>
      <c r="E24" s="51">
        <v>236911.35649999999</v>
      </c>
    </row>
    <row r="25" spans="1:5">
      <c r="A25" s="77"/>
      <c r="B25" s="36">
        <v>3</v>
      </c>
      <c r="C25" s="51">
        <v>129468.17630000001</v>
      </c>
      <c r="D25" s="51">
        <v>159896.386</v>
      </c>
      <c r="E25" s="51">
        <v>167903.31270000001</v>
      </c>
    </row>
    <row r="26" spans="1:5">
      <c r="A26" s="75" t="s">
        <v>255</v>
      </c>
      <c r="B26" s="36">
        <v>1</v>
      </c>
      <c r="C26" s="51">
        <v>371036.70779999997</v>
      </c>
      <c r="D26" s="51">
        <v>193654.90789999999</v>
      </c>
      <c r="E26" s="51">
        <v>242448.62479999999</v>
      </c>
    </row>
    <row r="27" spans="1:5">
      <c r="A27" s="76"/>
      <c r="B27" s="36">
        <v>2</v>
      </c>
      <c r="C27" s="51">
        <v>394718.68839999998</v>
      </c>
      <c r="D27" s="51">
        <v>233817.37849999999</v>
      </c>
      <c r="E27" s="51">
        <v>227098.98819999999</v>
      </c>
    </row>
    <row r="28" spans="1:5">
      <c r="A28" s="77"/>
      <c r="B28" s="36">
        <v>3</v>
      </c>
      <c r="C28" s="51">
        <v>175858.02050000001</v>
      </c>
      <c r="D28" s="51">
        <v>191119.9939</v>
      </c>
      <c r="E28" s="51">
        <v>250759.20209999999</v>
      </c>
    </row>
    <row r="29" spans="1:5">
      <c r="A29" s="75" t="s">
        <v>256</v>
      </c>
      <c r="B29" s="36">
        <v>1</v>
      </c>
      <c r="C29" s="51">
        <v>159253.48620000001</v>
      </c>
      <c r="D29" s="51">
        <v>200214.62239999999</v>
      </c>
      <c r="E29" s="51">
        <v>298585.18479999999</v>
      </c>
    </row>
    <row r="30" spans="1:5">
      <c r="A30" s="76"/>
      <c r="B30" s="36">
        <v>2</v>
      </c>
      <c r="C30" s="51">
        <v>516386.32990000001</v>
      </c>
      <c r="D30" s="51">
        <v>244430.8253</v>
      </c>
      <c r="E30" s="51">
        <v>323900.40860000002</v>
      </c>
    </row>
    <row r="31" spans="1:5">
      <c r="A31" s="77"/>
      <c r="B31" s="36">
        <v>3</v>
      </c>
      <c r="C31" s="51">
        <v>224218.77619999999</v>
      </c>
      <c r="D31" s="51">
        <v>197761.1152</v>
      </c>
      <c r="E31" s="51">
        <v>235896.4933</v>
      </c>
    </row>
    <row r="32" spans="1:5">
      <c r="A32" s="75" t="s">
        <v>299</v>
      </c>
      <c r="B32" s="36">
        <v>1</v>
      </c>
      <c r="C32" s="51">
        <v>338462.64230000001</v>
      </c>
      <c r="D32" s="51">
        <v>182747.63339999999</v>
      </c>
      <c r="E32" s="51">
        <v>117369.7561</v>
      </c>
    </row>
    <row r="33" spans="1:5">
      <c r="A33" s="76"/>
      <c r="B33" s="36">
        <v>2</v>
      </c>
      <c r="C33" s="51">
        <v>356808.8126</v>
      </c>
      <c r="D33" s="51">
        <v>390952.43589999998</v>
      </c>
      <c r="E33" s="51">
        <v>124999.2236</v>
      </c>
    </row>
    <row r="34" spans="1:5">
      <c r="A34" s="77"/>
      <c r="B34" s="36">
        <v>3</v>
      </c>
      <c r="C34" s="51">
        <v>172391.9829</v>
      </c>
      <c r="D34" s="51">
        <v>383600.61680000002</v>
      </c>
      <c r="E34" s="51">
        <v>102897.9939</v>
      </c>
    </row>
    <row r="35" spans="1:5">
      <c r="A35" s="75" t="s">
        <v>300</v>
      </c>
      <c r="B35" s="36">
        <v>1</v>
      </c>
      <c r="C35" s="51">
        <v>625514.19550000003</v>
      </c>
      <c r="D35" s="51">
        <v>124460.7291</v>
      </c>
      <c r="E35" s="51">
        <v>103754.9182</v>
      </c>
    </row>
    <row r="36" spans="1:5">
      <c r="A36" s="76"/>
      <c r="B36" s="36">
        <v>2</v>
      </c>
      <c r="C36" s="51">
        <v>259813.2059</v>
      </c>
      <c r="D36" s="51">
        <v>147527.16159999999</v>
      </c>
      <c r="E36" s="51">
        <v>190499.50930000001</v>
      </c>
    </row>
    <row r="37" spans="1:5">
      <c r="A37" s="77"/>
      <c r="B37" s="36">
        <v>3</v>
      </c>
      <c r="C37" s="51">
        <v>442761.17709999997</v>
      </c>
      <c r="D37" s="51">
        <v>101625.58689999999</v>
      </c>
      <c r="E37" s="51">
        <v>247487.17819999999</v>
      </c>
    </row>
    <row r="38" spans="1:5">
      <c r="A38" s="75" t="s">
        <v>301</v>
      </c>
      <c r="B38" s="36">
        <v>1</v>
      </c>
      <c r="C38" s="51">
        <v>509243.01309999998</v>
      </c>
      <c r="D38" s="51">
        <v>122196.2509</v>
      </c>
      <c r="E38" s="51">
        <v>183028.0098</v>
      </c>
    </row>
    <row r="39" spans="1:5">
      <c r="A39" s="76"/>
      <c r="B39" s="36">
        <v>2</v>
      </c>
      <c r="C39" s="51">
        <v>483991.50069999998</v>
      </c>
      <c r="D39" s="51">
        <v>110956.2548</v>
      </c>
      <c r="E39" s="51">
        <v>109232.96980000001</v>
      </c>
    </row>
    <row r="40" spans="1:5">
      <c r="A40" s="77"/>
      <c r="B40" s="36">
        <v>3</v>
      </c>
      <c r="C40" s="51">
        <v>495278.47710000002</v>
      </c>
      <c r="D40" s="51">
        <v>171219.6973</v>
      </c>
      <c r="E40" s="51">
        <v>170198.91949999999</v>
      </c>
    </row>
    <row r="41" spans="1:5">
      <c r="A41" s="75" t="s">
        <v>251</v>
      </c>
      <c r="B41" s="36">
        <v>1</v>
      </c>
      <c r="C41" s="51">
        <v>364377.73009999999</v>
      </c>
      <c r="D41" s="51">
        <v>231252.7702</v>
      </c>
      <c r="E41" s="51">
        <v>148262.04999999999</v>
      </c>
    </row>
    <row r="42" spans="1:5">
      <c r="A42" s="76"/>
      <c r="B42" s="36">
        <v>2</v>
      </c>
      <c r="C42" s="51">
        <v>278667.62780000002</v>
      </c>
      <c r="D42" s="51">
        <v>402095.56689999998</v>
      </c>
      <c r="E42" s="51">
        <v>437285.23090000002</v>
      </c>
    </row>
    <row r="43" spans="1:5">
      <c r="A43" s="77"/>
      <c r="B43" s="36">
        <v>3</v>
      </c>
      <c r="C43" s="51">
        <v>286564.39610000001</v>
      </c>
      <c r="D43" s="51">
        <v>311383.00469999999</v>
      </c>
      <c r="E43" s="51">
        <v>242632.1409</v>
      </c>
    </row>
    <row r="44" spans="1:5">
      <c r="A44" s="75" t="s">
        <v>252</v>
      </c>
      <c r="B44" s="36">
        <v>1</v>
      </c>
      <c r="C44" s="51">
        <v>239384.4682</v>
      </c>
      <c r="D44" s="51">
        <v>148085.45749999999</v>
      </c>
      <c r="E44" s="51">
        <v>199818.03339999999</v>
      </c>
    </row>
    <row r="45" spans="1:5">
      <c r="A45" s="76"/>
      <c r="B45" s="36">
        <v>2</v>
      </c>
      <c r="C45" s="51">
        <v>145139.12599999999</v>
      </c>
      <c r="D45" s="51">
        <v>271427.38860000001</v>
      </c>
      <c r="E45" s="51">
        <v>131801.6771</v>
      </c>
    </row>
    <row r="46" spans="1:5">
      <c r="A46" s="77"/>
      <c r="B46" s="36">
        <v>3</v>
      </c>
      <c r="C46" s="51">
        <v>181334.7635</v>
      </c>
      <c r="D46" s="51">
        <v>130096.17849999999</v>
      </c>
      <c r="E46" s="51">
        <v>132035.519</v>
      </c>
    </row>
    <row r="47" spans="1:5">
      <c r="A47" s="75" t="s">
        <v>302</v>
      </c>
      <c r="B47" s="36">
        <v>1</v>
      </c>
      <c r="C47" s="51">
        <v>311188.58100000001</v>
      </c>
      <c r="D47" s="51">
        <v>212701.0943</v>
      </c>
      <c r="E47" s="51">
        <v>172775.55110000001</v>
      </c>
    </row>
    <row r="48" spans="1:5">
      <c r="A48" s="76"/>
      <c r="B48" s="36">
        <v>2</v>
      </c>
      <c r="C48" s="51">
        <v>223427.2317</v>
      </c>
      <c r="D48" s="51">
        <v>285341.73839999997</v>
      </c>
      <c r="E48" s="51">
        <v>193693.2126</v>
      </c>
    </row>
    <row r="49" spans="1:5">
      <c r="A49" s="77"/>
      <c r="B49" s="36">
        <v>3</v>
      </c>
      <c r="C49" s="51">
        <v>170176.0074</v>
      </c>
      <c r="D49" s="51">
        <v>401487.1373</v>
      </c>
      <c r="E49" s="51">
        <v>187974.54079999999</v>
      </c>
    </row>
    <row r="50" spans="1:5">
      <c r="A50" s="75" t="s">
        <v>303</v>
      </c>
      <c r="B50" s="36">
        <v>1</v>
      </c>
      <c r="C50" s="51">
        <v>150381.50279999999</v>
      </c>
      <c r="D50" s="51">
        <v>60761.434079999999</v>
      </c>
      <c r="E50" s="51">
        <v>266523.95870000002</v>
      </c>
    </row>
    <row r="51" spans="1:5">
      <c r="A51" s="76"/>
      <c r="B51" s="36">
        <v>2</v>
      </c>
      <c r="C51" s="51">
        <v>224191.12770000001</v>
      </c>
      <c r="D51" s="51">
        <v>62876.965539999997</v>
      </c>
      <c r="E51" s="51">
        <v>312948.37670000002</v>
      </c>
    </row>
    <row r="52" spans="1:5">
      <c r="A52" s="77"/>
      <c r="B52" s="36">
        <v>3</v>
      </c>
      <c r="C52" s="51">
        <v>105460.82799999999</v>
      </c>
      <c r="D52" s="51">
        <v>65538.654139999999</v>
      </c>
      <c r="E52" s="51">
        <v>316762.74290000001</v>
      </c>
    </row>
    <row r="53" spans="1:5">
      <c r="A53" s="75" t="s">
        <v>304</v>
      </c>
      <c r="B53" s="36">
        <v>1</v>
      </c>
      <c r="C53" s="51">
        <v>36199.631200000003</v>
      </c>
      <c r="D53" s="51">
        <v>169148.1324</v>
      </c>
      <c r="E53" s="51">
        <v>153253.96040000001</v>
      </c>
    </row>
    <row r="54" spans="1:5">
      <c r="A54" s="76"/>
      <c r="B54" s="36">
        <v>2</v>
      </c>
      <c r="C54" s="51">
        <v>317639.0392</v>
      </c>
      <c r="D54" s="51">
        <v>323052.84169999999</v>
      </c>
      <c r="E54" s="51">
        <v>180370.5759</v>
      </c>
    </row>
    <row r="55" spans="1:5">
      <c r="A55" s="77"/>
      <c r="B55" s="36">
        <v>3</v>
      </c>
      <c r="C55" s="51">
        <v>33404.650370000003</v>
      </c>
      <c r="D55" s="51">
        <v>250354.21969999999</v>
      </c>
      <c r="E55" s="51">
        <v>189109.5986</v>
      </c>
    </row>
    <row r="56" spans="1:5">
      <c r="A56" s="75" t="s">
        <v>305</v>
      </c>
      <c r="B56" s="36">
        <v>1</v>
      </c>
      <c r="C56" s="51">
        <v>270052.8492</v>
      </c>
      <c r="D56" s="51">
        <v>195362.77069999999</v>
      </c>
      <c r="E56" s="51">
        <v>116264.2236</v>
      </c>
    </row>
    <row r="57" spans="1:5">
      <c r="A57" s="76"/>
      <c r="B57" s="36">
        <v>2</v>
      </c>
      <c r="C57" s="51">
        <v>244578.258</v>
      </c>
      <c r="D57" s="51">
        <v>330467.6581</v>
      </c>
      <c r="E57" s="51">
        <v>93330.644960000005</v>
      </c>
    </row>
    <row r="58" spans="1:5">
      <c r="A58" s="77"/>
      <c r="B58" s="36">
        <v>3</v>
      </c>
      <c r="C58" s="51">
        <v>187190.19029999999</v>
      </c>
      <c r="D58" s="51">
        <v>174981.07459999999</v>
      </c>
      <c r="E58" s="51">
        <v>171738.34789999999</v>
      </c>
    </row>
  </sheetData>
  <mergeCells count="19">
    <mergeCell ref="A35:A37"/>
    <mergeCell ref="C3:E3"/>
    <mergeCell ref="A5:A7"/>
    <mergeCell ref="A8:A10"/>
    <mergeCell ref="A11:A13"/>
    <mergeCell ref="A14:A16"/>
    <mergeCell ref="A17:A19"/>
    <mergeCell ref="A20:A22"/>
    <mergeCell ref="A23:A25"/>
    <mergeCell ref="A26:A28"/>
    <mergeCell ref="A29:A31"/>
    <mergeCell ref="A32:A34"/>
    <mergeCell ref="A56:A58"/>
    <mergeCell ref="A38:A40"/>
    <mergeCell ref="A41:A43"/>
    <mergeCell ref="A44:A46"/>
    <mergeCell ref="A47:A49"/>
    <mergeCell ref="A50:A52"/>
    <mergeCell ref="A53:A55"/>
  </mergeCells>
  <pageMargins left="0.7" right="0.7" top="0.75" bottom="0.75" header="0.3" footer="0.3"/>
  <pageSetup paperSize="9" orientation="portrait" r:id="rId1"/>
  <drawing r:id="rId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9"/>
  <sheetViews>
    <sheetView workbookViewId="0"/>
  </sheetViews>
  <sheetFormatPr defaultRowHeight="14.25"/>
  <cols>
    <col min="1" max="1" width="21.625" bestFit="1" customWidth="1"/>
    <col min="2" max="2" width="24.875" bestFit="1" customWidth="1"/>
    <col min="3" max="3" width="30.25" bestFit="1" customWidth="1"/>
  </cols>
  <sheetData>
    <row r="1" spans="1:3" ht="15">
      <c r="A1" s="1" t="s">
        <v>279</v>
      </c>
    </row>
    <row r="2" spans="1:3" ht="15">
      <c r="A2" s="1"/>
    </row>
    <row r="3" spans="1:3" ht="17.25">
      <c r="A3" s="5" t="s">
        <v>103</v>
      </c>
      <c r="B3" s="5" t="s">
        <v>104</v>
      </c>
      <c r="C3" s="5" t="s">
        <v>280</v>
      </c>
    </row>
    <row r="4" spans="1:3">
      <c r="A4" s="87" t="s">
        <v>38</v>
      </c>
      <c r="B4" s="88" t="s">
        <v>100</v>
      </c>
      <c r="C4" s="25">
        <v>130.40252771710175</v>
      </c>
    </row>
    <row r="5" spans="1:3">
      <c r="A5" s="87"/>
      <c r="B5" s="88"/>
      <c r="C5" s="25">
        <v>131.19871512931707</v>
      </c>
    </row>
    <row r="6" spans="1:3">
      <c r="A6" s="87"/>
      <c r="B6" s="88"/>
      <c r="C6" s="25">
        <v>172.43365922487416</v>
      </c>
    </row>
    <row r="7" spans="1:3">
      <c r="A7" s="87"/>
      <c r="B7" s="89" t="s">
        <v>101</v>
      </c>
      <c r="C7" s="25">
        <v>11.081960287781172</v>
      </c>
    </row>
    <row r="8" spans="1:3">
      <c r="A8" s="87"/>
      <c r="B8" s="89"/>
      <c r="C8" s="25">
        <v>11.640017993924406</v>
      </c>
    </row>
    <row r="9" spans="1:3">
      <c r="A9" s="87"/>
      <c r="B9" s="89"/>
      <c r="C9" s="25">
        <v>10.975502870018651</v>
      </c>
    </row>
    <row r="10" spans="1:3">
      <c r="A10" s="87" t="s">
        <v>102</v>
      </c>
      <c r="B10" s="89" t="s">
        <v>100</v>
      </c>
      <c r="C10" s="25">
        <v>12.617711466728586</v>
      </c>
    </row>
    <row r="11" spans="1:3">
      <c r="A11" s="87"/>
      <c r="B11" s="89"/>
      <c r="C11" s="25">
        <v>11.948614089776896</v>
      </c>
    </row>
    <row r="12" spans="1:3">
      <c r="A12" s="87"/>
      <c r="B12" s="89"/>
      <c r="C12" s="25">
        <v>11.609718546452044</v>
      </c>
    </row>
    <row r="13" spans="1:3">
      <c r="A13" s="87"/>
      <c r="B13" s="89" t="s">
        <v>101</v>
      </c>
      <c r="C13" s="25">
        <v>6.8701113135409315</v>
      </c>
    </row>
    <row r="14" spans="1:3">
      <c r="A14" s="87"/>
      <c r="B14" s="89"/>
      <c r="C14" s="25">
        <v>6.4832424145689815</v>
      </c>
    </row>
    <row r="15" spans="1:3">
      <c r="A15" s="87"/>
      <c r="B15" s="89"/>
      <c r="C15" s="25">
        <v>7.121846692796753</v>
      </c>
    </row>
    <row r="16" spans="1:3">
      <c r="A16" s="87" t="s">
        <v>48</v>
      </c>
      <c r="B16" s="89" t="s">
        <v>100</v>
      </c>
      <c r="C16" s="25">
        <v>27.532349317492283</v>
      </c>
    </row>
    <row r="17" spans="1:3">
      <c r="A17" s="87"/>
      <c r="B17" s="89"/>
      <c r="C17" s="25">
        <v>27.825543715109003</v>
      </c>
    </row>
    <row r="18" spans="1:3">
      <c r="A18" s="87"/>
      <c r="B18" s="89"/>
      <c r="C18" s="25">
        <v>26.947544321595124</v>
      </c>
    </row>
    <row r="19" spans="1:3">
      <c r="A19" s="87"/>
      <c r="B19" s="89" t="s">
        <v>101</v>
      </c>
      <c r="C19" s="25">
        <v>12.33235416166981</v>
      </c>
    </row>
    <row r="20" spans="1:3">
      <c r="A20" s="87"/>
      <c r="B20" s="89"/>
      <c r="C20" s="25">
        <v>12.185243280832418</v>
      </c>
    </row>
    <row r="21" spans="1:3">
      <c r="A21" s="87"/>
      <c r="B21" s="89"/>
      <c r="C21" s="25">
        <v>9.2715799253865523</v>
      </c>
    </row>
    <row r="22" spans="1:3">
      <c r="A22" s="87" t="s">
        <v>72</v>
      </c>
      <c r="B22" s="89" t="s">
        <v>100</v>
      </c>
      <c r="C22" s="25">
        <v>17.909814792046269</v>
      </c>
    </row>
    <row r="23" spans="1:3">
      <c r="A23" s="87"/>
      <c r="B23" s="89"/>
      <c r="C23" s="25">
        <v>18.318160482905444</v>
      </c>
    </row>
    <row r="24" spans="1:3">
      <c r="A24" s="87"/>
      <c r="B24" s="89"/>
      <c r="C24" s="25">
        <v>17.955645136962339</v>
      </c>
    </row>
    <row r="25" spans="1:3">
      <c r="A25" s="87"/>
      <c r="B25" s="89" t="s">
        <v>101</v>
      </c>
      <c r="C25" s="25">
        <v>6.2808784082226765</v>
      </c>
    </row>
    <row r="26" spans="1:3">
      <c r="A26" s="87"/>
      <c r="B26" s="89"/>
      <c r="C26" s="25">
        <v>6.8530001753557528</v>
      </c>
    </row>
    <row r="27" spans="1:3">
      <c r="A27" s="87"/>
      <c r="B27" s="89"/>
      <c r="C27" s="25">
        <v>7.1711334171629693</v>
      </c>
    </row>
    <row r="28" spans="1:3">
      <c r="A28" s="87" t="s">
        <v>56</v>
      </c>
      <c r="B28" s="89" t="s">
        <v>100</v>
      </c>
      <c r="C28" s="25">
        <v>17.34364238096898</v>
      </c>
    </row>
    <row r="29" spans="1:3">
      <c r="A29" s="87"/>
      <c r="B29" s="89"/>
      <c r="C29" s="25">
        <v>17.478509438143917</v>
      </c>
    </row>
    <row r="30" spans="1:3">
      <c r="A30" s="87"/>
      <c r="B30" s="89"/>
      <c r="C30" s="25">
        <v>18.76145696550984</v>
      </c>
    </row>
    <row r="31" spans="1:3">
      <c r="A31" s="87"/>
      <c r="B31" s="89" t="s">
        <v>101</v>
      </c>
      <c r="C31" s="25">
        <v>8.379176513722685</v>
      </c>
    </row>
    <row r="32" spans="1:3">
      <c r="A32" s="87"/>
      <c r="B32" s="89"/>
      <c r="C32" s="25">
        <v>8.4071538086415476</v>
      </c>
    </row>
    <row r="33" spans="1:3">
      <c r="A33" s="87"/>
      <c r="B33" s="89"/>
      <c r="C33" s="25">
        <v>8.2236002104269019</v>
      </c>
    </row>
    <row r="34" spans="1:3">
      <c r="A34" s="87" t="s">
        <v>64</v>
      </c>
      <c r="B34" s="89" t="s">
        <v>100</v>
      </c>
      <c r="C34" s="25">
        <v>14.585786220067797</v>
      </c>
    </row>
    <row r="35" spans="1:3">
      <c r="A35" s="87"/>
      <c r="B35" s="89"/>
      <c r="C35" s="25">
        <v>14.284848320786812</v>
      </c>
    </row>
    <row r="36" spans="1:3">
      <c r="A36" s="87"/>
      <c r="B36" s="89"/>
      <c r="C36" s="25">
        <v>14.658053150765754</v>
      </c>
    </row>
    <row r="37" spans="1:3">
      <c r="A37" s="87"/>
      <c r="B37" s="89" t="s">
        <v>101</v>
      </c>
      <c r="C37" s="25">
        <v>8.5319164128178304</v>
      </c>
    </row>
    <row r="38" spans="1:3">
      <c r="A38" s="87"/>
      <c r="B38" s="89"/>
      <c r="C38" s="25">
        <v>7.7532846327466434</v>
      </c>
    </row>
    <row r="39" spans="1:3">
      <c r="A39" s="87"/>
      <c r="B39" s="89"/>
      <c r="C39" s="25">
        <v>7.8286341644932484</v>
      </c>
    </row>
  </sheetData>
  <mergeCells count="18">
    <mergeCell ref="A28:A33"/>
    <mergeCell ref="B28:B30"/>
    <mergeCell ref="B31:B33"/>
    <mergeCell ref="A34:A39"/>
    <mergeCell ref="B34:B36"/>
    <mergeCell ref="B37:B39"/>
    <mergeCell ref="A16:A21"/>
    <mergeCell ref="B16:B18"/>
    <mergeCell ref="B19:B21"/>
    <mergeCell ref="A22:A27"/>
    <mergeCell ref="B22:B24"/>
    <mergeCell ref="B25:B27"/>
    <mergeCell ref="A4:A9"/>
    <mergeCell ref="B4:B6"/>
    <mergeCell ref="B7:B9"/>
    <mergeCell ref="A10:A15"/>
    <mergeCell ref="B10:B12"/>
    <mergeCell ref="B13:B15"/>
  </mergeCells>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7"/>
  <sheetViews>
    <sheetView zoomScaleNormal="100" workbookViewId="0"/>
  </sheetViews>
  <sheetFormatPr defaultRowHeight="14.25"/>
  <cols>
    <col min="1" max="1" width="20.875" bestFit="1" customWidth="1"/>
    <col min="2" max="2" width="13.875" bestFit="1" customWidth="1"/>
    <col min="3" max="3" width="13.75" bestFit="1" customWidth="1"/>
    <col min="4" max="4" width="14.875" bestFit="1" customWidth="1"/>
    <col min="5" max="5" width="9.75" bestFit="1" customWidth="1"/>
    <col min="6" max="6" width="15.25" bestFit="1" customWidth="1"/>
    <col min="7" max="7" width="33.875" bestFit="1" customWidth="1"/>
    <col min="8" max="8" width="9.625" bestFit="1" customWidth="1"/>
    <col min="9" max="9" width="9.125" bestFit="1" customWidth="1"/>
  </cols>
  <sheetData>
    <row r="1" spans="1:9" ht="15">
      <c r="A1" s="1" t="s">
        <v>281</v>
      </c>
    </row>
    <row r="2" spans="1:9" ht="15">
      <c r="A2" s="1"/>
    </row>
    <row r="3" spans="1:9" ht="17.25">
      <c r="A3" s="3" t="s">
        <v>80</v>
      </c>
      <c r="B3" s="3" t="s">
        <v>218</v>
      </c>
      <c r="C3" s="3" t="s">
        <v>219</v>
      </c>
      <c r="D3" s="3" t="s">
        <v>173</v>
      </c>
      <c r="E3" s="3" t="s">
        <v>220</v>
      </c>
      <c r="F3" s="3" t="s">
        <v>217</v>
      </c>
      <c r="G3" s="3" t="s">
        <v>285</v>
      </c>
      <c r="H3" s="3" t="s">
        <v>178</v>
      </c>
      <c r="I3" s="3" t="s">
        <v>167</v>
      </c>
    </row>
    <row r="4" spans="1:9">
      <c r="A4" s="91" t="s">
        <v>282</v>
      </c>
      <c r="B4" s="65">
        <v>1</v>
      </c>
      <c r="C4" s="2">
        <v>1</v>
      </c>
      <c r="D4" s="21">
        <v>0.24089999999999989</v>
      </c>
      <c r="E4" s="2">
        <v>20778</v>
      </c>
      <c r="F4" s="15">
        <v>6.2158482685705252</v>
      </c>
      <c r="G4" s="23">
        <v>25.802608005689198</v>
      </c>
      <c r="H4" s="90">
        <v>30.942058561385004</v>
      </c>
      <c r="I4" s="90">
        <v>5.1394505556957997</v>
      </c>
    </row>
    <row r="5" spans="1:9">
      <c r="A5" s="65"/>
      <c r="B5" s="65"/>
      <c r="C5" s="2">
        <v>2</v>
      </c>
      <c r="D5" s="21">
        <v>0.24509999999999987</v>
      </c>
      <c r="E5" s="2">
        <v>42059</v>
      </c>
      <c r="F5" s="15">
        <v>8.8435778845965007</v>
      </c>
      <c r="G5" s="23">
        <v>36.081509117080806</v>
      </c>
      <c r="H5" s="90"/>
      <c r="I5" s="90"/>
    </row>
    <row r="6" spans="1:9">
      <c r="A6" s="65"/>
      <c r="B6" s="65">
        <v>2</v>
      </c>
      <c r="C6" s="2">
        <v>1</v>
      </c>
      <c r="D6" s="21">
        <v>0.24299999999999988</v>
      </c>
      <c r="E6" s="2">
        <v>5247</v>
      </c>
      <c r="F6" s="15">
        <v>3.1235903017712836</v>
      </c>
      <c r="G6" s="23">
        <v>12.854281077248087</v>
      </c>
      <c r="H6" s="90">
        <v>9.3352633524041977</v>
      </c>
      <c r="I6" s="90">
        <v>1.9775353828865152</v>
      </c>
    </row>
    <row r="7" spans="1:9">
      <c r="A7" s="65"/>
      <c r="B7" s="65"/>
      <c r="C7" s="2">
        <v>2</v>
      </c>
      <c r="D7" s="21">
        <v>0.2427999999999999</v>
      </c>
      <c r="E7" s="2">
        <v>1146</v>
      </c>
      <c r="F7" s="15">
        <v>1.4597915400981327</v>
      </c>
      <c r="G7" s="23">
        <v>6.0123210053465126</v>
      </c>
      <c r="H7" s="90"/>
      <c r="I7" s="90"/>
    </row>
    <row r="8" spans="1:9">
      <c r="A8" s="65"/>
      <c r="B8" s="65"/>
      <c r="C8" s="2">
        <v>3</v>
      </c>
      <c r="D8" s="21">
        <v>0.24539999999999962</v>
      </c>
      <c r="E8" s="2">
        <v>2705</v>
      </c>
      <c r="F8" s="15">
        <v>2.2427567289712522</v>
      </c>
      <c r="G8" s="23">
        <v>9.1391879746179931</v>
      </c>
      <c r="H8" s="90"/>
      <c r="I8" s="90"/>
    </row>
    <row r="9" spans="1:9">
      <c r="A9" s="65"/>
      <c r="B9" s="65">
        <v>4</v>
      </c>
      <c r="C9" s="2">
        <v>1</v>
      </c>
      <c r="D9" s="21">
        <v>0.24309999999999965</v>
      </c>
      <c r="E9" s="2">
        <v>25553</v>
      </c>
      <c r="F9" s="15">
        <v>6.8931778073311865</v>
      </c>
      <c r="G9" s="23">
        <v>28.355318006298628</v>
      </c>
      <c r="H9" s="90">
        <v>26.316231411410389</v>
      </c>
      <c r="I9" s="90">
        <v>6.2279252964257807</v>
      </c>
    </row>
    <row r="10" spans="1:9">
      <c r="A10" s="65"/>
      <c r="B10" s="65"/>
      <c r="C10" s="2">
        <v>2</v>
      </c>
      <c r="D10" s="21">
        <v>0.23709999999999987</v>
      </c>
      <c r="E10" s="2">
        <v>6493</v>
      </c>
      <c r="F10" s="15">
        <v>3.4747313698496969</v>
      </c>
      <c r="G10" s="23">
        <v>14.655130197594682</v>
      </c>
      <c r="H10" s="90"/>
      <c r="I10" s="90"/>
    </row>
    <row r="11" spans="1:9">
      <c r="A11" s="65"/>
      <c r="B11" s="65"/>
      <c r="C11" s="2">
        <v>3</v>
      </c>
      <c r="D11" s="21">
        <v>0.24020000000000019</v>
      </c>
      <c r="E11" s="2">
        <v>40074</v>
      </c>
      <c r="F11" s="15">
        <v>8.6323666964871606</v>
      </c>
      <c r="G11" s="23">
        <v>35.938246030337858</v>
      </c>
      <c r="H11" s="90"/>
      <c r="I11" s="90"/>
    </row>
    <row r="12" spans="1:9">
      <c r="A12" s="65" t="s">
        <v>283</v>
      </c>
      <c r="B12" s="65">
        <v>1</v>
      </c>
      <c r="C12" s="2">
        <v>1</v>
      </c>
      <c r="D12" s="21">
        <v>0.25320000000000009</v>
      </c>
      <c r="E12" s="2">
        <v>8093</v>
      </c>
      <c r="F12" s="15">
        <v>3.8792994409701351</v>
      </c>
      <c r="G12" s="23">
        <v>15.321087839534494</v>
      </c>
      <c r="H12" s="90">
        <v>19.127203259284403</v>
      </c>
      <c r="I12" s="90">
        <v>1.9388068357531953</v>
      </c>
    </row>
    <row r="13" spans="1:9">
      <c r="A13" s="65"/>
      <c r="B13" s="65"/>
      <c r="C13" s="2">
        <v>2</v>
      </c>
      <c r="D13" s="21">
        <v>0.24800000000000022</v>
      </c>
      <c r="E13" s="2">
        <v>13749</v>
      </c>
      <c r="F13" s="15">
        <v>5.0563146238285315</v>
      </c>
      <c r="G13" s="23">
        <v>20.388365418663415</v>
      </c>
      <c r="H13" s="90"/>
      <c r="I13" s="90"/>
    </row>
    <row r="14" spans="1:9">
      <c r="A14" s="65"/>
      <c r="B14" s="65"/>
      <c r="C14" s="2">
        <v>3</v>
      </c>
      <c r="D14" s="21">
        <v>0.24680000000000035</v>
      </c>
      <c r="E14" s="2">
        <v>15385</v>
      </c>
      <c r="F14" s="15">
        <v>5.3486882290509348</v>
      </c>
      <c r="G14" s="23">
        <v>21.672156519655296</v>
      </c>
      <c r="H14" s="90"/>
      <c r="I14" s="90"/>
    </row>
    <row r="15" spans="1:9">
      <c r="A15" s="65"/>
      <c r="B15" s="65">
        <v>2</v>
      </c>
      <c r="C15" s="2">
        <v>1</v>
      </c>
      <c r="D15" s="21">
        <v>0.24849999999999994</v>
      </c>
      <c r="E15" s="2">
        <v>629</v>
      </c>
      <c r="F15" s="15">
        <v>1.0814933575266734</v>
      </c>
      <c r="G15" s="23">
        <v>4.3520859457813827</v>
      </c>
      <c r="H15" s="90">
        <v>6.8208256877296094</v>
      </c>
      <c r="I15" s="90">
        <v>2.5398610360572564</v>
      </c>
    </row>
    <row r="16" spans="1:9">
      <c r="A16" s="65"/>
      <c r="B16" s="65"/>
      <c r="C16" s="2">
        <v>2</v>
      </c>
      <c r="D16" s="21">
        <v>0.25170000000000003</v>
      </c>
      <c r="E16" s="2">
        <v>604</v>
      </c>
      <c r="F16" s="15">
        <v>1.0597831323838636</v>
      </c>
      <c r="G16" s="23">
        <v>4.2105011219064892</v>
      </c>
      <c r="H16" s="90"/>
      <c r="I16" s="90"/>
    </row>
    <row r="17" spans="1:9">
      <c r="A17" s="65"/>
      <c r="B17" s="65"/>
      <c r="C17" s="2">
        <v>3</v>
      </c>
      <c r="D17" s="21">
        <v>0.24880000000000013</v>
      </c>
      <c r="E17" s="2">
        <v>4714</v>
      </c>
      <c r="F17" s="15">
        <v>2.9606926308806392</v>
      </c>
      <c r="G17" s="23">
        <v>11.899889995500954</v>
      </c>
      <c r="H17" s="90"/>
      <c r="I17" s="90"/>
    </row>
    <row r="18" spans="1:9">
      <c r="A18" s="65"/>
      <c r="B18" s="65">
        <v>6</v>
      </c>
      <c r="C18" s="2">
        <v>1</v>
      </c>
      <c r="D18" s="21">
        <v>0.24000000000000021</v>
      </c>
      <c r="E18" s="2">
        <v>4512</v>
      </c>
      <c r="F18" s="15">
        <v>2.8965636691542098</v>
      </c>
      <c r="G18" s="23">
        <v>12.069015288142531</v>
      </c>
      <c r="H18" s="90">
        <v>8.9348592892546961</v>
      </c>
      <c r="I18" s="90">
        <v>2.7379454892575739</v>
      </c>
    </row>
    <row r="19" spans="1:9">
      <c r="A19" s="65"/>
      <c r="B19" s="65"/>
      <c r="C19" s="2">
        <v>2</v>
      </c>
      <c r="D19" s="21">
        <v>0.24540000000000006</v>
      </c>
      <c r="E19" s="2">
        <v>392</v>
      </c>
      <c r="F19" s="15">
        <v>0.85377133046439591</v>
      </c>
      <c r="G19" s="23">
        <v>3.4791007761385315</v>
      </c>
      <c r="H19" s="90"/>
      <c r="I19" s="90"/>
    </row>
    <row r="20" spans="1:9">
      <c r="A20" s="65"/>
      <c r="B20" s="65"/>
      <c r="C20" s="2">
        <v>3</v>
      </c>
      <c r="D20" s="21">
        <v>0.24180000000000001</v>
      </c>
      <c r="E20" s="2">
        <v>3984</v>
      </c>
      <c r="F20" s="15">
        <v>2.7218124640821957</v>
      </c>
      <c r="G20" s="23">
        <v>11.256461803483026</v>
      </c>
      <c r="H20" s="90"/>
      <c r="I20" s="90"/>
    </row>
    <row r="21" spans="1:9">
      <c r="A21" s="65" t="s">
        <v>284</v>
      </c>
      <c r="B21" s="65">
        <v>1</v>
      </c>
      <c r="C21" s="2">
        <v>1</v>
      </c>
      <c r="D21" s="21">
        <v>0.23680000000000012</v>
      </c>
      <c r="E21" s="2">
        <v>20</v>
      </c>
      <c r="F21" s="15">
        <v>0.19284728608712817</v>
      </c>
      <c r="G21" s="23">
        <v>0.8143888770571287</v>
      </c>
      <c r="H21" s="90">
        <v>1.0873841057977296</v>
      </c>
      <c r="I21" s="90">
        <v>0.13915591987682333</v>
      </c>
    </row>
    <row r="22" spans="1:9">
      <c r="A22" s="65"/>
      <c r="B22" s="65"/>
      <c r="C22" s="2">
        <v>2</v>
      </c>
      <c r="D22" s="21">
        <v>0.22880000000000011</v>
      </c>
      <c r="E22" s="2">
        <v>39</v>
      </c>
      <c r="F22" s="15">
        <v>0.26929657947100399</v>
      </c>
      <c r="G22" s="23">
        <v>1.1769955396459959</v>
      </c>
      <c r="H22" s="90"/>
      <c r="I22" s="90"/>
    </row>
    <row r="23" spans="1:9">
      <c r="A23" s="65"/>
      <c r="B23" s="65"/>
      <c r="C23" s="2">
        <v>3</v>
      </c>
      <c r="D23" s="21">
        <v>0.24470000000000036</v>
      </c>
      <c r="E23" s="2">
        <v>52</v>
      </c>
      <c r="F23" s="15">
        <v>0.31095690529885922</v>
      </c>
      <c r="G23" s="23">
        <v>1.2707679006900645</v>
      </c>
      <c r="H23" s="90"/>
      <c r="I23" s="90"/>
    </row>
    <row r="24" spans="1:9">
      <c r="A24" s="65"/>
      <c r="B24" s="65">
        <v>7</v>
      </c>
      <c r="C24" s="2">
        <v>1</v>
      </c>
      <c r="D24" s="21">
        <v>0.24550000000000027</v>
      </c>
      <c r="E24" s="2">
        <v>261</v>
      </c>
      <c r="F24" s="15">
        <v>0.69665665040447067</v>
      </c>
      <c r="G24" s="23">
        <v>2.8377052969632173</v>
      </c>
      <c r="H24" s="90">
        <v>2.5349027422725317</v>
      </c>
      <c r="I24" s="90">
        <v>0.1767305160620346</v>
      </c>
    </row>
    <row r="25" spans="1:9">
      <c r="A25" s="65"/>
      <c r="B25" s="65"/>
      <c r="C25" s="2">
        <v>2</v>
      </c>
      <c r="D25" s="21">
        <v>0.2453000000000003</v>
      </c>
      <c r="E25" s="2">
        <v>209</v>
      </c>
      <c r="F25" s="15">
        <v>0.62340700316866293</v>
      </c>
      <c r="G25" s="23">
        <v>2.5414064540100374</v>
      </c>
      <c r="H25" s="90"/>
      <c r="I25" s="90"/>
    </row>
    <row r="26" spans="1:9">
      <c r="A26" s="65"/>
      <c r="B26" s="65"/>
      <c r="C26" s="2">
        <v>3</v>
      </c>
      <c r="D26" s="21">
        <v>0.23729999999999984</v>
      </c>
      <c r="E26" s="2">
        <v>150</v>
      </c>
      <c r="F26" s="15">
        <v>0.52813404371786132</v>
      </c>
      <c r="G26" s="23">
        <v>2.225596475844339</v>
      </c>
      <c r="H26" s="90"/>
      <c r="I26" s="90"/>
    </row>
    <row r="27" spans="1:9">
      <c r="A27" s="65"/>
      <c r="B27" s="65">
        <v>8</v>
      </c>
      <c r="C27" s="2">
        <v>1</v>
      </c>
      <c r="D27" s="21">
        <v>0.23670000000000035</v>
      </c>
      <c r="E27" s="2">
        <v>168</v>
      </c>
      <c r="F27" s="15">
        <v>0.5589245354337502</v>
      </c>
      <c r="G27" s="23">
        <v>2.3613203862853798</v>
      </c>
      <c r="H27" s="90">
        <v>2.5314146133576836</v>
      </c>
      <c r="I27" s="90">
        <v>0.17009422707230404</v>
      </c>
    </row>
    <row r="28" spans="1:9">
      <c r="A28" s="65"/>
      <c r="B28" s="65"/>
      <c r="C28" s="2">
        <v>2</v>
      </c>
      <c r="D28" s="21">
        <v>0.23890000000000011</v>
      </c>
      <c r="E28" s="2">
        <v>224</v>
      </c>
      <c r="F28" s="15">
        <v>0.64539046197872441</v>
      </c>
      <c r="G28" s="23">
        <v>2.7015088404299878</v>
      </c>
      <c r="H28" s="90"/>
      <c r="I28" s="90"/>
    </row>
    <row r="29" spans="1:9">
      <c r="A29" s="65" t="s">
        <v>84</v>
      </c>
      <c r="B29" s="65">
        <v>2</v>
      </c>
      <c r="C29" s="2">
        <v>1</v>
      </c>
      <c r="D29" s="21">
        <v>0.24060000000000015</v>
      </c>
      <c r="E29" s="2">
        <v>173</v>
      </c>
      <c r="F29" s="15">
        <v>0.56718088406400491</v>
      </c>
      <c r="G29" s="23">
        <v>2.3573602828927869</v>
      </c>
      <c r="H29" s="90">
        <v>1.9613492047769547</v>
      </c>
      <c r="I29" s="90">
        <v>0.2040204185858164</v>
      </c>
    </row>
    <row r="30" spans="1:9">
      <c r="A30" s="65"/>
      <c r="B30" s="65"/>
      <c r="C30" s="2">
        <v>2</v>
      </c>
      <c r="D30" s="21">
        <v>0.23559999999999981</v>
      </c>
      <c r="E30" s="2">
        <v>102</v>
      </c>
      <c r="F30" s="15">
        <v>0.43551048934666353</v>
      </c>
      <c r="G30" s="23">
        <v>1.8485165082625801</v>
      </c>
      <c r="H30" s="90"/>
      <c r="I30" s="90"/>
    </row>
    <row r="31" spans="1:9">
      <c r="A31" s="65"/>
      <c r="B31" s="65"/>
      <c r="C31" s="2">
        <v>3</v>
      </c>
      <c r="D31" s="21">
        <v>0.23409999999999975</v>
      </c>
      <c r="E31" s="2">
        <v>83</v>
      </c>
      <c r="F31" s="15">
        <v>0.3928597897053836</v>
      </c>
      <c r="G31" s="23">
        <v>1.6781708231754977</v>
      </c>
      <c r="H31" s="90"/>
      <c r="I31" s="90"/>
    </row>
    <row r="32" spans="1:9">
      <c r="A32" s="65"/>
      <c r="B32" s="65">
        <v>7</v>
      </c>
      <c r="C32" s="2">
        <v>1</v>
      </c>
      <c r="D32" s="21">
        <v>0.23470000000000013</v>
      </c>
      <c r="E32" s="2">
        <v>4532</v>
      </c>
      <c r="F32" s="15">
        <v>2.9029762598435545</v>
      </c>
      <c r="G32" s="23">
        <v>12.368880527667461</v>
      </c>
      <c r="H32" s="90">
        <v>10.703743963718772</v>
      </c>
      <c r="I32" s="90">
        <v>1.842932964565692</v>
      </c>
    </row>
    <row r="33" spans="1:9">
      <c r="A33" s="65"/>
      <c r="B33" s="65"/>
      <c r="C33" s="2">
        <v>2</v>
      </c>
      <c r="D33" s="21">
        <v>0.23940000000000028</v>
      </c>
      <c r="E33" s="2">
        <v>4986</v>
      </c>
      <c r="F33" s="15">
        <v>3.0449114740443348</v>
      </c>
      <c r="G33" s="23">
        <v>12.718928463008902</v>
      </c>
      <c r="H33" s="90"/>
      <c r="I33" s="90"/>
    </row>
    <row r="34" spans="1:9">
      <c r="A34" s="65"/>
      <c r="B34" s="65"/>
      <c r="C34" s="2">
        <v>3</v>
      </c>
      <c r="D34" s="21">
        <v>0.23120000000000029</v>
      </c>
      <c r="E34" s="2">
        <v>1418</v>
      </c>
      <c r="F34" s="15">
        <v>1.6238153745909663</v>
      </c>
      <c r="G34" s="23">
        <v>7.0234229004799493</v>
      </c>
      <c r="H34" s="90"/>
      <c r="I34" s="90"/>
    </row>
    <row r="35" spans="1:9">
      <c r="A35" s="65"/>
      <c r="B35" s="65">
        <v>8</v>
      </c>
      <c r="C35" s="2">
        <v>1</v>
      </c>
      <c r="D35" s="21">
        <v>0.2359</v>
      </c>
      <c r="E35" s="2">
        <v>161</v>
      </c>
      <c r="F35" s="15">
        <v>0.5471563851376714</v>
      </c>
      <c r="G35" s="23">
        <v>2.3194420734958516</v>
      </c>
      <c r="H35" s="90">
        <v>1.9055458542021564</v>
      </c>
      <c r="I35" s="90">
        <v>0.33399056974834263</v>
      </c>
    </row>
    <row r="36" spans="1:9">
      <c r="A36" s="65"/>
      <c r="B36" s="65"/>
      <c r="C36" s="2">
        <v>2</v>
      </c>
      <c r="D36" s="21">
        <v>0.22839999999999971</v>
      </c>
      <c r="E36" s="2">
        <v>130</v>
      </c>
      <c r="F36" s="15">
        <v>0.49166603745083837</v>
      </c>
      <c r="G36" s="23">
        <v>2.152653403900346</v>
      </c>
      <c r="H36" s="90"/>
      <c r="I36" s="90"/>
    </row>
    <row r="37" spans="1:9" ht="13.9" customHeight="1">
      <c r="A37" s="65"/>
      <c r="B37" s="65"/>
      <c r="C37" s="2">
        <v>3</v>
      </c>
      <c r="D37" s="21">
        <v>0.23499999999999988</v>
      </c>
      <c r="E37" s="2">
        <v>46</v>
      </c>
      <c r="F37" s="15">
        <v>0.29246739002441369</v>
      </c>
      <c r="G37" s="23">
        <v>1.2445420852102718</v>
      </c>
      <c r="H37" s="90"/>
      <c r="I37" s="90"/>
    </row>
  </sheetData>
  <mergeCells count="40">
    <mergeCell ref="I35:I37"/>
    <mergeCell ref="I32:I34"/>
    <mergeCell ref="I29:I31"/>
    <mergeCell ref="I27:I28"/>
    <mergeCell ref="I24:I26"/>
    <mergeCell ref="I21:I23"/>
    <mergeCell ref="I18:I20"/>
    <mergeCell ref="I15:I17"/>
    <mergeCell ref="I6:I8"/>
    <mergeCell ref="I4:I5"/>
    <mergeCell ref="I12:I14"/>
    <mergeCell ref="I9:I11"/>
    <mergeCell ref="A12:A20"/>
    <mergeCell ref="A4:A11"/>
    <mergeCell ref="H15:H17"/>
    <mergeCell ref="H12:H14"/>
    <mergeCell ref="H9:H11"/>
    <mergeCell ref="H6:H8"/>
    <mergeCell ref="H4:H5"/>
    <mergeCell ref="H18:H20"/>
    <mergeCell ref="B15:B17"/>
    <mergeCell ref="B18:B20"/>
    <mergeCell ref="B12:B14"/>
    <mergeCell ref="B4:B5"/>
    <mergeCell ref="B6:B8"/>
    <mergeCell ref="B9:B11"/>
    <mergeCell ref="A29:A37"/>
    <mergeCell ref="A21:A28"/>
    <mergeCell ref="H27:H28"/>
    <mergeCell ref="H24:H26"/>
    <mergeCell ref="H21:H23"/>
    <mergeCell ref="H35:H37"/>
    <mergeCell ref="B32:B34"/>
    <mergeCell ref="B35:B37"/>
    <mergeCell ref="B27:B28"/>
    <mergeCell ref="B29:B31"/>
    <mergeCell ref="B24:B26"/>
    <mergeCell ref="B21:B23"/>
    <mergeCell ref="H32:H34"/>
    <mergeCell ref="H29:H31"/>
  </mergeCells>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36"/>
  <sheetViews>
    <sheetView zoomScaleNormal="100" workbookViewId="0"/>
  </sheetViews>
  <sheetFormatPr defaultRowHeight="14.25"/>
  <cols>
    <col min="1" max="1" width="20.625" bestFit="1" customWidth="1"/>
    <col min="2" max="2" width="25" customWidth="1"/>
    <col min="3" max="3" width="11.875" bestFit="1" customWidth="1"/>
    <col min="4" max="4" width="15.5" bestFit="1" customWidth="1"/>
    <col min="5" max="5" width="11.875" bestFit="1" customWidth="1"/>
    <col min="6" max="6" width="12.5" bestFit="1" customWidth="1"/>
    <col min="7" max="8" width="11.875" bestFit="1" customWidth="1"/>
  </cols>
  <sheetData>
    <row r="1" spans="1:8" ht="15">
      <c r="A1" s="1" t="s">
        <v>286</v>
      </c>
    </row>
    <row r="3" spans="1:8" ht="15">
      <c r="A3" s="5" t="s">
        <v>512</v>
      </c>
      <c r="B3" s="5" t="s">
        <v>513</v>
      </c>
      <c r="C3" s="5" t="s">
        <v>514</v>
      </c>
      <c r="D3" s="5" t="s">
        <v>515</v>
      </c>
      <c r="E3" s="5" t="s">
        <v>516</v>
      </c>
      <c r="F3" s="5" t="s">
        <v>517</v>
      </c>
      <c r="G3" s="5" t="s">
        <v>518</v>
      </c>
      <c r="H3" s="5" t="s">
        <v>519</v>
      </c>
    </row>
    <row r="4" spans="1:8">
      <c r="A4" s="37" t="s">
        <v>730</v>
      </c>
      <c r="B4" s="37" t="s">
        <v>526</v>
      </c>
      <c r="C4" s="37">
        <v>1274.1551510516899</v>
      </c>
      <c r="D4" s="37">
        <v>5.5069322311681903</v>
      </c>
      <c r="E4" s="37">
        <v>1.37050093463544</v>
      </c>
      <c r="F4" s="37">
        <v>4.0181893291689601</v>
      </c>
      <c r="G4" s="42">
        <v>5.8647067267589803E-5</v>
      </c>
      <c r="H4" s="37">
        <v>2.3980004622117701E-3</v>
      </c>
    </row>
    <row r="5" spans="1:8">
      <c r="A5" s="37" t="s">
        <v>731</v>
      </c>
      <c r="B5" s="37" t="s">
        <v>526</v>
      </c>
      <c r="C5" s="37">
        <v>392.05044788797397</v>
      </c>
      <c r="D5" s="37">
        <v>5.0617728540583098</v>
      </c>
      <c r="E5" s="37">
        <v>1.14126943129642</v>
      </c>
      <c r="F5" s="37">
        <v>4.4352128561862898</v>
      </c>
      <c r="G5" s="42">
        <v>9.1981359660242305E-6</v>
      </c>
      <c r="H5" s="37">
        <v>5.2695839112317704E-4</v>
      </c>
    </row>
    <row r="6" spans="1:8">
      <c r="A6" s="37" t="s">
        <v>732</v>
      </c>
      <c r="B6" s="37" t="s">
        <v>526</v>
      </c>
      <c r="C6" s="37">
        <v>510.08566622486097</v>
      </c>
      <c r="D6" s="37">
        <v>5.0418198526392599</v>
      </c>
      <c r="E6" s="37">
        <v>0.32305958025860598</v>
      </c>
      <c r="F6" s="37">
        <v>15.6064706349316</v>
      </c>
      <c r="G6" s="42">
        <v>6.5776391628606901E-55</v>
      </c>
      <c r="H6" s="42">
        <v>1.3528230466255601E-50</v>
      </c>
    </row>
    <row r="7" spans="1:8">
      <c r="A7" s="37" t="s">
        <v>733</v>
      </c>
      <c r="B7" s="37" t="s">
        <v>526</v>
      </c>
      <c r="C7" s="37">
        <v>248.16307387771599</v>
      </c>
      <c r="D7" s="37">
        <v>4.9011054312045301</v>
      </c>
      <c r="E7" s="37">
        <v>1.0680639754877701</v>
      </c>
      <c r="F7" s="37">
        <v>4.5887751517564697</v>
      </c>
      <c r="G7" s="42">
        <v>4.4585434742064504E-6</v>
      </c>
      <c r="H7" s="37">
        <v>2.7956970620123201E-4</v>
      </c>
    </row>
    <row r="8" spans="1:8">
      <c r="A8" s="37" t="s">
        <v>734</v>
      </c>
      <c r="B8" s="37" t="s">
        <v>526</v>
      </c>
      <c r="C8" s="37">
        <v>434.82138852071802</v>
      </c>
      <c r="D8" s="37">
        <v>4.7009597201159901</v>
      </c>
      <c r="E8" s="37">
        <v>1.19942171342087</v>
      </c>
      <c r="F8" s="37">
        <v>3.91935519218538</v>
      </c>
      <c r="G8" s="42">
        <v>8.8786186791976201E-5</v>
      </c>
      <c r="H8" s="37">
        <v>3.2608312566974498E-3</v>
      </c>
    </row>
    <row r="9" spans="1:8">
      <c r="A9" s="37" t="s">
        <v>735</v>
      </c>
      <c r="B9" s="37" t="s">
        <v>736</v>
      </c>
      <c r="C9" s="37">
        <v>3822.2912651645302</v>
      </c>
      <c r="D9" s="37">
        <v>4.6113897700180502</v>
      </c>
      <c r="E9" s="37">
        <v>1.0112614514189799</v>
      </c>
      <c r="F9" s="37">
        <v>4.5600371333718304</v>
      </c>
      <c r="G9" s="42">
        <v>5.1144576075635903E-6</v>
      </c>
      <c r="H9" s="37">
        <v>3.0937955769047202E-4</v>
      </c>
    </row>
    <row r="10" spans="1:8">
      <c r="A10" s="37" t="s">
        <v>737</v>
      </c>
      <c r="B10" s="37" t="s">
        <v>738</v>
      </c>
      <c r="C10" s="37">
        <v>318.82614775543198</v>
      </c>
      <c r="D10" s="37">
        <v>4.5828514107237996</v>
      </c>
      <c r="E10" s="37">
        <v>0.35130221495846498</v>
      </c>
      <c r="F10" s="37">
        <v>13.045324554146699</v>
      </c>
      <c r="G10" s="42">
        <v>6.7568642891237298E-39</v>
      </c>
      <c r="H10" s="42">
        <v>6.9484213917203905E-35</v>
      </c>
    </row>
    <row r="11" spans="1:8">
      <c r="A11" s="37" t="s">
        <v>739</v>
      </c>
      <c r="B11" s="37" t="s">
        <v>740</v>
      </c>
      <c r="C11" s="37">
        <v>170.025699867458</v>
      </c>
      <c r="D11" s="37">
        <v>4.4639974105586102</v>
      </c>
      <c r="E11" s="37">
        <v>0.9662943134734</v>
      </c>
      <c r="F11" s="37">
        <v>4.6197078346787697</v>
      </c>
      <c r="G11" s="42">
        <v>3.8428077875699001E-6</v>
      </c>
      <c r="H11" s="37">
        <v>2.5090485005380998E-4</v>
      </c>
    </row>
    <row r="12" spans="1:8">
      <c r="A12" s="37" t="s">
        <v>741</v>
      </c>
      <c r="B12" s="37" t="s">
        <v>526</v>
      </c>
      <c r="C12" s="37">
        <v>8687.2681681784306</v>
      </c>
      <c r="D12" s="37">
        <v>4.32863105747834</v>
      </c>
      <c r="E12" s="37">
        <v>0.74790038831582395</v>
      </c>
      <c r="F12" s="37">
        <v>5.7877106699006502</v>
      </c>
      <c r="G12" s="42">
        <v>7.1352172248938E-9</v>
      </c>
      <c r="H12" s="42">
        <v>1.16468264019358E-6</v>
      </c>
    </row>
    <row r="13" spans="1:8">
      <c r="A13" s="37" t="s">
        <v>742</v>
      </c>
      <c r="B13" s="37" t="s">
        <v>743</v>
      </c>
      <c r="C13" s="37">
        <v>1582.3617018383</v>
      </c>
      <c r="D13" s="37">
        <v>4.2669369043325496</v>
      </c>
      <c r="E13" s="37">
        <v>0.38433260092478</v>
      </c>
      <c r="F13" s="37">
        <v>11.102198705146201</v>
      </c>
      <c r="G13" s="42">
        <v>1.22395246677068E-28</v>
      </c>
      <c r="H13" s="42">
        <v>8.3910101280241896E-25</v>
      </c>
    </row>
    <row r="14" spans="1:8">
      <c r="A14" s="37" t="s">
        <v>744</v>
      </c>
      <c r="B14" s="37" t="s">
        <v>526</v>
      </c>
      <c r="C14" s="37">
        <v>210.33852176568999</v>
      </c>
      <c r="D14" s="37">
        <v>4.2467214362724004</v>
      </c>
      <c r="E14" s="37">
        <v>0.39767230648611201</v>
      </c>
      <c r="F14" s="37">
        <v>10.6789468791453</v>
      </c>
      <c r="G14" s="42">
        <v>1.27712206385323E-26</v>
      </c>
      <c r="H14" s="42">
        <v>5.5427097211894695E-23</v>
      </c>
    </row>
    <row r="15" spans="1:8">
      <c r="A15" s="37" t="s">
        <v>745</v>
      </c>
      <c r="B15" s="37" t="s">
        <v>746</v>
      </c>
      <c r="C15" s="37">
        <v>751.82393601106696</v>
      </c>
      <c r="D15" s="37">
        <v>4.1962518950794401</v>
      </c>
      <c r="E15" s="37">
        <v>0.42158332056229902</v>
      </c>
      <c r="F15" s="37">
        <v>9.9535529287130498</v>
      </c>
      <c r="G15" s="42">
        <v>2.43337109613604E-23</v>
      </c>
      <c r="H15" s="42">
        <v>5.5607937038033304E-20</v>
      </c>
    </row>
    <row r="16" spans="1:8">
      <c r="A16" s="37" t="s">
        <v>747</v>
      </c>
      <c r="B16" s="37" t="s">
        <v>526</v>
      </c>
      <c r="C16" s="37">
        <v>374.46256991874702</v>
      </c>
      <c r="D16" s="37">
        <v>3.98896141881327</v>
      </c>
      <c r="E16" s="37">
        <v>0.38858690916350602</v>
      </c>
      <c r="F16" s="37">
        <v>10.265300566609699</v>
      </c>
      <c r="G16" s="42">
        <v>1.01005941388038E-24</v>
      </c>
      <c r="H16" s="42">
        <v>2.9676988521825498E-21</v>
      </c>
    </row>
    <row r="17" spans="1:8">
      <c r="A17" s="37" t="s">
        <v>748</v>
      </c>
      <c r="B17" s="37" t="s">
        <v>526</v>
      </c>
      <c r="C17" s="37">
        <v>499.53586213335097</v>
      </c>
      <c r="D17" s="37">
        <v>3.9657820200898599</v>
      </c>
      <c r="E17" s="37">
        <v>1.06639651760545</v>
      </c>
      <c r="F17" s="37">
        <v>3.7188625005967602</v>
      </c>
      <c r="G17" s="37">
        <v>2.00121944099817E-4</v>
      </c>
      <c r="H17" s="37">
        <v>6.28382904473426E-3</v>
      </c>
    </row>
    <row r="18" spans="1:8">
      <c r="A18" s="37" t="s">
        <v>749</v>
      </c>
      <c r="B18" s="37" t="s">
        <v>750</v>
      </c>
      <c r="C18" s="37">
        <v>3700.91671169253</v>
      </c>
      <c r="D18" s="37">
        <v>3.9596772554781499</v>
      </c>
      <c r="E18" s="37">
        <v>1.1786200753512399</v>
      </c>
      <c r="F18" s="37">
        <v>3.35958748564344</v>
      </c>
      <c r="G18" s="37">
        <v>7.8058931940126904E-4</v>
      </c>
      <c r="H18" s="37">
        <v>1.78377218561405E-2</v>
      </c>
    </row>
    <row r="19" spans="1:8">
      <c r="A19" s="37" t="s">
        <v>751</v>
      </c>
      <c r="B19" s="37" t="s">
        <v>752</v>
      </c>
      <c r="C19" s="37">
        <v>1087.2846022359299</v>
      </c>
      <c r="D19" s="37">
        <v>3.87321508253503</v>
      </c>
      <c r="E19" s="37">
        <v>1.1809489207832899</v>
      </c>
      <c r="F19" s="37">
        <v>3.2797481875558501</v>
      </c>
      <c r="G19" s="37">
        <v>1.0389977810339301E-3</v>
      </c>
      <c r="H19" s="37">
        <v>2.19846372042437E-2</v>
      </c>
    </row>
    <row r="20" spans="1:8">
      <c r="A20" s="37" t="s">
        <v>753</v>
      </c>
      <c r="B20" s="37" t="s">
        <v>526</v>
      </c>
      <c r="C20" s="37">
        <v>597.14563258226406</v>
      </c>
      <c r="D20" s="37">
        <v>3.6846303990319398</v>
      </c>
      <c r="E20" s="37">
        <v>0.85580288005040706</v>
      </c>
      <c r="F20" s="37">
        <v>4.3054662293434998</v>
      </c>
      <c r="G20" s="42">
        <v>1.66634410927064E-5</v>
      </c>
      <c r="H20" s="37">
        <v>8.6544695190326202E-4</v>
      </c>
    </row>
    <row r="21" spans="1:8">
      <c r="A21" s="37" t="s">
        <v>754</v>
      </c>
      <c r="B21" s="37" t="s">
        <v>526</v>
      </c>
      <c r="C21" s="37">
        <v>130.65641094911601</v>
      </c>
      <c r="D21" s="37">
        <v>3.67377120305341</v>
      </c>
      <c r="E21" s="37">
        <v>0.57250120645359204</v>
      </c>
      <c r="F21" s="37">
        <v>6.4170540806558298</v>
      </c>
      <c r="G21" s="42">
        <v>1.3893657824876799E-10</v>
      </c>
      <c r="H21" s="42">
        <v>4.0246600068203101E-8</v>
      </c>
    </row>
    <row r="22" spans="1:8">
      <c r="A22" s="37" t="s">
        <v>755</v>
      </c>
      <c r="B22" s="37" t="s">
        <v>526</v>
      </c>
      <c r="C22" s="37">
        <v>11972.999577767599</v>
      </c>
      <c r="D22" s="37">
        <v>3.6289526171214899</v>
      </c>
      <c r="E22" s="37">
        <v>0.38527616394671999</v>
      </c>
      <c r="F22" s="37">
        <v>9.4190945527150092</v>
      </c>
      <c r="G22" s="42">
        <v>4.5499456502522296E-21</v>
      </c>
      <c r="H22" s="42">
        <v>9.3578732188737593E-18</v>
      </c>
    </row>
    <row r="23" spans="1:8">
      <c r="A23" s="37" t="s">
        <v>756</v>
      </c>
      <c r="B23" s="37" t="s">
        <v>526</v>
      </c>
      <c r="C23" s="37">
        <v>126.894988785801</v>
      </c>
      <c r="D23" s="37">
        <v>3.6152864310194301</v>
      </c>
      <c r="E23" s="37">
        <v>0.56615340832095395</v>
      </c>
      <c r="F23" s="37">
        <v>6.3857010801035701</v>
      </c>
      <c r="G23" s="42">
        <v>1.70613988377469E-10</v>
      </c>
      <c r="H23" s="42">
        <v>4.80687383419098E-8</v>
      </c>
    </row>
    <row r="24" spans="1:8">
      <c r="A24" s="37" t="s">
        <v>757</v>
      </c>
      <c r="B24" s="37" t="s">
        <v>526</v>
      </c>
      <c r="C24" s="37">
        <v>588.29633244972297</v>
      </c>
      <c r="D24" s="37">
        <v>3.5551269907002698</v>
      </c>
      <c r="E24" s="37">
        <v>0.39191600955087003</v>
      </c>
      <c r="F24" s="37">
        <v>9.0711451026825607</v>
      </c>
      <c r="G24" s="42">
        <v>1.1777268811965699E-19</v>
      </c>
      <c r="H24" s="42">
        <v>2.01852573046415E-16</v>
      </c>
    </row>
    <row r="25" spans="1:8">
      <c r="A25" s="37" t="s">
        <v>758</v>
      </c>
      <c r="B25" s="37" t="s">
        <v>526</v>
      </c>
      <c r="C25" s="37">
        <v>300.59137730651901</v>
      </c>
      <c r="D25" s="37">
        <v>3.53605259458535</v>
      </c>
      <c r="E25" s="37">
        <v>0.40479921439311001</v>
      </c>
      <c r="F25" s="37">
        <v>8.7353247458415595</v>
      </c>
      <c r="G25" s="42">
        <v>2.4295711900235701E-18</v>
      </c>
      <c r="H25" s="42">
        <v>2.7760550369563799E-15</v>
      </c>
    </row>
    <row r="26" spans="1:8">
      <c r="A26" s="37" t="s">
        <v>759</v>
      </c>
      <c r="B26" s="37" t="s">
        <v>760</v>
      </c>
      <c r="C26" s="37">
        <v>294.30901451045997</v>
      </c>
      <c r="D26" s="37">
        <v>3.5356161225270601</v>
      </c>
      <c r="E26" s="37">
        <v>0.417929443361165</v>
      </c>
      <c r="F26" s="37">
        <v>8.4598397616883396</v>
      </c>
      <c r="G26" s="42">
        <v>2.67745166412034E-17</v>
      </c>
      <c r="H26" s="42">
        <v>2.5030521989074099E-14</v>
      </c>
    </row>
    <row r="27" spans="1:8">
      <c r="A27" s="37" t="s">
        <v>761</v>
      </c>
      <c r="B27" s="37" t="s">
        <v>762</v>
      </c>
      <c r="C27" s="37">
        <v>1544.6834261050001</v>
      </c>
      <c r="D27" s="37">
        <v>3.4754717643248298</v>
      </c>
      <c r="E27" s="37">
        <v>0.32560262875373802</v>
      </c>
      <c r="F27" s="37">
        <v>10.673967153236401</v>
      </c>
      <c r="G27" s="42">
        <v>1.34747647230745E-26</v>
      </c>
      <c r="H27" s="42">
        <v>5.5427097211894695E-23</v>
      </c>
    </row>
    <row r="28" spans="1:8">
      <c r="A28" s="37" t="s">
        <v>763</v>
      </c>
      <c r="B28" s="37" t="s">
        <v>526</v>
      </c>
      <c r="C28" s="37">
        <v>151.17354419408801</v>
      </c>
      <c r="D28" s="37">
        <v>3.4622783578526302</v>
      </c>
      <c r="E28" s="37">
        <v>0.96084595501925496</v>
      </c>
      <c r="F28" s="37">
        <v>3.6033646598254698</v>
      </c>
      <c r="G28" s="37">
        <v>3.1412434223368799E-4</v>
      </c>
      <c r="H28" s="37">
        <v>9.1509849103686494E-3</v>
      </c>
    </row>
    <row r="29" spans="1:8">
      <c r="A29" s="37" t="s">
        <v>764</v>
      </c>
      <c r="B29" s="37" t="s">
        <v>526</v>
      </c>
      <c r="C29" s="37">
        <v>205.30615896963101</v>
      </c>
      <c r="D29" s="37">
        <v>3.4529225502365102</v>
      </c>
      <c r="E29" s="37">
        <v>0.97450177074061095</v>
      </c>
      <c r="F29" s="37">
        <v>3.54326965215499</v>
      </c>
      <c r="G29" s="37">
        <v>3.9519838726238002E-4</v>
      </c>
      <c r="H29" s="37">
        <v>1.07513825804569E-2</v>
      </c>
    </row>
    <row r="30" spans="1:8">
      <c r="A30" s="37" t="s">
        <v>765</v>
      </c>
      <c r="B30" s="37" t="s">
        <v>766</v>
      </c>
      <c r="C30" s="37">
        <v>1251.9251675329999</v>
      </c>
      <c r="D30" s="37">
        <v>3.4349347189753199</v>
      </c>
      <c r="E30" s="37">
        <v>1.1650500002137401</v>
      </c>
      <c r="F30" s="37">
        <v>2.94831528118549</v>
      </c>
      <c r="G30" s="37">
        <v>3.1951102246764599E-3</v>
      </c>
      <c r="H30" s="37">
        <v>4.8001338196435997E-2</v>
      </c>
    </row>
    <row r="31" spans="1:8">
      <c r="A31" s="37" t="s">
        <v>767</v>
      </c>
      <c r="B31" s="37" t="s">
        <v>526</v>
      </c>
      <c r="C31" s="37">
        <v>938.93465830692298</v>
      </c>
      <c r="D31" s="37">
        <v>3.3537766997375198</v>
      </c>
      <c r="E31" s="37">
        <v>0.38811561817559498</v>
      </c>
      <c r="F31" s="37">
        <v>8.64117943900977</v>
      </c>
      <c r="G31" s="42">
        <v>5.5635657116219296E-18</v>
      </c>
      <c r="H31" s="42">
        <v>6.0224134732067497E-15</v>
      </c>
    </row>
    <row r="32" spans="1:8">
      <c r="A32" s="37" t="s">
        <v>768</v>
      </c>
      <c r="B32" s="37" t="s">
        <v>526</v>
      </c>
      <c r="C32" s="37">
        <v>335.97399208206201</v>
      </c>
      <c r="D32" s="37">
        <v>3.34179846863278</v>
      </c>
      <c r="E32" s="37">
        <v>0.435631684867195</v>
      </c>
      <c r="F32" s="37">
        <v>7.6711556682373798</v>
      </c>
      <c r="G32" s="42">
        <v>1.7045352557050201E-14</v>
      </c>
      <c r="H32" s="42">
        <v>1.1685725534695E-11</v>
      </c>
    </row>
    <row r="33" spans="1:8">
      <c r="A33" s="37" t="s">
        <v>769</v>
      </c>
      <c r="B33" s="37" t="s">
        <v>770</v>
      </c>
      <c r="C33" s="37">
        <v>3829.2739623466</v>
      </c>
      <c r="D33" s="37">
        <v>3.2829867154529899</v>
      </c>
      <c r="E33" s="37">
        <v>0.76065814184928904</v>
      </c>
      <c r="F33" s="37">
        <v>4.3159818252539699</v>
      </c>
      <c r="G33" s="42">
        <v>1.5889505332695098E-5</v>
      </c>
      <c r="H33" s="37">
        <v>8.2944024410543202E-4</v>
      </c>
    </row>
    <row r="34" spans="1:8">
      <c r="A34" s="37" t="s">
        <v>771</v>
      </c>
      <c r="B34" s="37" t="s">
        <v>526</v>
      </c>
      <c r="C34" s="37">
        <v>199.07995514320399</v>
      </c>
      <c r="D34" s="37">
        <v>3.1389759896667302</v>
      </c>
      <c r="E34" s="37">
        <v>0.50675930119879398</v>
      </c>
      <c r="F34" s="37">
        <v>6.1942148515895799</v>
      </c>
      <c r="G34" s="42">
        <v>5.8576280346962595E-10</v>
      </c>
      <c r="H34" s="42">
        <v>1.4008585556930001E-7</v>
      </c>
    </row>
    <row r="35" spans="1:8">
      <c r="A35" s="37" t="s">
        <v>772</v>
      </c>
      <c r="B35" s="37" t="s">
        <v>526</v>
      </c>
      <c r="C35" s="37">
        <v>1002.38328626751</v>
      </c>
      <c r="D35" s="37">
        <v>3.0832605771008299</v>
      </c>
      <c r="E35" s="37">
        <v>0.93052661173098505</v>
      </c>
      <c r="F35" s="37">
        <v>3.3134577111827999</v>
      </c>
      <c r="G35" s="37">
        <v>9.2150041083800002E-4</v>
      </c>
      <c r="H35" s="37">
        <v>2.0050200073753199E-2</v>
      </c>
    </row>
    <row r="36" spans="1:8">
      <c r="A36" s="37" t="s">
        <v>773</v>
      </c>
      <c r="B36" s="37" t="s">
        <v>774</v>
      </c>
      <c r="C36" s="37">
        <v>145.92259234714501</v>
      </c>
      <c r="D36" s="37">
        <v>3.0588933197070101</v>
      </c>
      <c r="E36" s="37">
        <v>0.47958012898374602</v>
      </c>
      <c r="F36" s="37">
        <v>6.3782736915913496</v>
      </c>
      <c r="G36" s="42">
        <v>1.79095245006945E-10</v>
      </c>
      <c r="H36" s="42">
        <v>4.9112692054104599E-8</v>
      </c>
    </row>
    <row r="37" spans="1:8">
      <c r="A37" s="37" t="s">
        <v>775</v>
      </c>
      <c r="B37" s="37" t="s">
        <v>521</v>
      </c>
      <c r="C37" s="37">
        <v>111.461618071804</v>
      </c>
      <c r="D37" s="37">
        <v>3.03485826081821</v>
      </c>
      <c r="E37" s="37">
        <v>0.58453146767083097</v>
      </c>
      <c r="F37" s="37">
        <v>5.1919501834711097</v>
      </c>
      <c r="G37" s="42">
        <v>2.0810269164657401E-7</v>
      </c>
      <c r="H37" s="42">
        <v>2.21764148139642E-5</v>
      </c>
    </row>
    <row r="38" spans="1:8">
      <c r="A38" s="37" t="s">
        <v>776</v>
      </c>
      <c r="B38" s="37" t="s">
        <v>526</v>
      </c>
      <c r="C38" s="37">
        <v>1885.2878489137499</v>
      </c>
      <c r="D38" s="37">
        <v>3.0298585484993898</v>
      </c>
      <c r="E38" s="37">
        <v>0.69770180942816196</v>
      </c>
      <c r="F38" s="37">
        <v>4.3426267605392397</v>
      </c>
      <c r="G38" s="42">
        <v>1.4078920387567201E-5</v>
      </c>
      <c r="H38" s="37">
        <v>7.4822004033874695E-4</v>
      </c>
    </row>
    <row r="39" spans="1:8">
      <c r="A39" s="37" t="s">
        <v>777</v>
      </c>
      <c r="B39" s="37" t="s">
        <v>526</v>
      </c>
      <c r="C39" s="37">
        <v>5998.1584531205199</v>
      </c>
      <c r="D39" s="37">
        <v>3.0291495476733399</v>
      </c>
      <c r="E39" s="37">
        <v>0.285625958592026</v>
      </c>
      <c r="F39" s="37">
        <v>10.6053019921765</v>
      </c>
      <c r="G39" s="42">
        <v>2.8155291815054201E-26</v>
      </c>
      <c r="H39" s="42">
        <v>9.6511647793369802E-23</v>
      </c>
    </row>
    <row r="40" spans="1:8">
      <c r="A40" s="37" t="s">
        <v>778</v>
      </c>
      <c r="B40" s="37" t="s">
        <v>526</v>
      </c>
      <c r="C40" s="37">
        <v>267.86136609232</v>
      </c>
      <c r="D40" s="37">
        <v>3.02856893775111</v>
      </c>
      <c r="E40" s="37">
        <v>0.372421204251833</v>
      </c>
      <c r="F40" s="37">
        <v>8.1321066125525192</v>
      </c>
      <c r="G40" s="42">
        <v>4.2189350923026202E-16</v>
      </c>
      <c r="H40" s="42">
        <v>3.2137347423476999E-13</v>
      </c>
    </row>
    <row r="41" spans="1:8">
      <c r="A41" s="37" t="s">
        <v>779</v>
      </c>
      <c r="B41" s="37" t="s">
        <v>526</v>
      </c>
      <c r="C41" s="37">
        <v>16745.4078924106</v>
      </c>
      <c r="D41" s="37">
        <v>3.0168520522407198</v>
      </c>
      <c r="E41" s="37">
        <v>0.40294276257952899</v>
      </c>
      <c r="F41" s="37">
        <v>7.4870486143681001</v>
      </c>
      <c r="G41" s="42">
        <v>7.0439616724927295E-14</v>
      </c>
      <c r="H41" s="42">
        <v>4.0242544366154997E-11</v>
      </c>
    </row>
    <row r="42" spans="1:8">
      <c r="A42" s="37" t="s">
        <v>780</v>
      </c>
      <c r="B42" s="37" t="s">
        <v>526</v>
      </c>
      <c r="C42" s="37">
        <v>77.899748020515503</v>
      </c>
      <c r="D42" s="37">
        <v>2.9957994993667398</v>
      </c>
      <c r="E42" s="37">
        <v>0.56869830853132097</v>
      </c>
      <c r="F42" s="37">
        <v>5.2678185505834696</v>
      </c>
      <c r="G42" s="42">
        <v>1.3805446239707201E-7</v>
      </c>
      <c r="H42" s="42">
        <v>1.56009127918713E-5</v>
      </c>
    </row>
    <row r="43" spans="1:8">
      <c r="A43" s="37" t="s">
        <v>781</v>
      </c>
      <c r="B43" s="37" t="s">
        <v>526</v>
      </c>
      <c r="C43" s="37">
        <v>2218.4464162162199</v>
      </c>
      <c r="D43" s="37">
        <v>2.9763308378497899</v>
      </c>
      <c r="E43" s="37">
        <v>0.40060196158315398</v>
      </c>
      <c r="F43" s="37">
        <v>7.4296461906664497</v>
      </c>
      <c r="G43" s="42">
        <v>1.08888542391515E-13</v>
      </c>
      <c r="H43" s="42">
        <v>6.0527314901791306E-11</v>
      </c>
    </row>
    <row r="44" spans="1:8">
      <c r="A44" s="37" t="s">
        <v>782</v>
      </c>
      <c r="B44" s="37" t="s">
        <v>526</v>
      </c>
      <c r="C44" s="37">
        <v>1942.84935552355</v>
      </c>
      <c r="D44" s="37">
        <v>2.9425353346692602</v>
      </c>
      <c r="E44" s="37">
        <v>0.76020574157376797</v>
      </c>
      <c r="F44" s="37">
        <v>3.8707091695698801</v>
      </c>
      <c r="G44" s="37">
        <v>1.0851919700933601E-4</v>
      </c>
      <c r="H44" s="37">
        <v>3.7957726613792901E-3</v>
      </c>
    </row>
    <row r="45" spans="1:8">
      <c r="A45" s="37" t="s">
        <v>783</v>
      </c>
      <c r="B45" s="37" t="s">
        <v>526</v>
      </c>
      <c r="C45" s="37">
        <v>55.778555408287097</v>
      </c>
      <c r="D45" s="37">
        <v>2.9259986919641601</v>
      </c>
      <c r="E45" s="37">
        <v>0.732626943585721</v>
      </c>
      <c r="F45" s="37">
        <v>3.9938453227550599</v>
      </c>
      <c r="G45" s="42">
        <v>6.5010282181197899E-5</v>
      </c>
      <c r="H45" s="37">
        <v>2.5912140961641401E-3</v>
      </c>
    </row>
    <row r="46" spans="1:8">
      <c r="A46" s="37" t="s">
        <v>784</v>
      </c>
      <c r="B46" s="37" t="s">
        <v>785</v>
      </c>
      <c r="C46" s="37">
        <v>556.17292809312903</v>
      </c>
      <c r="D46" s="37">
        <v>2.9109109488059599</v>
      </c>
      <c r="E46" s="37">
        <v>0.32120751340181197</v>
      </c>
      <c r="F46" s="37">
        <v>9.0623999357218601</v>
      </c>
      <c r="G46" s="42">
        <v>1.2761133628900199E-19</v>
      </c>
      <c r="H46" s="42">
        <v>2.0189095026583899E-16</v>
      </c>
    </row>
    <row r="47" spans="1:8">
      <c r="A47" s="37" t="s">
        <v>786</v>
      </c>
      <c r="B47" s="37" t="s">
        <v>526</v>
      </c>
      <c r="C47" s="37">
        <v>486.95750263355302</v>
      </c>
      <c r="D47" s="37">
        <v>2.8973868366055902</v>
      </c>
      <c r="E47" s="37">
        <v>0.43983549161061503</v>
      </c>
      <c r="F47" s="37">
        <v>6.5874330104552596</v>
      </c>
      <c r="G47" s="42">
        <v>4.4749577724330903E-11</v>
      </c>
      <c r="H47" s="42">
        <v>1.53394094176052E-8</v>
      </c>
    </row>
    <row r="48" spans="1:8">
      <c r="A48" s="37" t="s">
        <v>787</v>
      </c>
      <c r="B48" s="37" t="s">
        <v>788</v>
      </c>
      <c r="C48" s="37">
        <v>117.92830342880301</v>
      </c>
      <c r="D48" s="37">
        <v>2.8863428914456701</v>
      </c>
      <c r="E48" s="37">
        <v>0.46127649661529102</v>
      </c>
      <c r="F48" s="37">
        <v>6.2572945134312903</v>
      </c>
      <c r="G48" s="42">
        <v>3.91713262795347E-10</v>
      </c>
      <c r="H48" s="42">
        <v>1.00704583448899E-7</v>
      </c>
    </row>
    <row r="49" spans="1:8">
      <c r="A49" s="37" t="s">
        <v>789</v>
      </c>
      <c r="B49" s="37" t="s">
        <v>526</v>
      </c>
      <c r="C49" s="37">
        <v>117.150699867458</v>
      </c>
      <c r="D49" s="37">
        <v>2.8641857971217002</v>
      </c>
      <c r="E49" s="37">
        <v>0.47243736149215398</v>
      </c>
      <c r="F49" s="37">
        <v>6.0625725875604104</v>
      </c>
      <c r="G49" s="42">
        <v>1.3396131641512201E-9</v>
      </c>
      <c r="H49" s="42">
        <v>2.7053622888041998E-7</v>
      </c>
    </row>
    <row r="50" spans="1:8">
      <c r="A50" s="37" t="s">
        <v>790</v>
      </c>
      <c r="B50" s="37" t="s">
        <v>791</v>
      </c>
      <c r="C50" s="37">
        <v>605.54538060278003</v>
      </c>
      <c r="D50" s="37">
        <v>2.8575627258471901</v>
      </c>
      <c r="E50" s="37">
        <v>0.31597243718253698</v>
      </c>
      <c r="F50" s="37">
        <v>9.0437088479219998</v>
      </c>
      <c r="G50" s="42">
        <v>1.51444270130333E-19</v>
      </c>
      <c r="H50" s="42">
        <v>2.2248245026932601E-16</v>
      </c>
    </row>
    <row r="51" spans="1:8">
      <c r="A51" s="37" t="s">
        <v>792</v>
      </c>
      <c r="B51" s="37" t="s">
        <v>526</v>
      </c>
      <c r="C51" s="37">
        <v>51.769988785800997</v>
      </c>
      <c r="D51" s="37">
        <v>2.83794255737961</v>
      </c>
      <c r="E51" s="37">
        <v>0.74934685467823003</v>
      </c>
      <c r="F51" s="37">
        <v>3.7872215512243899</v>
      </c>
      <c r="G51" s="37">
        <v>1.5234125527933799E-4</v>
      </c>
      <c r="H51" s="37">
        <v>5.0211580085418803E-3</v>
      </c>
    </row>
    <row r="52" spans="1:8">
      <c r="A52" s="37" t="s">
        <v>793</v>
      </c>
      <c r="B52" s="37" t="s">
        <v>794</v>
      </c>
      <c r="C52" s="37">
        <v>150.084714377918</v>
      </c>
      <c r="D52" s="37">
        <v>2.8206760438154501</v>
      </c>
      <c r="E52" s="37">
        <v>0.40467944587780602</v>
      </c>
      <c r="F52" s="37">
        <v>6.9701490217695898</v>
      </c>
      <c r="G52" s="42">
        <v>3.1660543662300101E-12</v>
      </c>
      <c r="H52" s="42">
        <v>1.3565883364635899E-9</v>
      </c>
    </row>
    <row r="53" spans="1:8">
      <c r="A53" s="37" t="s">
        <v>795</v>
      </c>
      <c r="B53" s="37" t="s">
        <v>526</v>
      </c>
      <c r="C53" s="37">
        <v>144.544736806316</v>
      </c>
      <c r="D53" s="37">
        <v>2.8073545274209102</v>
      </c>
      <c r="E53" s="37">
        <v>0.52430771932343601</v>
      </c>
      <c r="F53" s="37">
        <v>5.3544024319220398</v>
      </c>
      <c r="G53" s="42">
        <v>8.5839623355263394E-8</v>
      </c>
      <c r="H53" s="42">
        <v>1.0264322869463401E-5</v>
      </c>
    </row>
    <row r="54" spans="1:8">
      <c r="A54" s="37" t="s">
        <v>796</v>
      </c>
      <c r="B54" s="37" t="s">
        <v>526</v>
      </c>
      <c r="C54" s="37">
        <v>51.0190369388581</v>
      </c>
      <c r="D54" s="37">
        <v>2.8021925232433098</v>
      </c>
      <c r="E54" s="37">
        <v>0.74900086413605804</v>
      </c>
      <c r="F54" s="37">
        <v>3.7412407080137702</v>
      </c>
      <c r="G54" s="37">
        <v>1.83114035115337E-4</v>
      </c>
      <c r="H54" s="37">
        <v>5.8845411878392902E-3</v>
      </c>
    </row>
    <row r="55" spans="1:8">
      <c r="A55" s="37" t="s">
        <v>797</v>
      </c>
      <c r="B55" s="37" t="s">
        <v>526</v>
      </c>
      <c r="C55" s="37">
        <v>3045.6651160491201</v>
      </c>
      <c r="D55" s="37">
        <v>2.7677542292903499</v>
      </c>
      <c r="E55" s="37">
        <v>0.35614945846912399</v>
      </c>
      <c r="F55" s="37">
        <v>7.7713279171819796</v>
      </c>
      <c r="G55" s="42">
        <v>7.76675415142663E-15</v>
      </c>
      <c r="H55" s="42">
        <v>5.5082356080135002E-12</v>
      </c>
    </row>
    <row r="56" spans="1:8">
      <c r="A56" s="37" t="s">
        <v>798</v>
      </c>
      <c r="B56" s="37" t="s">
        <v>799</v>
      </c>
      <c r="C56" s="37">
        <v>603.34711608368002</v>
      </c>
      <c r="D56" s="37">
        <v>2.76466834319706</v>
      </c>
      <c r="E56" s="37">
        <v>0.34814281839769501</v>
      </c>
      <c r="F56" s="37">
        <v>7.9411902159041201</v>
      </c>
      <c r="G56" s="42">
        <v>2.00250302295409E-15</v>
      </c>
      <c r="H56" s="42">
        <v>1.4709099883248899E-12</v>
      </c>
    </row>
    <row r="57" spans="1:8">
      <c r="A57" s="37" t="s">
        <v>800</v>
      </c>
      <c r="B57" s="37" t="s">
        <v>526</v>
      </c>
      <c r="C57" s="37">
        <v>3769.8532183023299</v>
      </c>
      <c r="D57" s="37">
        <v>2.74997934138828</v>
      </c>
      <c r="E57" s="37">
        <v>0.77934653565937395</v>
      </c>
      <c r="F57" s="37">
        <v>3.5285706878284002</v>
      </c>
      <c r="G57" s="37">
        <v>4.1781034317784802E-4</v>
      </c>
      <c r="H57" s="37">
        <v>1.1247520063008901E-2</v>
      </c>
    </row>
    <row r="58" spans="1:8">
      <c r="A58" s="37" t="s">
        <v>801</v>
      </c>
      <c r="B58" s="37" t="s">
        <v>526</v>
      </c>
      <c r="C58" s="37">
        <v>5806.7406753990999</v>
      </c>
      <c r="D58" s="37">
        <v>2.7363224181486001</v>
      </c>
      <c r="E58" s="37">
        <v>0.39998346324393502</v>
      </c>
      <c r="F58" s="37">
        <v>6.8410888689161302</v>
      </c>
      <c r="G58" s="42">
        <v>7.8593478725033702E-12</v>
      </c>
      <c r="H58" s="42">
        <v>3.1694746606622899E-9</v>
      </c>
    </row>
    <row r="59" spans="1:8">
      <c r="A59" s="37" t="s">
        <v>802</v>
      </c>
      <c r="B59" s="37" t="s">
        <v>526</v>
      </c>
      <c r="C59" s="37">
        <v>252.74683640869199</v>
      </c>
      <c r="D59" s="37">
        <v>2.7348421889465602</v>
      </c>
      <c r="E59" s="37">
        <v>0.38380084931305603</v>
      </c>
      <c r="F59" s="37">
        <v>7.1256803986794299</v>
      </c>
      <c r="G59" s="42">
        <v>1.0356778432502701E-12</v>
      </c>
      <c r="H59" s="42">
        <v>5.0716157624114999E-10</v>
      </c>
    </row>
    <row r="60" spans="1:8">
      <c r="A60" s="37" t="s">
        <v>803</v>
      </c>
      <c r="B60" s="37" t="s">
        <v>804</v>
      </c>
      <c r="C60" s="37">
        <v>1349.3918528900001</v>
      </c>
      <c r="D60" s="37">
        <v>2.71067613976241</v>
      </c>
      <c r="E60" s="37">
        <v>0.27178533522193599</v>
      </c>
      <c r="F60" s="37">
        <v>9.9735923483469193</v>
      </c>
      <c r="G60" s="42">
        <v>1.9890173330473599E-23</v>
      </c>
      <c r="H60" s="42">
        <v>5.1135149360981397E-20</v>
      </c>
    </row>
    <row r="61" spans="1:8">
      <c r="A61" s="37" t="s">
        <v>805</v>
      </c>
      <c r="B61" s="37" t="s">
        <v>806</v>
      </c>
      <c r="C61" s="37">
        <v>285.95305144931802</v>
      </c>
      <c r="D61" s="37">
        <v>2.7036068645671998</v>
      </c>
      <c r="E61" s="37">
        <v>0.30358139102026299</v>
      </c>
      <c r="F61" s="37">
        <v>8.9057068204379597</v>
      </c>
      <c r="G61" s="42">
        <v>5.3046954568098699E-19</v>
      </c>
      <c r="H61" s="42">
        <v>7.2734447640139097E-16</v>
      </c>
    </row>
    <row r="62" spans="1:8">
      <c r="A62" s="37" t="s">
        <v>807</v>
      </c>
      <c r="B62" s="37" t="s">
        <v>808</v>
      </c>
      <c r="C62" s="37">
        <v>105.282362796059</v>
      </c>
      <c r="D62" s="37">
        <v>2.7032820576560601</v>
      </c>
      <c r="E62" s="37">
        <v>0.55665992717314905</v>
      </c>
      <c r="F62" s="37">
        <v>4.8562541072140197</v>
      </c>
      <c r="G62" s="42">
        <v>1.1962716948836501E-6</v>
      </c>
      <c r="H62" s="42">
        <v>9.6108281049499695E-5</v>
      </c>
    </row>
    <row r="63" spans="1:8">
      <c r="A63" s="37" t="s">
        <v>809</v>
      </c>
      <c r="B63" s="37" t="s">
        <v>810</v>
      </c>
      <c r="C63" s="37">
        <v>101.922592347145</v>
      </c>
      <c r="D63" s="37">
        <v>2.6887099521572102</v>
      </c>
      <c r="E63" s="37">
        <v>0.59706378850214503</v>
      </c>
      <c r="F63" s="37">
        <v>4.5032206004359701</v>
      </c>
      <c r="G63" s="42">
        <v>6.6931343916635599E-6</v>
      </c>
      <c r="H63" s="37">
        <v>3.9900781169085298E-4</v>
      </c>
    </row>
    <row r="64" spans="1:8">
      <c r="A64" s="37" t="s">
        <v>811</v>
      </c>
      <c r="B64" s="37" t="s">
        <v>812</v>
      </c>
      <c r="C64" s="37">
        <v>47.2690369388581</v>
      </c>
      <c r="D64" s="37">
        <v>2.6610648321206201</v>
      </c>
      <c r="E64" s="37">
        <v>0.72556853193382698</v>
      </c>
      <c r="F64" s="37">
        <v>3.6675582181440398</v>
      </c>
      <c r="G64" s="37">
        <v>2.4487780625098401E-4</v>
      </c>
      <c r="H64" s="37">
        <v>7.4064732958293803E-3</v>
      </c>
    </row>
    <row r="65" spans="1:8">
      <c r="A65" s="37" t="s">
        <v>813</v>
      </c>
      <c r="B65" s="37" t="s">
        <v>526</v>
      </c>
      <c r="C65" s="37">
        <v>2778.1666563015201</v>
      </c>
      <c r="D65" s="37">
        <v>2.6557112692477101</v>
      </c>
      <c r="E65" s="37">
        <v>0.86386773312503795</v>
      </c>
      <c r="F65" s="37">
        <v>3.0742105155851598</v>
      </c>
      <c r="G65" s="37">
        <v>2.1106044288851898E-3</v>
      </c>
      <c r="H65" s="37">
        <v>3.6113811388420701E-2</v>
      </c>
    </row>
    <row r="66" spans="1:8">
      <c r="A66" s="37" t="s">
        <v>814</v>
      </c>
      <c r="B66" s="37" t="s">
        <v>526</v>
      </c>
      <c r="C66" s="37">
        <v>131.041881265488</v>
      </c>
      <c r="D66" s="37">
        <v>2.6457160903216601</v>
      </c>
      <c r="E66" s="37">
        <v>0.54431730990782601</v>
      </c>
      <c r="F66" s="37">
        <v>4.8606135468476701</v>
      </c>
      <c r="G66" s="42">
        <v>1.17022499688952E-6</v>
      </c>
      <c r="H66" s="42">
        <v>9.4755974452861294E-5</v>
      </c>
    </row>
    <row r="67" spans="1:8">
      <c r="A67" s="37" t="s">
        <v>815</v>
      </c>
      <c r="B67" s="37" t="s">
        <v>816</v>
      </c>
      <c r="C67" s="37">
        <v>1508.5920487984899</v>
      </c>
      <c r="D67" s="37">
        <v>2.6372733804525299</v>
      </c>
      <c r="E67" s="37">
        <v>0.80971997497416104</v>
      </c>
      <c r="F67" s="37">
        <v>3.25701904604328</v>
      </c>
      <c r="G67" s="37">
        <v>1.1258887814803199E-3</v>
      </c>
      <c r="H67" s="37">
        <v>2.29723755641923E-2</v>
      </c>
    </row>
    <row r="68" spans="1:8">
      <c r="A68" s="37" t="s">
        <v>817</v>
      </c>
      <c r="B68" s="37" t="s">
        <v>818</v>
      </c>
      <c r="C68" s="37">
        <v>225.202099602375</v>
      </c>
      <c r="D68" s="37">
        <v>2.6272730575578498</v>
      </c>
      <c r="E68" s="37">
        <v>0.42499127408037801</v>
      </c>
      <c r="F68" s="37">
        <v>6.18194588404881</v>
      </c>
      <c r="G68" s="42">
        <v>6.3316232618385203E-10</v>
      </c>
      <c r="H68" s="42">
        <v>1.4746004490076001E-7</v>
      </c>
    </row>
    <row r="69" spans="1:8">
      <c r="A69" s="37" t="s">
        <v>819</v>
      </c>
      <c r="B69" s="37" t="s">
        <v>820</v>
      </c>
      <c r="C69" s="37">
        <v>48.5190369388581</v>
      </c>
      <c r="D69" s="37">
        <v>2.6205857096069201</v>
      </c>
      <c r="E69" s="37">
        <v>0.76074027312022496</v>
      </c>
      <c r="F69" s="37">
        <v>3.44478372212164</v>
      </c>
      <c r="G69" s="37">
        <v>5.7151648520846596E-4</v>
      </c>
      <c r="H69" s="37">
        <v>1.42477327894334E-2</v>
      </c>
    </row>
    <row r="70" spans="1:8">
      <c r="A70" s="37" t="s">
        <v>821</v>
      </c>
      <c r="B70" s="37" t="s">
        <v>526</v>
      </c>
      <c r="C70" s="37">
        <v>815.83824141071398</v>
      </c>
      <c r="D70" s="37">
        <v>2.6164581507137301</v>
      </c>
      <c r="E70" s="37">
        <v>0.39445150888613301</v>
      </c>
      <c r="F70" s="37">
        <v>6.6331553860756598</v>
      </c>
      <c r="G70" s="42">
        <v>3.2858557700151802E-11</v>
      </c>
      <c r="H70" s="42">
        <v>1.1651757865845199E-8</v>
      </c>
    </row>
    <row r="71" spans="1:8">
      <c r="A71" s="37" t="s">
        <v>822</v>
      </c>
      <c r="B71" s="37" t="s">
        <v>823</v>
      </c>
      <c r="C71" s="37">
        <v>80.9006998674584</v>
      </c>
      <c r="D71" s="37">
        <v>2.5893273773391501</v>
      </c>
      <c r="E71" s="37">
        <v>0.47942190553259301</v>
      </c>
      <c r="F71" s="37">
        <v>5.4009367270413797</v>
      </c>
      <c r="G71" s="42">
        <v>6.6293807394785195E-8</v>
      </c>
      <c r="H71" s="42">
        <v>8.2634226465972604E-6</v>
      </c>
    </row>
    <row r="72" spans="1:8">
      <c r="A72" s="37" t="s">
        <v>824</v>
      </c>
      <c r="B72" s="37" t="s">
        <v>526</v>
      </c>
      <c r="C72" s="37">
        <v>241.252547490349</v>
      </c>
      <c r="D72" s="37">
        <v>2.5701349128412199</v>
      </c>
      <c r="E72" s="37">
        <v>0.35826219294643002</v>
      </c>
      <c r="F72" s="37">
        <v>7.1738937667517702</v>
      </c>
      <c r="G72" s="42">
        <v>7.2894182765465095E-13</v>
      </c>
      <c r="H72" s="42">
        <v>3.65662111448127E-10</v>
      </c>
    </row>
    <row r="73" spans="1:8">
      <c r="A73" s="37" t="s">
        <v>825</v>
      </c>
      <c r="B73" s="37" t="s">
        <v>826</v>
      </c>
      <c r="C73" s="37">
        <v>2425.1212756987402</v>
      </c>
      <c r="D73" s="37">
        <v>2.56340176621574</v>
      </c>
      <c r="E73" s="37">
        <v>0.27900421837906603</v>
      </c>
      <c r="F73" s="37">
        <v>9.1876810361805994</v>
      </c>
      <c r="G73" s="42">
        <v>4.0140109946572901E-20</v>
      </c>
      <c r="H73" s="42">
        <v>7.5051058297378595E-17</v>
      </c>
    </row>
    <row r="74" spans="1:8">
      <c r="A74" s="37" t="s">
        <v>827</v>
      </c>
      <c r="B74" s="37" t="s">
        <v>828</v>
      </c>
      <c r="C74" s="37">
        <v>91.294736806316493</v>
      </c>
      <c r="D74" s="37">
        <v>2.56119376672773</v>
      </c>
      <c r="E74" s="37">
        <v>0.63909768337494899</v>
      </c>
      <c r="F74" s="37">
        <v>4.0075153350620401</v>
      </c>
      <c r="G74" s="42">
        <v>6.1360878562515296E-5</v>
      </c>
      <c r="H74" s="37">
        <v>2.4842700578646699E-3</v>
      </c>
    </row>
    <row r="75" spans="1:8">
      <c r="A75" s="37" t="s">
        <v>829</v>
      </c>
      <c r="B75" s="37" t="s">
        <v>746</v>
      </c>
      <c r="C75" s="37">
        <v>94.168784959373596</v>
      </c>
      <c r="D75" s="37">
        <v>2.54962916092984</v>
      </c>
      <c r="E75" s="37">
        <v>0.44104407813384</v>
      </c>
      <c r="F75" s="37">
        <v>5.7808942174621398</v>
      </c>
      <c r="G75" s="42">
        <v>7.4304603319290398E-9</v>
      </c>
      <c r="H75" s="42">
        <v>1.2033250208408201E-6</v>
      </c>
    </row>
    <row r="76" spans="1:8">
      <c r="A76" s="37" t="s">
        <v>830</v>
      </c>
      <c r="B76" s="37" t="s">
        <v>526</v>
      </c>
      <c r="C76" s="37">
        <v>162.05615896963101</v>
      </c>
      <c r="D76" s="37">
        <v>2.5405679821507801</v>
      </c>
      <c r="E76" s="37">
        <v>0.53114211864600802</v>
      </c>
      <c r="F76" s="37">
        <v>4.7832169450753002</v>
      </c>
      <c r="G76" s="42">
        <v>1.7251175917958899E-6</v>
      </c>
      <c r="H76" s="37">
        <v>1.2949085222797901E-4</v>
      </c>
    </row>
    <row r="77" spans="1:8">
      <c r="A77" s="37" t="s">
        <v>831</v>
      </c>
      <c r="B77" s="37" t="s">
        <v>526</v>
      </c>
      <c r="C77" s="37">
        <v>11432.1633231373</v>
      </c>
      <c r="D77" s="37">
        <v>2.5246911561483101</v>
      </c>
      <c r="E77" s="37">
        <v>0.66172442692519595</v>
      </c>
      <c r="F77" s="37">
        <v>3.8153210814351701</v>
      </c>
      <c r="G77" s="37">
        <v>1.360059717616E-4</v>
      </c>
      <c r="H77" s="37">
        <v>4.5631889416326704E-3</v>
      </c>
    </row>
    <row r="78" spans="1:8">
      <c r="A78" s="37" t="s">
        <v>832</v>
      </c>
      <c r="B78" s="37" t="s">
        <v>833</v>
      </c>
      <c r="C78" s="37">
        <v>148.80806266351701</v>
      </c>
      <c r="D78" s="37">
        <v>2.5235615717198998</v>
      </c>
      <c r="E78" s="37">
        <v>0.52062046048944799</v>
      </c>
      <c r="F78" s="37">
        <v>4.8472193531299901</v>
      </c>
      <c r="G78" s="42">
        <v>1.2520396776320499E-6</v>
      </c>
      <c r="H78" s="37">
        <v>1.00197276458593E-4</v>
      </c>
    </row>
    <row r="79" spans="1:8">
      <c r="A79" s="37" t="s">
        <v>834</v>
      </c>
      <c r="B79" s="37" t="s">
        <v>526</v>
      </c>
      <c r="C79" s="37">
        <v>904.61200988878295</v>
      </c>
      <c r="D79" s="37">
        <v>2.51958557893962</v>
      </c>
      <c r="E79" s="37">
        <v>0.84120878212997996</v>
      </c>
      <c r="F79" s="37">
        <v>2.99519647495823</v>
      </c>
      <c r="G79" s="37">
        <v>2.7426811458022499E-3</v>
      </c>
      <c r="H79" s="37">
        <v>4.3660002419283903E-2</v>
      </c>
    </row>
    <row r="80" spans="1:8">
      <c r="A80" s="37" t="s">
        <v>835</v>
      </c>
      <c r="B80" s="37" t="s">
        <v>606</v>
      </c>
      <c r="C80" s="37">
        <v>113.651651714401</v>
      </c>
      <c r="D80" s="37">
        <v>2.5172751338029302</v>
      </c>
      <c r="E80" s="37">
        <v>0.59834853242719999</v>
      </c>
      <c r="F80" s="37">
        <v>4.2070382016173902</v>
      </c>
      <c r="G80" s="42">
        <v>2.58739416399874E-5</v>
      </c>
      <c r="H80" s="37">
        <v>1.22333185680373E-3</v>
      </c>
    </row>
    <row r="81" spans="1:8">
      <c r="A81" s="37" t="s">
        <v>836</v>
      </c>
      <c r="B81" s="37" t="s">
        <v>837</v>
      </c>
      <c r="C81" s="37">
        <v>439.395632582264</v>
      </c>
      <c r="D81" s="37">
        <v>2.5088907952400898</v>
      </c>
      <c r="E81" s="37">
        <v>0.40548948848378902</v>
      </c>
      <c r="F81" s="37">
        <v>6.1873140155158302</v>
      </c>
      <c r="G81" s="42">
        <v>6.1197982781859895E-10</v>
      </c>
      <c r="H81" s="42">
        <v>1.44673438146496E-7</v>
      </c>
    </row>
    <row r="82" spans="1:8">
      <c r="A82" s="37" t="s">
        <v>838</v>
      </c>
      <c r="B82" s="37" t="s">
        <v>526</v>
      </c>
      <c r="C82" s="37">
        <v>338.08471437791798</v>
      </c>
      <c r="D82" s="37">
        <v>2.5043142569137302</v>
      </c>
      <c r="E82" s="37">
        <v>0.40956185243208199</v>
      </c>
      <c r="F82" s="37">
        <v>6.1146179558532499</v>
      </c>
      <c r="G82" s="42">
        <v>9.6788556561605997E-10</v>
      </c>
      <c r="H82" s="42">
        <v>2.09542130821321E-7</v>
      </c>
    </row>
    <row r="83" spans="1:8">
      <c r="A83" s="37" t="s">
        <v>839</v>
      </c>
      <c r="B83" s="37" t="s">
        <v>840</v>
      </c>
      <c r="C83" s="37">
        <v>1821.08667346281</v>
      </c>
      <c r="D83" s="37">
        <v>2.5031788804252701</v>
      </c>
      <c r="E83" s="37">
        <v>0.413757461879941</v>
      </c>
      <c r="F83" s="37">
        <v>6.0498700592658103</v>
      </c>
      <c r="G83" s="42">
        <v>1.4496270979851499E-9</v>
      </c>
      <c r="H83" s="42">
        <v>2.87980471703334E-7</v>
      </c>
    </row>
    <row r="84" spans="1:8">
      <c r="A84" s="37" t="s">
        <v>841</v>
      </c>
      <c r="B84" s="37" t="s">
        <v>526</v>
      </c>
      <c r="C84" s="37">
        <v>44.1440369388581</v>
      </c>
      <c r="D84" s="37">
        <v>2.4918524457047</v>
      </c>
      <c r="E84" s="37">
        <v>0.75390158065869495</v>
      </c>
      <c r="F84" s="37">
        <v>3.3052755288396298</v>
      </c>
      <c r="G84" s="37">
        <v>9.4883073550296605E-4</v>
      </c>
      <c r="H84" s="37">
        <v>2.0455557376404102E-2</v>
      </c>
    </row>
    <row r="85" spans="1:8">
      <c r="A85" s="37" t="s">
        <v>842</v>
      </c>
      <c r="B85" s="37" t="s">
        <v>526</v>
      </c>
      <c r="C85" s="37">
        <v>43.771892479686798</v>
      </c>
      <c r="D85" s="37">
        <v>2.4789711651149</v>
      </c>
      <c r="E85" s="37">
        <v>0.75184438882930704</v>
      </c>
      <c r="F85" s="37">
        <v>3.2971864949007599</v>
      </c>
      <c r="G85" s="37">
        <v>9.7658632171099009E-4</v>
      </c>
      <c r="H85" s="37">
        <v>2.0987931952591399E-2</v>
      </c>
    </row>
    <row r="86" spans="1:8">
      <c r="A86" s="37" t="s">
        <v>843</v>
      </c>
      <c r="B86" s="37" t="s">
        <v>526</v>
      </c>
      <c r="C86" s="37">
        <v>158.210666224861</v>
      </c>
      <c r="D86" s="37">
        <v>2.4747792641074602</v>
      </c>
      <c r="E86" s="37">
        <v>0.46695752602117102</v>
      </c>
      <c r="F86" s="37">
        <v>5.2997952194805302</v>
      </c>
      <c r="G86" s="42">
        <v>1.15932637416977E-7</v>
      </c>
      <c r="H86" s="42">
        <v>1.33954300772751E-5</v>
      </c>
    </row>
    <row r="87" spans="1:8">
      <c r="A87" s="37" t="s">
        <v>844</v>
      </c>
      <c r="B87" s="37" t="s">
        <v>526</v>
      </c>
      <c r="C87" s="37">
        <v>568.73636609232005</v>
      </c>
      <c r="D87" s="37">
        <v>2.4704433632662601</v>
      </c>
      <c r="E87" s="37">
        <v>0.29876678295953402</v>
      </c>
      <c r="F87" s="37">
        <v>8.2688019691963692</v>
      </c>
      <c r="G87" s="42">
        <v>1.3531180768310499E-16</v>
      </c>
      <c r="H87" s="42">
        <v>1.11318317944737E-13</v>
      </c>
    </row>
    <row r="88" spans="1:8">
      <c r="A88" s="37" t="s">
        <v>845</v>
      </c>
      <c r="B88" s="37" t="s">
        <v>526</v>
      </c>
      <c r="C88" s="37">
        <v>3497.7698469083498</v>
      </c>
      <c r="D88" s="37">
        <v>2.4636798711849499</v>
      </c>
      <c r="E88" s="37">
        <v>0.32709901310377298</v>
      </c>
      <c r="F88" s="37">
        <v>7.5319086040878496</v>
      </c>
      <c r="G88" s="42">
        <v>5.00039553856703E-14</v>
      </c>
      <c r="H88" s="42">
        <v>3.0247980894619998E-11</v>
      </c>
    </row>
    <row r="89" spans="1:8">
      <c r="A89" s="37" t="s">
        <v>846</v>
      </c>
      <c r="B89" s="37" t="s">
        <v>526</v>
      </c>
      <c r="C89" s="37">
        <v>919.17071634876299</v>
      </c>
      <c r="D89" s="37">
        <v>2.44264788070429</v>
      </c>
      <c r="E89" s="37">
        <v>0.42421685582545898</v>
      </c>
      <c r="F89" s="37">
        <v>5.7580170310566299</v>
      </c>
      <c r="G89" s="42">
        <v>8.5107770392286494E-9</v>
      </c>
      <c r="H89" s="42">
        <v>1.3569081501226E-6</v>
      </c>
    </row>
    <row r="90" spans="1:8">
      <c r="A90" s="37" t="s">
        <v>847</v>
      </c>
      <c r="B90" s="37" t="s">
        <v>526</v>
      </c>
      <c r="C90" s="37">
        <v>46.395940632743901</v>
      </c>
      <c r="D90" s="37">
        <v>2.43792076152979</v>
      </c>
      <c r="E90" s="37">
        <v>0.74210589147471495</v>
      </c>
      <c r="F90" s="37">
        <v>3.28513867028484</v>
      </c>
      <c r="G90" s="37">
        <v>1.0193219059670699E-3</v>
      </c>
      <c r="H90" s="37">
        <v>2.1743116150266899E-2</v>
      </c>
    </row>
    <row r="91" spans="1:8">
      <c r="A91" s="37" t="s">
        <v>848</v>
      </c>
      <c r="B91" s="37" t="s">
        <v>849</v>
      </c>
      <c r="C91" s="37">
        <v>45.2690369388581</v>
      </c>
      <c r="D91" s="37">
        <v>2.4329587343485999</v>
      </c>
      <c r="E91" s="37">
        <v>0.75999866651870596</v>
      </c>
      <c r="F91" s="37">
        <v>3.2012671094452698</v>
      </c>
      <c r="G91" s="37">
        <v>1.3682463085455999E-3</v>
      </c>
      <c r="H91" s="37">
        <v>2.6275183779512101E-2</v>
      </c>
    </row>
    <row r="92" spans="1:8">
      <c r="A92" s="37" t="s">
        <v>850</v>
      </c>
      <c r="B92" s="37" t="s">
        <v>526</v>
      </c>
      <c r="C92" s="37">
        <v>1023.28113059414</v>
      </c>
      <c r="D92" s="37">
        <v>2.4295379486398199</v>
      </c>
      <c r="E92" s="37">
        <v>0.373488515537377</v>
      </c>
      <c r="F92" s="37">
        <v>6.50498702789882</v>
      </c>
      <c r="G92" s="42">
        <v>7.7700084729183295E-11</v>
      </c>
      <c r="H92" s="42">
        <v>2.4585502194232499E-8</v>
      </c>
    </row>
    <row r="93" spans="1:8">
      <c r="A93" s="37" t="s">
        <v>851</v>
      </c>
      <c r="B93" s="37" t="s">
        <v>852</v>
      </c>
      <c r="C93" s="37">
        <v>564.901679409905</v>
      </c>
      <c r="D93" s="37">
        <v>2.4279467428960402</v>
      </c>
      <c r="E93" s="37">
        <v>0.39076725898708797</v>
      </c>
      <c r="F93" s="37">
        <v>6.2132808904961596</v>
      </c>
      <c r="G93" s="42">
        <v>5.1889570422789104E-10</v>
      </c>
      <c r="H93" s="42">
        <v>1.25554446457118E-7</v>
      </c>
    </row>
    <row r="94" spans="1:8">
      <c r="A94" s="37" t="s">
        <v>853</v>
      </c>
      <c r="B94" s="37" t="s">
        <v>526</v>
      </c>
      <c r="C94" s="37">
        <v>468.96352176569002</v>
      </c>
      <c r="D94" s="37">
        <v>2.4277224755000701</v>
      </c>
      <c r="E94" s="37">
        <v>0.47115625661698701</v>
      </c>
      <c r="F94" s="37">
        <v>5.1526907292533801</v>
      </c>
      <c r="G94" s="42">
        <v>2.5677524289928201E-7</v>
      </c>
      <c r="H94" s="42">
        <v>2.6274111545818598E-5</v>
      </c>
    </row>
    <row r="95" spans="1:8">
      <c r="A95" s="37" t="s">
        <v>854</v>
      </c>
      <c r="B95" s="37" t="s">
        <v>526</v>
      </c>
      <c r="C95" s="37">
        <v>44.2690369388581</v>
      </c>
      <c r="D95" s="37">
        <v>2.4262641388802999</v>
      </c>
      <c r="E95" s="37">
        <v>0.72844111957366797</v>
      </c>
      <c r="F95" s="37">
        <v>3.33076219022385</v>
      </c>
      <c r="G95" s="37">
        <v>8.6608558046790296E-4</v>
      </c>
      <c r="H95" s="37">
        <v>1.9153529175788601E-2</v>
      </c>
    </row>
    <row r="96" spans="1:8">
      <c r="A96" s="37" t="s">
        <v>855</v>
      </c>
      <c r="B96" s="37" t="s">
        <v>526</v>
      </c>
      <c r="C96" s="37">
        <v>63.899748020515503</v>
      </c>
      <c r="D96" s="37">
        <v>2.42146352274704</v>
      </c>
      <c r="E96" s="37">
        <v>0.46034029562055401</v>
      </c>
      <c r="F96" s="37">
        <v>5.2601598117384496</v>
      </c>
      <c r="G96" s="42">
        <v>1.4393025382249801E-7</v>
      </c>
      <c r="H96" s="42">
        <v>1.6001154218201701E-5</v>
      </c>
    </row>
    <row r="97" spans="1:8">
      <c r="A97" s="37" t="s">
        <v>856</v>
      </c>
      <c r="B97" s="37" t="s">
        <v>526</v>
      </c>
      <c r="C97" s="37">
        <v>1220.37600723795</v>
      </c>
      <c r="D97" s="37">
        <v>2.4137634692822201</v>
      </c>
      <c r="E97" s="37">
        <v>0.43455650988201799</v>
      </c>
      <c r="F97" s="37">
        <v>5.5545444939659498</v>
      </c>
      <c r="G97" s="42">
        <v>2.78336611907734E-8</v>
      </c>
      <c r="H97" s="42">
        <v>3.8679385791259201E-6</v>
      </c>
    </row>
    <row r="98" spans="1:8">
      <c r="A98" s="37" t="s">
        <v>857</v>
      </c>
      <c r="B98" s="37" t="s">
        <v>858</v>
      </c>
      <c r="C98" s="37">
        <v>293.31853297988903</v>
      </c>
      <c r="D98" s="37">
        <v>2.4043899917455298</v>
      </c>
      <c r="E98" s="37">
        <v>0.43532346241855102</v>
      </c>
      <c r="F98" s="37">
        <v>5.5232262887631398</v>
      </c>
      <c r="G98" s="42">
        <v>3.3283061975730197E-8</v>
      </c>
      <c r="H98" s="42">
        <v>4.5635515710322902E-6</v>
      </c>
    </row>
    <row r="99" spans="1:8">
      <c r="A99" s="37" t="s">
        <v>859</v>
      </c>
      <c r="B99" s="37" t="s">
        <v>526</v>
      </c>
      <c r="C99" s="37">
        <v>61.4092664899445</v>
      </c>
      <c r="D99" s="37">
        <v>2.4037218954450901</v>
      </c>
      <c r="E99" s="37">
        <v>0.49470431209151799</v>
      </c>
      <c r="F99" s="37">
        <v>4.8589062935041003</v>
      </c>
      <c r="G99" s="42">
        <v>1.18035979194805E-6</v>
      </c>
      <c r="H99" s="42">
        <v>9.5201803298021795E-5</v>
      </c>
    </row>
    <row r="100" spans="1:8">
      <c r="A100" s="37" t="s">
        <v>860</v>
      </c>
      <c r="B100" s="37" t="s">
        <v>526</v>
      </c>
      <c r="C100" s="37">
        <v>208.59899208206201</v>
      </c>
      <c r="D100" s="37">
        <v>2.4036466611033598</v>
      </c>
      <c r="E100" s="37">
        <v>0.50051894622371595</v>
      </c>
      <c r="F100" s="37">
        <v>4.8023090419218697</v>
      </c>
      <c r="G100" s="42">
        <v>1.5684637129560501E-6</v>
      </c>
      <c r="H100" s="37">
        <v>1.19920420759729E-4</v>
      </c>
    </row>
    <row r="101" spans="1:8">
      <c r="A101" s="37" t="s">
        <v>861</v>
      </c>
      <c r="B101" s="37" t="s">
        <v>526</v>
      </c>
      <c r="C101" s="37">
        <v>48.1440369388581</v>
      </c>
      <c r="D101" s="37">
        <v>2.3702230850647701</v>
      </c>
      <c r="E101" s="37">
        <v>0.72169797454650397</v>
      </c>
      <c r="F101" s="37">
        <v>3.2842313109637802</v>
      </c>
      <c r="G101" s="37">
        <v>1.0226095452872E-3</v>
      </c>
      <c r="H101" s="37">
        <v>2.1750218246132599E-2</v>
      </c>
    </row>
    <row r="102" spans="1:8">
      <c r="A102" s="37" t="s">
        <v>862</v>
      </c>
      <c r="B102" s="37" t="s">
        <v>863</v>
      </c>
      <c r="C102" s="37">
        <v>84.271892479686798</v>
      </c>
      <c r="D102" s="37">
        <v>2.3682831516159499</v>
      </c>
      <c r="E102" s="37">
        <v>0.66621810122185399</v>
      </c>
      <c r="F102" s="37">
        <v>3.5548165792440698</v>
      </c>
      <c r="G102" s="37">
        <v>3.7824285487835001E-4</v>
      </c>
      <c r="H102" s="37">
        <v>1.0484259833265499E-2</v>
      </c>
    </row>
    <row r="103" spans="1:8">
      <c r="A103" s="37" t="s">
        <v>864</v>
      </c>
      <c r="B103" s="37" t="s">
        <v>526</v>
      </c>
      <c r="C103" s="37">
        <v>43.269988785800997</v>
      </c>
      <c r="D103" s="37">
        <v>2.3575514179009001</v>
      </c>
      <c r="E103" s="37">
        <v>0.72033415392857103</v>
      </c>
      <c r="F103" s="37">
        <v>3.2728580271298302</v>
      </c>
      <c r="G103" s="37">
        <v>1.0646594019039701E-3</v>
      </c>
      <c r="H103" s="37">
        <v>2.2230304486252801E-2</v>
      </c>
    </row>
    <row r="104" spans="1:8">
      <c r="A104" s="37" t="s">
        <v>865</v>
      </c>
      <c r="B104" s="37" t="s">
        <v>866</v>
      </c>
      <c r="C104" s="37">
        <v>73.276651714401297</v>
      </c>
      <c r="D104" s="37">
        <v>2.3541423202029002</v>
      </c>
      <c r="E104" s="37">
        <v>0.58657355760030705</v>
      </c>
      <c r="F104" s="37">
        <v>4.0133795492483104</v>
      </c>
      <c r="G104" s="42">
        <v>5.98555522620374E-5</v>
      </c>
      <c r="H104" s="37">
        <v>2.4377210759867801E-3</v>
      </c>
    </row>
    <row r="105" spans="1:8">
      <c r="A105" s="37" t="s">
        <v>867</v>
      </c>
      <c r="B105" s="37" t="s">
        <v>526</v>
      </c>
      <c r="C105" s="37">
        <v>53.396892479686798</v>
      </c>
      <c r="D105" s="37">
        <v>2.34395409617811</v>
      </c>
      <c r="E105" s="37">
        <v>0.53196485801030402</v>
      </c>
      <c r="F105" s="37">
        <v>4.4062198111077304</v>
      </c>
      <c r="G105" s="42">
        <v>1.05190220612896E-5</v>
      </c>
      <c r="H105" s="37">
        <v>5.8789327916995205E-4</v>
      </c>
    </row>
    <row r="106" spans="1:8">
      <c r="A106" s="37" t="s">
        <v>868</v>
      </c>
      <c r="B106" s="37" t="s">
        <v>526</v>
      </c>
      <c r="C106" s="37">
        <v>1819.0819696191099</v>
      </c>
      <c r="D106" s="37">
        <v>2.3398788506809698</v>
      </c>
      <c r="E106" s="37">
        <v>0.30988537587935899</v>
      </c>
      <c r="F106" s="37">
        <v>7.5507882359440499</v>
      </c>
      <c r="G106" s="42">
        <v>4.3263179272745501E-14</v>
      </c>
      <c r="H106" s="42">
        <v>2.6963448730380499E-11</v>
      </c>
    </row>
    <row r="107" spans="1:8">
      <c r="A107" s="37" t="s">
        <v>869</v>
      </c>
      <c r="B107" s="37" t="s">
        <v>526</v>
      </c>
      <c r="C107" s="37">
        <v>43.5256998674584</v>
      </c>
      <c r="D107" s="37">
        <v>2.3291229898396399</v>
      </c>
      <c r="E107" s="37">
        <v>0.73606824971729001</v>
      </c>
      <c r="F107" s="37">
        <v>3.1642758544934</v>
      </c>
      <c r="G107" s="37">
        <v>1.5546936335735101E-3</v>
      </c>
      <c r="H107" s="37">
        <v>2.8704521678573899E-2</v>
      </c>
    </row>
    <row r="108" spans="1:8">
      <c r="A108" s="37" t="s">
        <v>870</v>
      </c>
      <c r="B108" s="37" t="s">
        <v>526</v>
      </c>
      <c r="C108" s="37">
        <v>46.149748020515503</v>
      </c>
      <c r="D108" s="37">
        <v>2.3219275236962198</v>
      </c>
      <c r="E108" s="37">
        <v>0.70767869685459295</v>
      </c>
      <c r="F108" s="37">
        <v>3.2810476477763899</v>
      </c>
      <c r="G108" s="37">
        <v>1.0342227124963E-3</v>
      </c>
      <c r="H108" s="37">
        <v>2.1928720131867498E-2</v>
      </c>
    </row>
    <row r="109" spans="1:8">
      <c r="A109" s="37" t="s">
        <v>871</v>
      </c>
      <c r="B109" s="37" t="s">
        <v>526</v>
      </c>
      <c r="C109" s="37">
        <v>4132.2339570794902</v>
      </c>
      <c r="D109" s="37">
        <v>2.3184289449966502</v>
      </c>
      <c r="E109" s="37">
        <v>0.31423739141137402</v>
      </c>
      <c r="F109" s="37">
        <v>7.3779537647750901</v>
      </c>
      <c r="G109" s="42">
        <v>1.6074076456287199E-13</v>
      </c>
      <c r="H109" s="42">
        <v>8.6998823809594296E-11</v>
      </c>
    </row>
    <row r="110" spans="1:8">
      <c r="A110" s="37" t="s">
        <v>872</v>
      </c>
      <c r="B110" s="37" t="s">
        <v>873</v>
      </c>
      <c r="C110" s="37">
        <v>196.542833112431</v>
      </c>
      <c r="D110" s="37">
        <v>2.3070118310395702</v>
      </c>
      <c r="E110" s="37">
        <v>0.48436297861835897</v>
      </c>
      <c r="F110" s="37">
        <v>4.7629813443221796</v>
      </c>
      <c r="G110" s="42">
        <v>1.9075348260047102E-6</v>
      </c>
      <c r="H110" s="37">
        <v>1.40617450775766E-4</v>
      </c>
    </row>
    <row r="111" spans="1:8">
      <c r="A111" s="37" t="s">
        <v>874</v>
      </c>
      <c r="B111" s="37" t="s">
        <v>526</v>
      </c>
      <c r="C111" s="37">
        <v>91.286170183830293</v>
      </c>
      <c r="D111" s="37">
        <v>2.29865782423582</v>
      </c>
      <c r="E111" s="37">
        <v>0.61625046222851498</v>
      </c>
      <c r="F111" s="37">
        <v>3.7300707506543702</v>
      </c>
      <c r="G111" s="37">
        <v>1.9142600978154099E-4</v>
      </c>
      <c r="H111" s="37">
        <v>6.1039670436851901E-3</v>
      </c>
    </row>
    <row r="112" spans="1:8">
      <c r="A112" s="37" t="s">
        <v>875</v>
      </c>
      <c r="B112" s="37" t="s">
        <v>876</v>
      </c>
      <c r="C112" s="37">
        <v>102.179255275746</v>
      </c>
      <c r="D112" s="37">
        <v>2.2884309122959099</v>
      </c>
      <c r="E112" s="37">
        <v>0.45205048258236402</v>
      </c>
      <c r="F112" s="37">
        <v>5.0623348507961197</v>
      </c>
      <c r="G112" s="42">
        <v>4.1415278229327602E-7</v>
      </c>
      <c r="H112" s="42">
        <v>3.9803178847784101E-5</v>
      </c>
    </row>
    <row r="113" spans="1:8">
      <c r="A113" s="37" t="s">
        <v>877</v>
      </c>
      <c r="B113" s="37" t="s">
        <v>878</v>
      </c>
      <c r="C113" s="37">
        <v>41.270940632743901</v>
      </c>
      <c r="D113" s="37">
        <v>2.28630364978412</v>
      </c>
      <c r="E113" s="37">
        <v>0.71074380138505799</v>
      </c>
      <c r="F113" s="37">
        <v>3.21677606660614</v>
      </c>
      <c r="G113" s="37">
        <v>1.2963974253947901E-3</v>
      </c>
      <c r="H113" s="37">
        <v>2.5345062593245801E-2</v>
      </c>
    </row>
    <row r="114" spans="1:8">
      <c r="A114" s="37" t="s">
        <v>879</v>
      </c>
      <c r="B114" s="37" t="s">
        <v>880</v>
      </c>
      <c r="C114" s="37">
        <v>637.22592347145201</v>
      </c>
      <c r="D114" s="37">
        <v>2.2858272053375499</v>
      </c>
      <c r="E114" s="37">
        <v>0.35120888265266997</v>
      </c>
      <c r="F114" s="37">
        <v>6.5084549914363299</v>
      </c>
      <c r="G114" s="42">
        <v>7.5927650991696694E-11</v>
      </c>
      <c r="H114" s="42">
        <v>2.4400062467909801E-8</v>
      </c>
    </row>
    <row r="115" spans="1:8">
      <c r="A115" s="37" t="s">
        <v>881</v>
      </c>
      <c r="B115" s="37" t="s">
        <v>882</v>
      </c>
      <c r="C115" s="37">
        <v>1126.2868416757999</v>
      </c>
      <c r="D115" s="37">
        <v>2.28443606775414</v>
      </c>
      <c r="E115" s="37">
        <v>0.270225383445306</v>
      </c>
      <c r="F115" s="37">
        <v>8.4538174712832497</v>
      </c>
      <c r="G115" s="42">
        <v>2.81929941687569E-17</v>
      </c>
      <c r="H115" s="42">
        <v>2.5210665698644501E-14</v>
      </c>
    </row>
    <row r="116" spans="1:8">
      <c r="A116" s="37" t="s">
        <v>883</v>
      </c>
      <c r="B116" s="37" t="s">
        <v>526</v>
      </c>
      <c r="C116" s="37">
        <v>894.73353824699495</v>
      </c>
      <c r="D116" s="37">
        <v>2.2788300465812399</v>
      </c>
      <c r="E116" s="37">
        <v>0.26580777852465698</v>
      </c>
      <c r="F116" s="37">
        <v>8.5732255813945208</v>
      </c>
      <c r="G116" s="42">
        <v>1.00626126536166E-17</v>
      </c>
      <c r="H116" s="42">
        <v>1.0347887722346601E-14</v>
      </c>
    </row>
    <row r="117" spans="1:8">
      <c r="A117" s="37" t="s">
        <v>884</v>
      </c>
      <c r="B117" s="37" t="s">
        <v>885</v>
      </c>
      <c r="C117" s="37">
        <v>227.105346960183</v>
      </c>
      <c r="D117" s="37">
        <v>2.2735310771925601</v>
      </c>
      <c r="E117" s="37">
        <v>0.42278419465844502</v>
      </c>
      <c r="F117" s="37">
        <v>5.3775214540110197</v>
      </c>
      <c r="G117" s="42">
        <v>7.5518216810592403E-8</v>
      </c>
      <c r="H117" s="42">
        <v>9.3004979948709797E-6</v>
      </c>
    </row>
    <row r="118" spans="1:8">
      <c r="A118" s="37" t="s">
        <v>886</v>
      </c>
      <c r="B118" s="37" t="s">
        <v>526</v>
      </c>
      <c r="C118" s="37">
        <v>158.15641094911601</v>
      </c>
      <c r="D118" s="37">
        <v>2.2656836928574902</v>
      </c>
      <c r="E118" s="37">
        <v>0.45326017674830399</v>
      </c>
      <c r="F118" s="37">
        <v>4.9986383297812402</v>
      </c>
      <c r="G118" s="42">
        <v>5.7736580018120502E-7</v>
      </c>
      <c r="H118" s="42">
        <v>5.2311376265756997E-5</v>
      </c>
    </row>
    <row r="119" spans="1:8">
      <c r="A119" s="37" t="s">
        <v>887</v>
      </c>
      <c r="B119" s="37" t="s">
        <v>526</v>
      </c>
      <c r="C119" s="37">
        <v>167.17259234714501</v>
      </c>
      <c r="D119" s="37">
        <v>2.2591920360679301</v>
      </c>
      <c r="E119" s="37">
        <v>0.49463943382174402</v>
      </c>
      <c r="F119" s="37">
        <v>4.5673512493993504</v>
      </c>
      <c r="G119" s="42">
        <v>4.93925952271259E-6</v>
      </c>
      <c r="H119" s="37">
        <v>3.0097922847220599E-4</v>
      </c>
    </row>
    <row r="120" spans="1:8">
      <c r="A120" s="37" t="s">
        <v>888</v>
      </c>
      <c r="B120" s="37" t="s">
        <v>526</v>
      </c>
      <c r="C120" s="37">
        <v>659.81948482683197</v>
      </c>
      <c r="D120" s="37">
        <v>2.2585451789018598</v>
      </c>
      <c r="E120" s="37">
        <v>0.39010829269214198</v>
      </c>
      <c r="F120" s="37">
        <v>5.7895338838239203</v>
      </c>
      <c r="G120" s="42">
        <v>7.0582017872706301E-9</v>
      </c>
      <c r="H120" s="42">
        <v>1.16132828927036E-6</v>
      </c>
    </row>
    <row r="121" spans="1:8">
      <c r="A121" s="37" t="s">
        <v>889</v>
      </c>
      <c r="B121" s="37" t="s">
        <v>890</v>
      </c>
      <c r="C121" s="37">
        <v>46.276651714401297</v>
      </c>
      <c r="D121" s="37">
        <v>2.2479270493258801</v>
      </c>
      <c r="E121" s="37">
        <v>0.65033812088338705</v>
      </c>
      <c r="F121" s="37">
        <v>3.45655125717128</v>
      </c>
      <c r="G121" s="37">
        <v>5.4713514077381201E-4</v>
      </c>
      <c r="H121" s="37">
        <v>1.3796722000837799E-2</v>
      </c>
    </row>
    <row r="122" spans="1:8">
      <c r="A122" s="37" t="s">
        <v>891</v>
      </c>
      <c r="B122" s="37" t="s">
        <v>526</v>
      </c>
      <c r="C122" s="37">
        <v>64.1506998674584</v>
      </c>
      <c r="D122" s="37">
        <v>2.2400506731776302</v>
      </c>
      <c r="E122" s="37">
        <v>0.61418774901037898</v>
      </c>
      <c r="F122" s="37">
        <v>3.6471757647184502</v>
      </c>
      <c r="G122" s="37">
        <v>2.6513856398588999E-4</v>
      </c>
      <c r="H122" s="37">
        <v>7.9607370007267197E-3</v>
      </c>
    </row>
    <row r="123" spans="1:8">
      <c r="A123" s="37" t="s">
        <v>892</v>
      </c>
      <c r="B123" s="37" t="s">
        <v>893</v>
      </c>
      <c r="C123" s="37">
        <v>57.405459102172898</v>
      </c>
      <c r="D123" s="37">
        <v>2.2394654955987701</v>
      </c>
      <c r="E123" s="37">
        <v>0.631819694392739</v>
      </c>
      <c r="F123" s="37">
        <v>3.5444692773484801</v>
      </c>
      <c r="G123" s="37">
        <v>3.9340435024557698E-4</v>
      </c>
      <c r="H123" s="37">
        <v>1.0730964551062001E-2</v>
      </c>
    </row>
    <row r="124" spans="1:8">
      <c r="A124" s="37" t="s">
        <v>894</v>
      </c>
      <c r="B124" s="37" t="s">
        <v>526</v>
      </c>
      <c r="C124" s="37">
        <v>77.649748020515503</v>
      </c>
      <c r="D124" s="37">
        <v>2.2370387379860599</v>
      </c>
      <c r="E124" s="37">
        <v>0.60634856307071505</v>
      </c>
      <c r="F124" s="37">
        <v>3.68936099503079</v>
      </c>
      <c r="G124" s="37">
        <v>2.2481802434804599E-4</v>
      </c>
      <c r="H124" s="37">
        <v>6.9219046508477104E-3</v>
      </c>
    </row>
    <row r="125" spans="1:8">
      <c r="A125" s="37" t="s">
        <v>895</v>
      </c>
      <c r="B125" s="37" t="s">
        <v>526</v>
      </c>
      <c r="C125" s="37">
        <v>361.37057651126901</v>
      </c>
      <c r="D125" s="37">
        <v>2.23521623280535</v>
      </c>
      <c r="E125" s="37">
        <v>0.445342744204897</v>
      </c>
      <c r="F125" s="37">
        <v>5.0190920631165596</v>
      </c>
      <c r="G125" s="42">
        <v>5.1916266572505197E-7</v>
      </c>
      <c r="H125" s="42">
        <v>4.8534629754396098E-5</v>
      </c>
    </row>
    <row r="126" spans="1:8">
      <c r="A126" s="37" t="s">
        <v>896</v>
      </c>
      <c r="B126" s="37" t="s">
        <v>897</v>
      </c>
      <c r="C126" s="37">
        <v>86.4092664899445</v>
      </c>
      <c r="D126" s="37">
        <v>2.22723340229977</v>
      </c>
      <c r="E126" s="37">
        <v>0.510248513798082</v>
      </c>
      <c r="F126" s="37">
        <v>4.3649973337916199</v>
      </c>
      <c r="G126" s="42">
        <v>1.2712430909392E-5</v>
      </c>
      <c r="H126" s="37">
        <v>6.9908172864562696E-4</v>
      </c>
    </row>
    <row r="127" spans="1:8">
      <c r="A127" s="37" t="s">
        <v>898</v>
      </c>
      <c r="B127" s="37" t="s">
        <v>526</v>
      </c>
      <c r="C127" s="37">
        <v>66.173544194088095</v>
      </c>
      <c r="D127" s="37">
        <v>2.21987644968423</v>
      </c>
      <c r="E127" s="37">
        <v>0.53720651490962401</v>
      </c>
      <c r="F127" s="37">
        <v>4.1322589880684699</v>
      </c>
      <c r="G127" s="42">
        <v>3.5921534123231203E-5</v>
      </c>
      <c r="H127" s="37">
        <v>1.6060830267663E-3</v>
      </c>
    </row>
    <row r="128" spans="1:8">
      <c r="A128" s="37" t="s">
        <v>899</v>
      </c>
      <c r="B128" s="37" t="s">
        <v>526</v>
      </c>
      <c r="C128" s="37">
        <v>240.84518469429</v>
      </c>
      <c r="D128" s="37">
        <v>2.2184983175714499</v>
      </c>
      <c r="E128" s="37">
        <v>0.39651067282778701</v>
      </c>
      <c r="F128" s="37">
        <v>5.5950532220225702</v>
      </c>
      <c r="G128" s="42">
        <v>2.2055410147381499E-8</v>
      </c>
      <c r="H128" s="42">
        <v>3.1721232202880802E-6</v>
      </c>
    </row>
    <row r="129" spans="1:8">
      <c r="A129" s="37" t="s">
        <v>900</v>
      </c>
      <c r="B129" s="37" t="s">
        <v>526</v>
      </c>
      <c r="C129" s="37">
        <v>146.676399734917</v>
      </c>
      <c r="D129" s="37">
        <v>2.2177843052667998</v>
      </c>
      <c r="E129" s="37">
        <v>0.54873386528606505</v>
      </c>
      <c r="F129" s="37">
        <v>4.04163920903739</v>
      </c>
      <c r="G129" s="42">
        <v>5.30788555562677E-5</v>
      </c>
      <c r="H129" s="37">
        <v>2.2324597591528799E-3</v>
      </c>
    </row>
    <row r="130" spans="1:8">
      <c r="A130" s="37" t="s">
        <v>901</v>
      </c>
      <c r="B130" s="37" t="s">
        <v>526</v>
      </c>
      <c r="C130" s="37">
        <v>118.278555408287</v>
      </c>
      <c r="D130" s="37">
        <v>2.2165748751055698</v>
      </c>
      <c r="E130" s="37">
        <v>0.39685017325920802</v>
      </c>
      <c r="F130" s="37">
        <v>5.5854199505609996</v>
      </c>
      <c r="G130" s="42">
        <v>2.3313615660476001E-8</v>
      </c>
      <c r="H130" s="42">
        <v>3.3068354019931701E-6</v>
      </c>
    </row>
    <row r="131" spans="1:8">
      <c r="A131" s="37" t="s">
        <v>902</v>
      </c>
      <c r="B131" s="37" t="s">
        <v>903</v>
      </c>
      <c r="C131" s="37">
        <v>120.528555408287</v>
      </c>
      <c r="D131" s="37">
        <v>2.2141244514617702</v>
      </c>
      <c r="E131" s="37">
        <v>0.50165293898755903</v>
      </c>
      <c r="F131" s="37">
        <v>4.41365788852017</v>
      </c>
      <c r="G131" s="42">
        <v>1.01638530359429E-5</v>
      </c>
      <c r="H131" s="37">
        <v>5.7428561920395103E-4</v>
      </c>
    </row>
    <row r="132" spans="1:8">
      <c r="A132" s="37" t="s">
        <v>904</v>
      </c>
      <c r="B132" s="37" t="s">
        <v>526</v>
      </c>
      <c r="C132" s="37">
        <v>145.435918204346</v>
      </c>
      <c r="D132" s="37">
        <v>2.21089658923731</v>
      </c>
      <c r="E132" s="37">
        <v>0.40541965443466199</v>
      </c>
      <c r="F132" s="37">
        <v>5.4533532478100799</v>
      </c>
      <c r="G132" s="42">
        <v>4.9428739963747197E-8</v>
      </c>
      <c r="H132" s="42">
        <v>6.3937163197131296E-6</v>
      </c>
    </row>
    <row r="133" spans="1:8">
      <c r="A133" s="37" t="s">
        <v>905</v>
      </c>
      <c r="B133" s="37" t="s">
        <v>526</v>
      </c>
      <c r="C133" s="37">
        <v>41.395940632743901</v>
      </c>
      <c r="D133" s="37">
        <v>2.2094527655772498</v>
      </c>
      <c r="E133" s="37">
        <v>0.74813034167779602</v>
      </c>
      <c r="F133" s="37">
        <v>2.9532992347593101</v>
      </c>
      <c r="G133" s="37">
        <v>3.1439703953330799E-3</v>
      </c>
      <c r="H133" s="37">
        <v>4.7406187038721001E-2</v>
      </c>
    </row>
    <row r="134" spans="1:8">
      <c r="A134" s="37" t="s">
        <v>906</v>
      </c>
      <c r="B134" s="37" t="s">
        <v>526</v>
      </c>
      <c r="C134" s="37">
        <v>149.925447887974</v>
      </c>
      <c r="D134" s="37">
        <v>2.2064505179090101</v>
      </c>
      <c r="E134" s="37">
        <v>0.53874095404671096</v>
      </c>
      <c r="F134" s="37">
        <v>4.0955685684101502</v>
      </c>
      <c r="G134" s="42">
        <v>4.2113355601154501E-5</v>
      </c>
      <c r="H134" s="37">
        <v>1.85073800138663E-3</v>
      </c>
    </row>
    <row r="135" spans="1:8">
      <c r="A135" s="37" t="s">
        <v>907</v>
      </c>
      <c r="B135" s="37" t="s">
        <v>526</v>
      </c>
      <c r="C135" s="37">
        <v>375.47304023511902</v>
      </c>
      <c r="D135" s="37">
        <v>2.20026198778055</v>
      </c>
      <c r="E135" s="37">
        <v>0.363731398048249</v>
      </c>
      <c r="F135" s="37">
        <v>6.0491395562411299</v>
      </c>
      <c r="G135" s="42">
        <v>1.45621476428972E-9</v>
      </c>
      <c r="H135" s="42">
        <v>2.87980471703334E-7</v>
      </c>
    </row>
    <row r="136" spans="1:8">
      <c r="A136" s="37" t="s">
        <v>908</v>
      </c>
      <c r="B136" s="37" t="s">
        <v>521</v>
      </c>
      <c r="C136" s="37">
        <v>81.783314643001603</v>
      </c>
      <c r="D136" s="37">
        <v>2.19534706573452</v>
      </c>
      <c r="E136" s="37">
        <v>0.66269012413066497</v>
      </c>
      <c r="F136" s="37">
        <v>3.3127807187626899</v>
      </c>
      <c r="G136" s="37">
        <v>9.2373373124123601E-4</v>
      </c>
      <c r="H136" s="37">
        <v>2.00617018484039E-2</v>
      </c>
    </row>
    <row r="137" spans="1:8">
      <c r="A137" s="37" t="s">
        <v>909</v>
      </c>
      <c r="B137" s="37" t="s">
        <v>526</v>
      </c>
      <c r="C137" s="37">
        <v>539.97021238979403</v>
      </c>
      <c r="D137" s="37">
        <v>2.1909140443511399</v>
      </c>
      <c r="E137" s="37">
        <v>0.36442259181123299</v>
      </c>
      <c r="F137" s="37">
        <v>6.0120148793794099</v>
      </c>
      <c r="G137" s="42">
        <v>1.8323149961517401E-9</v>
      </c>
      <c r="H137" s="42">
        <v>3.45735986475714E-7</v>
      </c>
    </row>
    <row r="138" spans="1:8">
      <c r="A138" s="37" t="s">
        <v>910</v>
      </c>
      <c r="B138" s="37" t="s">
        <v>526</v>
      </c>
      <c r="C138" s="37">
        <v>198.48826978620599</v>
      </c>
      <c r="D138" s="37">
        <v>2.18371183784947</v>
      </c>
      <c r="E138" s="37">
        <v>0.31964910249011702</v>
      </c>
      <c r="F138" s="37">
        <v>6.83159070630267</v>
      </c>
      <c r="G138" s="42">
        <v>8.3978164805545601E-12</v>
      </c>
      <c r="H138" s="42">
        <v>3.3214979145301102E-9</v>
      </c>
    </row>
    <row r="139" spans="1:8">
      <c r="A139" s="37" t="s">
        <v>911</v>
      </c>
      <c r="B139" s="37" t="s">
        <v>912</v>
      </c>
      <c r="C139" s="37">
        <v>239.94893601106699</v>
      </c>
      <c r="D139" s="37">
        <v>2.1797421895851001</v>
      </c>
      <c r="E139" s="37">
        <v>0.34989426415892</v>
      </c>
      <c r="F139" s="37">
        <v>6.2297168398138396</v>
      </c>
      <c r="G139" s="42">
        <v>4.6727897807380403E-10</v>
      </c>
      <c r="H139" s="42">
        <v>1.17191259370053E-7</v>
      </c>
    </row>
    <row r="140" spans="1:8">
      <c r="A140" s="37" t="s">
        <v>913</v>
      </c>
      <c r="B140" s="37" t="s">
        <v>526</v>
      </c>
      <c r="C140" s="37">
        <v>122.812821898232</v>
      </c>
      <c r="D140" s="37">
        <v>2.1775379903136001</v>
      </c>
      <c r="E140" s="37">
        <v>0.41958768855700301</v>
      </c>
      <c r="F140" s="37">
        <v>5.18970896835018</v>
      </c>
      <c r="G140" s="42">
        <v>2.1062301441438299E-7</v>
      </c>
      <c r="H140" s="42">
        <v>2.22828216152656E-5</v>
      </c>
    </row>
    <row r="141" spans="1:8">
      <c r="A141" s="37" t="s">
        <v>914</v>
      </c>
      <c r="B141" s="37" t="s">
        <v>521</v>
      </c>
      <c r="C141" s="37">
        <v>1094.1748594825201</v>
      </c>
      <c r="D141" s="37">
        <v>2.1708201783058199</v>
      </c>
      <c r="E141" s="37">
        <v>0.25840309519556798</v>
      </c>
      <c r="F141" s="37">
        <v>8.4009062533205103</v>
      </c>
      <c r="G141" s="42">
        <v>4.4304599912785502E-17</v>
      </c>
      <c r="H141" s="42">
        <v>3.7967196100260802E-14</v>
      </c>
    </row>
    <row r="142" spans="1:8">
      <c r="A142" s="37" t="s">
        <v>915</v>
      </c>
      <c r="B142" s="37" t="s">
        <v>916</v>
      </c>
      <c r="C142" s="37">
        <v>77.2842664899445</v>
      </c>
      <c r="D142" s="37">
        <v>2.1699247780450599</v>
      </c>
      <c r="E142" s="37">
        <v>0.47065474676332503</v>
      </c>
      <c r="F142" s="37">
        <v>4.6104385283853002</v>
      </c>
      <c r="G142" s="42">
        <v>4.0182044728803299E-6</v>
      </c>
      <c r="H142" s="37">
        <v>2.5988179683562803E-4</v>
      </c>
    </row>
    <row r="143" spans="1:8">
      <c r="A143" s="37" t="s">
        <v>917</v>
      </c>
      <c r="B143" s="37" t="s">
        <v>526</v>
      </c>
      <c r="C143" s="37">
        <v>43.402603561344201</v>
      </c>
      <c r="D143" s="37">
        <v>2.1699245250885899</v>
      </c>
      <c r="E143" s="37">
        <v>0.68120814543552</v>
      </c>
      <c r="F143" s="37">
        <v>3.1854060166900799</v>
      </c>
      <c r="G143" s="37">
        <v>1.4455104719587599E-3</v>
      </c>
      <c r="H143" s="37">
        <v>2.7300104570042099E-2</v>
      </c>
    </row>
    <row r="144" spans="1:8">
      <c r="A144" s="37" t="s">
        <v>918</v>
      </c>
      <c r="B144" s="37" t="s">
        <v>919</v>
      </c>
      <c r="C144" s="37">
        <v>52.7756998674584</v>
      </c>
      <c r="D144" s="37">
        <v>2.1611544414379602</v>
      </c>
      <c r="E144" s="37">
        <v>0.61523628403574404</v>
      </c>
      <c r="F144" s="37">
        <v>3.5127226685355799</v>
      </c>
      <c r="G144" s="37">
        <v>4.43540177326649E-4</v>
      </c>
      <c r="H144" s="37">
        <v>1.178590546134E-2</v>
      </c>
    </row>
    <row r="145" spans="1:8">
      <c r="A145" s="37" t="s">
        <v>920</v>
      </c>
      <c r="B145" s="37" t="s">
        <v>526</v>
      </c>
      <c r="C145" s="37">
        <v>68.168784959373596</v>
      </c>
      <c r="D145" s="37">
        <v>2.1598711413695999</v>
      </c>
      <c r="E145" s="37">
        <v>0.440634981604975</v>
      </c>
      <c r="F145" s="37">
        <v>4.9017241742869704</v>
      </c>
      <c r="G145" s="42">
        <v>9.4999159805488903E-7</v>
      </c>
      <c r="H145" s="42">
        <v>7.8467779908413193E-5</v>
      </c>
    </row>
    <row r="146" spans="1:8">
      <c r="A146" s="37" t="s">
        <v>921</v>
      </c>
      <c r="B146" s="37" t="s">
        <v>922</v>
      </c>
      <c r="C146" s="37">
        <v>621.55554286867198</v>
      </c>
      <c r="D146" s="37">
        <v>2.1561189777907699</v>
      </c>
      <c r="E146" s="37">
        <v>0.443480101984287</v>
      </c>
      <c r="F146" s="37">
        <v>4.8618167267111296</v>
      </c>
      <c r="G146" s="42">
        <v>1.1631328918035699E-6</v>
      </c>
      <c r="H146" s="42">
        <v>9.4553969113533401E-5</v>
      </c>
    </row>
    <row r="147" spans="1:8">
      <c r="A147" s="37" t="s">
        <v>923</v>
      </c>
      <c r="B147" s="37" t="s">
        <v>924</v>
      </c>
      <c r="C147" s="37">
        <v>71.394036938858093</v>
      </c>
      <c r="D147" s="37">
        <v>2.15141143009062</v>
      </c>
      <c r="E147" s="37">
        <v>0.49050638210058101</v>
      </c>
      <c r="F147" s="37">
        <v>4.3861028288301904</v>
      </c>
      <c r="G147" s="42">
        <v>1.15399583065067E-5</v>
      </c>
      <c r="H147" s="37">
        <v>6.3973671830167998E-4</v>
      </c>
    </row>
    <row r="148" spans="1:8">
      <c r="A148" s="37" t="s">
        <v>925</v>
      </c>
      <c r="B148" s="37" t="s">
        <v>926</v>
      </c>
      <c r="C148" s="37">
        <v>555.52318007261294</v>
      </c>
      <c r="D148" s="37">
        <v>2.1494495904327602</v>
      </c>
      <c r="E148" s="37">
        <v>0.35449638143915402</v>
      </c>
      <c r="F148" s="37">
        <v>6.0633893686209399</v>
      </c>
      <c r="G148" s="42">
        <v>1.3328247177522199E-9</v>
      </c>
      <c r="H148" s="42">
        <v>2.7053622888041998E-7</v>
      </c>
    </row>
    <row r="149" spans="1:8">
      <c r="A149" s="37" t="s">
        <v>927</v>
      </c>
      <c r="B149" s="37" t="s">
        <v>526</v>
      </c>
      <c r="C149" s="37">
        <v>172.89372888837801</v>
      </c>
      <c r="D149" s="37">
        <v>2.1407784466598301</v>
      </c>
      <c r="E149" s="37">
        <v>0.419670867080432</v>
      </c>
      <c r="F149" s="37">
        <v>5.1010890070897901</v>
      </c>
      <c r="G149" s="42">
        <v>3.37704689456841E-7</v>
      </c>
      <c r="H149" s="42">
        <v>3.3232403579228897E-5</v>
      </c>
    </row>
    <row r="150" spans="1:8">
      <c r="A150" s="37" t="s">
        <v>928</v>
      </c>
      <c r="B150" s="37" t="s">
        <v>526</v>
      </c>
      <c r="C150" s="37">
        <v>165.74778825563499</v>
      </c>
      <c r="D150" s="37">
        <v>2.13401719318757</v>
      </c>
      <c r="E150" s="37">
        <v>0.362424413713402</v>
      </c>
      <c r="F150" s="37">
        <v>5.8881717468269397</v>
      </c>
      <c r="G150" s="42">
        <v>3.9049120847462503E-9</v>
      </c>
      <c r="H150" s="42">
        <v>6.7801669988981597E-7</v>
      </c>
    </row>
    <row r="151" spans="1:8">
      <c r="A151" s="37" t="s">
        <v>929</v>
      </c>
      <c r="B151" s="37" t="s">
        <v>930</v>
      </c>
      <c r="C151" s="37">
        <v>37.395940632743901</v>
      </c>
      <c r="D151" s="37">
        <v>2.1292825088643199</v>
      </c>
      <c r="E151" s="37">
        <v>0.71745771967282401</v>
      </c>
      <c r="F151" s="37">
        <v>2.9678160126778201</v>
      </c>
      <c r="G151" s="37">
        <v>2.9992380036600302E-3</v>
      </c>
      <c r="H151" s="37">
        <v>4.6106926856912998E-2</v>
      </c>
    </row>
    <row r="152" spans="1:8">
      <c r="A152" s="37" t="s">
        <v>931</v>
      </c>
      <c r="B152" s="37" t="s">
        <v>526</v>
      </c>
      <c r="C152" s="37">
        <v>294.90134366392198</v>
      </c>
      <c r="D152" s="37">
        <v>2.1264746222276099</v>
      </c>
      <c r="E152" s="37">
        <v>0.30687883273348798</v>
      </c>
      <c r="F152" s="37">
        <v>6.9293623261216304</v>
      </c>
      <c r="G152" s="42">
        <v>4.22741804023157E-12</v>
      </c>
      <c r="H152" s="42">
        <v>1.7743940170090299E-9</v>
      </c>
    </row>
    <row r="153" spans="1:8">
      <c r="A153" s="37" t="s">
        <v>932</v>
      </c>
      <c r="B153" s="37" t="s">
        <v>933</v>
      </c>
      <c r="C153" s="37">
        <v>44.274748020515503</v>
      </c>
      <c r="D153" s="37">
        <v>2.1233819653471899</v>
      </c>
      <c r="E153" s="37">
        <v>0.65787241612088498</v>
      </c>
      <c r="F153" s="37">
        <v>3.2276500934141898</v>
      </c>
      <c r="G153" s="37">
        <v>1.2481154326487299E-3</v>
      </c>
      <c r="H153" s="37">
        <v>2.4706438982951301E-2</v>
      </c>
    </row>
    <row r="154" spans="1:8">
      <c r="A154" s="37" t="s">
        <v>934</v>
      </c>
      <c r="B154" s="37" t="s">
        <v>935</v>
      </c>
      <c r="C154" s="37">
        <v>117.33756991874699</v>
      </c>
      <c r="D154" s="37">
        <v>2.1087354331278401</v>
      </c>
      <c r="E154" s="37">
        <v>0.44053834942529502</v>
      </c>
      <c r="F154" s="37">
        <v>4.78672387064326</v>
      </c>
      <c r="G154" s="42">
        <v>1.69525820456037E-6</v>
      </c>
      <c r="H154" s="37">
        <v>1.2771566114722701E-4</v>
      </c>
    </row>
    <row r="155" spans="1:8">
      <c r="A155" s="37" t="s">
        <v>936</v>
      </c>
      <c r="B155" s="37" t="s">
        <v>937</v>
      </c>
      <c r="C155" s="37">
        <v>62.530459102172898</v>
      </c>
      <c r="D155" s="37">
        <v>2.0995353480976902</v>
      </c>
      <c r="E155" s="37">
        <v>0.54912073609962997</v>
      </c>
      <c r="F155" s="37">
        <v>3.8234493984156499</v>
      </c>
      <c r="G155" s="37">
        <v>1.3159760877954799E-4</v>
      </c>
      <c r="H155" s="37">
        <v>4.4515921377778897E-3</v>
      </c>
    </row>
    <row r="156" spans="1:8">
      <c r="A156" s="37" t="s">
        <v>938</v>
      </c>
      <c r="B156" s="37" t="s">
        <v>939</v>
      </c>
      <c r="C156" s="37">
        <v>2891.9683640869198</v>
      </c>
      <c r="D156" s="37">
        <v>2.0935337712059199</v>
      </c>
      <c r="E156" s="37">
        <v>0.33391467774860301</v>
      </c>
      <c r="F156" s="37">
        <v>6.2696668062674803</v>
      </c>
      <c r="G156" s="42">
        <v>3.6182150308910399E-10</v>
      </c>
      <c r="H156" s="42">
        <v>9.4197251316880905E-8</v>
      </c>
    </row>
    <row r="157" spans="1:8">
      <c r="A157" s="37" t="s">
        <v>940</v>
      </c>
      <c r="B157" s="37" t="s">
        <v>526</v>
      </c>
      <c r="C157" s="37">
        <v>110.02760356134399</v>
      </c>
      <c r="D157" s="37">
        <v>2.0913740866177801</v>
      </c>
      <c r="E157" s="37">
        <v>0.46053584633821798</v>
      </c>
      <c r="F157" s="37">
        <v>4.5411754660284798</v>
      </c>
      <c r="G157" s="42">
        <v>5.5941447744034396E-6</v>
      </c>
      <c r="H157" s="37">
        <v>3.3543666348441801E-4</v>
      </c>
    </row>
    <row r="158" spans="1:8">
      <c r="A158" s="37" t="s">
        <v>941</v>
      </c>
      <c r="B158" s="37" t="s">
        <v>526</v>
      </c>
      <c r="C158" s="37">
        <v>103.79949604103101</v>
      </c>
      <c r="D158" s="37">
        <v>2.0884377053846799</v>
      </c>
      <c r="E158" s="37">
        <v>0.49490326174163002</v>
      </c>
      <c r="F158" s="37">
        <v>4.2198907682184004</v>
      </c>
      <c r="G158" s="42">
        <v>2.4442071647381801E-5</v>
      </c>
      <c r="H158" s="37">
        <v>1.16906997109698E-3</v>
      </c>
    </row>
    <row r="159" spans="1:8">
      <c r="A159" s="37" t="s">
        <v>942</v>
      </c>
      <c r="B159" s="37" t="s">
        <v>526</v>
      </c>
      <c r="C159" s="37">
        <v>36.646892479686798</v>
      </c>
      <c r="D159" s="37">
        <v>2.0874623740774898</v>
      </c>
      <c r="E159" s="37">
        <v>0.69813357934917197</v>
      </c>
      <c r="F159" s="37">
        <v>2.9900615524374299</v>
      </c>
      <c r="G159" s="37">
        <v>2.7892123532281001E-3</v>
      </c>
      <c r="H159" s="37">
        <v>4.42295531756687E-2</v>
      </c>
    </row>
    <row r="160" spans="1:8">
      <c r="A160" s="37" t="s">
        <v>943</v>
      </c>
      <c r="B160" s="37" t="s">
        <v>526</v>
      </c>
      <c r="C160" s="37">
        <v>252.57012862329501</v>
      </c>
      <c r="D160" s="37">
        <v>2.0867725715945502</v>
      </c>
      <c r="E160" s="37">
        <v>0.38216772306167501</v>
      </c>
      <c r="F160" s="37">
        <v>5.46035796763974</v>
      </c>
      <c r="G160" s="42">
        <v>4.7517550777762902E-8</v>
      </c>
      <c r="H160" s="42">
        <v>6.2247991518869503E-6</v>
      </c>
    </row>
    <row r="161" spans="1:8">
      <c r="A161" s="37" t="s">
        <v>944</v>
      </c>
      <c r="B161" s="37" t="s">
        <v>945</v>
      </c>
      <c r="C161" s="37">
        <v>567.57108047023803</v>
      </c>
      <c r="D161" s="37">
        <v>2.0834915241014298</v>
      </c>
      <c r="E161" s="37">
        <v>0.44982067073921</v>
      </c>
      <c r="F161" s="37">
        <v>4.63182699158207</v>
      </c>
      <c r="G161" s="42">
        <v>3.6245298124379299E-6</v>
      </c>
      <c r="H161" s="37">
        <v>2.41248235121071E-4</v>
      </c>
    </row>
    <row r="162" spans="1:8">
      <c r="A162" s="37" t="s">
        <v>946</v>
      </c>
      <c r="B162" s="37" t="s">
        <v>526</v>
      </c>
      <c r="C162" s="37">
        <v>328.82900329626102</v>
      </c>
      <c r="D162" s="37">
        <v>2.0812671404252798</v>
      </c>
      <c r="E162" s="37">
        <v>0.45535197795473698</v>
      </c>
      <c r="F162" s="37">
        <v>4.5706777200650803</v>
      </c>
      <c r="G162" s="42">
        <v>4.8614943584952001E-6</v>
      </c>
      <c r="H162" s="37">
        <v>2.98466729764689E-4</v>
      </c>
    </row>
    <row r="163" spans="1:8">
      <c r="A163" s="37" t="s">
        <v>947</v>
      </c>
      <c r="B163" s="37" t="s">
        <v>948</v>
      </c>
      <c r="C163" s="37">
        <v>75.309014510460003</v>
      </c>
      <c r="D163" s="37">
        <v>2.0801698941870201</v>
      </c>
      <c r="E163" s="37">
        <v>0.65943469647975195</v>
      </c>
      <c r="F163" s="37">
        <v>3.1544744389271</v>
      </c>
      <c r="G163" s="37">
        <v>1.60787462560257E-3</v>
      </c>
      <c r="H163" s="37">
        <v>2.9429976428143999E-2</v>
      </c>
    </row>
    <row r="164" spans="1:8">
      <c r="A164" s="37" t="s">
        <v>949</v>
      </c>
      <c r="B164" s="37" t="s">
        <v>526</v>
      </c>
      <c r="C164" s="37">
        <v>99.426399734916799</v>
      </c>
      <c r="D164" s="37">
        <v>2.0772426831906898</v>
      </c>
      <c r="E164" s="37">
        <v>0.49627462792128202</v>
      </c>
      <c r="F164" s="37">
        <v>4.1856717356104198</v>
      </c>
      <c r="G164" s="42">
        <v>2.8432400358366801E-5</v>
      </c>
      <c r="H164" s="37">
        <v>1.3170476985822699E-3</v>
      </c>
    </row>
    <row r="165" spans="1:8">
      <c r="A165" s="37" t="s">
        <v>950</v>
      </c>
      <c r="B165" s="37" t="s">
        <v>526</v>
      </c>
      <c r="C165" s="37">
        <v>1909.5181958739299</v>
      </c>
      <c r="D165" s="37">
        <v>2.0650646101347299</v>
      </c>
      <c r="E165" s="37">
        <v>0.39357130210552899</v>
      </c>
      <c r="F165" s="37">
        <v>5.2469898061343496</v>
      </c>
      <c r="G165" s="42">
        <v>1.54604449828381E-7</v>
      </c>
      <c r="H165" s="42">
        <v>1.6913562338405901E-5</v>
      </c>
    </row>
    <row r="166" spans="1:8">
      <c r="A166" s="37" t="s">
        <v>951</v>
      </c>
      <c r="B166" s="37" t="s">
        <v>526</v>
      </c>
      <c r="C166" s="37">
        <v>37.6440369388581</v>
      </c>
      <c r="D166" s="37">
        <v>2.0617757301090598</v>
      </c>
      <c r="E166" s="37">
        <v>0.69023360071955897</v>
      </c>
      <c r="F166" s="37">
        <v>2.9870694906183801</v>
      </c>
      <c r="G166" s="37">
        <v>2.81665690494647E-3</v>
      </c>
      <c r="H166" s="37">
        <v>4.4561678895410899E-2</v>
      </c>
    </row>
    <row r="167" spans="1:8">
      <c r="A167" s="37" t="s">
        <v>952</v>
      </c>
      <c r="B167" s="37" t="s">
        <v>526</v>
      </c>
      <c r="C167" s="37">
        <v>271.69703231718103</v>
      </c>
      <c r="D167" s="37">
        <v>2.0610292782930002</v>
      </c>
      <c r="E167" s="37">
        <v>0.38872524122082402</v>
      </c>
      <c r="F167" s="37">
        <v>5.3020207070170304</v>
      </c>
      <c r="G167" s="42">
        <v>1.14527846905539E-7</v>
      </c>
      <c r="H167" s="42">
        <v>1.33078769904306E-5</v>
      </c>
    </row>
    <row r="168" spans="1:8">
      <c r="A168" s="37" t="s">
        <v>953</v>
      </c>
      <c r="B168" s="37" t="s">
        <v>526</v>
      </c>
      <c r="C168" s="37">
        <v>2114.8975916671602</v>
      </c>
      <c r="D168" s="37">
        <v>2.0572887484957598</v>
      </c>
      <c r="E168" s="37">
        <v>0.31963939550848902</v>
      </c>
      <c r="F168" s="37">
        <v>6.4362803127661499</v>
      </c>
      <c r="G168" s="42">
        <v>1.2243683035698699E-10</v>
      </c>
      <c r="H168" s="42">
        <v>3.6495047680465998E-8</v>
      </c>
    </row>
    <row r="169" spans="1:8">
      <c r="A169" s="37" t="s">
        <v>954</v>
      </c>
      <c r="B169" s="37" t="s">
        <v>955</v>
      </c>
      <c r="C169" s="37">
        <v>93.781410949115795</v>
      </c>
      <c r="D169" s="37">
        <v>2.0551411952118599</v>
      </c>
      <c r="E169" s="37">
        <v>0.57901050666873899</v>
      </c>
      <c r="F169" s="37">
        <v>3.5494022501177902</v>
      </c>
      <c r="G169" s="37">
        <v>3.8610678463580798E-4</v>
      </c>
      <c r="H169" s="37">
        <v>1.06306000530183E-2</v>
      </c>
    </row>
    <row r="170" spans="1:8">
      <c r="A170" s="37" t="s">
        <v>956</v>
      </c>
      <c r="B170" s="37" t="s">
        <v>526</v>
      </c>
      <c r="C170" s="37">
        <v>139.55330342880299</v>
      </c>
      <c r="D170" s="37">
        <v>2.0506257241089298</v>
      </c>
      <c r="E170" s="37">
        <v>0.54999149110591905</v>
      </c>
      <c r="F170" s="37">
        <v>3.7284680895436102</v>
      </c>
      <c r="G170" s="37">
        <v>1.9264729717848701E-4</v>
      </c>
      <c r="H170" s="37">
        <v>6.1183319201524797E-3</v>
      </c>
    </row>
    <row r="171" spans="1:8">
      <c r="A171" s="37" t="s">
        <v>957</v>
      </c>
      <c r="B171" s="37" t="s">
        <v>526</v>
      </c>
      <c r="C171" s="37">
        <v>797.31601318504397</v>
      </c>
      <c r="D171" s="37">
        <v>2.0498190112978998</v>
      </c>
      <c r="E171" s="37">
        <v>0.31322050549564601</v>
      </c>
      <c r="F171" s="37">
        <v>6.5443321089538102</v>
      </c>
      <c r="G171" s="42">
        <v>5.9761858832033599E-11</v>
      </c>
      <c r="H171" s="42">
        <v>2.01085756686263E-8</v>
      </c>
    </row>
    <row r="172" spans="1:8">
      <c r="A172" s="37" t="s">
        <v>958</v>
      </c>
      <c r="B172" s="37" t="s">
        <v>959</v>
      </c>
      <c r="C172" s="37">
        <v>58.906410949115802</v>
      </c>
      <c r="D172" s="37">
        <v>2.0460120610702499</v>
      </c>
      <c r="E172" s="37">
        <v>0.57836815433372102</v>
      </c>
      <c r="F172" s="37">
        <v>3.5375600225210402</v>
      </c>
      <c r="G172" s="37">
        <v>4.0384238470323001E-4</v>
      </c>
      <c r="H172" s="37">
        <v>1.0940924904214199E-2</v>
      </c>
    </row>
    <row r="173" spans="1:8">
      <c r="A173" s="37" t="s">
        <v>960</v>
      </c>
      <c r="B173" s="37" t="s">
        <v>526</v>
      </c>
      <c r="C173" s="37">
        <v>325.09106925603902</v>
      </c>
      <c r="D173" s="37">
        <v>2.0456224953459601</v>
      </c>
      <c r="E173" s="37">
        <v>0.33634731927612499</v>
      </c>
      <c r="F173" s="37">
        <v>6.0818754249282501</v>
      </c>
      <c r="G173" s="42">
        <v>1.18784847397641E-9</v>
      </c>
      <c r="H173" s="42">
        <v>2.49290607798702E-7</v>
      </c>
    </row>
    <row r="174" spans="1:8">
      <c r="A174" s="37" t="s">
        <v>961</v>
      </c>
      <c r="B174" s="37" t="s">
        <v>962</v>
      </c>
      <c r="C174" s="37">
        <v>68.183062663517106</v>
      </c>
      <c r="D174" s="37">
        <v>2.03562363702195</v>
      </c>
      <c r="E174" s="37">
        <v>0.48786467046024001</v>
      </c>
      <c r="F174" s="37">
        <v>4.17251701194429</v>
      </c>
      <c r="G174" s="42">
        <v>3.0125309871922599E-5</v>
      </c>
      <c r="H174" s="37">
        <v>1.38280919289284E-3</v>
      </c>
    </row>
    <row r="175" spans="1:8">
      <c r="A175" s="37" t="s">
        <v>963</v>
      </c>
      <c r="B175" s="37" t="s">
        <v>526</v>
      </c>
      <c r="C175" s="37">
        <v>1879.21581659657</v>
      </c>
      <c r="D175" s="37">
        <v>2.0355218236655102</v>
      </c>
      <c r="E175" s="37">
        <v>0.296095852799659</v>
      </c>
      <c r="F175" s="37">
        <v>6.8745367569966103</v>
      </c>
      <c r="G175" s="42">
        <v>6.2191621607898101E-12</v>
      </c>
      <c r="H175" s="42">
        <v>2.55819016321928E-9</v>
      </c>
    </row>
    <row r="176" spans="1:8">
      <c r="A176" s="37" t="s">
        <v>964</v>
      </c>
      <c r="B176" s="37" t="s">
        <v>965</v>
      </c>
      <c r="C176" s="37">
        <v>111.16878495937399</v>
      </c>
      <c r="D176" s="37">
        <v>2.02974707875723</v>
      </c>
      <c r="E176" s="37">
        <v>0.49586099992532701</v>
      </c>
      <c r="F176" s="37">
        <v>4.0933791507355703</v>
      </c>
      <c r="G176" s="42">
        <v>4.2513169772335802E-5</v>
      </c>
      <c r="H176" s="37">
        <v>1.8524753447195601E-3</v>
      </c>
    </row>
    <row r="177" spans="1:8">
      <c r="A177" s="37" t="s">
        <v>966</v>
      </c>
      <c r="B177" s="37" t="s">
        <v>526</v>
      </c>
      <c r="C177" s="37">
        <v>3735.4321939030901</v>
      </c>
      <c r="D177" s="37">
        <v>2.0282874391728898</v>
      </c>
      <c r="E177" s="37">
        <v>0.23214511419789</v>
      </c>
      <c r="F177" s="37">
        <v>8.7371532508062799</v>
      </c>
      <c r="G177" s="42">
        <v>2.39058086378656E-18</v>
      </c>
      <c r="H177" s="42">
        <v>2.7760550369563799E-15</v>
      </c>
    </row>
    <row r="178" spans="1:8">
      <c r="A178" s="37" t="s">
        <v>967</v>
      </c>
      <c r="B178" s="37" t="s">
        <v>526</v>
      </c>
      <c r="C178" s="37">
        <v>651.10915434795402</v>
      </c>
      <c r="D178" s="37">
        <v>2.0263016812178698</v>
      </c>
      <c r="E178" s="37">
        <v>0.41113886999676702</v>
      </c>
      <c r="F178" s="37">
        <v>4.9285091463957302</v>
      </c>
      <c r="G178" s="42">
        <v>8.2859456297045101E-7</v>
      </c>
      <c r="H178" s="42">
        <v>7.13042024126078E-5</v>
      </c>
    </row>
    <row r="179" spans="1:8">
      <c r="A179" s="37" t="s">
        <v>968</v>
      </c>
      <c r="B179" s="37" t="s">
        <v>526</v>
      </c>
      <c r="C179" s="37">
        <v>64.527603561344193</v>
      </c>
      <c r="D179" s="37">
        <v>2.0204636812614298</v>
      </c>
      <c r="E179" s="37">
        <v>0.65914584765647299</v>
      </c>
      <c r="F179" s="37">
        <v>3.065275596357</v>
      </c>
      <c r="G179" s="37">
        <v>2.1746950373194998E-3</v>
      </c>
      <c r="H179" s="37">
        <v>3.6842630010337898E-2</v>
      </c>
    </row>
    <row r="180" spans="1:8">
      <c r="A180" s="37" t="s">
        <v>969</v>
      </c>
      <c r="B180" s="37" t="s">
        <v>526</v>
      </c>
      <c r="C180" s="37">
        <v>53.780459102172898</v>
      </c>
      <c r="D180" s="37">
        <v>2.0123834259269202</v>
      </c>
      <c r="E180" s="37">
        <v>0.57737782458450204</v>
      </c>
      <c r="F180" s="37">
        <v>3.4853839898944599</v>
      </c>
      <c r="G180" s="37">
        <v>4.91431265014594E-4</v>
      </c>
      <c r="H180" s="37">
        <v>1.27273324992325E-2</v>
      </c>
    </row>
    <row r="181" spans="1:8">
      <c r="A181" s="37" t="s">
        <v>970</v>
      </c>
      <c r="B181" s="37" t="s">
        <v>526</v>
      </c>
      <c r="C181" s="37">
        <v>99.572340367660701</v>
      </c>
      <c r="D181" s="37">
        <v>2.0114650144722401</v>
      </c>
      <c r="E181" s="37">
        <v>0.41778425780952</v>
      </c>
      <c r="F181" s="37">
        <v>4.8146022184237696</v>
      </c>
      <c r="G181" s="42">
        <v>1.47493391583413E-6</v>
      </c>
      <c r="H181" s="37">
        <v>1.1361410429573301E-4</v>
      </c>
    </row>
    <row r="182" spans="1:8">
      <c r="A182" s="37" t="s">
        <v>971</v>
      </c>
      <c r="B182" s="37" t="s">
        <v>526</v>
      </c>
      <c r="C182" s="37">
        <v>76.154507255230001</v>
      </c>
      <c r="D182" s="37">
        <v>1.9999995945936</v>
      </c>
      <c r="E182" s="37">
        <v>0.63076272684077295</v>
      </c>
      <c r="F182" s="37">
        <v>3.1707637586811099</v>
      </c>
      <c r="G182" s="37">
        <v>1.5203873526121699E-3</v>
      </c>
      <c r="H182" s="37">
        <v>2.8349779402696701E-2</v>
      </c>
    </row>
    <row r="183" spans="1:8">
      <c r="A183" s="37" t="s">
        <v>972</v>
      </c>
      <c r="B183" s="37" t="s">
        <v>526</v>
      </c>
      <c r="C183" s="37">
        <v>3789.0518739584199</v>
      </c>
      <c r="D183" s="37">
        <v>1.9970972235564499</v>
      </c>
      <c r="E183" s="37">
        <v>0.32703631065665101</v>
      </c>
      <c r="F183" s="37">
        <v>6.1066528653852101</v>
      </c>
      <c r="G183" s="42">
        <v>1.0174218929179E-9</v>
      </c>
      <c r="H183" s="42">
        <v>2.17972042412943E-7</v>
      </c>
    </row>
    <row r="184" spans="1:8">
      <c r="A184" s="37" t="s">
        <v>973</v>
      </c>
      <c r="B184" s="37" t="s">
        <v>526</v>
      </c>
      <c r="C184" s="37">
        <v>165.103751316776</v>
      </c>
      <c r="D184" s="37">
        <v>1.9937678011525599</v>
      </c>
      <c r="E184" s="37">
        <v>0.49971153090542297</v>
      </c>
      <c r="F184" s="37">
        <v>3.9898374919227302</v>
      </c>
      <c r="G184" s="42">
        <v>6.6118579805869094E-5</v>
      </c>
      <c r="H184" s="37">
        <v>2.6252139592033001E-3</v>
      </c>
    </row>
    <row r="185" spans="1:8">
      <c r="A185" s="37" t="s">
        <v>974</v>
      </c>
      <c r="B185" s="37" t="s">
        <v>526</v>
      </c>
      <c r="C185" s="37">
        <v>275.83345448049602</v>
      </c>
      <c r="D185" s="37">
        <v>1.9911759880723601</v>
      </c>
      <c r="E185" s="37">
        <v>0.40520585063681502</v>
      </c>
      <c r="F185" s="37">
        <v>4.9139862737496598</v>
      </c>
      <c r="G185" s="42">
        <v>8.9243000544837501E-7</v>
      </c>
      <c r="H185" s="42">
        <v>7.5223802959248904E-5</v>
      </c>
    </row>
    <row r="186" spans="1:8">
      <c r="A186" s="37" t="s">
        <v>975</v>
      </c>
      <c r="B186" s="37" t="s">
        <v>526</v>
      </c>
      <c r="C186" s="37">
        <v>169.30330342880299</v>
      </c>
      <c r="D186" s="37">
        <v>1.99039246539478</v>
      </c>
      <c r="E186" s="37">
        <v>0.43283596837023902</v>
      </c>
      <c r="F186" s="37">
        <v>4.5984913705051502</v>
      </c>
      <c r="G186" s="42">
        <v>4.2556133853530697E-6</v>
      </c>
      <c r="H186" s="37">
        <v>2.6930830922017399E-4</v>
      </c>
    </row>
    <row r="187" spans="1:8">
      <c r="A187" s="37" t="s">
        <v>976</v>
      </c>
      <c r="B187" s="37" t="s">
        <v>977</v>
      </c>
      <c r="C187" s="37">
        <v>1379.47623152193</v>
      </c>
      <c r="D187" s="37">
        <v>1.96890887890025</v>
      </c>
      <c r="E187" s="37">
        <v>0.32290796160261298</v>
      </c>
      <c r="F187" s="37">
        <v>6.0974305778291598</v>
      </c>
      <c r="G187" s="42">
        <v>1.07786904219089E-9</v>
      </c>
      <c r="H187" s="42">
        <v>2.28541573100414E-7</v>
      </c>
    </row>
    <row r="188" spans="1:8">
      <c r="A188" s="37" t="s">
        <v>978</v>
      </c>
      <c r="B188" s="37" t="s">
        <v>979</v>
      </c>
      <c r="C188" s="37">
        <v>72.539025724658998</v>
      </c>
      <c r="D188" s="37">
        <v>1.9660522300229799</v>
      </c>
      <c r="E188" s="37">
        <v>0.61502508162004799</v>
      </c>
      <c r="F188" s="37">
        <v>3.1967025228372301</v>
      </c>
      <c r="G188" s="37">
        <v>1.3900820461781201E-3</v>
      </c>
      <c r="H188" s="37">
        <v>2.6521166459875099E-2</v>
      </c>
    </row>
    <row r="189" spans="1:8">
      <c r="A189" s="37" t="s">
        <v>980</v>
      </c>
      <c r="B189" s="37" t="s">
        <v>981</v>
      </c>
      <c r="C189" s="37">
        <v>84.414025724658998</v>
      </c>
      <c r="D189" s="37">
        <v>1.9621975725395999</v>
      </c>
      <c r="E189" s="37">
        <v>0.60500512439512599</v>
      </c>
      <c r="F189" s="37">
        <v>3.2432743020174701</v>
      </c>
      <c r="G189" s="37">
        <v>1.18164388789249E-3</v>
      </c>
      <c r="H189" s="37">
        <v>2.3826342982632299E-2</v>
      </c>
    </row>
    <row r="190" spans="1:8">
      <c r="A190" s="37" t="s">
        <v>982</v>
      </c>
      <c r="B190" s="37" t="s">
        <v>983</v>
      </c>
      <c r="C190" s="37">
        <v>116.534266489945</v>
      </c>
      <c r="D190" s="37">
        <v>1.95545331452875</v>
      </c>
      <c r="E190" s="37">
        <v>0.46663696181651998</v>
      </c>
      <c r="F190" s="37">
        <v>4.19052384302472</v>
      </c>
      <c r="G190" s="42">
        <v>2.7831116572251799E-5</v>
      </c>
      <c r="H190" s="37">
        <v>1.2950284491889199E-3</v>
      </c>
    </row>
    <row r="191" spans="1:8">
      <c r="A191" s="37" t="s">
        <v>984</v>
      </c>
      <c r="B191" s="37" t="s">
        <v>985</v>
      </c>
      <c r="C191" s="37">
        <v>203.538717674179</v>
      </c>
      <c r="D191" s="37">
        <v>1.9516083724655899</v>
      </c>
      <c r="E191" s="37">
        <v>0.36977457371434902</v>
      </c>
      <c r="F191" s="37">
        <v>5.2778327965113396</v>
      </c>
      <c r="G191" s="42">
        <v>1.30720656678864E-7</v>
      </c>
      <c r="H191" s="42">
        <v>1.4936287477301E-5</v>
      </c>
    </row>
    <row r="192" spans="1:8">
      <c r="A192" s="37" t="s">
        <v>986</v>
      </c>
      <c r="B192" s="37" t="s">
        <v>521</v>
      </c>
      <c r="C192" s="37">
        <v>211.50730672506401</v>
      </c>
      <c r="D192" s="37">
        <v>1.9373054338157201</v>
      </c>
      <c r="E192" s="37">
        <v>0.35252796868952502</v>
      </c>
      <c r="F192" s="37">
        <v>5.4954659087544</v>
      </c>
      <c r="G192" s="42">
        <v>3.8968022124655598E-8</v>
      </c>
      <c r="H192" s="42">
        <v>5.2382700067829601E-6</v>
      </c>
    </row>
    <row r="193" spans="1:8">
      <c r="A193" s="37" t="s">
        <v>987</v>
      </c>
      <c r="B193" s="37" t="s">
        <v>526</v>
      </c>
      <c r="C193" s="37">
        <v>989.58759761425097</v>
      </c>
      <c r="D193" s="37">
        <v>1.9372324014752</v>
      </c>
      <c r="E193" s="37">
        <v>0.321701800998624</v>
      </c>
      <c r="F193" s="37">
        <v>6.0218264102397203</v>
      </c>
      <c r="G193" s="42">
        <v>1.7245980440648501E-9</v>
      </c>
      <c r="H193" s="42">
        <v>3.33665902565435E-7</v>
      </c>
    </row>
    <row r="194" spans="1:8">
      <c r="A194" s="37" t="s">
        <v>988</v>
      </c>
      <c r="B194" s="37" t="s">
        <v>989</v>
      </c>
      <c r="C194" s="37">
        <v>146.084714377918</v>
      </c>
      <c r="D194" s="37">
        <v>1.93391069191614</v>
      </c>
      <c r="E194" s="37">
        <v>0.34475697269656902</v>
      </c>
      <c r="F194" s="37">
        <v>5.6094897132602197</v>
      </c>
      <c r="G194" s="42">
        <v>2.02924058034037E-8</v>
      </c>
      <c r="H194" s="42">
        <v>2.9599568096354898E-6</v>
      </c>
    </row>
    <row r="195" spans="1:8">
      <c r="A195" s="37" t="s">
        <v>990</v>
      </c>
      <c r="B195" s="37" t="s">
        <v>526</v>
      </c>
      <c r="C195" s="37">
        <v>906.34775988014303</v>
      </c>
      <c r="D195" s="37">
        <v>1.9321310062456101</v>
      </c>
      <c r="E195" s="37">
        <v>0.31260623543714</v>
      </c>
      <c r="F195" s="37">
        <v>6.1807180638728099</v>
      </c>
      <c r="G195" s="42">
        <v>6.38106870042673E-10</v>
      </c>
      <c r="H195" s="42">
        <v>1.4746004490076001E-7</v>
      </c>
    </row>
    <row r="196" spans="1:8">
      <c r="A196" s="37" t="s">
        <v>991</v>
      </c>
      <c r="B196" s="37" t="s">
        <v>526</v>
      </c>
      <c r="C196" s="37">
        <v>79.925447887973903</v>
      </c>
      <c r="D196" s="37">
        <v>1.9310522762434901</v>
      </c>
      <c r="E196" s="37">
        <v>0.62298889588703998</v>
      </c>
      <c r="F196" s="37">
        <v>3.0996576166802599</v>
      </c>
      <c r="G196" s="37">
        <v>1.93744462268744E-3</v>
      </c>
      <c r="H196" s="37">
        <v>3.4028542745356501E-2</v>
      </c>
    </row>
    <row r="197" spans="1:8">
      <c r="A197" s="37" t="s">
        <v>992</v>
      </c>
      <c r="B197" s="37" t="s">
        <v>526</v>
      </c>
      <c r="C197" s="37">
        <v>41.7690369388581</v>
      </c>
      <c r="D197" s="37">
        <v>1.9259990630300701</v>
      </c>
      <c r="E197" s="37">
        <v>0.59477578886487004</v>
      </c>
      <c r="F197" s="37">
        <v>3.2381934488386599</v>
      </c>
      <c r="G197" s="37">
        <v>1.20289215443775E-3</v>
      </c>
      <c r="H197" s="37">
        <v>2.4094121264212901E-2</v>
      </c>
    </row>
    <row r="198" spans="1:8">
      <c r="A198" s="37" t="s">
        <v>993</v>
      </c>
      <c r="B198" s="37" t="s">
        <v>526</v>
      </c>
      <c r="C198" s="37">
        <v>171.09613654123299</v>
      </c>
      <c r="D198" s="37">
        <v>1.9178406809867901</v>
      </c>
      <c r="E198" s="37">
        <v>0.46841223394864201</v>
      </c>
      <c r="F198" s="37">
        <v>4.0943437040909201</v>
      </c>
      <c r="G198" s="42">
        <v>4.2336588896080103E-5</v>
      </c>
      <c r="H198" s="37">
        <v>1.8513395941050701E-3</v>
      </c>
    </row>
    <row r="199" spans="1:8">
      <c r="A199" s="37" t="s">
        <v>994</v>
      </c>
      <c r="B199" s="37" t="s">
        <v>526</v>
      </c>
      <c r="C199" s="37">
        <v>127.917833112431</v>
      </c>
      <c r="D199" s="37">
        <v>1.90948751173506</v>
      </c>
      <c r="E199" s="37">
        <v>0.40083647678547302</v>
      </c>
      <c r="F199" s="37">
        <v>4.7637568492974696</v>
      </c>
      <c r="G199" s="42">
        <v>1.9002146359469399E-6</v>
      </c>
      <c r="H199" s="37">
        <v>1.4058170653784399E-4</v>
      </c>
    </row>
    <row r="200" spans="1:8">
      <c r="A200" s="37" t="s">
        <v>995</v>
      </c>
      <c r="B200" s="37" t="s">
        <v>526</v>
      </c>
      <c r="C200" s="37">
        <v>117.655459102173</v>
      </c>
      <c r="D200" s="37">
        <v>1.90689027886465</v>
      </c>
      <c r="E200" s="37">
        <v>0.56791043823665699</v>
      </c>
      <c r="F200" s="37">
        <v>3.3577306393336901</v>
      </c>
      <c r="G200" s="37">
        <v>7.85851521402353E-4</v>
      </c>
      <c r="H200" s="37">
        <v>1.7878991416683799E-2</v>
      </c>
    </row>
    <row r="201" spans="1:8">
      <c r="A201" s="37" t="s">
        <v>996</v>
      </c>
      <c r="B201" s="37" t="s">
        <v>526</v>
      </c>
      <c r="C201" s="37">
        <v>87.192581132946202</v>
      </c>
      <c r="D201" s="37">
        <v>1.9056074109611201</v>
      </c>
      <c r="E201" s="37">
        <v>0.465021933943088</v>
      </c>
      <c r="F201" s="37">
        <v>4.0978871572848004</v>
      </c>
      <c r="G201" s="42">
        <v>4.16938436953375E-5</v>
      </c>
      <c r="H201" s="37">
        <v>1.8362254460000101E-3</v>
      </c>
    </row>
    <row r="202" spans="1:8">
      <c r="A202" s="37" t="s">
        <v>997</v>
      </c>
      <c r="B202" s="52" t="s">
        <v>998</v>
      </c>
      <c r="C202" s="37">
        <v>313.32393601106702</v>
      </c>
      <c r="D202" s="37">
        <v>1.9032405576001099</v>
      </c>
      <c r="E202" s="37">
        <v>0.374477218769522</v>
      </c>
      <c r="F202" s="37">
        <v>5.0823934333145404</v>
      </c>
      <c r="G202" s="42">
        <v>3.7270842035439403E-7</v>
      </c>
      <c r="H202" s="42">
        <v>3.6329355836155501E-5</v>
      </c>
    </row>
    <row r="203" spans="1:8">
      <c r="A203" s="37" t="s">
        <v>999</v>
      </c>
      <c r="B203" s="37" t="s">
        <v>526</v>
      </c>
      <c r="C203" s="37">
        <v>87.163073877716101</v>
      </c>
      <c r="D203" s="37">
        <v>1.90251183076963</v>
      </c>
      <c r="E203" s="37">
        <v>0.58366401428348502</v>
      </c>
      <c r="F203" s="37">
        <v>3.2596010447983201</v>
      </c>
      <c r="G203" s="37">
        <v>1.11569030614856E-3</v>
      </c>
      <c r="H203" s="37">
        <v>2.2809545255027201E-2</v>
      </c>
    </row>
    <row r="204" spans="1:8">
      <c r="A204" s="37" t="s">
        <v>1000</v>
      </c>
      <c r="B204" s="37" t="s">
        <v>526</v>
      </c>
      <c r="C204" s="37">
        <v>74.069484826831996</v>
      </c>
      <c r="D204" s="37">
        <v>1.90230288308275</v>
      </c>
      <c r="E204" s="37">
        <v>0.63572772578728698</v>
      </c>
      <c r="F204" s="37">
        <v>2.9923232948931702</v>
      </c>
      <c r="G204" s="37">
        <v>2.7686289501162599E-3</v>
      </c>
      <c r="H204" s="37">
        <v>4.3970958777637903E-2</v>
      </c>
    </row>
    <row r="205" spans="1:8">
      <c r="A205" s="37" t="s">
        <v>1001</v>
      </c>
      <c r="B205" s="37" t="s">
        <v>1002</v>
      </c>
      <c r="C205" s="37">
        <v>54.395940632743901</v>
      </c>
      <c r="D205" s="37">
        <v>1.89885291211049</v>
      </c>
      <c r="E205" s="37">
        <v>0.59743015767604302</v>
      </c>
      <c r="F205" s="37">
        <v>3.1783680279831898</v>
      </c>
      <c r="G205" s="37">
        <v>1.48106625017635E-3</v>
      </c>
      <c r="H205" s="37">
        <v>2.77170969675859E-2</v>
      </c>
    </row>
    <row r="206" spans="1:8">
      <c r="A206" s="37" t="s">
        <v>1003</v>
      </c>
      <c r="B206" s="37" t="s">
        <v>526</v>
      </c>
      <c r="C206" s="37">
        <v>188.95590699014701</v>
      </c>
      <c r="D206" s="37">
        <v>1.8964952862236499</v>
      </c>
      <c r="E206" s="37">
        <v>0.37933227180322698</v>
      </c>
      <c r="F206" s="37">
        <v>4.9995621970372</v>
      </c>
      <c r="G206" s="42">
        <v>5.7460634998206802E-7</v>
      </c>
      <c r="H206" s="42">
        <v>5.2291720354341598E-5</v>
      </c>
    </row>
    <row r="207" spans="1:8">
      <c r="A207" s="37" t="s">
        <v>1004</v>
      </c>
      <c r="B207" s="37" t="s">
        <v>526</v>
      </c>
      <c r="C207" s="37">
        <v>477.92768732784299</v>
      </c>
      <c r="D207" s="37">
        <v>1.8943896812463701</v>
      </c>
      <c r="E207" s="37">
        <v>0.36879427001248</v>
      </c>
      <c r="F207" s="37">
        <v>5.1367112650157596</v>
      </c>
      <c r="G207" s="42">
        <v>2.7958801105613702E-7</v>
      </c>
      <c r="H207" s="42">
        <v>2.84667654623345E-5</v>
      </c>
    </row>
    <row r="208" spans="1:8">
      <c r="A208" s="37" t="s">
        <v>1005</v>
      </c>
      <c r="B208" s="37" t="s">
        <v>526</v>
      </c>
      <c r="C208" s="37">
        <v>151.05520712268799</v>
      </c>
      <c r="D208" s="37">
        <v>1.88135535331222</v>
      </c>
      <c r="E208" s="37">
        <v>0.385843670482312</v>
      </c>
      <c r="F208" s="37">
        <v>4.8759523538651903</v>
      </c>
      <c r="G208" s="42">
        <v>1.0828474533820501E-6</v>
      </c>
      <c r="H208" s="42">
        <v>8.8376680848050202E-5</v>
      </c>
    </row>
    <row r="209" spans="1:8">
      <c r="A209" s="37" t="s">
        <v>1006</v>
      </c>
      <c r="B209" s="37" t="s">
        <v>526</v>
      </c>
      <c r="C209" s="37">
        <v>108.70019590848899</v>
      </c>
      <c r="D209" s="37">
        <v>1.87685155831864</v>
      </c>
      <c r="E209" s="37">
        <v>0.47524856252518799</v>
      </c>
      <c r="F209" s="37">
        <v>3.9491998636380301</v>
      </c>
      <c r="G209" s="42">
        <v>7.84128612337867E-5</v>
      </c>
      <c r="H209" s="37">
        <v>2.9482949122400198E-3</v>
      </c>
    </row>
    <row r="210" spans="1:8">
      <c r="A210" s="37" t="s">
        <v>1007</v>
      </c>
      <c r="B210" s="37" t="s">
        <v>526</v>
      </c>
      <c r="C210" s="37">
        <v>4222.3119254423</v>
      </c>
      <c r="D210" s="37">
        <v>1.8734270976985401</v>
      </c>
      <c r="E210" s="37">
        <v>0.32669817782369498</v>
      </c>
      <c r="F210" s="37">
        <v>5.7344277527912899</v>
      </c>
      <c r="G210" s="42">
        <v>9.7842119000045808E-9</v>
      </c>
      <c r="H210" s="42">
        <v>1.52448398596511E-6</v>
      </c>
    </row>
    <row r="211" spans="1:8">
      <c r="A211" s="37" t="s">
        <v>1008</v>
      </c>
      <c r="B211" s="37" t="s">
        <v>526</v>
      </c>
      <c r="C211" s="37">
        <v>291.24017348009102</v>
      </c>
      <c r="D211" s="37">
        <v>1.87108976026207</v>
      </c>
      <c r="E211" s="37">
        <v>0.34442737831186399</v>
      </c>
      <c r="F211" s="37">
        <v>5.43246523964737</v>
      </c>
      <c r="G211" s="42">
        <v>5.5580783063912097E-8</v>
      </c>
      <c r="H211" s="42">
        <v>7.0130672716287197E-6</v>
      </c>
    </row>
    <row r="212" spans="1:8">
      <c r="A212" s="37" t="s">
        <v>1009</v>
      </c>
      <c r="B212" s="37" t="s">
        <v>526</v>
      </c>
      <c r="C212" s="37">
        <v>154.810918204346</v>
      </c>
      <c r="D212" s="37">
        <v>1.8709437586659501</v>
      </c>
      <c r="E212" s="37">
        <v>0.37968210472525898</v>
      </c>
      <c r="F212" s="37">
        <v>4.9276585211193504</v>
      </c>
      <c r="G212" s="42">
        <v>8.3220898221244203E-7</v>
      </c>
      <c r="H212" s="42">
        <v>7.1316842238180396E-5</v>
      </c>
    </row>
    <row r="213" spans="1:8">
      <c r="A213" s="37" t="s">
        <v>1010</v>
      </c>
      <c r="B213" s="37" t="s">
        <v>526</v>
      </c>
      <c r="C213" s="37">
        <v>51.903555408287097</v>
      </c>
      <c r="D213" s="37">
        <v>1.8694156706617999</v>
      </c>
      <c r="E213" s="37">
        <v>0.48304223467441298</v>
      </c>
      <c r="F213" s="37">
        <v>3.8700874094826401</v>
      </c>
      <c r="G213" s="37">
        <v>1.08796338174595E-4</v>
      </c>
      <c r="H213" s="37">
        <v>3.7990055810473598E-3</v>
      </c>
    </row>
    <row r="214" spans="1:8">
      <c r="A214" s="37" t="s">
        <v>1011</v>
      </c>
      <c r="B214" s="37" t="s">
        <v>526</v>
      </c>
      <c r="C214" s="37">
        <v>40.523796173572599</v>
      </c>
      <c r="D214" s="37">
        <v>1.8624961492447401</v>
      </c>
      <c r="E214" s="37">
        <v>0.59819954410860798</v>
      </c>
      <c r="F214" s="37">
        <v>3.1135031238114599</v>
      </c>
      <c r="G214" s="37">
        <v>1.84880552802235E-3</v>
      </c>
      <c r="H214" s="37">
        <v>3.2950072179233597E-2</v>
      </c>
    </row>
    <row r="215" spans="1:8">
      <c r="A215" s="37" t="s">
        <v>1012</v>
      </c>
      <c r="B215" s="37" t="s">
        <v>526</v>
      </c>
      <c r="C215" s="37">
        <v>62.533314643001603</v>
      </c>
      <c r="D215" s="37">
        <v>1.86249608866712</v>
      </c>
      <c r="E215" s="37">
        <v>0.60011544042669196</v>
      </c>
      <c r="F215" s="37">
        <v>3.10356302004636</v>
      </c>
      <c r="G215" s="37">
        <v>1.9120550848340499E-3</v>
      </c>
      <c r="H215" s="37">
        <v>3.3819826495155102E-2</v>
      </c>
    </row>
    <row r="216" spans="1:8">
      <c r="A216" s="37" t="s">
        <v>1013</v>
      </c>
      <c r="B216" s="37" t="s">
        <v>526</v>
      </c>
      <c r="C216" s="37">
        <v>64.927351581859696</v>
      </c>
      <c r="D216" s="37">
        <v>1.85560989175291</v>
      </c>
      <c r="E216" s="37">
        <v>0.46069021369625301</v>
      </c>
      <c r="F216" s="37">
        <v>4.0278908398439803</v>
      </c>
      <c r="G216" s="42">
        <v>5.6279461246073597E-5</v>
      </c>
      <c r="H216" s="37">
        <v>2.3289731980845E-3</v>
      </c>
    </row>
    <row r="217" spans="1:8">
      <c r="A217" s="37" t="s">
        <v>1014</v>
      </c>
      <c r="B217" s="37" t="s">
        <v>526</v>
      </c>
      <c r="C217" s="37">
        <v>664.11836476690405</v>
      </c>
      <c r="D217" s="37">
        <v>1.8547561714624901</v>
      </c>
      <c r="E217" s="37">
        <v>0.359229350369906</v>
      </c>
      <c r="F217" s="37">
        <v>5.1631532043598796</v>
      </c>
      <c r="G217" s="42">
        <v>2.4282423815258602E-7</v>
      </c>
      <c r="H217" s="42">
        <v>2.5045813200472999E-5</v>
      </c>
    </row>
    <row r="218" spans="1:8">
      <c r="A218" s="37" t="s">
        <v>1015</v>
      </c>
      <c r="B218" s="37" t="s">
        <v>1016</v>
      </c>
      <c r="C218" s="37">
        <v>813.92743466837203</v>
      </c>
      <c r="D218" s="37">
        <v>1.8515091854749499</v>
      </c>
      <c r="E218" s="37">
        <v>0.26073036120822302</v>
      </c>
      <c r="F218" s="37">
        <v>7.1012412090984096</v>
      </c>
      <c r="G218" s="42">
        <v>1.2364136181752301E-12</v>
      </c>
      <c r="H218" s="42">
        <v>5.6509597522244396E-10</v>
      </c>
    </row>
    <row r="219" spans="1:8">
      <c r="A219" s="37" t="s">
        <v>1017</v>
      </c>
      <c r="B219" s="37" t="s">
        <v>1018</v>
      </c>
      <c r="C219" s="37">
        <v>54.896892479686798</v>
      </c>
      <c r="D219" s="37">
        <v>1.8395350486858599</v>
      </c>
      <c r="E219" s="37">
        <v>0.54562197039848803</v>
      </c>
      <c r="F219" s="37">
        <v>3.3714460716132399</v>
      </c>
      <c r="G219" s="37">
        <v>7.4774676713902904E-4</v>
      </c>
      <c r="H219" s="37">
        <v>1.73185898195365E-2</v>
      </c>
    </row>
    <row r="220" spans="1:8">
      <c r="A220" s="37" t="s">
        <v>1019</v>
      </c>
      <c r="B220" s="37" t="s">
        <v>1020</v>
      </c>
      <c r="C220" s="37">
        <v>858.748432052098</v>
      </c>
      <c r="D220" s="37">
        <v>1.8388789410937001</v>
      </c>
      <c r="E220" s="37">
        <v>0.28170052382104599</v>
      </c>
      <c r="F220" s="37">
        <v>6.5277796297669397</v>
      </c>
      <c r="G220" s="42">
        <v>6.6751809060734696E-11</v>
      </c>
      <c r="H220" s="42">
        <v>2.17918167770179E-8</v>
      </c>
    </row>
    <row r="221" spans="1:8">
      <c r="A221" s="37" t="s">
        <v>1021</v>
      </c>
      <c r="B221" s="37" t="s">
        <v>1022</v>
      </c>
      <c r="C221" s="37">
        <v>84.045688653259404</v>
      </c>
      <c r="D221" s="37">
        <v>1.8337828455101399</v>
      </c>
      <c r="E221" s="37">
        <v>0.46528615506312898</v>
      </c>
      <c r="F221" s="37">
        <v>3.9411936623416999</v>
      </c>
      <c r="G221" s="42">
        <v>8.1077132246761105E-5</v>
      </c>
      <c r="H221" s="37">
        <v>3.0219088866960801E-3</v>
      </c>
    </row>
    <row r="222" spans="1:8">
      <c r="A222" s="37" t="s">
        <v>1023</v>
      </c>
      <c r="B222" s="37" t="s">
        <v>1024</v>
      </c>
      <c r="C222" s="37">
        <v>54.163073877716101</v>
      </c>
      <c r="D222" s="37">
        <v>1.8268508241140899</v>
      </c>
      <c r="E222" s="37">
        <v>0.50613232226231497</v>
      </c>
      <c r="F222" s="37">
        <v>3.6094332326937999</v>
      </c>
      <c r="G222" s="37">
        <v>3.06866742675913E-4</v>
      </c>
      <c r="H222" s="37">
        <v>8.9904961490249406E-3</v>
      </c>
    </row>
    <row r="223" spans="1:8">
      <c r="A223" s="37" t="s">
        <v>1025</v>
      </c>
      <c r="B223" s="37" t="s">
        <v>1026</v>
      </c>
      <c r="C223" s="37">
        <v>184.49017348009099</v>
      </c>
      <c r="D223" s="37">
        <v>1.82312213739021</v>
      </c>
      <c r="E223" s="37">
        <v>0.334840576847803</v>
      </c>
      <c r="F223" s="37">
        <v>5.4447467345598497</v>
      </c>
      <c r="G223" s="42">
        <v>5.1879146943879E-8</v>
      </c>
      <c r="H223" s="42">
        <v>6.6370497525825497E-6</v>
      </c>
    </row>
    <row r="224" spans="1:8">
      <c r="A224" s="37" t="s">
        <v>1027</v>
      </c>
      <c r="B224" s="37" t="s">
        <v>526</v>
      </c>
      <c r="C224" s="37">
        <v>315.97208838817602</v>
      </c>
      <c r="D224" s="37">
        <v>1.8231220405937001</v>
      </c>
      <c r="E224" s="37">
        <v>0.45976362855157699</v>
      </c>
      <c r="F224" s="37">
        <v>3.96534638100277</v>
      </c>
      <c r="G224" s="42">
        <v>7.3289440793988504E-5</v>
      </c>
      <c r="H224" s="37">
        <v>2.82274143971903E-3</v>
      </c>
    </row>
    <row r="225" spans="1:8">
      <c r="A225" s="37" t="s">
        <v>1028</v>
      </c>
      <c r="B225" s="37" t="s">
        <v>1029</v>
      </c>
      <c r="C225" s="37">
        <v>71.910218336887397</v>
      </c>
      <c r="D225" s="37">
        <v>1.8220014274932801</v>
      </c>
      <c r="E225" s="37">
        <v>0.56652374530344596</v>
      </c>
      <c r="F225" s="37">
        <v>3.21610778470964</v>
      </c>
      <c r="G225" s="37">
        <v>1.29942018314173E-3</v>
      </c>
      <c r="H225" s="37">
        <v>2.5355953421893701E-2</v>
      </c>
    </row>
    <row r="226" spans="1:8">
      <c r="A226" s="37" t="s">
        <v>1030</v>
      </c>
      <c r="B226" s="37" t="s">
        <v>1031</v>
      </c>
      <c r="C226" s="37">
        <v>489.57553165447302</v>
      </c>
      <c r="D226" s="37">
        <v>1.82182431361589</v>
      </c>
      <c r="E226" s="37">
        <v>0.30944418416209002</v>
      </c>
      <c r="F226" s="37">
        <v>5.8874084790089301</v>
      </c>
      <c r="G226" s="42">
        <v>3.9229828019102496E-9</v>
      </c>
      <c r="H226" s="42">
        <v>6.7801669988981597E-7</v>
      </c>
    </row>
    <row r="227" spans="1:8">
      <c r="A227" s="37" t="s">
        <v>1032</v>
      </c>
      <c r="B227" s="37" t="s">
        <v>526</v>
      </c>
      <c r="C227" s="37">
        <v>125.08281068403301</v>
      </c>
      <c r="D227" s="37">
        <v>1.8171357624982301</v>
      </c>
      <c r="E227" s="37">
        <v>0.43469392143200702</v>
      </c>
      <c r="F227" s="37">
        <v>4.18026494714272</v>
      </c>
      <c r="G227" s="42">
        <v>2.9116964615572701E-5</v>
      </c>
      <c r="H227" s="37">
        <v>1.34270989069167E-3</v>
      </c>
    </row>
    <row r="228" spans="1:8">
      <c r="A228" s="37" t="s">
        <v>1033</v>
      </c>
      <c r="B228" s="37" t="s">
        <v>526</v>
      </c>
      <c r="C228" s="37">
        <v>442.10915434795402</v>
      </c>
      <c r="D228" s="37">
        <v>1.80312531155791</v>
      </c>
      <c r="E228" s="37">
        <v>0.27964956531248097</v>
      </c>
      <c r="F228" s="37">
        <v>6.4478030192648301</v>
      </c>
      <c r="G228" s="42">
        <v>1.13483122969948E-10</v>
      </c>
      <c r="H228" s="42">
        <v>3.4323638090042799E-8</v>
      </c>
    </row>
    <row r="229" spans="1:8">
      <c r="A229" s="37" t="s">
        <v>1034</v>
      </c>
      <c r="B229" s="37" t="s">
        <v>526</v>
      </c>
      <c r="C229" s="37">
        <v>2962.1814947156099</v>
      </c>
      <c r="D229" s="37">
        <v>1.8014322757808801</v>
      </c>
      <c r="E229" s="37">
        <v>0.42376357718322499</v>
      </c>
      <c r="F229" s="37">
        <v>4.2510314070762698</v>
      </c>
      <c r="G229" s="42">
        <v>2.12788323168035E-5</v>
      </c>
      <c r="H229" s="37">
        <v>1.0469898188031101E-3</v>
      </c>
    </row>
    <row r="230" spans="1:8">
      <c r="A230" s="37" t="s">
        <v>1035</v>
      </c>
      <c r="B230" s="37" t="s">
        <v>1036</v>
      </c>
      <c r="C230" s="37">
        <v>2931.3439524923701</v>
      </c>
      <c r="D230" s="37">
        <v>1.7989261338465601</v>
      </c>
      <c r="E230" s="37">
        <v>0.413685766677933</v>
      </c>
      <c r="F230" s="37">
        <v>4.3485328206785399</v>
      </c>
      <c r="G230" s="42">
        <v>1.37051310741633E-5</v>
      </c>
      <c r="H230" s="37">
        <v>7.3404539271436798E-4</v>
      </c>
    </row>
    <row r="231" spans="1:8">
      <c r="A231" s="37" t="s">
        <v>1037</v>
      </c>
      <c r="B231" s="37" t="s">
        <v>526</v>
      </c>
      <c r="C231" s="37">
        <v>345.381046827641</v>
      </c>
      <c r="D231" s="37">
        <v>1.7966177737587701</v>
      </c>
      <c r="E231" s="37">
        <v>0.32301870898010199</v>
      </c>
      <c r="F231" s="37">
        <v>5.5619619663251001</v>
      </c>
      <c r="G231" s="42">
        <v>2.66758438883841E-8</v>
      </c>
      <c r="H231" s="42">
        <v>3.7322590561387499E-6</v>
      </c>
    </row>
    <row r="232" spans="1:8">
      <c r="A232" s="37" t="s">
        <v>1038</v>
      </c>
      <c r="B232" s="37" t="s">
        <v>526</v>
      </c>
      <c r="C232" s="37">
        <v>85.926399734916799</v>
      </c>
      <c r="D232" s="37">
        <v>1.7914130935914001</v>
      </c>
      <c r="E232" s="37">
        <v>0.55911851490914399</v>
      </c>
      <c r="F232" s="37">
        <v>3.2039952994268299</v>
      </c>
      <c r="G232" s="37">
        <v>1.35534689485238E-3</v>
      </c>
      <c r="H232" s="37">
        <v>2.6136785366547201E-2</v>
      </c>
    </row>
    <row r="233" spans="1:8">
      <c r="A233" s="37" t="s">
        <v>1039</v>
      </c>
      <c r="B233" s="37" t="s">
        <v>1040</v>
      </c>
      <c r="C233" s="37">
        <v>152.40419920475</v>
      </c>
      <c r="D233" s="37">
        <v>1.78905395174932</v>
      </c>
      <c r="E233" s="37">
        <v>0.40794995302887899</v>
      </c>
      <c r="F233" s="37">
        <v>4.3854740966783901</v>
      </c>
      <c r="G233" s="42">
        <v>1.1573343060913599E-5</v>
      </c>
      <c r="H233" s="37">
        <v>6.39862760037124E-4</v>
      </c>
    </row>
    <row r="234" spans="1:8">
      <c r="A234" s="37" t="s">
        <v>1041</v>
      </c>
      <c r="B234" s="37" t="s">
        <v>1042</v>
      </c>
      <c r="C234" s="37">
        <v>94.286170183830293</v>
      </c>
      <c r="D234" s="37">
        <v>1.78003407790011</v>
      </c>
      <c r="E234" s="37">
        <v>0.51029901427784496</v>
      </c>
      <c r="F234" s="37">
        <v>3.4882177470382598</v>
      </c>
      <c r="G234" s="37">
        <v>4.8625190781794402E-4</v>
      </c>
      <c r="H234" s="37">
        <v>1.26591683393565E-2</v>
      </c>
    </row>
    <row r="235" spans="1:8">
      <c r="A235" s="37" t="s">
        <v>1043</v>
      </c>
      <c r="B235" s="37" t="s">
        <v>526</v>
      </c>
      <c r="C235" s="37">
        <v>175.40610289863599</v>
      </c>
      <c r="D235" s="37">
        <v>1.7764435284921101</v>
      </c>
      <c r="E235" s="37">
        <v>0.35314522835440698</v>
      </c>
      <c r="F235" s="37">
        <v>5.0303483832133704</v>
      </c>
      <c r="G235" s="42">
        <v>4.8958941352225401E-7</v>
      </c>
      <c r="H235" s="42">
        <v>4.6189841595927497E-5</v>
      </c>
    </row>
    <row r="236" spans="1:8">
      <c r="A236" s="37" t="s">
        <v>1044</v>
      </c>
      <c r="B236" s="37" t="s">
        <v>526</v>
      </c>
      <c r="C236" s="37">
        <v>169.72399208206201</v>
      </c>
      <c r="D236" s="37">
        <v>1.7735400476518699</v>
      </c>
      <c r="E236" s="37">
        <v>0.41505085953339699</v>
      </c>
      <c r="F236" s="37">
        <v>4.27306679871882</v>
      </c>
      <c r="G236" s="42">
        <v>1.92802666347104E-5</v>
      </c>
      <c r="H236" s="37">
        <v>9.6952871363347002E-4</v>
      </c>
    </row>
    <row r="237" spans="1:8">
      <c r="A237" s="37" t="s">
        <v>1045</v>
      </c>
      <c r="B237" s="37" t="s">
        <v>1046</v>
      </c>
      <c r="C237" s="37">
        <v>250.04759234714501</v>
      </c>
      <c r="D237" s="37">
        <v>1.7725892578445901</v>
      </c>
      <c r="E237" s="37">
        <v>0.50233196224321497</v>
      </c>
      <c r="F237" s="37">
        <v>3.5287208282127098</v>
      </c>
      <c r="G237" s="37">
        <v>4.1757338960041798E-4</v>
      </c>
      <c r="H237" s="37">
        <v>1.1247520063008901E-2</v>
      </c>
    </row>
    <row r="238" spans="1:8">
      <c r="A238" s="37" t="s">
        <v>1047</v>
      </c>
      <c r="B238" s="37" t="s">
        <v>526</v>
      </c>
      <c r="C238" s="37">
        <v>172.22113654123299</v>
      </c>
      <c r="D238" s="37">
        <v>1.76840851213685</v>
      </c>
      <c r="E238" s="37">
        <v>0.35501872661566403</v>
      </c>
      <c r="F238" s="37">
        <v>4.9811696667237904</v>
      </c>
      <c r="G238" s="42">
        <v>6.3201096259827504E-7</v>
      </c>
      <c r="H238" s="42">
        <v>5.6762312086282601E-5</v>
      </c>
    </row>
    <row r="239" spans="1:8">
      <c r="A239" s="37" t="s">
        <v>1048</v>
      </c>
      <c r="B239" s="37" t="s">
        <v>526</v>
      </c>
      <c r="C239" s="37">
        <v>804.46324141071398</v>
      </c>
      <c r="D239" s="37">
        <v>1.7628915660601101</v>
      </c>
      <c r="E239" s="37">
        <v>0.38600210525064799</v>
      </c>
      <c r="F239" s="37">
        <v>4.5670516872320803</v>
      </c>
      <c r="G239" s="42">
        <v>4.9463207674238104E-6</v>
      </c>
      <c r="H239" s="37">
        <v>3.0097922847220599E-4</v>
      </c>
    </row>
    <row r="240" spans="1:8">
      <c r="A240" s="37" t="s">
        <v>1049</v>
      </c>
      <c r="B240" s="37" t="s">
        <v>526</v>
      </c>
      <c r="C240" s="37">
        <v>122.82043667377501</v>
      </c>
      <c r="D240" s="37">
        <v>1.76260524861426</v>
      </c>
      <c r="E240" s="37">
        <v>0.43755708803309501</v>
      </c>
      <c r="F240" s="37">
        <v>4.0282863581013402</v>
      </c>
      <c r="G240" s="42">
        <v>5.6184884456380601E-5</v>
      </c>
      <c r="H240" s="37">
        <v>2.3289731980845E-3</v>
      </c>
    </row>
    <row r="241" spans="1:8">
      <c r="A241" s="37" t="s">
        <v>1050</v>
      </c>
      <c r="B241" s="37" t="s">
        <v>1051</v>
      </c>
      <c r="C241" s="37">
        <v>581.141544839517</v>
      </c>
      <c r="D241" s="37">
        <v>1.7525350707254399</v>
      </c>
      <c r="E241" s="37">
        <v>0.311751199891588</v>
      </c>
      <c r="F241" s="37">
        <v>5.6215824392492797</v>
      </c>
      <c r="G241" s="42">
        <v>1.8921616583644799E-8</v>
      </c>
      <c r="H241" s="42">
        <v>2.7797206305415801E-6</v>
      </c>
    </row>
    <row r="242" spans="1:8">
      <c r="A242" s="37" t="s">
        <v>1052</v>
      </c>
      <c r="B242" s="37" t="s">
        <v>526</v>
      </c>
      <c r="C242" s="37">
        <v>179.29062136806499</v>
      </c>
      <c r="D242" s="37">
        <v>1.75123198183239</v>
      </c>
      <c r="E242" s="37">
        <v>0.44761691168453999</v>
      </c>
      <c r="F242" s="37">
        <v>3.9123454367304702</v>
      </c>
      <c r="G242" s="42">
        <v>9.1404039083041404E-5</v>
      </c>
      <c r="H242" s="37">
        <v>3.33908858227516E-3</v>
      </c>
    </row>
    <row r="243" spans="1:8">
      <c r="A243" s="37" t="s">
        <v>1053</v>
      </c>
      <c r="B243" s="37" t="s">
        <v>1054</v>
      </c>
      <c r="C243" s="37">
        <v>347.87026846078902</v>
      </c>
      <c r="D243" s="37">
        <v>1.7496764937215299</v>
      </c>
      <c r="E243" s="37">
        <v>0.41078543570707798</v>
      </c>
      <c r="F243" s="37">
        <v>4.2593440312941997</v>
      </c>
      <c r="G243" s="42">
        <v>2.0502770215909001E-5</v>
      </c>
      <c r="H243" s="37">
        <v>1.02349629861796E-3</v>
      </c>
    </row>
    <row r="244" spans="1:8">
      <c r="A244" s="37" t="s">
        <v>1055</v>
      </c>
      <c r="B244" s="37" t="s">
        <v>526</v>
      </c>
      <c r="C244" s="37">
        <v>66.405459102172898</v>
      </c>
      <c r="D244" s="37">
        <v>1.7487425311921201</v>
      </c>
      <c r="E244" s="37">
        <v>0.49003058256784598</v>
      </c>
      <c r="F244" s="37">
        <v>3.56863957761249</v>
      </c>
      <c r="G244" s="37">
        <v>3.5883966921974799E-4</v>
      </c>
      <c r="H244" s="37">
        <v>1.00548439739E-2</v>
      </c>
    </row>
    <row r="245" spans="1:8">
      <c r="A245" s="37" t="s">
        <v>1056</v>
      </c>
      <c r="B245" s="37" t="s">
        <v>526</v>
      </c>
      <c r="C245" s="37">
        <v>437.66531331758603</v>
      </c>
      <c r="D245" s="37">
        <v>1.74790094827982</v>
      </c>
      <c r="E245" s="37">
        <v>0.37440407506982099</v>
      </c>
      <c r="F245" s="37">
        <v>4.6684880445114301</v>
      </c>
      <c r="G245" s="42">
        <v>3.0342443104202699E-6</v>
      </c>
      <c r="H245" s="37">
        <v>2.0871338706492901E-4</v>
      </c>
    </row>
    <row r="246" spans="1:8">
      <c r="A246" s="37" t="s">
        <v>1057</v>
      </c>
      <c r="B246" s="37" t="s">
        <v>526</v>
      </c>
      <c r="C246" s="37">
        <v>252.88230672506401</v>
      </c>
      <c r="D246" s="37">
        <v>1.7422020560820899</v>
      </c>
      <c r="E246" s="37">
        <v>0.45504821268427498</v>
      </c>
      <c r="F246" s="37">
        <v>3.8286098209353399</v>
      </c>
      <c r="G246" s="37">
        <v>1.2886912453821401E-4</v>
      </c>
      <c r="H246" s="37">
        <v>4.3954415992992603E-3</v>
      </c>
    </row>
    <row r="247" spans="1:8">
      <c r="A247" s="37" t="s">
        <v>1058</v>
      </c>
      <c r="B247" s="37" t="s">
        <v>526</v>
      </c>
      <c r="C247" s="37">
        <v>429.98415434795402</v>
      </c>
      <c r="D247" s="37">
        <v>1.7396346539191501</v>
      </c>
      <c r="E247" s="37">
        <v>0.37405658110987899</v>
      </c>
      <c r="F247" s="37">
        <v>4.6507259643912899</v>
      </c>
      <c r="G247" s="42">
        <v>3.3076860526994001E-6</v>
      </c>
      <c r="H247" s="37">
        <v>2.2231757858127E-4</v>
      </c>
    </row>
    <row r="248" spans="1:8">
      <c r="A248" s="37" t="s">
        <v>1059</v>
      </c>
      <c r="B248" s="37" t="s">
        <v>1060</v>
      </c>
      <c r="C248" s="37">
        <v>298.58821371520997</v>
      </c>
      <c r="D248" s="37">
        <v>1.7395394597798199</v>
      </c>
      <c r="E248" s="37">
        <v>0.29204985965185798</v>
      </c>
      <c r="F248" s="37">
        <v>5.9563098638480998</v>
      </c>
      <c r="G248" s="42">
        <v>2.5799695286010299E-9</v>
      </c>
      <c r="H248" s="42">
        <v>4.65458186795941E-7</v>
      </c>
    </row>
    <row r="249" spans="1:8">
      <c r="A249" s="37" t="s">
        <v>1061</v>
      </c>
      <c r="B249" s="37" t="s">
        <v>526</v>
      </c>
      <c r="C249" s="37">
        <v>92.798544194088095</v>
      </c>
      <c r="D249" s="37">
        <v>1.7369653923393</v>
      </c>
      <c r="E249" s="37">
        <v>0.46824811801490901</v>
      </c>
      <c r="F249" s="37">
        <v>3.7094978613112102</v>
      </c>
      <c r="G249" s="37">
        <v>2.0767071147920199E-4</v>
      </c>
      <c r="H249" s="37">
        <v>6.46551348906461E-3</v>
      </c>
    </row>
    <row r="250" spans="1:8">
      <c r="A250" s="37" t="s">
        <v>1062</v>
      </c>
      <c r="B250" s="37" t="s">
        <v>1063</v>
      </c>
      <c r="C250" s="37">
        <v>1627.5625415432601</v>
      </c>
      <c r="D250" s="37">
        <v>1.73652760898966</v>
      </c>
      <c r="E250" s="37">
        <v>0.28119303311544003</v>
      </c>
      <c r="F250" s="37">
        <v>6.17557124282221</v>
      </c>
      <c r="G250" s="42">
        <v>6.5924670308860303E-10</v>
      </c>
      <c r="H250" s="42">
        <v>1.50652521582481E-7</v>
      </c>
    </row>
    <row r="251" spans="1:8">
      <c r="A251" s="37" t="s">
        <v>1064</v>
      </c>
      <c r="B251" s="37" t="s">
        <v>526</v>
      </c>
      <c r="C251" s="37">
        <v>1607.30781000405</v>
      </c>
      <c r="D251" s="37">
        <v>1.73597705377047</v>
      </c>
      <c r="E251" s="37">
        <v>0.24800332472736</v>
      </c>
      <c r="F251" s="37">
        <v>6.9998136342684196</v>
      </c>
      <c r="G251" s="42">
        <v>2.5630321073030098E-12</v>
      </c>
      <c r="H251" s="42">
        <v>1.1215719436361901E-9</v>
      </c>
    </row>
    <row r="252" spans="1:8">
      <c r="A252" s="37" t="s">
        <v>1065</v>
      </c>
      <c r="B252" s="37" t="s">
        <v>526</v>
      </c>
      <c r="C252" s="37">
        <v>524.464809358617</v>
      </c>
      <c r="D252" s="37">
        <v>1.73563213167894</v>
      </c>
      <c r="E252" s="37">
        <v>0.33827953990270798</v>
      </c>
      <c r="F252" s="37">
        <v>5.13076295473891</v>
      </c>
      <c r="G252" s="42">
        <v>2.8857012644133299E-7</v>
      </c>
      <c r="H252" s="42">
        <v>2.9236560544427999E-5</v>
      </c>
    </row>
    <row r="253" spans="1:8">
      <c r="A253" s="37" t="s">
        <v>1066</v>
      </c>
      <c r="B253" s="37" t="s">
        <v>526</v>
      </c>
      <c r="C253" s="37">
        <v>424.006998674584</v>
      </c>
      <c r="D253" s="37">
        <v>1.7340181804957</v>
      </c>
      <c r="E253" s="37">
        <v>0.36949703408236201</v>
      </c>
      <c r="F253" s="37">
        <v>4.6929150183900497</v>
      </c>
      <c r="G253" s="42">
        <v>2.6933939484158301E-6</v>
      </c>
      <c r="H253" s="37">
        <v>1.8906154722548899E-4</v>
      </c>
    </row>
    <row r="254" spans="1:8">
      <c r="A254" s="37" t="s">
        <v>1067</v>
      </c>
      <c r="B254" s="37" t="s">
        <v>526</v>
      </c>
      <c r="C254" s="37">
        <v>794.46195381778796</v>
      </c>
      <c r="D254" s="37">
        <v>1.7315224947169301</v>
      </c>
      <c r="E254" s="37">
        <v>0.33958522570872901</v>
      </c>
      <c r="F254" s="37">
        <v>5.0989335331157797</v>
      </c>
      <c r="G254" s="42">
        <v>3.41572455962994E-7</v>
      </c>
      <c r="H254" s="42">
        <v>3.34529557228138E-5</v>
      </c>
    </row>
    <row r="255" spans="1:8">
      <c r="A255" s="37" t="s">
        <v>1068</v>
      </c>
      <c r="B255" s="37" t="s">
        <v>526</v>
      </c>
      <c r="C255" s="37">
        <v>5904.2180803320098</v>
      </c>
      <c r="D255" s="37">
        <v>1.72669460871902</v>
      </c>
      <c r="E255" s="37">
        <v>0.38778141981432701</v>
      </c>
      <c r="F255" s="37">
        <v>4.45275229933858</v>
      </c>
      <c r="G255" s="42">
        <v>8.4776534289779506E-6</v>
      </c>
      <c r="H255" s="37">
        <v>4.9254208495420795E-4</v>
      </c>
    </row>
    <row r="256" spans="1:8">
      <c r="A256" s="37" t="s">
        <v>1069</v>
      </c>
      <c r="B256" s="37" t="s">
        <v>526</v>
      </c>
      <c r="C256" s="37">
        <v>83.938773745174501</v>
      </c>
      <c r="D256" s="37">
        <v>1.72348214889984</v>
      </c>
      <c r="E256" s="37">
        <v>0.495913139954481</v>
      </c>
      <c r="F256" s="37">
        <v>3.4753710076285498</v>
      </c>
      <c r="G256" s="37">
        <v>5.1014727040332296E-4</v>
      </c>
      <c r="H256" s="37">
        <v>1.30662501997324E-2</v>
      </c>
    </row>
    <row r="257" spans="1:8">
      <c r="A257" s="37" t="s">
        <v>1070</v>
      </c>
      <c r="B257" s="37" t="s">
        <v>526</v>
      </c>
      <c r="C257" s="37">
        <v>79.050447887973903</v>
      </c>
      <c r="D257" s="37">
        <v>1.7154939018792399</v>
      </c>
      <c r="E257" s="37">
        <v>0.44030536055842301</v>
      </c>
      <c r="F257" s="37">
        <v>3.8961458468358101</v>
      </c>
      <c r="G257" s="42">
        <v>9.77355479239122E-5</v>
      </c>
      <c r="H257" s="37">
        <v>3.5142080666977298E-3</v>
      </c>
    </row>
    <row r="258" spans="1:8">
      <c r="A258" s="37" t="s">
        <v>1071</v>
      </c>
      <c r="B258" s="37" t="s">
        <v>526</v>
      </c>
      <c r="C258" s="37">
        <v>482.64056529707</v>
      </c>
      <c r="D258" s="37">
        <v>1.71516112706529</v>
      </c>
      <c r="E258" s="37">
        <v>0.32629528603969099</v>
      </c>
      <c r="F258" s="37">
        <v>5.2564692180587</v>
      </c>
      <c r="G258" s="42">
        <v>1.46847341928463E-7</v>
      </c>
      <c r="H258" s="42">
        <v>1.6237684308831701E-5</v>
      </c>
    </row>
    <row r="259" spans="1:8">
      <c r="A259" s="37" t="s">
        <v>1072</v>
      </c>
      <c r="B259" s="37" t="s">
        <v>1073</v>
      </c>
      <c r="C259" s="37">
        <v>319.80204353137998</v>
      </c>
      <c r="D259" s="37">
        <v>1.7147190758103901</v>
      </c>
      <c r="E259" s="37">
        <v>0.440721026459377</v>
      </c>
      <c r="F259" s="37">
        <v>3.8907131107084698</v>
      </c>
      <c r="G259" s="42">
        <v>9.9950050224372299E-5</v>
      </c>
      <c r="H259" s="37">
        <v>3.5571998824257098E-3</v>
      </c>
    </row>
    <row r="260" spans="1:8">
      <c r="A260" s="37" t="s">
        <v>1074</v>
      </c>
      <c r="B260" s="37" t="s">
        <v>526</v>
      </c>
      <c r="C260" s="37">
        <v>169.49778825563499</v>
      </c>
      <c r="D260" s="37">
        <v>1.7125601563703401</v>
      </c>
      <c r="E260" s="37">
        <v>0.37314574888268798</v>
      </c>
      <c r="F260" s="37">
        <v>4.5895207475852704</v>
      </c>
      <c r="G260" s="42">
        <v>4.44264841041041E-6</v>
      </c>
      <c r="H260" s="37">
        <v>2.7942492310981901E-4</v>
      </c>
    </row>
    <row r="261" spans="1:8">
      <c r="A261" s="37" t="s">
        <v>1075</v>
      </c>
      <c r="B261" s="37" t="s">
        <v>1076</v>
      </c>
      <c r="C261" s="37">
        <v>86.434014510460003</v>
      </c>
      <c r="D261" s="37">
        <v>1.71247578307603</v>
      </c>
      <c r="E261" s="37">
        <v>0.41240600420267098</v>
      </c>
      <c r="F261" s="37">
        <v>4.1524026459965402</v>
      </c>
      <c r="G261" s="42">
        <v>3.2900273103148901E-5</v>
      </c>
      <c r="H261" s="37">
        <v>1.4839033265624201E-3</v>
      </c>
    </row>
    <row r="262" spans="1:8">
      <c r="A262" s="37" t="s">
        <v>1077</v>
      </c>
      <c r="B262" s="37" t="s">
        <v>1078</v>
      </c>
      <c r="C262" s="37">
        <v>851.56508903360498</v>
      </c>
      <c r="D262" s="37">
        <v>1.71049332044324</v>
      </c>
      <c r="E262" s="37">
        <v>0.269445394692645</v>
      </c>
      <c r="F262" s="37">
        <v>6.3482002444109096</v>
      </c>
      <c r="G262" s="42">
        <v>2.1784840929628401E-10</v>
      </c>
      <c r="H262" s="42">
        <v>5.8953792552587903E-8</v>
      </c>
    </row>
    <row r="263" spans="1:8">
      <c r="A263" s="37" t="s">
        <v>1079</v>
      </c>
      <c r="B263" s="37" t="s">
        <v>526</v>
      </c>
      <c r="C263" s="37">
        <v>4190.1185863309402</v>
      </c>
      <c r="D263" s="37">
        <v>1.7057554917450699</v>
      </c>
      <c r="E263" s="37">
        <v>0.40914830274088199</v>
      </c>
      <c r="F263" s="37">
        <v>4.1690396375060601</v>
      </c>
      <c r="G263" s="42">
        <v>3.0588579431226503E-5</v>
      </c>
      <c r="H263" s="37">
        <v>1.39493417552558E-3</v>
      </c>
    </row>
    <row r="264" spans="1:8">
      <c r="A264" s="37" t="s">
        <v>1080</v>
      </c>
      <c r="B264" s="37" t="s">
        <v>1081</v>
      </c>
      <c r="C264" s="37">
        <v>5775.3514807814699</v>
      </c>
      <c r="D264" s="37">
        <v>1.7048744448843001</v>
      </c>
      <c r="E264" s="37">
        <v>0.24024796066668899</v>
      </c>
      <c r="F264" s="37">
        <v>7.0963118278018396</v>
      </c>
      <c r="G264" s="42">
        <v>1.2813020098209601E-12</v>
      </c>
      <c r="H264" s="42">
        <v>5.7288127034755902E-10</v>
      </c>
    </row>
    <row r="265" spans="1:8">
      <c r="A265" s="37" t="s">
        <v>1082</v>
      </c>
      <c r="B265" s="37" t="s">
        <v>1083</v>
      </c>
      <c r="C265" s="37">
        <v>642.67768732784305</v>
      </c>
      <c r="D265" s="37">
        <v>1.70428165864696</v>
      </c>
      <c r="E265" s="37">
        <v>0.37223451574993</v>
      </c>
      <c r="F265" s="37">
        <v>4.5785159262122503</v>
      </c>
      <c r="G265" s="42">
        <v>4.6828651549463697E-6</v>
      </c>
      <c r="H265" s="37">
        <v>2.8922668961496101E-4</v>
      </c>
    </row>
    <row r="266" spans="1:8">
      <c r="A266" s="37" t="s">
        <v>1084</v>
      </c>
      <c r="B266" s="37" t="s">
        <v>526</v>
      </c>
      <c r="C266" s="37">
        <v>1278.64314048292</v>
      </c>
      <c r="D266" s="37">
        <v>1.7034038581336099</v>
      </c>
      <c r="E266" s="37">
        <v>0.34067576705467001</v>
      </c>
      <c r="F266" s="37">
        <v>5.0000734506609703</v>
      </c>
      <c r="G266" s="42">
        <v>5.7308478279586901E-7</v>
      </c>
      <c r="H266" s="42">
        <v>5.2291720354341598E-5</v>
      </c>
    </row>
    <row r="267" spans="1:8">
      <c r="A267" s="37" t="s">
        <v>1085</v>
      </c>
      <c r="B267" s="37" t="s">
        <v>1086</v>
      </c>
      <c r="C267" s="37">
        <v>112.198292214604</v>
      </c>
      <c r="D267" s="37">
        <v>1.70318846400993</v>
      </c>
      <c r="E267" s="37">
        <v>0.37590788839133299</v>
      </c>
      <c r="F267" s="37">
        <v>4.5308665143968803</v>
      </c>
      <c r="G267" s="42">
        <v>5.8742247759143604E-6</v>
      </c>
      <c r="H267" s="37">
        <v>3.51206921413461E-4</v>
      </c>
    </row>
    <row r="268" spans="1:8">
      <c r="A268" s="37" t="s">
        <v>1087</v>
      </c>
      <c r="B268" s="37" t="s">
        <v>526</v>
      </c>
      <c r="C268" s="37">
        <v>83.917833112430699</v>
      </c>
      <c r="D268" s="37">
        <v>1.7027026103626699</v>
      </c>
      <c r="E268" s="37">
        <v>0.44311501961946498</v>
      </c>
      <c r="F268" s="37">
        <v>3.8425748055773399</v>
      </c>
      <c r="G268" s="37">
        <v>1.2175028841928E-4</v>
      </c>
      <c r="H268" s="37">
        <v>4.2014063455022201E-3</v>
      </c>
    </row>
    <row r="269" spans="1:8">
      <c r="A269" s="37" t="s">
        <v>1088</v>
      </c>
      <c r="B269" s="37" t="s">
        <v>526</v>
      </c>
      <c r="C269" s="37">
        <v>109.577099602375</v>
      </c>
      <c r="D269" s="37">
        <v>1.7017145351361</v>
      </c>
      <c r="E269" s="37">
        <v>0.47759084759752402</v>
      </c>
      <c r="F269" s="37">
        <v>3.5631221655448702</v>
      </c>
      <c r="G269" s="37">
        <v>3.66470025304261E-4</v>
      </c>
      <c r="H269" s="37">
        <v>1.0235613158845599E-2</v>
      </c>
    </row>
    <row r="270" spans="1:8">
      <c r="A270" s="37" t="s">
        <v>1089</v>
      </c>
      <c r="B270" s="37" t="s">
        <v>526</v>
      </c>
      <c r="C270" s="37">
        <v>101.797592347145</v>
      </c>
      <c r="D270" s="37">
        <v>1.6963234410368599</v>
      </c>
      <c r="E270" s="37">
        <v>0.441268517108166</v>
      </c>
      <c r="F270" s="37">
        <v>3.8441977509604399</v>
      </c>
      <c r="G270" s="37">
        <v>1.2094744932681599E-4</v>
      </c>
      <c r="H270" s="37">
        <v>4.1807162862262702E-3</v>
      </c>
    </row>
    <row r="271" spans="1:8">
      <c r="A271" s="37" t="s">
        <v>1090</v>
      </c>
      <c r="B271" s="37" t="s">
        <v>1091</v>
      </c>
      <c r="C271" s="37">
        <v>557.99336476690405</v>
      </c>
      <c r="D271" s="37">
        <v>1.6957803913692</v>
      </c>
      <c r="E271" s="37">
        <v>0.34453379604358803</v>
      </c>
      <c r="F271" s="37">
        <v>4.9219566000272996</v>
      </c>
      <c r="G271" s="42">
        <v>8.5683218259409499E-7</v>
      </c>
      <c r="H271" s="42">
        <v>7.3122271781795605E-5</v>
      </c>
    </row>
    <row r="272" spans="1:8">
      <c r="A272" s="37" t="s">
        <v>1092</v>
      </c>
      <c r="B272" s="37" t="s">
        <v>526</v>
      </c>
      <c r="C272" s="37">
        <v>8607.3321911831408</v>
      </c>
      <c r="D272" s="37">
        <v>1.69364339211785</v>
      </c>
      <c r="E272" s="37">
        <v>0.26750067273466699</v>
      </c>
      <c r="F272" s="37">
        <v>6.3313612440809397</v>
      </c>
      <c r="G272" s="42">
        <v>2.43007648333701E-10</v>
      </c>
      <c r="H272" s="42">
        <v>6.4908289652976896E-8</v>
      </c>
    </row>
    <row r="273" spans="1:8">
      <c r="A273" s="37" t="s">
        <v>1093</v>
      </c>
      <c r="B273" s="37" t="s">
        <v>1094</v>
      </c>
      <c r="C273" s="37">
        <v>99.177351581859696</v>
      </c>
      <c r="D273" s="37">
        <v>1.69067178341196</v>
      </c>
      <c r="E273" s="37">
        <v>0.43357637513816599</v>
      </c>
      <c r="F273" s="37">
        <v>3.8993632502998001</v>
      </c>
      <c r="G273" s="42">
        <v>9.6445990027065702E-5</v>
      </c>
      <c r="H273" s="37">
        <v>3.49226175508215E-3</v>
      </c>
    </row>
    <row r="274" spans="1:8">
      <c r="A274" s="37" t="s">
        <v>1095</v>
      </c>
      <c r="B274" s="37" t="s">
        <v>1096</v>
      </c>
      <c r="C274" s="37">
        <v>403.042217011471</v>
      </c>
      <c r="D274" s="37">
        <v>1.6901784382862199</v>
      </c>
      <c r="E274" s="37">
        <v>0.29067420351188</v>
      </c>
      <c r="F274" s="37">
        <v>5.8146833047644204</v>
      </c>
      <c r="G274" s="42">
        <v>6.0748784980274703E-9</v>
      </c>
      <c r="H274" s="42">
        <v>1.0075969844268601E-6</v>
      </c>
    </row>
    <row r="275" spans="1:8">
      <c r="A275" s="37" t="s">
        <v>1097</v>
      </c>
      <c r="B275" s="37" t="s">
        <v>1098</v>
      </c>
      <c r="C275" s="37">
        <v>257.90039181697898</v>
      </c>
      <c r="D275" s="37">
        <v>1.68910282977852</v>
      </c>
      <c r="E275" s="37">
        <v>0.36314633133517199</v>
      </c>
      <c r="F275" s="37">
        <v>4.6513008229168404</v>
      </c>
      <c r="G275" s="42">
        <v>3.2984775673049999E-6</v>
      </c>
      <c r="H275" s="37">
        <v>2.2231757858127E-4</v>
      </c>
    </row>
    <row r="276" spans="1:8">
      <c r="A276" s="37" t="s">
        <v>1099</v>
      </c>
      <c r="B276" s="37" t="s">
        <v>526</v>
      </c>
      <c r="C276" s="37">
        <v>372.274131919556</v>
      </c>
      <c r="D276" s="37">
        <v>1.6883789002955201</v>
      </c>
      <c r="E276" s="37">
        <v>0.34343831415297599</v>
      </c>
      <c r="F276" s="37">
        <v>4.9161052530192597</v>
      </c>
      <c r="G276" s="42">
        <v>8.8282945336165697E-7</v>
      </c>
      <c r="H276" s="42">
        <v>7.5029559368963695E-5</v>
      </c>
    </row>
    <row r="277" spans="1:8">
      <c r="A277" s="37" t="s">
        <v>1100</v>
      </c>
      <c r="B277" s="37" t="s">
        <v>526</v>
      </c>
      <c r="C277" s="37">
        <v>197.40705474557899</v>
      </c>
      <c r="D277" s="37">
        <v>1.6873695379354501</v>
      </c>
      <c r="E277" s="37">
        <v>0.34353974462516101</v>
      </c>
      <c r="F277" s="37">
        <v>4.9117156437795897</v>
      </c>
      <c r="G277" s="42">
        <v>9.0282920894985695E-7</v>
      </c>
      <c r="H277" s="42">
        <v>7.5789748328455994E-5</v>
      </c>
    </row>
    <row r="278" spans="1:8">
      <c r="A278" s="37" t="s">
        <v>1101</v>
      </c>
      <c r="B278" s="37" t="s">
        <v>1102</v>
      </c>
      <c r="C278" s="37">
        <v>220.20495514320399</v>
      </c>
      <c r="D278" s="37">
        <v>1.6868419248989099</v>
      </c>
      <c r="E278" s="37">
        <v>0.44169546539983801</v>
      </c>
      <c r="F278" s="37">
        <v>3.81901571792665</v>
      </c>
      <c r="G278" s="37">
        <v>1.3398522622630799E-4</v>
      </c>
      <c r="H278" s="37">
        <v>4.5027355356151702E-3</v>
      </c>
    </row>
    <row r="279" spans="1:8">
      <c r="A279" s="37" t="s">
        <v>1103</v>
      </c>
      <c r="B279" s="37" t="s">
        <v>1104</v>
      </c>
      <c r="C279" s="37">
        <v>447.43941754163802</v>
      </c>
      <c r="D279" s="37">
        <v>1.68581136839362</v>
      </c>
      <c r="E279" s="37">
        <v>0.38644021976688703</v>
      </c>
      <c r="F279" s="37">
        <v>4.3624117836661798</v>
      </c>
      <c r="G279" s="42">
        <v>1.28636460798842E-5</v>
      </c>
      <c r="H279" s="37">
        <v>7.0176819343495801E-4</v>
      </c>
    </row>
    <row r="280" spans="1:8">
      <c r="A280" s="37" t="s">
        <v>1105</v>
      </c>
      <c r="B280" s="37" t="s">
        <v>526</v>
      </c>
      <c r="C280" s="37">
        <v>54.896892479686798</v>
      </c>
      <c r="D280" s="37">
        <v>1.6851264021013701</v>
      </c>
      <c r="E280" s="37">
        <v>0.52856408064486504</v>
      </c>
      <c r="F280" s="37">
        <v>3.1881212965615502</v>
      </c>
      <c r="G280" s="37">
        <v>1.43200452007231E-3</v>
      </c>
      <c r="H280" s="37">
        <v>2.7119739377833501E-2</v>
      </c>
    </row>
    <row r="281" spans="1:8">
      <c r="A281" s="37" t="s">
        <v>1106</v>
      </c>
      <c r="B281" s="37" t="s">
        <v>526</v>
      </c>
      <c r="C281" s="37">
        <v>112.723992082062</v>
      </c>
      <c r="D281" s="37">
        <v>1.6823591077909901</v>
      </c>
      <c r="E281" s="37">
        <v>0.41784630924496502</v>
      </c>
      <c r="F281" s="37">
        <v>4.0262629358410802</v>
      </c>
      <c r="G281" s="42">
        <v>5.6670317577978798E-5</v>
      </c>
      <c r="H281" s="37">
        <v>2.3360029303974902E-3</v>
      </c>
    </row>
    <row r="282" spans="1:8">
      <c r="A282" s="37" t="s">
        <v>1107</v>
      </c>
      <c r="B282" s="37" t="s">
        <v>526</v>
      </c>
      <c r="C282" s="37">
        <v>11557.4946178645</v>
      </c>
      <c r="D282" s="37">
        <v>1.6809416419083101</v>
      </c>
      <c r="E282" s="37">
        <v>0.288388658192894</v>
      </c>
      <c r="F282" s="37">
        <v>5.8287369983322401</v>
      </c>
      <c r="G282" s="42">
        <v>5.5848439689302102E-9</v>
      </c>
      <c r="H282" s="42">
        <v>9.3384947893485796E-7</v>
      </c>
    </row>
    <row r="283" spans="1:8">
      <c r="A283" s="37" t="s">
        <v>1108</v>
      </c>
      <c r="B283" s="37" t="s">
        <v>526</v>
      </c>
      <c r="C283" s="37">
        <v>235.56632123552399</v>
      </c>
      <c r="D283" s="37">
        <v>1.67980477754357</v>
      </c>
      <c r="E283" s="37">
        <v>0.33857275012683102</v>
      </c>
      <c r="F283" s="37">
        <v>4.9614293439572696</v>
      </c>
      <c r="G283" s="42">
        <v>6.9976324857772003E-7</v>
      </c>
      <c r="H283" s="42">
        <v>6.2303163348475997E-5</v>
      </c>
    </row>
    <row r="284" spans="1:8">
      <c r="A284" s="37" t="s">
        <v>1109</v>
      </c>
      <c r="B284" s="37" t="s">
        <v>1110</v>
      </c>
      <c r="C284" s="37">
        <v>644.33631002132495</v>
      </c>
      <c r="D284" s="37">
        <v>1.67947995688504</v>
      </c>
      <c r="E284" s="37">
        <v>0.39592417651805301</v>
      </c>
      <c r="F284" s="37">
        <v>4.2419232178625599</v>
      </c>
      <c r="G284" s="42">
        <v>2.2161251510534699E-5</v>
      </c>
      <c r="H284" s="37">
        <v>1.08263767177474E-3</v>
      </c>
    </row>
    <row r="285" spans="1:8">
      <c r="A285" s="37" t="s">
        <v>1111</v>
      </c>
      <c r="B285" s="37" t="s">
        <v>1112</v>
      </c>
      <c r="C285" s="37">
        <v>2115.0902558866201</v>
      </c>
      <c r="D285" s="37">
        <v>1.6787971073319701</v>
      </c>
      <c r="E285" s="37">
        <v>0.26676578529051898</v>
      </c>
      <c r="F285" s="37">
        <v>6.2931500211081799</v>
      </c>
      <c r="G285" s="42">
        <v>3.1108741646698602E-10</v>
      </c>
      <c r="H285" s="42">
        <v>8.2027370442006398E-8</v>
      </c>
    </row>
    <row r="286" spans="1:8">
      <c r="A286" s="37" t="s">
        <v>1113</v>
      </c>
      <c r="B286" s="37" t="s">
        <v>526</v>
      </c>
      <c r="C286" s="37">
        <v>105.550447887974</v>
      </c>
      <c r="D286" s="37">
        <v>1.6759973461442501</v>
      </c>
      <c r="E286" s="37">
        <v>0.51643173001499398</v>
      </c>
      <c r="F286" s="37">
        <v>3.2453415402953301</v>
      </c>
      <c r="G286" s="37">
        <v>1.17309832464342E-3</v>
      </c>
      <c r="H286" s="37">
        <v>2.3677245576978499E-2</v>
      </c>
    </row>
    <row r="287" spans="1:8">
      <c r="A287" s="37" t="s">
        <v>1114</v>
      </c>
      <c r="B287" s="37" t="s">
        <v>526</v>
      </c>
      <c r="C287" s="37">
        <v>2440.54546368929</v>
      </c>
      <c r="D287" s="37">
        <v>1.67175712665384</v>
      </c>
      <c r="E287" s="37">
        <v>0.246684811798839</v>
      </c>
      <c r="F287" s="37">
        <v>6.7768952391648902</v>
      </c>
      <c r="G287" s="42">
        <v>1.22785851433816E-11</v>
      </c>
      <c r="H287" s="42">
        <v>4.6765492711838603E-9</v>
      </c>
    </row>
    <row r="288" spans="1:8">
      <c r="A288" s="37" t="s">
        <v>1115</v>
      </c>
      <c r="B288" s="37" t="s">
        <v>526</v>
      </c>
      <c r="C288" s="37">
        <v>49.665929418544899</v>
      </c>
      <c r="D288" s="37">
        <v>1.6683783104158401</v>
      </c>
      <c r="E288" s="37">
        <v>0.49385932378998199</v>
      </c>
      <c r="F288" s="37">
        <v>3.3782460511474102</v>
      </c>
      <c r="G288" s="37">
        <v>7.2949776179497905E-4</v>
      </c>
      <c r="H288" s="37">
        <v>1.6979151407971699E-2</v>
      </c>
    </row>
    <row r="289" spans="1:8">
      <c r="A289" s="37" t="s">
        <v>1116</v>
      </c>
      <c r="B289" s="37" t="s">
        <v>526</v>
      </c>
      <c r="C289" s="37">
        <v>137.57329221460401</v>
      </c>
      <c r="D289" s="37">
        <v>1.6676299559473899</v>
      </c>
      <c r="E289" s="37">
        <v>0.48201127759316598</v>
      </c>
      <c r="F289" s="37">
        <v>3.45973223754098</v>
      </c>
      <c r="G289" s="37">
        <v>5.4071277971744496E-4</v>
      </c>
      <c r="H289" s="37">
        <v>1.36931734877899E-2</v>
      </c>
    </row>
    <row r="290" spans="1:8">
      <c r="A290" s="37" t="s">
        <v>1117</v>
      </c>
      <c r="B290" s="37" t="s">
        <v>1118</v>
      </c>
      <c r="C290" s="37">
        <v>94.524748020515503</v>
      </c>
      <c r="D290" s="37">
        <v>1.6665759784521399</v>
      </c>
      <c r="E290" s="37">
        <v>0.546218794071892</v>
      </c>
      <c r="F290" s="37">
        <v>3.0511143090268402</v>
      </c>
      <c r="G290" s="37">
        <v>2.2799375709692598E-3</v>
      </c>
      <c r="H290" s="37">
        <v>3.8281827852191301E-2</v>
      </c>
    </row>
    <row r="291" spans="1:8">
      <c r="A291" s="37" t="s">
        <v>1119</v>
      </c>
      <c r="B291" s="37" t="s">
        <v>1120</v>
      </c>
      <c r="C291" s="37">
        <v>207.37374010257699</v>
      </c>
      <c r="D291" s="37">
        <v>1.6642513160121399</v>
      </c>
      <c r="E291" s="37">
        <v>0.33673029801267701</v>
      </c>
      <c r="F291" s="37">
        <v>4.9423866098009697</v>
      </c>
      <c r="G291" s="42">
        <v>7.7171990054475096E-7</v>
      </c>
      <c r="H291" s="42">
        <v>6.7540268912782498E-5</v>
      </c>
    </row>
    <row r="292" spans="1:8">
      <c r="A292" s="37" t="s">
        <v>1121</v>
      </c>
      <c r="B292" s="37" t="s">
        <v>526</v>
      </c>
      <c r="C292" s="37">
        <v>5464.1702664208296</v>
      </c>
      <c r="D292" s="37">
        <v>1.65767293568884</v>
      </c>
      <c r="E292" s="37">
        <v>0.31136906701018502</v>
      </c>
      <c r="F292" s="37">
        <v>5.3238202227539002</v>
      </c>
      <c r="G292" s="42">
        <v>1.0161033277373199E-7</v>
      </c>
      <c r="H292" s="42">
        <v>1.1941826938042E-5</v>
      </c>
    </row>
    <row r="293" spans="1:8">
      <c r="A293" s="37" t="s">
        <v>1122</v>
      </c>
      <c r="B293" s="37" t="s">
        <v>1123</v>
      </c>
      <c r="C293" s="37">
        <v>20006.619950210501</v>
      </c>
      <c r="D293" s="37">
        <v>1.65764137775233</v>
      </c>
      <c r="E293" s="37">
        <v>0.24327301119467201</v>
      </c>
      <c r="F293" s="37">
        <v>6.8139140039083497</v>
      </c>
      <c r="G293" s="42">
        <v>9.4978494066069699E-12</v>
      </c>
      <c r="H293" s="42">
        <v>3.68570318388086E-9</v>
      </c>
    </row>
    <row r="294" spans="1:8">
      <c r="A294" s="37" t="s">
        <v>1124</v>
      </c>
      <c r="B294" s="37" t="s">
        <v>526</v>
      </c>
      <c r="C294" s="37">
        <v>308.88896965366399</v>
      </c>
      <c r="D294" s="37">
        <v>1.65744516763882</v>
      </c>
      <c r="E294" s="37">
        <v>0.31940655300291798</v>
      </c>
      <c r="F294" s="37">
        <v>5.1891395215792002</v>
      </c>
      <c r="G294" s="42">
        <v>2.1126806121343901E-7</v>
      </c>
      <c r="H294" s="42">
        <v>2.22828216152656E-5</v>
      </c>
    </row>
    <row r="295" spans="1:8">
      <c r="A295" s="37" t="s">
        <v>1125</v>
      </c>
      <c r="B295" s="37" t="s">
        <v>1126</v>
      </c>
      <c r="C295" s="37">
        <v>166.227799469834</v>
      </c>
      <c r="D295" s="37">
        <v>1.6568962030736001</v>
      </c>
      <c r="E295" s="37">
        <v>0.47559882679696602</v>
      </c>
      <c r="F295" s="37">
        <v>3.4838105346734398</v>
      </c>
      <c r="G295" s="37">
        <v>4.9432929159116501E-4</v>
      </c>
      <c r="H295" s="37">
        <v>1.2756424768074599E-2</v>
      </c>
    </row>
    <row r="296" spans="1:8">
      <c r="A296" s="37" t="s">
        <v>1127</v>
      </c>
      <c r="B296" s="37" t="s">
        <v>1128</v>
      </c>
      <c r="C296" s="37">
        <v>431.81380144067901</v>
      </c>
      <c r="D296" s="37">
        <v>1.6556654002756499</v>
      </c>
      <c r="E296" s="37">
        <v>0.33452645157731897</v>
      </c>
      <c r="F296" s="37">
        <v>4.9492809685722996</v>
      </c>
      <c r="G296" s="42">
        <v>7.44881512758786E-7</v>
      </c>
      <c r="H296" s="42">
        <v>6.6034388245301493E-5</v>
      </c>
    </row>
    <row r="297" spans="1:8">
      <c r="A297" s="37" t="s">
        <v>1129</v>
      </c>
      <c r="B297" s="37" t="s">
        <v>526</v>
      </c>
      <c r="C297" s="37">
        <v>328.62819128681201</v>
      </c>
      <c r="D297" s="37">
        <v>1.6555430016267201</v>
      </c>
      <c r="E297" s="37">
        <v>0.46404891868748699</v>
      </c>
      <c r="F297" s="37">
        <v>3.5676044808147598</v>
      </c>
      <c r="G297" s="37">
        <v>3.60259747488742E-4</v>
      </c>
      <c r="H297" s="37">
        <v>1.00809009885727E-2</v>
      </c>
    </row>
    <row r="298" spans="1:8">
      <c r="A298" s="37" t="s">
        <v>1130</v>
      </c>
      <c r="B298" s="37" t="s">
        <v>526</v>
      </c>
      <c r="C298" s="37">
        <v>137.31187005128899</v>
      </c>
      <c r="D298" s="37">
        <v>1.64815612867574</v>
      </c>
      <c r="E298" s="37">
        <v>0.48191261909562999</v>
      </c>
      <c r="F298" s="37">
        <v>3.4200310665628901</v>
      </c>
      <c r="G298" s="37">
        <v>6.2613984676228003E-4</v>
      </c>
      <c r="H298" s="37">
        <v>1.52220073621274E-2</v>
      </c>
    </row>
    <row r="299" spans="1:8">
      <c r="A299" s="37" t="s">
        <v>1131</v>
      </c>
      <c r="B299" s="37" t="s">
        <v>526</v>
      </c>
      <c r="C299" s="37">
        <v>823.80428297125002</v>
      </c>
      <c r="D299" s="37">
        <v>1.64804110042916</v>
      </c>
      <c r="E299" s="37">
        <v>0.31319244757047798</v>
      </c>
      <c r="F299" s="37">
        <v>5.2620716534305902</v>
      </c>
      <c r="G299" s="42">
        <v>1.4244122977021001E-7</v>
      </c>
      <c r="H299" s="42">
        <v>1.59265859243311E-5</v>
      </c>
    </row>
    <row r="300" spans="1:8">
      <c r="A300" s="37" t="s">
        <v>1132</v>
      </c>
      <c r="B300" s="37" t="s">
        <v>526</v>
      </c>
      <c r="C300" s="37">
        <v>114.577099602375</v>
      </c>
      <c r="D300" s="37">
        <v>1.6476981383343901</v>
      </c>
      <c r="E300" s="37">
        <v>0.37069682510152002</v>
      </c>
      <c r="F300" s="37">
        <v>4.4448671441497902</v>
      </c>
      <c r="G300" s="42">
        <v>8.7946198432522199E-6</v>
      </c>
      <c r="H300" s="37">
        <v>5.0666371517133998E-4</v>
      </c>
    </row>
    <row r="301" spans="1:8">
      <c r="A301" s="37" t="s">
        <v>1133</v>
      </c>
      <c r="B301" s="37" t="s">
        <v>526</v>
      </c>
      <c r="C301" s="37">
        <v>109.23922163314801</v>
      </c>
      <c r="D301" s="37">
        <v>1.6438560578603401</v>
      </c>
      <c r="E301" s="37">
        <v>0.40546714636165598</v>
      </c>
      <c r="F301" s="37">
        <v>4.0542275067437901</v>
      </c>
      <c r="G301" s="42">
        <v>5.0300245271106101E-5</v>
      </c>
      <c r="H301" s="37">
        <v>2.1374486456422299E-3</v>
      </c>
    </row>
    <row r="302" spans="1:8">
      <c r="A302" s="37" t="s">
        <v>1134</v>
      </c>
      <c r="B302" s="37" t="s">
        <v>1135</v>
      </c>
      <c r="C302" s="37">
        <v>57.176399734916799</v>
      </c>
      <c r="D302" s="37">
        <v>1.64385598118416</v>
      </c>
      <c r="E302" s="37">
        <v>0.49303277720626398</v>
      </c>
      <c r="F302" s="37">
        <v>3.3341717978649501</v>
      </c>
      <c r="G302" s="37">
        <v>8.5553798504969098E-4</v>
      </c>
      <c r="H302" s="37">
        <v>1.8981499178551201E-2</v>
      </c>
    </row>
    <row r="303" spans="1:8">
      <c r="A303" s="37" t="s">
        <v>1136</v>
      </c>
      <c r="B303" s="37" t="s">
        <v>526</v>
      </c>
      <c r="C303" s="37">
        <v>99.927351581859696</v>
      </c>
      <c r="D303" s="37">
        <v>1.6409963795742799</v>
      </c>
      <c r="E303" s="37">
        <v>0.42814795326613098</v>
      </c>
      <c r="F303" s="37">
        <v>3.8327787556986399</v>
      </c>
      <c r="G303" s="37">
        <v>1.2670389795318101E-4</v>
      </c>
      <c r="H303" s="37">
        <v>4.3431984486717798E-3</v>
      </c>
    </row>
    <row r="304" spans="1:8">
      <c r="A304" s="37" t="s">
        <v>1137</v>
      </c>
      <c r="B304" s="37" t="s">
        <v>526</v>
      </c>
      <c r="C304" s="37">
        <v>247.38992150060699</v>
      </c>
      <c r="D304" s="37">
        <v>1.6393280710347</v>
      </c>
      <c r="E304" s="37">
        <v>0.39096386402092598</v>
      </c>
      <c r="F304" s="37">
        <v>4.1930424315300696</v>
      </c>
      <c r="G304" s="42">
        <v>2.7523793582691101E-5</v>
      </c>
      <c r="H304" s="37">
        <v>1.28654968776183E-3</v>
      </c>
    </row>
    <row r="305" spans="1:8">
      <c r="A305" s="37" t="s">
        <v>1138</v>
      </c>
      <c r="B305" s="37" t="s">
        <v>526</v>
      </c>
      <c r="C305" s="37">
        <v>537.21956859333102</v>
      </c>
      <c r="D305" s="37">
        <v>1.6345364751482601</v>
      </c>
      <c r="E305" s="37">
        <v>0.39195296337775698</v>
      </c>
      <c r="F305" s="37">
        <v>4.1702362984124699</v>
      </c>
      <c r="G305" s="42">
        <v>3.0428396754848699E-5</v>
      </c>
      <c r="H305" s="37">
        <v>1.3907129690154899E-3</v>
      </c>
    </row>
    <row r="306" spans="1:8">
      <c r="A306" s="37" t="s">
        <v>1139</v>
      </c>
      <c r="B306" s="37" t="s">
        <v>526</v>
      </c>
      <c r="C306" s="37">
        <v>262.38421041894901</v>
      </c>
      <c r="D306" s="37">
        <v>1.63445928997933</v>
      </c>
      <c r="E306" s="37">
        <v>0.49966479328594898</v>
      </c>
      <c r="F306" s="37">
        <v>3.2711115770847501</v>
      </c>
      <c r="G306" s="37">
        <v>1.0712563561800601E-3</v>
      </c>
      <c r="H306" s="37">
        <v>2.2281559009674701E-2</v>
      </c>
    </row>
    <row r="307" spans="1:8">
      <c r="A307" s="37" t="s">
        <v>1140</v>
      </c>
      <c r="B307" s="37" t="s">
        <v>526</v>
      </c>
      <c r="C307" s="37">
        <v>318.94829221460401</v>
      </c>
      <c r="D307" s="37">
        <v>1.6337848412368201</v>
      </c>
      <c r="E307" s="37">
        <v>0.38391361095332699</v>
      </c>
      <c r="F307" s="37">
        <v>4.2556054138842097</v>
      </c>
      <c r="G307" s="42">
        <v>2.0848410827061499E-5</v>
      </c>
      <c r="H307" s="37">
        <v>1.03084906335002E-3</v>
      </c>
    </row>
    <row r="308" spans="1:8">
      <c r="A308" s="37" t="s">
        <v>1141</v>
      </c>
      <c r="B308" s="37" t="s">
        <v>1142</v>
      </c>
      <c r="C308" s="37">
        <v>108.935918204346</v>
      </c>
      <c r="D308" s="37">
        <v>1.6332174556483099</v>
      </c>
      <c r="E308" s="37">
        <v>0.49208036404041899</v>
      </c>
      <c r="F308" s="37">
        <v>3.3190055425868601</v>
      </c>
      <c r="G308" s="37">
        <v>9.0338636303235402E-4</v>
      </c>
      <c r="H308" s="37">
        <v>1.9765901413283399E-2</v>
      </c>
    </row>
    <row r="309" spans="1:8">
      <c r="A309" s="37" t="s">
        <v>1143</v>
      </c>
      <c r="B309" s="37" t="s">
        <v>526</v>
      </c>
      <c r="C309" s="37">
        <v>255.916881265488</v>
      </c>
      <c r="D309" s="37">
        <v>1.63294231358652</v>
      </c>
      <c r="E309" s="37">
        <v>0.48391832481305502</v>
      </c>
      <c r="F309" s="37">
        <v>3.3744171895481601</v>
      </c>
      <c r="G309" s="37">
        <v>7.3972168309459504E-4</v>
      </c>
      <c r="H309" s="37">
        <v>1.71713948715649E-2</v>
      </c>
    </row>
    <row r="310" spans="1:8">
      <c r="A310" s="37" t="s">
        <v>1144</v>
      </c>
      <c r="B310" s="37" t="s">
        <v>1145</v>
      </c>
      <c r="C310" s="37">
        <v>4694.0718904397299</v>
      </c>
      <c r="D310" s="37">
        <v>1.6320682572046701</v>
      </c>
      <c r="E310" s="37">
        <v>0.25274416564932101</v>
      </c>
      <c r="F310" s="37">
        <v>6.4573924110641698</v>
      </c>
      <c r="G310" s="42">
        <v>1.0652243019461E-10</v>
      </c>
      <c r="H310" s="42">
        <v>3.2985736231367602E-8</v>
      </c>
    </row>
    <row r="311" spans="1:8">
      <c r="A311" s="37" t="s">
        <v>1146</v>
      </c>
      <c r="B311" s="37" t="s">
        <v>1147</v>
      </c>
      <c r="C311" s="37">
        <v>1464.24370051289</v>
      </c>
      <c r="D311" s="37">
        <v>1.6298326628056199</v>
      </c>
      <c r="E311" s="37">
        <v>0.36621354973722198</v>
      </c>
      <c r="F311" s="37">
        <v>4.4504979785021996</v>
      </c>
      <c r="G311" s="42">
        <v>8.5671400159151807E-6</v>
      </c>
      <c r="H311" s="37">
        <v>4.9633906678120399E-4</v>
      </c>
    </row>
    <row r="312" spans="1:8">
      <c r="A312" s="37" t="s">
        <v>1148</v>
      </c>
      <c r="B312" s="37" t="s">
        <v>521</v>
      </c>
      <c r="C312" s="37">
        <v>138.926399734917</v>
      </c>
      <c r="D312" s="37">
        <v>1.6297502101036001</v>
      </c>
      <c r="E312" s="37">
        <v>0.45398166049989203</v>
      </c>
      <c r="F312" s="37">
        <v>3.58990318751871</v>
      </c>
      <c r="G312" s="37">
        <v>3.3080079909861098E-4</v>
      </c>
      <c r="H312" s="37">
        <v>9.5068544873774894E-3</v>
      </c>
    </row>
    <row r="313" spans="1:8">
      <c r="A313" s="37" t="s">
        <v>1149</v>
      </c>
      <c r="B313" s="37" t="s">
        <v>1150</v>
      </c>
      <c r="C313" s="37">
        <v>7335.8315716822399</v>
      </c>
      <c r="D313" s="37">
        <v>1.6289051157110099</v>
      </c>
      <c r="E313" s="37">
        <v>0.26837475067308603</v>
      </c>
      <c r="F313" s="37">
        <v>6.0695170153887599</v>
      </c>
      <c r="G313" s="42">
        <v>1.2829549920789099E-9</v>
      </c>
      <c r="H313" s="42">
        <v>2.6653065981906E-7</v>
      </c>
    </row>
    <row r="314" spans="1:8">
      <c r="A314" s="37" t="s">
        <v>1151</v>
      </c>
      <c r="B314" s="37" t="s">
        <v>1152</v>
      </c>
      <c r="C314" s="37">
        <v>289.92894722526597</v>
      </c>
      <c r="D314" s="37">
        <v>1.62219522459802</v>
      </c>
      <c r="E314" s="37">
        <v>0.46652307831789003</v>
      </c>
      <c r="F314" s="37">
        <v>3.4772025222140202</v>
      </c>
      <c r="G314" s="37">
        <v>5.0667494711136496E-4</v>
      </c>
      <c r="H314" s="37">
        <v>1.3020202334248001E-2</v>
      </c>
    </row>
    <row r="315" spans="1:8">
      <c r="A315" s="37" t="s">
        <v>1153</v>
      </c>
      <c r="B315" s="37" t="s">
        <v>526</v>
      </c>
      <c r="C315" s="37">
        <v>1504.37091225725</v>
      </c>
      <c r="D315" s="37">
        <v>1.62001320436303</v>
      </c>
      <c r="E315" s="37">
        <v>0.30711285493527002</v>
      </c>
      <c r="F315" s="37">
        <v>5.2749768638127401</v>
      </c>
      <c r="G315" s="42">
        <v>1.32772837084406E-7</v>
      </c>
      <c r="H315" s="42">
        <v>1.50869554713535E-5</v>
      </c>
    </row>
    <row r="316" spans="1:8">
      <c r="A316" s="37" t="s">
        <v>1154</v>
      </c>
      <c r="B316" s="37" t="s">
        <v>1155</v>
      </c>
      <c r="C316" s="37">
        <v>872.36710486948095</v>
      </c>
      <c r="D316" s="37">
        <v>1.61868754521724</v>
      </c>
      <c r="E316" s="37">
        <v>0.31142644186236301</v>
      </c>
      <c r="F316" s="37">
        <v>5.19765609990377</v>
      </c>
      <c r="G316" s="42">
        <v>2.0181704814730499E-7</v>
      </c>
      <c r="H316" s="42">
        <v>2.1618600152320902E-5</v>
      </c>
    </row>
    <row r="317" spans="1:8">
      <c r="A317" s="37" t="s">
        <v>1156</v>
      </c>
      <c r="B317" s="37" t="s">
        <v>526</v>
      </c>
      <c r="C317" s="37">
        <v>131.46637730651901</v>
      </c>
      <c r="D317" s="37">
        <v>1.61667115242996</v>
      </c>
      <c r="E317" s="37">
        <v>0.49377067343347197</v>
      </c>
      <c r="F317" s="37">
        <v>3.27413359968974</v>
      </c>
      <c r="G317" s="37">
        <v>1.0598648880880701E-3</v>
      </c>
      <c r="H317" s="37">
        <v>2.21526840988896E-2</v>
      </c>
    </row>
    <row r="318" spans="1:8">
      <c r="A318" s="37" t="s">
        <v>1157</v>
      </c>
      <c r="B318" s="37" t="s">
        <v>1158</v>
      </c>
      <c r="C318" s="37">
        <v>1431.1221998501801</v>
      </c>
      <c r="D318" s="37">
        <v>1.6161570535565299</v>
      </c>
      <c r="E318" s="37">
        <v>0.28710821993614999</v>
      </c>
      <c r="F318" s="37">
        <v>5.6290866695350896</v>
      </c>
      <c r="G318" s="42">
        <v>1.8116635432743599E-8</v>
      </c>
      <c r="H318" s="42">
        <v>2.6806103665125002E-6</v>
      </c>
    </row>
    <row r="319" spans="1:8">
      <c r="A319" s="37" t="s">
        <v>1159</v>
      </c>
      <c r="B319" s="37" t="s">
        <v>526</v>
      </c>
      <c r="C319" s="37">
        <v>87.063773745174501</v>
      </c>
      <c r="D319" s="37">
        <v>1.6121837790687199</v>
      </c>
      <c r="E319" s="37">
        <v>0.45045237228191198</v>
      </c>
      <c r="F319" s="37">
        <v>3.57903271971171</v>
      </c>
      <c r="G319" s="37">
        <v>3.4486829307236701E-4</v>
      </c>
      <c r="H319" s="37">
        <v>9.8103819967072792E-3</v>
      </c>
    </row>
    <row r="320" spans="1:8">
      <c r="A320" s="37" t="s">
        <v>1160</v>
      </c>
      <c r="B320" s="37" t="s">
        <v>526</v>
      </c>
      <c r="C320" s="37">
        <v>380.29697624618598</v>
      </c>
      <c r="D320" s="37">
        <v>1.6105622693786501</v>
      </c>
      <c r="E320" s="37">
        <v>0.25860724208116398</v>
      </c>
      <c r="F320" s="37">
        <v>6.2278312719222804</v>
      </c>
      <c r="G320" s="42">
        <v>4.7293599103974199E-10</v>
      </c>
      <c r="H320" s="42">
        <v>1.17191259370053E-7</v>
      </c>
    </row>
    <row r="321" spans="1:8">
      <c r="A321" s="37" t="s">
        <v>1161</v>
      </c>
      <c r="B321" s="37" t="s">
        <v>526</v>
      </c>
      <c r="C321" s="37">
        <v>495.14882386907698</v>
      </c>
      <c r="D321" s="37">
        <v>1.60933464163982</v>
      </c>
      <c r="E321" s="37">
        <v>0.30583999491619301</v>
      </c>
      <c r="F321" s="37">
        <v>5.2620150025859704</v>
      </c>
      <c r="G321" s="42">
        <v>1.4248513687348299E-7</v>
      </c>
      <c r="H321" s="42">
        <v>1.59265859243311E-5</v>
      </c>
    </row>
    <row r="322" spans="1:8">
      <c r="A322" s="37" t="s">
        <v>1162</v>
      </c>
      <c r="B322" s="37" t="s">
        <v>526</v>
      </c>
      <c r="C322" s="37">
        <v>1158.1003073704901</v>
      </c>
      <c r="D322" s="37">
        <v>1.60843369161387</v>
      </c>
      <c r="E322" s="37">
        <v>0.34142745899083399</v>
      </c>
      <c r="F322" s="37">
        <v>4.7109090064635</v>
      </c>
      <c r="G322" s="42">
        <v>2.4661433487980199E-6</v>
      </c>
      <c r="H322" s="37">
        <v>1.75505779428127E-4</v>
      </c>
    </row>
    <row r="323" spans="1:8">
      <c r="A323" s="37" t="s">
        <v>1163</v>
      </c>
      <c r="B323" s="37" t="s">
        <v>526</v>
      </c>
      <c r="C323" s="37">
        <v>22938.355644810901</v>
      </c>
      <c r="D323" s="37">
        <v>1.60768360121854</v>
      </c>
      <c r="E323" s="37">
        <v>0.293196289362472</v>
      </c>
      <c r="F323" s="37">
        <v>5.4833013225177503</v>
      </c>
      <c r="G323" s="42">
        <v>4.1746106311136903E-8</v>
      </c>
      <c r="H323" s="42">
        <v>5.5393043129106604E-6</v>
      </c>
    </row>
    <row r="324" spans="1:8">
      <c r="A324" s="37" t="s">
        <v>1164</v>
      </c>
      <c r="B324" s="37" t="s">
        <v>1165</v>
      </c>
      <c r="C324" s="37">
        <v>78.413073877716101</v>
      </c>
      <c r="D324" s="37">
        <v>1.6069048961785799</v>
      </c>
      <c r="E324" s="37">
        <v>0.42681452849920698</v>
      </c>
      <c r="F324" s="37">
        <v>3.7648786273252699</v>
      </c>
      <c r="G324" s="37">
        <v>1.6663000098580499E-4</v>
      </c>
      <c r="H324" s="37">
        <v>5.4484566459062703E-3</v>
      </c>
    </row>
    <row r="325" spans="1:8">
      <c r="A325" s="37" t="s">
        <v>1166</v>
      </c>
      <c r="B325" s="37" t="s">
        <v>866</v>
      </c>
      <c r="C325" s="37">
        <v>299.28840962369998</v>
      </c>
      <c r="D325" s="37">
        <v>1.6057208901931701</v>
      </c>
      <c r="E325" s="37">
        <v>0.44942307183837199</v>
      </c>
      <c r="F325" s="37">
        <v>3.5728492612205001</v>
      </c>
      <c r="G325" s="37">
        <v>3.5311804774071901E-4</v>
      </c>
      <c r="H325" s="37">
        <v>9.9215558577641604E-3</v>
      </c>
    </row>
    <row r="326" spans="1:8">
      <c r="A326" s="37" t="s">
        <v>1167</v>
      </c>
      <c r="B326" s="37" t="s">
        <v>526</v>
      </c>
      <c r="C326" s="37">
        <v>205.30711081657401</v>
      </c>
      <c r="D326" s="37">
        <v>1.6054264722242499</v>
      </c>
      <c r="E326" s="37">
        <v>0.37436589680646398</v>
      </c>
      <c r="F326" s="37">
        <v>4.2883886751420697</v>
      </c>
      <c r="G326" s="42">
        <v>1.79973962669974E-5</v>
      </c>
      <c r="H326" s="37">
        <v>9.1395666425514801E-4</v>
      </c>
    </row>
    <row r="327" spans="1:8">
      <c r="A327" s="37" t="s">
        <v>1168</v>
      </c>
      <c r="B327" s="37" t="s">
        <v>526</v>
      </c>
      <c r="C327" s="37">
        <v>345.86550922607501</v>
      </c>
      <c r="D327" s="37">
        <v>1.60514031385256</v>
      </c>
      <c r="E327" s="37">
        <v>0.29324150686639999</v>
      </c>
      <c r="F327" s="37">
        <v>5.4737827908648002</v>
      </c>
      <c r="G327" s="42">
        <v>4.40528982774053E-8</v>
      </c>
      <c r="H327" s="42">
        <v>5.8079228132781702E-6</v>
      </c>
    </row>
    <row r="328" spans="1:8">
      <c r="A328" s="37" t="s">
        <v>1169</v>
      </c>
      <c r="B328" s="37" t="s">
        <v>526</v>
      </c>
      <c r="C328" s="37">
        <v>48.527603561344201</v>
      </c>
      <c r="D328" s="37">
        <v>1.60369881647596</v>
      </c>
      <c r="E328" s="37">
        <v>0.54133915318396797</v>
      </c>
      <c r="F328" s="37">
        <v>2.9624659643470599</v>
      </c>
      <c r="G328" s="37">
        <v>3.0518554778281898E-3</v>
      </c>
      <c r="H328" s="37">
        <v>4.6582488062875897E-2</v>
      </c>
    </row>
    <row r="329" spans="1:8">
      <c r="A329" s="37" t="s">
        <v>1170</v>
      </c>
      <c r="B329" s="37" t="s">
        <v>526</v>
      </c>
      <c r="C329" s="37">
        <v>2516.0832018210199</v>
      </c>
      <c r="D329" s="37">
        <v>1.6034448121781</v>
      </c>
      <c r="E329" s="37">
        <v>0.33868385810950902</v>
      </c>
      <c r="F329" s="37">
        <v>4.7343408130766296</v>
      </c>
      <c r="G329" s="42">
        <v>2.19768176255959E-6</v>
      </c>
      <c r="H329" s="37">
        <v>1.5859551161601101E-4</v>
      </c>
    </row>
    <row r="330" spans="1:8">
      <c r="A330" s="37" t="s">
        <v>1171</v>
      </c>
      <c r="B330" s="37" t="s">
        <v>526</v>
      </c>
      <c r="C330" s="37">
        <v>74.924496041031006</v>
      </c>
      <c r="D330" s="37">
        <v>1.60183611485474</v>
      </c>
      <c r="E330" s="37">
        <v>0.50568769393933299</v>
      </c>
      <c r="F330" s="37">
        <v>3.1676391062166398</v>
      </c>
      <c r="G330" s="37">
        <v>1.53682167228733E-3</v>
      </c>
      <c r="H330" s="37">
        <v>2.85097073988736E-2</v>
      </c>
    </row>
    <row r="331" spans="1:8">
      <c r="A331" s="37" t="s">
        <v>1172</v>
      </c>
      <c r="B331" s="37" t="s">
        <v>526</v>
      </c>
      <c r="C331" s="37">
        <v>314.86265368524602</v>
      </c>
      <c r="D331" s="37">
        <v>1.60150716825692</v>
      </c>
      <c r="E331" s="37">
        <v>0.47201802738792098</v>
      </c>
      <c r="F331" s="37">
        <v>3.3928940746594498</v>
      </c>
      <c r="G331" s="37">
        <v>6.91583757751458E-4</v>
      </c>
      <c r="H331" s="37">
        <v>1.6443703058582899E-2</v>
      </c>
    </row>
    <row r="332" spans="1:8">
      <c r="A332" s="37" t="s">
        <v>1173</v>
      </c>
      <c r="B332" s="37" t="s">
        <v>526</v>
      </c>
      <c r="C332" s="37">
        <v>202.503499337292</v>
      </c>
      <c r="D332" s="37">
        <v>1.5902373076557801</v>
      </c>
      <c r="E332" s="37">
        <v>0.39987200433651698</v>
      </c>
      <c r="F332" s="37">
        <v>3.9768658230884801</v>
      </c>
      <c r="G332" s="42">
        <v>6.9829539800163104E-5</v>
      </c>
      <c r="H332" s="37">
        <v>2.7504694715015099E-3</v>
      </c>
    </row>
    <row r="333" spans="1:8">
      <c r="A333" s="37" t="s">
        <v>1174</v>
      </c>
      <c r="B333" s="37" t="s">
        <v>526</v>
      </c>
      <c r="C333" s="37">
        <v>113.99302902092001</v>
      </c>
      <c r="D333" s="37">
        <v>1.5897158636374999</v>
      </c>
      <c r="E333" s="37">
        <v>0.44253310264985302</v>
      </c>
      <c r="F333" s="37">
        <v>3.5923094885295601</v>
      </c>
      <c r="G333" s="37">
        <v>3.2776025904442601E-4</v>
      </c>
      <c r="H333" s="37">
        <v>9.4412398428105199E-3</v>
      </c>
    </row>
    <row r="334" spans="1:8">
      <c r="A334" s="37" t="s">
        <v>1175</v>
      </c>
      <c r="B334" s="37" t="s">
        <v>1176</v>
      </c>
      <c r="C334" s="37">
        <v>675.48163455310896</v>
      </c>
      <c r="D334" s="37">
        <v>1.58867116250955</v>
      </c>
      <c r="E334" s="37">
        <v>0.285451240668951</v>
      </c>
      <c r="F334" s="37">
        <v>5.5654729640919296</v>
      </c>
      <c r="G334" s="42">
        <v>2.61442317741698E-8</v>
      </c>
      <c r="H334" s="42">
        <v>3.6829343486256901E-6</v>
      </c>
    </row>
    <row r="335" spans="1:8">
      <c r="A335" s="37" t="s">
        <v>1177</v>
      </c>
      <c r="B335" s="37" t="s">
        <v>1178</v>
      </c>
      <c r="C335" s="37">
        <v>66.647844326629695</v>
      </c>
      <c r="D335" s="37">
        <v>1.58496226279195</v>
      </c>
      <c r="E335" s="37">
        <v>0.52579640782092596</v>
      </c>
      <c r="F335" s="37">
        <v>3.0144029879560299</v>
      </c>
      <c r="G335" s="37">
        <v>2.5748554267557601E-3</v>
      </c>
      <c r="H335" s="37">
        <v>4.1962798385171002E-2</v>
      </c>
    </row>
    <row r="336" spans="1:8">
      <c r="A336" s="37" t="s">
        <v>1179</v>
      </c>
      <c r="B336" s="37" t="s">
        <v>1180</v>
      </c>
      <c r="C336" s="37">
        <v>4036.61595575407</v>
      </c>
      <c r="D336" s="37">
        <v>1.57352297257407</v>
      </c>
      <c r="E336" s="37">
        <v>0.240518726387665</v>
      </c>
      <c r="F336" s="37">
        <v>6.5422056577744003</v>
      </c>
      <c r="G336" s="42">
        <v>6.0618062500842596E-11</v>
      </c>
      <c r="H336" s="42">
        <v>2.01085756686263E-8</v>
      </c>
    </row>
    <row r="337" spans="1:8">
      <c r="A337" s="37" t="s">
        <v>1181</v>
      </c>
      <c r="B337" s="37" t="s">
        <v>526</v>
      </c>
      <c r="C337" s="37">
        <v>560.12914313375495</v>
      </c>
      <c r="D337" s="37">
        <v>1.57081816404063</v>
      </c>
      <c r="E337" s="37">
        <v>0.44163666973129601</v>
      </c>
      <c r="F337" s="37">
        <v>3.55681099804587</v>
      </c>
      <c r="G337" s="37">
        <v>3.753840242018E-4</v>
      </c>
      <c r="H337" s="37">
        <v>1.04472574096866E-2</v>
      </c>
    </row>
    <row r="338" spans="1:8">
      <c r="A338" s="37" t="s">
        <v>1182</v>
      </c>
      <c r="B338" s="37" t="s">
        <v>526</v>
      </c>
      <c r="C338" s="37">
        <v>336.28840962369998</v>
      </c>
      <c r="D338" s="37">
        <v>1.57016543005119</v>
      </c>
      <c r="E338" s="37">
        <v>0.28601978724173199</v>
      </c>
      <c r="F338" s="37">
        <v>5.4897091043709798</v>
      </c>
      <c r="G338" s="42">
        <v>4.0259624049705697E-8</v>
      </c>
      <c r="H338" s="42">
        <v>5.3767512196772504E-6</v>
      </c>
    </row>
    <row r="339" spans="1:8">
      <c r="A339" s="37" t="s">
        <v>1183</v>
      </c>
      <c r="B339" s="37" t="s">
        <v>521</v>
      </c>
      <c r="C339" s="37">
        <v>159.387065959778</v>
      </c>
      <c r="D339" s="37">
        <v>1.5699731931360501</v>
      </c>
      <c r="E339" s="37">
        <v>0.39584280747452699</v>
      </c>
      <c r="F339" s="37">
        <v>3.9661531382936102</v>
      </c>
      <c r="G339" s="42">
        <v>7.3041943013104298E-5</v>
      </c>
      <c r="H339" s="37">
        <v>2.82274143971903E-3</v>
      </c>
    </row>
    <row r="340" spans="1:8">
      <c r="A340" s="37" t="s">
        <v>1184</v>
      </c>
      <c r="B340" s="37" t="s">
        <v>526</v>
      </c>
      <c r="C340" s="37">
        <v>116.702099602375</v>
      </c>
      <c r="D340" s="37">
        <v>1.5688426862203599</v>
      </c>
      <c r="E340" s="37">
        <v>0.43862073832811599</v>
      </c>
      <c r="F340" s="37">
        <v>3.57676358897278</v>
      </c>
      <c r="G340" s="37">
        <v>3.4787451970086299E-4</v>
      </c>
      <c r="H340" s="37">
        <v>9.8409043742311297E-3</v>
      </c>
    </row>
    <row r="341" spans="1:8">
      <c r="A341" s="37" t="s">
        <v>1185</v>
      </c>
      <c r="B341" s="37" t="s">
        <v>1186</v>
      </c>
      <c r="C341" s="37">
        <v>221.803947225266</v>
      </c>
      <c r="D341" s="37">
        <v>1.5682836044747499</v>
      </c>
      <c r="E341" s="37">
        <v>0.43609183542639501</v>
      </c>
      <c r="F341" s="37">
        <v>3.5962232655452802</v>
      </c>
      <c r="G341" s="37">
        <v>3.22870715105363E-4</v>
      </c>
      <c r="H341" s="37">
        <v>9.3396371273867709E-3</v>
      </c>
    </row>
    <row r="342" spans="1:8">
      <c r="A342" s="37" t="s">
        <v>1187</v>
      </c>
      <c r="B342" s="37" t="s">
        <v>526</v>
      </c>
      <c r="C342" s="37">
        <v>2675.1879049847398</v>
      </c>
      <c r="D342" s="37">
        <v>1.56808413958277</v>
      </c>
      <c r="E342" s="37">
        <v>0.25234574095485701</v>
      </c>
      <c r="F342" s="37">
        <v>6.2140305346516298</v>
      </c>
      <c r="G342" s="42">
        <v>5.1642485955917901E-10</v>
      </c>
      <c r="H342" s="42">
        <v>1.25554446457118E-7</v>
      </c>
    </row>
    <row r="343" spans="1:8">
      <c r="A343" s="37" t="s">
        <v>1188</v>
      </c>
      <c r="B343" s="37" t="s">
        <v>1189</v>
      </c>
      <c r="C343" s="37">
        <v>152.87278825563499</v>
      </c>
      <c r="D343" s="37">
        <v>1.5661033298545901</v>
      </c>
      <c r="E343" s="37">
        <v>0.42085234885929101</v>
      </c>
      <c r="F343" s="37">
        <v>3.7212655081989499</v>
      </c>
      <c r="G343" s="37">
        <v>1.98226884977126E-4</v>
      </c>
      <c r="H343" s="37">
        <v>6.2413973058163897E-3</v>
      </c>
    </row>
    <row r="344" spans="1:8">
      <c r="A344" s="37" t="s">
        <v>1190</v>
      </c>
      <c r="B344" s="37" t="s">
        <v>526</v>
      </c>
      <c r="C344" s="37">
        <v>170.194484826832</v>
      </c>
      <c r="D344" s="37">
        <v>1.56119411567499</v>
      </c>
      <c r="E344" s="37">
        <v>0.49855481002401603</v>
      </c>
      <c r="F344" s="37">
        <v>3.1314392806676299</v>
      </c>
      <c r="G344" s="37">
        <v>1.7395175263354901E-3</v>
      </c>
      <c r="H344" s="37">
        <v>3.1383032424686E-2</v>
      </c>
    </row>
    <row r="345" spans="1:8">
      <c r="A345" s="37" t="s">
        <v>1191</v>
      </c>
      <c r="B345" s="37" t="s">
        <v>1192</v>
      </c>
      <c r="C345" s="37">
        <v>337.995912257253</v>
      </c>
      <c r="D345" s="37">
        <v>1.56111557432839</v>
      </c>
      <c r="E345" s="37">
        <v>0.481554906262604</v>
      </c>
      <c r="F345" s="37">
        <v>3.2418225918293699</v>
      </c>
      <c r="G345" s="37">
        <v>1.1876793163529799E-3</v>
      </c>
      <c r="H345" s="37">
        <v>2.39245842305893E-2</v>
      </c>
    </row>
    <row r="346" spans="1:8">
      <c r="A346" s="37" t="s">
        <v>1193</v>
      </c>
      <c r="B346" s="37" t="s">
        <v>526</v>
      </c>
      <c r="C346" s="37">
        <v>2158.0270705469002</v>
      </c>
      <c r="D346" s="37">
        <v>1.5603124046363701</v>
      </c>
      <c r="E346" s="37">
        <v>0.32213560016968401</v>
      </c>
      <c r="F346" s="37">
        <v>4.8436509464166102</v>
      </c>
      <c r="G346" s="42">
        <v>1.2747479534946201E-6</v>
      </c>
      <c r="H346" s="37">
        <v>1.01619151781101E-4</v>
      </c>
    </row>
    <row r="347" spans="1:8">
      <c r="A347" s="37" t="s">
        <v>1194</v>
      </c>
      <c r="B347" s="37" t="s">
        <v>526</v>
      </c>
      <c r="C347" s="37">
        <v>217.13896965366399</v>
      </c>
      <c r="D347" s="37">
        <v>1.5590520670716801</v>
      </c>
      <c r="E347" s="37">
        <v>0.37124599556378601</v>
      </c>
      <c r="F347" s="37">
        <v>4.1995121447816697</v>
      </c>
      <c r="G347" s="42">
        <v>2.6749068356332399E-5</v>
      </c>
      <c r="H347" s="37">
        <v>1.25604586503353E-3</v>
      </c>
    </row>
    <row r="348" spans="1:8">
      <c r="A348" s="37" t="s">
        <v>1195</v>
      </c>
      <c r="B348" s="37" t="s">
        <v>1196</v>
      </c>
      <c r="C348" s="37">
        <v>178.34137730651901</v>
      </c>
      <c r="D348" s="37">
        <v>1.5539354796479801</v>
      </c>
      <c r="E348" s="37">
        <v>0.396766764983914</v>
      </c>
      <c r="F348" s="37">
        <v>3.9164960797837498</v>
      </c>
      <c r="G348" s="42">
        <v>8.9845276101715904E-5</v>
      </c>
      <c r="H348" s="37">
        <v>3.2900597614588601E-3</v>
      </c>
    </row>
    <row r="349" spans="1:8">
      <c r="A349" s="37" t="s">
        <v>1197</v>
      </c>
      <c r="B349" s="37" t="s">
        <v>526</v>
      </c>
      <c r="C349" s="37">
        <v>69.780459102172898</v>
      </c>
      <c r="D349" s="37">
        <v>1.5520976886887301</v>
      </c>
      <c r="E349" s="37">
        <v>0.46257869316692801</v>
      </c>
      <c r="F349" s="37">
        <v>3.35531599620961</v>
      </c>
      <c r="G349" s="37">
        <v>7.9274374340989196E-4</v>
      </c>
      <c r="H349" s="37">
        <v>1.7956344240871398E-2</v>
      </c>
    </row>
    <row r="350" spans="1:8">
      <c r="A350" s="37" t="s">
        <v>1198</v>
      </c>
      <c r="B350" s="37" t="s">
        <v>526</v>
      </c>
      <c r="C350" s="37">
        <v>4079.1505579899999</v>
      </c>
      <c r="D350" s="37">
        <v>1.55110445630004</v>
      </c>
      <c r="E350" s="37">
        <v>0.36447884762046301</v>
      </c>
      <c r="F350" s="37">
        <v>4.2556775692926401</v>
      </c>
      <c r="G350" s="42">
        <v>2.0841687763614099E-5</v>
      </c>
      <c r="H350" s="37">
        <v>1.03084906335002E-3</v>
      </c>
    </row>
    <row r="351" spans="1:8">
      <c r="A351" s="37" t="s">
        <v>1199</v>
      </c>
      <c r="B351" s="37" t="s">
        <v>1200</v>
      </c>
      <c r="C351" s="37">
        <v>138.07424406154601</v>
      </c>
      <c r="D351" s="37">
        <v>1.5510149543467799</v>
      </c>
      <c r="E351" s="37">
        <v>0.51344997082004995</v>
      </c>
      <c r="F351" s="37">
        <v>3.0207713360458399</v>
      </c>
      <c r="G351" s="37">
        <v>2.5213168961467302E-3</v>
      </c>
      <c r="H351" s="37">
        <v>4.1385414687190501E-2</v>
      </c>
    </row>
    <row r="352" spans="1:8">
      <c r="A352" s="37" t="s">
        <v>1201</v>
      </c>
      <c r="B352" s="37" t="s">
        <v>1202</v>
      </c>
      <c r="C352" s="37">
        <v>253.25033574598399</v>
      </c>
      <c r="D352" s="37">
        <v>1.5508405349199601</v>
      </c>
      <c r="E352" s="37">
        <v>0.33806262055684799</v>
      </c>
      <c r="F352" s="37">
        <v>4.58743570160303</v>
      </c>
      <c r="G352" s="42">
        <v>4.4872356423216602E-6</v>
      </c>
      <c r="H352" s="37">
        <v>2.8051360320860099E-4</v>
      </c>
    </row>
    <row r="353" spans="1:8">
      <c r="A353" s="37" t="s">
        <v>1203</v>
      </c>
      <c r="B353" s="37" t="s">
        <v>1204</v>
      </c>
      <c r="C353" s="37">
        <v>76.432110816574195</v>
      </c>
      <c r="D353" s="37">
        <v>1.5501968993969999</v>
      </c>
      <c r="E353" s="37">
        <v>0.46385684807226302</v>
      </c>
      <c r="F353" s="37">
        <v>3.3419726491900401</v>
      </c>
      <c r="G353" s="37">
        <v>8.3185257069095402E-4</v>
      </c>
      <c r="H353" s="37">
        <v>1.86369409819181E-2</v>
      </c>
    </row>
    <row r="354" spans="1:8">
      <c r="A354" s="37" t="s">
        <v>1205</v>
      </c>
      <c r="B354" s="37" t="s">
        <v>526</v>
      </c>
      <c r="C354" s="37">
        <v>108.10565501066201</v>
      </c>
      <c r="D354" s="37">
        <v>1.5483038736495101</v>
      </c>
      <c r="E354" s="37">
        <v>0.42626411831115302</v>
      </c>
      <c r="F354" s="37">
        <v>3.6322641459568601</v>
      </c>
      <c r="G354" s="37">
        <v>2.8094531944485902E-4</v>
      </c>
      <c r="H354" s="37">
        <v>8.3620873878761503E-3</v>
      </c>
    </row>
    <row r="355" spans="1:8">
      <c r="A355" s="37" t="s">
        <v>1206</v>
      </c>
      <c r="B355" s="37" t="s">
        <v>526</v>
      </c>
      <c r="C355" s="37">
        <v>634.98765368524596</v>
      </c>
      <c r="D355" s="37">
        <v>1.5472982987749899</v>
      </c>
      <c r="E355" s="37">
        <v>0.39824079428812398</v>
      </c>
      <c r="F355" s="37">
        <v>3.8853334991480701</v>
      </c>
      <c r="G355" s="37">
        <v>1.02189509652168E-4</v>
      </c>
      <c r="H355" s="37">
        <v>3.6236752500278298E-3</v>
      </c>
    </row>
    <row r="356" spans="1:8">
      <c r="A356" s="37" t="s">
        <v>1207</v>
      </c>
      <c r="B356" s="37" t="s">
        <v>1208</v>
      </c>
      <c r="C356" s="37">
        <v>271.269680735321</v>
      </c>
      <c r="D356" s="37">
        <v>1.54596828073131</v>
      </c>
      <c r="E356" s="37">
        <v>0.31956712850886199</v>
      </c>
      <c r="F356" s="37">
        <v>4.8376949404808203</v>
      </c>
      <c r="G356" s="42">
        <v>1.3135353437461299E-6</v>
      </c>
      <c r="H356" s="37">
        <v>1.03905697749333E-4</v>
      </c>
    </row>
    <row r="357" spans="1:8">
      <c r="A357" s="37" t="s">
        <v>1209</v>
      </c>
      <c r="B357" s="37" t="s">
        <v>526</v>
      </c>
      <c r="C357" s="37">
        <v>267.96035817438201</v>
      </c>
      <c r="D357" s="37">
        <v>1.54596825937543</v>
      </c>
      <c r="E357" s="37">
        <v>0.37189876674801597</v>
      </c>
      <c r="F357" s="37">
        <v>4.1569598976995703</v>
      </c>
      <c r="G357" s="42">
        <v>3.2251057553773298E-5</v>
      </c>
      <c r="H357" s="37">
        <v>1.4610297372433E-3</v>
      </c>
    </row>
    <row r="358" spans="1:8">
      <c r="A358" s="37" t="s">
        <v>1210</v>
      </c>
      <c r="B358" s="37" t="s">
        <v>526</v>
      </c>
      <c r="C358" s="37">
        <v>2959.7447631418499</v>
      </c>
      <c r="D358" s="37">
        <v>1.5456841684310201</v>
      </c>
      <c r="E358" s="37">
        <v>0.25743406356549497</v>
      </c>
      <c r="F358" s="37">
        <v>6.0041944217602401</v>
      </c>
      <c r="G358" s="42">
        <v>1.9228418240166102E-9</v>
      </c>
      <c r="H358" s="42">
        <v>3.5951897995045099E-7</v>
      </c>
    </row>
    <row r="359" spans="1:8">
      <c r="A359" s="37" t="s">
        <v>1211</v>
      </c>
      <c r="B359" s="37" t="s">
        <v>526</v>
      </c>
      <c r="C359" s="37">
        <v>604.59963587852496</v>
      </c>
      <c r="D359" s="37">
        <v>1.5440474356859299</v>
      </c>
      <c r="E359" s="37">
        <v>0.30179419752117198</v>
      </c>
      <c r="F359" s="37">
        <v>5.1162263833041699</v>
      </c>
      <c r="G359" s="42">
        <v>3.1170891442344999E-7</v>
      </c>
      <c r="H359" s="42">
        <v>3.1120957490034498E-5</v>
      </c>
    </row>
    <row r="360" spans="1:8">
      <c r="A360" s="37" t="s">
        <v>1212</v>
      </c>
      <c r="B360" s="37" t="s">
        <v>1213</v>
      </c>
      <c r="C360" s="37">
        <v>104.679255275746</v>
      </c>
      <c r="D360" s="37">
        <v>1.5423180384039501</v>
      </c>
      <c r="E360" s="37">
        <v>0.38951694294975597</v>
      </c>
      <c r="F360" s="37">
        <v>3.9595659863321799</v>
      </c>
      <c r="G360" s="42">
        <v>7.5086096241583895E-5</v>
      </c>
      <c r="H360" s="37">
        <v>2.86139584427286E-3</v>
      </c>
    </row>
    <row r="361" spans="1:8">
      <c r="A361" s="37" t="s">
        <v>1214</v>
      </c>
      <c r="B361" s="37" t="s">
        <v>526</v>
      </c>
      <c r="C361" s="37">
        <v>254.60755870454801</v>
      </c>
      <c r="D361" s="37">
        <v>1.5409378057810299</v>
      </c>
      <c r="E361" s="37">
        <v>0.30918098788017501</v>
      </c>
      <c r="F361" s="37">
        <v>4.9839345437961704</v>
      </c>
      <c r="G361" s="42">
        <v>6.2304163933213704E-7</v>
      </c>
      <c r="H361" s="42">
        <v>5.6202181562035299E-5</v>
      </c>
    </row>
    <row r="362" spans="1:8">
      <c r="A362" s="37" t="s">
        <v>1215</v>
      </c>
      <c r="B362" s="37" t="s">
        <v>526</v>
      </c>
      <c r="C362" s="37">
        <v>1437.6751952284999</v>
      </c>
      <c r="D362" s="37">
        <v>1.5390710972881601</v>
      </c>
      <c r="E362" s="37">
        <v>0.29576742539947598</v>
      </c>
      <c r="F362" s="37">
        <v>5.2036531582523802</v>
      </c>
      <c r="G362" s="42">
        <v>1.9540856230389099E-7</v>
      </c>
      <c r="H362" s="42">
        <v>2.10417167586604E-5</v>
      </c>
    </row>
    <row r="363" spans="1:8">
      <c r="A363" s="37" t="s">
        <v>1216</v>
      </c>
      <c r="B363" s="37" t="s">
        <v>1217</v>
      </c>
      <c r="C363" s="37">
        <v>116.794736806316</v>
      </c>
      <c r="D363" s="37">
        <v>1.53765663083299</v>
      </c>
      <c r="E363" s="37">
        <v>0.41684213228605099</v>
      </c>
      <c r="F363" s="37">
        <v>3.6888224863454999</v>
      </c>
      <c r="G363" s="37">
        <v>2.2529433428396901E-4</v>
      </c>
      <c r="H363" s="37">
        <v>6.92620115578234E-3</v>
      </c>
    </row>
    <row r="364" spans="1:8">
      <c r="A364" s="37" t="s">
        <v>1218</v>
      </c>
      <c r="B364" s="37" t="s">
        <v>526</v>
      </c>
      <c r="C364" s="37">
        <v>182.59708838817599</v>
      </c>
      <c r="D364" s="37">
        <v>1.5311911387166599</v>
      </c>
      <c r="E364" s="37">
        <v>0.35661310018884401</v>
      </c>
      <c r="F364" s="37">
        <v>4.2937041233365099</v>
      </c>
      <c r="G364" s="42">
        <v>1.7571661117086201E-5</v>
      </c>
      <c r="H364" s="37">
        <v>8.96765146886134E-4</v>
      </c>
    </row>
    <row r="365" spans="1:8">
      <c r="A365" s="37" t="s">
        <v>1219</v>
      </c>
      <c r="B365" s="37" t="s">
        <v>521</v>
      </c>
      <c r="C365" s="37">
        <v>829.87376779808199</v>
      </c>
      <c r="D365" s="37">
        <v>1.5279149260577101</v>
      </c>
      <c r="E365" s="37">
        <v>0.424503103127082</v>
      </c>
      <c r="F365" s="37">
        <v>3.5993021365507101</v>
      </c>
      <c r="G365" s="37">
        <v>3.1907230194371802E-4</v>
      </c>
      <c r="H365" s="37">
        <v>9.2688701046277407E-3</v>
      </c>
    </row>
    <row r="366" spans="1:8">
      <c r="A366" s="37" t="s">
        <v>1220</v>
      </c>
      <c r="B366" s="37" t="s">
        <v>526</v>
      </c>
      <c r="C366" s="37">
        <v>58.413073877716101</v>
      </c>
      <c r="D366" s="37">
        <v>1.5277374594398101</v>
      </c>
      <c r="E366" s="37">
        <v>0.45519689877233299</v>
      </c>
      <c r="F366" s="37">
        <v>3.35621236339728</v>
      </c>
      <c r="G366" s="37">
        <v>7.9017868176263105E-4</v>
      </c>
      <c r="H366" s="37">
        <v>1.7917976789208399E-2</v>
      </c>
    </row>
    <row r="367" spans="1:8">
      <c r="A367" s="37" t="s">
        <v>1221</v>
      </c>
      <c r="B367" s="37" t="s">
        <v>1222</v>
      </c>
      <c r="C367" s="37">
        <v>1906.84778757565</v>
      </c>
      <c r="D367" s="37">
        <v>1.52719230438471</v>
      </c>
      <c r="E367" s="37">
        <v>0.35788789083879602</v>
      </c>
      <c r="F367" s="37">
        <v>4.2672365941338901</v>
      </c>
      <c r="G367" s="42">
        <v>1.9790923541932801E-5</v>
      </c>
      <c r="H367" s="37">
        <v>9.9036477977355506E-4</v>
      </c>
    </row>
    <row r="368" spans="1:8">
      <c r="A368" s="37" t="s">
        <v>1223</v>
      </c>
      <c r="B368" s="37" t="s">
        <v>526</v>
      </c>
      <c r="C368" s="37">
        <v>92.549496041031006</v>
      </c>
      <c r="D368" s="37">
        <v>1.5248413821826501</v>
      </c>
      <c r="E368" s="37">
        <v>0.42992808182201198</v>
      </c>
      <c r="F368" s="37">
        <v>3.5467359464412</v>
      </c>
      <c r="G368" s="37">
        <v>3.9003530681172501E-4</v>
      </c>
      <c r="H368" s="37">
        <v>1.07033305952262E-2</v>
      </c>
    </row>
    <row r="369" spans="1:8">
      <c r="A369" s="37" t="s">
        <v>1224</v>
      </c>
      <c r="B369" s="37" t="s">
        <v>1225</v>
      </c>
      <c r="C369" s="37">
        <v>122.16878495937399</v>
      </c>
      <c r="D369" s="37">
        <v>1.5219525019934701</v>
      </c>
      <c r="E369" s="37">
        <v>0.46483840503604601</v>
      </c>
      <c r="F369" s="37">
        <v>3.2741539543735598</v>
      </c>
      <c r="G369" s="37">
        <v>1.0597885428058099E-3</v>
      </c>
      <c r="H369" s="37">
        <v>2.21526840988896E-2</v>
      </c>
    </row>
    <row r="370" spans="1:8">
      <c r="A370" s="37" t="s">
        <v>1226</v>
      </c>
      <c r="B370" s="37" t="s">
        <v>526</v>
      </c>
      <c r="C370" s="37">
        <v>97.198292214603597</v>
      </c>
      <c r="D370" s="37">
        <v>1.52083200523106</v>
      </c>
      <c r="E370" s="37">
        <v>0.44057221998971202</v>
      </c>
      <c r="F370" s="37">
        <v>3.4519471183784098</v>
      </c>
      <c r="G370" s="37">
        <v>5.5655679322667395E-4</v>
      </c>
      <c r="H370" s="37">
        <v>1.3943319183998701E-2</v>
      </c>
    </row>
    <row r="371" spans="1:8">
      <c r="A371" s="37" t="s">
        <v>1227</v>
      </c>
      <c r="B371" s="37" t="s">
        <v>1228</v>
      </c>
      <c r="C371" s="37">
        <v>1886.8138568316899</v>
      </c>
      <c r="D371" s="37">
        <v>1.5179272016060901</v>
      </c>
      <c r="E371" s="37">
        <v>0.29402423309932002</v>
      </c>
      <c r="F371" s="37">
        <v>5.1625921632566296</v>
      </c>
      <c r="G371" s="42">
        <v>2.4355339330454599E-7</v>
      </c>
      <c r="H371" s="42">
        <v>2.5045813200472999E-5</v>
      </c>
    </row>
    <row r="372" spans="1:8">
      <c r="A372" s="37" t="s">
        <v>1229</v>
      </c>
      <c r="B372" s="37" t="s">
        <v>526</v>
      </c>
      <c r="C372" s="37">
        <v>528.68370645998004</v>
      </c>
      <c r="D372" s="37">
        <v>1.5164826109049301</v>
      </c>
      <c r="E372" s="37">
        <v>0.432534491934014</v>
      </c>
      <c r="F372" s="37">
        <v>3.5060385684485</v>
      </c>
      <c r="G372" s="37">
        <v>4.5482930842412301E-4</v>
      </c>
      <c r="H372" s="37">
        <v>1.19858052884901E-2</v>
      </c>
    </row>
    <row r="373" spans="1:8">
      <c r="A373" s="37" t="s">
        <v>1230</v>
      </c>
      <c r="B373" s="37" t="s">
        <v>833</v>
      </c>
      <c r="C373" s="37">
        <v>120.527295510865</v>
      </c>
      <c r="D373" s="37">
        <v>1.5151408503260899</v>
      </c>
      <c r="E373" s="37">
        <v>0.51284710816745005</v>
      </c>
      <c r="F373" s="37">
        <v>2.9543714416956099</v>
      </c>
      <c r="G373" s="37">
        <v>3.1330665907209898E-3</v>
      </c>
      <c r="H373" s="37">
        <v>4.7350050132133101E-2</v>
      </c>
    </row>
    <row r="374" spans="1:8">
      <c r="A374" s="37" t="s">
        <v>1231</v>
      </c>
      <c r="B374" s="37" t="s">
        <v>526</v>
      </c>
      <c r="C374" s="37">
        <v>964.61013389040102</v>
      </c>
      <c r="D374" s="37">
        <v>1.51474833485352</v>
      </c>
      <c r="E374" s="37">
        <v>0.26663586842647402</v>
      </c>
      <c r="F374" s="37">
        <v>5.68096236936411</v>
      </c>
      <c r="G374" s="42">
        <v>1.33938946716642E-8</v>
      </c>
      <c r="H374" s="42">
        <v>2.0557629232247599E-6</v>
      </c>
    </row>
    <row r="375" spans="1:8">
      <c r="A375" s="37" t="s">
        <v>1232</v>
      </c>
      <c r="B375" s="37" t="s">
        <v>526</v>
      </c>
      <c r="C375" s="37">
        <v>57.299496041030999</v>
      </c>
      <c r="D375" s="37">
        <v>1.5145729756297399</v>
      </c>
      <c r="E375" s="37">
        <v>0.50192506861108899</v>
      </c>
      <c r="F375" s="37">
        <v>3.0175280541791198</v>
      </c>
      <c r="G375" s="37">
        <v>2.5484545113772E-3</v>
      </c>
      <c r="H375" s="37">
        <v>4.1631504317311302E-2</v>
      </c>
    </row>
    <row r="376" spans="1:8">
      <c r="A376" s="37" t="s">
        <v>1233</v>
      </c>
      <c r="B376" s="37" t="s">
        <v>526</v>
      </c>
      <c r="C376" s="37">
        <v>203.95019590848901</v>
      </c>
      <c r="D376" s="37">
        <v>1.51317170691789</v>
      </c>
      <c r="E376" s="37">
        <v>0.37352920122142103</v>
      </c>
      <c r="F376" s="37">
        <v>4.0510131523048196</v>
      </c>
      <c r="G376" s="42">
        <v>5.0996340600569603E-5</v>
      </c>
      <c r="H376" s="37">
        <v>2.1625602827462201E-3</v>
      </c>
    </row>
    <row r="377" spans="1:8">
      <c r="A377" s="37" t="s">
        <v>1234</v>
      </c>
      <c r="B377" s="37" t="s">
        <v>1235</v>
      </c>
      <c r="C377" s="37">
        <v>282.38992150060699</v>
      </c>
      <c r="D377" s="37">
        <v>1.51311203473835</v>
      </c>
      <c r="E377" s="37">
        <v>0.47966596362983399</v>
      </c>
      <c r="F377" s="37">
        <v>3.1545119926542098</v>
      </c>
      <c r="G377" s="37">
        <v>1.6076677075500599E-3</v>
      </c>
      <c r="H377" s="37">
        <v>2.9429976428143999E-2</v>
      </c>
    </row>
    <row r="378" spans="1:8">
      <c r="A378" s="37" t="s">
        <v>1236</v>
      </c>
      <c r="B378" s="37" t="s">
        <v>1020</v>
      </c>
      <c r="C378" s="37">
        <v>387.997480205155</v>
      </c>
      <c r="D378" s="37">
        <v>1.5129926534535201</v>
      </c>
      <c r="E378" s="37">
        <v>0.27991036492118698</v>
      </c>
      <c r="F378" s="37">
        <v>5.4052755562643497</v>
      </c>
      <c r="G378" s="42">
        <v>6.4708833592795297E-8</v>
      </c>
      <c r="H378" s="42">
        <v>8.1150401250184196E-6</v>
      </c>
    </row>
    <row r="379" spans="1:8">
      <c r="A379" s="37" t="s">
        <v>1237</v>
      </c>
      <c r="B379" s="37" t="s">
        <v>526</v>
      </c>
      <c r="C379" s="37">
        <v>375.395632582264</v>
      </c>
      <c r="D379" s="37">
        <v>1.5123345157533601</v>
      </c>
      <c r="E379" s="37">
        <v>0.44662817207605598</v>
      </c>
      <c r="F379" s="37">
        <v>3.3861153646524298</v>
      </c>
      <c r="G379" s="37">
        <v>7.0889575433454304E-4</v>
      </c>
      <c r="H379" s="37">
        <v>1.66817608459938E-2</v>
      </c>
    </row>
    <row r="380" spans="1:8">
      <c r="A380" s="37" t="s">
        <v>1238</v>
      </c>
      <c r="B380" s="37" t="s">
        <v>1239</v>
      </c>
      <c r="C380" s="37">
        <v>63.664977571602002</v>
      </c>
      <c r="D380" s="37">
        <v>1.5122059882096399</v>
      </c>
      <c r="E380" s="37">
        <v>0.45284888995443101</v>
      </c>
      <c r="F380" s="37">
        <v>3.3393169813484702</v>
      </c>
      <c r="G380" s="37">
        <v>8.3984671398355999E-4</v>
      </c>
      <c r="H380" s="37">
        <v>1.87547528409336E-2</v>
      </c>
    </row>
    <row r="381" spans="1:8">
      <c r="A381" s="37" t="s">
        <v>1240</v>
      </c>
      <c r="B381" s="37" t="s">
        <v>1241</v>
      </c>
      <c r="C381" s="37">
        <v>327.82869524578098</v>
      </c>
      <c r="D381" s="37">
        <v>1.51129047802891</v>
      </c>
      <c r="E381" s="37">
        <v>0.37537671781854598</v>
      </c>
      <c r="F381" s="37">
        <v>4.0260634351847404</v>
      </c>
      <c r="G381" s="42">
        <v>5.6718393740837997E-5</v>
      </c>
      <c r="H381" s="37">
        <v>2.3360029303974902E-3</v>
      </c>
    </row>
    <row r="382" spans="1:8">
      <c r="A382" s="37" t="s">
        <v>1242</v>
      </c>
      <c r="B382" s="37" t="s">
        <v>526</v>
      </c>
      <c r="C382" s="37">
        <v>164.02539181697901</v>
      </c>
      <c r="D382" s="37">
        <v>1.50825622452944</v>
      </c>
      <c r="E382" s="37">
        <v>0.37400352864532399</v>
      </c>
      <c r="F382" s="37">
        <v>4.0327326054716304</v>
      </c>
      <c r="G382" s="42">
        <v>5.5131999898756503E-5</v>
      </c>
      <c r="H382" s="37">
        <v>2.2953438095500499E-3</v>
      </c>
    </row>
    <row r="383" spans="1:8">
      <c r="A383" s="37" t="s">
        <v>1243</v>
      </c>
      <c r="B383" s="37" t="s">
        <v>1244</v>
      </c>
      <c r="C383" s="37">
        <v>139.842329153462</v>
      </c>
      <c r="D383" s="37">
        <v>1.5079068870283101</v>
      </c>
      <c r="E383" s="37">
        <v>0.489167745069361</v>
      </c>
      <c r="F383" s="37">
        <v>3.0825967211196499</v>
      </c>
      <c r="G383" s="37">
        <v>2.0520303356190098E-3</v>
      </c>
      <c r="H383" s="37">
        <v>3.5466804730514903E-2</v>
      </c>
    </row>
    <row r="384" spans="1:8">
      <c r="A384" s="37" t="s">
        <v>1245</v>
      </c>
      <c r="B384" s="37" t="s">
        <v>526</v>
      </c>
      <c r="C384" s="37">
        <v>101.196388520718</v>
      </c>
      <c r="D384" s="37">
        <v>1.50755787991942</v>
      </c>
      <c r="E384" s="37">
        <v>0.40078685278200699</v>
      </c>
      <c r="F384" s="37">
        <v>3.7614953421124202</v>
      </c>
      <c r="G384" s="37">
        <v>1.6890056725135999E-4</v>
      </c>
      <c r="H384" s="37">
        <v>5.4964841244600103E-3</v>
      </c>
    </row>
    <row r="385" spans="1:8">
      <c r="A385" s="37" t="s">
        <v>1246</v>
      </c>
      <c r="B385" s="37" t="s">
        <v>1247</v>
      </c>
      <c r="C385" s="37">
        <v>304.655151051693</v>
      </c>
      <c r="D385" s="37">
        <v>1.5067676980890901</v>
      </c>
      <c r="E385" s="37">
        <v>0.29871416476659601</v>
      </c>
      <c r="F385" s="37">
        <v>5.0441789369661096</v>
      </c>
      <c r="G385" s="42">
        <v>4.5547291634976498E-7</v>
      </c>
      <c r="H385" s="42">
        <v>4.3369034585951898E-5</v>
      </c>
    </row>
    <row r="386" spans="1:8">
      <c r="A386" s="37" t="s">
        <v>1248</v>
      </c>
      <c r="B386" s="37" t="s">
        <v>1249</v>
      </c>
      <c r="C386" s="37">
        <v>88.186870051288693</v>
      </c>
      <c r="D386" s="37">
        <v>1.5056399203106601</v>
      </c>
      <c r="E386" s="37">
        <v>0.40864966955142301</v>
      </c>
      <c r="F386" s="37">
        <v>3.68442710834297</v>
      </c>
      <c r="G386" s="37">
        <v>2.29217607849389E-4</v>
      </c>
      <c r="H386" s="37">
        <v>7.0153549711880802E-3</v>
      </c>
    </row>
    <row r="387" spans="1:8">
      <c r="A387" s="37" t="s">
        <v>1250</v>
      </c>
      <c r="B387" s="37" t="s">
        <v>526</v>
      </c>
      <c r="C387" s="37">
        <v>147.97399208206201</v>
      </c>
      <c r="D387" s="37">
        <v>1.5008352114999901</v>
      </c>
      <c r="E387" s="37">
        <v>0.45882212583027798</v>
      </c>
      <c r="F387" s="37">
        <v>3.2710611084504801</v>
      </c>
      <c r="G387" s="37">
        <v>1.07144755484846E-3</v>
      </c>
      <c r="H387" s="37">
        <v>2.2281559009674701E-2</v>
      </c>
    </row>
    <row r="388" spans="1:8">
      <c r="A388" s="37" t="s">
        <v>1251</v>
      </c>
      <c r="B388" s="37" t="s">
        <v>526</v>
      </c>
      <c r="C388" s="37">
        <v>279.56441754163802</v>
      </c>
      <c r="D388" s="37">
        <v>1.5000735253453501</v>
      </c>
      <c r="E388" s="37">
        <v>0.31485384306455899</v>
      </c>
      <c r="F388" s="37">
        <v>4.7643487871855896</v>
      </c>
      <c r="G388" s="42">
        <v>1.89464535291391E-6</v>
      </c>
      <c r="H388" s="37">
        <v>1.4058170653784399E-4</v>
      </c>
    </row>
    <row r="389" spans="1:8">
      <c r="A389" s="37" t="s">
        <v>1252</v>
      </c>
      <c r="B389" s="37" t="s">
        <v>1253</v>
      </c>
      <c r="C389" s="37">
        <v>9735.4204325938499</v>
      </c>
      <c r="D389" s="37">
        <v>1.4998395283844299</v>
      </c>
      <c r="E389" s="37">
        <v>0.33724344030772202</v>
      </c>
      <c r="F389" s="37">
        <v>4.44734974538241</v>
      </c>
      <c r="G389" s="42">
        <v>8.6936228478117596E-6</v>
      </c>
      <c r="H389" s="37">
        <v>5.0225208177231604E-4</v>
      </c>
    </row>
    <row r="390" spans="1:8">
      <c r="A390" s="37" t="s">
        <v>1254</v>
      </c>
      <c r="B390" s="37" t="s">
        <v>1255</v>
      </c>
      <c r="C390" s="37">
        <v>146.47113654123299</v>
      </c>
      <c r="D390" s="37">
        <v>1.49968736058698</v>
      </c>
      <c r="E390" s="37">
        <v>0.45262802538507402</v>
      </c>
      <c r="F390" s="37">
        <v>3.3132887856670399</v>
      </c>
      <c r="G390" s="37">
        <v>9.2205720781465199E-4</v>
      </c>
      <c r="H390" s="37">
        <v>2.0050200073753199E-2</v>
      </c>
    </row>
    <row r="391" spans="1:8">
      <c r="A391" s="37" t="s">
        <v>1256</v>
      </c>
      <c r="B391" s="37" t="s">
        <v>526</v>
      </c>
      <c r="C391" s="37">
        <v>2457.1791133982902</v>
      </c>
      <c r="D391" s="37">
        <v>1.49869429839888</v>
      </c>
      <c r="E391" s="37">
        <v>0.29784895860920102</v>
      </c>
      <c r="F391" s="37">
        <v>5.03172582975278</v>
      </c>
      <c r="G391" s="42">
        <v>4.86084080970217E-7</v>
      </c>
      <c r="H391" s="42">
        <v>4.6070466789467503E-5</v>
      </c>
    </row>
    <row r="392" spans="1:8">
      <c r="A392" s="37" t="s">
        <v>1257</v>
      </c>
      <c r="B392" s="37" t="s">
        <v>526</v>
      </c>
      <c r="C392" s="37">
        <v>180.48065501066199</v>
      </c>
      <c r="D392" s="37">
        <v>1.4979790839932701</v>
      </c>
      <c r="E392" s="37">
        <v>0.38724924142067901</v>
      </c>
      <c r="F392" s="37">
        <v>3.8682556962480299</v>
      </c>
      <c r="G392" s="37">
        <v>1.09616686164608E-4</v>
      </c>
      <c r="H392" s="37">
        <v>3.8211633633008302E-3</v>
      </c>
    </row>
    <row r="393" spans="1:8">
      <c r="A393" s="37" t="s">
        <v>1258</v>
      </c>
      <c r="B393" s="37" t="s">
        <v>885</v>
      </c>
      <c r="C393" s="37">
        <v>1755.9889689736799</v>
      </c>
      <c r="D393" s="37">
        <v>1.49661306602039</v>
      </c>
      <c r="E393" s="37">
        <v>0.246871235024341</v>
      </c>
      <c r="F393" s="37">
        <v>6.0623225945008503</v>
      </c>
      <c r="G393" s="42">
        <v>1.3416976392182999E-9</v>
      </c>
      <c r="H393" s="42">
        <v>2.7053622888041998E-7</v>
      </c>
    </row>
    <row r="394" spans="1:8">
      <c r="A394" s="37" t="s">
        <v>1259</v>
      </c>
      <c r="B394" s="37" t="s">
        <v>526</v>
      </c>
      <c r="C394" s="37">
        <v>72.543784959373596</v>
      </c>
      <c r="D394" s="37">
        <v>1.49239616210132</v>
      </c>
      <c r="E394" s="37">
        <v>0.50515306847941099</v>
      </c>
      <c r="F394" s="37">
        <v>2.9543444457215</v>
      </c>
      <c r="G394" s="37">
        <v>3.1333407025736898E-3</v>
      </c>
      <c r="H394" s="37">
        <v>4.7350050132133101E-2</v>
      </c>
    </row>
    <row r="395" spans="1:8">
      <c r="A395" s="37" t="s">
        <v>1260</v>
      </c>
      <c r="B395" s="37" t="s">
        <v>526</v>
      </c>
      <c r="C395" s="37">
        <v>124.35470316371899</v>
      </c>
      <c r="D395" s="37">
        <v>1.4921525210723099</v>
      </c>
      <c r="E395" s="37">
        <v>0.45515929411898598</v>
      </c>
      <c r="F395" s="37">
        <v>3.2783083644607198</v>
      </c>
      <c r="G395" s="37">
        <v>1.0443124557389001E-3</v>
      </c>
      <c r="H395" s="37">
        <v>2.2044898016872001E-2</v>
      </c>
    </row>
    <row r="396" spans="1:8">
      <c r="A396" s="37" t="s">
        <v>1261</v>
      </c>
      <c r="B396" s="37" t="s">
        <v>526</v>
      </c>
      <c r="C396" s="37">
        <v>1104.5619254423</v>
      </c>
      <c r="D396" s="37">
        <v>1.4916005668772501</v>
      </c>
      <c r="E396" s="37">
        <v>0.29782786020843399</v>
      </c>
      <c r="F396" s="37">
        <v>5.0082640550597404</v>
      </c>
      <c r="G396" s="42">
        <v>5.4923150490849705E-7</v>
      </c>
      <c r="H396" s="42">
        <v>5.0654907450462097E-5</v>
      </c>
    </row>
    <row r="397" spans="1:8">
      <c r="A397" s="37" t="s">
        <v>1262</v>
      </c>
      <c r="B397" s="37" t="s">
        <v>526</v>
      </c>
      <c r="C397" s="37">
        <v>3764.43264043109</v>
      </c>
      <c r="D397" s="37">
        <v>1.49130833902188</v>
      </c>
      <c r="E397" s="37">
        <v>0.36313557614300301</v>
      </c>
      <c r="F397" s="37">
        <v>4.1067536121401798</v>
      </c>
      <c r="G397" s="42">
        <v>4.01258850556213E-5</v>
      </c>
      <c r="H397" s="37">
        <v>1.77477221062143E-3</v>
      </c>
    </row>
    <row r="398" spans="1:8">
      <c r="A398" s="37" t="s">
        <v>1263</v>
      </c>
      <c r="B398" s="37" t="s">
        <v>526</v>
      </c>
      <c r="C398" s="37">
        <v>78.318532979889099</v>
      </c>
      <c r="D398" s="37">
        <v>1.4889354779547801</v>
      </c>
      <c r="E398" s="37">
        <v>0.42118274351002899</v>
      </c>
      <c r="F398" s="37">
        <v>3.53512934919027</v>
      </c>
      <c r="G398" s="37">
        <v>4.07575593757243E-4</v>
      </c>
      <c r="H398" s="37">
        <v>1.1015252610782201E-2</v>
      </c>
    </row>
    <row r="399" spans="1:8">
      <c r="A399" s="37" t="s">
        <v>1264</v>
      </c>
      <c r="B399" s="37" t="s">
        <v>526</v>
      </c>
      <c r="C399" s="37">
        <v>105.243980867863</v>
      </c>
      <c r="D399" s="37">
        <v>1.4887470565068199</v>
      </c>
      <c r="E399" s="37">
        <v>0.42289159728622</v>
      </c>
      <c r="F399" s="37">
        <v>3.5203987642705798</v>
      </c>
      <c r="G399" s="37">
        <v>4.3089844734163501E-4</v>
      </c>
      <c r="H399" s="37">
        <v>1.152954581754E-2</v>
      </c>
    </row>
    <row r="400" spans="1:8">
      <c r="A400" s="37" t="s">
        <v>1265</v>
      </c>
      <c r="B400" s="37" t="s">
        <v>1266</v>
      </c>
      <c r="C400" s="37">
        <v>96.450195908489405</v>
      </c>
      <c r="D400" s="37">
        <v>1.4884250431797399</v>
      </c>
      <c r="E400" s="37">
        <v>0.38395038126303399</v>
      </c>
      <c r="F400" s="37">
        <v>3.8766078009441101</v>
      </c>
      <c r="G400" s="37">
        <v>1.05922891300128E-4</v>
      </c>
      <c r="H400" s="37">
        <v>3.71760427537496E-3</v>
      </c>
    </row>
    <row r="401" spans="1:8">
      <c r="A401" s="37" t="s">
        <v>1267</v>
      </c>
      <c r="B401" s="37" t="s">
        <v>526</v>
      </c>
      <c r="C401" s="37">
        <v>61.420688653259397</v>
      </c>
      <c r="D401" s="37">
        <v>1.48810080019781</v>
      </c>
      <c r="E401" s="37">
        <v>0.46698097453244403</v>
      </c>
      <c r="F401" s="37">
        <v>3.18664117245407</v>
      </c>
      <c r="G401" s="37">
        <v>1.4393522479712801E-3</v>
      </c>
      <c r="H401" s="37">
        <v>2.7226134551007499E-2</v>
      </c>
    </row>
    <row r="402" spans="1:8">
      <c r="A402" s="37" t="s">
        <v>1268</v>
      </c>
      <c r="B402" s="37" t="s">
        <v>1269</v>
      </c>
      <c r="C402" s="37">
        <v>3889.1594603584699</v>
      </c>
      <c r="D402" s="37">
        <v>1.48655060450897</v>
      </c>
      <c r="E402" s="37">
        <v>0.231989676017653</v>
      </c>
      <c r="F402" s="37">
        <v>6.4078308570759903</v>
      </c>
      <c r="G402" s="42">
        <v>1.47604526208503E-10</v>
      </c>
      <c r="H402" s="42">
        <v>4.21636429240318E-8</v>
      </c>
    </row>
    <row r="403" spans="1:8">
      <c r="A403" s="37" t="s">
        <v>1270</v>
      </c>
      <c r="B403" s="37" t="s">
        <v>893</v>
      </c>
      <c r="C403" s="37">
        <v>169.11707717397701</v>
      </c>
      <c r="D403" s="37">
        <v>1.4848813770565801</v>
      </c>
      <c r="E403" s="37">
        <v>0.38128891193847197</v>
      </c>
      <c r="F403" s="37">
        <v>3.8943733493519201</v>
      </c>
      <c r="G403" s="42">
        <v>9.8452914484659193E-5</v>
      </c>
      <c r="H403" s="37">
        <v>3.5215323342712799E-3</v>
      </c>
    </row>
    <row r="404" spans="1:8">
      <c r="A404" s="37" t="s">
        <v>1271</v>
      </c>
      <c r="B404" s="37" t="s">
        <v>1272</v>
      </c>
      <c r="C404" s="37">
        <v>471.39056529707</v>
      </c>
      <c r="D404" s="37">
        <v>1.4821515986279601</v>
      </c>
      <c r="E404" s="37">
        <v>0.36052972384590898</v>
      </c>
      <c r="F404" s="37">
        <v>4.1110385651903396</v>
      </c>
      <c r="G404" s="42">
        <v>3.93883398236539E-5</v>
      </c>
      <c r="H404" s="37">
        <v>1.7459051404161399E-3</v>
      </c>
    </row>
    <row r="405" spans="1:8">
      <c r="A405" s="37" t="s">
        <v>1273</v>
      </c>
      <c r="B405" s="37" t="s">
        <v>1274</v>
      </c>
      <c r="C405" s="37">
        <v>341.94353297988903</v>
      </c>
      <c r="D405" s="37">
        <v>1.4806870217216901</v>
      </c>
      <c r="E405" s="37">
        <v>0.43186684538133602</v>
      </c>
      <c r="F405" s="37">
        <v>3.42857303716902</v>
      </c>
      <c r="G405" s="37">
        <v>6.0676324981308598E-4</v>
      </c>
      <c r="H405" s="37">
        <v>1.49452691723422E-2</v>
      </c>
    </row>
    <row r="406" spans="1:8">
      <c r="A406" s="37" t="s">
        <v>1275</v>
      </c>
      <c r="B406" s="37" t="s">
        <v>526</v>
      </c>
      <c r="C406" s="37">
        <v>2425.33516090592</v>
      </c>
      <c r="D406" s="37">
        <v>1.48019749616556</v>
      </c>
      <c r="E406" s="37">
        <v>0.36155175139169898</v>
      </c>
      <c r="F406" s="37">
        <v>4.0940127947601699</v>
      </c>
      <c r="G406" s="42">
        <v>4.2397089941337602E-5</v>
      </c>
      <c r="H406" s="37">
        <v>1.8513395941050701E-3</v>
      </c>
    </row>
    <row r="407" spans="1:8">
      <c r="A407" s="37" t="s">
        <v>1276</v>
      </c>
      <c r="B407" s="37" t="s">
        <v>1277</v>
      </c>
      <c r="C407" s="37">
        <v>69.291881265487802</v>
      </c>
      <c r="D407" s="37">
        <v>1.47804711505257</v>
      </c>
      <c r="E407" s="37">
        <v>0.47552169459949301</v>
      </c>
      <c r="F407" s="37">
        <v>3.10826431651547</v>
      </c>
      <c r="G407" s="37">
        <v>1.8818967796609301E-3</v>
      </c>
      <c r="H407" s="37">
        <v>3.3423981923390703E-2</v>
      </c>
    </row>
    <row r="408" spans="1:8">
      <c r="A408" s="37" t="s">
        <v>1278</v>
      </c>
      <c r="B408" s="37" t="s">
        <v>526</v>
      </c>
      <c r="C408" s="37">
        <v>515.59773218463897</v>
      </c>
      <c r="D408" s="37">
        <v>1.4779709197931701</v>
      </c>
      <c r="E408" s="37">
        <v>0.36732321283362801</v>
      </c>
      <c r="F408" s="37">
        <v>4.0236251566888797</v>
      </c>
      <c r="G408" s="42">
        <v>5.7309106233500698E-5</v>
      </c>
      <c r="H408" s="37">
        <v>2.3526474808471202E-3</v>
      </c>
    </row>
    <row r="409" spans="1:8">
      <c r="A409" s="37" t="s">
        <v>1279</v>
      </c>
      <c r="B409" s="37" t="s">
        <v>526</v>
      </c>
      <c r="C409" s="37">
        <v>319.71256991874702</v>
      </c>
      <c r="D409" s="37">
        <v>1.47760500123634</v>
      </c>
      <c r="E409" s="37">
        <v>0.330939403552171</v>
      </c>
      <c r="F409" s="37">
        <v>4.4648808373264801</v>
      </c>
      <c r="G409" s="42">
        <v>8.0113327638702698E-6</v>
      </c>
      <c r="H409" s="37">
        <v>4.68093979984431E-4</v>
      </c>
    </row>
    <row r="410" spans="1:8">
      <c r="A410" s="37" t="s">
        <v>1280</v>
      </c>
      <c r="B410" s="37" t="s">
        <v>526</v>
      </c>
      <c r="C410" s="37">
        <v>3864.13664372735</v>
      </c>
      <c r="D410" s="37">
        <v>1.47649881562154</v>
      </c>
      <c r="E410" s="37">
        <v>0.30601178531122403</v>
      </c>
      <c r="F410" s="37">
        <v>4.8249736987086598</v>
      </c>
      <c r="G410" s="42">
        <v>1.4002174409589299E-6</v>
      </c>
      <c r="H410" s="37">
        <v>1.0867272493661199E-4</v>
      </c>
    </row>
    <row r="411" spans="1:8">
      <c r="A411" s="37" t="s">
        <v>1281</v>
      </c>
      <c r="B411" s="37" t="s">
        <v>526</v>
      </c>
      <c r="C411" s="37">
        <v>1621.31995905034</v>
      </c>
      <c r="D411" s="37">
        <v>1.47521109068583</v>
      </c>
      <c r="E411" s="37">
        <v>0.34665315389914197</v>
      </c>
      <c r="F411" s="37">
        <v>4.2555824866807299</v>
      </c>
      <c r="G411" s="42">
        <v>2.0850547496164099E-5</v>
      </c>
      <c r="H411" s="37">
        <v>1.03084906335002E-3</v>
      </c>
    </row>
    <row r="412" spans="1:8">
      <c r="A412" s="37" t="s">
        <v>1282</v>
      </c>
      <c r="B412" s="37" t="s">
        <v>526</v>
      </c>
      <c r="C412" s="37">
        <v>491.17609168443698</v>
      </c>
      <c r="D412" s="37">
        <v>1.47319341963371</v>
      </c>
      <c r="E412" s="37">
        <v>0.36853523509812702</v>
      </c>
      <c r="F412" s="37">
        <v>3.9974289547686199</v>
      </c>
      <c r="G412" s="42">
        <v>6.4034200809211006E-5</v>
      </c>
      <c r="H412" s="37">
        <v>2.5597748300828101E-3</v>
      </c>
    </row>
    <row r="413" spans="1:8">
      <c r="A413" s="37" t="s">
        <v>1283</v>
      </c>
      <c r="B413" s="37" t="s">
        <v>526</v>
      </c>
      <c r="C413" s="37">
        <v>2793.0112248948499</v>
      </c>
      <c r="D413" s="37">
        <v>1.4723772674479201</v>
      </c>
      <c r="E413" s="37">
        <v>0.244549688488332</v>
      </c>
      <c r="F413" s="37">
        <v>6.0207693436426801</v>
      </c>
      <c r="G413" s="42">
        <v>1.73589981886038E-9</v>
      </c>
      <c r="H413" s="42">
        <v>3.33665902565435E-7</v>
      </c>
    </row>
    <row r="414" spans="1:8">
      <c r="A414" s="37" t="s">
        <v>1284</v>
      </c>
      <c r="B414" s="37" t="s">
        <v>526</v>
      </c>
      <c r="C414" s="37">
        <v>3672.7800091742401</v>
      </c>
      <c r="D414" s="37">
        <v>1.47001569937493</v>
      </c>
      <c r="E414" s="37">
        <v>0.31389684343385699</v>
      </c>
      <c r="F414" s="37">
        <v>4.6831171772668103</v>
      </c>
      <c r="G414" s="42">
        <v>2.8254488441058099E-6</v>
      </c>
      <c r="H414" s="37">
        <v>1.9650699606394201E-4</v>
      </c>
    </row>
    <row r="415" spans="1:8">
      <c r="A415" s="37" t="s">
        <v>1285</v>
      </c>
      <c r="B415" s="37" t="s">
        <v>526</v>
      </c>
      <c r="C415" s="37">
        <v>153.719232847347</v>
      </c>
      <c r="D415" s="37">
        <v>1.4688653468387201</v>
      </c>
      <c r="E415" s="37">
        <v>0.349252932611262</v>
      </c>
      <c r="F415" s="37">
        <v>4.2057351841155404</v>
      </c>
      <c r="G415" s="42">
        <v>2.6023480846795799E-5</v>
      </c>
      <c r="H415" s="37">
        <v>1.2275801160001099E-3</v>
      </c>
    </row>
    <row r="416" spans="1:8">
      <c r="A416" s="37" t="s">
        <v>1286</v>
      </c>
      <c r="B416" s="37" t="s">
        <v>1287</v>
      </c>
      <c r="C416" s="37">
        <v>2934.6467229067298</v>
      </c>
      <c r="D416" s="37">
        <v>1.46636246878009</v>
      </c>
      <c r="E416" s="37">
        <v>0.364871971153445</v>
      </c>
      <c r="F416" s="37">
        <v>4.0188410859419399</v>
      </c>
      <c r="G416" s="42">
        <v>5.8485098519674E-5</v>
      </c>
      <c r="H416" s="37">
        <v>2.39614147660186E-3</v>
      </c>
    </row>
    <row r="417" spans="1:8">
      <c r="A417" s="37" t="s">
        <v>1288</v>
      </c>
      <c r="B417" s="37" t="s">
        <v>526</v>
      </c>
      <c r="C417" s="37">
        <v>59.533314643001603</v>
      </c>
      <c r="D417" s="37">
        <v>1.4656634083809099</v>
      </c>
      <c r="E417" s="37">
        <v>0.46470938014376101</v>
      </c>
      <c r="F417" s="37">
        <v>3.15393549389404</v>
      </c>
      <c r="G417" s="37">
        <v>1.6108468714861599E-3</v>
      </c>
      <c r="H417" s="37">
        <v>2.9429976428143999E-2</v>
      </c>
    </row>
    <row r="418" spans="1:8">
      <c r="A418" s="37" t="s">
        <v>1289</v>
      </c>
      <c r="B418" s="37" t="s">
        <v>1290</v>
      </c>
      <c r="C418" s="37">
        <v>305.35344326629701</v>
      </c>
      <c r="D418" s="37">
        <v>1.46284890786855</v>
      </c>
      <c r="E418" s="37">
        <v>0.32018419936888298</v>
      </c>
      <c r="F418" s="37">
        <v>4.56877294617279</v>
      </c>
      <c r="G418" s="42">
        <v>4.9058788763096599E-6</v>
      </c>
      <c r="H418" s="37">
        <v>3.0029527038410899E-4</v>
      </c>
    </row>
    <row r="419" spans="1:8">
      <c r="A419" s="37" t="s">
        <v>1291</v>
      </c>
      <c r="B419" s="37" t="s">
        <v>1292</v>
      </c>
      <c r="C419" s="37">
        <v>547.65453495073405</v>
      </c>
      <c r="D419" s="37">
        <v>1.46134495435963</v>
      </c>
      <c r="E419" s="37">
        <v>0.26565636285803101</v>
      </c>
      <c r="F419" s="37">
        <v>5.5008844457476203</v>
      </c>
      <c r="G419" s="42">
        <v>3.7789082188741997E-8</v>
      </c>
      <c r="H419" s="42">
        <v>5.1470732011646199E-6</v>
      </c>
    </row>
    <row r="420" spans="1:8">
      <c r="A420" s="37" t="s">
        <v>1293</v>
      </c>
      <c r="B420" s="37" t="s">
        <v>1294</v>
      </c>
      <c r="C420" s="37">
        <v>308.403247357807</v>
      </c>
      <c r="D420" s="37">
        <v>1.4608826891250299</v>
      </c>
      <c r="E420" s="37">
        <v>0.33766022823578201</v>
      </c>
      <c r="F420" s="37">
        <v>4.3264872998454598</v>
      </c>
      <c r="G420" s="42">
        <v>1.5150605097173401E-5</v>
      </c>
      <c r="H420" s="37">
        <v>7.9490432406521502E-4</v>
      </c>
    </row>
    <row r="421" spans="1:8">
      <c r="A421" s="37" t="s">
        <v>1295</v>
      </c>
      <c r="B421" s="37" t="s">
        <v>1296</v>
      </c>
      <c r="C421" s="37">
        <v>153.69067743906001</v>
      </c>
      <c r="D421" s="37">
        <v>1.4594314718655299</v>
      </c>
      <c r="E421" s="37">
        <v>0.414199042621342</v>
      </c>
      <c r="F421" s="37">
        <v>3.5235027648282902</v>
      </c>
      <c r="G421" s="37">
        <v>4.2588265354896298E-4</v>
      </c>
      <c r="H421" s="37">
        <v>1.1434893649531999E-2</v>
      </c>
    </row>
    <row r="422" spans="1:8">
      <c r="A422" s="37" t="s">
        <v>1297</v>
      </c>
      <c r="B422" s="37" t="s">
        <v>1298</v>
      </c>
      <c r="C422" s="37">
        <v>123.29092941854501</v>
      </c>
      <c r="D422" s="37">
        <v>1.45519448160579</v>
      </c>
      <c r="E422" s="37">
        <v>0.40334628457190103</v>
      </c>
      <c r="F422" s="37">
        <v>3.6078043538947799</v>
      </c>
      <c r="G422" s="37">
        <v>3.0879919993150398E-4</v>
      </c>
      <c r="H422" s="37">
        <v>9.0342434494896894E-3</v>
      </c>
    </row>
    <row r="423" spans="1:8">
      <c r="A423" s="37" t="s">
        <v>1299</v>
      </c>
      <c r="B423" s="37" t="s">
        <v>526</v>
      </c>
      <c r="C423" s="37">
        <v>1424.6989914020701</v>
      </c>
      <c r="D423" s="37">
        <v>1.45351158686327</v>
      </c>
      <c r="E423" s="37">
        <v>0.28729880240461098</v>
      </c>
      <c r="F423" s="37">
        <v>5.0592330169766901</v>
      </c>
      <c r="G423" s="42">
        <v>4.2094620945138003E-7</v>
      </c>
      <c r="H423" s="42">
        <v>4.0267910185053601E-5</v>
      </c>
    </row>
    <row r="424" spans="1:8">
      <c r="A424" s="37" t="s">
        <v>1300</v>
      </c>
      <c r="B424" s="37" t="s">
        <v>1301</v>
      </c>
      <c r="C424" s="37">
        <v>328.92133244972302</v>
      </c>
      <c r="D424" s="37">
        <v>1.4522223399044201</v>
      </c>
      <c r="E424" s="37">
        <v>0.32921777821737802</v>
      </c>
      <c r="F424" s="37">
        <v>4.4111297626993098</v>
      </c>
      <c r="G424" s="42">
        <v>1.02832665925161E-5</v>
      </c>
      <c r="H424" s="37">
        <v>5.7789428571092998E-4</v>
      </c>
    </row>
    <row r="425" spans="1:8">
      <c r="A425" s="37" t="s">
        <v>1302</v>
      </c>
      <c r="B425" s="37" t="s">
        <v>526</v>
      </c>
      <c r="C425" s="37">
        <v>649.51175790929801</v>
      </c>
      <c r="D425" s="37">
        <v>1.4504492926569501</v>
      </c>
      <c r="E425" s="37">
        <v>0.41068951454590102</v>
      </c>
      <c r="F425" s="37">
        <v>3.5317417204106398</v>
      </c>
      <c r="G425" s="37">
        <v>4.1283236118558401E-4</v>
      </c>
      <c r="H425" s="37">
        <v>1.11426813287453E-2</v>
      </c>
    </row>
    <row r="426" spans="1:8">
      <c r="A426" s="37" t="s">
        <v>1303</v>
      </c>
      <c r="B426" s="37" t="s">
        <v>526</v>
      </c>
      <c r="C426" s="37">
        <v>184.685918204346</v>
      </c>
      <c r="D426" s="37">
        <v>1.44792565944005</v>
      </c>
      <c r="E426" s="37">
        <v>0.37391997567058899</v>
      </c>
      <c r="F426" s="37">
        <v>3.8722875311577898</v>
      </c>
      <c r="G426" s="37">
        <v>1.07818652251235E-4</v>
      </c>
      <c r="H426" s="37">
        <v>3.7776937322847601E-3</v>
      </c>
    </row>
    <row r="427" spans="1:8">
      <c r="A427" s="37" t="s">
        <v>1304</v>
      </c>
      <c r="B427" s="37" t="s">
        <v>526</v>
      </c>
      <c r="C427" s="37">
        <v>524.82648350141596</v>
      </c>
      <c r="D427" s="37">
        <v>1.4473457399940099</v>
      </c>
      <c r="E427" s="37">
        <v>0.32381985422568399</v>
      </c>
      <c r="F427" s="37">
        <v>4.4696016044318601</v>
      </c>
      <c r="G427" s="42">
        <v>7.8365426240351797E-6</v>
      </c>
      <c r="H427" s="37">
        <v>4.5918567563684202E-4</v>
      </c>
    </row>
    <row r="428" spans="1:8">
      <c r="A428" s="37" t="s">
        <v>1305</v>
      </c>
      <c r="B428" s="37" t="s">
        <v>526</v>
      </c>
      <c r="C428" s="37">
        <v>94.800447887973903</v>
      </c>
      <c r="D428" s="37">
        <v>1.4456256884383401</v>
      </c>
      <c r="E428" s="37">
        <v>0.41377695759509803</v>
      </c>
      <c r="F428" s="37">
        <v>3.4937317361518199</v>
      </c>
      <c r="G428" s="37">
        <v>4.7631938890055602E-4</v>
      </c>
      <c r="H428" s="37">
        <v>1.2447853712220701E-2</v>
      </c>
    </row>
    <row r="429" spans="1:8">
      <c r="A429" s="37" t="s">
        <v>1306</v>
      </c>
      <c r="B429" s="37" t="s">
        <v>526</v>
      </c>
      <c r="C429" s="37">
        <v>80.433062663517106</v>
      </c>
      <c r="D429" s="37">
        <v>1.4443019291601</v>
      </c>
      <c r="E429" s="37">
        <v>0.434638748321441</v>
      </c>
      <c r="F429" s="37">
        <v>3.3229939455189799</v>
      </c>
      <c r="G429" s="37">
        <v>8.9056847360391195E-4</v>
      </c>
      <c r="H429" s="37">
        <v>1.95478354286144E-2</v>
      </c>
    </row>
    <row r="430" spans="1:8">
      <c r="A430" s="37" t="s">
        <v>1307</v>
      </c>
      <c r="B430" s="37" t="s">
        <v>1308</v>
      </c>
      <c r="C430" s="37">
        <v>1593.3798423212299</v>
      </c>
      <c r="D430" s="37">
        <v>1.4433012784727</v>
      </c>
      <c r="E430" s="37">
        <v>0.31362099567311702</v>
      </c>
      <c r="F430" s="37">
        <v>4.60205566076651</v>
      </c>
      <c r="G430" s="42">
        <v>4.1834136328713199E-6</v>
      </c>
      <c r="H430" s="37">
        <v>2.66378539279456E-4</v>
      </c>
    </row>
    <row r="431" spans="1:8">
      <c r="A431" s="37" t="s">
        <v>1309</v>
      </c>
      <c r="B431" s="37" t="s">
        <v>1310</v>
      </c>
      <c r="C431" s="37">
        <v>127.590425459576</v>
      </c>
      <c r="D431" s="37">
        <v>1.4425180940292399</v>
      </c>
      <c r="E431" s="37">
        <v>0.425435597291481</v>
      </c>
      <c r="F431" s="37">
        <v>3.39068499019116</v>
      </c>
      <c r="G431" s="37">
        <v>6.9718185133372504E-4</v>
      </c>
      <c r="H431" s="37">
        <v>1.6499115572340201E-2</v>
      </c>
    </row>
    <row r="432" spans="1:8">
      <c r="A432" s="37" t="s">
        <v>1311</v>
      </c>
      <c r="B432" s="37" t="s">
        <v>1312</v>
      </c>
      <c r="C432" s="37">
        <v>2019.1666563015201</v>
      </c>
      <c r="D432" s="37">
        <v>1.44243075652396</v>
      </c>
      <c r="E432" s="37">
        <v>0.27818714700681701</v>
      </c>
      <c r="F432" s="37">
        <v>5.1851092764131899</v>
      </c>
      <c r="G432" s="42">
        <v>2.15888243601576E-7</v>
      </c>
      <c r="H432" s="42">
        <v>2.2653946459967401E-5</v>
      </c>
    </row>
    <row r="433" spans="1:8">
      <c r="A433" s="37" t="s">
        <v>1313</v>
      </c>
      <c r="B433" s="37" t="s">
        <v>526</v>
      </c>
      <c r="C433" s="37">
        <v>121.526651714401</v>
      </c>
      <c r="D433" s="37">
        <v>1.4405724422291299</v>
      </c>
      <c r="E433" s="37">
        <v>0.44280521237606801</v>
      </c>
      <c r="F433" s="37">
        <v>3.2532870028767298</v>
      </c>
      <c r="G433" s="37">
        <v>1.14078213049538E-3</v>
      </c>
      <c r="H433" s="37">
        <v>2.3253187391375999E-2</v>
      </c>
    </row>
    <row r="434" spans="1:8">
      <c r="A434" s="37" t="s">
        <v>1314</v>
      </c>
      <c r="B434" s="37" t="s">
        <v>526</v>
      </c>
      <c r="C434" s="37">
        <v>66.426399734916799</v>
      </c>
      <c r="D434" s="37">
        <v>1.43768606834626</v>
      </c>
      <c r="E434" s="37">
        <v>0.48535138448883097</v>
      </c>
      <c r="F434" s="37">
        <v>2.96215507834683</v>
      </c>
      <c r="G434" s="37">
        <v>3.0549387553215602E-3</v>
      </c>
      <c r="H434" s="37">
        <v>4.6582488062875897E-2</v>
      </c>
    </row>
    <row r="435" spans="1:8">
      <c r="A435" s="37" t="s">
        <v>1315</v>
      </c>
      <c r="B435" s="37" t="s">
        <v>1316</v>
      </c>
      <c r="C435" s="37">
        <v>582.373432052098</v>
      </c>
      <c r="D435" s="37">
        <v>1.43386469907903</v>
      </c>
      <c r="E435" s="37">
        <v>0.309130713141403</v>
      </c>
      <c r="F435" s="37">
        <v>4.63837670643598</v>
      </c>
      <c r="G435" s="42">
        <v>3.5115631492703899E-6</v>
      </c>
      <c r="H435" s="37">
        <v>2.3525185436822199E-4</v>
      </c>
    </row>
    <row r="436" spans="1:8">
      <c r="A436" s="37" t="s">
        <v>1317</v>
      </c>
      <c r="B436" s="37" t="s">
        <v>526</v>
      </c>
      <c r="C436" s="37">
        <v>654.58409827695903</v>
      </c>
      <c r="D436" s="37">
        <v>1.4327160692503</v>
      </c>
      <c r="E436" s="37">
        <v>0.310907400127649</v>
      </c>
      <c r="F436" s="37">
        <v>4.6081761600466002</v>
      </c>
      <c r="G436" s="42">
        <v>4.0621644068865196E-6</v>
      </c>
      <c r="H436" s="37">
        <v>2.61082922988859E-4</v>
      </c>
    </row>
    <row r="437" spans="1:8">
      <c r="A437" s="37" t="s">
        <v>1318</v>
      </c>
      <c r="B437" s="37" t="s">
        <v>526</v>
      </c>
      <c r="C437" s="37">
        <v>411.95655078661002</v>
      </c>
      <c r="D437" s="37">
        <v>1.4262646125447001</v>
      </c>
      <c r="E437" s="37">
        <v>0.44836846301925598</v>
      </c>
      <c r="F437" s="37">
        <v>3.1810101070454899</v>
      </c>
      <c r="G437" s="37">
        <v>1.4676250930922201E-3</v>
      </c>
      <c r="H437" s="37">
        <v>2.7540734753309901E-2</v>
      </c>
    </row>
    <row r="438" spans="1:8">
      <c r="A438" s="37" t="s">
        <v>1319</v>
      </c>
      <c r="B438" s="37" t="s">
        <v>1320</v>
      </c>
      <c r="C438" s="37">
        <v>336.05013983749399</v>
      </c>
      <c r="D438" s="37">
        <v>1.42552978831032</v>
      </c>
      <c r="E438" s="37">
        <v>0.32972305846643002</v>
      </c>
      <c r="F438" s="37">
        <v>4.3234155201051996</v>
      </c>
      <c r="G438" s="42">
        <v>1.5363198392858899E-5</v>
      </c>
      <c r="H438" s="37">
        <v>8.0400738255961498E-4</v>
      </c>
    </row>
    <row r="439" spans="1:8">
      <c r="A439" s="37" t="s">
        <v>1321</v>
      </c>
      <c r="B439" s="37" t="s">
        <v>1322</v>
      </c>
      <c r="C439" s="37">
        <v>95.184966357402899</v>
      </c>
      <c r="D439" s="37">
        <v>1.42164008183798</v>
      </c>
      <c r="E439" s="37">
        <v>0.457784399048909</v>
      </c>
      <c r="F439" s="37">
        <v>3.1054795331417502</v>
      </c>
      <c r="G439" s="37">
        <v>1.8997076725594099E-3</v>
      </c>
      <c r="H439" s="37">
        <v>3.3653133248518E-2</v>
      </c>
    </row>
    <row r="440" spans="1:8">
      <c r="A440" s="37" t="s">
        <v>1323</v>
      </c>
      <c r="B440" s="37" t="s">
        <v>526</v>
      </c>
      <c r="C440" s="37">
        <v>2773.7060177721601</v>
      </c>
      <c r="D440" s="37">
        <v>1.41931819915101</v>
      </c>
      <c r="E440" s="37">
        <v>0.26506456986947102</v>
      </c>
      <c r="F440" s="37">
        <v>5.3546130282517197</v>
      </c>
      <c r="G440" s="42">
        <v>8.57397117435466E-8</v>
      </c>
      <c r="H440" s="42">
        <v>1.0264322869463401E-5</v>
      </c>
    </row>
    <row r="441" spans="1:8">
      <c r="A441" s="37" t="s">
        <v>1324</v>
      </c>
      <c r="B441" s="37" t="s">
        <v>526</v>
      </c>
      <c r="C441" s="37">
        <v>1444.8043106667501</v>
      </c>
      <c r="D441" s="37">
        <v>1.4187479341771501</v>
      </c>
      <c r="E441" s="37">
        <v>0.41771616438339498</v>
      </c>
      <c r="F441" s="37">
        <v>3.39644010729489</v>
      </c>
      <c r="G441" s="37">
        <v>6.8268495698930499E-4</v>
      </c>
      <c r="H441" s="37">
        <v>1.62509045259248E-2</v>
      </c>
    </row>
    <row r="442" spans="1:8">
      <c r="A442" s="37" t="s">
        <v>1325</v>
      </c>
      <c r="B442" s="37" t="s">
        <v>526</v>
      </c>
      <c r="C442" s="37">
        <v>536.74938389904105</v>
      </c>
      <c r="D442" s="37">
        <v>1.4183350072755401</v>
      </c>
      <c r="E442" s="37">
        <v>0.33004096513176301</v>
      </c>
      <c r="F442" s="37">
        <v>4.2974513988265004</v>
      </c>
      <c r="G442" s="42">
        <v>1.7277312656558E-5</v>
      </c>
      <c r="H442" s="37">
        <v>8.8614087134021905E-4</v>
      </c>
    </row>
    <row r="443" spans="1:8">
      <c r="A443" s="37" t="s">
        <v>1326</v>
      </c>
      <c r="B443" s="37" t="s">
        <v>1327</v>
      </c>
      <c r="C443" s="37">
        <v>1971.8344340229401</v>
      </c>
      <c r="D443" s="37">
        <v>1.41713997549704</v>
      </c>
      <c r="E443" s="37">
        <v>0.42118060483304098</v>
      </c>
      <c r="F443" s="37">
        <v>3.3646847913588198</v>
      </c>
      <c r="G443" s="37">
        <v>7.6631149655497497E-4</v>
      </c>
      <c r="H443" s="37">
        <v>1.7594565371443101E-2</v>
      </c>
    </row>
    <row r="444" spans="1:8">
      <c r="A444" s="37" t="s">
        <v>1328</v>
      </c>
      <c r="B444" s="37" t="s">
        <v>1329</v>
      </c>
      <c r="C444" s="37">
        <v>1107.7456042067699</v>
      </c>
      <c r="D444" s="37">
        <v>1.4160916055186299</v>
      </c>
      <c r="E444" s="37">
        <v>0.39186020129257398</v>
      </c>
      <c r="F444" s="37">
        <v>3.6137673610322398</v>
      </c>
      <c r="G444" s="37">
        <v>3.01779858406351E-4</v>
      </c>
      <c r="H444" s="37">
        <v>8.8667233540620297E-3</v>
      </c>
    </row>
    <row r="445" spans="1:8">
      <c r="A445" s="37" t="s">
        <v>1330</v>
      </c>
      <c r="B445" s="37" t="s">
        <v>526</v>
      </c>
      <c r="C445" s="37">
        <v>1560.3836497090001</v>
      </c>
      <c r="D445" s="37">
        <v>1.41503743473379</v>
      </c>
      <c r="E445" s="37">
        <v>0.30241128976598602</v>
      </c>
      <c r="F445" s="37">
        <v>4.6791819043157501</v>
      </c>
      <c r="G445" s="42">
        <v>2.8802182873059901E-6</v>
      </c>
      <c r="H445" s="37">
        <v>1.9945269196977201E-4</v>
      </c>
    </row>
    <row r="446" spans="1:8">
      <c r="A446" s="37" t="s">
        <v>1331</v>
      </c>
      <c r="B446" s="37" t="s">
        <v>526</v>
      </c>
      <c r="C446" s="37">
        <v>125.335666224861</v>
      </c>
      <c r="D446" s="37">
        <v>1.41212579454067</v>
      </c>
      <c r="E446" s="37">
        <v>0.37616361403134502</v>
      </c>
      <c r="F446" s="37">
        <v>3.7540201706563798</v>
      </c>
      <c r="G446" s="37">
        <v>1.7402085097853101E-4</v>
      </c>
      <c r="H446" s="37">
        <v>5.6274950347098398E-3</v>
      </c>
    </row>
    <row r="447" spans="1:8">
      <c r="A447" s="37" t="s">
        <v>1332</v>
      </c>
      <c r="B447" s="37" t="s">
        <v>526</v>
      </c>
      <c r="C447" s="37">
        <v>232.09106925603899</v>
      </c>
      <c r="D447" s="37">
        <v>1.40858241359445</v>
      </c>
      <c r="E447" s="37">
        <v>0.29844018258972099</v>
      </c>
      <c r="F447" s="37">
        <v>4.7198148767081101</v>
      </c>
      <c r="G447" s="42">
        <v>2.3605937580493798E-6</v>
      </c>
      <c r="H447" s="37">
        <v>1.6857754104792201E-4</v>
      </c>
    </row>
    <row r="448" spans="1:8">
      <c r="A448" s="37" t="s">
        <v>1333</v>
      </c>
      <c r="B448" s="37" t="s">
        <v>1334</v>
      </c>
      <c r="C448" s="37">
        <v>8731.3721964502402</v>
      </c>
      <c r="D448" s="37">
        <v>1.40732407009595</v>
      </c>
      <c r="E448" s="37">
        <v>0.25874863129825099</v>
      </c>
      <c r="F448" s="37">
        <v>5.4389623745440101</v>
      </c>
      <c r="G448" s="42">
        <v>5.3591770307617598E-8</v>
      </c>
      <c r="H448" s="42">
        <v>6.8038391352887097E-6</v>
      </c>
    </row>
    <row r="449" spans="1:8">
      <c r="A449" s="37" t="s">
        <v>1335</v>
      </c>
      <c r="B449" s="37" t="s">
        <v>526</v>
      </c>
      <c r="C449" s="37">
        <v>257.00445118423499</v>
      </c>
      <c r="D449" s="37">
        <v>1.40607650906444</v>
      </c>
      <c r="E449" s="37">
        <v>0.41766489450841499</v>
      </c>
      <c r="F449" s="37">
        <v>3.3665182962512898</v>
      </c>
      <c r="G449" s="37">
        <v>7.6123532232272404E-4</v>
      </c>
      <c r="H449" s="37">
        <v>1.7551935957636201E-2</v>
      </c>
    </row>
    <row r="450" spans="1:8">
      <c r="A450" s="37" t="s">
        <v>1336</v>
      </c>
      <c r="B450" s="37" t="s">
        <v>526</v>
      </c>
      <c r="C450" s="37">
        <v>7049.7742116061299</v>
      </c>
      <c r="D450" s="37">
        <v>1.4046947183665</v>
      </c>
      <c r="E450" s="37">
        <v>0.307087249080986</v>
      </c>
      <c r="F450" s="37">
        <v>4.5742528306541699</v>
      </c>
      <c r="G450" s="42">
        <v>4.7792243545061301E-6</v>
      </c>
      <c r="H450" s="37">
        <v>2.94294333230921E-4</v>
      </c>
    </row>
    <row r="451" spans="1:8">
      <c r="A451" s="37" t="s">
        <v>1337</v>
      </c>
      <c r="B451" s="37" t="s">
        <v>1338</v>
      </c>
      <c r="C451" s="37">
        <v>3972.2911786780801</v>
      </c>
      <c r="D451" s="37">
        <v>1.4032653132119799</v>
      </c>
      <c r="E451" s="37">
        <v>0.32954639374102102</v>
      </c>
      <c r="F451" s="37">
        <v>4.25817226303728</v>
      </c>
      <c r="G451" s="42">
        <v>2.0610510509937601E-5</v>
      </c>
      <c r="H451" s="37">
        <v>1.0263834616413699E-3</v>
      </c>
    </row>
    <row r="452" spans="1:8">
      <c r="A452" s="37" t="s">
        <v>1339</v>
      </c>
      <c r="B452" s="37" t="s">
        <v>1340</v>
      </c>
      <c r="C452" s="37">
        <v>693.14818007261294</v>
      </c>
      <c r="D452" s="37">
        <v>1.4017580920825901</v>
      </c>
      <c r="E452" s="37">
        <v>0.30606550313843001</v>
      </c>
      <c r="F452" s="37">
        <v>4.5799284065299997</v>
      </c>
      <c r="G452" s="42">
        <v>4.6513512054027099E-6</v>
      </c>
      <c r="H452" s="37">
        <v>2.8814560313710099E-4</v>
      </c>
    </row>
    <row r="453" spans="1:8">
      <c r="A453" s="37" t="s">
        <v>1341</v>
      </c>
      <c r="B453" s="37" t="s">
        <v>1342</v>
      </c>
      <c r="C453" s="37">
        <v>2962.5178878234501</v>
      </c>
      <c r="D453" s="37">
        <v>1.4017222051489899</v>
      </c>
      <c r="E453" s="37">
        <v>0.29772349481698601</v>
      </c>
      <c r="F453" s="37">
        <v>4.7081343244699099</v>
      </c>
      <c r="G453" s="42">
        <v>2.4999434901468598E-6</v>
      </c>
      <c r="H453" s="37">
        <v>1.7729771642017401E-4</v>
      </c>
    </row>
    <row r="454" spans="1:8">
      <c r="A454" s="37" t="s">
        <v>1343</v>
      </c>
      <c r="B454" s="37" t="s">
        <v>526</v>
      </c>
      <c r="C454" s="37">
        <v>53.924496041030999</v>
      </c>
      <c r="D454" s="37">
        <v>1.4001793880709601</v>
      </c>
      <c r="E454" s="37">
        <v>0.47025053014622298</v>
      </c>
      <c r="F454" s="37">
        <v>2.9775179363127502</v>
      </c>
      <c r="G454" s="37">
        <v>2.9059264093184599E-3</v>
      </c>
      <c r="H454" s="37">
        <v>4.5484819190075201E-2</v>
      </c>
    </row>
    <row r="455" spans="1:8">
      <c r="A455" s="37" t="s">
        <v>1344</v>
      </c>
      <c r="B455" s="37" t="s">
        <v>526</v>
      </c>
      <c r="C455" s="37">
        <v>79.446388520717804</v>
      </c>
      <c r="D455" s="37">
        <v>1.40008700373525</v>
      </c>
      <c r="E455" s="37">
        <v>0.46623498957103998</v>
      </c>
      <c r="F455" s="37">
        <v>3.0029642456122798</v>
      </c>
      <c r="G455" s="37">
        <v>2.6736384061939898E-3</v>
      </c>
      <c r="H455" s="37">
        <v>4.2959938359524802E-2</v>
      </c>
    </row>
    <row r="456" spans="1:8">
      <c r="A456" s="37" t="s">
        <v>1345</v>
      </c>
      <c r="B456" s="37" t="s">
        <v>526</v>
      </c>
      <c r="C456" s="37">
        <v>347.17228429666602</v>
      </c>
      <c r="D456" s="37">
        <v>1.3996968860358101</v>
      </c>
      <c r="E456" s="37">
        <v>0.30483312872408702</v>
      </c>
      <c r="F456" s="37">
        <v>4.5916823144991001</v>
      </c>
      <c r="G456" s="42">
        <v>4.3968730810078099E-6</v>
      </c>
      <c r="H456" s="37">
        <v>2.7739413698493097E-4</v>
      </c>
    </row>
    <row r="457" spans="1:8">
      <c r="A457" s="37" t="s">
        <v>1346</v>
      </c>
      <c r="B457" s="37" t="s">
        <v>526</v>
      </c>
      <c r="C457" s="37">
        <v>1010.94580011526</v>
      </c>
      <c r="D457" s="37">
        <v>1.39917097735393</v>
      </c>
      <c r="E457" s="37">
        <v>0.406557733268398</v>
      </c>
      <c r="F457" s="37">
        <v>3.4415062434201298</v>
      </c>
      <c r="G457" s="37">
        <v>5.78485121397774E-4</v>
      </c>
      <c r="H457" s="37">
        <v>1.43865822149795E-2</v>
      </c>
    </row>
    <row r="458" spans="1:8">
      <c r="A458" s="37" t="s">
        <v>1347</v>
      </c>
      <c r="B458" s="37" t="s">
        <v>1348</v>
      </c>
      <c r="C458" s="37">
        <v>2338.8551496917198</v>
      </c>
      <c r="D458" s="37">
        <v>1.3986980892112399</v>
      </c>
      <c r="E458" s="37">
        <v>0.29011902335963802</v>
      </c>
      <c r="F458" s="37">
        <v>4.8211181501096503</v>
      </c>
      <c r="G458" s="42">
        <v>1.4275576999640301E-6</v>
      </c>
      <c r="H458" s="37">
        <v>1.1037811735022601E-4</v>
      </c>
    </row>
    <row r="459" spans="1:8">
      <c r="A459" s="37" t="s">
        <v>1349</v>
      </c>
      <c r="B459" s="37" t="s">
        <v>1350</v>
      </c>
      <c r="C459" s="37">
        <v>115.58185883709</v>
      </c>
      <c r="D459" s="37">
        <v>1.3975195902559101</v>
      </c>
      <c r="E459" s="37">
        <v>0.46032524137006497</v>
      </c>
      <c r="F459" s="37">
        <v>3.03593951549664</v>
      </c>
      <c r="G459" s="37">
        <v>2.3978746087930198E-3</v>
      </c>
      <c r="H459" s="37">
        <v>3.9739796195846999E-2</v>
      </c>
    </row>
    <row r="460" spans="1:8">
      <c r="A460" s="37" t="s">
        <v>1351</v>
      </c>
      <c r="B460" s="37" t="s">
        <v>526</v>
      </c>
      <c r="C460" s="37">
        <v>64.043784959373596</v>
      </c>
      <c r="D460" s="37">
        <v>1.3968899767209999</v>
      </c>
      <c r="E460" s="37">
        <v>0.470245887445085</v>
      </c>
      <c r="F460" s="37">
        <v>2.9705522451466999</v>
      </c>
      <c r="G460" s="37">
        <v>2.9726483778715102E-3</v>
      </c>
      <c r="H460" s="37">
        <v>4.6106926856912998E-2</v>
      </c>
    </row>
    <row r="461" spans="1:8">
      <c r="A461" s="37" t="s">
        <v>1352</v>
      </c>
      <c r="B461" s="37" t="s">
        <v>526</v>
      </c>
      <c r="C461" s="37">
        <v>212.169428755837</v>
      </c>
      <c r="D461" s="37">
        <v>1.3968195568106501</v>
      </c>
      <c r="E461" s="37">
        <v>0.35626676826395798</v>
      </c>
      <c r="F461" s="37">
        <v>3.9207124582996502</v>
      </c>
      <c r="G461" s="42">
        <v>8.8287558865648099E-5</v>
      </c>
      <c r="H461" s="37">
        <v>3.24831882502645E-3</v>
      </c>
    </row>
    <row r="462" spans="1:8">
      <c r="A462" s="37" t="s">
        <v>1353</v>
      </c>
      <c r="B462" s="37" t="s">
        <v>1354</v>
      </c>
      <c r="C462" s="37">
        <v>1239.52891884977</v>
      </c>
      <c r="D462" s="37">
        <v>1.3950007516624201</v>
      </c>
      <c r="E462" s="37">
        <v>0.35687253974370298</v>
      </c>
      <c r="F462" s="37">
        <v>3.9089607529463399</v>
      </c>
      <c r="G462" s="42">
        <v>9.2694019993429306E-5</v>
      </c>
      <c r="H462" s="37">
        <v>3.3754864085253902E-3</v>
      </c>
    </row>
    <row r="463" spans="1:8">
      <c r="A463" s="37" t="s">
        <v>1355</v>
      </c>
      <c r="B463" s="37" t="s">
        <v>526</v>
      </c>
      <c r="C463" s="37">
        <v>4617.4352710079502</v>
      </c>
      <c r="D463" s="37">
        <v>1.3947336112613999</v>
      </c>
      <c r="E463" s="37">
        <v>0.24662214547297101</v>
      </c>
      <c r="F463" s="37">
        <v>5.65534619199176</v>
      </c>
      <c r="G463" s="42">
        <v>1.5553245671848001E-8</v>
      </c>
      <c r="H463" s="42">
        <v>2.3349168155686001E-6</v>
      </c>
    </row>
    <row r="464" spans="1:8">
      <c r="A464" s="37" t="s">
        <v>1356</v>
      </c>
      <c r="B464" s="37" t="s">
        <v>526</v>
      </c>
      <c r="C464" s="37">
        <v>2188.7713317697398</v>
      </c>
      <c r="D464" s="37">
        <v>1.3902716041783301</v>
      </c>
      <c r="E464" s="37">
        <v>0.37731748362131901</v>
      </c>
      <c r="F464" s="37">
        <v>3.6846201528621099</v>
      </c>
      <c r="G464" s="37">
        <v>2.2904396031418501E-4</v>
      </c>
      <c r="H464" s="37">
        <v>7.0153549711880802E-3</v>
      </c>
    </row>
    <row r="465" spans="1:8">
      <c r="A465" s="37" t="s">
        <v>1357</v>
      </c>
      <c r="B465" s="37" t="s">
        <v>1358</v>
      </c>
      <c r="C465" s="37">
        <v>330.521584429207</v>
      </c>
      <c r="D465" s="37">
        <v>1.38994641872122</v>
      </c>
      <c r="E465" s="37">
        <v>0.35787082697047901</v>
      </c>
      <c r="F465" s="37">
        <v>3.8839332909241899</v>
      </c>
      <c r="G465" s="37">
        <v>1.0278011794250999E-4</v>
      </c>
      <c r="H465" s="37">
        <v>3.63834541432635E-3</v>
      </c>
    </row>
    <row r="466" spans="1:8">
      <c r="A466" s="37" t="s">
        <v>1359</v>
      </c>
      <c r="B466" s="37" t="s">
        <v>1360</v>
      </c>
      <c r="C466" s="37">
        <v>1265.8896688411401</v>
      </c>
      <c r="D466" s="37">
        <v>1.38948494920596</v>
      </c>
      <c r="E466" s="37">
        <v>0.30003298191334499</v>
      </c>
      <c r="F466" s="37">
        <v>4.6311073547483002</v>
      </c>
      <c r="G466" s="42">
        <v>3.6371521361159E-6</v>
      </c>
      <c r="H466" s="37">
        <v>2.4130744510805099E-4</v>
      </c>
    </row>
    <row r="467" spans="1:8">
      <c r="A467" s="37" t="s">
        <v>1361</v>
      </c>
      <c r="B467" s="37" t="s">
        <v>526</v>
      </c>
      <c r="C467" s="37">
        <v>341.50890236846999</v>
      </c>
      <c r="D467" s="37">
        <v>1.3894116471882401</v>
      </c>
      <c r="E467" s="37">
        <v>0.25986828506366499</v>
      </c>
      <c r="F467" s="37">
        <v>5.3465995161658402</v>
      </c>
      <c r="G467" s="42">
        <v>8.9622014680140396E-8</v>
      </c>
      <c r="H467" s="42">
        <v>1.06546588203841E-5</v>
      </c>
    </row>
    <row r="468" spans="1:8">
      <c r="A468" s="37" t="s">
        <v>1362</v>
      </c>
      <c r="B468" s="37" t="s">
        <v>1363</v>
      </c>
      <c r="C468" s="37">
        <v>2688.8868133003102</v>
      </c>
      <c r="D468" s="37">
        <v>1.3890422040252499</v>
      </c>
      <c r="E468" s="37">
        <v>0.35185062979258303</v>
      </c>
      <c r="F468" s="37">
        <v>3.9478178704528402</v>
      </c>
      <c r="G468" s="42">
        <v>7.8866765370933894E-5</v>
      </c>
      <c r="H468" s="37">
        <v>2.9599502981459799E-3</v>
      </c>
    </row>
    <row r="469" spans="1:8">
      <c r="A469" s="37" t="s">
        <v>1364</v>
      </c>
      <c r="B469" s="37" t="s">
        <v>526</v>
      </c>
      <c r="C469" s="37">
        <v>189.03902572465901</v>
      </c>
      <c r="D469" s="37">
        <v>1.38261586308397</v>
      </c>
      <c r="E469" s="37">
        <v>0.446414705390977</v>
      </c>
      <c r="F469" s="37">
        <v>3.0971557307303601</v>
      </c>
      <c r="G469" s="37">
        <v>1.95387199585357E-3</v>
      </c>
      <c r="H469" s="37">
        <v>3.4253088966853702E-2</v>
      </c>
    </row>
    <row r="470" spans="1:8">
      <c r="A470" s="37" t="s">
        <v>1365</v>
      </c>
      <c r="B470" s="37" t="s">
        <v>526</v>
      </c>
      <c r="C470" s="37">
        <v>682.16660091051199</v>
      </c>
      <c r="D470" s="37">
        <v>1.3825997669257899</v>
      </c>
      <c r="E470" s="37">
        <v>0.28046548956853801</v>
      </c>
      <c r="F470" s="37">
        <v>4.9296609328040599</v>
      </c>
      <c r="G470" s="42">
        <v>8.2372455796524898E-7</v>
      </c>
      <c r="H470" s="42">
        <v>7.1182953712904505E-5</v>
      </c>
    </row>
    <row r="471" spans="1:8">
      <c r="A471" s="37" t="s">
        <v>1366</v>
      </c>
      <c r="B471" s="37" t="s">
        <v>1367</v>
      </c>
      <c r="C471" s="37">
        <v>87.441629286003206</v>
      </c>
      <c r="D471" s="37">
        <v>1.38156266431505</v>
      </c>
      <c r="E471" s="37">
        <v>0.43172828258742202</v>
      </c>
      <c r="F471" s="37">
        <v>3.2000744913794099</v>
      </c>
      <c r="G471" s="37">
        <v>1.37392073012467E-3</v>
      </c>
      <c r="H471" s="37">
        <v>2.6313298145784099E-2</v>
      </c>
    </row>
    <row r="472" spans="1:8">
      <c r="A472" s="37" t="s">
        <v>1368</v>
      </c>
      <c r="B472" s="37" t="s">
        <v>1369</v>
      </c>
      <c r="C472" s="37">
        <v>4947.3242683571198</v>
      </c>
      <c r="D472" s="37">
        <v>1.37933569280916</v>
      </c>
      <c r="E472" s="37">
        <v>0.27950688492475201</v>
      </c>
      <c r="F472" s="37">
        <v>4.9348898621245301</v>
      </c>
      <c r="G472" s="42">
        <v>8.0196001838627998E-7</v>
      </c>
      <c r="H472" s="42">
        <v>6.9594564127217797E-5</v>
      </c>
    </row>
    <row r="473" spans="1:8">
      <c r="A473" s="37" t="s">
        <v>1370</v>
      </c>
      <c r="B473" s="37" t="s">
        <v>1371</v>
      </c>
      <c r="C473" s="37">
        <v>203.377547490349</v>
      </c>
      <c r="D473" s="37">
        <v>1.37809580945753</v>
      </c>
      <c r="E473" s="37">
        <v>0.40136894299498699</v>
      </c>
      <c r="F473" s="37">
        <v>3.4334888972083299</v>
      </c>
      <c r="G473" s="37">
        <v>5.9586660698263301E-4</v>
      </c>
      <c r="H473" s="37">
        <v>1.47297938771777E-2</v>
      </c>
    </row>
    <row r="474" spans="1:8">
      <c r="A474" s="37" t="s">
        <v>1372</v>
      </c>
      <c r="B474" s="37" t="s">
        <v>1373</v>
      </c>
      <c r="C474" s="37">
        <v>982.75478693021898</v>
      </c>
      <c r="D474" s="37">
        <v>1.3751102589986699</v>
      </c>
      <c r="E474" s="37">
        <v>0.40007062470338101</v>
      </c>
      <c r="F474" s="37">
        <v>3.4371687749336699</v>
      </c>
      <c r="G474" s="37">
        <v>5.8782919258056098E-4</v>
      </c>
      <c r="H474" s="37">
        <v>1.45661241009692E-2</v>
      </c>
    </row>
    <row r="475" spans="1:8">
      <c r="A475" s="37" t="s">
        <v>1374</v>
      </c>
      <c r="B475" s="37" t="s">
        <v>526</v>
      </c>
      <c r="C475" s="37">
        <v>764.131074523145</v>
      </c>
      <c r="D475" s="37">
        <v>1.37329334663878</v>
      </c>
      <c r="E475" s="37">
        <v>0.26862936759543699</v>
      </c>
      <c r="F475" s="37">
        <v>5.1122234286274999</v>
      </c>
      <c r="G475" s="42">
        <v>3.1838893163039699E-7</v>
      </c>
      <c r="H475" s="42">
        <v>3.16343244291902E-5</v>
      </c>
    </row>
    <row r="476" spans="1:8">
      <c r="A476" s="37" t="s">
        <v>1375</v>
      </c>
      <c r="B476" s="37" t="s">
        <v>526</v>
      </c>
      <c r="C476" s="37">
        <v>1301.8950718723099</v>
      </c>
      <c r="D476" s="37">
        <v>1.3730433268514901</v>
      </c>
      <c r="E476" s="37">
        <v>0.34935686319389297</v>
      </c>
      <c r="F476" s="37">
        <v>3.9302028141048702</v>
      </c>
      <c r="G476" s="42">
        <v>8.4874239366462294E-5</v>
      </c>
      <c r="H476" s="37">
        <v>3.14524050639645E-3</v>
      </c>
    </row>
    <row r="477" spans="1:8">
      <c r="A477" s="37" t="s">
        <v>1376</v>
      </c>
      <c r="B477" s="37" t="s">
        <v>526</v>
      </c>
      <c r="C477" s="37">
        <v>5600.7814629401901</v>
      </c>
      <c r="D477" s="37">
        <v>1.3720701320461599</v>
      </c>
      <c r="E477" s="37">
        <v>0.39990179794290498</v>
      </c>
      <c r="F477" s="37">
        <v>3.4310176625964002</v>
      </c>
      <c r="G477" s="37">
        <v>6.01321446772442E-4</v>
      </c>
      <c r="H477" s="37">
        <v>1.48467925519434E-2</v>
      </c>
    </row>
    <row r="478" spans="1:8">
      <c r="A478" s="37" t="s">
        <v>1377</v>
      </c>
      <c r="B478" s="37" t="s">
        <v>1378</v>
      </c>
      <c r="C478" s="37">
        <v>20459.704384233399</v>
      </c>
      <c r="D478" s="37">
        <v>1.3698630099901199</v>
      </c>
      <c r="E478" s="37">
        <v>0.37846688212895602</v>
      </c>
      <c r="F478" s="37">
        <v>3.6195056282979001</v>
      </c>
      <c r="G478" s="37">
        <v>2.95166391388714E-4</v>
      </c>
      <c r="H478" s="37">
        <v>8.7097376925275097E-3</v>
      </c>
    </row>
    <row r="479" spans="1:8">
      <c r="A479" s="37" t="s">
        <v>1379</v>
      </c>
      <c r="B479" s="37" t="s">
        <v>526</v>
      </c>
      <c r="C479" s="37">
        <v>321.20876253097498</v>
      </c>
      <c r="D479" s="37">
        <v>1.3682215949455401</v>
      </c>
      <c r="E479" s="37">
        <v>0.44515757534232803</v>
      </c>
      <c r="F479" s="37">
        <v>3.0735669136785302</v>
      </c>
      <c r="G479" s="37">
        <v>2.1151624713884902E-3</v>
      </c>
      <c r="H479" s="37">
        <v>3.6161717829631797E-2</v>
      </c>
    </row>
    <row r="480" spans="1:8">
      <c r="A480" s="37" t="s">
        <v>1380</v>
      </c>
      <c r="B480" s="37" t="s">
        <v>526</v>
      </c>
      <c r="C480" s="37">
        <v>611.68784959373602</v>
      </c>
      <c r="D480" s="37">
        <v>1.36599007760894</v>
      </c>
      <c r="E480" s="37">
        <v>0.29981392508666199</v>
      </c>
      <c r="F480" s="37">
        <v>4.5561261946525402</v>
      </c>
      <c r="G480" s="42">
        <v>5.2105639207485003E-6</v>
      </c>
      <c r="H480" s="37">
        <v>3.1426882157781401E-4</v>
      </c>
    </row>
    <row r="481" spans="1:8">
      <c r="A481" s="37" t="s">
        <v>1381</v>
      </c>
      <c r="B481" s="37" t="s">
        <v>1382</v>
      </c>
      <c r="C481" s="37">
        <v>495.83885751167401</v>
      </c>
      <c r="D481" s="37">
        <v>1.3644113516645799</v>
      </c>
      <c r="E481" s="37">
        <v>0.330644409297639</v>
      </c>
      <c r="F481" s="37">
        <v>4.1265217656723303</v>
      </c>
      <c r="G481" s="42">
        <v>3.6829116166570499E-5</v>
      </c>
      <c r="H481" s="37">
        <v>1.64308987461574E-3</v>
      </c>
    </row>
    <row r="482" spans="1:8">
      <c r="A482" s="37" t="s">
        <v>1383</v>
      </c>
      <c r="B482" s="37" t="s">
        <v>526</v>
      </c>
      <c r="C482" s="37">
        <v>812.34202110298202</v>
      </c>
      <c r="D482" s="37">
        <v>1.3586865957213199</v>
      </c>
      <c r="E482" s="37">
        <v>0.253647808399726</v>
      </c>
      <c r="F482" s="37">
        <v>5.3565871682208996</v>
      </c>
      <c r="G482" s="42">
        <v>8.4808594112668403E-8</v>
      </c>
      <c r="H482" s="42">
        <v>1.0260343265383799E-5</v>
      </c>
    </row>
    <row r="483" spans="1:8">
      <c r="A483" s="37" t="s">
        <v>1384</v>
      </c>
      <c r="B483" s="37" t="s">
        <v>526</v>
      </c>
      <c r="C483" s="37">
        <v>167.711618071804</v>
      </c>
      <c r="D483" s="37">
        <v>1.3581915582099899</v>
      </c>
      <c r="E483" s="37">
        <v>0.34343740543010598</v>
      </c>
      <c r="F483" s="37">
        <v>3.9546989836737398</v>
      </c>
      <c r="G483" s="42">
        <v>7.6631071536026904E-5</v>
      </c>
      <c r="H483" s="37">
        <v>2.8986433454447E-3</v>
      </c>
    </row>
    <row r="484" spans="1:8">
      <c r="A484" s="37" t="s">
        <v>1385</v>
      </c>
      <c r="B484" s="37" t="s">
        <v>1386</v>
      </c>
      <c r="C484" s="37">
        <v>188.46637730651901</v>
      </c>
      <c r="D484" s="37">
        <v>1.3527340651405999</v>
      </c>
      <c r="E484" s="37">
        <v>0.34157537132959498</v>
      </c>
      <c r="F484" s="37">
        <v>3.9602798640752002</v>
      </c>
      <c r="G484" s="42">
        <v>7.4861976342880404E-5</v>
      </c>
      <c r="H484" s="37">
        <v>2.86139584427286E-3</v>
      </c>
    </row>
    <row r="485" spans="1:8">
      <c r="A485" s="37" t="s">
        <v>1387</v>
      </c>
      <c r="B485" s="37" t="s">
        <v>526</v>
      </c>
      <c r="C485" s="37">
        <v>670.02477571602003</v>
      </c>
      <c r="D485" s="37">
        <v>1.3483628730887101</v>
      </c>
      <c r="E485" s="37">
        <v>0.419083565299674</v>
      </c>
      <c r="F485" s="37">
        <v>3.2174081370252101</v>
      </c>
      <c r="G485" s="37">
        <v>1.2935444318268601E-3</v>
      </c>
      <c r="H485" s="37">
        <v>2.5337715795354598E-2</v>
      </c>
    </row>
    <row r="486" spans="1:8">
      <c r="A486" s="37" t="s">
        <v>1388</v>
      </c>
      <c r="B486" s="37" t="s">
        <v>526</v>
      </c>
      <c r="C486" s="37">
        <v>726.43152241111898</v>
      </c>
      <c r="D486" s="37">
        <v>1.3481379225594301</v>
      </c>
      <c r="E486" s="37">
        <v>0.27470693631114501</v>
      </c>
      <c r="F486" s="37">
        <v>4.9075496260220897</v>
      </c>
      <c r="G486" s="42">
        <v>9.22213252182389E-7</v>
      </c>
      <c r="H486" s="42">
        <v>7.6790121285972397E-5</v>
      </c>
    </row>
    <row r="487" spans="1:8">
      <c r="A487" s="37" t="s">
        <v>1389</v>
      </c>
      <c r="B487" s="37" t="s">
        <v>526</v>
      </c>
      <c r="C487" s="37">
        <v>1914.6295342707499</v>
      </c>
      <c r="D487" s="37">
        <v>1.34459289290932</v>
      </c>
      <c r="E487" s="37">
        <v>0.263183337248379</v>
      </c>
      <c r="F487" s="37">
        <v>5.1089590510069396</v>
      </c>
      <c r="G487" s="42">
        <v>3.2393854393698598E-7</v>
      </c>
      <c r="H487" s="42">
        <v>3.2030980928615397E-5</v>
      </c>
    </row>
    <row r="488" spans="1:8">
      <c r="A488" s="37" t="s">
        <v>1390</v>
      </c>
      <c r="B488" s="37" t="s">
        <v>526</v>
      </c>
      <c r="C488" s="37">
        <v>105.727799469834</v>
      </c>
      <c r="D488" s="37">
        <v>1.3426015402048399</v>
      </c>
      <c r="E488" s="37">
        <v>0.41734205552152498</v>
      </c>
      <c r="F488" s="37">
        <v>3.2170291070404602</v>
      </c>
      <c r="G488" s="37">
        <v>1.29525457345359E-3</v>
      </c>
      <c r="H488" s="37">
        <v>2.5345062593245801E-2</v>
      </c>
    </row>
    <row r="489" spans="1:8">
      <c r="A489" s="37" t="s">
        <v>1391</v>
      </c>
      <c r="B489" s="37" t="s">
        <v>1392</v>
      </c>
      <c r="C489" s="37">
        <v>727.16595711404898</v>
      </c>
      <c r="D489" s="37">
        <v>1.3399279333068199</v>
      </c>
      <c r="E489" s="37">
        <v>0.32287557724985699</v>
      </c>
      <c r="F489" s="37">
        <v>4.1499823081072398</v>
      </c>
      <c r="G489" s="42">
        <v>3.3250097333985701E-5</v>
      </c>
      <c r="H489" s="37">
        <v>1.4931326460001801E-3</v>
      </c>
    </row>
    <row r="490" spans="1:8">
      <c r="A490" s="37" t="s">
        <v>1393</v>
      </c>
      <c r="B490" s="37" t="s">
        <v>1394</v>
      </c>
      <c r="C490" s="37">
        <v>1542.64123678904</v>
      </c>
      <c r="D490" s="37">
        <v>1.33700509925749</v>
      </c>
      <c r="E490" s="37">
        <v>0.38121956674632801</v>
      </c>
      <c r="F490" s="37">
        <v>3.5071785812797902</v>
      </c>
      <c r="G490" s="37">
        <v>4.5288510526314302E-4</v>
      </c>
      <c r="H490" s="37">
        <v>1.19858052884901E-2</v>
      </c>
    </row>
    <row r="491" spans="1:8">
      <c r="A491" s="37" t="s">
        <v>1395</v>
      </c>
      <c r="B491" s="37" t="s">
        <v>526</v>
      </c>
      <c r="C491" s="37">
        <v>1894.13490960642</v>
      </c>
      <c r="D491" s="37">
        <v>1.3360732351937501</v>
      </c>
      <c r="E491" s="37">
        <v>0.33987673908784799</v>
      </c>
      <c r="F491" s="37">
        <v>3.9310522949568898</v>
      </c>
      <c r="G491" s="42">
        <v>8.4574871459474997E-5</v>
      </c>
      <c r="H491" s="37">
        <v>3.14524050639645E-3</v>
      </c>
    </row>
    <row r="492" spans="1:8">
      <c r="A492" s="37" t="s">
        <v>1396</v>
      </c>
      <c r="B492" s="37" t="s">
        <v>526</v>
      </c>
      <c r="C492" s="37">
        <v>300.82108047023797</v>
      </c>
      <c r="D492" s="37">
        <v>1.3340865344808599</v>
      </c>
      <c r="E492" s="37">
        <v>0.33666153721254599</v>
      </c>
      <c r="F492" s="37">
        <v>3.9626936463448899</v>
      </c>
      <c r="G492" s="42">
        <v>7.4108852981985801E-5</v>
      </c>
      <c r="H492" s="37">
        <v>2.8383552686787801E-3</v>
      </c>
    </row>
    <row r="493" spans="1:8">
      <c r="A493" s="37" t="s">
        <v>1397</v>
      </c>
      <c r="B493" s="37" t="s">
        <v>526</v>
      </c>
      <c r="C493" s="37">
        <v>1144.7992156860601</v>
      </c>
      <c r="D493" s="37">
        <v>1.3332916179379399</v>
      </c>
      <c r="E493" s="37">
        <v>0.31552687552048603</v>
      </c>
      <c r="F493" s="37">
        <v>4.2256039703070396</v>
      </c>
      <c r="G493" s="42">
        <v>2.3830076669195E-5</v>
      </c>
      <c r="H493" s="37">
        <v>1.1478060582092099E-3</v>
      </c>
    </row>
    <row r="494" spans="1:8">
      <c r="A494" s="37" t="s">
        <v>1398</v>
      </c>
      <c r="B494" s="37" t="s">
        <v>526</v>
      </c>
      <c r="C494" s="37">
        <v>102.735414245377</v>
      </c>
      <c r="D494" s="37">
        <v>1.3299952464107601</v>
      </c>
      <c r="E494" s="37">
        <v>0.44321236084010501</v>
      </c>
      <c r="F494" s="37">
        <v>3.00080810898362</v>
      </c>
      <c r="G494" s="37">
        <v>2.69264190651936E-3</v>
      </c>
      <c r="H494" s="37">
        <v>4.3130503186435902E-2</v>
      </c>
    </row>
    <row r="495" spans="1:8">
      <c r="A495" s="37" t="s">
        <v>1399</v>
      </c>
      <c r="B495" s="37" t="s">
        <v>1400</v>
      </c>
      <c r="C495" s="37">
        <v>710.83664576730803</v>
      </c>
      <c r="D495" s="37">
        <v>1.3288363668390899</v>
      </c>
      <c r="E495" s="37">
        <v>0.37772326338936602</v>
      </c>
      <c r="F495" s="37">
        <v>3.5180156893574499</v>
      </c>
      <c r="G495" s="37">
        <v>4.3478665580297599E-4</v>
      </c>
      <c r="H495" s="37">
        <v>1.16133209738959E-2</v>
      </c>
    </row>
    <row r="496" spans="1:8">
      <c r="A496" s="37" t="s">
        <v>1401</v>
      </c>
      <c r="B496" s="37" t="s">
        <v>526</v>
      </c>
      <c r="C496" s="37">
        <v>122.327099602375</v>
      </c>
      <c r="D496" s="37">
        <v>1.3281420518267599</v>
      </c>
      <c r="E496" s="37">
        <v>0.38484965902170898</v>
      </c>
      <c r="F496" s="37">
        <v>3.4510672432526102</v>
      </c>
      <c r="G496" s="37">
        <v>5.5837443164228901E-4</v>
      </c>
      <c r="H496" s="37">
        <v>1.39709086807627E-2</v>
      </c>
    </row>
    <row r="497" spans="1:8">
      <c r="A497" s="37" t="s">
        <v>1402</v>
      </c>
      <c r="B497" s="37" t="s">
        <v>1403</v>
      </c>
      <c r="C497" s="37">
        <v>148.368980867863</v>
      </c>
      <c r="D497" s="37">
        <v>1.3279267619650099</v>
      </c>
      <c r="E497" s="37">
        <v>0.33557956085595703</v>
      </c>
      <c r="F497" s="37">
        <v>3.9571145470775502</v>
      </c>
      <c r="G497" s="42">
        <v>7.5860558824724907E-5</v>
      </c>
      <c r="H497" s="37">
        <v>2.8786422755500301E-3</v>
      </c>
    </row>
    <row r="498" spans="1:8">
      <c r="A498" s="37" t="s">
        <v>1404</v>
      </c>
      <c r="B498" s="37" t="s">
        <v>1405</v>
      </c>
      <c r="C498" s="37">
        <v>556.67578363395796</v>
      </c>
      <c r="D498" s="37">
        <v>1.3255302062368299</v>
      </c>
      <c r="E498" s="37">
        <v>0.38382765005281799</v>
      </c>
      <c r="F498" s="37">
        <v>3.4534515844661802</v>
      </c>
      <c r="G498" s="37">
        <v>5.5346164243210295E-4</v>
      </c>
      <c r="H498" s="37">
        <v>1.38987125761918E-2</v>
      </c>
    </row>
    <row r="499" spans="1:8">
      <c r="A499" s="37" t="s">
        <v>1406</v>
      </c>
      <c r="B499" s="37" t="s">
        <v>526</v>
      </c>
      <c r="C499" s="37">
        <v>456.75923811445301</v>
      </c>
      <c r="D499" s="37">
        <v>1.3195570966555299</v>
      </c>
      <c r="E499" s="37">
        <v>0.38051638128364201</v>
      </c>
      <c r="F499" s="37">
        <v>3.46780627999274</v>
      </c>
      <c r="G499" s="37">
        <v>5.2472540485136595E-4</v>
      </c>
      <c r="H499" s="37">
        <v>1.33896121607668E-2</v>
      </c>
    </row>
    <row r="500" spans="1:8">
      <c r="A500" s="37" t="s">
        <v>1407</v>
      </c>
      <c r="B500" s="37" t="s">
        <v>1102</v>
      </c>
      <c r="C500" s="37">
        <v>332.39943997003598</v>
      </c>
      <c r="D500" s="37">
        <v>1.3182397679557001</v>
      </c>
      <c r="E500" s="37">
        <v>0.444014183272744</v>
      </c>
      <c r="F500" s="37">
        <v>2.9689136464948098</v>
      </c>
      <c r="G500" s="37">
        <v>2.98854567833095E-3</v>
      </c>
      <c r="H500" s="37">
        <v>4.6106926856912998E-2</v>
      </c>
    </row>
    <row r="501" spans="1:8">
      <c r="A501" s="37" t="s">
        <v>1408</v>
      </c>
      <c r="B501" s="37" t="s">
        <v>1409</v>
      </c>
      <c r="C501" s="37">
        <v>109.694484826832</v>
      </c>
      <c r="D501" s="37">
        <v>1.31726661864631</v>
      </c>
      <c r="E501" s="37">
        <v>0.37400362894315597</v>
      </c>
      <c r="F501" s="37">
        <v>3.5220690835770299</v>
      </c>
      <c r="G501" s="37">
        <v>4.2819254378760802E-4</v>
      </c>
      <c r="H501" s="37">
        <v>1.14819244433895E-2</v>
      </c>
    </row>
    <row r="502" spans="1:8">
      <c r="A502" s="37" t="s">
        <v>1410</v>
      </c>
      <c r="B502" s="37" t="s">
        <v>526</v>
      </c>
      <c r="C502" s="37">
        <v>1379.3792262202701</v>
      </c>
      <c r="D502" s="37">
        <v>1.3166789030813</v>
      </c>
      <c r="E502" s="37">
        <v>0.30240258802265502</v>
      </c>
      <c r="F502" s="37">
        <v>4.35405963847988</v>
      </c>
      <c r="G502" s="42">
        <v>1.33639324447959E-5</v>
      </c>
      <c r="H502" s="37">
        <v>7.2140682045175098E-4</v>
      </c>
    </row>
    <row r="503" spans="1:8">
      <c r="A503" s="37" t="s">
        <v>1411</v>
      </c>
      <c r="B503" s="37" t="s">
        <v>526</v>
      </c>
      <c r="C503" s="37">
        <v>562.42007255229998</v>
      </c>
      <c r="D503" s="37">
        <v>1.3150416610154401</v>
      </c>
      <c r="E503" s="37">
        <v>0.26822712216903299</v>
      </c>
      <c r="F503" s="37">
        <v>4.9027169600944402</v>
      </c>
      <c r="G503" s="42">
        <v>9.4520128116479096E-7</v>
      </c>
      <c r="H503" s="42">
        <v>7.8386914313371994E-5</v>
      </c>
    </row>
    <row r="504" spans="1:8">
      <c r="A504" s="37" t="s">
        <v>1412</v>
      </c>
      <c r="B504" s="37" t="s">
        <v>1413</v>
      </c>
      <c r="C504" s="37">
        <v>2026.9039742407799</v>
      </c>
      <c r="D504" s="37">
        <v>1.31368140820266</v>
      </c>
      <c r="E504" s="37">
        <v>0.33443136441327997</v>
      </c>
      <c r="F504" s="37">
        <v>3.92810468153115</v>
      </c>
      <c r="G504" s="42">
        <v>8.5617944748956194E-5</v>
      </c>
      <c r="H504" s="37">
        <v>3.16140802450948E-3</v>
      </c>
    </row>
    <row r="505" spans="1:8">
      <c r="A505" s="37" t="s">
        <v>1414</v>
      </c>
      <c r="B505" s="37" t="s">
        <v>1415</v>
      </c>
      <c r="C505" s="37">
        <v>280.503499337292</v>
      </c>
      <c r="D505" s="37">
        <v>1.31354020832314</v>
      </c>
      <c r="E505" s="37">
        <v>0.38290935139812898</v>
      </c>
      <c r="F505" s="37">
        <v>3.4304208124637601</v>
      </c>
      <c r="G505" s="37">
        <v>6.0264584423610503E-4</v>
      </c>
      <c r="H505" s="37">
        <v>1.4861651173146299E-2</v>
      </c>
    </row>
    <row r="506" spans="1:8">
      <c r="A506" s="37" t="s">
        <v>1416</v>
      </c>
      <c r="B506" s="37" t="s">
        <v>1417</v>
      </c>
      <c r="C506" s="37">
        <v>3662.6134913502401</v>
      </c>
      <c r="D506" s="37">
        <v>1.3117528904609099</v>
      </c>
      <c r="E506" s="37">
        <v>0.30841561701895498</v>
      </c>
      <c r="F506" s="37">
        <v>4.2531986646457502</v>
      </c>
      <c r="G506" s="42">
        <v>2.10738458452701E-5</v>
      </c>
      <c r="H506" s="37">
        <v>1.0393903776970499E-3</v>
      </c>
    </row>
    <row r="507" spans="1:8">
      <c r="A507" s="37" t="s">
        <v>1418</v>
      </c>
      <c r="B507" s="37" t="s">
        <v>1419</v>
      </c>
      <c r="C507" s="37">
        <v>156.47208838817599</v>
      </c>
      <c r="D507" s="37">
        <v>1.30713101462679</v>
      </c>
      <c r="E507" s="37">
        <v>0.34547813034582697</v>
      </c>
      <c r="F507" s="37">
        <v>3.7835419953162699</v>
      </c>
      <c r="G507" s="37">
        <v>1.5461222272617601E-4</v>
      </c>
      <c r="H507" s="37">
        <v>5.0878553356948197E-3</v>
      </c>
    </row>
    <row r="508" spans="1:8">
      <c r="A508" s="37" t="s">
        <v>1420</v>
      </c>
      <c r="B508" s="37" t="s">
        <v>1421</v>
      </c>
      <c r="C508" s="37">
        <v>1188.39025724659</v>
      </c>
      <c r="D508" s="37">
        <v>1.3050299054010099</v>
      </c>
      <c r="E508" s="37">
        <v>0.38516012301230801</v>
      </c>
      <c r="F508" s="37">
        <v>3.3882788674862501</v>
      </c>
      <c r="G508" s="37">
        <v>7.0332716139536301E-4</v>
      </c>
      <c r="H508" s="37">
        <v>1.6588680881213801E-2</v>
      </c>
    </row>
    <row r="509" spans="1:8">
      <c r="A509" s="37" t="s">
        <v>1422</v>
      </c>
      <c r="B509" s="37" t="s">
        <v>1423</v>
      </c>
      <c r="C509" s="37">
        <v>397.34487664381101</v>
      </c>
      <c r="D509" s="37">
        <v>1.30400613572816</v>
      </c>
      <c r="E509" s="37">
        <v>0.28117865153064098</v>
      </c>
      <c r="F509" s="37">
        <v>4.6376427535646698</v>
      </c>
      <c r="G509" s="42">
        <v>3.5240520720957402E-6</v>
      </c>
      <c r="H509" s="37">
        <v>2.3532200963244501E-4</v>
      </c>
    </row>
    <row r="510" spans="1:8">
      <c r="A510" s="37" t="s">
        <v>1424</v>
      </c>
      <c r="B510" s="37" t="s">
        <v>526</v>
      </c>
      <c r="C510" s="37">
        <v>310.919736806316</v>
      </c>
      <c r="D510" s="37">
        <v>1.3031913973565099</v>
      </c>
      <c r="E510" s="37">
        <v>0.39559822300201303</v>
      </c>
      <c r="F510" s="37">
        <v>3.2942296541859801</v>
      </c>
      <c r="G510" s="37">
        <v>9.8691829236337509E-4</v>
      </c>
      <c r="H510" s="37">
        <v>2.1143696373997399E-2</v>
      </c>
    </row>
    <row r="511" spans="1:8">
      <c r="A511" s="37" t="s">
        <v>1425</v>
      </c>
      <c r="B511" s="37" t="s">
        <v>526</v>
      </c>
      <c r="C511" s="37">
        <v>271.82424406154598</v>
      </c>
      <c r="D511" s="37">
        <v>1.30279614305376</v>
      </c>
      <c r="E511" s="37">
        <v>0.33573694711144503</v>
      </c>
      <c r="F511" s="37">
        <v>3.8804074268933699</v>
      </c>
      <c r="G511" s="37">
        <v>1.0428163112601E-4</v>
      </c>
      <c r="H511" s="37">
        <v>3.6725347728915102E-3</v>
      </c>
    </row>
    <row r="512" spans="1:8">
      <c r="A512" s="37" t="s">
        <v>1426</v>
      </c>
      <c r="B512" s="37" t="s">
        <v>526</v>
      </c>
      <c r="C512" s="37">
        <v>1793.22245182966</v>
      </c>
      <c r="D512" s="37">
        <v>1.30006861014979</v>
      </c>
      <c r="E512" s="37">
        <v>0.274513609734574</v>
      </c>
      <c r="F512" s="37">
        <v>4.7358985640341098</v>
      </c>
      <c r="G512" s="42">
        <v>2.1808665291553901E-6</v>
      </c>
      <c r="H512" s="37">
        <v>1.5818364582958599E-4</v>
      </c>
    </row>
    <row r="513" spans="1:8">
      <c r="A513" s="37" t="s">
        <v>1427</v>
      </c>
      <c r="B513" s="37" t="s">
        <v>526</v>
      </c>
      <c r="C513" s="37">
        <v>4851.27127297879</v>
      </c>
      <c r="D513" s="37">
        <v>1.2939424129848101</v>
      </c>
      <c r="E513" s="37">
        <v>0.38681341348461001</v>
      </c>
      <c r="F513" s="37">
        <v>3.3451332551483302</v>
      </c>
      <c r="G513" s="37">
        <v>8.22430463475989E-4</v>
      </c>
      <c r="H513" s="37">
        <v>1.8489374101962601E-2</v>
      </c>
    </row>
    <row r="514" spans="1:8">
      <c r="A514" s="37" t="s">
        <v>1428</v>
      </c>
      <c r="B514" s="37" t="s">
        <v>1429</v>
      </c>
      <c r="C514" s="37">
        <v>233.405151051693</v>
      </c>
      <c r="D514" s="37">
        <v>1.2911747944704</v>
      </c>
      <c r="E514" s="37">
        <v>0.37307179173404997</v>
      </c>
      <c r="F514" s="37">
        <v>3.46092849440313</v>
      </c>
      <c r="G514" s="37">
        <v>5.3831577754928097E-4</v>
      </c>
      <c r="H514" s="37">
        <v>1.36685686380939E-2</v>
      </c>
    </row>
    <row r="515" spans="1:8">
      <c r="A515" s="37" t="s">
        <v>1430</v>
      </c>
      <c r="B515" s="37" t="s">
        <v>1431</v>
      </c>
      <c r="C515" s="37">
        <v>516.42357188959204</v>
      </c>
      <c r="D515" s="37">
        <v>1.2906232590965201</v>
      </c>
      <c r="E515" s="37">
        <v>0.35582470495027402</v>
      </c>
      <c r="F515" s="37">
        <v>3.6271322399519299</v>
      </c>
      <c r="G515" s="37">
        <v>2.86586537059687E-4</v>
      </c>
      <c r="H515" s="37">
        <v>8.5176666296337897E-3</v>
      </c>
    </row>
    <row r="516" spans="1:8">
      <c r="A516" s="37" t="s">
        <v>1432</v>
      </c>
      <c r="B516" s="37" t="s">
        <v>526</v>
      </c>
      <c r="C516" s="37">
        <v>151.127547490349</v>
      </c>
      <c r="D516" s="37">
        <v>1.28829720140971</v>
      </c>
      <c r="E516" s="37">
        <v>0.42781262359337502</v>
      </c>
      <c r="F516" s="37">
        <v>3.0113585489571801</v>
      </c>
      <c r="G516" s="37">
        <v>2.60081546670396E-3</v>
      </c>
      <c r="H516" s="37">
        <v>4.2218604343883498E-2</v>
      </c>
    </row>
    <row r="517" spans="1:8">
      <c r="A517" s="37" t="s">
        <v>1433</v>
      </c>
      <c r="B517" s="37" t="s">
        <v>1434</v>
      </c>
      <c r="C517" s="37">
        <v>85.070436673774907</v>
      </c>
      <c r="D517" s="37">
        <v>1.2875764683528499</v>
      </c>
      <c r="E517" s="37">
        <v>0.43212737916126198</v>
      </c>
      <c r="F517" s="37">
        <v>2.9796225151296198</v>
      </c>
      <c r="G517" s="37">
        <v>2.8860379337970299E-3</v>
      </c>
      <c r="H517" s="37">
        <v>4.5335040857995897E-2</v>
      </c>
    </row>
    <row r="518" spans="1:8">
      <c r="A518" s="37" t="s">
        <v>1435</v>
      </c>
      <c r="B518" s="37" t="s">
        <v>526</v>
      </c>
      <c r="C518" s="37">
        <v>2033.29104020056</v>
      </c>
      <c r="D518" s="37">
        <v>1.28704623473002</v>
      </c>
      <c r="E518" s="37">
        <v>0.27962170658469898</v>
      </c>
      <c r="F518" s="37">
        <v>4.6028123154314704</v>
      </c>
      <c r="G518" s="42">
        <v>4.1682382880329497E-6</v>
      </c>
      <c r="H518" s="37">
        <v>2.66236512018552E-4</v>
      </c>
    </row>
    <row r="519" spans="1:8">
      <c r="A519" s="37" t="s">
        <v>1436</v>
      </c>
      <c r="B519" s="37" t="s">
        <v>526</v>
      </c>
      <c r="C519" s="37">
        <v>173.728751316776</v>
      </c>
      <c r="D519" s="37">
        <v>1.28605093282586</v>
      </c>
      <c r="E519" s="37">
        <v>0.42882699676196301</v>
      </c>
      <c r="F519" s="37">
        <v>2.99899713063011</v>
      </c>
      <c r="G519" s="37">
        <v>2.7086985771902E-3</v>
      </c>
      <c r="H519" s="37">
        <v>4.3320220557597898E-2</v>
      </c>
    </row>
    <row r="520" spans="1:8">
      <c r="A520" s="37" t="s">
        <v>1437</v>
      </c>
      <c r="B520" s="37" t="s">
        <v>526</v>
      </c>
      <c r="C520" s="37">
        <v>306.79252506195098</v>
      </c>
      <c r="D520" s="37">
        <v>1.2851907497396899</v>
      </c>
      <c r="E520" s="37">
        <v>0.32420037151581899</v>
      </c>
      <c r="F520" s="37">
        <v>3.96418654220134</v>
      </c>
      <c r="G520" s="42">
        <v>7.3646647461190503E-5</v>
      </c>
      <c r="H520" s="37">
        <v>2.8259152953998201E-3</v>
      </c>
    </row>
    <row r="521" spans="1:8">
      <c r="A521" s="37" t="s">
        <v>1438</v>
      </c>
      <c r="B521" s="37" t="s">
        <v>526</v>
      </c>
      <c r="C521" s="37">
        <v>171.82138852071799</v>
      </c>
      <c r="D521" s="37">
        <v>1.28367248336242</v>
      </c>
      <c r="E521" s="37">
        <v>0.37456266260332799</v>
      </c>
      <c r="F521" s="37">
        <v>3.4271234469567502</v>
      </c>
      <c r="G521" s="37">
        <v>6.1001168690707304E-4</v>
      </c>
      <c r="H521" s="37">
        <v>1.49726085453E-2</v>
      </c>
    </row>
    <row r="522" spans="1:8">
      <c r="A522" s="37" t="s">
        <v>1439</v>
      </c>
      <c r="B522" s="37" t="s">
        <v>1440</v>
      </c>
      <c r="C522" s="37">
        <v>136.00825857200601</v>
      </c>
      <c r="D522" s="37">
        <v>1.28277825072429</v>
      </c>
      <c r="E522" s="37">
        <v>0.35666013130396002</v>
      </c>
      <c r="F522" s="37">
        <v>3.59664043759087</v>
      </c>
      <c r="G522" s="37">
        <v>3.2235358127657299E-4</v>
      </c>
      <c r="H522" s="37">
        <v>9.3378114170637599E-3</v>
      </c>
    </row>
    <row r="523" spans="1:8">
      <c r="A523" s="37" t="s">
        <v>1441</v>
      </c>
      <c r="B523" s="37" t="s">
        <v>526</v>
      </c>
      <c r="C523" s="37">
        <v>1120.29034101309</v>
      </c>
      <c r="D523" s="37">
        <v>1.2825537851176301</v>
      </c>
      <c r="E523" s="37">
        <v>0.33270373842281697</v>
      </c>
      <c r="F523" s="37">
        <v>3.8549425119103899</v>
      </c>
      <c r="G523" s="37">
        <v>1.15756827072138E-4</v>
      </c>
      <c r="H523" s="37">
        <v>4.0215720648524604E-3</v>
      </c>
    </row>
    <row r="524" spans="1:8">
      <c r="A524" s="37" t="s">
        <v>1442</v>
      </c>
      <c r="B524" s="37" t="s">
        <v>526</v>
      </c>
      <c r="C524" s="37">
        <v>3162.11186801133</v>
      </c>
      <c r="D524" s="37">
        <v>1.28092555976135</v>
      </c>
      <c r="E524" s="37">
        <v>0.27944098697208097</v>
      </c>
      <c r="F524" s="37">
        <v>4.5838857557761301</v>
      </c>
      <c r="G524" s="42">
        <v>4.5641367211909701E-6</v>
      </c>
      <c r="H524" s="37">
        <v>2.8402375706428399E-4</v>
      </c>
    </row>
    <row r="525" spans="1:8">
      <c r="A525" s="37" t="s">
        <v>1443</v>
      </c>
      <c r="B525" s="37" t="s">
        <v>526</v>
      </c>
      <c r="C525" s="37">
        <v>624.44988785801002</v>
      </c>
      <c r="D525" s="37">
        <v>1.28036419996714</v>
      </c>
      <c r="E525" s="37">
        <v>0.34121613992024002</v>
      </c>
      <c r="F525" s="37">
        <v>3.7523553260594</v>
      </c>
      <c r="G525" s="37">
        <v>1.7518092995315901E-4</v>
      </c>
      <c r="H525" s="37">
        <v>5.6561164620826101E-3</v>
      </c>
    </row>
    <row r="526" spans="1:8">
      <c r="A526" s="37" t="s">
        <v>1444</v>
      </c>
      <c r="B526" s="37" t="s">
        <v>1445</v>
      </c>
      <c r="C526" s="37">
        <v>737.84616423673697</v>
      </c>
      <c r="D526" s="37">
        <v>1.2801078153560099</v>
      </c>
      <c r="E526" s="37">
        <v>0.39250649483710198</v>
      </c>
      <c r="F526" s="37">
        <v>3.2613672186170501</v>
      </c>
      <c r="G526" s="37">
        <v>1.10876347589313E-3</v>
      </c>
      <c r="H526" s="37">
        <v>2.2790449823707801E-2</v>
      </c>
    </row>
    <row r="527" spans="1:8">
      <c r="A527" s="37" t="s">
        <v>1446</v>
      </c>
      <c r="B527" s="37" t="s">
        <v>1447</v>
      </c>
      <c r="C527" s="37">
        <v>946.000055391008</v>
      </c>
      <c r="D527" s="37">
        <v>1.2799219316838899</v>
      </c>
      <c r="E527" s="37">
        <v>0.33509406841621697</v>
      </c>
      <c r="F527" s="37">
        <v>3.81958993703855</v>
      </c>
      <c r="G527" s="37">
        <v>1.3367371414538601E-4</v>
      </c>
      <c r="H527" s="37">
        <v>4.4996191142850396E-3</v>
      </c>
    </row>
    <row r="528" spans="1:8">
      <c r="A528" s="37" t="s">
        <v>1448</v>
      </c>
      <c r="B528" s="37" t="s">
        <v>1449</v>
      </c>
      <c r="C528" s="37">
        <v>665.82933904224501</v>
      </c>
      <c r="D528" s="37">
        <v>1.2798501078401201</v>
      </c>
      <c r="E528" s="37">
        <v>0.41737287202546303</v>
      </c>
      <c r="F528" s="37">
        <v>3.0664429665233102</v>
      </c>
      <c r="G528" s="37">
        <v>2.1662213027034902E-3</v>
      </c>
      <c r="H528" s="37">
        <v>3.6759631627642397E-2</v>
      </c>
    </row>
    <row r="529" spans="1:8">
      <c r="A529" s="37" t="s">
        <v>1450</v>
      </c>
      <c r="B529" s="37" t="s">
        <v>526</v>
      </c>
      <c r="C529" s="37">
        <v>633.57933904224501</v>
      </c>
      <c r="D529" s="37">
        <v>1.2771470247823</v>
      </c>
      <c r="E529" s="37">
        <v>0.42883683839964598</v>
      </c>
      <c r="F529" s="37">
        <v>2.9781653776490402</v>
      </c>
      <c r="G529" s="37">
        <v>2.8997947432220401E-3</v>
      </c>
      <c r="H529" s="37">
        <v>4.5484819190075201E-2</v>
      </c>
    </row>
    <row r="530" spans="1:8">
      <c r="A530" s="37" t="s">
        <v>1451</v>
      </c>
      <c r="B530" s="37" t="s">
        <v>1452</v>
      </c>
      <c r="C530" s="37">
        <v>266.98605804184001</v>
      </c>
      <c r="D530" s="37">
        <v>1.2766398230487901</v>
      </c>
      <c r="E530" s="37">
        <v>0.34990003069909997</v>
      </c>
      <c r="F530" s="37">
        <v>3.6485844842541701</v>
      </c>
      <c r="G530" s="37">
        <v>2.6368919047189699E-4</v>
      </c>
      <c r="H530" s="37">
        <v>7.9287947082390293E-3</v>
      </c>
    </row>
    <row r="531" spans="1:8">
      <c r="A531" s="37" t="s">
        <v>1453</v>
      </c>
      <c r="B531" s="37" t="s">
        <v>1454</v>
      </c>
      <c r="C531" s="37">
        <v>522.46606925603896</v>
      </c>
      <c r="D531" s="37">
        <v>1.2766039921462999</v>
      </c>
      <c r="E531" s="37">
        <v>0.417610206813681</v>
      </c>
      <c r="F531" s="37">
        <v>3.0569271806995402</v>
      </c>
      <c r="G531" s="37">
        <v>2.2361859349241098E-3</v>
      </c>
      <c r="H531" s="37">
        <v>3.7667187652403199E-2</v>
      </c>
    </row>
    <row r="532" spans="1:8">
      <c r="A532" s="37" t="s">
        <v>1455</v>
      </c>
      <c r="B532" s="37" t="s">
        <v>1456</v>
      </c>
      <c r="C532" s="37">
        <v>467.77889115427098</v>
      </c>
      <c r="D532" s="37">
        <v>1.27598898177227</v>
      </c>
      <c r="E532" s="37">
        <v>0.36902047087496698</v>
      </c>
      <c r="F532" s="37">
        <v>3.4577728946766402</v>
      </c>
      <c r="G532" s="37">
        <v>5.4466031011240004E-4</v>
      </c>
      <c r="H532" s="37">
        <v>1.37617058944493E-2</v>
      </c>
    </row>
    <row r="533" spans="1:8">
      <c r="A533" s="37" t="s">
        <v>1457</v>
      </c>
      <c r="B533" s="37" t="s">
        <v>526</v>
      </c>
      <c r="C533" s="37">
        <v>119.83281068403301</v>
      </c>
      <c r="D533" s="37">
        <v>1.27146292254895</v>
      </c>
      <c r="E533" s="37">
        <v>0.39308600509943098</v>
      </c>
      <c r="F533" s="37">
        <v>3.23456675143481</v>
      </c>
      <c r="G533" s="37">
        <v>1.2182743924863499E-3</v>
      </c>
      <c r="H533" s="37">
        <v>2.4279311463436901E-2</v>
      </c>
    </row>
    <row r="534" spans="1:8">
      <c r="A534" s="37" t="s">
        <v>1458</v>
      </c>
      <c r="B534" s="37" t="s">
        <v>1459</v>
      </c>
      <c r="C534" s="37">
        <v>1864.1799544632199</v>
      </c>
      <c r="D534" s="37">
        <v>1.2697916903469999</v>
      </c>
      <c r="E534" s="37">
        <v>0.35832001359015297</v>
      </c>
      <c r="F534" s="37">
        <v>3.5437364428083198</v>
      </c>
      <c r="G534" s="37">
        <v>3.9449939617973098E-4</v>
      </c>
      <c r="H534" s="37">
        <v>1.0746581564541099E-2</v>
      </c>
    </row>
    <row r="535" spans="1:8">
      <c r="A535" s="37" t="s">
        <v>1460</v>
      </c>
      <c r="B535" s="37" t="s">
        <v>526</v>
      </c>
      <c r="C535" s="37">
        <v>1015.8277710943401</v>
      </c>
      <c r="D535" s="37">
        <v>1.2666009301554499</v>
      </c>
      <c r="E535" s="37">
        <v>0.37707886152044501</v>
      </c>
      <c r="F535" s="37">
        <v>3.3589815272283001</v>
      </c>
      <c r="G535" s="37">
        <v>7.8230296660858302E-4</v>
      </c>
      <c r="H535" s="37">
        <v>1.78377218561405E-2</v>
      </c>
    </row>
    <row r="536" spans="1:8">
      <c r="A536" s="37" t="s">
        <v>1461</v>
      </c>
      <c r="B536" s="37" t="s">
        <v>521</v>
      </c>
      <c r="C536" s="37">
        <v>119.687821898232</v>
      </c>
      <c r="D536" s="37">
        <v>1.2664328684022701</v>
      </c>
      <c r="E536" s="37">
        <v>0.39502083744750499</v>
      </c>
      <c r="F536" s="37">
        <v>3.2059900348182699</v>
      </c>
      <c r="G536" s="37">
        <v>1.34598649628973E-3</v>
      </c>
      <c r="H536" s="37">
        <v>2.6017767170292201E-2</v>
      </c>
    </row>
    <row r="537" spans="1:8">
      <c r="A537" s="37" t="s">
        <v>1462</v>
      </c>
      <c r="B537" s="37" t="s">
        <v>526</v>
      </c>
      <c r="C537" s="37">
        <v>1411.42169589121</v>
      </c>
      <c r="D537" s="37">
        <v>1.2655796486341799</v>
      </c>
      <c r="E537" s="37">
        <v>0.29585290913919798</v>
      </c>
      <c r="F537" s="37">
        <v>4.2777326486883602</v>
      </c>
      <c r="G537" s="42">
        <v>1.88806588614142E-5</v>
      </c>
      <c r="H537" s="37">
        <v>9.5176105588898698E-4</v>
      </c>
    </row>
    <row r="538" spans="1:8">
      <c r="A538" s="37" t="s">
        <v>1463</v>
      </c>
      <c r="B538" s="37" t="s">
        <v>526</v>
      </c>
      <c r="C538" s="37">
        <v>7161.4099899729799</v>
      </c>
      <c r="D538" s="37">
        <v>1.2655465099859999</v>
      </c>
      <c r="E538" s="37">
        <v>0.23840340591856601</v>
      </c>
      <c r="F538" s="37">
        <v>5.3084246221645097</v>
      </c>
      <c r="G538" s="42">
        <v>1.10576796874229E-7</v>
      </c>
      <c r="H538" s="42">
        <v>1.29217783029106E-5</v>
      </c>
    </row>
    <row r="539" spans="1:8">
      <c r="A539" s="37" t="s">
        <v>1464</v>
      </c>
      <c r="B539" s="37" t="s">
        <v>1465</v>
      </c>
      <c r="C539" s="37">
        <v>468.530151051693</v>
      </c>
      <c r="D539" s="37">
        <v>1.2627533940879501</v>
      </c>
      <c r="E539" s="37">
        <v>0.35956753854083301</v>
      </c>
      <c r="F539" s="37">
        <v>3.5118670590019101</v>
      </c>
      <c r="G539" s="37">
        <v>4.4497052208925002E-4</v>
      </c>
      <c r="H539" s="37">
        <v>1.17934390822289E-2</v>
      </c>
    </row>
    <row r="540" spans="1:8">
      <c r="A540" s="37" t="s">
        <v>1466</v>
      </c>
      <c r="B540" s="37" t="s">
        <v>1467</v>
      </c>
      <c r="C540" s="37">
        <v>6666.3329457616201</v>
      </c>
      <c r="D540" s="37">
        <v>1.2614467945911201</v>
      </c>
      <c r="E540" s="37">
        <v>0.29886230844691802</v>
      </c>
      <c r="F540" s="37">
        <v>4.22082932152406</v>
      </c>
      <c r="G540" s="42">
        <v>2.43405182500332E-5</v>
      </c>
      <c r="H540" s="37">
        <v>1.1669264308821301E-3</v>
      </c>
    </row>
    <row r="541" spans="1:8">
      <c r="A541" s="37" t="s">
        <v>1468</v>
      </c>
      <c r="B541" s="37" t="s">
        <v>1469</v>
      </c>
      <c r="C541" s="37">
        <v>203.953051449318</v>
      </c>
      <c r="D541" s="37">
        <v>1.26083338787055</v>
      </c>
      <c r="E541" s="37">
        <v>0.39231747223784802</v>
      </c>
      <c r="F541" s="37">
        <v>3.2138089101118301</v>
      </c>
      <c r="G541" s="37">
        <v>1.3098681467794799E-3</v>
      </c>
      <c r="H541" s="37">
        <v>2.5509940243639801E-2</v>
      </c>
    </row>
    <row r="542" spans="1:8">
      <c r="A542" s="37" t="s">
        <v>1470</v>
      </c>
      <c r="B542" s="37" t="s">
        <v>526</v>
      </c>
      <c r="C542" s="37">
        <v>953.03272623754594</v>
      </c>
      <c r="D542" s="37">
        <v>1.2603301475813999</v>
      </c>
      <c r="E542" s="37">
        <v>0.274966835829345</v>
      </c>
      <c r="F542" s="37">
        <v>4.5835714833755796</v>
      </c>
      <c r="G542" s="42">
        <v>4.5710051824903104E-6</v>
      </c>
      <c r="H542" s="37">
        <v>2.8402375706428399E-4</v>
      </c>
    </row>
    <row r="543" spans="1:8">
      <c r="A543" s="37" t="s">
        <v>1471</v>
      </c>
      <c r="B543" s="37" t="s">
        <v>526</v>
      </c>
      <c r="C543" s="37">
        <v>283.56061015386598</v>
      </c>
      <c r="D543" s="37">
        <v>1.2597024489144499</v>
      </c>
      <c r="E543" s="37">
        <v>0.38372061455210099</v>
      </c>
      <c r="F543" s="37">
        <v>3.28286362822816</v>
      </c>
      <c r="G543" s="37">
        <v>1.02758362598947E-3</v>
      </c>
      <c r="H543" s="37">
        <v>2.1832967392278399E-2</v>
      </c>
    </row>
    <row r="544" spans="1:8">
      <c r="A544" s="37" t="s">
        <v>1472</v>
      </c>
      <c r="B544" s="37" t="s">
        <v>1473</v>
      </c>
      <c r="C544" s="37">
        <v>959.38804550222505</v>
      </c>
      <c r="D544" s="37">
        <v>1.2593546357109799</v>
      </c>
      <c r="E544" s="37">
        <v>0.383455619059894</v>
      </c>
      <c r="F544" s="37">
        <v>3.2842252743576901</v>
      </c>
      <c r="G544" s="37">
        <v>1.0226314505766599E-3</v>
      </c>
      <c r="H544" s="37">
        <v>2.1750218246132599E-2</v>
      </c>
    </row>
    <row r="545" spans="1:8">
      <c r="A545" s="37" t="s">
        <v>1474</v>
      </c>
      <c r="B545" s="37" t="s">
        <v>526</v>
      </c>
      <c r="C545" s="37">
        <v>199.58947361263299</v>
      </c>
      <c r="D545" s="37">
        <v>1.2593160198744699</v>
      </c>
      <c r="E545" s="37">
        <v>0.39011146193142499</v>
      </c>
      <c r="F545" s="37">
        <v>3.2280928472074302</v>
      </c>
      <c r="G545" s="37">
        <v>1.2461851905130399E-3</v>
      </c>
      <c r="H545" s="37">
        <v>2.4695045261376902E-2</v>
      </c>
    </row>
    <row r="546" spans="1:8">
      <c r="A546" s="37" t="s">
        <v>1475</v>
      </c>
      <c r="B546" s="37" t="s">
        <v>526</v>
      </c>
      <c r="C546" s="37">
        <v>706.90293930732798</v>
      </c>
      <c r="D546" s="37">
        <v>1.2585746845085799</v>
      </c>
      <c r="E546" s="37">
        <v>0.33095802854422202</v>
      </c>
      <c r="F546" s="37">
        <v>3.8028226420269999</v>
      </c>
      <c r="G546" s="37">
        <v>1.4305677409691501E-4</v>
      </c>
      <c r="H546" s="37">
        <v>4.7455623755665198E-3</v>
      </c>
    </row>
    <row r="547" spans="1:8">
      <c r="A547" s="37" t="s">
        <v>1476</v>
      </c>
      <c r="B547" s="37" t="s">
        <v>1477</v>
      </c>
      <c r="C547" s="37">
        <v>174.584714377918</v>
      </c>
      <c r="D547" s="37">
        <v>1.25442119012852</v>
      </c>
      <c r="E547" s="37">
        <v>0.33437073031183101</v>
      </c>
      <c r="F547" s="37">
        <v>3.7515879124906002</v>
      </c>
      <c r="G547" s="37">
        <v>1.7571811605374501E-4</v>
      </c>
      <c r="H547" s="37">
        <v>5.6645681706541896E-3</v>
      </c>
    </row>
    <row r="548" spans="1:8">
      <c r="A548" s="37" t="s">
        <v>1478</v>
      </c>
      <c r="B548" s="37" t="s">
        <v>1479</v>
      </c>
      <c r="C548" s="37">
        <v>1936.3452677808</v>
      </c>
      <c r="D548" s="37">
        <v>1.2540432450665699</v>
      </c>
      <c r="E548" s="37">
        <v>0.31354656665671099</v>
      </c>
      <c r="F548" s="37">
        <v>3.9995438586306298</v>
      </c>
      <c r="G548" s="42">
        <v>6.3464686116174998E-5</v>
      </c>
      <c r="H548" s="37">
        <v>2.55436046839799E-3</v>
      </c>
    </row>
    <row r="549" spans="1:8">
      <c r="A549" s="37" t="s">
        <v>1480</v>
      </c>
      <c r="B549" s="37" t="s">
        <v>526</v>
      </c>
      <c r="C549" s="37">
        <v>282.39277704143598</v>
      </c>
      <c r="D549" s="37">
        <v>1.25176953286583</v>
      </c>
      <c r="E549" s="37">
        <v>0.27132285321789001</v>
      </c>
      <c r="F549" s="37">
        <v>4.6135794239955796</v>
      </c>
      <c r="G549" s="42">
        <v>3.9579291895436797E-6</v>
      </c>
      <c r="H549" s="37">
        <v>2.5709317104274302E-4</v>
      </c>
    </row>
    <row r="550" spans="1:8">
      <c r="A550" s="37" t="s">
        <v>1481</v>
      </c>
      <c r="B550" s="37" t="s">
        <v>526</v>
      </c>
      <c r="C550" s="37">
        <v>448.20400329626102</v>
      </c>
      <c r="D550" s="37">
        <v>1.25106162197903</v>
      </c>
      <c r="E550" s="37">
        <v>0.40488889984771198</v>
      </c>
      <c r="F550" s="37">
        <v>3.0898886643955499</v>
      </c>
      <c r="G550" s="37">
        <v>2.0023153747260698E-3</v>
      </c>
      <c r="H550" s="37">
        <v>3.4929279314665898E-2</v>
      </c>
    </row>
    <row r="551" spans="1:8">
      <c r="A551" s="37" t="s">
        <v>1482</v>
      </c>
      <c r="B551" s="37" t="s">
        <v>526</v>
      </c>
      <c r="C551" s="37">
        <v>331.83250263355302</v>
      </c>
      <c r="D551" s="37">
        <v>1.24961382389176</v>
      </c>
      <c r="E551" s="37">
        <v>0.30794770629365897</v>
      </c>
      <c r="F551" s="37">
        <v>4.0578767055343103</v>
      </c>
      <c r="G551" s="42">
        <v>4.9520898520975898E-5</v>
      </c>
      <c r="H551" s="37">
        <v>2.1174559664883801E-3</v>
      </c>
    </row>
    <row r="552" spans="1:8">
      <c r="A552" s="37" t="s">
        <v>1483</v>
      </c>
      <c r="B552" s="37" t="s">
        <v>526</v>
      </c>
      <c r="C552" s="37">
        <v>226.84804023511899</v>
      </c>
      <c r="D552" s="37">
        <v>1.2477135008328299</v>
      </c>
      <c r="E552" s="37">
        <v>0.41510491297551</v>
      </c>
      <c r="F552" s="37">
        <v>3.0057786883058202</v>
      </c>
      <c r="G552" s="37">
        <v>2.6490172302302902E-3</v>
      </c>
      <c r="H552" s="37">
        <v>4.2771179566275901E-2</v>
      </c>
    </row>
    <row r="553" spans="1:8">
      <c r="A553" s="37" t="s">
        <v>1484</v>
      </c>
      <c r="B553" s="37" t="s">
        <v>1485</v>
      </c>
      <c r="C553" s="37">
        <v>616.88580606235598</v>
      </c>
      <c r="D553" s="37">
        <v>1.24395896525447</v>
      </c>
      <c r="E553" s="37">
        <v>0.36567627136410502</v>
      </c>
      <c r="F553" s="37">
        <v>3.4018038977865701</v>
      </c>
      <c r="G553" s="37">
        <v>6.6942654404159301E-4</v>
      </c>
      <c r="H553" s="37">
        <v>1.6009413641050501E-2</v>
      </c>
    </row>
    <row r="554" spans="1:8">
      <c r="A554" s="37" t="s">
        <v>1486</v>
      </c>
      <c r="B554" s="37" t="s">
        <v>526</v>
      </c>
      <c r="C554" s="37">
        <v>136.044736806316</v>
      </c>
      <c r="D554" s="37">
        <v>1.2436229846074001</v>
      </c>
      <c r="E554" s="37">
        <v>0.38652979993306702</v>
      </c>
      <c r="F554" s="37">
        <v>3.2174051905512902</v>
      </c>
      <c r="G554" s="37">
        <v>1.29355771795217E-3</v>
      </c>
      <c r="H554" s="37">
        <v>2.5337715795354598E-2</v>
      </c>
    </row>
    <row r="555" spans="1:8">
      <c r="A555" s="37" t="s">
        <v>1487</v>
      </c>
      <c r="B555" s="37" t="s">
        <v>526</v>
      </c>
      <c r="C555" s="37">
        <v>222.451147755432</v>
      </c>
      <c r="D555" s="37">
        <v>1.2420746521641599</v>
      </c>
      <c r="E555" s="37">
        <v>0.403564201145857</v>
      </c>
      <c r="F555" s="37">
        <v>3.0777622213206302</v>
      </c>
      <c r="G555" s="37">
        <v>2.0856125661480002E-3</v>
      </c>
      <c r="H555" s="37">
        <v>3.5865212080239003E-2</v>
      </c>
    </row>
    <row r="556" spans="1:8">
      <c r="A556" s="37" t="s">
        <v>1488</v>
      </c>
      <c r="B556" s="37" t="s">
        <v>526</v>
      </c>
      <c r="C556" s="37">
        <v>1047.3813825736199</v>
      </c>
      <c r="D556" s="37">
        <v>1.2408914676507099</v>
      </c>
      <c r="E556" s="37">
        <v>0.293190925708329</v>
      </c>
      <c r="F556" s="37">
        <v>4.2323665531353001</v>
      </c>
      <c r="G556" s="42">
        <v>2.31245122346864E-5</v>
      </c>
      <c r="H556" s="37">
        <v>1.11847207909774E-3</v>
      </c>
    </row>
    <row r="557" spans="1:8">
      <c r="A557" s="37" t="s">
        <v>1489</v>
      </c>
      <c r="B557" s="37" t="s">
        <v>526</v>
      </c>
      <c r="C557" s="37">
        <v>175.90039181697901</v>
      </c>
      <c r="D557" s="37">
        <v>1.2363991944614801</v>
      </c>
      <c r="E557" s="37">
        <v>0.365389469588142</v>
      </c>
      <c r="F557" s="37">
        <v>3.3837844201014202</v>
      </c>
      <c r="G557" s="37">
        <v>7.1494115026467101E-4</v>
      </c>
      <c r="H557" s="37">
        <v>1.6766470510254799E-2</v>
      </c>
    </row>
    <row r="558" spans="1:8">
      <c r="A558" s="37" t="s">
        <v>1490</v>
      </c>
      <c r="B558" s="37" t="s">
        <v>526</v>
      </c>
      <c r="C558" s="37">
        <v>1526.6745514320401</v>
      </c>
      <c r="D558" s="37">
        <v>1.2349200690554001</v>
      </c>
      <c r="E558" s="37">
        <v>0.282648731995358</v>
      </c>
      <c r="F558" s="37">
        <v>4.3690982101263298</v>
      </c>
      <c r="G558" s="42">
        <v>1.24760653852931E-5</v>
      </c>
      <c r="H558" s="37">
        <v>6.8792288680784004E-4</v>
      </c>
    </row>
    <row r="559" spans="1:8">
      <c r="A559" s="37" t="s">
        <v>1491</v>
      </c>
      <c r="B559" s="37" t="s">
        <v>526</v>
      </c>
      <c r="C559" s="37">
        <v>80.324244061546494</v>
      </c>
      <c r="D559" s="37">
        <v>1.2344651419334201</v>
      </c>
      <c r="E559" s="37">
        <v>0.40541580979918501</v>
      </c>
      <c r="F559" s="37">
        <v>3.0449358710132501</v>
      </c>
      <c r="G559" s="37">
        <v>2.3272992825086E-3</v>
      </c>
      <c r="H559" s="37">
        <v>3.8788950035133302E-2</v>
      </c>
    </row>
    <row r="560" spans="1:8">
      <c r="A560" s="37" t="s">
        <v>1492</v>
      </c>
      <c r="B560" s="37" t="s">
        <v>1493</v>
      </c>
      <c r="C560" s="37">
        <v>2986.9461912522502</v>
      </c>
      <c r="D560" s="37">
        <v>1.2319077561303799</v>
      </c>
      <c r="E560" s="37">
        <v>0.28387374254711101</v>
      </c>
      <c r="F560" s="37">
        <v>4.3396326306084498</v>
      </c>
      <c r="G560" s="42">
        <v>1.4272110749950501E-5</v>
      </c>
      <c r="H560" s="37">
        <v>7.5653222111915497E-4</v>
      </c>
    </row>
    <row r="561" spans="1:8">
      <c r="A561" s="37" t="s">
        <v>1494</v>
      </c>
      <c r="B561" s="37" t="s">
        <v>1495</v>
      </c>
      <c r="C561" s="37">
        <v>4213.0104115254298</v>
      </c>
      <c r="D561" s="37">
        <v>1.23032966148237</v>
      </c>
      <c r="E561" s="37">
        <v>0.331892715487904</v>
      </c>
      <c r="F561" s="37">
        <v>3.70701013932681</v>
      </c>
      <c r="G561" s="37">
        <v>2.09720549498387E-4</v>
      </c>
      <c r="H561" s="37">
        <v>6.5155929630412801E-3</v>
      </c>
    </row>
    <row r="562" spans="1:8">
      <c r="A562" s="37" t="s">
        <v>1496</v>
      </c>
      <c r="B562" s="37" t="s">
        <v>526</v>
      </c>
      <c r="C562" s="37">
        <v>648.35979814441805</v>
      </c>
      <c r="D562" s="37">
        <v>1.22823323589452</v>
      </c>
      <c r="E562" s="37">
        <v>0.31087858111934202</v>
      </c>
      <c r="F562" s="37">
        <v>3.9508454763019398</v>
      </c>
      <c r="G562" s="42">
        <v>7.7875594833552202E-5</v>
      </c>
      <c r="H562" s="37">
        <v>2.9334567013583699E-3</v>
      </c>
    </row>
    <row r="563" spans="1:8">
      <c r="A563" s="37" t="s">
        <v>1497</v>
      </c>
      <c r="B563" s="37" t="s">
        <v>526</v>
      </c>
      <c r="C563" s="37">
        <v>465.39596832824799</v>
      </c>
      <c r="D563" s="37">
        <v>1.22596190709092</v>
      </c>
      <c r="E563" s="37">
        <v>0.33724484289978202</v>
      </c>
      <c r="F563" s="37">
        <v>3.6352280335839899</v>
      </c>
      <c r="G563" s="37">
        <v>2.7773485740307499E-4</v>
      </c>
      <c r="H563" s="37">
        <v>8.3025767619317493E-3</v>
      </c>
    </row>
    <row r="564" spans="1:8">
      <c r="A564" s="37" t="s">
        <v>1498</v>
      </c>
      <c r="B564" s="37" t="s">
        <v>1499</v>
      </c>
      <c r="C564" s="37">
        <v>1946.30783769955</v>
      </c>
      <c r="D564" s="37">
        <v>1.2252997122776801</v>
      </c>
      <c r="E564" s="37">
        <v>0.24616751373561599</v>
      </c>
      <c r="F564" s="37">
        <v>4.9775037074699302</v>
      </c>
      <c r="G564" s="42">
        <v>6.4409548679610704E-7</v>
      </c>
      <c r="H564" s="42">
        <v>5.7596138595371903E-5</v>
      </c>
    </row>
    <row r="565" spans="1:8">
      <c r="A565" s="37" t="s">
        <v>1500</v>
      </c>
      <c r="B565" s="37" t="s">
        <v>526</v>
      </c>
      <c r="C565" s="37">
        <v>1092.8090699014699</v>
      </c>
      <c r="D565" s="37">
        <v>1.22526373691574</v>
      </c>
      <c r="E565" s="37">
        <v>0.30154072742749699</v>
      </c>
      <c r="F565" s="37">
        <v>4.0633441040243596</v>
      </c>
      <c r="G565" s="42">
        <v>4.8374634822561599E-5</v>
      </c>
      <c r="H565" s="37">
        <v>2.07958943661398E-3</v>
      </c>
    </row>
    <row r="566" spans="1:8">
      <c r="A566" s="37" t="s">
        <v>1501</v>
      </c>
      <c r="B566" s="37" t="s">
        <v>1502</v>
      </c>
      <c r="C566" s="37">
        <v>123.493980867863</v>
      </c>
      <c r="D566" s="37">
        <v>1.2252322833580001</v>
      </c>
      <c r="E566" s="37">
        <v>0.374894574368836</v>
      </c>
      <c r="F566" s="37">
        <v>3.2682048957917602</v>
      </c>
      <c r="G566" s="37">
        <v>1.08231980557259E-3</v>
      </c>
      <c r="H566" s="37">
        <v>2.2394438069629201E-2</v>
      </c>
    </row>
    <row r="567" spans="1:8">
      <c r="A567" s="37" t="s">
        <v>1503</v>
      </c>
      <c r="B567" s="37" t="s">
        <v>526</v>
      </c>
      <c r="C567" s="37">
        <v>1333.31447293265</v>
      </c>
      <c r="D567" s="37">
        <v>1.2239110583169901</v>
      </c>
      <c r="E567" s="37">
        <v>0.31767702937333497</v>
      </c>
      <c r="F567" s="37">
        <v>3.85268982378531</v>
      </c>
      <c r="G567" s="37">
        <v>1.16827343904533E-4</v>
      </c>
      <c r="H567" s="37">
        <v>4.0450976129369097E-3</v>
      </c>
    </row>
    <row r="568" spans="1:8">
      <c r="A568" s="37" t="s">
        <v>1504</v>
      </c>
      <c r="B568" s="37" t="s">
        <v>1505</v>
      </c>
      <c r="C568" s="37">
        <v>777.54540829828397</v>
      </c>
      <c r="D568" s="37">
        <v>1.2233676429870901</v>
      </c>
      <c r="E568" s="37">
        <v>0.327743028816042</v>
      </c>
      <c r="F568" s="37">
        <v>3.73270378139379</v>
      </c>
      <c r="G568" s="37">
        <v>1.8943532687287E-4</v>
      </c>
      <c r="H568" s="37">
        <v>6.0498701363265904E-3</v>
      </c>
    </row>
    <row r="569" spans="1:8">
      <c r="A569" s="37" t="s">
        <v>1506</v>
      </c>
      <c r="B569" s="37" t="s">
        <v>1507</v>
      </c>
      <c r="C569" s="37">
        <v>1004.2551226762</v>
      </c>
      <c r="D569" s="37">
        <v>1.2229615899136199</v>
      </c>
      <c r="E569" s="37">
        <v>0.29830344849083101</v>
      </c>
      <c r="F569" s="37">
        <v>4.0997232720600403</v>
      </c>
      <c r="G569" s="42">
        <v>4.13644442496748E-5</v>
      </c>
      <c r="H569" s="37">
        <v>1.82562773580056E-3</v>
      </c>
    </row>
    <row r="570" spans="1:8">
      <c r="A570" s="37" t="s">
        <v>1508</v>
      </c>
      <c r="B570" s="37" t="s">
        <v>526</v>
      </c>
      <c r="C570" s="37">
        <v>3149.13342474503</v>
      </c>
      <c r="D570" s="37">
        <v>1.22292734034874</v>
      </c>
      <c r="E570" s="37">
        <v>0.29154670578152397</v>
      </c>
      <c r="F570" s="37">
        <v>4.1946189618934202</v>
      </c>
      <c r="G570" s="42">
        <v>2.7333067280669599E-5</v>
      </c>
      <c r="H570" s="37">
        <v>1.2805448627825301E-3</v>
      </c>
    </row>
    <row r="571" spans="1:8">
      <c r="A571" s="37" t="s">
        <v>1509</v>
      </c>
      <c r="B571" s="37" t="s">
        <v>526</v>
      </c>
      <c r="C571" s="37">
        <v>199.203051449318</v>
      </c>
      <c r="D571" s="37">
        <v>1.2210267901013101</v>
      </c>
      <c r="E571" s="37">
        <v>0.33706681543129402</v>
      </c>
      <c r="F571" s="37">
        <v>3.6225066787988101</v>
      </c>
      <c r="G571" s="37">
        <v>2.9176192544111E-4</v>
      </c>
      <c r="H571" s="37">
        <v>8.6464949863793994E-3</v>
      </c>
    </row>
    <row r="572" spans="1:8">
      <c r="A572" s="37" t="s">
        <v>1510</v>
      </c>
      <c r="B572" s="37" t="s">
        <v>526</v>
      </c>
      <c r="C572" s="37">
        <v>413.73700988878301</v>
      </c>
      <c r="D572" s="37">
        <v>1.2207020227421499</v>
      </c>
      <c r="E572" s="37">
        <v>0.32782811480876101</v>
      </c>
      <c r="F572" s="37">
        <v>3.7236038265181799</v>
      </c>
      <c r="G572" s="37">
        <v>1.96399037681978E-4</v>
      </c>
      <c r="H572" s="37">
        <v>6.2143677046234396E-3</v>
      </c>
    </row>
    <row r="573" spans="1:8">
      <c r="A573" s="37" t="s">
        <v>1511</v>
      </c>
      <c r="B573" s="37" t="s">
        <v>526</v>
      </c>
      <c r="C573" s="37">
        <v>655.96514510459997</v>
      </c>
      <c r="D573" s="37">
        <v>1.2199420232329099</v>
      </c>
      <c r="E573" s="37">
        <v>0.30248464577968098</v>
      </c>
      <c r="F573" s="37">
        <v>4.0330709021226596</v>
      </c>
      <c r="G573" s="42">
        <v>5.5052660177836999E-5</v>
      </c>
      <c r="H573" s="37">
        <v>2.2953438095500499E-3</v>
      </c>
    </row>
    <row r="574" spans="1:8">
      <c r="A574" s="37" t="s">
        <v>1512</v>
      </c>
      <c r="B574" s="37" t="s">
        <v>526</v>
      </c>
      <c r="C574" s="37">
        <v>1224.72911475826</v>
      </c>
      <c r="D574" s="37">
        <v>1.21943092890615</v>
      </c>
      <c r="E574" s="37">
        <v>0.39230509527662599</v>
      </c>
      <c r="F574" s="37">
        <v>3.10837392526419</v>
      </c>
      <c r="G574" s="37">
        <v>1.88119889262683E-3</v>
      </c>
      <c r="H574" s="37">
        <v>3.3423981923390703E-2</v>
      </c>
    </row>
    <row r="575" spans="1:8">
      <c r="A575" s="37" t="s">
        <v>1513</v>
      </c>
      <c r="B575" s="37" t="s">
        <v>526</v>
      </c>
      <c r="C575" s="37">
        <v>1223.27704285139</v>
      </c>
      <c r="D575" s="37">
        <v>1.2194040743582499</v>
      </c>
      <c r="E575" s="37">
        <v>0.252379737923907</v>
      </c>
      <c r="F575" s="37">
        <v>4.8316242991182401</v>
      </c>
      <c r="G575" s="42">
        <v>1.3542362761639301E-6</v>
      </c>
      <c r="H575" s="37">
        <v>1.06307547678869E-4</v>
      </c>
    </row>
    <row r="576" spans="1:8">
      <c r="A576" s="37" t="s">
        <v>1514</v>
      </c>
      <c r="B576" s="37" t="s">
        <v>1515</v>
      </c>
      <c r="C576" s="37">
        <v>5484.2917947790402</v>
      </c>
      <c r="D576" s="37">
        <v>1.2175388568280801</v>
      </c>
      <c r="E576" s="37">
        <v>0.31358561787890799</v>
      </c>
      <c r="F576" s="37">
        <v>3.8826361523322199</v>
      </c>
      <c r="G576" s="37">
        <v>1.03330124847804E-4</v>
      </c>
      <c r="H576" s="37">
        <v>3.6515303741319299E-3</v>
      </c>
    </row>
    <row r="577" spans="1:8">
      <c r="A577" s="37" t="s">
        <v>1516</v>
      </c>
      <c r="B577" s="37" t="s">
        <v>1517</v>
      </c>
      <c r="C577" s="37">
        <v>444.61200988878301</v>
      </c>
      <c r="D577" s="37">
        <v>1.2175233160644501</v>
      </c>
      <c r="E577" s="37">
        <v>0.31960169623694001</v>
      </c>
      <c r="F577" s="37">
        <v>3.80950204707871</v>
      </c>
      <c r="G577" s="37">
        <v>1.3924695380595299E-4</v>
      </c>
      <c r="H577" s="37">
        <v>4.6491754852711698E-3</v>
      </c>
    </row>
    <row r="578" spans="1:8">
      <c r="A578" s="37" t="s">
        <v>1518</v>
      </c>
      <c r="B578" s="37" t="s">
        <v>526</v>
      </c>
      <c r="C578" s="37">
        <v>140.23351055149101</v>
      </c>
      <c r="D578" s="37">
        <v>1.21315164851331</v>
      </c>
      <c r="E578" s="37">
        <v>0.41030611403067502</v>
      </c>
      <c r="F578" s="37">
        <v>2.9566989304541802</v>
      </c>
      <c r="G578" s="37">
        <v>3.1095157515229101E-3</v>
      </c>
      <c r="H578" s="37">
        <v>4.7093822136650698E-2</v>
      </c>
    </row>
    <row r="579" spans="1:8">
      <c r="A579" s="37" t="s">
        <v>1519</v>
      </c>
      <c r="B579" s="37" t="s">
        <v>1520</v>
      </c>
      <c r="C579" s="37">
        <v>109.78997757160199</v>
      </c>
      <c r="D579" s="37">
        <v>1.21215311597229</v>
      </c>
      <c r="E579" s="37">
        <v>0.41196654846144398</v>
      </c>
      <c r="F579" s="37">
        <v>2.9423581125682898</v>
      </c>
      <c r="G579" s="37">
        <v>3.2572301284980198E-3</v>
      </c>
      <c r="H579" s="37">
        <v>4.8721056038413597E-2</v>
      </c>
    </row>
    <row r="580" spans="1:8">
      <c r="A580" s="37" t="s">
        <v>1521</v>
      </c>
      <c r="B580" s="37" t="s">
        <v>1522</v>
      </c>
      <c r="C580" s="37">
        <v>1058.3820817610999</v>
      </c>
      <c r="D580" s="37">
        <v>1.21123386510349</v>
      </c>
      <c r="E580" s="37">
        <v>0.28141793470286303</v>
      </c>
      <c r="F580" s="37">
        <v>4.3040393512317401</v>
      </c>
      <c r="G580" s="42">
        <v>1.6771185445666601E-5</v>
      </c>
      <c r="H580" s="37">
        <v>8.6689682540695896E-4</v>
      </c>
    </row>
    <row r="581" spans="1:8">
      <c r="A581" s="37" t="s">
        <v>1523</v>
      </c>
      <c r="B581" s="37" t="s">
        <v>1524</v>
      </c>
      <c r="C581" s="37">
        <v>350.34423284734697</v>
      </c>
      <c r="D581" s="37">
        <v>1.2103068651740201</v>
      </c>
      <c r="E581" s="37">
        <v>0.34813962544528598</v>
      </c>
      <c r="F581" s="37">
        <v>3.4764984411814299</v>
      </c>
      <c r="G581" s="37">
        <v>5.0800718172503497E-4</v>
      </c>
      <c r="H581" s="37">
        <v>1.30276604819686E-2</v>
      </c>
    </row>
    <row r="582" spans="1:8">
      <c r="A582" s="37" t="s">
        <v>1525</v>
      </c>
      <c r="B582" s="37" t="s">
        <v>526</v>
      </c>
      <c r="C582" s="37">
        <v>699.74272097044002</v>
      </c>
      <c r="D582" s="37">
        <v>1.2090818970463999</v>
      </c>
      <c r="E582" s="37">
        <v>0.32493819059991402</v>
      </c>
      <c r="F582" s="37">
        <v>3.7209596533240301</v>
      </c>
      <c r="G582" s="37">
        <v>1.9846714824738301E-4</v>
      </c>
      <c r="H582" s="37">
        <v>6.2413973058163897E-3</v>
      </c>
    </row>
    <row r="583" spans="1:8">
      <c r="A583" s="37" t="s">
        <v>1526</v>
      </c>
      <c r="B583" s="37" t="s">
        <v>526</v>
      </c>
      <c r="C583" s="37">
        <v>3485.7723667031901</v>
      </c>
      <c r="D583" s="37">
        <v>1.2073955567732599</v>
      </c>
      <c r="E583" s="37">
        <v>0.31551941880973999</v>
      </c>
      <c r="F583" s="37">
        <v>3.8266917495221402</v>
      </c>
      <c r="G583" s="37">
        <v>1.2987698624138401E-4</v>
      </c>
      <c r="H583" s="37">
        <v>4.4151735140934498E-3</v>
      </c>
    </row>
    <row r="584" spans="1:8">
      <c r="A584" s="37" t="s">
        <v>1527</v>
      </c>
      <c r="B584" s="37" t="s">
        <v>1528</v>
      </c>
      <c r="C584" s="37">
        <v>349.81791687893002</v>
      </c>
      <c r="D584" s="37">
        <v>1.2049314036399901</v>
      </c>
      <c r="E584" s="37">
        <v>0.28442952538835198</v>
      </c>
      <c r="F584" s="37">
        <v>4.2363091595178304</v>
      </c>
      <c r="G584" s="42">
        <v>2.27223869665378E-5</v>
      </c>
      <c r="H584" s="37">
        <v>1.1021965394829799E-3</v>
      </c>
    </row>
    <row r="585" spans="1:8">
      <c r="A585" s="37" t="s">
        <v>1529</v>
      </c>
      <c r="B585" s="37" t="s">
        <v>526</v>
      </c>
      <c r="C585" s="37">
        <v>11176.8909496342</v>
      </c>
      <c r="D585" s="37">
        <v>1.2047103261183101</v>
      </c>
      <c r="E585" s="37">
        <v>0.31400290936053799</v>
      </c>
      <c r="F585" s="37">
        <v>3.8366215414108198</v>
      </c>
      <c r="G585" s="37">
        <v>1.2473847533777101E-4</v>
      </c>
      <c r="H585" s="37">
        <v>4.2829653126409701E-3</v>
      </c>
    </row>
    <row r="586" spans="1:8">
      <c r="A586" s="37" t="s">
        <v>1530</v>
      </c>
      <c r="B586" s="37" t="s">
        <v>526</v>
      </c>
      <c r="C586" s="37">
        <v>291.41276582723702</v>
      </c>
      <c r="D586" s="37">
        <v>1.2041406524068901</v>
      </c>
      <c r="E586" s="37">
        <v>0.32491569938437198</v>
      </c>
      <c r="F586" s="37">
        <v>3.7060094501078602</v>
      </c>
      <c r="G586" s="37">
        <v>2.10550446243184E-4</v>
      </c>
      <c r="H586" s="37">
        <v>6.5315098459782298E-3</v>
      </c>
    </row>
    <row r="587" spans="1:8">
      <c r="A587" s="37" t="s">
        <v>1531</v>
      </c>
      <c r="B587" s="37" t="s">
        <v>1532</v>
      </c>
      <c r="C587" s="37">
        <v>10426.496608044799</v>
      </c>
      <c r="D587" s="37">
        <v>1.20408518115722</v>
      </c>
      <c r="E587" s="37">
        <v>0.342645487306041</v>
      </c>
      <c r="F587" s="37">
        <v>3.5140844568653802</v>
      </c>
      <c r="G587" s="37">
        <v>4.41272488238709E-4</v>
      </c>
      <c r="H587" s="37">
        <v>1.17408166437329E-2</v>
      </c>
    </row>
    <row r="588" spans="1:8">
      <c r="A588" s="37" t="s">
        <v>1533</v>
      </c>
      <c r="B588" s="37" t="s">
        <v>526</v>
      </c>
      <c r="C588" s="37">
        <v>705.55173548089999</v>
      </c>
      <c r="D588" s="37">
        <v>1.2024604655778901</v>
      </c>
      <c r="E588" s="37">
        <v>0.28562647982370898</v>
      </c>
      <c r="F588" s="37">
        <v>4.2099054202539596</v>
      </c>
      <c r="G588" s="42">
        <v>2.5547761475163501E-5</v>
      </c>
      <c r="H588" s="37">
        <v>1.21069311119744E-3</v>
      </c>
    </row>
    <row r="589" spans="1:8">
      <c r="A589" s="37" t="s">
        <v>1534</v>
      </c>
      <c r="B589" s="37" t="s">
        <v>526</v>
      </c>
      <c r="C589" s="37">
        <v>2083.4131846597302</v>
      </c>
      <c r="D589" s="37">
        <v>1.2008421745137901</v>
      </c>
      <c r="E589" s="37">
        <v>0.30596494712642702</v>
      </c>
      <c r="F589" s="37">
        <v>3.9247704215528798</v>
      </c>
      <c r="G589" s="42">
        <v>8.6812489845580597E-5</v>
      </c>
      <c r="H589" s="37">
        <v>3.1997714671219602E-3</v>
      </c>
    </row>
    <row r="590" spans="1:8">
      <c r="A590" s="37" t="s">
        <v>1535</v>
      </c>
      <c r="B590" s="37" t="s">
        <v>526</v>
      </c>
      <c r="C590" s="37">
        <v>1498.5568304615999</v>
      </c>
      <c r="D590" s="37">
        <v>1.20046450465027</v>
      </c>
      <c r="E590" s="37">
        <v>0.35518385481126702</v>
      </c>
      <c r="F590" s="37">
        <v>3.3798397319837501</v>
      </c>
      <c r="G590" s="37">
        <v>7.2528109089910805E-4</v>
      </c>
      <c r="H590" s="37">
        <v>1.6912535370206299E-2</v>
      </c>
    </row>
    <row r="591" spans="1:8">
      <c r="A591" s="37" t="s">
        <v>1536</v>
      </c>
      <c r="B591" s="37" t="s">
        <v>526</v>
      </c>
      <c r="C591" s="37">
        <v>211.734462398434</v>
      </c>
      <c r="D591" s="37">
        <v>1.1979392781681499</v>
      </c>
      <c r="E591" s="37">
        <v>0.40300591044588402</v>
      </c>
      <c r="F591" s="37">
        <v>2.9725104449281101</v>
      </c>
      <c r="G591" s="37">
        <v>2.9537515989067399E-3</v>
      </c>
      <c r="H591" s="37">
        <v>4.6022582677814401E-2</v>
      </c>
    </row>
    <row r="592" spans="1:8">
      <c r="A592" s="37" t="s">
        <v>1537</v>
      </c>
      <c r="B592" s="37" t="s">
        <v>1538</v>
      </c>
      <c r="C592" s="37">
        <v>171.88230672506401</v>
      </c>
      <c r="D592" s="37">
        <v>1.19629094630445</v>
      </c>
      <c r="E592" s="37">
        <v>0.33449410329329199</v>
      </c>
      <c r="F592" s="37">
        <v>3.57641864094541</v>
      </c>
      <c r="G592" s="37">
        <v>3.48333659962088E-4</v>
      </c>
      <c r="H592" s="37">
        <v>9.8409043742311297E-3</v>
      </c>
    </row>
    <row r="593" spans="1:8">
      <c r="A593" s="37" t="s">
        <v>1539</v>
      </c>
      <c r="B593" s="37" t="s">
        <v>526</v>
      </c>
      <c r="C593" s="37">
        <v>271.98700988878301</v>
      </c>
      <c r="D593" s="37">
        <v>1.19484254581222</v>
      </c>
      <c r="E593" s="37">
        <v>0.37719751858862299</v>
      </c>
      <c r="F593" s="37">
        <v>3.1676840035507499</v>
      </c>
      <c r="G593" s="37">
        <v>1.5365843776693E-3</v>
      </c>
      <c r="H593" s="37">
        <v>2.85097073988736E-2</v>
      </c>
    </row>
    <row r="594" spans="1:8">
      <c r="A594" s="37" t="s">
        <v>1540</v>
      </c>
      <c r="B594" s="37" t="s">
        <v>1541</v>
      </c>
      <c r="C594" s="37">
        <v>369.37438389904099</v>
      </c>
      <c r="D594" s="37">
        <v>1.1908642470292199</v>
      </c>
      <c r="E594" s="37">
        <v>0.39128333817447403</v>
      </c>
      <c r="F594" s="37">
        <v>3.0434831510720102</v>
      </c>
      <c r="G594" s="37">
        <v>2.3385653631743902E-3</v>
      </c>
      <c r="H594" s="37">
        <v>3.8889717940265099E-2</v>
      </c>
    </row>
    <row r="595" spans="1:8">
      <c r="A595" s="37" t="s">
        <v>1542</v>
      </c>
      <c r="B595" s="37" t="s">
        <v>1543</v>
      </c>
      <c r="C595" s="37">
        <v>821.26685288999704</v>
      </c>
      <c r="D595" s="37">
        <v>1.1901325521289099</v>
      </c>
      <c r="E595" s="37">
        <v>0.36978166966312498</v>
      </c>
      <c r="F595" s="37">
        <v>3.2184736285417599</v>
      </c>
      <c r="G595" s="37">
        <v>1.2887482084252199E-3</v>
      </c>
      <c r="H595" s="37">
        <v>2.53158399261523E-2</v>
      </c>
    </row>
    <row r="596" spans="1:8">
      <c r="A596" s="37" t="s">
        <v>1544</v>
      </c>
      <c r="B596" s="37" t="s">
        <v>526</v>
      </c>
      <c r="C596" s="37">
        <v>1466.99624800324</v>
      </c>
      <c r="D596" s="37">
        <v>1.1880450892251799</v>
      </c>
      <c r="E596" s="37">
        <v>0.268294293542997</v>
      </c>
      <c r="F596" s="37">
        <v>4.4281414767950702</v>
      </c>
      <c r="G596" s="42">
        <v>9.5048550684408903E-6</v>
      </c>
      <c r="H596" s="37">
        <v>5.4151344651696303E-4</v>
      </c>
    </row>
    <row r="597" spans="1:8">
      <c r="A597" s="37" t="s">
        <v>1545</v>
      </c>
      <c r="B597" s="37" t="s">
        <v>1546</v>
      </c>
      <c r="C597" s="37">
        <v>3017.5137446897002</v>
      </c>
      <c r="D597" s="37">
        <v>1.1873567423828999</v>
      </c>
      <c r="E597" s="37">
        <v>0.36863360300564302</v>
      </c>
      <c r="F597" s="37">
        <v>3.2209671953446999</v>
      </c>
      <c r="G597" s="37">
        <v>1.2775877088143301E-3</v>
      </c>
      <c r="H597" s="37">
        <v>2.51205988596408E-2</v>
      </c>
    </row>
    <row r="598" spans="1:8">
      <c r="A598" s="37" t="s">
        <v>1547</v>
      </c>
      <c r="B598" s="37" t="s">
        <v>1548</v>
      </c>
      <c r="C598" s="37">
        <v>2099.66449994816</v>
      </c>
      <c r="D598" s="37">
        <v>1.18332277982713</v>
      </c>
      <c r="E598" s="37">
        <v>0.36129464995397498</v>
      </c>
      <c r="F598" s="37">
        <v>3.2752291792249801</v>
      </c>
      <c r="G598" s="37">
        <v>1.05576287114292E-3</v>
      </c>
      <c r="H598" s="37">
        <v>2.21526840988896E-2</v>
      </c>
    </row>
    <row r="599" spans="1:8">
      <c r="A599" s="37" t="s">
        <v>1549</v>
      </c>
      <c r="B599" s="37" t="s">
        <v>1550</v>
      </c>
      <c r="C599" s="37">
        <v>296.131046827641</v>
      </c>
      <c r="D599" s="37">
        <v>1.18286397425112</v>
      </c>
      <c r="E599" s="37">
        <v>0.36443385824427998</v>
      </c>
      <c r="F599" s="37">
        <v>3.2457576251278</v>
      </c>
      <c r="G599" s="37">
        <v>1.1713852293747801E-3</v>
      </c>
      <c r="H599" s="37">
        <v>2.3677245576978499E-2</v>
      </c>
    </row>
    <row r="600" spans="1:8">
      <c r="A600" s="37" t="s">
        <v>1551</v>
      </c>
      <c r="B600" s="37" t="s">
        <v>526</v>
      </c>
      <c r="C600" s="37">
        <v>236.04823614360799</v>
      </c>
      <c r="D600" s="37">
        <v>1.1810654660020801</v>
      </c>
      <c r="E600" s="37">
        <v>0.38866380928088101</v>
      </c>
      <c r="F600" s="37">
        <v>3.03878425981397</v>
      </c>
      <c r="G600" s="37">
        <v>2.3753489224280899E-3</v>
      </c>
      <c r="H600" s="37">
        <v>3.9398226844821298E-2</v>
      </c>
    </row>
    <row r="601" spans="1:8">
      <c r="A601" s="37" t="s">
        <v>1552</v>
      </c>
      <c r="B601" s="37" t="s">
        <v>526</v>
      </c>
      <c r="C601" s="37">
        <v>833.11329748170999</v>
      </c>
      <c r="D601" s="37">
        <v>1.18078867308568</v>
      </c>
      <c r="E601" s="37">
        <v>0.28272134239514501</v>
      </c>
      <c r="F601" s="37">
        <v>4.1765105636608002</v>
      </c>
      <c r="G601" s="42">
        <v>2.96015001835419E-5</v>
      </c>
      <c r="H601" s="37">
        <v>1.36200012142037E-3</v>
      </c>
    </row>
    <row r="602" spans="1:8">
      <c r="A602" s="37" t="s">
        <v>1553</v>
      </c>
      <c r="B602" s="37" t="s">
        <v>526</v>
      </c>
      <c r="C602" s="37">
        <v>223.88992150060699</v>
      </c>
      <c r="D602" s="37">
        <v>1.1800349567148201</v>
      </c>
      <c r="E602" s="37">
        <v>0.33856548217629101</v>
      </c>
      <c r="F602" s="37">
        <v>3.4853965298812501</v>
      </c>
      <c r="G602" s="37">
        <v>4.9140823234153504E-4</v>
      </c>
      <c r="H602" s="37">
        <v>1.27273324992325E-2</v>
      </c>
    </row>
    <row r="603" spans="1:8">
      <c r="A603" s="37" t="s">
        <v>1554</v>
      </c>
      <c r="B603" s="37" t="s">
        <v>1555</v>
      </c>
      <c r="C603" s="37">
        <v>8622.6807644327</v>
      </c>
      <c r="D603" s="37">
        <v>1.17980439069834</v>
      </c>
      <c r="E603" s="37">
        <v>0.29306330987339901</v>
      </c>
      <c r="F603" s="37">
        <v>4.0257662796752101</v>
      </c>
      <c r="G603" s="42">
        <v>5.6790074643785798E-5</v>
      </c>
      <c r="H603" s="37">
        <v>2.3360029303974902E-3</v>
      </c>
    </row>
    <row r="604" spans="1:8">
      <c r="A604" s="37" t="s">
        <v>1556</v>
      </c>
      <c r="B604" s="37" t="s">
        <v>1557</v>
      </c>
      <c r="C604" s="37">
        <v>380.43054286867198</v>
      </c>
      <c r="D604" s="37">
        <v>1.1780528371685099</v>
      </c>
      <c r="E604" s="37">
        <v>0.27463759572374402</v>
      </c>
      <c r="F604" s="37">
        <v>4.2894813219727697</v>
      </c>
      <c r="G604" s="42">
        <v>1.79090873226496E-5</v>
      </c>
      <c r="H604" s="37">
        <v>9.1172326476469002E-4</v>
      </c>
    </row>
    <row r="605" spans="1:8">
      <c r="A605" s="37" t="s">
        <v>1558</v>
      </c>
      <c r="B605" s="37" t="s">
        <v>1559</v>
      </c>
      <c r="C605" s="37">
        <v>1216.72623152193</v>
      </c>
      <c r="D605" s="37">
        <v>1.17781222724636</v>
      </c>
      <c r="E605" s="37">
        <v>0.28945856695399802</v>
      </c>
      <c r="F605" s="37">
        <v>4.0690183733050098</v>
      </c>
      <c r="G605" s="42">
        <v>4.7211624642432199E-5</v>
      </c>
      <c r="H605" s="37">
        <v>2.0382018874226101E-3</v>
      </c>
    </row>
    <row r="606" spans="1:8">
      <c r="A606" s="37" t="s">
        <v>1560</v>
      </c>
      <c r="B606" s="37" t="s">
        <v>526</v>
      </c>
      <c r="C606" s="37">
        <v>208.55870645997999</v>
      </c>
      <c r="D606" s="37">
        <v>1.17301621216614</v>
      </c>
      <c r="E606" s="37">
        <v>0.316232513366419</v>
      </c>
      <c r="F606" s="37">
        <v>3.70934727640409</v>
      </c>
      <c r="G606" s="37">
        <v>2.0779425372060599E-4</v>
      </c>
      <c r="H606" s="37">
        <v>6.46551348906461E-3</v>
      </c>
    </row>
    <row r="607" spans="1:8">
      <c r="A607" s="37" t="s">
        <v>1561</v>
      </c>
      <c r="B607" s="37" t="s">
        <v>526</v>
      </c>
      <c r="C607" s="37">
        <v>1294.6272948308799</v>
      </c>
      <c r="D607" s="37">
        <v>1.1728885346845901</v>
      </c>
      <c r="E607" s="37">
        <v>0.242883609357534</v>
      </c>
      <c r="F607" s="37">
        <v>4.8290147605557703</v>
      </c>
      <c r="G607" s="42">
        <v>1.37210238525405E-6</v>
      </c>
      <c r="H607" s="37">
        <v>1.06894052111818E-4</v>
      </c>
    </row>
    <row r="608" spans="1:8">
      <c r="A608" s="37" t="s">
        <v>1562</v>
      </c>
      <c r="B608" s="37" t="s">
        <v>1563</v>
      </c>
      <c r="C608" s="37">
        <v>4978.3357459114404</v>
      </c>
      <c r="D608" s="37">
        <v>1.1724644577445</v>
      </c>
      <c r="E608" s="37">
        <v>0.30212167765023601</v>
      </c>
      <c r="F608" s="37">
        <v>3.8807690559095001</v>
      </c>
      <c r="G608" s="37">
        <v>1.0412668146099799E-4</v>
      </c>
      <c r="H608" s="37">
        <v>3.6725347728915102E-3</v>
      </c>
    </row>
    <row r="609" spans="1:8">
      <c r="A609" s="37" t="s">
        <v>1564</v>
      </c>
      <c r="B609" s="37" t="s">
        <v>852</v>
      </c>
      <c r="C609" s="37">
        <v>130.48160685760499</v>
      </c>
      <c r="D609" s="37">
        <v>1.1720606502958499</v>
      </c>
      <c r="E609" s="37">
        <v>0.39259961981539798</v>
      </c>
      <c r="F609" s="37">
        <v>2.9853840684994899</v>
      </c>
      <c r="G609" s="37">
        <v>2.8322247211927201E-3</v>
      </c>
      <c r="H609" s="37">
        <v>4.4739144270945101E-2</v>
      </c>
    </row>
    <row r="610" spans="1:8">
      <c r="A610" s="37" t="s">
        <v>1565</v>
      </c>
      <c r="B610" s="37" t="s">
        <v>526</v>
      </c>
      <c r="C610" s="37">
        <v>321.906746695099</v>
      </c>
      <c r="D610" s="37">
        <v>1.17073023187462</v>
      </c>
      <c r="E610" s="37">
        <v>0.34193188672360098</v>
      </c>
      <c r="F610" s="37">
        <v>3.4238697159618101</v>
      </c>
      <c r="G610" s="37">
        <v>6.1736210785064605E-4</v>
      </c>
      <c r="H610" s="37">
        <v>1.5062024284892299E-2</v>
      </c>
    </row>
    <row r="611" spans="1:8">
      <c r="A611" s="37" t="s">
        <v>1566</v>
      </c>
      <c r="B611" s="37" t="s">
        <v>526</v>
      </c>
      <c r="C611" s="37">
        <v>8380.9793606178591</v>
      </c>
      <c r="D611" s="37">
        <v>1.1702238627325301</v>
      </c>
      <c r="E611" s="37">
        <v>0.326488120901542</v>
      </c>
      <c r="F611" s="37">
        <v>3.5842770006490698</v>
      </c>
      <c r="G611" s="37">
        <v>3.3801321398894198E-4</v>
      </c>
      <c r="H611" s="37">
        <v>9.6286949752223995E-3</v>
      </c>
    </row>
    <row r="612" spans="1:8">
      <c r="A612" s="37" t="s">
        <v>1567</v>
      </c>
      <c r="B612" s="37" t="s">
        <v>526</v>
      </c>
      <c r="C612" s="37">
        <v>472.214809358617</v>
      </c>
      <c r="D612" s="37">
        <v>1.1699249472526301</v>
      </c>
      <c r="E612" s="37">
        <v>0.296756018468878</v>
      </c>
      <c r="F612" s="37">
        <v>3.9423798489037898</v>
      </c>
      <c r="G612" s="42">
        <v>8.0677069166218705E-5</v>
      </c>
      <c r="H612" s="37">
        <v>3.0168823300756702E-3</v>
      </c>
    </row>
    <row r="613" spans="1:8">
      <c r="A613" s="37" t="s">
        <v>1568</v>
      </c>
      <c r="B613" s="37" t="s">
        <v>526</v>
      </c>
      <c r="C613" s="37">
        <v>141.73351055149101</v>
      </c>
      <c r="D613" s="37">
        <v>1.16842602935944</v>
      </c>
      <c r="E613" s="37">
        <v>0.351151941301243</v>
      </c>
      <c r="F613" s="37">
        <v>3.3274087138168098</v>
      </c>
      <c r="G613" s="37">
        <v>8.7657703654168398E-4</v>
      </c>
      <c r="H613" s="37">
        <v>1.9343948401880699E-2</v>
      </c>
    </row>
    <row r="614" spans="1:8">
      <c r="A614" s="37" t="s">
        <v>1569</v>
      </c>
      <c r="B614" s="37" t="s">
        <v>1570</v>
      </c>
      <c r="C614" s="37">
        <v>96.178303428802593</v>
      </c>
      <c r="D614" s="37">
        <v>1.1665102323499299</v>
      </c>
      <c r="E614" s="37">
        <v>0.39270729093270301</v>
      </c>
      <c r="F614" s="37">
        <v>2.9704318185165399</v>
      </c>
      <c r="G614" s="37">
        <v>2.9738140966635998E-3</v>
      </c>
      <c r="H614" s="37">
        <v>4.6106926856912998E-2</v>
      </c>
    </row>
    <row r="615" spans="1:8">
      <c r="A615" s="37" t="s">
        <v>1571</v>
      </c>
      <c r="B615" s="37" t="s">
        <v>1572</v>
      </c>
      <c r="C615" s="37">
        <v>828.32015631879904</v>
      </c>
      <c r="D615" s="37">
        <v>1.1653121408131299</v>
      </c>
      <c r="E615" s="37">
        <v>0.26735403336830099</v>
      </c>
      <c r="F615" s="37">
        <v>4.3586854708409</v>
      </c>
      <c r="G615" s="42">
        <v>1.3084600555675701E-5</v>
      </c>
      <c r="H615" s="37">
        <v>7.1005535522053096E-4</v>
      </c>
    </row>
    <row r="616" spans="1:8">
      <c r="A616" s="37" t="s">
        <v>1573</v>
      </c>
      <c r="B616" s="37" t="s">
        <v>526</v>
      </c>
      <c r="C616" s="37">
        <v>506.480346960183</v>
      </c>
      <c r="D616" s="37">
        <v>1.16442476046887</v>
      </c>
      <c r="E616" s="37">
        <v>0.323350869038879</v>
      </c>
      <c r="F616" s="37">
        <v>3.6011183886098199</v>
      </c>
      <c r="G616" s="37">
        <v>3.1685124391323802E-4</v>
      </c>
      <c r="H616" s="37">
        <v>9.2173685057476001E-3</v>
      </c>
    </row>
    <row r="617" spans="1:8">
      <c r="A617" s="37" t="s">
        <v>1574</v>
      </c>
      <c r="B617" s="37" t="s">
        <v>526</v>
      </c>
      <c r="C617" s="37">
        <v>1640.4734590676101</v>
      </c>
      <c r="D617" s="37">
        <v>1.16289313685211</v>
      </c>
      <c r="E617" s="37">
        <v>0.231417653450771</v>
      </c>
      <c r="F617" s="37">
        <v>5.0250839532407996</v>
      </c>
      <c r="G617" s="42">
        <v>5.0321235409592397E-7</v>
      </c>
      <c r="H617" s="42">
        <v>4.7258303592195702E-5</v>
      </c>
    </row>
    <row r="618" spans="1:8">
      <c r="A618" s="37" t="s">
        <v>1575</v>
      </c>
      <c r="B618" s="37" t="s">
        <v>526</v>
      </c>
      <c r="C618" s="37">
        <v>279.28491028640798</v>
      </c>
      <c r="D618" s="37">
        <v>1.16272940808214</v>
      </c>
      <c r="E618" s="37">
        <v>0.39157218655382697</v>
      </c>
      <c r="F618" s="37">
        <v>2.96938712198935</v>
      </c>
      <c r="G618" s="37">
        <v>2.9839441804552099E-3</v>
      </c>
      <c r="H618" s="37">
        <v>4.6106926856912998E-2</v>
      </c>
    </row>
    <row r="619" spans="1:8">
      <c r="A619" s="37" t="s">
        <v>1576</v>
      </c>
      <c r="B619" s="37" t="s">
        <v>526</v>
      </c>
      <c r="C619" s="37">
        <v>887.80016753299799</v>
      </c>
      <c r="D619" s="37">
        <v>1.1616447928642999</v>
      </c>
      <c r="E619" s="37">
        <v>0.31474932978727599</v>
      </c>
      <c r="F619" s="37">
        <v>3.69069822531283</v>
      </c>
      <c r="G619" s="37">
        <v>2.2363933143284301E-4</v>
      </c>
      <c r="H619" s="37">
        <v>6.8959372257560297E-3</v>
      </c>
    </row>
    <row r="620" spans="1:8">
      <c r="A620" s="37" t="s">
        <v>1577</v>
      </c>
      <c r="B620" s="37" t="s">
        <v>526</v>
      </c>
      <c r="C620" s="37">
        <v>885.156774390603</v>
      </c>
      <c r="D620" s="37">
        <v>1.1592205986137101</v>
      </c>
      <c r="E620" s="37">
        <v>0.245151274221348</v>
      </c>
      <c r="F620" s="37">
        <v>4.7285929975099501</v>
      </c>
      <c r="G620" s="42">
        <v>2.2608106827990401E-6</v>
      </c>
      <c r="H620" s="37">
        <v>1.62580745850098E-4</v>
      </c>
    </row>
    <row r="621" spans="1:8">
      <c r="A621" s="37" t="s">
        <v>1578</v>
      </c>
      <c r="B621" s="37" t="s">
        <v>1579</v>
      </c>
      <c r="C621" s="37">
        <v>245.592329153462</v>
      </c>
      <c r="D621" s="37">
        <v>1.1589537924662401</v>
      </c>
      <c r="E621" s="37">
        <v>0.36495721264580799</v>
      </c>
      <c r="F621" s="37">
        <v>3.1755881300830899</v>
      </c>
      <c r="G621" s="37">
        <v>1.49533092511963E-3</v>
      </c>
      <c r="H621" s="37">
        <v>2.7933216291494398E-2</v>
      </c>
    </row>
    <row r="622" spans="1:8">
      <c r="A622" s="37" t="s">
        <v>1580</v>
      </c>
      <c r="B622" s="37" t="s">
        <v>526</v>
      </c>
      <c r="C622" s="37">
        <v>612.16976450182096</v>
      </c>
      <c r="D622" s="37">
        <v>1.15877208627469</v>
      </c>
      <c r="E622" s="37">
        <v>0.30495937081179397</v>
      </c>
      <c r="F622" s="37">
        <v>3.7997589094903601</v>
      </c>
      <c r="G622" s="37">
        <v>1.4483692361819901E-4</v>
      </c>
      <c r="H622" s="37">
        <v>4.7891656078062599E-3</v>
      </c>
    </row>
    <row r="623" spans="1:8">
      <c r="A623" s="37" t="s">
        <v>1581</v>
      </c>
      <c r="B623" s="37" t="s">
        <v>1582</v>
      </c>
      <c r="C623" s="37">
        <v>144.84518469429</v>
      </c>
      <c r="D623" s="37">
        <v>1.1586164316555601</v>
      </c>
      <c r="E623" s="37">
        <v>0.351504668812883</v>
      </c>
      <c r="F623" s="37">
        <v>3.2961622830458799</v>
      </c>
      <c r="G623" s="37">
        <v>9.8015379198875506E-4</v>
      </c>
      <c r="H623" s="37">
        <v>2.1042612776443301E-2</v>
      </c>
    </row>
    <row r="624" spans="1:8">
      <c r="A624" s="37" t="s">
        <v>1583</v>
      </c>
      <c r="B624" s="37" t="s">
        <v>521</v>
      </c>
      <c r="C624" s="37">
        <v>174.770632582264</v>
      </c>
      <c r="D624" s="37">
        <v>1.15848399421285</v>
      </c>
      <c r="E624" s="37">
        <v>0.33279489776043902</v>
      </c>
      <c r="F624" s="37">
        <v>3.48107498645239</v>
      </c>
      <c r="G624" s="37">
        <v>4.9940565665984496E-4</v>
      </c>
      <c r="H624" s="37">
        <v>1.28551641308173E-2</v>
      </c>
    </row>
    <row r="625" spans="1:8">
      <c r="A625" s="37" t="s">
        <v>1584</v>
      </c>
      <c r="B625" s="37" t="s">
        <v>1585</v>
      </c>
      <c r="C625" s="37">
        <v>10286.2421845561</v>
      </c>
      <c r="D625" s="37">
        <v>1.15666956580577</v>
      </c>
      <c r="E625" s="37">
        <v>0.21655019172012799</v>
      </c>
      <c r="F625" s="37">
        <v>5.3413463022958902</v>
      </c>
      <c r="G625" s="42">
        <v>9.2258819055940303E-8</v>
      </c>
      <c r="H625" s="42">
        <v>1.09050984570318E-5</v>
      </c>
    </row>
    <row r="626" spans="1:8">
      <c r="A626" s="37" t="s">
        <v>1586</v>
      </c>
      <c r="B626" s="37" t="s">
        <v>526</v>
      </c>
      <c r="C626" s="37">
        <v>326.37533574598399</v>
      </c>
      <c r="D626" s="37">
        <v>1.1525846610820101</v>
      </c>
      <c r="E626" s="37">
        <v>0.27683983978947102</v>
      </c>
      <c r="F626" s="37">
        <v>4.1633626936011696</v>
      </c>
      <c r="G626" s="42">
        <v>3.13594636076178E-5</v>
      </c>
      <c r="H626" s="37">
        <v>1.4269249734908799E-3</v>
      </c>
    </row>
    <row r="627" spans="1:8">
      <c r="A627" s="37" t="s">
        <v>1587</v>
      </c>
      <c r="B627" s="37" t="s">
        <v>1588</v>
      </c>
      <c r="C627" s="37">
        <v>481.09742413416001</v>
      </c>
      <c r="D627" s="37">
        <v>1.1518748870675399</v>
      </c>
      <c r="E627" s="37">
        <v>0.35812469872986602</v>
      </c>
      <c r="F627" s="37">
        <v>3.2164072769982299</v>
      </c>
      <c r="G627" s="37">
        <v>1.2980647228444E-3</v>
      </c>
      <c r="H627" s="37">
        <v>2.53535585515107E-2</v>
      </c>
    </row>
    <row r="628" spans="1:8">
      <c r="A628" s="37" t="s">
        <v>1589</v>
      </c>
      <c r="B628" s="37" t="s">
        <v>1590</v>
      </c>
      <c r="C628" s="37">
        <v>480.21416556215303</v>
      </c>
      <c r="D628" s="37">
        <v>1.1516528222962401</v>
      </c>
      <c r="E628" s="37">
        <v>0.31946920797355</v>
      </c>
      <c r="F628" s="37">
        <v>3.60489459876707</v>
      </c>
      <c r="G628" s="37">
        <v>3.1227964026387197E-4</v>
      </c>
      <c r="H628" s="37">
        <v>9.1101494486624992E-3</v>
      </c>
    </row>
    <row r="629" spans="1:8">
      <c r="A629" s="37" t="s">
        <v>1591</v>
      </c>
      <c r="B629" s="37" t="s">
        <v>1592</v>
      </c>
      <c r="C629" s="37">
        <v>1467.7215276782199</v>
      </c>
      <c r="D629" s="37">
        <v>1.1512288570265301</v>
      </c>
      <c r="E629" s="37">
        <v>0.29623971373777003</v>
      </c>
      <c r="F629" s="37">
        <v>3.8861395135076</v>
      </c>
      <c r="G629" s="37">
        <v>1.0185098674324899E-4</v>
      </c>
      <c r="H629" s="37">
        <v>3.6179088848849799E-3</v>
      </c>
    </row>
    <row r="630" spans="1:8">
      <c r="A630" s="37" t="s">
        <v>1593</v>
      </c>
      <c r="B630" s="37" t="s">
        <v>1594</v>
      </c>
      <c r="C630" s="37">
        <v>96.682110816574195</v>
      </c>
      <c r="D630" s="37">
        <v>1.15055957906735</v>
      </c>
      <c r="E630" s="37">
        <v>0.38887355577823401</v>
      </c>
      <c r="F630" s="37">
        <v>2.9586984303028601</v>
      </c>
      <c r="G630" s="37">
        <v>3.0894127014456899E-3</v>
      </c>
      <c r="H630" s="37">
        <v>4.6858370966543897E-2</v>
      </c>
    </row>
    <row r="631" spans="1:8">
      <c r="A631" s="37" t="s">
        <v>1595</v>
      </c>
      <c r="B631" s="37" t="s">
        <v>526</v>
      </c>
      <c r="C631" s="37">
        <v>221.17513983749399</v>
      </c>
      <c r="D631" s="37">
        <v>1.14983425292011</v>
      </c>
      <c r="E631" s="37">
        <v>0.34732204611190798</v>
      </c>
      <c r="F631" s="37">
        <v>3.31057088310954</v>
      </c>
      <c r="G631" s="37">
        <v>9.3105867734350595E-4</v>
      </c>
      <c r="H631" s="37">
        <v>2.0156930333604099E-2</v>
      </c>
    </row>
    <row r="632" spans="1:8">
      <c r="A632" s="37" t="s">
        <v>1596</v>
      </c>
      <c r="B632" s="37" t="s">
        <v>1597</v>
      </c>
      <c r="C632" s="37">
        <v>1500.61716026049</v>
      </c>
      <c r="D632" s="37">
        <v>1.1467912581811901</v>
      </c>
      <c r="E632" s="37">
        <v>0.24618052537396601</v>
      </c>
      <c r="F632" s="37">
        <v>4.6583345958789204</v>
      </c>
      <c r="G632" s="42">
        <v>3.18777786934615E-6</v>
      </c>
      <c r="H632" s="37">
        <v>2.1709611734715999E-4</v>
      </c>
    </row>
    <row r="633" spans="1:8">
      <c r="A633" s="37" t="s">
        <v>1598</v>
      </c>
      <c r="B633" s="37" t="s">
        <v>526</v>
      </c>
      <c r="C633" s="37">
        <v>369.43941754163802</v>
      </c>
      <c r="D633" s="37">
        <v>1.1462736582783599</v>
      </c>
      <c r="E633" s="37">
        <v>0.36033136831972501</v>
      </c>
      <c r="F633" s="37">
        <v>3.1811653357396898</v>
      </c>
      <c r="G633" s="37">
        <v>1.46683889886851E-3</v>
      </c>
      <c r="H633" s="37">
        <v>2.7540734753309901E-2</v>
      </c>
    </row>
    <row r="634" spans="1:8">
      <c r="A634" s="37" t="s">
        <v>1599</v>
      </c>
      <c r="B634" s="37" t="s">
        <v>1600</v>
      </c>
      <c r="C634" s="37">
        <v>4607.5599629574699</v>
      </c>
      <c r="D634" s="37">
        <v>1.1462649289887901</v>
      </c>
      <c r="E634" s="37">
        <v>0.26376399853230098</v>
      </c>
      <c r="F634" s="37">
        <v>4.3457975135617799</v>
      </c>
      <c r="G634" s="42">
        <v>1.3877053955281099E-5</v>
      </c>
      <c r="H634" s="37">
        <v>7.3940250958100002E-4</v>
      </c>
    </row>
    <row r="635" spans="1:8">
      <c r="A635" s="37" t="s">
        <v>1601</v>
      </c>
      <c r="B635" s="37" t="s">
        <v>521</v>
      </c>
      <c r="C635" s="37">
        <v>945.55111937994104</v>
      </c>
      <c r="D635" s="37">
        <v>1.1451657734599401</v>
      </c>
      <c r="E635" s="37">
        <v>0.24117166747476201</v>
      </c>
      <c r="F635" s="37">
        <v>4.7483428938840104</v>
      </c>
      <c r="G635" s="42">
        <v>2.0509011068983501E-6</v>
      </c>
      <c r="H635" s="37">
        <v>1.5010990414796499E-4</v>
      </c>
    </row>
    <row r="636" spans="1:8">
      <c r="A636" s="37" t="s">
        <v>1602</v>
      </c>
      <c r="B636" s="37" t="s">
        <v>526</v>
      </c>
      <c r="C636" s="37">
        <v>1008.25641026913</v>
      </c>
      <c r="D636" s="37">
        <v>1.14266336400297</v>
      </c>
      <c r="E636" s="37">
        <v>0.31017621817072999</v>
      </c>
      <c r="F636" s="37">
        <v>3.6839167449453298</v>
      </c>
      <c r="G636" s="37">
        <v>2.2967728559300301E-4</v>
      </c>
      <c r="H636" s="37">
        <v>7.0189788005814296E-3</v>
      </c>
    </row>
    <row r="637" spans="1:8">
      <c r="A637" s="37" t="s">
        <v>1603</v>
      </c>
      <c r="B637" s="37" t="s">
        <v>1604</v>
      </c>
      <c r="C637" s="37">
        <v>1316.66346501471</v>
      </c>
      <c r="D637" s="37">
        <v>1.14134655531655</v>
      </c>
      <c r="E637" s="37">
        <v>0.27106818518364101</v>
      </c>
      <c r="F637" s="37">
        <v>4.2105515058630703</v>
      </c>
      <c r="G637" s="42">
        <v>2.5474803442667899E-5</v>
      </c>
      <c r="H637" s="37">
        <v>1.21002374689457E-3</v>
      </c>
    </row>
    <row r="638" spans="1:8">
      <c r="A638" s="37" t="s">
        <v>1605</v>
      </c>
      <c r="B638" s="37" t="s">
        <v>1606</v>
      </c>
      <c r="C638" s="37">
        <v>2032.6216391402299</v>
      </c>
      <c r="D638" s="37">
        <v>1.1401873916349201</v>
      </c>
      <c r="E638" s="37">
        <v>0.259579456509829</v>
      </c>
      <c r="F638" s="37">
        <v>4.3924407846648803</v>
      </c>
      <c r="G638" s="42">
        <v>1.12085163922888E-5</v>
      </c>
      <c r="H638" s="37">
        <v>6.2304204497352304E-4</v>
      </c>
    </row>
    <row r="639" spans="1:8">
      <c r="A639" s="37" t="s">
        <v>1607</v>
      </c>
      <c r="B639" s="37" t="s">
        <v>1608</v>
      </c>
      <c r="C639" s="37">
        <v>358.01842083789899</v>
      </c>
      <c r="D639" s="37">
        <v>1.1399960724936899</v>
      </c>
      <c r="E639" s="37">
        <v>0.35743500939328599</v>
      </c>
      <c r="F639" s="37">
        <v>3.1893800062527098</v>
      </c>
      <c r="G639" s="37">
        <v>1.42578317386875E-3</v>
      </c>
      <c r="H639" s="37">
        <v>2.7051736657710799E-2</v>
      </c>
    </row>
    <row r="640" spans="1:8">
      <c r="A640" s="37" t="s">
        <v>1609</v>
      </c>
      <c r="B640" s="37" t="s">
        <v>526</v>
      </c>
      <c r="C640" s="37">
        <v>421.09616423673702</v>
      </c>
      <c r="D640" s="37">
        <v>1.1382643167029001</v>
      </c>
      <c r="E640" s="37">
        <v>0.31676940624738098</v>
      </c>
      <c r="F640" s="37">
        <v>3.5933530645758598</v>
      </c>
      <c r="G640" s="37">
        <v>3.2644977116243201E-4</v>
      </c>
      <c r="H640" s="37">
        <v>9.4299051172721093E-3</v>
      </c>
    </row>
    <row r="641" spans="1:8">
      <c r="A641" s="37" t="s">
        <v>1610</v>
      </c>
      <c r="B641" s="37" t="s">
        <v>1611</v>
      </c>
      <c r="C641" s="37">
        <v>2830.6695395378501</v>
      </c>
      <c r="D641" s="37">
        <v>1.1374392339471999</v>
      </c>
      <c r="E641" s="37">
        <v>0.224559086401557</v>
      </c>
      <c r="F641" s="37">
        <v>5.0652113533861902</v>
      </c>
      <c r="G641" s="42">
        <v>4.0794748168356402E-7</v>
      </c>
      <c r="H641" s="42">
        <v>3.9390872562375002E-5</v>
      </c>
    </row>
    <row r="642" spans="1:8">
      <c r="A642" s="37" t="s">
        <v>1612</v>
      </c>
      <c r="B642" s="37" t="s">
        <v>526</v>
      </c>
      <c r="C642" s="37">
        <v>436.91626516452902</v>
      </c>
      <c r="D642" s="37">
        <v>1.1372363263021199</v>
      </c>
      <c r="E642" s="37">
        <v>0.28398609439101202</v>
      </c>
      <c r="F642" s="37">
        <v>4.0045493380260204</v>
      </c>
      <c r="G642" s="42">
        <v>6.2135822296110896E-5</v>
      </c>
      <c r="H642" s="37">
        <v>2.5107022734069001E-3</v>
      </c>
    </row>
    <row r="643" spans="1:8">
      <c r="A643" s="37" t="s">
        <v>1613</v>
      </c>
      <c r="B643" s="37" t="s">
        <v>1614</v>
      </c>
      <c r="C643" s="37">
        <v>951.13426580995701</v>
      </c>
      <c r="D643" s="37">
        <v>1.1370839140564399</v>
      </c>
      <c r="E643" s="37">
        <v>0.37103250168972701</v>
      </c>
      <c r="F643" s="37">
        <v>3.0646477299913699</v>
      </c>
      <c r="G643" s="37">
        <v>2.1792651649714099E-3</v>
      </c>
      <c r="H643" s="37">
        <v>3.6889668023018102E-2</v>
      </c>
    </row>
    <row r="644" spans="1:8">
      <c r="A644" s="37" t="s">
        <v>1615</v>
      </c>
      <c r="B644" s="37" t="s">
        <v>526</v>
      </c>
      <c r="C644" s="37">
        <v>4022.1880988532698</v>
      </c>
      <c r="D644" s="37">
        <v>1.13672927496353</v>
      </c>
      <c r="E644" s="37">
        <v>0.24595090878958201</v>
      </c>
      <c r="F644" s="37">
        <v>4.62177302193275</v>
      </c>
      <c r="G644" s="42">
        <v>3.8047417428066102E-6</v>
      </c>
      <c r="H644" s="37">
        <v>2.50272235995048E-4</v>
      </c>
    </row>
    <row r="645" spans="1:8">
      <c r="A645" s="37" t="s">
        <v>1616</v>
      </c>
      <c r="B645" s="37" t="s">
        <v>526</v>
      </c>
      <c r="C645" s="37">
        <v>360.100279674989</v>
      </c>
      <c r="D645" s="37">
        <v>1.13586649729155</v>
      </c>
      <c r="E645" s="37">
        <v>0.37882948603343602</v>
      </c>
      <c r="F645" s="37">
        <v>2.9983582038049099</v>
      </c>
      <c r="G645" s="37">
        <v>2.7143843374018701E-3</v>
      </c>
      <c r="H645" s="37">
        <v>4.33437443069443E-2</v>
      </c>
    </row>
    <row r="646" spans="1:8">
      <c r="A646" s="37" t="s">
        <v>1617</v>
      </c>
      <c r="B646" s="37" t="s">
        <v>526</v>
      </c>
      <c r="C646" s="37">
        <v>408.112961735726</v>
      </c>
      <c r="D646" s="37">
        <v>1.1326376791574599</v>
      </c>
      <c r="E646" s="37">
        <v>0.37685566693372802</v>
      </c>
      <c r="F646" s="37">
        <v>3.0054946191286498</v>
      </c>
      <c r="G646" s="37">
        <v>2.6514928743619302E-3</v>
      </c>
      <c r="H646" s="37">
        <v>4.2771179566275901E-2</v>
      </c>
    </row>
    <row r="647" spans="1:8">
      <c r="A647" s="37" t="s">
        <v>1618</v>
      </c>
      <c r="B647" s="37" t="s">
        <v>526</v>
      </c>
      <c r="C647" s="37">
        <v>230.93275461303801</v>
      </c>
      <c r="D647" s="37">
        <v>1.1324502181865099</v>
      </c>
      <c r="E647" s="37">
        <v>0.37020918605082398</v>
      </c>
      <c r="F647" s="37">
        <v>3.0589468356169802</v>
      </c>
      <c r="G647" s="37">
        <v>2.2211656346674399E-3</v>
      </c>
      <c r="H647" s="37">
        <v>3.7475564895984498E-2</v>
      </c>
    </row>
    <row r="648" spans="1:8">
      <c r="A648" s="37" t="s">
        <v>1619</v>
      </c>
      <c r="B648" s="37" t="s">
        <v>1620</v>
      </c>
      <c r="C648" s="37">
        <v>246.962261868268</v>
      </c>
      <c r="D648" s="37">
        <v>1.13186537016044</v>
      </c>
      <c r="E648" s="37">
        <v>0.36661687426409201</v>
      </c>
      <c r="F648" s="37">
        <v>3.0873248058546801</v>
      </c>
      <c r="G648" s="37">
        <v>2.0196678271998201E-3</v>
      </c>
      <c r="H648" s="37">
        <v>3.5112855623008303E-2</v>
      </c>
    </row>
    <row r="649" spans="1:8">
      <c r="A649" s="37" t="s">
        <v>1621</v>
      </c>
      <c r="B649" s="37" t="s">
        <v>526</v>
      </c>
      <c r="C649" s="37">
        <v>703.26083375786004</v>
      </c>
      <c r="D649" s="37">
        <v>1.12752371771103</v>
      </c>
      <c r="E649" s="37">
        <v>0.26903194952604398</v>
      </c>
      <c r="F649" s="37">
        <v>4.19104020803998</v>
      </c>
      <c r="G649" s="42">
        <v>2.7767844057616901E-5</v>
      </c>
      <c r="H649" s="37">
        <v>1.2950141694625999E-3</v>
      </c>
    </row>
    <row r="650" spans="1:8">
      <c r="A650" s="37" t="s">
        <v>1622</v>
      </c>
      <c r="B650" s="37" t="s">
        <v>526</v>
      </c>
      <c r="C650" s="37">
        <v>490.09521238979403</v>
      </c>
      <c r="D650" s="37">
        <v>1.12664201866325</v>
      </c>
      <c r="E650" s="37">
        <v>0.27728888356089498</v>
      </c>
      <c r="F650" s="37">
        <v>4.0630623348297004</v>
      </c>
      <c r="G650" s="42">
        <v>4.8433088935581198E-5</v>
      </c>
      <c r="H650" s="37">
        <v>2.07958943661398E-3</v>
      </c>
    </row>
    <row r="651" spans="1:8">
      <c r="A651" s="37" t="s">
        <v>1623</v>
      </c>
      <c r="B651" s="37" t="s">
        <v>1624</v>
      </c>
      <c r="C651" s="37">
        <v>399.253499337292</v>
      </c>
      <c r="D651" s="37">
        <v>1.1237352902597999</v>
      </c>
      <c r="E651" s="37">
        <v>0.331813126785858</v>
      </c>
      <c r="F651" s="37">
        <v>3.3866510983003502</v>
      </c>
      <c r="G651" s="37">
        <v>7.0751303763149905E-4</v>
      </c>
      <c r="H651" s="37">
        <v>1.6668293980489201E-2</v>
      </c>
    </row>
    <row r="652" spans="1:8">
      <c r="A652" s="37" t="s">
        <v>1625</v>
      </c>
      <c r="B652" s="37" t="s">
        <v>1626</v>
      </c>
      <c r="C652" s="37">
        <v>422.105346960183</v>
      </c>
      <c r="D652" s="37">
        <v>1.1228566846027199</v>
      </c>
      <c r="E652" s="37">
        <v>0.32577030395094098</v>
      </c>
      <c r="F652" s="37">
        <v>3.4467742178606202</v>
      </c>
      <c r="G652" s="37">
        <v>5.6732249293940597E-4</v>
      </c>
      <c r="H652" s="37">
        <v>1.41775476455465E-2</v>
      </c>
    </row>
    <row r="653" spans="1:8">
      <c r="A653" s="37" t="s">
        <v>1627</v>
      </c>
      <c r="B653" s="37" t="s">
        <v>526</v>
      </c>
      <c r="C653" s="37">
        <v>649.95848217599996</v>
      </c>
      <c r="D653" s="37">
        <v>1.12274300463662</v>
      </c>
      <c r="E653" s="37">
        <v>0.31693827202754499</v>
      </c>
      <c r="F653" s="37">
        <v>3.5424658481732498</v>
      </c>
      <c r="G653" s="37">
        <v>3.9640474833024401E-4</v>
      </c>
      <c r="H653" s="37">
        <v>1.07699556920847E-2</v>
      </c>
    </row>
    <row r="654" spans="1:8">
      <c r="A654" s="37" t="s">
        <v>1628</v>
      </c>
      <c r="B654" s="37" t="s">
        <v>526</v>
      </c>
      <c r="C654" s="37">
        <v>901.97625921743497</v>
      </c>
      <c r="D654" s="37">
        <v>1.1224262692337901</v>
      </c>
      <c r="E654" s="37">
        <v>0.262243004783491</v>
      </c>
      <c r="F654" s="37">
        <v>4.2800999407418701</v>
      </c>
      <c r="G654" s="42">
        <v>1.8680940610702399E-5</v>
      </c>
      <c r="H654" s="37">
        <v>9.4633227965595099E-4</v>
      </c>
    </row>
    <row r="655" spans="1:8">
      <c r="A655" s="37" t="s">
        <v>1629</v>
      </c>
      <c r="B655" s="37" t="s">
        <v>1630</v>
      </c>
      <c r="C655" s="37">
        <v>160.33852176568999</v>
      </c>
      <c r="D655" s="37">
        <v>1.1219904332380399</v>
      </c>
      <c r="E655" s="37">
        <v>0.37132865521773201</v>
      </c>
      <c r="F655" s="37">
        <v>3.0215562884048199</v>
      </c>
      <c r="G655" s="37">
        <v>2.5147887925142799E-3</v>
      </c>
      <c r="H655" s="37">
        <v>4.1344253473734001E-2</v>
      </c>
    </row>
    <row r="656" spans="1:8">
      <c r="A656" s="37" t="s">
        <v>1631</v>
      </c>
      <c r="B656" s="37" t="s">
        <v>1632</v>
      </c>
      <c r="C656" s="37">
        <v>2446.9087611710002</v>
      </c>
      <c r="D656" s="37">
        <v>1.1205096465559301</v>
      </c>
      <c r="E656" s="37">
        <v>0.248868126295721</v>
      </c>
      <c r="F656" s="37">
        <v>4.5024232843078797</v>
      </c>
      <c r="G656" s="42">
        <v>6.7183008719632298E-6</v>
      </c>
      <c r="H656" s="37">
        <v>3.9935056079094702E-4</v>
      </c>
    </row>
    <row r="657" spans="1:8">
      <c r="A657" s="37" t="s">
        <v>1633</v>
      </c>
      <c r="B657" s="37" t="s">
        <v>521</v>
      </c>
      <c r="C657" s="37">
        <v>109.49588456174899</v>
      </c>
      <c r="D657" s="37">
        <v>1.11894098780004</v>
      </c>
      <c r="E657" s="37">
        <v>0.37908514578460101</v>
      </c>
      <c r="F657" s="37">
        <v>2.95168776788692</v>
      </c>
      <c r="G657" s="37">
        <v>3.1604232778150699E-3</v>
      </c>
      <c r="H657" s="37">
        <v>4.7584498942037097E-2</v>
      </c>
    </row>
    <row r="658" spans="1:8">
      <c r="A658" s="37" t="s">
        <v>1634</v>
      </c>
      <c r="B658" s="37" t="s">
        <v>526</v>
      </c>
      <c r="C658" s="37">
        <v>185.23636609232</v>
      </c>
      <c r="D658" s="37">
        <v>1.11883614763023</v>
      </c>
      <c r="E658" s="37">
        <v>0.366224372447291</v>
      </c>
      <c r="F658" s="37">
        <v>3.05505649488487</v>
      </c>
      <c r="G658" s="37">
        <v>2.2501813138077801E-3</v>
      </c>
      <c r="H658" s="37">
        <v>3.78719141416404E-2</v>
      </c>
    </row>
    <row r="659" spans="1:8">
      <c r="A659" s="37" t="s">
        <v>1635</v>
      </c>
      <c r="B659" s="37" t="s">
        <v>526</v>
      </c>
      <c r="C659" s="37">
        <v>2077.8588739929801</v>
      </c>
      <c r="D659" s="37">
        <v>1.1149599107587</v>
      </c>
      <c r="E659" s="37">
        <v>0.37693134300740799</v>
      </c>
      <c r="F659" s="37">
        <v>2.9579920360636698</v>
      </c>
      <c r="G659" s="37">
        <v>3.09650123894887E-3</v>
      </c>
      <c r="H659" s="37">
        <v>4.69312755942973E-2</v>
      </c>
    </row>
    <row r="660" spans="1:8">
      <c r="A660" s="37" t="s">
        <v>1636</v>
      </c>
      <c r="B660" s="37" t="s">
        <v>526</v>
      </c>
      <c r="C660" s="37">
        <v>315.64056529707</v>
      </c>
      <c r="D660" s="37">
        <v>1.1129237274335499</v>
      </c>
      <c r="E660" s="37">
        <v>0.29850630345092899</v>
      </c>
      <c r="F660" s="37">
        <v>3.72830896556427</v>
      </c>
      <c r="G660" s="37">
        <v>1.92768954356922E-4</v>
      </c>
      <c r="H660" s="37">
        <v>6.1183319201524797E-3</v>
      </c>
    </row>
    <row r="661" spans="1:8">
      <c r="A661" s="37" t="s">
        <v>1637</v>
      </c>
      <c r="B661" s="37" t="s">
        <v>526</v>
      </c>
      <c r="C661" s="37">
        <v>1618.8922163314801</v>
      </c>
      <c r="D661" s="37">
        <v>1.11156585176357</v>
      </c>
      <c r="E661" s="37">
        <v>0.33091799592285398</v>
      </c>
      <c r="F661" s="37">
        <v>3.3590371797812599</v>
      </c>
      <c r="G661" s="37">
        <v>7.8214543597138902E-4</v>
      </c>
      <c r="H661" s="37">
        <v>1.78377218561405E-2</v>
      </c>
    </row>
    <row r="662" spans="1:8">
      <c r="A662" s="37" t="s">
        <v>1638</v>
      </c>
      <c r="B662" s="37" t="s">
        <v>526</v>
      </c>
      <c r="C662" s="37">
        <v>891.18975328762099</v>
      </c>
      <c r="D662" s="37">
        <v>1.11012051199887</v>
      </c>
      <c r="E662" s="37">
        <v>0.36939933153485299</v>
      </c>
      <c r="F662" s="37">
        <v>3.0052044419959301</v>
      </c>
      <c r="G662" s="37">
        <v>2.65402393215175E-3</v>
      </c>
      <c r="H662" s="37">
        <v>4.27784562794397E-2</v>
      </c>
    </row>
    <row r="663" spans="1:8">
      <c r="A663" s="37" t="s">
        <v>1639</v>
      </c>
      <c r="B663" s="37" t="s">
        <v>1640</v>
      </c>
      <c r="C663" s="37">
        <v>157.012065959778</v>
      </c>
      <c r="D663" s="37">
        <v>1.10994283250027</v>
      </c>
      <c r="E663" s="37">
        <v>0.34393989292101501</v>
      </c>
      <c r="F663" s="37">
        <v>3.2271418795701301</v>
      </c>
      <c r="G663" s="37">
        <v>1.2503344592542499E-3</v>
      </c>
      <c r="H663" s="37">
        <v>2.4726566176425199E-2</v>
      </c>
    </row>
    <row r="664" spans="1:8">
      <c r="A664" s="37" t="s">
        <v>1641</v>
      </c>
      <c r="B664" s="37" t="s">
        <v>526</v>
      </c>
      <c r="C664" s="37">
        <v>192.13992150060699</v>
      </c>
      <c r="D664" s="37">
        <v>1.1099428310597801</v>
      </c>
      <c r="E664" s="37">
        <v>0.33605120717598702</v>
      </c>
      <c r="F664" s="37">
        <v>3.30289791364598</v>
      </c>
      <c r="G664" s="37">
        <v>9.5691217245506095E-4</v>
      </c>
      <c r="H664" s="37">
        <v>2.0608180786265199E-2</v>
      </c>
    </row>
    <row r="665" spans="1:8">
      <c r="A665" s="37" t="s">
        <v>1642</v>
      </c>
      <c r="B665" s="37" t="s">
        <v>1643</v>
      </c>
      <c r="C665" s="37">
        <v>1680.71772029045</v>
      </c>
      <c r="D665" s="37">
        <v>1.1099393228396901</v>
      </c>
      <c r="E665" s="37">
        <v>0.27940349284764598</v>
      </c>
      <c r="F665" s="37">
        <v>3.97253202358826</v>
      </c>
      <c r="G665" s="42">
        <v>7.1112672335506394E-5</v>
      </c>
      <c r="H665" s="37">
        <v>2.7647907975885799E-3</v>
      </c>
    </row>
    <row r="666" spans="1:8">
      <c r="A666" s="37" t="s">
        <v>1644</v>
      </c>
      <c r="B666" s="37" t="s">
        <v>526</v>
      </c>
      <c r="C666" s="37">
        <v>487.69482057281601</v>
      </c>
      <c r="D666" s="37">
        <v>1.1048988173071901</v>
      </c>
      <c r="E666" s="37">
        <v>0.26554365124507001</v>
      </c>
      <c r="F666" s="37">
        <v>4.1608933677253699</v>
      </c>
      <c r="G666" s="42">
        <v>3.17005083470294E-5</v>
      </c>
      <c r="H666" s="37">
        <v>1.4392590621928401E-3</v>
      </c>
    </row>
    <row r="667" spans="1:8">
      <c r="A667" s="37" t="s">
        <v>1645</v>
      </c>
      <c r="B667" s="37" t="s">
        <v>1646</v>
      </c>
      <c r="C667" s="37">
        <v>3327.16060947388</v>
      </c>
      <c r="D667" s="37">
        <v>1.10401291580421</v>
      </c>
      <c r="E667" s="37">
        <v>0.33260497398164401</v>
      </c>
      <c r="F667" s="37">
        <v>3.3192916587746</v>
      </c>
      <c r="G667" s="37">
        <v>9.0246118311580997E-4</v>
      </c>
      <c r="H667" s="37">
        <v>1.9765901413283399E-2</v>
      </c>
    </row>
    <row r="668" spans="1:8">
      <c r="A668" s="37" t="s">
        <v>1647</v>
      </c>
      <c r="B668" s="37" t="s">
        <v>1648</v>
      </c>
      <c r="C668" s="37">
        <v>530.69703231718097</v>
      </c>
      <c r="D668" s="37">
        <v>1.1033637679254</v>
      </c>
      <c r="E668" s="37">
        <v>0.32546798795496601</v>
      </c>
      <c r="F668" s="37">
        <v>3.39008384467621</v>
      </c>
      <c r="G668" s="37">
        <v>6.98712501488653E-4</v>
      </c>
      <c r="H668" s="37">
        <v>1.6499115572340201E-2</v>
      </c>
    </row>
    <row r="669" spans="1:8">
      <c r="A669" s="37" t="s">
        <v>1649</v>
      </c>
      <c r="B669" s="37" t="s">
        <v>526</v>
      </c>
      <c r="C669" s="37">
        <v>528.07488785801002</v>
      </c>
      <c r="D669" s="37">
        <v>1.10302123331312</v>
      </c>
      <c r="E669" s="37">
        <v>0.310979180313459</v>
      </c>
      <c r="F669" s="37">
        <v>3.5469295153498801</v>
      </c>
      <c r="G669" s="37">
        <v>3.8974885042401201E-4</v>
      </c>
      <c r="H669" s="37">
        <v>1.07033305952262E-2</v>
      </c>
    </row>
    <row r="670" spans="1:8">
      <c r="A670" s="37" t="s">
        <v>1650</v>
      </c>
      <c r="B670" s="37" t="s">
        <v>526</v>
      </c>
      <c r="C670" s="37">
        <v>323.40991028640798</v>
      </c>
      <c r="D670" s="37">
        <v>1.10283089043685</v>
      </c>
      <c r="E670" s="37">
        <v>0.310117555479896</v>
      </c>
      <c r="F670" s="37">
        <v>3.5561704616504399</v>
      </c>
      <c r="G670" s="37">
        <v>3.7629996974560199E-4</v>
      </c>
      <c r="H670" s="37">
        <v>1.04585965915646E-2</v>
      </c>
    </row>
    <row r="671" spans="1:8">
      <c r="A671" s="37" t="s">
        <v>1651</v>
      </c>
      <c r="B671" s="37" t="s">
        <v>526</v>
      </c>
      <c r="C671" s="37">
        <v>473.69482057281601</v>
      </c>
      <c r="D671" s="37">
        <v>1.1019897513611701</v>
      </c>
      <c r="E671" s="37">
        <v>0.25464442257424302</v>
      </c>
      <c r="F671" s="37">
        <v>4.3275628824733996</v>
      </c>
      <c r="G671" s="42">
        <v>1.50768308671388E-5</v>
      </c>
      <c r="H671" s="37">
        <v>7.9305672747939497E-4</v>
      </c>
    </row>
    <row r="672" spans="1:8">
      <c r="A672" s="37" t="s">
        <v>1652</v>
      </c>
      <c r="B672" s="37" t="s">
        <v>1653</v>
      </c>
      <c r="C672" s="37">
        <v>510.76651714401299</v>
      </c>
      <c r="D672" s="37">
        <v>1.10163353366759</v>
      </c>
      <c r="E672" s="37">
        <v>0.246316509155109</v>
      </c>
      <c r="F672" s="37">
        <v>4.4724307657911604</v>
      </c>
      <c r="G672" s="42">
        <v>7.7335442704909001E-6</v>
      </c>
      <c r="H672" s="37">
        <v>4.5444515717481802E-4</v>
      </c>
    </row>
    <row r="673" spans="1:8">
      <c r="A673" s="37" t="s">
        <v>1654</v>
      </c>
      <c r="B673" s="37" t="s">
        <v>1655</v>
      </c>
      <c r="C673" s="37">
        <v>1182.6643891661499</v>
      </c>
      <c r="D673" s="37">
        <v>1.10151056840607</v>
      </c>
      <c r="E673" s="37">
        <v>0.287648708396465</v>
      </c>
      <c r="F673" s="37">
        <v>3.8293603838744099</v>
      </c>
      <c r="G673" s="37">
        <v>1.2847674707211701E-4</v>
      </c>
      <c r="H673" s="37">
        <v>4.3893376362661501E-3</v>
      </c>
    </row>
    <row r="674" spans="1:8">
      <c r="A674" s="37" t="s">
        <v>1656</v>
      </c>
      <c r="B674" s="37" t="s">
        <v>526</v>
      </c>
      <c r="C674" s="37">
        <v>287.56536938858102</v>
      </c>
      <c r="D674" s="37">
        <v>1.09996684533061</v>
      </c>
      <c r="E674" s="37">
        <v>0.312465627215533</v>
      </c>
      <c r="F674" s="37">
        <v>3.5202811110224101</v>
      </c>
      <c r="G674" s="37">
        <v>4.3108964524180801E-4</v>
      </c>
      <c r="H674" s="37">
        <v>1.152954581754E-2</v>
      </c>
    </row>
    <row r="675" spans="1:8">
      <c r="A675" s="37" t="s">
        <v>1657</v>
      </c>
      <c r="B675" s="37" t="s">
        <v>521</v>
      </c>
      <c r="C675" s="37">
        <v>542.81604088054803</v>
      </c>
      <c r="D675" s="37">
        <v>1.09897225241201</v>
      </c>
      <c r="E675" s="37">
        <v>0.24928122532449501</v>
      </c>
      <c r="F675" s="37">
        <v>4.4085640664733203</v>
      </c>
      <c r="G675" s="42">
        <v>1.0405823961038601E-5</v>
      </c>
      <c r="H675" s="37">
        <v>5.83151447974608E-4</v>
      </c>
    </row>
    <row r="676" spans="1:8">
      <c r="A676" s="37" t="s">
        <v>1658</v>
      </c>
      <c r="B676" s="37" t="s">
        <v>1659</v>
      </c>
      <c r="C676" s="37">
        <v>259.35249141935401</v>
      </c>
      <c r="D676" s="37">
        <v>1.09799837984131</v>
      </c>
      <c r="E676" s="37">
        <v>0.32182376457258199</v>
      </c>
      <c r="F676" s="37">
        <v>3.4118001860414999</v>
      </c>
      <c r="G676" s="37">
        <v>6.4535400194139897E-4</v>
      </c>
      <c r="H676" s="37">
        <v>1.55239716467003E-2</v>
      </c>
    </row>
    <row r="677" spans="1:8">
      <c r="A677" s="37" t="s">
        <v>1660</v>
      </c>
      <c r="B677" s="37" t="s">
        <v>526</v>
      </c>
      <c r="C677" s="37">
        <v>627.37662333891001</v>
      </c>
      <c r="D677" s="37">
        <v>1.09739670118681</v>
      </c>
      <c r="E677" s="37">
        <v>0.34220522152689697</v>
      </c>
      <c r="F677" s="37">
        <v>3.2068379795325601</v>
      </c>
      <c r="G677" s="37">
        <v>1.34202556579549E-3</v>
      </c>
      <c r="H677" s="37">
        <v>2.5965606596158E-2</v>
      </c>
    </row>
    <row r="678" spans="1:8">
      <c r="A678" s="37" t="s">
        <v>1661</v>
      </c>
      <c r="B678" s="37" t="s">
        <v>1662</v>
      </c>
      <c r="C678" s="37">
        <v>542.72432782804594</v>
      </c>
      <c r="D678" s="37">
        <v>1.0968337884442501</v>
      </c>
      <c r="E678" s="37">
        <v>0.36798699012206099</v>
      </c>
      <c r="F678" s="37">
        <v>2.98063197310434</v>
      </c>
      <c r="G678" s="37">
        <v>2.8765426180902701E-3</v>
      </c>
      <c r="H678" s="37">
        <v>4.5265380280231499E-2</v>
      </c>
    </row>
    <row r="679" spans="1:8">
      <c r="A679" s="37" t="s">
        <v>1663</v>
      </c>
      <c r="B679" s="37" t="s">
        <v>1664</v>
      </c>
      <c r="C679" s="37">
        <v>266.78110289863599</v>
      </c>
      <c r="D679" s="37">
        <v>1.09575891812894</v>
      </c>
      <c r="E679" s="37">
        <v>0.33571058367597301</v>
      </c>
      <c r="F679" s="37">
        <v>3.26399872810256</v>
      </c>
      <c r="G679" s="37">
        <v>1.0985165858679699E-3</v>
      </c>
      <c r="H679" s="37">
        <v>2.2615806427974498E-2</v>
      </c>
    </row>
    <row r="680" spans="1:8">
      <c r="A680" s="37" t="s">
        <v>1665</v>
      </c>
      <c r="B680" s="37" t="s">
        <v>526</v>
      </c>
      <c r="C680" s="37">
        <v>787.423263839112</v>
      </c>
      <c r="D680" s="37">
        <v>1.09512371625537</v>
      </c>
      <c r="E680" s="37">
        <v>0.27545367256074899</v>
      </c>
      <c r="F680" s="37">
        <v>3.97570925838302</v>
      </c>
      <c r="G680" s="42">
        <v>7.0169810976780005E-5</v>
      </c>
      <c r="H680" s="37">
        <v>2.7541650808386099E-3</v>
      </c>
    </row>
    <row r="681" spans="1:8">
      <c r="A681" s="37" t="s">
        <v>1666</v>
      </c>
      <c r="B681" s="37" t="s">
        <v>1667</v>
      </c>
      <c r="C681" s="37">
        <v>671.82583970495295</v>
      </c>
      <c r="D681" s="37">
        <v>1.0929379099966601</v>
      </c>
      <c r="E681" s="37">
        <v>0.32315948026958802</v>
      </c>
      <c r="F681" s="37">
        <v>3.3820388282742302</v>
      </c>
      <c r="G681" s="37">
        <v>7.1949974032286005E-4</v>
      </c>
      <c r="H681" s="37">
        <v>1.6796766355528101E-2</v>
      </c>
    </row>
    <row r="682" spans="1:8">
      <c r="A682" s="37" t="s">
        <v>1668</v>
      </c>
      <c r="B682" s="37" t="s">
        <v>1669</v>
      </c>
      <c r="C682" s="37">
        <v>1446.65235090187</v>
      </c>
      <c r="D682" s="37">
        <v>1.0923023957225899</v>
      </c>
      <c r="E682" s="37">
        <v>0.28543738117496797</v>
      </c>
      <c r="F682" s="37">
        <v>3.8267671572176898</v>
      </c>
      <c r="G682" s="37">
        <v>1.2983722295206699E-4</v>
      </c>
      <c r="H682" s="37">
        <v>4.4151735140934498E-3</v>
      </c>
    </row>
    <row r="683" spans="1:8">
      <c r="A683" s="37" t="s">
        <v>1670</v>
      </c>
      <c r="B683" s="37" t="s">
        <v>526</v>
      </c>
      <c r="C683" s="37">
        <v>1998.8817460151099</v>
      </c>
      <c r="D683" s="37">
        <v>1.0910204277198301</v>
      </c>
      <c r="E683" s="37">
        <v>0.30762859961289601</v>
      </c>
      <c r="F683" s="37">
        <v>3.5465507078753702</v>
      </c>
      <c r="G683" s="37">
        <v>3.9030961960517601E-4</v>
      </c>
      <c r="H683" s="37">
        <v>1.07033305952262E-2</v>
      </c>
    </row>
    <row r="684" spans="1:8">
      <c r="A684" s="37" t="s">
        <v>1671</v>
      </c>
      <c r="B684" s="37" t="s">
        <v>526</v>
      </c>
      <c r="C684" s="37">
        <v>3529.1866727828301</v>
      </c>
      <c r="D684" s="37">
        <v>1.0902073166509001</v>
      </c>
      <c r="E684" s="37">
        <v>0.31265824882660598</v>
      </c>
      <c r="F684" s="37">
        <v>3.48689766139996</v>
      </c>
      <c r="G684" s="37">
        <v>4.8865830811626796E-4</v>
      </c>
      <c r="H684" s="37">
        <v>1.2689691190691001E-2</v>
      </c>
    </row>
    <row r="685" spans="1:8">
      <c r="A685" s="37" t="s">
        <v>1672</v>
      </c>
      <c r="B685" s="37" t="s">
        <v>1673</v>
      </c>
      <c r="C685" s="37">
        <v>330.62628759292699</v>
      </c>
      <c r="D685" s="37">
        <v>1.08821361693422</v>
      </c>
      <c r="E685" s="37">
        <v>0.27520867775080399</v>
      </c>
      <c r="F685" s="37">
        <v>3.9541399124034098</v>
      </c>
      <c r="G685" s="42">
        <v>7.6810454770621001E-5</v>
      </c>
      <c r="H685" s="37">
        <v>2.8986433454447E-3</v>
      </c>
    </row>
    <row r="686" spans="1:8">
      <c r="A686" s="37" t="s">
        <v>1674</v>
      </c>
      <c r="B686" s="37" t="s">
        <v>1675</v>
      </c>
      <c r="C686" s="37">
        <v>188.28491028640801</v>
      </c>
      <c r="D686" s="37">
        <v>1.08784327781309</v>
      </c>
      <c r="E686" s="37">
        <v>0.35744048299507702</v>
      </c>
      <c r="F686" s="37">
        <v>3.0434249324469298</v>
      </c>
      <c r="G686" s="37">
        <v>2.33901789721923E-3</v>
      </c>
      <c r="H686" s="37">
        <v>3.8889717940265099E-2</v>
      </c>
    </row>
    <row r="687" spans="1:8">
      <c r="A687" s="37" t="s">
        <v>1676</v>
      </c>
      <c r="B687" s="37" t="s">
        <v>1677</v>
      </c>
      <c r="C687" s="37">
        <v>160.36707717397701</v>
      </c>
      <c r="D687" s="37">
        <v>1.0874627751255701</v>
      </c>
      <c r="E687" s="37">
        <v>0.34180913134311702</v>
      </c>
      <c r="F687" s="37">
        <v>3.1814912926768701</v>
      </c>
      <c r="G687" s="37">
        <v>1.4651892721279701E-3</v>
      </c>
      <c r="H687" s="37">
        <v>2.7540734753309901E-2</v>
      </c>
    </row>
    <row r="688" spans="1:8">
      <c r="A688" s="37" t="s">
        <v>1678</v>
      </c>
      <c r="B688" s="37" t="s">
        <v>526</v>
      </c>
      <c r="C688" s="37">
        <v>167.535862133351</v>
      </c>
      <c r="D688" s="37">
        <v>1.08615657516386</v>
      </c>
      <c r="E688" s="37">
        <v>0.34824357478203199</v>
      </c>
      <c r="F688" s="37">
        <v>3.1189565402425501</v>
      </c>
      <c r="G688" s="37">
        <v>1.81492729149741E-3</v>
      </c>
      <c r="H688" s="37">
        <v>3.2402438892558401E-2</v>
      </c>
    </row>
    <row r="689" spans="1:8">
      <c r="A689" s="37" t="s">
        <v>1679</v>
      </c>
      <c r="B689" s="37" t="s">
        <v>1680</v>
      </c>
      <c r="C689" s="37">
        <v>206.37374010257699</v>
      </c>
      <c r="D689" s="37">
        <v>1.0858606590078701</v>
      </c>
      <c r="E689" s="37">
        <v>0.36416985656992801</v>
      </c>
      <c r="F689" s="37">
        <v>2.98174228157009</v>
      </c>
      <c r="G689" s="37">
        <v>2.8661316084945799E-3</v>
      </c>
      <c r="H689" s="37">
        <v>4.5170673403760998E-2</v>
      </c>
    </row>
    <row r="690" spans="1:8">
      <c r="A690" s="37" t="s">
        <v>1681</v>
      </c>
      <c r="B690" s="37" t="s">
        <v>526</v>
      </c>
      <c r="C690" s="37">
        <v>739.47211608368002</v>
      </c>
      <c r="D690" s="37">
        <v>1.0856681127579</v>
      </c>
      <c r="E690" s="37">
        <v>0.261241052394032</v>
      </c>
      <c r="F690" s="37">
        <v>4.1558097504536997</v>
      </c>
      <c r="G690" s="42">
        <v>3.2413746923194501E-5</v>
      </c>
      <c r="H690" s="37">
        <v>1.4651725999326199E-3</v>
      </c>
    </row>
    <row r="691" spans="1:8">
      <c r="A691" s="37" t="s">
        <v>1682</v>
      </c>
      <c r="B691" s="37" t="s">
        <v>526</v>
      </c>
      <c r="C691" s="37">
        <v>1503.7097697689301</v>
      </c>
      <c r="D691" s="37">
        <v>1.0850843322978201</v>
      </c>
      <c r="E691" s="37">
        <v>0.26863926671094701</v>
      </c>
      <c r="F691" s="37">
        <v>4.0391873666978197</v>
      </c>
      <c r="G691" s="42">
        <v>5.3636707164989198E-5</v>
      </c>
      <c r="H691" s="37">
        <v>2.2513186862496599E-3</v>
      </c>
    </row>
    <row r="692" spans="1:8">
      <c r="A692" s="37" t="s">
        <v>1683</v>
      </c>
      <c r="B692" s="37" t="s">
        <v>1684</v>
      </c>
      <c r="C692" s="37">
        <v>221.00540303117799</v>
      </c>
      <c r="D692" s="37">
        <v>1.0840641884200799</v>
      </c>
      <c r="E692" s="37">
        <v>0.368341024944836</v>
      </c>
      <c r="F692" s="37">
        <v>2.9430992341470299</v>
      </c>
      <c r="G692" s="37">
        <v>3.2494424135464202E-3</v>
      </c>
      <c r="H692" s="37">
        <v>4.86428449874887E-2</v>
      </c>
    </row>
    <row r="693" spans="1:8">
      <c r="A693" s="37" t="s">
        <v>1685</v>
      </c>
      <c r="B693" s="37" t="s">
        <v>526</v>
      </c>
      <c r="C693" s="37">
        <v>4848.6103000634303</v>
      </c>
      <c r="D693" s="37">
        <v>1.0837449672080399</v>
      </c>
      <c r="E693" s="37">
        <v>0.23512479265001099</v>
      </c>
      <c r="F693" s="37">
        <v>4.6092330587239303</v>
      </c>
      <c r="G693" s="42">
        <v>4.0415708160563501E-6</v>
      </c>
      <c r="H693" s="37">
        <v>2.6057362687721301E-4</v>
      </c>
    </row>
    <row r="694" spans="1:8">
      <c r="A694" s="37" t="s">
        <v>1686</v>
      </c>
      <c r="B694" s="37" t="s">
        <v>526</v>
      </c>
      <c r="C694" s="37">
        <v>469.281746695099</v>
      </c>
      <c r="D694" s="37">
        <v>1.0829295866290201</v>
      </c>
      <c r="E694" s="37">
        <v>0.25860527519804499</v>
      </c>
      <c r="F694" s="37">
        <v>4.1875773253259903</v>
      </c>
      <c r="G694" s="42">
        <v>2.81947974687457E-5</v>
      </c>
      <c r="H694" s="37">
        <v>1.3089896152137499E-3</v>
      </c>
    </row>
    <row r="695" spans="1:8">
      <c r="A695" s="37" t="s">
        <v>1687</v>
      </c>
      <c r="B695" s="37" t="s">
        <v>1688</v>
      </c>
      <c r="C695" s="37">
        <v>1004.11741291996</v>
      </c>
      <c r="D695" s="37">
        <v>1.0823194762187101</v>
      </c>
      <c r="E695" s="37">
        <v>0.33115535436064403</v>
      </c>
      <c r="F695" s="37">
        <v>3.2683133821234001</v>
      </c>
      <c r="G695" s="37">
        <v>1.0819049919899701E-3</v>
      </c>
      <c r="H695" s="37">
        <v>2.2394438069629201E-2</v>
      </c>
    </row>
    <row r="696" spans="1:8">
      <c r="A696" s="37" t="s">
        <v>1689</v>
      </c>
      <c r="B696" s="37" t="s">
        <v>526</v>
      </c>
      <c r="C696" s="37">
        <v>3058.6902275111302</v>
      </c>
      <c r="D696" s="37">
        <v>1.0818060447875999</v>
      </c>
      <c r="E696" s="37">
        <v>0.278051548427867</v>
      </c>
      <c r="F696" s="37">
        <v>3.8906672194571601</v>
      </c>
      <c r="G696" s="42">
        <v>9.9968956680218798E-5</v>
      </c>
      <c r="H696" s="37">
        <v>3.5571998824257098E-3</v>
      </c>
    </row>
    <row r="697" spans="1:8">
      <c r="A697" s="37" t="s">
        <v>1690</v>
      </c>
      <c r="B697" s="37" t="s">
        <v>526</v>
      </c>
      <c r="C697" s="37">
        <v>222.36612532703401</v>
      </c>
      <c r="D697" s="37">
        <v>1.0815981529107399</v>
      </c>
      <c r="E697" s="37">
        <v>0.33521867340253497</v>
      </c>
      <c r="F697" s="37">
        <v>3.22654505470208</v>
      </c>
      <c r="G697" s="37">
        <v>1.2529450410934001E-3</v>
      </c>
      <c r="H697" s="37">
        <v>2.4754390643773199E-2</v>
      </c>
    </row>
    <row r="698" spans="1:8">
      <c r="A698" s="37" t="s">
        <v>1691</v>
      </c>
      <c r="B698" s="37" t="s">
        <v>526</v>
      </c>
      <c r="C698" s="37">
        <v>1058.3169927274901</v>
      </c>
      <c r="D698" s="37">
        <v>1.07669609830058</v>
      </c>
      <c r="E698" s="37">
        <v>0.26538169723469901</v>
      </c>
      <c r="F698" s="37">
        <v>4.0571603449667002</v>
      </c>
      <c r="G698" s="42">
        <v>4.9672980481859299E-5</v>
      </c>
      <c r="H698" s="37">
        <v>2.1195522605194999E-3</v>
      </c>
    </row>
    <row r="699" spans="1:8">
      <c r="A699" s="37" t="s">
        <v>1692</v>
      </c>
      <c r="B699" s="37" t="s">
        <v>1693</v>
      </c>
      <c r="C699" s="37">
        <v>723.61172953380697</v>
      </c>
      <c r="D699" s="37">
        <v>1.0754970606876399</v>
      </c>
      <c r="E699" s="37">
        <v>0.29367954019896703</v>
      </c>
      <c r="F699" s="37">
        <v>3.6621450032201501</v>
      </c>
      <c r="G699" s="37">
        <v>2.5011221351394598E-4</v>
      </c>
      <c r="H699" s="37">
        <v>7.5426068846647003E-3</v>
      </c>
    </row>
    <row r="700" spans="1:8">
      <c r="A700" s="37" t="s">
        <v>1694</v>
      </c>
      <c r="B700" s="37" t="s">
        <v>1695</v>
      </c>
      <c r="C700" s="37">
        <v>437.90358310379099</v>
      </c>
      <c r="D700" s="37">
        <v>1.0737778600124099</v>
      </c>
      <c r="E700" s="37">
        <v>0.34731992995498401</v>
      </c>
      <c r="F700" s="37">
        <v>3.0916102630551001</v>
      </c>
      <c r="G700" s="37">
        <v>1.9907403218141499E-3</v>
      </c>
      <c r="H700" s="37">
        <v>3.4756838878396999E-2</v>
      </c>
    </row>
    <row r="701" spans="1:8">
      <c r="A701" s="37" t="s">
        <v>1696</v>
      </c>
      <c r="B701" s="37" t="s">
        <v>1697</v>
      </c>
      <c r="C701" s="37">
        <v>2364.3725355961601</v>
      </c>
      <c r="D701" s="37">
        <v>1.07295099412689</v>
      </c>
      <c r="E701" s="37">
        <v>0.28528062256284598</v>
      </c>
      <c r="F701" s="37">
        <v>3.7610370605894499</v>
      </c>
      <c r="G701" s="37">
        <v>1.69210354571182E-4</v>
      </c>
      <c r="H701" s="37">
        <v>5.4978662914147002E-3</v>
      </c>
    </row>
    <row r="702" spans="1:8">
      <c r="A702" s="37" t="s">
        <v>1698</v>
      </c>
      <c r="B702" s="37" t="s">
        <v>1699</v>
      </c>
      <c r="C702" s="37">
        <v>192.72494392900501</v>
      </c>
      <c r="D702" s="37">
        <v>1.0718928633545901</v>
      </c>
      <c r="E702" s="37">
        <v>0.31844133344947501</v>
      </c>
      <c r="F702" s="37">
        <v>3.36606071750627</v>
      </c>
      <c r="G702" s="37">
        <v>7.6249922614848495E-4</v>
      </c>
      <c r="H702" s="37">
        <v>1.7561390351843099E-2</v>
      </c>
    </row>
    <row r="703" spans="1:8">
      <c r="A703" s="37" t="s">
        <v>1700</v>
      </c>
      <c r="B703" s="37" t="s">
        <v>526</v>
      </c>
      <c r="C703" s="37">
        <v>668.86360553218901</v>
      </c>
      <c r="D703" s="37">
        <v>1.06843167650875</v>
      </c>
      <c r="E703" s="37">
        <v>0.27952322070464097</v>
      </c>
      <c r="F703" s="37">
        <v>3.8223360256632</v>
      </c>
      <c r="G703" s="37">
        <v>1.32193381640544E-4</v>
      </c>
      <c r="H703" s="37">
        <v>4.45708406590338E-3</v>
      </c>
    </row>
    <row r="704" spans="1:8">
      <c r="A704" s="37" t="s">
        <v>1701</v>
      </c>
      <c r="B704" s="37" t="s">
        <v>526</v>
      </c>
      <c r="C704" s="37">
        <v>778.50291093183705</v>
      </c>
      <c r="D704" s="37">
        <v>1.06613668574927</v>
      </c>
      <c r="E704" s="37">
        <v>0.26422398375980799</v>
      </c>
      <c r="F704" s="37">
        <v>4.0349731715438804</v>
      </c>
      <c r="G704" s="42">
        <v>5.4608536882104803E-5</v>
      </c>
      <c r="H704" s="37">
        <v>2.28279223181758E-3</v>
      </c>
    </row>
    <row r="705" spans="1:8">
      <c r="A705" s="37" t="s">
        <v>1702</v>
      </c>
      <c r="B705" s="37" t="s">
        <v>1703</v>
      </c>
      <c r="C705" s="37">
        <v>173.10565501066199</v>
      </c>
      <c r="D705" s="37">
        <v>1.0657241159942701</v>
      </c>
      <c r="E705" s="37">
        <v>0.35014039826908699</v>
      </c>
      <c r="F705" s="37">
        <v>3.0437051001902602</v>
      </c>
      <c r="G705" s="37">
        <v>2.3368408854743099E-3</v>
      </c>
      <c r="H705" s="37">
        <v>3.8889717940265099E-2</v>
      </c>
    </row>
    <row r="706" spans="1:8">
      <c r="A706" s="37" t="s">
        <v>1704</v>
      </c>
      <c r="B706" s="37" t="s">
        <v>1705</v>
      </c>
      <c r="C706" s="37">
        <v>1095.2284986573</v>
      </c>
      <c r="D706" s="37">
        <v>1.0647747356953701</v>
      </c>
      <c r="E706" s="37">
        <v>0.27454148670721401</v>
      </c>
      <c r="F706" s="37">
        <v>3.87837462551117</v>
      </c>
      <c r="G706" s="37">
        <v>1.05156696931895E-4</v>
      </c>
      <c r="H706" s="37">
        <v>3.6970218560654299E-3</v>
      </c>
    </row>
    <row r="707" spans="1:8">
      <c r="A707" s="37" t="s">
        <v>1706</v>
      </c>
      <c r="B707" s="37" t="s">
        <v>526</v>
      </c>
      <c r="C707" s="37">
        <v>15624.538541301399</v>
      </c>
      <c r="D707" s="37">
        <v>1.06473028255363</v>
      </c>
      <c r="E707" s="37">
        <v>0.24698002752677001</v>
      </c>
      <c r="F707" s="37">
        <v>4.3109975054085004</v>
      </c>
      <c r="G707" s="42">
        <v>1.6251973928248E-5</v>
      </c>
      <c r="H707" s="37">
        <v>8.4621353868930905E-4</v>
      </c>
    </row>
    <row r="708" spans="1:8">
      <c r="A708" s="37" t="s">
        <v>1707</v>
      </c>
      <c r="B708" s="37" t="s">
        <v>1708</v>
      </c>
      <c r="C708" s="37">
        <v>456.92133244972302</v>
      </c>
      <c r="D708" s="37">
        <v>1.0644240416410899</v>
      </c>
      <c r="E708" s="37">
        <v>0.335141372485669</v>
      </c>
      <c r="F708" s="37">
        <v>3.1760448844214499</v>
      </c>
      <c r="G708" s="37">
        <v>1.4929784943208499E-3</v>
      </c>
      <c r="H708" s="37">
        <v>2.7914626084269901E-2</v>
      </c>
    </row>
    <row r="709" spans="1:8">
      <c r="A709" s="37" t="s">
        <v>1709</v>
      </c>
      <c r="B709" s="37" t="s">
        <v>1710</v>
      </c>
      <c r="C709" s="37">
        <v>373.994932714806</v>
      </c>
      <c r="D709" s="37">
        <v>1.0639525797181699</v>
      </c>
      <c r="E709" s="37">
        <v>0.30004180960855398</v>
      </c>
      <c r="F709" s="37">
        <v>3.5460144074795599</v>
      </c>
      <c r="G709" s="37">
        <v>3.9110482347329002E-4</v>
      </c>
      <c r="H709" s="37">
        <v>1.07108560644143E-2</v>
      </c>
    </row>
    <row r="710" spans="1:8">
      <c r="A710" s="37" t="s">
        <v>1711</v>
      </c>
      <c r="B710" s="37" t="s">
        <v>1712</v>
      </c>
      <c r="C710" s="37">
        <v>578.73289445053194</v>
      </c>
      <c r="D710" s="37">
        <v>1.0594649011280199</v>
      </c>
      <c r="E710" s="37">
        <v>0.259579435820677</v>
      </c>
      <c r="F710" s="37">
        <v>4.0814669997969997</v>
      </c>
      <c r="G710" s="42">
        <v>4.4752332602840697E-5</v>
      </c>
      <c r="H710" s="37">
        <v>1.94181692962579E-3</v>
      </c>
    </row>
    <row r="711" spans="1:8">
      <c r="A711" s="37" t="s">
        <v>1713</v>
      </c>
      <c r="B711" s="37" t="s">
        <v>526</v>
      </c>
      <c r="C711" s="37">
        <v>213.79347690889401</v>
      </c>
      <c r="D711" s="37">
        <v>1.0594328431844999</v>
      </c>
      <c r="E711" s="37">
        <v>0.35214209444661498</v>
      </c>
      <c r="F711" s="37">
        <v>3.00853791663102</v>
      </c>
      <c r="G711" s="37">
        <v>2.62508043084484E-3</v>
      </c>
      <c r="H711" s="37">
        <v>4.24876342856782E-2</v>
      </c>
    </row>
    <row r="712" spans="1:8">
      <c r="A712" s="37" t="s">
        <v>1714</v>
      </c>
      <c r="B712" s="37" t="s">
        <v>526</v>
      </c>
      <c r="C712" s="37">
        <v>894.014641145631</v>
      </c>
      <c r="D712" s="37">
        <v>1.05930142987125</v>
      </c>
      <c r="E712" s="37">
        <v>0.27698393358946</v>
      </c>
      <c r="F712" s="37">
        <v>3.8244147093431198</v>
      </c>
      <c r="G712" s="37">
        <v>1.3108311342149999E-4</v>
      </c>
      <c r="H712" s="37">
        <v>4.4488224319141796E-3</v>
      </c>
    </row>
    <row r="713" spans="1:8">
      <c r="A713" s="37" t="s">
        <v>1715</v>
      </c>
      <c r="B713" s="37" t="s">
        <v>526</v>
      </c>
      <c r="C713" s="37">
        <v>1138.2449881058101</v>
      </c>
      <c r="D713" s="37">
        <v>1.0564632858294201</v>
      </c>
      <c r="E713" s="37">
        <v>0.333563030086097</v>
      </c>
      <c r="F713" s="37">
        <v>3.16720736574654</v>
      </c>
      <c r="G713" s="37">
        <v>1.5391052614140901E-3</v>
      </c>
      <c r="H713" s="37">
        <v>2.8517817938291501E-2</v>
      </c>
    </row>
    <row r="714" spans="1:8">
      <c r="A714" s="37" t="s">
        <v>1716</v>
      </c>
      <c r="B714" s="37" t="s">
        <v>526</v>
      </c>
      <c r="C714" s="37">
        <v>1244.8829782170301</v>
      </c>
      <c r="D714" s="37">
        <v>1.0563991333196401</v>
      </c>
      <c r="E714" s="37">
        <v>0.25853938028325901</v>
      </c>
      <c r="F714" s="37">
        <v>4.08602794731787</v>
      </c>
      <c r="G714" s="42">
        <v>4.38820948345685E-5</v>
      </c>
      <c r="H714" s="37">
        <v>1.9080825464324899E-3</v>
      </c>
    </row>
    <row r="715" spans="1:8">
      <c r="A715" s="37" t="s">
        <v>1717</v>
      </c>
      <c r="B715" s="37" t="s">
        <v>1718</v>
      </c>
      <c r="C715" s="37">
        <v>152.37374010257699</v>
      </c>
      <c r="D715" s="37">
        <v>1.0534974922451401</v>
      </c>
      <c r="E715" s="37">
        <v>0.32921350775420499</v>
      </c>
      <c r="F715" s="37">
        <v>3.2000433379291899</v>
      </c>
      <c r="G715" s="37">
        <v>1.3740692472685499E-3</v>
      </c>
      <c r="H715" s="37">
        <v>2.6313298145784099E-2</v>
      </c>
    </row>
    <row r="716" spans="1:8">
      <c r="A716" s="37" t="s">
        <v>1719</v>
      </c>
      <c r="B716" s="37" t="s">
        <v>1720</v>
      </c>
      <c r="C716" s="37">
        <v>294.31917677635198</v>
      </c>
      <c r="D716" s="37">
        <v>1.0507277546113301</v>
      </c>
      <c r="E716" s="37">
        <v>0.30977381000869197</v>
      </c>
      <c r="F716" s="37">
        <v>3.3919192670995799</v>
      </c>
      <c r="G716" s="37">
        <v>6.9404887070687201E-4</v>
      </c>
      <c r="H716" s="37">
        <v>1.6483259958231199E-2</v>
      </c>
    </row>
    <row r="717" spans="1:8">
      <c r="A717" s="37" t="s">
        <v>1721</v>
      </c>
      <c r="B717" s="37" t="s">
        <v>526</v>
      </c>
      <c r="C717" s="37">
        <v>1799.09084429207</v>
      </c>
      <c r="D717" s="37">
        <v>1.0502713164530499</v>
      </c>
      <c r="E717" s="37">
        <v>0.26272496881427199</v>
      </c>
      <c r="F717" s="37">
        <v>3.9976075406655101</v>
      </c>
      <c r="G717" s="42">
        <v>6.3985923697226907E-5</v>
      </c>
      <c r="H717" s="37">
        <v>2.5597748300828101E-3</v>
      </c>
    </row>
    <row r="718" spans="1:8">
      <c r="A718" s="37" t="s">
        <v>1722</v>
      </c>
      <c r="B718" s="37" t="s">
        <v>1723</v>
      </c>
      <c r="C718" s="37">
        <v>320.85153957241101</v>
      </c>
      <c r="D718" s="37">
        <v>1.0487495991642199</v>
      </c>
      <c r="E718" s="37">
        <v>0.30344914647820398</v>
      </c>
      <c r="F718" s="37">
        <v>3.4560967178055702</v>
      </c>
      <c r="G718" s="37">
        <v>5.4805863153033999E-4</v>
      </c>
      <c r="H718" s="37">
        <v>1.3796722000837799E-2</v>
      </c>
    </row>
    <row r="719" spans="1:8">
      <c r="A719" s="37" t="s">
        <v>1724</v>
      </c>
      <c r="B719" s="37" t="s">
        <v>1725</v>
      </c>
      <c r="C719" s="37">
        <v>855.59775988014303</v>
      </c>
      <c r="D719" s="37">
        <v>1.0476617814324001</v>
      </c>
      <c r="E719" s="37">
        <v>0.31381748395395798</v>
      </c>
      <c r="F719" s="37">
        <v>3.33844299633129</v>
      </c>
      <c r="G719" s="37">
        <v>8.4249314623609597E-4</v>
      </c>
      <c r="H719" s="37">
        <v>1.8791231880169401E-2</v>
      </c>
    </row>
    <row r="720" spans="1:8">
      <c r="A720" s="37" t="s">
        <v>1726</v>
      </c>
      <c r="B720" s="37" t="s">
        <v>526</v>
      </c>
      <c r="C720" s="37">
        <v>1068.34966357403</v>
      </c>
      <c r="D720" s="37">
        <v>1.0470831024321301</v>
      </c>
      <c r="E720" s="37">
        <v>0.32681864119718101</v>
      </c>
      <c r="F720" s="37">
        <v>3.2038659073929199</v>
      </c>
      <c r="G720" s="37">
        <v>1.3559561426608601E-3</v>
      </c>
      <c r="H720" s="37">
        <v>2.6136785366547201E-2</v>
      </c>
    </row>
    <row r="721" spans="1:8">
      <c r="A721" s="37" t="s">
        <v>1727</v>
      </c>
      <c r="B721" s="37" t="s">
        <v>526</v>
      </c>
      <c r="C721" s="37">
        <v>338.59392479686801</v>
      </c>
      <c r="D721" s="37">
        <v>1.04344524520641</v>
      </c>
      <c r="E721" s="37">
        <v>0.293345540817951</v>
      </c>
      <c r="F721" s="37">
        <v>3.5570516677939401</v>
      </c>
      <c r="G721" s="37">
        <v>3.7504041349349702E-4</v>
      </c>
      <c r="H721" s="37">
        <v>1.04472574096866E-2</v>
      </c>
    </row>
    <row r="722" spans="1:8">
      <c r="A722" s="37" t="s">
        <v>1728</v>
      </c>
      <c r="B722" s="37" t="s">
        <v>1729</v>
      </c>
      <c r="C722" s="37">
        <v>763.75573877716101</v>
      </c>
      <c r="D722" s="37">
        <v>1.0395283286543</v>
      </c>
      <c r="E722" s="37">
        <v>0.26006434480651902</v>
      </c>
      <c r="F722" s="37">
        <v>3.9971966531116898</v>
      </c>
      <c r="G722" s="42">
        <v>6.4097050493151604E-5</v>
      </c>
      <c r="H722" s="37">
        <v>2.5597748300828101E-3</v>
      </c>
    </row>
    <row r="723" spans="1:8">
      <c r="A723" s="37" t="s">
        <v>1730</v>
      </c>
      <c r="B723" s="37" t="s">
        <v>526</v>
      </c>
      <c r="C723" s="37">
        <v>261.623432052098</v>
      </c>
      <c r="D723" s="37">
        <v>1.0382474276937601</v>
      </c>
      <c r="E723" s="37">
        <v>0.281962454124489</v>
      </c>
      <c r="F723" s="37">
        <v>3.6822187227642802</v>
      </c>
      <c r="G723" s="37">
        <v>2.3121290776182099E-4</v>
      </c>
      <c r="H723" s="37">
        <v>7.0554241453076602E-3</v>
      </c>
    </row>
    <row r="724" spans="1:8">
      <c r="A724" s="37" t="s">
        <v>1731</v>
      </c>
      <c r="B724" s="37" t="s">
        <v>1732</v>
      </c>
      <c r="C724" s="37">
        <v>236.76777704143601</v>
      </c>
      <c r="D724" s="37">
        <v>1.0365258169188201</v>
      </c>
      <c r="E724" s="37">
        <v>0.33996320445143802</v>
      </c>
      <c r="F724" s="37">
        <v>3.0489353063704501</v>
      </c>
      <c r="G724" s="37">
        <v>2.2965393055074902E-3</v>
      </c>
      <c r="H724" s="37">
        <v>3.8400751135262201E-2</v>
      </c>
    </row>
    <row r="725" spans="1:8">
      <c r="A725" s="37" t="s">
        <v>1733</v>
      </c>
      <c r="B725" s="37" t="s">
        <v>1734</v>
      </c>
      <c r="C725" s="37">
        <v>1403.7980111796401</v>
      </c>
      <c r="D725" s="37">
        <v>1.0362821188821001</v>
      </c>
      <c r="E725" s="37">
        <v>0.271702514940938</v>
      </c>
      <c r="F725" s="37">
        <v>3.8140321193101898</v>
      </c>
      <c r="G725" s="37">
        <v>1.36717687580516E-4</v>
      </c>
      <c r="H725" s="37">
        <v>4.5795971994600504E-3</v>
      </c>
    </row>
    <row r="726" spans="1:8">
      <c r="A726" s="37" t="s">
        <v>1735</v>
      </c>
      <c r="B726" s="37" t="s">
        <v>526</v>
      </c>
      <c r="C726" s="37">
        <v>164.794428755837</v>
      </c>
      <c r="D726" s="37">
        <v>1.0347653500953</v>
      </c>
      <c r="E726" s="37">
        <v>0.34383921078181001</v>
      </c>
      <c r="F726" s="37">
        <v>3.0094454548755198</v>
      </c>
      <c r="G726" s="37">
        <v>2.6172506920553E-3</v>
      </c>
      <c r="H726" s="37">
        <v>4.2418435763200403E-2</v>
      </c>
    </row>
    <row r="727" spans="1:8">
      <c r="A727" s="37" t="s">
        <v>1736</v>
      </c>
      <c r="B727" s="37" t="s">
        <v>1737</v>
      </c>
      <c r="C727" s="37">
        <v>197.25730672506401</v>
      </c>
      <c r="D727" s="37">
        <v>1.0341770620539299</v>
      </c>
      <c r="E727" s="37">
        <v>0.32510251342448498</v>
      </c>
      <c r="F727" s="37">
        <v>3.1810798728080298</v>
      </c>
      <c r="G727" s="37">
        <v>1.4672716990519999E-3</v>
      </c>
      <c r="H727" s="37">
        <v>2.7540734753309901E-2</v>
      </c>
    </row>
    <row r="728" spans="1:8">
      <c r="A728" s="37" t="s">
        <v>1738</v>
      </c>
      <c r="B728" s="37" t="s">
        <v>526</v>
      </c>
      <c r="C728" s="37">
        <v>464.65293930732798</v>
      </c>
      <c r="D728" s="37">
        <v>1.03045723215983</v>
      </c>
      <c r="E728" s="37">
        <v>0.332156841764848</v>
      </c>
      <c r="F728" s="37">
        <v>3.1023212608980102</v>
      </c>
      <c r="G728" s="37">
        <v>1.9200945982376001E-3</v>
      </c>
      <c r="H728" s="37">
        <v>3.3897498370774902E-2</v>
      </c>
    </row>
    <row r="729" spans="1:8">
      <c r="A729" s="37" t="s">
        <v>1739</v>
      </c>
      <c r="B729" s="37" t="s">
        <v>526</v>
      </c>
      <c r="C729" s="37">
        <v>266.06727308246701</v>
      </c>
      <c r="D729" s="37">
        <v>1.02290035498051</v>
      </c>
      <c r="E729" s="37">
        <v>0.30237704549407701</v>
      </c>
      <c r="F729" s="37">
        <v>3.3828637795872201</v>
      </c>
      <c r="G729" s="37">
        <v>7.1734203587332703E-4</v>
      </c>
      <c r="H729" s="37">
        <v>1.6779938430251998E-2</v>
      </c>
    </row>
    <row r="730" spans="1:8">
      <c r="A730" s="37" t="s">
        <v>1740</v>
      </c>
      <c r="B730" s="37" t="s">
        <v>526</v>
      </c>
      <c r="C730" s="37">
        <v>151.49302902092001</v>
      </c>
      <c r="D730" s="37">
        <v>1.0223677544576599</v>
      </c>
      <c r="E730" s="37">
        <v>0.32771022655043103</v>
      </c>
      <c r="F730" s="37">
        <v>3.1197310050997902</v>
      </c>
      <c r="G730" s="37">
        <v>1.81016262109801E-3</v>
      </c>
      <c r="H730" s="37">
        <v>3.23454514579695E-2</v>
      </c>
    </row>
    <row r="731" spans="1:8">
      <c r="A731" s="37" t="s">
        <v>1741</v>
      </c>
      <c r="B731" s="37" t="s">
        <v>1742</v>
      </c>
      <c r="C731" s="37">
        <v>501.12693138938999</v>
      </c>
      <c r="D731" s="37">
        <v>1.02040616243482</v>
      </c>
      <c r="E731" s="37">
        <v>0.30682731151132903</v>
      </c>
      <c r="F731" s="37">
        <v>3.3256692743831602</v>
      </c>
      <c r="G731" s="37">
        <v>8.8206521963550696E-4</v>
      </c>
      <c r="H731" s="37">
        <v>1.94026046761962E-2</v>
      </c>
    </row>
    <row r="732" spans="1:8">
      <c r="A732" s="37" t="s">
        <v>1743</v>
      </c>
      <c r="B732" s="37" t="s">
        <v>526</v>
      </c>
      <c r="C732" s="37">
        <v>333.42737927736403</v>
      </c>
      <c r="D732" s="37">
        <v>1.0178234595953199</v>
      </c>
      <c r="E732" s="37">
        <v>0.281831827662333</v>
      </c>
      <c r="F732" s="37">
        <v>3.61145676142297</v>
      </c>
      <c r="G732" s="37">
        <v>3.0448185429140297E-4</v>
      </c>
      <c r="H732" s="37">
        <v>8.9333499246951296E-3</v>
      </c>
    </row>
    <row r="733" spans="1:8">
      <c r="A733" s="37" t="s">
        <v>1744</v>
      </c>
      <c r="B733" s="37" t="s">
        <v>1745</v>
      </c>
      <c r="C733" s="37">
        <v>942.59711608368002</v>
      </c>
      <c r="D733" s="37">
        <v>1.0177303257091901</v>
      </c>
      <c r="E733" s="37">
        <v>0.317508053174959</v>
      </c>
      <c r="F733" s="37">
        <v>3.2053685427260201</v>
      </c>
      <c r="G733" s="37">
        <v>1.34889646442963E-3</v>
      </c>
      <c r="H733" s="37">
        <v>2.6049533881618899E-2</v>
      </c>
    </row>
    <row r="734" spans="1:8">
      <c r="A734" s="37" t="s">
        <v>1746</v>
      </c>
      <c r="B734" s="37" t="s">
        <v>526</v>
      </c>
      <c r="C734" s="37">
        <v>758.30968600242704</v>
      </c>
      <c r="D734" s="37">
        <v>1.01517910237258</v>
      </c>
      <c r="E734" s="37">
        <v>0.27650995978436099</v>
      </c>
      <c r="F734" s="37">
        <v>3.6714015768700601</v>
      </c>
      <c r="G734" s="37">
        <v>2.4122397274629301E-4</v>
      </c>
      <c r="H734" s="37">
        <v>7.3174829608746604E-3</v>
      </c>
    </row>
    <row r="735" spans="1:8">
      <c r="A735" s="37" t="s">
        <v>1747</v>
      </c>
      <c r="B735" s="37" t="s">
        <v>526</v>
      </c>
      <c r="C735" s="37">
        <v>2912.8589570794902</v>
      </c>
      <c r="D735" s="37">
        <v>1.0136435568208899</v>
      </c>
      <c r="E735" s="37">
        <v>0.235962237244351</v>
      </c>
      <c r="F735" s="37">
        <v>4.2957871931482599</v>
      </c>
      <c r="G735" s="42">
        <v>1.7407451313308802E-5</v>
      </c>
      <c r="H735" s="37">
        <v>8.9059465462891095E-4</v>
      </c>
    </row>
    <row r="736" spans="1:8">
      <c r="A736" s="37" t="s">
        <v>1748</v>
      </c>
      <c r="B736" s="37" t="s">
        <v>1749</v>
      </c>
      <c r="C736" s="37">
        <v>1439.5482638391099</v>
      </c>
      <c r="D736" s="37">
        <v>1.0094691527097399</v>
      </c>
      <c r="E736" s="37">
        <v>0.29815310073587797</v>
      </c>
      <c r="F736" s="37">
        <v>3.3857409170599002</v>
      </c>
      <c r="G736" s="37">
        <v>7.0986368567286704E-4</v>
      </c>
      <c r="H736" s="37">
        <v>1.66854473408387E-2</v>
      </c>
    </row>
    <row r="737" spans="1:8">
      <c r="A737" s="37" t="s">
        <v>1750</v>
      </c>
      <c r="B737" s="37" t="s">
        <v>526</v>
      </c>
      <c r="C737" s="37">
        <v>1561.54481989283</v>
      </c>
      <c r="D737" s="37">
        <v>1.0093177246225999</v>
      </c>
      <c r="E737" s="37">
        <v>0.27016462598475399</v>
      </c>
      <c r="F737" s="37">
        <v>3.7359358981347901</v>
      </c>
      <c r="G737" s="37">
        <v>1.8701830901883499E-4</v>
      </c>
      <c r="H737" s="37">
        <v>5.9824222670449003E-3</v>
      </c>
    </row>
    <row r="738" spans="1:8">
      <c r="A738" s="37" t="s">
        <v>1751</v>
      </c>
      <c r="B738" s="37" t="s">
        <v>1752</v>
      </c>
      <c r="C738" s="37">
        <v>309.274131919556</v>
      </c>
      <c r="D738" s="37">
        <v>1.008613086047</v>
      </c>
      <c r="E738" s="37">
        <v>0.29817456948230597</v>
      </c>
      <c r="F738" s="37">
        <v>3.3826261166341798</v>
      </c>
      <c r="G738" s="37">
        <v>7.1796303878163097E-4</v>
      </c>
      <c r="H738" s="37">
        <v>1.6779938430251998E-2</v>
      </c>
    </row>
    <row r="739" spans="1:8">
      <c r="A739" s="37" t="s">
        <v>1753</v>
      </c>
      <c r="B739" s="37" t="s">
        <v>1754</v>
      </c>
      <c r="C739" s="37">
        <v>475.470828490754</v>
      </c>
      <c r="D739" s="37">
        <v>1.0084780967631899</v>
      </c>
      <c r="E739" s="37">
        <v>0.32866642568109999</v>
      </c>
      <c r="F739" s="37">
        <v>3.0683940249549502</v>
      </c>
      <c r="G739" s="37">
        <v>2.1521264572923202E-3</v>
      </c>
      <c r="H739" s="37">
        <v>3.65866317888233E-2</v>
      </c>
    </row>
    <row r="740" spans="1:8">
      <c r="A740" s="37" t="s">
        <v>1755</v>
      </c>
      <c r="B740" s="37" t="s">
        <v>526</v>
      </c>
      <c r="C740" s="37">
        <v>455.45243534835902</v>
      </c>
      <c r="D740" s="37">
        <v>1.0084615328861</v>
      </c>
      <c r="E740" s="37">
        <v>0.29528881729351503</v>
      </c>
      <c r="F740" s="37">
        <v>3.4151700769748401</v>
      </c>
      <c r="G740" s="37">
        <v>6.3742197208375799E-4</v>
      </c>
      <c r="H740" s="37">
        <v>1.5405238190184099E-2</v>
      </c>
    </row>
    <row r="741" spans="1:8">
      <c r="A741" s="37" t="s">
        <v>1756</v>
      </c>
      <c r="B741" s="37" t="s">
        <v>526</v>
      </c>
      <c r="C741" s="37">
        <v>12824.281317662801</v>
      </c>
      <c r="D741" s="37">
        <v>1.0076827623362901</v>
      </c>
      <c r="E741" s="37">
        <v>0.28368787588279798</v>
      </c>
      <c r="F741" s="37">
        <v>3.5520825809016801</v>
      </c>
      <c r="G741" s="37">
        <v>3.8219489021175298E-4</v>
      </c>
      <c r="H741" s="37">
        <v>1.0565325681431601E-2</v>
      </c>
    </row>
    <row r="742" spans="1:8">
      <c r="A742" s="37" t="s">
        <v>1757</v>
      </c>
      <c r="B742" s="37" t="s">
        <v>526</v>
      </c>
      <c r="C742" s="37">
        <v>303.42292809312897</v>
      </c>
      <c r="D742" s="37">
        <v>1.0064985846636301</v>
      </c>
      <c r="E742" s="37">
        <v>0.32458087969764499</v>
      </c>
      <c r="F742" s="37">
        <v>3.1009176683519</v>
      </c>
      <c r="G742" s="37">
        <v>1.9292192344945399E-3</v>
      </c>
      <c r="H742" s="37">
        <v>3.3992735973752498E-2</v>
      </c>
    </row>
    <row r="743" spans="1:8">
      <c r="A743" s="37" t="s">
        <v>1758</v>
      </c>
      <c r="B743" s="37" t="s">
        <v>1759</v>
      </c>
      <c r="C743" s="37">
        <v>238.12057651126901</v>
      </c>
      <c r="D743" s="37">
        <v>1.00622293809566</v>
      </c>
      <c r="E743" s="37">
        <v>0.33477023450613602</v>
      </c>
      <c r="F743" s="37">
        <v>3.0057120806456301</v>
      </c>
      <c r="G743" s="37">
        <v>2.64959752190148E-3</v>
      </c>
      <c r="H743" s="37">
        <v>4.2771179566275901E-2</v>
      </c>
    </row>
    <row r="744" spans="1:8">
      <c r="A744" s="37" t="s">
        <v>1760</v>
      </c>
      <c r="B744" s="37" t="s">
        <v>526</v>
      </c>
      <c r="C744" s="37">
        <v>501.61520117559502</v>
      </c>
      <c r="D744" s="37">
        <v>1.00591022296846</v>
      </c>
      <c r="E744" s="37">
        <v>0.30586120707166198</v>
      </c>
      <c r="F744" s="37">
        <v>3.2887800077659999</v>
      </c>
      <c r="G744" s="37">
        <v>1.00622639432628E-3</v>
      </c>
      <c r="H744" s="37">
        <v>2.1512534565601499E-2</v>
      </c>
    </row>
    <row r="745" spans="1:8">
      <c r="A745" s="37" t="s">
        <v>1761</v>
      </c>
      <c r="B745" s="37" t="s">
        <v>1762</v>
      </c>
      <c r="C745" s="37">
        <v>988.31349339019903</v>
      </c>
      <c r="D745" s="37">
        <v>1.00372880781415</v>
      </c>
      <c r="E745" s="37">
        <v>0.317018435819585</v>
      </c>
      <c r="F745" s="37">
        <v>3.1661527987141098</v>
      </c>
      <c r="G745" s="37">
        <v>1.5446962899166299E-3</v>
      </c>
      <c r="H745" s="37">
        <v>2.8595651300373701E-2</v>
      </c>
    </row>
    <row r="746" spans="1:8">
      <c r="A746" s="37" t="s">
        <v>1763</v>
      </c>
      <c r="B746" s="37" t="s">
        <v>526</v>
      </c>
      <c r="C746" s="37">
        <v>147.86612532703401</v>
      </c>
      <c r="D746" s="37">
        <v>1.0034146041559799</v>
      </c>
      <c r="E746" s="37">
        <v>0.33817906779741003</v>
      </c>
      <c r="F746" s="37">
        <v>2.9671103261692302</v>
      </c>
      <c r="G746" s="37">
        <v>3.0061306912386198E-3</v>
      </c>
      <c r="H746" s="37">
        <v>4.6106926856912998E-2</v>
      </c>
    </row>
    <row r="747" spans="1:8">
      <c r="A747" s="37" t="s">
        <v>1764</v>
      </c>
      <c r="B747" s="37" t="s">
        <v>526</v>
      </c>
      <c r="C747" s="37">
        <v>158.50635487812099</v>
      </c>
      <c r="D747" s="37">
        <v>1.00335115343852</v>
      </c>
      <c r="E747" s="37">
        <v>0.332471414498408</v>
      </c>
      <c r="F747" s="37">
        <v>3.0178569034340899</v>
      </c>
      <c r="G747" s="37">
        <v>2.5456908007975201E-3</v>
      </c>
      <c r="H747" s="37">
        <v>4.1619413910971799E-2</v>
      </c>
    </row>
    <row r="748" spans="1:8">
      <c r="A748" s="37" t="s">
        <v>1765</v>
      </c>
      <c r="B748" s="37" t="s">
        <v>526</v>
      </c>
      <c r="C748" s="37">
        <v>299.64182519449298</v>
      </c>
      <c r="D748" s="37">
        <v>1.00284832124374</v>
      </c>
      <c r="E748" s="37">
        <v>0.28946423020162598</v>
      </c>
      <c r="F748" s="37">
        <v>3.4644982578510901</v>
      </c>
      <c r="G748" s="37">
        <v>5.3122158050769E-4</v>
      </c>
      <c r="H748" s="37">
        <v>1.35218245622545E-2</v>
      </c>
    </row>
    <row r="749" spans="1:8">
      <c r="A749" s="37" t="s">
        <v>1766</v>
      </c>
      <c r="B749" s="37" t="s">
        <v>1767</v>
      </c>
      <c r="C749" s="37">
        <v>1678.1802625137</v>
      </c>
      <c r="D749" s="37">
        <v>1.00209415464857</v>
      </c>
      <c r="E749" s="37">
        <v>0.30264299850781801</v>
      </c>
      <c r="F749" s="37">
        <v>3.3111426981274801</v>
      </c>
      <c r="G749" s="37">
        <v>9.2915813748295105E-4</v>
      </c>
      <c r="H749" s="37">
        <v>2.0136981468505601E-2</v>
      </c>
    </row>
    <row r="750" spans="1:8">
      <c r="A750" s="37" t="s">
        <v>1768</v>
      </c>
      <c r="B750" s="37" t="s">
        <v>526</v>
      </c>
      <c r="C750" s="37">
        <v>501.973375981103</v>
      </c>
      <c r="D750" s="37">
        <v>1.0009864146020599</v>
      </c>
      <c r="E750" s="37">
        <v>0.29523353839239602</v>
      </c>
      <c r="F750" s="37">
        <v>3.3904901863542598</v>
      </c>
      <c r="G750" s="37">
        <v>6.9767752358950103E-4</v>
      </c>
      <c r="H750" s="37">
        <v>1.6499115572340201E-2</v>
      </c>
    </row>
    <row r="751" spans="1:8">
      <c r="A751" s="37" t="s">
        <v>1769</v>
      </c>
      <c r="B751" s="37" t="s">
        <v>526</v>
      </c>
      <c r="C751" s="37">
        <v>1248.71612464705</v>
      </c>
      <c r="D751" s="37">
        <v>-1.0031842143829499</v>
      </c>
      <c r="E751" s="37">
        <v>0.289197725730027</v>
      </c>
      <c r="F751" s="37">
        <v>-3.4688523633807802</v>
      </c>
      <c r="G751" s="37">
        <v>5.2268660083237297E-4</v>
      </c>
      <c r="H751" s="37">
        <v>1.33541556761732E-2</v>
      </c>
    </row>
    <row r="752" spans="1:8">
      <c r="A752" s="37" t="s">
        <v>1770</v>
      </c>
      <c r="B752" s="37" t="s">
        <v>526</v>
      </c>
      <c r="C752" s="37">
        <v>2134.33958439465</v>
      </c>
      <c r="D752" s="37">
        <v>-1.0044186423133501</v>
      </c>
      <c r="E752" s="37">
        <v>0.24821488086615401</v>
      </c>
      <c r="F752" s="37">
        <v>-4.0465690002485104</v>
      </c>
      <c r="G752" s="42">
        <v>5.1973809397567103E-5</v>
      </c>
      <c r="H752" s="37">
        <v>2.1949596260364699E-3</v>
      </c>
    </row>
    <row r="753" spans="1:8">
      <c r="A753" s="37" t="s">
        <v>1771</v>
      </c>
      <c r="B753" s="37" t="s">
        <v>526</v>
      </c>
      <c r="C753" s="37">
        <v>467.46671305250197</v>
      </c>
      <c r="D753" s="37">
        <v>-1.00478502489229</v>
      </c>
      <c r="E753" s="37">
        <v>0.27163741566824701</v>
      </c>
      <c r="F753" s="37">
        <v>-3.6989934631076098</v>
      </c>
      <c r="G753" s="37">
        <v>2.1645617511749599E-4</v>
      </c>
      <c r="H753" s="37">
        <v>6.7045996289782197E-3</v>
      </c>
    </row>
    <row r="754" spans="1:8">
      <c r="A754" s="37" t="s">
        <v>1772</v>
      </c>
      <c r="B754" s="37" t="s">
        <v>526</v>
      </c>
      <c r="C754" s="37">
        <v>1109.7367849248201</v>
      </c>
      <c r="D754" s="37">
        <v>-1.0064684776562001</v>
      </c>
      <c r="E754" s="37">
        <v>0.32032942241929102</v>
      </c>
      <c r="F754" s="37">
        <v>-3.1419794974025201</v>
      </c>
      <c r="G754" s="37">
        <v>1.67809786189379E-3</v>
      </c>
      <c r="H754" s="37">
        <v>3.0515860942148199E-2</v>
      </c>
    </row>
    <row r="755" spans="1:8">
      <c r="A755" s="37" t="s">
        <v>1773</v>
      </c>
      <c r="B755" s="37" t="s">
        <v>1774</v>
      </c>
      <c r="C755" s="37">
        <v>439.62441159454499</v>
      </c>
      <c r="D755" s="37">
        <v>-1.0073633592517099</v>
      </c>
      <c r="E755" s="37">
        <v>0.25475659197591199</v>
      </c>
      <c r="F755" s="37">
        <v>-3.95421901132576</v>
      </c>
      <c r="G755" s="42">
        <v>7.6785051051824393E-5</v>
      </c>
      <c r="H755" s="37">
        <v>2.8986433454447E-3</v>
      </c>
    </row>
    <row r="756" spans="1:8">
      <c r="A756" s="37" t="s">
        <v>1775</v>
      </c>
      <c r="B756" s="37" t="s">
        <v>1776</v>
      </c>
      <c r="C756" s="37">
        <v>231.054899072209</v>
      </c>
      <c r="D756" s="37">
        <v>-1.0094913921548301</v>
      </c>
      <c r="E756" s="37">
        <v>0.332883372038766</v>
      </c>
      <c r="F756" s="37">
        <v>-3.03256779085158</v>
      </c>
      <c r="G756" s="37">
        <v>2.4248262602874801E-3</v>
      </c>
      <c r="H756" s="37">
        <v>4.0089551202035903E-2</v>
      </c>
    </row>
    <row r="757" spans="1:8">
      <c r="A757" s="37" t="s">
        <v>1777</v>
      </c>
      <c r="B757" s="37" t="s">
        <v>526</v>
      </c>
      <c r="C757" s="37">
        <v>2287.5741298796002</v>
      </c>
      <c r="D757" s="37">
        <v>-1.0131093039376899</v>
      </c>
      <c r="E757" s="37">
        <v>0.24057563469252399</v>
      </c>
      <c r="F757" s="37">
        <v>-4.2111883243393704</v>
      </c>
      <c r="G757" s="42">
        <v>2.5403085846124599E-5</v>
      </c>
      <c r="H757" s="37">
        <v>1.2094103393454701E-3</v>
      </c>
    </row>
    <row r="758" spans="1:8">
      <c r="A758" s="37" t="s">
        <v>1778</v>
      </c>
      <c r="B758" s="37" t="s">
        <v>1779</v>
      </c>
      <c r="C758" s="37">
        <v>6917.5275413704703</v>
      </c>
      <c r="D758" s="37">
        <v>-1.0150354353225699</v>
      </c>
      <c r="E758" s="37">
        <v>0.30993495206226102</v>
      </c>
      <c r="F758" s="37">
        <v>-3.2749950548290001</v>
      </c>
      <c r="G758" s="37">
        <v>1.0566382325518501E-3</v>
      </c>
      <c r="H758" s="37">
        <v>2.21526840988896E-2</v>
      </c>
    </row>
    <row r="759" spans="1:8">
      <c r="A759" s="37" t="s">
        <v>1780</v>
      </c>
      <c r="B759" s="37" t="s">
        <v>526</v>
      </c>
      <c r="C759" s="37">
        <v>588.24496041031</v>
      </c>
      <c r="D759" s="37">
        <v>-1.01622841883406</v>
      </c>
      <c r="E759" s="37">
        <v>0.29350319746562298</v>
      </c>
      <c r="F759" s="37">
        <v>-3.46241004394198</v>
      </c>
      <c r="G759" s="37">
        <v>5.3536084332334705E-4</v>
      </c>
      <c r="H759" s="37">
        <v>1.36103417362562E-2</v>
      </c>
    </row>
    <row r="760" spans="1:8">
      <c r="A760" s="37" t="s">
        <v>1781</v>
      </c>
      <c r="B760" s="37" t="s">
        <v>1782</v>
      </c>
      <c r="C760" s="37">
        <v>969.84619193224103</v>
      </c>
      <c r="D760" s="37">
        <v>-1.0211089936617399</v>
      </c>
      <c r="E760" s="37">
        <v>0.25436051883711203</v>
      </c>
      <c r="F760" s="37">
        <v>-4.0144162243812804</v>
      </c>
      <c r="G760" s="42">
        <v>5.9593104945379498E-5</v>
      </c>
      <c r="H760" s="37">
        <v>2.4318479948643198E-3</v>
      </c>
    </row>
    <row r="761" spans="1:8">
      <c r="A761" s="37" t="s">
        <v>1783</v>
      </c>
      <c r="B761" s="37" t="s">
        <v>1784</v>
      </c>
      <c r="C761" s="37">
        <v>3818.0770962024399</v>
      </c>
      <c r="D761" s="37">
        <v>-1.0259042405441801</v>
      </c>
      <c r="E761" s="37">
        <v>0.27548736957270697</v>
      </c>
      <c r="F761" s="37">
        <v>-3.7239610735526498</v>
      </c>
      <c r="G761" s="37">
        <v>1.96121178723056E-4</v>
      </c>
      <c r="H761" s="37">
        <v>6.2143677046234396E-3</v>
      </c>
    </row>
    <row r="762" spans="1:8">
      <c r="A762" s="37" t="s">
        <v>1785</v>
      </c>
      <c r="B762" s="37" t="s">
        <v>1786</v>
      </c>
      <c r="C762" s="37">
        <v>3096.0506971475102</v>
      </c>
      <c r="D762" s="37">
        <v>-1.0259690207550101</v>
      </c>
      <c r="E762" s="37">
        <v>0.241984058093102</v>
      </c>
      <c r="F762" s="37">
        <v>-4.2398207090165902</v>
      </c>
      <c r="G762" s="42">
        <v>2.23698384956098E-5</v>
      </c>
      <c r="H762" s="37">
        <v>1.08766068165297E-3</v>
      </c>
    </row>
    <row r="763" spans="1:8">
      <c r="A763" s="37" t="s">
        <v>1787</v>
      </c>
      <c r="B763" s="37" t="s">
        <v>1788</v>
      </c>
      <c r="C763" s="37">
        <v>410.41340962369998</v>
      </c>
      <c r="D763" s="37">
        <v>-1.02766398946993</v>
      </c>
      <c r="E763" s="37">
        <v>0.27829698767795702</v>
      </c>
      <c r="F763" s="37">
        <v>-3.69268815320105</v>
      </c>
      <c r="G763" s="37">
        <v>2.2189605716307599E-4</v>
      </c>
      <c r="H763" s="37">
        <v>6.8524567682777503E-3</v>
      </c>
    </row>
    <row r="764" spans="1:8">
      <c r="A764" s="37" t="s">
        <v>1789</v>
      </c>
      <c r="B764" s="37" t="s">
        <v>526</v>
      </c>
      <c r="C764" s="37">
        <v>350.84742413416001</v>
      </c>
      <c r="D764" s="37">
        <v>-1.02769167768281</v>
      </c>
      <c r="E764" s="37">
        <v>0.32576433577062802</v>
      </c>
      <c r="F764" s="37">
        <v>-3.1547089869482101</v>
      </c>
      <c r="G764" s="37">
        <v>1.6065826861020999E-3</v>
      </c>
      <c r="H764" s="37">
        <v>2.9429976428143999E-2</v>
      </c>
    </row>
    <row r="765" spans="1:8">
      <c r="A765" s="37" t="s">
        <v>1790</v>
      </c>
      <c r="B765" s="37" t="s">
        <v>1791</v>
      </c>
      <c r="C765" s="37">
        <v>278.08379022648001</v>
      </c>
      <c r="D765" s="37">
        <v>-1.03065016530361</v>
      </c>
      <c r="E765" s="37">
        <v>0.31011743107281797</v>
      </c>
      <c r="F765" s="37">
        <v>-3.3234190085290698</v>
      </c>
      <c r="G765" s="37">
        <v>8.8921239725091696E-4</v>
      </c>
      <c r="H765" s="37">
        <v>1.9538922408397E-2</v>
      </c>
    </row>
    <row r="766" spans="1:8">
      <c r="A766" s="37" t="s">
        <v>1792</v>
      </c>
      <c r="B766" s="37" t="s">
        <v>526</v>
      </c>
      <c r="C766" s="37">
        <v>1048.73325789202</v>
      </c>
      <c r="D766" s="37">
        <v>-1.03298522357544</v>
      </c>
      <c r="E766" s="37">
        <v>0.35204219065193898</v>
      </c>
      <c r="F766" s="37">
        <v>-2.9342654119453102</v>
      </c>
      <c r="G766" s="37">
        <v>3.3433817899854402E-3</v>
      </c>
      <c r="H766" s="37">
        <v>4.9720414515278699E-2</v>
      </c>
    </row>
    <row r="767" spans="1:8">
      <c r="A767" s="37" t="s">
        <v>1793</v>
      </c>
      <c r="B767" s="37" t="s">
        <v>1794</v>
      </c>
      <c r="C767" s="37">
        <v>399.56315764421498</v>
      </c>
      <c r="D767" s="37">
        <v>-1.0388192017554601</v>
      </c>
      <c r="E767" s="37">
        <v>0.30177319013419301</v>
      </c>
      <c r="F767" s="37">
        <v>-3.4423840013538598</v>
      </c>
      <c r="G767" s="37">
        <v>5.7661109974786696E-4</v>
      </c>
      <c r="H767" s="37">
        <v>1.43573371531651E-2</v>
      </c>
    </row>
    <row r="768" spans="1:8">
      <c r="A768" s="37" t="s">
        <v>1795</v>
      </c>
      <c r="B768" s="37" t="s">
        <v>1796</v>
      </c>
      <c r="C768" s="37">
        <v>207.42228429666599</v>
      </c>
      <c r="D768" s="37">
        <v>-1.039656148535</v>
      </c>
      <c r="E768" s="37">
        <v>0.32409733486153097</v>
      </c>
      <c r="F768" s="37">
        <v>-3.2078515825475198</v>
      </c>
      <c r="G768" s="37">
        <v>1.33730492110993E-3</v>
      </c>
      <c r="H768" s="37">
        <v>2.5947500294781E-2</v>
      </c>
    </row>
    <row r="769" spans="1:8">
      <c r="A769" s="37" t="s">
        <v>1797</v>
      </c>
      <c r="B769" s="37" t="s">
        <v>1798</v>
      </c>
      <c r="C769" s="37">
        <v>1914.4848535354299</v>
      </c>
      <c r="D769" s="37">
        <v>-1.0440435395505101</v>
      </c>
      <c r="E769" s="37">
        <v>0.29201106048835501</v>
      </c>
      <c r="F769" s="37">
        <v>-3.5753561450873299</v>
      </c>
      <c r="G769" s="37">
        <v>3.4975145075504801E-4</v>
      </c>
      <c r="H769" s="37">
        <v>9.8674047841962494E-3</v>
      </c>
    </row>
    <row r="770" spans="1:8">
      <c r="A770" s="37" t="s">
        <v>1799</v>
      </c>
      <c r="B770" s="37" t="s">
        <v>526</v>
      </c>
      <c r="C770" s="37">
        <v>136.37278825563499</v>
      </c>
      <c r="D770" s="37">
        <v>-1.0482799524606301</v>
      </c>
      <c r="E770" s="37">
        <v>0.348053562694006</v>
      </c>
      <c r="F770" s="37">
        <v>-3.0118351449895502</v>
      </c>
      <c r="G770" s="37">
        <v>2.5967357800737402E-3</v>
      </c>
      <c r="H770" s="37">
        <v>4.2218604343883498E-2</v>
      </c>
    </row>
    <row r="771" spans="1:8">
      <c r="A771" s="37" t="s">
        <v>1800</v>
      </c>
      <c r="B771" s="37" t="s">
        <v>1801</v>
      </c>
      <c r="C771" s="37">
        <v>482.95338719530201</v>
      </c>
      <c r="D771" s="37">
        <v>-1.0509396604174499</v>
      </c>
      <c r="E771" s="37">
        <v>0.30847572891262398</v>
      </c>
      <c r="F771" s="37">
        <v>-3.4068795756541599</v>
      </c>
      <c r="G771" s="37">
        <v>6.57101120924836E-4</v>
      </c>
      <c r="H771" s="37">
        <v>1.57696601564307E-2</v>
      </c>
    </row>
    <row r="772" spans="1:8">
      <c r="A772" s="37" t="s">
        <v>1802</v>
      </c>
      <c r="B772" s="37" t="s">
        <v>526</v>
      </c>
      <c r="C772" s="37">
        <v>557.51144985881899</v>
      </c>
      <c r="D772" s="37">
        <v>-1.0512572167952901</v>
      </c>
      <c r="E772" s="37">
        <v>0.27379534667287198</v>
      </c>
      <c r="F772" s="37">
        <v>-3.8395729860643799</v>
      </c>
      <c r="G772" s="37">
        <v>1.23248486884093E-4</v>
      </c>
      <c r="H772" s="37">
        <v>4.2459826293888402E-3</v>
      </c>
    </row>
    <row r="773" spans="1:8">
      <c r="A773" s="37" t="s">
        <v>1803</v>
      </c>
      <c r="B773" s="37" t="s">
        <v>526</v>
      </c>
      <c r="C773" s="37">
        <v>1746.48171763962</v>
      </c>
      <c r="D773" s="37">
        <v>-1.0527650059642299</v>
      </c>
      <c r="E773" s="37">
        <v>0.26489885869048901</v>
      </c>
      <c r="F773" s="37">
        <v>-3.9742149557325601</v>
      </c>
      <c r="G773" s="42">
        <v>7.0611770521246707E-5</v>
      </c>
      <c r="H773" s="37">
        <v>2.7601858191995299E-3</v>
      </c>
    </row>
    <row r="774" spans="1:8">
      <c r="A774" s="37" t="s">
        <v>1804</v>
      </c>
      <c r="B774" s="37" t="s">
        <v>526</v>
      </c>
      <c r="C774" s="37">
        <v>2614.78955533917</v>
      </c>
      <c r="D774" s="37">
        <v>-1.0532220080611501</v>
      </c>
      <c r="E774" s="37">
        <v>0.26395768107645401</v>
      </c>
      <c r="F774" s="37">
        <v>-3.9901169148250299</v>
      </c>
      <c r="G774" s="42">
        <v>6.6040733896940206E-5</v>
      </c>
      <c r="H774" s="37">
        <v>2.6252139592033001E-3</v>
      </c>
    </row>
    <row r="775" spans="1:8">
      <c r="A775" s="37" t="s">
        <v>1805</v>
      </c>
      <c r="B775" s="37" t="s">
        <v>526</v>
      </c>
      <c r="C775" s="37">
        <v>505.58443402294301</v>
      </c>
      <c r="D775" s="37">
        <v>-1.05393875821438</v>
      </c>
      <c r="E775" s="37">
        <v>0.30807862807533598</v>
      </c>
      <c r="F775" s="37">
        <v>-3.4210057503782898</v>
      </c>
      <c r="G775" s="37">
        <v>6.2390013068623401E-4</v>
      </c>
      <c r="H775" s="37">
        <v>1.5185507677898001E-2</v>
      </c>
    </row>
    <row r="776" spans="1:8">
      <c r="A776" s="37" t="s">
        <v>1806</v>
      </c>
      <c r="B776" s="37" t="s">
        <v>1807</v>
      </c>
      <c r="C776" s="37">
        <v>148.476847622891</v>
      </c>
      <c r="D776" s="37">
        <v>-1.0595887368075301</v>
      </c>
      <c r="E776" s="37">
        <v>0.34951389341531802</v>
      </c>
      <c r="F776" s="37">
        <v>-3.0316069168341899</v>
      </c>
      <c r="G776" s="37">
        <v>2.4325575477824801E-3</v>
      </c>
      <c r="H776" s="37">
        <v>4.0185069144772899E-2</v>
      </c>
    </row>
    <row r="777" spans="1:8">
      <c r="A777" s="37" t="s">
        <v>1808</v>
      </c>
      <c r="B777" s="37" t="s">
        <v>1809</v>
      </c>
      <c r="C777" s="37">
        <v>5211.70679664621</v>
      </c>
      <c r="D777" s="37">
        <v>-1.06096249407835</v>
      </c>
      <c r="E777" s="37">
        <v>0.35635122337450498</v>
      </c>
      <c r="F777" s="37">
        <v>-2.9772943783704702</v>
      </c>
      <c r="G777" s="37">
        <v>2.90804638704204E-3</v>
      </c>
      <c r="H777" s="37">
        <v>4.5484819190075201E-2</v>
      </c>
    </row>
    <row r="778" spans="1:8">
      <c r="A778" s="37" t="s">
        <v>1810</v>
      </c>
      <c r="B778" s="37" t="s">
        <v>526</v>
      </c>
      <c r="C778" s="37">
        <v>141.02443997003601</v>
      </c>
      <c r="D778" s="37">
        <v>-1.0650949659779401</v>
      </c>
      <c r="E778" s="37">
        <v>0.35973346938356598</v>
      </c>
      <c r="F778" s="37">
        <v>-2.9607891859577999</v>
      </c>
      <c r="G778" s="37">
        <v>3.0685189697971598E-3</v>
      </c>
      <c r="H778" s="37">
        <v>4.6631838749066297E-2</v>
      </c>
    </row>
    <row r="779" spans="1:8">
      <c r="A779" s="37" t="s">
        <v>1811</v>
      </c>
      <c r="B779" s="37" t="s">
        <v>526</v>
      </c>
      <c r="C779" s="37">
        <v>713.69929945255501</v>
      </c>
      <c r="D779" s="37">
        <v>-1.06629419282891</v>
      </c>
      <c r="E779" s="37">
        <v>0.32920902213368097</v>
      </c>
      <c r="F779" s="37">
        <v>-3.2389579906346602</v>
      </c>
      <c r="G779" s="37">
        <v>1.19967241889336E-3</v>
      </c>
      <c r="H779" s="37">
        <v>2.4087020889481201E-2</v>
      </c>
    </row>
    <row r="780" spans="1:8">
      <c r="A780" s="37" t="s">
        <v>1812</v>
      </c>
      <c r="B780" s="37" t="s">
        <v>526</v>
      </c>
      <c r="C780" s="37">
        <v>800.62127569873996</v>
      </c>
      <c r="D780" s="37">
        <v>-1.07254716603344</v>
      </c>
      <c r="E780" s="37">
        <v>0.359433485785562</v>
      </c>
      <c r="F780" s="37">
        <v>-2.9839934464907598</v>
      </c>
      <c r="G780" s="37">
        <v>2.8451286549763702E-3</v>
      </c>
      <c r="H780" s="37">
        <v>4.4908488907827303E-2</v>
      </c>
    </row>
    <row r="781" spans="1:8">
      <c r="A781" s="37" t="s">
        <v>1813</v>
      </c>
      <c r="B781" s="37" t="s">
        <v>526</v>
      </c>
      <c r="C781" s="37">
        <v>1533.53440496746</v>
      </c>
      <c r="D781" s="37">
        <v>-1.0768520941363899</v>
      </c>
      <c r="E781" s="37">
        <v>0.29738294904406998</v>
      </c>
      <c r="F781" s="37">
        <v>-3.6210956196308599</v>
      </c>
      <c r="G781" s="37">
        <v>2.9335805832274802E-4</v>
      </c>
      <c r="H781" s="37">
        <v>8.68128803672512E-3</v>
      </c>
    </row>
    <row r="782" spans="1:8">
      <c r="A782" s="37" t="s">
        <v>1814</v>
      </c>
      <c r="B782" s="37" t="s">
        <v>1815</v>
      </c>
      <c r="C782" s="37">
        <v>3304.8990177375999</v>
      </c>
      <c r="D782" s="37">
        <v>-1.0777521844128899</v>
      </c>
      <c r="E782" s="37">
        <v>0.25395995889511802</v>
      </c>
      <c r="F782" s="37">
        <v>-4.2437878360895001</v>
      </c>
      <c r="G782" s="42">
        <v>2.1977815390899799E-5</v>
      </c>
      <c r="H782" s="37">
        <v>1.0762326884396101E-3</v>
      </c>
    </row>
    <row r="783" spans="1:8">
      <c r="A783" s="37" t="s">
        <v>1816</v>
      </c>
      <c r="B783" s="37" t="s">
        <v>526</v>
      </c>
      <c r="C783" s="37">
        <v>1596.183817242</v>
      </c>
      <c r="D783" s="37">
        <v>-1.07783324411174</v>
      </c>
      <c r="E783" s="37">
        <v>0.30926949477089399</v>
      </c>
      <c r="F783" s="37">
        <v>-3.48509394665711</v>
      </c>
      <c r="G783" s="37">
        <v>4.9196427952009805E-4</v>
      </c>
      <c r="H783" s="37">
        <v>1.27273324992325E-2</v>
      </c>
    </row>
    <row r="784" spans="1:8">
      <c r="A784" s="37" t="s">
        <v>1817</v>
      </c>
      <c r="B784" s="37" t="s">
        <v>1818</v>
      </c>
      <c r="C784" s="37">
        <v>743.01752438196399</v>
      </c>
      <c r="D784" s="37">
        <v>-1.07908397079221</v>
      </c>
      <c r="E784" s="37">
        <v>0.33112197023768902</v>
      </c>
      <c r="F784" s="37">
        <v>-3.2588715572621498</v>
      </c>
      <c r="G784" s="37">
        <v>1.11856297212462E-3</v>
      </c>
      <c r="H784" s="37">
        <v>2.28455656878719E-2</v>
      </c>
    </row>
    <row r="785" spans="1:8">
      <c r="A785" s="37" t="s">
        <v>1819</v>
      </c>
      <c r="B785" s="37" t="s">
        <v>526</v>
      </c>
      <c r="C785" s="37">
        <v>816.55366687029004</v>
      </c>
      <c r="D785" s="37">
        <v>-1.08109838426043</v>
      </c>
      <c r="E785" s="37">
        <v>0.26094260973804401</v>
      </c>
      <c r="F785" s="37">
        <v>-4.1430504023307098</v>
      </c>
      <c r="G785" s="42">
        <v>3.4271658676664797E-5</v>
      </c>
      <c r="H785" s="37">
        <v>1.5356540392221501E-3</v>
      </c>
    </row>
    <row r="786" spans="1:8">
      <c r="A786" s="37" t="s">
        <v>1820</v>
      </c>
      <c r="B786" s="37" t="s">
        <v>1821</v>
      </c>
      <c r="C786" s="37">
        <v>2922.6308772546799</v>
      </c>
      <c r="D786" s="37">
        <v>-1.0812755138093699</v>
      </c>
      <c r="E786" s="37">
        <v>0.230594902949426</v>
      </c>
      <c r="F786" s="37">
        <v>-4.6890694459387898</v>
      </c>
      <c r="G786" s="42">
        <v>2.74450243499226E-6</v>
      </c>
      <c r="H786" s="37">
        <v>1.9199381489961201E-4</v>
      </c>
    </row>
    <row r="787" spans="1:8">
      <c r="A787" s="37" t="s">
        <v>1822</v>
      </c>
      <c r="B787" s="37" t="s">
        <v>526</v>
      </c>
      <c r="C787" s="37">
        <v>683.03938916614698</v>
      </c>
      <c r="D787" s="37">
        <v>-1.0827605260619899</v>
      </c>
      <c r="E787" s="37">
        <v>0.26606367914088602</v>
      </c>
      <c r="F787" s="37">
        <v>-4.0695540614870804</v>
      </c>
      <c r="G787" s="42">
        <v>4.7103209128658102E-5</v>
      </c>
      <c r="H787" s="37">
        <v>2.0382018874226101E-3</v>
      </c>
    </row>
    <row r="788" spans="1:8">
      <c r="A788" s="37" t="s">
        <v>1823</v>
      </c>
      <c r="B788" s="37" t="s">
        <v>526</v>
      </c>
      <c r="C788" s="37">
        <v>167.65419920475</v>
      </c>
      <c r="D788" s="37">
        <v>-1.0831938634064699</v>
      </c>
      <c r="E788" s="37">
        <v>0.36324602589743898</v>
      </c>
      <c r="F788" s="37">
        <v>-2.9819840718981601</v>
      </c>
      <c r="G788" s="37">
        <v>2.8638689835892299E-3</v>
      </c>
      <c r="H788" s="37">
        <v>4.5169626829355602E-2</v>
      </c>
    </row>
    <row r="789" spans="1:8">
      <c r="A789" s="37" t="s">
        <v>1824</v>
      </c>
      <c r="B789" s="37" t="s">
        <v>526</v>
      </c>
      <c r="C789" s="37">
        <v>290.62914313375501</v>
      </c>
      <c r="D789" s="37">
        <v>-1.0839125476776601</v>
      </c>
      <c r="E789" s="37">
        <v>0.33837072277496799</v>
      </c>
      <c r="F789" s="37">
        <v>-3.2033284049770199</v>
      </c>
      <c r="G789" s="37">
        <v>1.3584897006738001E-3</v>
      </c>
      <c r="H789" s="37">
        <v>2.6161102690784699E-2</v>
      </c>
    </row>
    <row r="790" spans="1:8">
      <c r="A790" s="37" t="s">
        <v>1825</v>
      </c>
      <c r="B790" s="37" t="s">
        <v>1826</v>
      </c>
      <c r="C790" s="37">
        <v>931.222787575648</v>
      </c>
      <c r="D790" s="37">
        <v>-1.08404274643976</v>
      </c>
      <c r="E790" s="37">
        <v>0.25190234213719898</v>
      </c>
      <c r="F790" s="37">
        <v>-4.3034246416388298</v>
      </c>
      <c r="G790" s="42">
        <v>1.6817806842873399E-5</v>
      </c>
      <c r="H790" s="37">
        <v>8.6689682540695896E-4</v>
      </c>
    </row>
    <row r="791" spans="1:8">
      <c r="A791" s="37" t="s">
        <v>1827</v>
      </c>
      <c r="B791" s="37" t="s">
        <v>526</v>
      </c>
      <c r="C791" s="37">
        <v>1115.9188680458899</v>
      </c>
      <c r="D791" s="37">
        <v>-1.08488887036876</v>
      </c>
      <c r="E791" s="37">
        <v>0.22438693732825399</v>
      </c>
      <c r="F791" s="37">
        <v>-4.83490208158456</v>
      </c>
      <c r="G791" s="42">
        <v>1.3321119043480199E-6</v>
      </c>
      <c r="H791" s="37">
        <v>1.0497143883803E-4</v>
      </c>
    </row>
    <row r="792" spans="1:8">
      <c r="A792" s="37" t="s">
        <v>1828</v>
      </c>
      <c r="B792" s="37" t="s">
        <v>526</v>
      </c>
      <c r="C792" s="37">
        <v>1228.5987394225899</v>
      </c>
      <c r="D792" s="37">
        <v>-1.0858478575255199</v>
      </c>
      <c r="E792" s="37">
        <v>0.28156830392945398</v>
      </c>
      <c r="F792" s="37">
        <v>-3.8564278804533898</v>
      </c>
      <c r="G792" s="37">
        <v>1.15056022381692E-4</v>
      </c>
      <c r="H792" s="37">
        <v>4.0039885149310804E-3</v>
      </c>
    </row>
    <row r="793" spans="1:8">
      <c r="A793" s="37" t="s">
        <v>1829</v>
      </c>
      <c r="B793" s="37" t="s">
        <v>1830</v>
      </c>
      <c r="C793" s="37">
        <v>336.98003890970301</v>
      </c>
      <c r="D793" s="37">
        <v>-1.08637900778689</v>
      </c>
      <c r="E793" s="37">
        <v>0.31012811290819597</v>
      </c>
      <c r="F793" s="37">
        <v>-3.5030007360489601</v>
      </c>
      <c r="G793" s="37">
        <v>4.6004819198845802E-4</v>
      </c>
      <c r="H793" s="37">
        <v>1.2068636689574801E-2</v>
      </c>
    </row>
    <row r="794" spans="1:8">
      <c r="A794" s="37" t="s">
        <v>1831</v>
      </c>
      <c r="B794" s="37" t="s">
        <v>1832</v>
      </c>
      <c r="C794" s="37">
        <v>428.33029088918801</v>
      </c>
      <c r="D794" s="37">
        <v>-1.0895062676795499</v>
      </c>
      <c r="E794" s="37">
        <v>0.310849661842865</v>
      </c>
      <c r="F794" s="37">
        <v>-3.50492987903039</v>
      </c>
      <c r="G794" s="37">
        <v>4.5672756010837898E-4</v>
      </c>
      <c r="H794" s="37">
        <v>1.19968272397817E-2</v>
      </c>
    </row>
    <row r="795" spans="1:8">
      <c r="A795" s="37" t="s">
        <v>1833</v>
      </c>
      <c r="B795" s="37" t="s">
        <v>1834</v>
      </c>
      <c r="C795" s="37">
        <v>166.81441754163799</v>
      </c>
      <c r="D795" s="37">
        <v>-1.0901006046975401</v>
      </c>
      <c r="E795" s="37">
        <v>0.31088003630155597</v>
      </c>
      <c r="F795" s="37">
        <v>-3.50649921965439</v>
      </c>
      <c r="G795" s="37">
        <v>4.5404276777804003E-4</v>
      </c>
      <c r="H795" s="37">
        <v>1.19858052884901E-2</v>
      </c>
    </row>
    <row r="796" spans="1:8">
      <c r="A796" s="37" t="s">
        <v>1835</v>
      </c>
      <c r="B796" s="37" t="s">
        <v>526</v>
      </c>
      <c r="C796" s="37">
        <v>2547.6017057454401</v>
      </c>
      <c r="D796" s="37">
        <v>-1.09294136576194</v>
      </c>
      <c r="E796" s="37">
        <v>0.22740929965462001</v>
      </c>
      <c r="F796" s="37">
        <v>-4.8060539627089103</v>
      </c>
      <c r="G796" s="42">
        <v>1.53938365576506E-6</v>
      </c>
      <c r="H796" s="37">
        <v>1.18136207642239E-4</v>
      </c>
    </row>
    <row r="797" spans="1:8">
      <c r="A797" s="37" t="s">
        <v>1836</v>
      </c>
      <c r="B797" s="37" t="s">
        <v>526</v>
      </c>
      <c r="C797" s="37">
        <v>195.32679155189601</v>
      </c>
      <c r="D797" s="37">
        <v>-1.0965731970191901</v>
      </c>
      <c r="E797" s="37">
        <v>0.34391292996407402</v>
      </c>
      <c r="F797" s="37">
        <v>-3.18851983010275</v>
      </c>
      <c r="G797" s="37">
        <v>1.4300320110179001E-3</v>
      </c>
      <c r="H797" s="37">
        <v>2.7107344120373401E-2</v>
      </c>
    </row>
    <row r="798" spans="1:8">
      <c r="A798" s="37" t="s">
        <v>1837</v>
      </c>
      <c r="B798" s="37" t="s">
        <v>526</v>
      </c>
      <c r="C798" s="37">
        <v>282.381998674584</v>
      </c>
      <c r="D798" s="37">
        <v>-1.0985281651493799</v>
      </c>
      <c r="E798" s="37">
        <v>0.27050241898517902</v>
      </c>
      <c r="F798" s="37">
        <v>-4.0610659574529402</v>
      </c>
      <c r="G798" s="42">
        <v>4.8849167226639402E-5</v>
      </c>
      <c r="H798" s="37">
        <v>2.0930850465631099E-3</v>
      </c>
    </row>
    <row r="799" spans="1:8">
      <c r="A799" s="37" t="s">
        <v>1838</v>
      </c>
      <c r="B799" s="37" t="s">
        <v>526</v>
      </c>
      <c r="C799" s="37">
        <v>538.20974207342203</v>
      </c>
      <c r="D799" s="37">
        <v>-1.09874054648084</v>
      </c>
      <c r="E799" s="37">
        <v>0.257462928187146</v>
      </c>
      <c r="F799" s="37">
        <v>-4.2675679726682096</v>
      </c>
      <c r="G799" s="42">
        <v>1.97615567587737E-5</v>
      </c>
      <c r="H799" s="37">
        <v>9.9036477977355506E-4</v>
      </c>
    </row>
    <row r="800" spans="1:8">
      <c r="A800" s="37" t="s">
        <v>1839</v>
      </c>
      <c r="B800" s="37" t="s">
        <v>1840</v>
      </c>
      <c r="C800" s="37">
        <v>215.205598939667</v>
      </c>
      <c r="D800" s="37">
        <v>-1.1002274013080899</v>
      </c>
      <c r="E800" s="37">
        <v>0.291152252191131</v>
      </c>
      <c r="F800" s="37">
        <v>-3.7788730570623699</v>
      </c>
      <c r="G800" s="37">
        <v>1.57539704285864E-4</v>
      </c>
      <c r="H800" s="37">
        <v>5.1594253153620503E-3</v>
      </c>
    </row>
    <row r="801" spans="1:8">
      <c r="A801" s="37" t="s">
        <v>611</v>
      </c>
      <c r="B801" s="37" t="s">
        <v>526</v>
      </c>
      <c r="C801" s="37">
        <v>1077.77701515589</v>
      </c>
      <c r="D801" s="37">
        <v>-1.1015379836172201</v>
      </c>
      <c r="E801" s="37">
        <v>0.28026985314640701</v>
      </c>
      <c r="F801" s="37">
        <v>-3.9302763791787401</v>
      </c>
      <c r="G801" s="42">
        <v>8.4848274543489205E-5</v>
      </c>
      <c r="H801" s="37">
        <v>3.14524050639645E-3</v>
      </c>
    </row>
    <row r="802" spans="1:8">
      <c r="A802" s="37" t="s">
        <v>1841</v>
      </c>
      <c r="B802" s="37" t="s">
        <v>526</v>
      </c>
      <c r="C802" s="37">
        <v>647.50733442056799</v>
      </c>
      <c r="D802" s="37">
        <v>-1.10233762641975</v>
      </c>
      <c r="E802" s="37">
        <v>0.37524720190917998</v>
      </c>
      <c r="F802" s="37">
        <v>-2.9376305028026501</v>
      </c>
      <c r="G802" s="37">
        <v>3.3073094170113998E-3</v>
      </c>
      <c r="H802" s="37">
        <v>4.9362433076686099E-2</v>
      </c>
    </row>
    <row r="803" spans="1:8">
      <c r="A803" s="37" t="s">
        <v>1842</v>
      </c>
      <c r="B803" s="37" t="s">
        <v>1843</v>
      </c>
      <c r="C803" s="37">
        <v>307.79412070535699</v>
      </c>
      <c r="D803" s="37">
        <v>-1.1027872497476701</v>
      </c>
      <c r="E803" s="37">
        <v>0.34851318589025598</v>
      </c>
      <c r="F803" s="37">
        <v>-3.16426262877446</v>
      </c>
      <c r="G803" s="37">
        <v>1.55476428987851E-3</v>
      </c>
      <c r="H803" s="37">
        <v>2.8704521678573899E-2</v>
      </c>
    </row>
    <row r="804" spans="1:8">
      <c r="A804" s="37" t="s">
        <v>1844</v>
      </c>
      <c r="B804" s="37" t="s">
        <v>526</v>
      </c>
      <c r="C804" s="37">
        <v>350.50128759292699</v>
      </c>
      <c r="D804" s="37">
        <v>-1.10530410662889</v>
      </c>
      <c r="E804" s="37">
        <v>0.28915333821815598</v>
      </c>
      <c r="F804" s="37">
        <v>-3.82255350548634</v>
      </c>
      <c r="G804" s="37">
        <v>1.3207680743364399E-4</v>
      </c>
      <c r="H804" s="37">
        <v>4.45708406590338E-3</v>
      </c>
    </row>
    <row r="805" spans="1:8">
      <c r="A805" s="37" t="s">
        <v>1845</v>
      </c>
      <c r="B805" s="37" t="s">
        <v>526</v>
      </c>
      <c r="C805" s="37">
        <v>11943.7849797732</v>
      </c>
      <c r="D805" s="37">
        <v>-1.10660988359167</v>
      </c>
      <c r="E805" s="37">
        <v>0.25411271279993802</v>
      </c>
      <c r="F805" s="37">
        <v>-4.3547993777977698</v>
      </c>
      <c r="G805" s="42">
        <v>1.33188842002634E-5</v>
      </c>
      <c r="H805" s="37">
        <v>7.2086708249162197E-4</v>
      </c>
    </row>
    <row r="806" spans="1:8">
      <c r="A806" s="37" t="s">
        <v>1846</v>
      </c>
      <c r="B806" s="37" t="s">
        <v>1847</v>
      </c>
      <c r="C806" s="37">
        <v>1007.3401728001</v>
      </c>
      <c r="D806" s="37">
        <v>-1.1068792993284799</v>
      </c>
      <c r="E806" s="37">
        <v>0.29783512218820202</v>
      </c>
      <c r="F806" s="37">
        <v>-3.71641628830143</v>
      </c>
      <c r="G806" s="37">
        <v>2.0206854868355499E-4</v>
      </c>
      <c r="H806" s="37">
        <v>6.3082579637042703E-3</v>
      </c>
    </row>
    <row r="807" spans="1:8">
      <c r="A807" s="37" t="s">
        <v>1848</v>
      </c>
      <c r="B807" s="37" t="s">
        <v>526</v>
      </c>
      <c r="C807" s="37">
        <v>1952.2317730306299</v>
      </c>
      <c r="D807" s="37">
        <v>-1.11097608205709</v>
      </c>
      <c r="E807" s="37">
        <v>0.23201466527906001</v>
      </c>
      <c r="F807" s="37">
        <v>-4.7883873233652903</v>
      </c>
      <c r="G807" s="42">
        <v>1.6812691832375199E-6</v>
      </c>
      <c r="H807" s="37">
        <v>1.27127438572228E-4</v>
      </c>
    </row>
    <row r="808" spans="1:8">
      <c r="A808" s="37" t="s">
        <v>1849</v>
      </c>
      <c r="B808" s="37" t="s">
        <v>1850</v>
      </c>
      <c r="C808" s="37">
        <v>317.98510619489701</v>
      </c>
      <c r="D808" s="37">
        <v>-1.11526250506175</v>
      </c>
      <c r="E808" s="37">
        <v>0.28123769002918297</v>
      </c>
      <c r="F808" s="37">
        <v>-3.9655513631406398</v>
      </c>
      <c r="G808" s="42">
        <v>7.3226481120591006E-5</v>
      </c>
      <c r="H808" s="37">
        <v>2.82274143971903E-3</v>
      </c>
    </row>
    <row r="809" spans="1:8">
      <c r="A809" s="37" t="s">
        <v>1851</v>
      </c>
      <c r="B809" s="37" t="s">
        <v>1852</v>
      </c>
      <c r="C809" s="37">
        <v>1347.4232915346199</v>
      </c>
      <c r="D809" s="37">
        <v>-1.1171584518573101</v>
      </c>
      <c r="E809" s="37">
        <v>0.35630563798051601</v>
      </c>
      <c r="F809" s="37">
        <v>-3.13539369791954</v>
      </c>
      <c r="G809" s="37">
        <v>1.7162361563340001E-3</v>
      </c>
      <c r="H809" s="37">
        <v>3.1099408834644401E-2</v>
      </c>
    </row>
    <row r="810" spans="1:8">
      <c r="A810" s="37" t="s">
        <v>1853</v>
      </c>
      <c r="B810" s="37" t="s">
        <v>526</v>
      </c>
      <c r="C810" s="37">
        <v>479.86074999136002</v>
      </c>
      <c r="D810" s="37">
        <v>-1.12231460236012</v>
      </c>
      <c r="E810" s="37">
        <v>0.28223798066049799</v>
      </c>
      <c r="F810" s="37">
        <v>-3.9764832491136</v>
      </c>
      <c r="G810" s="42">
        <v>6.9941923158228694E-5</v>
      </c>
      <c r="H810" s="37">
        <v>2.7504694715015099E-3</v>
      </c>
    </row>
    <row r="811" spans="1:8">
      <c r="A811" s="37" t="s">
        <v>1854</v>
      </c>
      <c r="B811" s="37" t="s">
        <v>1855</v>
      </c>
      <c r="C811" s="37">
        <v>487.090788901064</v>
      </c>
      <c r="D811" s="37">
        <v>-1.12563915168804</v>
      </c>
      <c r="E811" s="37">
        <v>0.259920155913829</v>
      </c>
      <c r="F811" s="37">
        <v>-4.3307112822032297</v>
      </c>
      <c r="G811" s="42">
        <v>1.4862845658213E-5</v>
      </c>
      <c r="H811" s="37">
        <v>7.8380550423709397E-4</v>
      </c>
    </row>
    <row r="812" spans="1:8">
      <c r="A812" s="37" t="s">
        <v>1856</v>
      </c>
      <c r="B812" s="37" t="s">
        <v>1857</v>
      </c>
      <c r="C812" s="37">
        <v>601.01590104305399</v>
      </c>
      <c r="D812" s="37">
        <v>-1.1267725762473</v>
      </c>
      <c r="E812" s="37">
        <v>0.28873901317040301</v>
      </c>
      <c r="F812" s="37">
        <v>-3.9023911728281901</v>
      </c>
      <c r="G812" s="42">
        <v>9.5247065895434906E-5</v>
      </c>
      <c r="H812" s="37">
        <v>3.4549319299319401E-3</v>
      </c>
    </row>
    <row r="813" spans="1:8">
      <c r="A813" s="37" t="s">
        <v>1858</v>
      </c>
      <c r="B813" s="37" t="s">
        <v>526</v>
      </c>
      <c r="C813" s="37">
        <v>450.512093655282</v>
      </c>
      <c r="D813" s="37">
        <v>-1.12873327503265</v>
      </c>
      <c r="E813" s="37">
        <v>0.267245808747754</v>
      </c>
      <c r="F813" s="37">
        <v>-4.2235770892782396</v>
      </c>
      <c r="G813" s="42">
        <v>2.4045507026522598E-5</v>
      </c>
      <c r="H813" s="37">
        <v>1.15547650237031E-3</v>
      </c>
    </row>
    <row r="814" spans="1:8">
      <c r="A814" s="37" t="s">
        <v>1859</v>
      </c>
      <c r="B814" s="37" t="s">
        <v>1860</v>
      </c>
      <c r="C814" s="37">
        <v>161.98636609232</v>
      </c>
      <c r="D814" s="37">
        <v>-1.1296610625258601</v>
      </c>
      <c r="E814" s="37">
        <v>0.348036478963614</v>
      </c>
      <c r="F814" s="37">
        <v>-3.2458122375268701</v>
      </c>
      <c r="G814" s="37">
        <v>1.17116055211681E-3</v>
      </c>
      <c r="H814" s="37">
        <v>2.3677245576978499E-2</v>
      </c>
    </row>
    <row r="815" spans="1:8">
      <c r="A815" s="37" t="s">
        <v>1861</v>
      </c>
      <c r="B815" s="37" t="s">
        <v>1862</v>
      </c>
      <c r="C815" s="37">
        <v>828.43376185098896</v>
      </c>
      <c r="D815" s="37">
        <v>-1.1297441591114801</v>
      </c>
      <c r="E815" s="37">
        <v>0.27996791054756298</v>
      </c>
      <c r="F815" s="37">
        <v>-4.0352630303305697</v>
      </c>
      <c r="G815" s="42">
        <v>5.4541162234589903E-5</v>
      </c>
      <c r="H815" s="37">
        <v>2.28279223181758E-3</v>
      </c>
    </row>
    <row r="816" spans="1:8">
      <c r="A816" s="37" t="s">
        <v>1863</v>
      </c>
      <c r="B816" s="37" t="s">
        <v>526</v>
      </c>
      <c r="C816" s="37">
        <v>542.07015631879904</v>
      </c>
      <c r="D816" s="37">
        <v>-1.1386970860924199</v>
      </c>
      <c r="E816" s="37">
        <v>0.333159092843414</v>
      </c>
      <c r="F816" s="37">
        <v>-3.4178778564138002</v>
      </c>
      <c r="G816" s="37">
        <v>6.3111422809476996E-4</v>
      </c>
      <c r="H816" s="37">
        <v>1.53067527467277E-2</v>
      </c>
    </row>
    <row r="817" spans="1:8">
      <c r="A817" s="37" t="s">
        <v>1864</v>
      </c>
      <c r="B817" s="37" t="s">
        <v>1865</v>
      </c>
      <c r="C817" s="37">
        <v>270.18751384775197</v>
      </c>
      <c r="D817" s="37">
        <v>-1.14035959083966</v>
      </c>
      <c r="E817" s="37">
        <v>0.29263132065069902</v>
      </c>
      <c r="F817" s="37">
        <v>-3.8969157105396</v>
      </c>
      <c r="G817" s="42">
        <v>9.7425507802483802E-5</v>
      </c>
      <c r="H817" s="37">
        <v>3.5142080666977298E-3</v>
      </c>
    </row>
    <row r="818" spans="1:8">
      <c r="A818" s="37" t="s">
        <v>1866</v>
      </c>
      <c r="B818" s="37" t="s">
        <v>526</v>
      </c>
      <c r="C818" s="37">
        <v>4170.55268392791</v>
      </c>
      <c r="D818" s="37">
        <v>-1.14237741746125</v>
      </c>
      <c r="E818" s="37">
        <v>0.37455857181094399</v>
      </c>
      <c r="F818" s="37">
        <v>-3.0499299800776001</v>
      </c>
      <c r="G818" s="37">
        <v>2.2889472375112602E-3</v>
      </c>
      <c r="H818" s="37">
        <v>3.8304945348978103E-2</v>
      </c>
    </row>
    <row r="819" spans="1:8">
      <c r="A819" s="37" t="s">
        <v>1867</v>
      </c>
      <c r="B819" s="37" t="s">
        <v>1868</v>
      </c>
      <c r="C819" s="37">
        <v>1053.08826910622</v>
      </c>
      <c r="D819" s="37">
        <v>-1.1442161272506199</v>
      </c>
      <c r="E819" s="37">
        <v>0.24867208241724401</v>
      </c>
      <c r="F819" s="37">
        <v>-4.6013051249184898</v>
      </c>
      <c r="G819" s="42">
        <v>4.19851855404669E-6</v>
      </c>
      <c r="H819" s="37">
        <v>2.6651521944777201E-4</v>
      </c>
    </row>
    <row r="820" spans="1:8">
      <c r="A820" s="37" t="s">
        <v>558</v>
      </c>
      <c r="B820" s="37" t="s">
        <v>526</v>
      </c>
      <c r="C820" s="37">
        <v>627.54286080793497</v>
      </c>
      <c r="D820" s="37">
        <v>-1.1452417988346399</v>
      </c>
      <c r="E820" s="37">
        <v>0.30035485869634099</v>
      </c>
      <c r="F820" s="37">
        <v>-3.81296245316438</v>
      </c>
      <c r="G820" s="37">
        <v>1.37310978970703E-4</v>
      </c>
      <c r="H820" s="37">
        <v>4.5919917146186101E-3</v>
      </c>
    </row>
    <row r="821" spans="1:8">
      <c r="A821" s="37" t="s">
        <v>1869</v>
      </c>
      <c r="B821" s="37" t="s">
        <v>1870</v>
      </c>
      <c r="C821" s="37">
        <v>152.55013983749399</v>
      </c>
      <c r="D821" s="37">
        <v>-1.14652031114056</v>
      </c>
      <c r="E821" s="37">
        <v>0.37277200352288098</v>
      </c>
      <c r="F821" s="37">
        <v>-3.0756609946706601</v>
      </c>
      <c r="G821" s="37">
        <v>2.1003650227418699E-3</v>
      </c>
      <c r="H821" s="37">
        <v>3.6024505190172897E-2</v>
      </c>
    </row>
    <row r="822" spans="1:8">
      <c r="A822" s="37" t="s">
        <v>1871</v>
      </c>
      <c r="B822" s="37" t="s">
        <v>526</v>
      </c>
      <c r="C822" s="37">
        <v>1588.9226754336601</v>
      </c>
      <c r="D822" s="37">
        <v>-1.1466519740696599</v>
      </c>
      <c r="E822" s="37">
        <v>0.34278693955691902</v>
      </c>
      <c r="F822" s="37">
        <v>-3.34508652970211</v>
      </c>
      <c r="G822" s="37">
        <v>8.2256903307705498E-4</v>
      </c>
      <c r="H822" s="37">
        <v>1.8489374101962601E-2</v>
      </c>
    </row>
    <row r="823" spans="1:8">
      <c r="A823" s="37" t="s">
        <v>1872</v>
      </c>
      <c r="B823" s="37" t="s">
        <v>526</v>
      </c>
      <c r="C823" s="37">
        <v>100.19543667377501</v>
      </c>
      <c r="D823" s="37">
        <v>-1.1474875331896199</v>
      </c>
      <c r="E823" s="37">
        <v>0.38101515180699103</v>
      </c>
      <c r="F823" s="37">
        <v>-3.0116585331254599</v>
      </c>
      <c r="G823" s="37">
        <v>2.5982469038746598E-3</v>
      </c>
      <c r="H823" s="37">
        <v>4.2218604343883498E-2</v>
      </c>
    </row>
    <row r="824" spans="1:8">
      <c r="A824" s="37" t="s">
        <v>547</v>
      </c>
      <c r="B824" s="37" t="s">
        <v>526</v>
      </c>
      <c r="C824" s="37">
        <v>215.35565501066199</v>
      </c>
      <c r="D824" s="37">
        <v>-1.15163959044896</v>
      </c>
      <c r="E824" s="37">
        <v>0.33231955360357801</v>
      </c>
      <c r="F824" s="37">
        <v>-3.46545840580522</v>
      </c>
      <c r="G824" s="37">
        <v>5.2932839845035401E-4</v>
      </c>
      <c r="H824" s="37">
        <v>1.34903310668258E-2</v>
      </c>
    </row>
    <row r="825" spans="1:8">
      <c r="A825" s="37" t="s">
        <v>1873</v>
      </c>
      <c r="B825" s="37" t="s">
        <v>1874</v>
      </c>
      <c r="C825" s="37">
        <v>816.58507781940602</v>
      </c>
      <c r="D825" s="37">
        <v>-1.1548277429610501</v>
      </c>
      <c r="E825" s="37">
        <v>0.28003668536041498</v>
      </c>
      <c r="F825" s="37">
        <v>-4.1238444937125198</v>
      </c>
      <c r="G825" s="42">
        <v>3.7260049936762203E-5</v>
      </c>
      <c r="H825" s="37">
        <v>1.6587174178558199E-3</v>
      </c>
    </row>
    <row r="826" spans="1:8">
      <c r="A826" s="37" t="s">
        <v>1875</v>
      </c>
      <c r="B826" s="37" t="s">
        <v>526</v>
      </c>
      <c r="C826" s="37">
        <v>132.60660685760499</v>
      </c>
      <c r="D826" s="37">
        <v>-1.1572807224778101</v>
      </c>
      <c r="E826" s="37">
        <v>0.351206371884348</v>
      </c>
      <c r="F826" s="37">
        <v>-3.2951586734277898</v>
      </c>
      <c r="G826" s="37">
        <v>9.8366120406509494E-4</v>
      </c>
      <c r="H826" s="37">
        <v>2.1095891537024802E-2</v>
      </c>
    </row>
    <row r="827" spans="1:8">
      <c r="A827" s="37" t="s">
        <v>1876</v>
      </c>
      <c r="B827" s="37" t="s">
        <v>526</v>
      </c>
      <c r="C827" s="37">
        <v>974.23356594249901</v>
      </c>
      <c r="D827" s="37">
        <v>-1.15908008173893</v>
      </c>
      <c r="E827" s="37">
        <v>0.244180317192356</v>
      </c>
      <c r="F827" s="37">
        <v>-4.7468202804644903</v>
      </c>
      <c r="G827" s="42">
        <v>2.0663940406960601E-6</v>
      </c>
      <c r="H827" s="37">
        <v>1.5070753984041101E-4</v>
      </c>
    </row>
    <row r="828" spans="1:8">
      <c r="A828" s="37" t="s">
        <v>1877</v>
      </c>
      <c r="B828" s="37" t="s">
        <v>526</v>
      </c>
      <c r="C828" s="37">
        <v>2284.66007645943</v>
      </c>
      <c r="D828" s="37">
        <v>-1.1591113320794799</v>
      </c>
      <c r="E828" s="37">
        <v>0.37776415714269801</v>
      </c>
      <c r="F828" s="37">
        <v>-3.0683465071082101</v>
      </c>
      <c r="G828" s="37">
        <v>2.15246873459796E-3</v>
      </c>
      <c r="H828" s="37">
        <v>3.65866317888233E-2</v>
      </c>
    </row>
    <row r="829" spans="1:8">
      <c r="A829" s="37" t="s">
        <v>1878</v>
      </c>
      <c r="B829" s="37" t="s">
        <v>1879</v>
      </c>
      <c r="C829" s="37">
        <v>218.57869524578101</v>
      </c>
      <c r="D829" s="37">
        <v>-1.16806700343724</v>
      </c>
      <c r="E829" s="37">
        <v>0.294649710749807</v>
      </c>
      <c r="F829" s="37">
        <v>-3.9642564062418799</v>
      </c>
      <c r="G829" s="42">
        <v>7.36250842418215E-5</v>
      </c>
      <c r="H829" s="37">
        <v>2.8259152953998201E-3</v>
      </c>
    </row>
    <row r="830" spans="1:8">
      <c r="A830" s="37" t="s">
        <v>1880</v>
      </c>
      <c r="B830" s="37" t="s">
        <v>1881</v>
      </c>
      <c r="C830" s="37">
        <v>2385.9370085288101</v>
      </c>
      <c r="D830" s="37">
        <v>-1.16815843100962</v>
      </c>
      <c r="E830" s="37">
        <v>0.36075276308390303</v>
      </c>
      <c r="F830" s="37">
        <v>-3.2381136072904599</v>
      </c>
      <c r="G830" s="37">
        <v>1.20322885325597E-3</v>
      </c>
      <c r="H830" s="37">
        <v>2.4094121264212901E-2</v>
      </c>
    </row>
    <row r="831" spans="1:8">
      <c r="A831" s="37" t="s">
        <v>1882</v>
      </c>
      <c r="B831" s="37" t="s">
        <v>1883</v>
      </c>
      <c r="C831" s="37">
        <v>4302.90786471507</v>
      </c>
      <c r="D831" s="37">
        <v>-1.169821640253</v>
      </c>
      <c r="E831" s="37">
        <v>0.35043752979012699</v>
      </c>
      <c r="F831" s="37">
        <v>-3.3381745412758601</v>
      </c>
      <c r="G831" s="37">
        <v>8.4330758133886101E-4</v>
      </c>
      <c r="H831" s="37">
        <v>1.8791231880169401E-2</v>
      </c>
    </row>
    <row r="832" spans="1:8">
      <c r="A832" s="37" t="s">
        <v>1884</v>
      </c>
      <c r="B832" s="37" t="s">
        <v>526</v>
      </c>
      <c r="C832" s="37">
        <v>177.413717674179</v>
      </c>
      <c r="D832" s="37">
        <v>-1.1734514449832101</v>
      </c>
      <c r="E832" s="37">
        <v>0.34253622160324498</v>
      </c>
      <c r="F832" s="37">
        <v>-3.4257733079756099</v>
      </c>
      <c r="G832" s="37">
        <v>6.1305181009379205E-4</v>
      </c>
      <c r="H832" s="37">
        <v>1.5010281640713099E-2</v>
      </c>
    </row>
    <row r="833" spans="1:8">
      <c r="A833" s="37" t="s">
        <v>1885</v>
      </c>
      <c r="B833" s="37" t="s">
        <v>1886</v>
      </c>
      <c r="C833" s="37">
        <v>223.55554286867201</v>
      </c>
      <c r="D833" s="37">
        <v>-1.17449764683852</v>
      </c>
      <c r="E833" s="37">
        <v>0.37464757020935102</v>
      </c>
      <c r="F833" s="37">
        <v>-3.1349399815464301</v>
      </c>
      <c r="G833" s="37">
        <v>1.7188927518997899E-3</v>
      </c>
      <c r="H833" s="37">
        <v>3.1120129602397E-2</v>
      </c>
    </row>
    <row r="834" spans="1:8">
      <c r="A834" s="37" t="s">
        <v>1887</v>
      </c>
      <c r="B834" s="37" t="s">
        <v>1888</v>
      </c>
      <c r="C834" s="37">
        <v>104.348992082062</v>
      </c>
      <c r="D834" s="37">
        <v>-1.1822032451562401</v>
      </c>
      <c r="E834" s="37">
        <v>0.39147154116384802</v>
      </c>
      <c r="F834" s="37">
        <v>-3.01989575446926</v>
      </c>
      <c r="G834" s="37">
        <v>2.5286170094500002E-3</v>
      </c>
      <c r="H834" s="37">
        <v>4.14721419723749E-2</v>
      </c>
    </row>
    <row r="835" spans="1:8">
      <c r="A835" s="37" t="s">
        <v>1889</v>
      </c>
      <c r="B835" s="37" t="s">
        <v>1890</v>
      </c>
      <c r="C835" s="37">
        <v>604.232922146036</v>
      </c>
      <c r="D835" s="37">
        <v>-1.18757882763849</v>
      </c>
      <c r="E835" s="37">
        <v>0.25676011196189802</v>
      </c>
      <c r="F835" s="37">
        <v>-4.6252465718456897</v>
      </c>
      <c r="G835" s="42">
        <v>3.7415303134476199E-6</v>
      </c>
      <c r="H835" s="37">
        <v>2.4743425709542502E-4</v>
      </c>
    </row>
    <row r="836" spans="1:8">
      <c r="A836" s="37" t="s">
        <v>1891</v>
      </c>
      <c r="B836" s="37" t="s">
        <v>1892</v>
      </c>
      <c r="C836" s="37">
        <v>589.69008903360498</v>
      </c>
      <c r="D836" s="37">
        <v>-1.18835375428587</v>
      </c>
      <c r="E836" s="37">
        <v>0.37055277284486898</v>
      </c>
      <c r="F836" s="37">
        <v>-3.20697574373132</v>
      </c>
      <c r="G836" s="37">
        <v>1.3413830562695099E-3</v>
      </c>
      <c r="H836" s="37">
        <v>2.5965606596158E-2</v>
      </c>
    </row>
    <row r="837" spans="1:8">
      <c r="A837" s="37" t="s">
        <v>1893</v>
      </c>
      <c r="B837" s="37" t="s">
        <v>1894</v>
      </c>
      <c r="C837" s="37">
        <v>1712.42429877257</v>
      </c>
      <c r="D837" s="37">
        <v>-1.1899428064967601</v>
      </c>
      <c r="E837" s="37">
        <v>0.385674454777508</v>
      </c>
      <c r="F837" s="37">
        <v>-3.0853555161780699</v>
      </c>
      <c r="G837" s="37">
        <v>2.0330897636460501E-3</v>
      </c>
      <c r="H837" s="37">
        <v>3.5316348960226597E-2</v>
      </c>
    </row>
    <row r="838" spans="1:8">
      <c r="A838" s="37" t="s">
        <v>1895</v>
      </c>
      <c r="B838" s="37" t="s">
        <v>1896</v>
      </c>
      <c r="C838" s="37">
        <v>308.67483178701502</v>
      </c>
      <c r="D838" s="37">
        <v>-1.19209840210153</v>
      </c>
      <c r="E838" s="37">
        <v>0.401489949319699</v>
      </c>
      <c r="F838" s="37">
        <v>-2.9691861629948</v>
      </c>
      <c r="G838" s="37">
        <v>2.98589642148334E-3</v>
      </c>
      <c r="H838" s="37">
        <v>4.6106926856912998E-2</v>
      </c>
    </row>
    <row r="839" spans="1:8">
      <c r="A839" s="37" t="s">
        <v>1897</v>
      </c>
      <c r="B839" s="37" t="s">
        <v>1898</v>
      </c>
      <c r="C839" s="37">
        <v>1512.0876807007601</v>
      </c>
      <c r="D839" s="37">
        <v>-1.1932579569932</v>
      </c>
      <c r="E839" s="37">
        <v>0.238627947519616</v>
      </c>
      <c r="F839" s="37">
        <v>-5.0004954130324801</v>
      </c>
      <c r="G839" s="42">
        <v>5.7183188632466997E-7</v>
      </c>
      <c r="H839" s="42">
        <v>5.2291720354341598E-5</v>
      </c>
    </row>
    <row r="840" spans="1:8">
      <c r="A840" s="37" t="s">
        <v>1899</v>
      </c>
      <c r="B840" s="37" t="s">
        <v>1900</v>
      </c>
      <c r="C840" s="37">
        <v>1325.1028825563501</v>
      </c>
      <c r="D840" s="37">
        <v>-1.1939839093272</v>
      </c>
      <c r="E840" s="37">
        <v>0.39988049450915097</v>
      </c>
      <c r="F840" s="37">
        <v>-2.9858518375416301</v>
      </c>
      <c r="G840" s="37">
        <v>2.82789619932705E-3</v>
      </c>
      <c r="H840" s="37">
        <v>4.4705104636094999E-2</v>
      </c>
    </row>
    <row r="841" spans="1:8">
      <c r="A841" s="37" t="s">
        <v>1901</v>
      </c>
      <c r="B841" s="37" t="s">
        <v>1902</v>
      </c>
      <c r="C841" s="37">
        <v>1366.89949536104</v>
      </c>
      <c r="D841" s="37">
        <v>-1.1979982639612801</v>
      </c>
      <c r="E841" s="37">
        <v>0.28497655846263098</v>
      </c>
      <c r="F841" s="37">
        <v>-4.2038484513398098</v>
      </c>
      <c r="G841" s="42">
        <v>2.6241466926733201E-5</v>
      </c>
      <c r="H841" s="37">
        <v>1.2350303210117201E-3</v>
      </c>
    </row>
    <row r="842" spans="1:8">
      <c r="A842" s="37" t="s">
        <v>1903</v>
      </c>
      <c r="B842" s="37" t="s">
        <v>526</v>
      </c>
      <c r="C842" s="37">
        <v>972.39126448454101</v>
      </c>
      <c r="D842" s="37">
        <v>-1.1980222176216699</v>
      </c>
      <c r="E842" s="37">
        <v>0.25526107248385399</v>
      </c>
      <c r="F842" s="37">
        <v>-4.6933212571903198</v>
      </c>
      <c r="G842" s="42">
        <v>2.68804860224377E-6</v>
      </c>
      <c r="H842" s="37">
        <v>1.8906154722548899E-4</v>
      </c>
    </row>
    <row r="843" spans="1:8">
      <c r="A843" s="37" t="s">
        <v>1904</v>
      </c>
      <c r="B843" s="37" t="s">
        <v>1905</v>
      </c>
      <c r="C843" s="37">
        <v>382.50067149196701</v>
      </c>
      <c r="D843" s="37">
        <v>-1.1986313275138401</v>
      </c>
      <c r="E843" s="37">
        <v>0.28323334877939899</v>
      </c>
      <c r="F843" s="37">
        <v>-4.2319569100156196</v>
      </c>
      <c r="G843" s="42">
        <v>2.3166679909351799E-5</v>
      </c>
      <c r="H843" s="37">
        <v>1.11847207909774E-3</v>
      </c>
    </row>
    <row r="844" spans="1:8">
      <c r="A844" s="37" t="s">
        <v>1906</v>
      </c>
      <c r="B844" s="37" t="s">
        <v>1907</v>
      </c>
      <c r="C844" s="37">
        <v>161.546332449723</v>
      </c>
      <c r="D844" s="37">
        <v>-1.2047666741263701</v>
      </c>
      <c r="E844" s="37">
        <v>0.36818972608348499</v>
      </c>
      <c r="F844" s="37">
        <v>-3.2721355018287301</v>
      </c>
      <c r="G844" s="37">
        <v>1.0673840622044701E-3</v>
      </c>
      <c r="H844" s="37">
        <v>2.2258345814773099E-2</v>
      </c>
    </row>
    <row r="845" spans="1:8">
      <c r="A845" s="37" t="s">
        <v>1908</v>
      </c>
      <c r="B845" s="37" t="s">
        <v>521</v>
      </c>
      <c r="C845" s="37">
        <v>72.052351581859696</v>
      </c>
      <c r="D845" s="37">
        <v>-1.2054690209566401</v>
      </c>
      <c r="E845" s="37">
        <v>0.40641350424862099</v>
      </c>
      <c r="F845" s="37">
        <v>-2.9661145812202099</v>
      </c>
      <c r="G845" s="37">
        <v>3.0158810628076599E-3</v>
      </c>
      <c r="H845" s="37">
        <v>4.6220287495354097E-2</v>
      </c>
    </row>
    <row r="846" spans="1:8">
      <c r="A846" s="37" t="s">
        <v>591</v>
      </c>
      <c r="B846" s="37" t="s">
        <v>526</v>
      </c>
      <c r="C846" s="37">
        <v>165.23160685760499</v>
      </c>
      <c r="D846" s="37">
        <v>-1.20846998414879</v>
      </c>
      <c r="E846" s="37">
        <v>0.322229152321788</v>
      </c>
      <c r="F846" s="37">
        <v>-3.7503434293306102</v>
      </c>
      <c r="G846" s="37">
        <v>1.7659254289024799E-4</v>
      </c>
      <c r="H846" s="37">
        <v>5.6838479336834497E-3</v>
      </c>
    </row>
    <row r="847" spans="1:8">
      <c r="A847" s="37" t="s">
        <v>1909</v>
      </c>
      <c r="B847" s="37" t="s">
        <v>526</v>
      </c>
      <c r="C847" s="37">
        <v>20489.899163511</v>
      </c>
      <c r="D847" s="37">
        <v>-1.20869421990413</v>
      </c>
      <c r="E847" s="37">
        <v>0.25523672679804399</v>
      </c>
      <c r="F847" s="37">
        <v>-4.7355811017765799</v>
      </c>
      <c r="G847" s="42">
        <v>2.1842833381437499E-6</v>
      </c>
      <c r="H847" s="37">
        <v>1.5818364582958599E-4</v>
      </c>
    </row>
    <row r="848" spans="1:8">
      <c r="A848" s="37" t="s">
        <v>1910</v>
      </c>
      <c r="B848" s="37" t="s">
        <v>526</v>
      </c>
      <c r="C848" s="37">
        <v>297.44957980752997</v>
      </c>
      <c r="D848" s="37">
        <v>-1.21234239028716</v>
      </c>
      <c r="E848" s="37">
        <v>0.29947541757084101</v>
      </c>
      <c r="F848" s="37">
        <v>-4.0482200513181601</v>
      </c>
      <c r="G848" s="42">
        <v>5.1608614263096298E-5</v>
      </c>
      <c r="H848" s="37">
        <v>2.18402133652078E-3</v>
      </c>
    </row>
    <row r="849" spans="1:8">
      <c r="A849" s="37" t="s">
        <v>1911</v>
      </c>
      <c r="B849" s="37" t="s">
        <v>1912</v>
      </c>
      <c r="C849" s="37">
        <v>7430.0535492884001</v>
      </c>
      <c r="D849" s="37">
        <v>-1.2138688972738201</v>
      </c>
      <c r="E849" s="37">
        <v>0.290953199715418</v>
      </c>
      <c r="F849" s="37">
        <v>-4.1720417526293003</v>
      </c>
      <c r="G849" s="42">
        <v>3.01882300582916E-5</v>
      </c>
      <c r="H849" s="37">
        <v>1.38280919289284E-3</v>
      </c>
    </row>
    <row r="850" spans="1:8">
      <c r="A850" s="37" t="s">
        <v>1913</v>
      </c>
      <c r="B850" s="37" t="s">
        <v>1914</v>
      </c>
      <c r="C850" s="37">
        <v>944.21993203481895</v>
      </c>
      <c r="D850" s="37">
        <v>-1.2154747376694901</v>
      </c>
      <c r="E850" s="37">
        <v>0.32289573797967502</v>
      </c>
      <c r="F850" s="37">
        <v>-3.76429476980586</v>
      </c>
      <c r="G850" s="37">
        <v>1.67019774012695E-4</v>
      </c>
      <c r="H850" s="37">
        <v>5.4525328446334998E-3</v>
      </c>
    </row>
    <row r="851" spans="1:8">
      <c r="A851" s="37" t="s">
        <v>574</v>
      </c>
      <c r="B851" s="37" t="s">
        <v>575</v>
      </c>
      <c r="C851" s="37">
        <v>468.80173548089999</v>
      </c>
      <c r="D851" s="37">
        <v>-1.2181615986329799</v>
      </c>
      <c r="E851" s="37">
        <v>0.26144894615386999</v>
      </c>
      <c r="F851" s="37">
        <v>-4.6592714048120696</v>
      </c>
      <c r="G851" s="42">
        <v>3.1733057885141401E-6</v>
      </c>
      <c r="H851" s="37">
        <v>2.1682850548960299E-4</v>
      </c>
    </row>
    <row r="852" spans="1:8">
      <c r="A852" s="37" t="s">
        <v>1915</v>
      </c>
      <c r="B852" s="37" t="s">
        <v>1916</v>
      </c>
      <c r="C852" s="37">
        <v>545.77287202213404</v>
      </c>
      <c r="D852" s="37">
        <v>-1.22069503332717</v>
      </c>
      <c r="E852" s="37">
        <v>0.40660852103353701</v>
      </c>
      <c r="F852" s="37">
        <v>-3.0021383472838998</v>
      </c>
      <c r="G852" s="37">
        <v>2.6809030800831598E-3</v>
      </c>
      <c r="H852" s="37">
        <v>4.3009464624079799E-2</v>
      </c>
    </row>
    <row r="853" spans="1:8">
      <c r="A853" s="37" t="s">
        <v>1917</v>
      </c>
      <c r="B853" s="37" t="s">
        <v>1918</v>
      </c>
      <c r="C853" s="37">
        <v>851.83001053421197</v>
      </c>
      <c r="D853" s="37">
        <v>-1.22349409915706</v>
      </c>
      <c r="E853" s="37">
        <v>0.24733903117641601</v>
      </c>
      <c r="F853" s="37">
        <v>-4.9466276848331097</v>
      </c>
      <c r="G853" s="42">
        <v>7.5510203929408504E-7</v>
      </c>
      <c r="H853" s="42">
        <v>6.6515664500149305E-5</v>
      </c>
    </row>
    <row r="854" spans="1:8">
      <c r="A854" s="37" t="s">
        <v>1919</v>
      </c>
      <c r="B854" s="37" t="s">
        <v>1920</v>
      </c>
      <c r="C854" s="37">
        <v>299.90293930732798</v>
      </c>
      <c r="D854" s="37">
        <v>-1.2260963105275999</v>
      </c>
      <c r="E854" s="37">
        <v>0.36780836952085999</v>
      </c>
      <c r="F854" s="37">
        <v>-3.3335193327025801</v>
      </c>
      <c r="G854" s="37">
        <v>8.5754711837360005E-4</v>
      </c>
      <c r="H854" s="37">
        <v>1.9005572827144199E-2</v>
      </c>
    </row>
    <row r="855" spans="1:8">
      <c r="A855" s="37" t="s">
        <v>1921</v>
      </c>
      <c r="B855" s="37" t="s">
        <v>526</v>
      </c>
      <c r="C855" s="37">
        <v>270.380094980698</v>
      </c>
      <c r="D855" s="37">
        <v>-1.2308144342804701</v>
      </c>
      <c r="E855" s="37">
        <v>0.28638645520286399</v>
      </c>
      <c r="F855" s="37">
        <v>-4.2977396867760804</v>
      </c>
      <c r="G855" s="42">
        <v>1.72548633423178E-5</v>
      </c>
      <c r="H855" s="37">
        <v>8.8614087134021905E-4</v>
      </c>
    </row>
    <row r="856" spans="1:8">
      <c r="A856" s="37" t="s">
        <v>1922</v>
      </c>
      <c r="B856" s="37" t="s">
        <v>1923</v>
      </c>
      <c r="C856" s="37">
        <v>2050.5252499395201</v>
      </c>
      <c r="D856" s="37">
        <v>-1.2348238953633801</v>
      </c>
      <c r="E856" s="37">
        <v>0.238532584594743</v>
      </c>
      <c r="F856" s="37">
        <v>-5.1767514172593998</v>
      </c>
      <c r="G856" s="42">
        <v>2.2578272435433499E-7</v>
      </c>
      <c r="H856" s="42">
        <v>2.35719456436325E-5</v>
      </c>
    </row>
    <row r="857" spans="1:8">
      <c r="A857" s="37" t="s">
        <v>1924</v>
      </c>
      <c r="B857" s="37" t="s">
        <v>526</v>
      </c>
      <c r="C857" s="37">
        <v>758.52544720798699</v>
      </c>
      <c r="D857" s="37">
        <v>-1.23531178152238</v>
      </c>
      <c r="E857" s="37">
        <v>0.30468270463274599</v>
      </c>
      <c r="F857" s="37">
        <v>-4.0544204273471296</v>
      </c>
      <c r="G857" s="42">
        <v>5.0258754490105598E-5</v>
      </c>
      <c r="H857" s="37">
        <v>2.1374486456422299E-3</v>
      </c>
    </row>
    <row r="858" spans="1:8">
      <c r="A858" s="37" t="s">
        <v>1925</v>
      </c>
      <c r="B858" s="37" t="s">
        <v>1926</v>
      </c>
      <c r="C858" s="37">
        <v>326.57172426670098</v>
      </c>
      <c r="D858" s="37">
        <v>-1.2360672815817</v>
      </c>
      <c r="E858" s="37">
        <v>0.35549958875841903</v>
      </c>
      <c r="F858" s="37">
        <v>-3.4769865301353899</v>
      </c>
      <c r="G858" s="37">
        <v>5.0708329215406502E-4</v>
      </c>
      <c r="H858" s="37">
        <v>1.3020202334248001E-2</v>
      </c>
    </row>
    <row r="859" spans="1:8">
      <c r="A859" s="37" t="s">
        <v>1927</v>
      </c>
      <c r="B859" s="37" t="s">
        <v>526</v>
      </c>
      <c r="C859" s="37">
        <v>1157.6352176569001</v>
      </c>
      <c r="D859" s="37">
        <v>-1.23749475232515</v>
      </c>
      <c r="E859" s="37">
        <v>0.373416696960369</v>
      </c>
      <c r="F859" s="37">
        <v>-3.31397809042396</v>
      </c>
      <c r="G859" s="37">
        <v>9.1978714147624297E-4</v>
      </c>
      <c r="H859" s="37">
        <v>2.0050200073753199E-2</v>
      </c>
    </row>
    <row r="860" spans="1:8">
      <c r="A860" s="37" t="s">
        <v>1928</v>
      </c>
      <c r="B860" s="37" t="s">
        <v>526</v>
      </c>
      <c r="C860" s="37">
        <v>1878.3205474557899</v>
      </c>
      <c r="D860" s="37">
        <v>-1.2473401830566899</v>
      </c>
      <c r="E860" s="37">
        <v>0.23206112757915801</v>
      </c>
      <c r="F860" s="37">
        <v>-5.3750500830054504</v>
      </c>
      <c r="G860" s="42">
        <v>7.6561398160139501E-8</v>
      </c>
      <c r="H860" s="42">
        <v>9.3728468807118398E-6</v>
      </c>
    </row>
    <row r="861" spans="1:8">
      <c r="A861" s="37" t="s">
        <v>1929</v>
      </c>
      <c r="B861" s="37" t="s">
        <v>526</v>
      </c>
      <c r="C861" s="37">
        <v>88.214473612632901</v>
      </c>
      <c r="D861" s="37">
        <v>-1.24935937622774</v>
      </c>
      <c r="E861" s="37">
        <v>0.38877811708800097</v>
      </c>
      <c r="F861" s="37">
        <v>-3.2135537503643601</v>
      </c>
      <c r="G861" s="37">
        <v>1.3110325685577501E-3</v>
      </c>
      <c r="H861" s="37">
        <v>2.5509940243639801E-2</v>
      </c>
    </row>
    <row r="862" spans="1:8">
      <c r="A862" s="37" t="s">
        <v>1930</v>
      </c>
      <c r="B862" s="37" t="s">
        <v>526</v>
      </c>
      <c r="C862" s="37">
        <v>145.53966952112199</v>
      </c>
      <c r="D862" s="37">
        <v>-1.2505433815043101</v>
      </c>
      <c r="E862" s="37">
        <v>0.349563767933463</v>
      </c>
      <c r="F862" s="37">
        <v>-3.5774399300511601</v>
      </c>
      <c r="G862" s="37">
        <v>3.4697592405170502E-4</v>
      </c>
      <c r="H862" s="37">
        <v>9.8409043742311297E-3</v>
      </c>
    </row>
    <row r="863" spans="1:8">
      <c r="A863" s="37" t="s">
        <v>1931</v>
      </c>
      <c r="B863" s="37" t="s">
        <v>526</v>
      </c>
      <c r="C863" s="37">
        <v>267.13230672506398</v>
      </c>
      <c r="D863" s="37">
        <v>-1.2527659642189599</v>
      </c>
      <c r="E863" s="37">
        <v>0.40315257645319302</v>
      </c>
      <c r="F863" s="37">
        <v>-3.10742393175406</v>
      </c>
      <c r="G863" s="37">
        <v>1.8872554784826101E-3</v>
      </c>
      <c r="H863" s="37">
        <v>3.3490235915402802E-2</v>
      </c>
    </row>
    <row r="864" spans="1:8">
      <c r="A864" s="37" t="s">
        <v>1932</v>
      </c>
      <c r="B864" s="37" t="s">
        <v>1933</v>
      </c>
      <c r="C864" s="37">
        <v>132.42704353138001</v>
      </c>
      <c r="D864" s="37">
        <v>-1.2537564915513899</v>
      </c>
      <c r="E864" s="37">
        <v>0.392653039295497</v>
      </c>
      <c r="F864" s="37">
        <v>-3.1930390601353702</v>
      </c>
      <c r="G864" s="37">
        <v>1.40783901736005E-3</v>
      </c>
      <c r="H864" s="37">
        <v>2.67606516359002E-2</v>
      </c>
    </row>
    <row r="865" spans="1:8">
      <c r="A865" s="37" t="s">
        <v>1934</v>
      </c>
      <c r="B865" s="37" t="s">
        <v>526</v>
      </c>
      <c r="C865" s="37">
        <v>207.65610289863599</v>
      </c>
      <c r="D865" s="37">
        <v>-1.2556547720484099</v>
      </c>
      <c r="E865" s="37">
        <v>0.391477969986811</v>
      </c>
      <c r="F865" s="37">
        <v>-3.20747236962201</v>
      </c>
      <c r="G865" s="37">
        <v>1.33906922970477E-3</v>
      </c>
      <c r="H865" s="37">
        <v>2.5957244907952901E-2</v>
      </c>
    </row>
    <row r="866" spans="1:8">
      <c r="A866" s="37" t="s">
        <v>1935</v>
      </c>
      <c r="B866" s="37" t="s">
        <v>526</v>
      </c>
      <c r="C866" s="37">
        <v>360.88073877716101</v>
      </c>
      <c r="D866" s="37">
        <v>-1.25738777443072</v>
      </c>
      <c r="E866" s="37">
        <v>0.334274531935077</v>
      </c>
      <c r="F866" s="37">
        <v>-3.7615422483784502</v>
      </c>
      <c r="G866" s="37">
        <v>1.6886888985511201E-4</v>
      </c>
      <c r="H866" s="37">
        <v>5.4964841244600103E-3</v>
      </c>
    </row>
    <row r="867" spans="1:8">
      <c r="A867" s="37" t="s">
        <v>1936</v>
      </c>
      <c r="B867" s="37" t="s">
        <v>1937</v>
      </c>
      <c r="C867" s="37">
        <v>282.866461073018</v>
      </c>
      <c r="D867" s="37">
        <v>-1.26112475260919</v>
      </c>
      <c r="E867" s="37">
        <v>0.32201583056432898</v>
      </c>
      <c r="F867" s="37">
        <v>-3.9163439586155802</v>
      </c>
      <c r="G867" s="42">
        <v>8.9901958765978399E-5</v>
      </c>
      <c r="H867" s="37">
        <v>3.2900597614588601E-3</v>
      </c>
    </row>
    <row r="868" spans="1:8">
      <c r="A868" s="37" t="s">
        <v>1938</v>
      </c>
      <c r="B868" s="37" t="s">
        <v>526</v>
      </c>
      <c r="C868" s="37">
        <v>4329.88876898527</v>
      </c>
      <c r="D868" s="37">
        <v>-1.2657857110706101</v>
      </c>
      <c r="E868" s="37">
        <v>0.38606458881629002</v>
      </c>
      <c r="F868" s="37">
        <v>-3.2786889752091</v>
      </c>
      <c r="G868" s="37">
        <v>1.0429051048468699E-3</v>
      </c>
      <c r="H868" s="37">
        <v>2.20446344207458E-2</v>
      </c>
    </row>
    <row r="869" spans="1:8">
      <c r="A869" s="37" t="s">
        <v>1939</v>
      </c>
      <c r="B869" s="37" t="s">
        <v>526</v>
      </c>
      <c r="C869" s="37">
        <v>625.91567675907299</v>
      </c>
      <c r="D869" s="37">
        <v>-1.2659636579992</v>
      </c>
      <c r="E869" s="37">
        <v>0.36162228701377003</v>
      </c>
      <c r="F869" s="37">
        <v>-3.5007899221404899</v>
      </c>
      <c r="G869" s="37">
        <v>4.6388135956278598E-4</v>
      </c>
      <c r="H869" s="37">
        <v>1.2153691620545E-2</v>
      </c>
    </row>
    <row r="870" spans="1:8">
      <c r="A870" s="37" t="s">
        <v>613</v>
      </c>
      <c r="B870" s="37" t="s">
        <v>614</v>
      </c>
      <c r="C870" s="37">
        <v>2109.0902281911099</v>
      </c>
      <c r="D870" s="37">
        <v>-1.2661694125501499</v>
      </c>
      <c r="E870" s="37">
        <v>0.252475479555201</v>
      </c>
      <c r="F870" s="37">
        <v>-5.0150193388317303</v>
      </c>
      <c r="G870" s="42">
        <v>5.3028131807648996E-7</v>
      </c>
      <c r="H870" s="42">
        <v>4.9349755062801703E-5</v>
      </c>
    </row>
    <row r="871" spans="1:8">
      <c r="A871" s="37" t="s">
        <v>1940</v>
      </c>
      <c r="B871" s="37" t="s">
        <v>526</v>
      </c>
      <c r="C871" s="37">
        <v>286.84742413416001</v>
      </c>
      <c r="D871" s="37">
        <v>-1.2679331163193299</v>
      </c>
      <c r="E871" s="37">
        <v>0.362451470198838</v>
      </c>
      <c r="F871" s="37">
        <v>-3.4982148523876799</v>
      </c>
      <c r="G871" s="37">
        <v>4.6838364515237001E-4</v>
      </c>
      <c r="H871" s="37">
        <v>1.2256038714820301E-2</v>
      </c>
    </row>
    <row r="872" spans="1:8">
      <c r="A872" s="37" t="s">
        <v>1941</v>
      </c>
      <c r="B872" s="37" t="s">
        <v>526</v>
      </c>
      <c r="C872" s="37">
        <v>139.227799469834</v>
      </c>
      <c r="D872" s="37">
        <v>-1.2704866275810001</v>
      </c>
      <c r="E872" s="37">
        <v>0.36381132545419198</v>
      </c>
      <c r="F872" s="37">
        <v>-3.4921579914943299</v>
      </c>
      <c r="G872" s="37">
        <v>4.7913475155600898E-4</v>
      </c>
      <c r="H872" s="37">
        <v>1.2505538623416799E-2</v>
      </c>
    </row>
    <row r="873" spans="1:8">
      <c r="A873" s="37" t="s">
        <v>1942</v>
      </c>
      <c r="B873" s="37" t="s">
        <v>526</v>
      </c>
      <c r="C873" s="37">
        <v>137.061562000809</v>
      </c>
      <c r="D873" s="37">
        <v>-1.2840959357275801</v>
      </c>
      <c r="E873" s="37">
        <v>0.37867738674214002</v>
      </c>
      <c r="F873" s="37">
        <v>-3.3910024223389401</v>
      </c>
      <c r="G873" s="37">
        <v>6.9637485628086396E-4</v>
      </c>
      <c r="H873" s="37">
        <v>1.6499115572340201E-2</v>
      </c>
    </row>
    <row r="874" spans="1:8">
      <c r="A874" s="37" t="s">
        <v>1943</v>
      </c>
      <c r="B874" s="37" t="s">
        <v>526</v>
      </c>
      <c r="C874" s="37">
        <v>1535.69938253907</v>
      </c>
      <c r="D874" s="37">
        <v>-1.2848998885215901</v>
      </c>
      <c r="E874" s="37">
        <v>0.36846734492905803</v>
      </c>
      <c r="F874" s="37">
        <v>-3.4871472498301799</v>
      </c>
      <c r="G874" s="37">
        <v>4.8820248062266501E-4</v>
      </c>
      <c r="H874" s="37">
        <v>1.2689691190691001E-2</v>
      </c>
    </row>
    <row r="875" spans="1:8">
      <c r="A875" s="37" t="s">
        <v>1944</v>
      </c>
      <c r="B875" s="37" t="s">
        <v>1945</v>
      </c>
      <c r="C875" s="37">
        <v>1918.31671237252</v>
      </c>
      <c r="D875" s="37">
        <v>-1.2853045618647401</v>
      </c>
      <c r="E875" s="37">
        <v>0.26979631657928499</v>
      </c>
      <c r="F875" s="37">
        <v>-4.7639811327336199</v>
      </c>
      <c r="G875" s="42">
        <v>1.8981026035990301E-6</v>
      </c>
      <c r="H875" s="37">
        <v>1.4058170653784399E-4</v>
      </c>
    </row>
    <row r="876" spans="1:8">
      <c r="A876" s="37" t="s">
        <v>1946</v>
      </c>
      <c r="B876" s="37" t="s">
        <v>1947</v>
      </c>
      <c r="C876" s="37">
        <v>190.29538060278</v>
      </c>
      <c r="D876" s="37">
        <v>-1.2876581071619999</v>
      </c>
      <c r="E876" s="37">
        <v>0.362594024106555</v>
      </c>
      <c r="F876" s="37">
        <v>-3.5512391864009101</v>
      </c>
      <c r="G876" s="37">
        <v>3.8342179712353401E-4</v>
      </c>
      <c r="H876" s="37">
        <v>1.0585014901261401E-2</v>
      </c>
    </row>
    <row r="877" spans="1:8">
      <c r="A877" s="37" t="s">
        <v>1948</v>
      </c>
      <c r="B877" s="37" t="s">
        <v>526</v>
      </c>
      <c r="C877" s="37">
        <v>696.07270380914804</v>
      </c>
      <c r="D877" s="37">
        <v>-1.28822644625046</v>
      </c>
      <c r="E877" s="37">
        <v>0.27690352616720898</v>
      </c>
      <c r="F877" s="37">
        <v>-4.65225728282189</v>
      </c>
      <c r="G877" s="42">
        <v>3.2832107845831402E-6</v>
      </c>
      <c r="H877" s="37">
        <v>2.2212432962671501E-4</v>
      </c>
    </row>
    <row r="878" spans="1:8">
      <c r="A878" s="37" t="s">
        <v>1949</v>
      </c>
      <c r="B878" s="37" t="s">
        <v>526</v>
      </c>
      <c r="C878" s="37">
        <v>455.93720579727199</v>
      </c>
      <c r="D878" s="37">
        <v>-1.2968612809434199</v>
      </c>
      <c r="E878" s="37">
        <v>0.27742768257280298</v>
      </c>
      <c r="F878" s="37">
        <v>-4.6745921997279201</v>
      </c>
      <c r="G878" s="42">
        <v>2.94538292398603E-6</v>
      </c>
      <c r="H878" s="37">
        <v>2.0328084093161299E-4</v>
      </c>
    </row>
    <row r="879" spans="1:8">
      <c r="A879" s="37" t="s">
        <v>1950</v>
      </c>
      <c r="B879" s="37" t="s">
        <v>526</v>
      </c>
      <c r="C879" s="37">
        <v>287.54126516452902</v>
      </c>
      <c r="D879" s="37">
        <v>-1.3023340107800201</v>
      </c>
      <c r="E879" s="37">
        <v>0.27991860656561102</v>
      </c>
      <c r="F879" s="37">
        <v>-4.6525453479447796</v>
      </c>
      <c r="G879" s="42">
        <v>3.2786260529443599E-6</v>
      </c>
      <c r="H879" s="37">
        <v>2.2212432962671501E-4</v>
      </c>
    </row>
    <row r="880" spans="1:8">
      <c r="A880" s="37" t="s">
        <v>1951</v>
      </c>
      <c r="B880" s="37" t="s">
        <v>1952</v>
      </c>
      <c r="C880" s="37">
        <v>173.12693138938999</v>
      </c>
      <c r="D880" s="37">
        <v>-1.30734702176623</v>
      </c>
      <c r="E880" s="37">
        <v>0.38300245743209199</v>
      </c>
      <c r="F880" s="37">
        <v>-3.4134167977186598</v>
      </c>
      <c r="G880" s="37">
        <v>6.4153744333670401E-4</v>
      </c>
      <c r="H880" s="37">
        <v>1.5479189954088301E-2</v>
      </c>
    </row>
    <row r="881" spans="1:8">
      <c r="A881" s="37" t="s">
        <v>1953</v>
      </c>
      <c r="B881" s="37" t="s">
        <v>1954</v>
      </c>
      <c r="C881" s="37">
        <v>2953.6911239670599</v>
      </c>
      <c r="D881" s="37">
        <v>-1.3168310584487399</v>
      </c>
      <c r="E881" s="37">
        <v>0.35417830364808101</v>
      </c>
      <c r="F881" s="37">
        <v>-3.7179890605528798</v>
      </c>
      <c r="G881" s="37">
        <v>2.0081496397556799E-4</v>
      </c>
      <c r="H881" s="37">
        <v>6.2959776891547302E-3</v>
      </c>
    </row>
    <row r="882" spans="1:8">
      <c r="A882" s="37" t="s">
        <v>1955</v>
      </c>
      <c r="B882" s="37" t="s">
        <v>526</v>
      </c>
      <c r="C882" s="37">
        <v>584.68975328762099</v>
      </c>
      <c r="D882" s="37">
        <v>-1.31935713875589</v>
      </c>
      <c r="E882" s="37">
        <v>0.32643282504403898</v>
      </c>
      <c r="F882" s="37">
        <v>-4.04174163115459</v>
      </c>
      <c r="G882" s="42">
        <v>5.3055672170656801E-5</v>
      </c>
      <c r="H882" s="37">
        <v>2.2324597591528799E-3</v>
      </c>
    </row>
    <row r="883" spans="1:8">
      <c r="A883" s="37" t="s">
        <v>1956</v>
      </c>
      <c r="B883" s="37" t="s">
        <v>526</v>
      </c>
      <c r="C883" s="37">
        <v>95.571388520717804</v>
      </c>
      <c r="D883" s="37">
        <v>-1.3267289783133001</v>
      </c>
      <c r="E883" s="37">
        <v>0.38740595463497701</v>
      </c>
      <c r="F883" s="37">
        <v>-3.4246478724452598</v>
      </c>
      <c r="G883" s="37">
        <v>6.1559673412132996E-4</v>
      </c>
      <c r="H883" s="37">
        <v>1.5050695036503799E-2</v>
      </c>
    </row>
    <row r="884" spans="1:8">
      <c r="A884" s="37" t="s">
        <v>1957</v>
      </c>
      <c r="B884" s="37" t="s">
        <v>1958</v>
      </c>
      <c r="C884" s="37">
        <v>373.28840962369998</v>
      </c>
      <c r="D884" s="37">
        <v>-1.32917281160462</v>
      </c>
      <c r="E884" s="37">
        <v>0.29537452402526698</v>
      </c>
      <c r="F884" s="37">
        <v>-4.4999575233879003</v>
      </c>
      <c r="G884" s="42">
        <v>6.7967042495846197E-6</v>
      </c>
      <c r="H884" s="37">
        <v>4.02846732856504E-4</v>
      </c>
    </row>
    <row r="885" spans="1:8">
      <c r="A885" s="37" t="s">
        <v>1959</v>
      </c>
      <c r="B885" s="37" t="s">
        <v>526</v>
      </c>
      <c r="C885" s="37">
        <v>1125.20503822972</v>
      </c>
      <c r="D885" s="37">
        <v>-1.3350771800283301</v>
      </c>
      <c r="E885" s="37">
        <v>0.23103976552133099</v>
      </c>
      <c r="F885" s="37">
        <v>-5.77856014100339</v>
      </c>
      <c r="G885" s="42">
        <v>7.5342612690660792E-9</v>
      </c>
      <c r="H885" s="42">
        <v>1.21060274625689E-6</v>
      </c>
    </row>
    <row r="886" spans="1:8">
      <c r="A886" s="37" t="s">
        <v>1960</v>
      </c>
      <c r="B886" s="37" t="s">
        <v>1961</v>
      </c>
      <c r="C886" s="37">
        <v>931.82147160723002</v>
      </c>
      <c r="D886" s="37">
        <v>-1.3371989519726699</v>
      </c>
      <c r="E886" s="37">
        <v>0.249217944954987</v>
      </c>
      <c r="F886" s="37">
        <v>-5.3655805251672204</v>
      </c>
      <c r="G886" s="42">
        <v>8.0689270930403305E-8</v>
      </c>
      <c r="H886" s="42">
        <v>9.8197410368379006E-6</v>
      </c>
    </row>
    <row r="887" spans="1:8">
      <c r="A887" s="37" t="s">
        <v>1962</v>
      </c>
      <c r="B887" s="37" t="s">
        <v>1963</v>
      </c>
      <c r="C887" s="37">
        <v>4628.3272069844597</v>
      </c>
      <c r="D887" s="37">
        <v>-1.3396154165971099</v>
      </c>
      <c r="E887" s="37">
        <v>0.27083752532430999</v>
      </c>
      <c r="F887" s="37">
        <v>-4.9461957496215296</v>
      </c>
      <c r="G887" s="42">
        <v>7.5677860130475704E-7</v>
      </c>
      <c r="H887" s="42">
        <v>6.6515664500149305E-5</v>
      </c>
    </row>
    <row r="888" spans="1:8">
      <c r="A888" s="37" t="s">
        <v>1964</v>
      </c>
      <c r="B888" s="37" t="s">
        <v>526</v>
      </c>
      <c r="C888" s="37">
        <v>232.65419920475</v>
      </c>
      <c r="D888" s="37">
        <v>-1.3431816726596799</v>
      </c>
      <c r="E888" s="37">
        <v>0.42185438125198499</v>
      </c>
      <c r="F888" s="37">
        <v>-3.1839936536237099</v>
      </c>
      <c r="G888" s="37">
        <v>1.45258197040215E-3</v>
      </c>
      <c r="H888" s="37">
        <v>2.7408489344276199E-2</v>
      </c>
    </row>
    <row r="889" spans="1:8">
      <c r="A889" s="37" t="s">
        <v>1965</v>
      </c>
      <c r="B889" s="37" t="s">
        <v>1966</v>
      </c>
      <c r="C889" s="37">
        <v>98.719232847347499</v>
      </c>
      <c r="D889" s="37">
        <v>-1.3600433802205301</v>
      </c>
      <c r="E889" s="37">
        <v>0.37504026280091601</v>
      </c>
      <c r="F889" s="37">
        <v>-3.62639299061735</v>
      </c>
      <c r="G889" s="37">
        <v>2.8740784320066602E-4</v>
      </c>
      <c r="H889" s="37">
        <v>8.5297505210794895E-3</v>
      </c>
    </row>
    <row r="890" spans="1:8">
      <c r="A890" s="37" t="s">
        <v>1967</v>
      </c>
      <c r="B890" s="37" t="s">
        <v>526</v>
      </c>
      <c r="C890" s="37">
        <v>99.970184694290396</v>
      </c>
      <c r="D890" s="37">
        <v>-1.36396321647136</v>
      </c>
      <c r="E890" s="37">
        <v>0.38900485499033799</v>
      </c>
      <c r="F890" s="37">
        <v>-3.5062884151027802</v>
      </c>
      <c r="G890" s="37">
        <v>4.5440254915275199E-4</v>
      </c>
      <c r="H890" s="37">
        <v>1.19858052884901E-2</v>
      </c>
    </row>
    <row r="891" spans="1:8">
      <c r="A891" s="37" t="s">
        <v>1968</v>
      </c>
      <c r="B891" s="37" t="s">
        <v>526</v>
      </c>
      <c r="C891" s="37">
        <v>1696.9837044200201</v>
      </c>
      <c r="D891" s="37">
        <v>-1.36702146216451</v>
      </c>
      <c r="E891" s="37">
        <v>0.32437384744794701</v>
      </c>
      <c r="F891" s="37">
        <v>-4.2143393276607402</v>
      </c>
      <c r="G891" s="42">
        <v>2.50510413687729E-5</v>
      </c>
      <c r="H891" s="37">
        <v>1.1954170947367801E-3</v>
      </c>
    </row>
    <row r="892" spans="1:8">
      <c r="A892" s="37" t="s">
        <v>1969</v>
      </c>
      <c r="B892" s="37" t="s">
        <v>1970</v>
      </c>
      <c r="C892" s="37">
        <v>1669.8947638218301</v>
      </c>
      <c r="D892" s="37">
        <v>-1.37488354281262</v>
      </c>
      <c r="E892" s="37">
        <v>0.358214509993246</v>
      </c>
      <c r="F892" s="37">
        <v>-3.83815703846988</v>
      </c>
      <c r="G892" s="37">
        <v>1.2396119862393199E-4</v>
      </c>
      <c r="H892" s="37">
        <v>4.2633946021712697E-3</v>
      </c>
    </row>
    <row r="893" spans="1:8">
      <c r="A893" s="37" t="s">
        <v>1971</v>
      </c>
      <c r="B893" s="37" t="s">
        <v>526</v>
      </c>
      <c r="C893" s="37">
        <v>4284.7180526365</v>
      </c>
      <c r="D893" s="37">
        <v>-1.3847315428723601</v>
      </c>
      <c r="E893" s="37">
        <v>0.31063959894556098</v>
      </c>
      <c r="F893" s="37">
        <v>-4.4576787620532201</v>
      </c>
      <c r="G893" s="42">
        <v>8.28519372877889E-6</v>
      </c>
      <c r="H893" s="37">
        <v>4.8272402101925098E-4</v>
      </c>
    </row>
    <row r="894" spans="1:8">
      <c r="A894" s="37" t="s">
        <v>1972</v>
      </c>
      <c r="B894" s="37" t="s">
        <v>526</v>
      </c>
      <c r="C894" s="37">
        <v>630.75067149196695</v>
      </c>
      <c r="D894" s="37">
        <v>-1.38717400121671</v>
      </c>
      <c r="E894" s="37">
        <v>0.41702407350274101</v>
      </c>
      <c r="F894" s="37">
        <v>-3.3263643260815101</v>
      </c>
      <c r="G894" s="37">
        <v>8.79868420854586E-4</v>
      </c>
      <c r="H894" s="37">
        <v>1.9391723262094498E-2</v>
      </c>
    </row>
    <row r="895" spans="1:8">
      <c r="A895" s="37" t="s">
        <v>1973</v>
      </c>
      <c r="B895" s="37" t="s">
        <v>526</v>
      </c>
      <c r="C895" s="37">
        <v>933.97595116695595</v>
      </c>
      <c r="D895" s="37">
        <v>-1.3943593152659399</v>
      </c>
      <c r="E895" s="37">
        <v>0.236385505739758</v>
      </c>
      <c r="F895" s="37">
        <v>-5.8986667177513699</v>
      </c>
      <c r="G895" s="42">
        <v>3.6645057994450099E-9</v>
      </c>
      <c r="H895" s="42">
        <v>6.4417000664261102E-7</v>
      </c>
    </row>
    <row r="896" spans="1:8">
      <c r="A896" s="37" t="s">
        <v>1974</v>
      </c>
      <c r="B896" s="37" t="s">
        <v>526</v>
      </c>
      <c r="C896" s="37">
        <v>3477.35430862679</v>
      </c>
      <c r="D896" s="37">
        <v>-1.39948608226958</v>
      </c>
      <c r="E896" s="37">
        <v>0.279127915014593</v>
      </c>
      <c r="F896" s="37">
        <v>-5.0137804461313404</v>
      </c>
      <c r="G896" s="42">
        <v>5.3370883340838098E-7</v>
      </c>
      <c r="H896" s="42">
        <v>4.9444998093289098E-5</v>
      </c>
    </row>
    <row r="897" spans="1:8">
      <c r="A897" s="37" t="s">
        <v>1975</v>
      </c>
      <c r="B897" s="37" t="s">
        <v>1976</v>
      </c>
      <c r="C897" s="37">
        <v>2718.0721984902102</v>
      </c>
      <c r="D897" s="37">
        <v>-1.40118315465105</v>
      </c>
      <c r="E897" s="37">
        <v>0.350099478013909</v>
      </c>
      <c r="F897" s="37">
        <v>-4.0022429127854604</v>
      </c>
      <c r="G897" s="42">
        <v>6.2744830098004597E-5</v>
      </c>
      <c r="H897" s="37">
        <v>2.5303390600503101E-3</v>
      </c>
    </row>
    <row r="898" spans="1:8">
      <c r="A898" s="37" t="s">
        <v>1977</v>
      </c>
      <c r="B898" s="37" t="s">
        <v>1978</v>
      </c>
      <c r="C898" s="37">
        <v>100.744932714806</v>
      </c>
      <c r="D898" s="37">
        <v>-1.4027590616448899</v>
      </c>
      <c r="E898" s="37">
        <v>0.416888146474726</v>
      </c>
      <c r="F898" s="37">
        <v>-3.3648331656988701</v>
      </c>
      <c r="G898" s="37">
        <v>7.6589954702198902E-4</v>
      </c>
      <c r="H898" s="37">
        <v>1.7594565371443101E-2</v>
      </c>
    </row>
    <row r="899" spans="1:8">
      <c r="A899" s="37" t="s">
        <v>1979</v>
      </c>
      <c r="B899" s="37" t="s">
        <v>526</v>
      </c>
      <c r="C899" s="37">
        <v>664.92709892238804</v>
      </c>
      <c r="D899" s="37">
        <v>-1.40684803425757</v>
      </c>
      <c r="E899" s="37">
        <v>0.31355501385471701</v>
      </c>
      <c r="F899" s="37">
        <v>-4.4867661880521696</v>
      </c>
      <c r="G899" s="42">
        <v>7.2312356264481903E-6</v>
      </c>
      <c r="H899" s="37">
        <v>4.2737018140563199E-4</v>
      </c>
    </row>
    <row r="900" spans="1:8">
      <c r="A900" s="37" t="s">
        <v>1980</v>
      </c>
      <c r="B900" s="37" t="s">
        <v>526</v>
      </c>
      <c r="C900" s="37">
        <v>88.683706459980399</v>
      </c>
      <c r="D900" s="37">
        <v>-1.4126934035371801</v>
      </c>
      <c r="E900" s="37">
        <v>0.46355708777499599</v>
      </c>
      <c r="F900" s="37">
        <v>-3.04750685685315</v>
      </c>
      <c r="G900" s="37">
        <v>2.3074826159655399E-3</v>
      </c>
      <c r="H900" s="37">
        <v>3.8521099807275402E-2</v>
      </c>
    </row>
    <row r="901" spans="1:8">
      <c r="A901" s="37" t="s">
        <v>1981</v>
      </c>
      <c r="B901" s="37" t="s">
        <v>526</v>
      </c>
      <c r="C901" s="37">
        <v>299.16150592981398</v>
      </c>
      <c r="D901" s="37">
        <v>-1.4144940939617601</v>
      </c>
      <c r="E901" s="37">
        <v>0.412693850353408</v>
      </c>
      <c r="F901" s="37">
        <v>-3.4274658872441699</v>
      </c>
      <c r="G901" s="37">
        <v>6.0924284381245304E-4</v>
      </c>
      <c r="H901" s="37">
        <v>1.49726085453E-2</v>
      </c>
    </row>
    <row r="902" spans="1:8">
      <c r="A902" s="37" t="s">
        <v>1982</v>
      </c>
      <c r="B902" s="37" t="s">
        <v>526</v>
      </c>
      <c r="C902" s="37">
        <v>116.653247357807</v>
      </c>
      <c r="D902" s="37">
        <v>-1.42084300018544</v>
      </c>
      <c r="E902" s="37">
        <v>0.41627570450963403</v>
      </c>
      <c r="F902" s="37">
        <v>-3.4132258615937601</v>
      </c>
      <c r="G902" s="37">
        <v>6.4198711678111896E-4</v>
      </c>
      <c r="H902" s="37">
        <v>1.5479189954088301E-2</v>
      </c>
    </row>
    <row r="903" spans="1:8">
      <c r="A903" s="37" t="s">
        <v>1983</v>
      </c>
      <c r="B903" s="37" t="s">
        <v>1984</v>
      </c>
      <c r="C903" s="37">
        <v>158.312513847752</v>
      </c>
      <c r="D903" s="37">
        <v>-1.4273062361617901</v>
      </c>
      <c r="E903" s="37">
        <v>0.37551049414971999</v>
      </c>
      <c r="F903" s="37">
        <v>-3.8009756275751601</v>
      </c>
      <c r="G903" s="37">
        <v>1.4412747967388801E-4</v>
      </c>
      <c r="H903" s="37">
        <v>4.7733814403427798E-3</v>
      </c>
    </row>
    <row r="904" spans="1:8">
      <c r="A904" s="37" t="s">
        <v>1985</v>
      </c>
      <c r="B904" s="37" t="s">
        <v>1986</v>
      </c>
      <c r="C904" s="37">
        <v>616.81508903360498</v>
      </c>
      <c r="D904" s="37">
        <v>-1.428236901642</v>
      </c>
      <c r="E904" s="37">
        <v>0.36071750269735198</v>
      </c>
      <c r="F904" s="37">
        <v>-3.9594333265284098</v>
      </c>
      <c r="G904" s="42">
        <v>7.5127814261065896E-5</v>
      </c>
      <c r="H904" s="37">
        <v>2.86139584427286E-3</v>
      </c>
    </row>
    <row r="905" spans="1:8">
      <c r="A905" s="37" t="s">
        <v>1987</v>
      </c>
      <c r="B905" s="37" t="s">
        <v>526</v>
      </c>
      <c r="C905" s="37">
        <v>3708.8940335389202</v>
      </c>
      <c r="D905" s="37">
        <v>-1.42851592979869</v>
      </c>
      <c r="E905" s="37">
        <v>0.241802031708444</v>
      </c>
      <c r="F905" s="37">
        <v>-5.9077912609152001</v>
      </c>
      <c r="G905" s="42">
        <v>3.4672495808502199E-9</v>
      </c>
      <c r="H905" s="42">
        <v>6.1474932870126198E-7</v>
      </c>
    </row>
    <row r="906" spans="1:8">
      <c r="A906" s="37" t="s">
        <v>1988</v>
      </c>
      <c r="B906" s="37" t="s">
        <v>1989</v>
      </c>
      <c r="C906" s="37">
        <v>1123.0588449375</v>
      </c>
      <c r="D906" s="37">
        <v>-1.4311571117814299</v>
      </c>
      <c r="E906" s="37">
        <v>0.25893124746673002</v>
      </c>
      <c r="F906" s="37">
        <v>-5.5271703426420897</v>
      </c>
      <c r="G906" s="42">
        <v>3.2543694907994297E-8</v>
      </c>
      <c r="H906" s="42">
        <v>4.4921219676021298E-6</v>
      </c>
    </row>
    <row r="907" spans="1:8">
      <c r="A907" s="37" t="s">
        <v>1990</v>
      </c>
      <c r="B907" s="37" t="s">
        <v>1991</v>
      </c>
      <c r="C907" s="37">
        <v>262.97908706276002</v>
      </c>
      <c r="D907" s="37">
        <v>-1.4319508064250099</v>
      </c>
      <c r="E907" s="37">
        <v>0.32920431840027398</v>
      </c>
      <c r="F907" s="37">
        <v>-4.3497327537603203</v>
      </c>
      <c r="G907" s="42">
        <v>1.36303542447554E-5</v>
      </c>
      <c r="H907" s="37">
        <v>7.3194646410413905E-4</v>
      </c>
    </row>
    <row r="908" spans="1:8">
      <c r="A908" s="37" t="s">
        <v>1992</v>
      </c>
      <c r="B908" s="37" t="s">
        <v>1993</v>
      </c>
      <c r="C908" s="37">
        <v>333.69132123552401</v>
      </c>
      <c r="D908" s="37">
        <v>-1.4342993261924</v>
      </c>
      <c r="E908" s="37">
        <v>0.31035008201970998</v>
      </c>
      <c r="F908" s="37">
        <v>-4.62155291488311</v>
      </c>
      <c r="G908" s="42">
        <v>3.8087815367554799E-6</v>
      </c>
      <c r="H908" s="37">
        <v>2.50272235995048E-4</v>
      </c>
    </row>
    <row r="909" spans="1:8">
      <c r="A909" s="37" t="s">
        <v>1994</v>
      </c>
      <c r="B909" s="37" t="s">
        <v>1995</v>
      </c>
      <c r="C909" s="37">
        <v>108.74302902092001</v>
      </c>
      <c r="D909" s="37">
        <v>-1.43528062062854</v>
      </c>
      <c r="E909" s="37">
        <v>0.37538454266379401</v>
      </c>
      <c r="F909" s="37">
        <v>-3.8234941972930998</v>
      </c>
      <c r="G909" s="37">
        <v>1.3157368964577E-4</v>
      </c>
      <c r="H909" s="37">
        <v>4.4515921377778897E-3</v>
      </c>
    </row>
    <row r="910" spans="1:8">
      <c r="A910" s="37" t="s">
        <v>1996</v>
      </c>
      <c r="B910" s="37" t="s">
        <v>526</v>
      </c>
      <c r="C910" s="37">
        <v>97.332810684032594</v>
      </c>
      <c r="D910" s="37">
        <v>-1.43609896180575</v>
      </c>
      <c r="E910" s="37">
        <v>0.45514761501798101</v>
      </c>
      <c r="F910" s="37">
        <v>-3.1552378050998202</v>
      </c>
      <c r="G910" s="37">
        <v>1.6036733503220399E-3</v>
      </c>
      <c r="H910" s="37">
        <v>2.9429976428143999E-2</v>
      </c>
    </row>
    <row r="911" spans="1:8">
      <c r="A911" s="37" t="s">
        <v>1997</v>
      </c>
      <c r="B911" s="37" t="s">
        <v>526</v>
      </c>
      <c r="C911" s="37">
        <v>134.467329153462</v>
      </c>
      <c r="D911" s="37">
        <v>-1.43888416102093</v>
      </c>
      <c r="E911" s="37">
        <v>0.34407761330570802</v>
      </c>
      <c r="F911" s="37">
        <v>-4.1818592822617102</v>
      </c>
      <c r="G911" s="42">
        <v>2.8913490755799899E-5</v>
      </c>
      <c r="H911" s="37">
        <v>1.3363230660102001E-3</v>
      </c>
    </row>
    <row r="912" spans="1:8">
      <c r="A912" s="37" t="s">
        <v>1998</v>
      </c>
      <c r="B912" s="37" t="s">
        <v>526</v>
      </c>
      <c r="C912" s="37">
        <v>1821.94652699824</v>
      </c>
      <c r="D912" s="37">
        <v>-1.44326694220156</v>
      </c>
      <c r="E912" s="37">
        <v>0.24121530537820601</v>
      </c>
      <c r="F912" s="37">
        <v>-5.9833141182257803</v>
      </c>
      <c r="G912" s="42">
        <v>2.1864252747524501E-9</v>
      </c>
      <c r="H912" s="42">
        <v>4.0511899662913301E-7</v>
      </c>
    </row>
    <row r="913" spans="1:8">
      <c r="A913" s="37" t="s">
        <v>1999</v>
      </c>
      <c r="B913" s="37" t="s">
        <v>2000</v>
      </c>
      <c r="C913" s="37">
        <v>78.828051449318096</v>
      </c>
      <c r="D913" s="37">
        <v>-1.4444811702740801</v>
      </c>
      <c r="E913" s="37">
        <v>0.39708476833740303</v>
      </c>
      <c r="F913" s="37">
        <v>-3.63771487967704</v>
      </c>
      <c r="G913" s="37">
        <v>2.7506768195691898E-4</v>
      </c>
      <c r="H913" s="37">
        <v>8.2348137042328202E-3</v>
      </c>
    </row>
    <row r="914" spans="1:8">
      <c r="A914" s="37" t="s">
        <v>2001</v>
      </c>
      <c r="B914" s="37" t="s">
        <v>2002</v>
      </c>
      <c r="C914" s="37">
        <v>112.334714377918</v>
      </c>
      <c r="D914" s="37">
        <v>-1.4518240203463699</v>
      </c>
      <c r="E914" s="37">
        <v>0.44818255559022702</v>
      </c>
      <c r="F914" s="37">
        <v>-3.23935861009676</v>
      </c>
      <c r="G914" s="37">
        <v>1.19798846006325E-3</v>
      </c>
      <c r="H914" s="37">
        <v>2.4085072002073198E-2</v>
      </c>
    </row>
    <row r="915" spans="1:8">
      <c r="A915" s="37" t="s">
        <v>2003</v>
      </c>
      <c r="B915" s="37" t="s">
        <v>2004</v>
      </c>
      <c r="C915" s="37">
        <v>1902.7875962542801</v>
      </c>
      <c r="D915" s="37">
        <v>-1.45461542991838</v>
      </c>
      <c r="E915" s="37">
        <v>0.30065969111033802</v>
      </c>
      <c r="F915" s="37">
        <v>-4.8380793066954899</v>
      </c>
      <c r="G915" s="42">
        <v>1.3109983395461601E-6</v>
      </c>
      <c r="H915" s="37">
        <v>1.03905697749333E-4</v>
      </c>
    </row>
    <row r="916" spans="1:8">
      <c r="A916" s="37" t="s">
        <v>2005</v>
      </c>
      <c r="B916" s="37" t="s">
        <v>2006</v>
      </c>
      <c r="C916" s="37">
        <v>4172.3189207169498</v>
      </c>
      <c r="D916" s="37">
        <v>-1.4590261950682599</v>
      </c>
      <c r="E916" s="37">
        <v>0.21605412696675</v>
      </c>
      <c r="F916" s="37">
        <v>-6.7530586689177001</v>
      </c>
      <c r="G916" s="42">
        <v>1.44760368575531E-11</v>
      </c>
      <c r="H916" s="42">
        <v>5.4132481827144398E-9</v>
      </c>
    </row>
    <row r="917" spans="1:8">
      <c r="A917" s="37" t="s">
        <v>2007</v>
      </c>
      <c r="B917" s="37" t="s">
        <v>526</v>
      </c>
      <c r="C917" s="37">
        <v>80.227799469833599</v>
      </c>
      <c r="D917" s="37">
        <v>-1.4770469933024499</v>
      </c>
      <c r="E917" s="37">
        <v>0.47902242860706501</v>
      </c>
      <c r="F917" s="37">
        <v>-3.0834610345855999</v>
      </c>
      <c r="G917" s="37">
        <v>2.0460790284240501E-3</v>
      </c>
      <c r="H917" s="37">
        <v>3.5452154488287597E-2</v>
      </c>
    </row>
    <row r="918" spans="1:8">
      <c r="A918" s="37" t="s">
        <v>2008</v>
      </c>
      <c r="B918" s="37" t="s">
        <v>526</v>
      </c>
      <c r="C918" s="37">
        <v>1365.0137446896999</v>
      </c>
      <c r="D918" s="37">
        <v>-1.48580008058951</v>
      </c>
      <c r="E918" s="37">
        <v>0.293062656348336</v>
      </c>
      <c r="F918" s="37">
        <v>-5.0699058662168097</v>
      </c>
      <c r="G918" s="42">
        <v>3.9801250946037199E-7</v>
      </c>
      <c r="H918" s="42">
        <v>3.8612845670148399E-5</v>
      </c>
    </row>
    <row r="919" spans="1:8">
      <c r="A919" s="37" t="s">
        <v>2009</v>
      </c>
      <c r="B919" s="37" t="s">
        <v>2010</v>
      </c>
      <c r="C919" s="37">
        <v>537.01844853340299</v>
      </c>
      <c r="D919" s="37">
        <v>-1.48789176234847</v>
      </c>
      <c r="E919" s="37">
        <v>0.32325374857761702</v>
      </c>
      <c r="F919" s="37">
        <v>-4.6028600407435203</v>
      </c>
      <c r="G919" s="42">
        <v>4.1672828874854297E-6</v>
      </c>
      <c r="H919" s="37">
        <v>2.66236512018552E-4</v>
      </c>
    </row>
    <row r="920" spans="1:8">
      <c r="A920" s="37" t="s">
        <v>2011</v>
      </c>
      <c r="B920" s="37" t="s">
        <v>2012</v>
      </c>
      <c r="C920" s="37">
        <v>372.41340962369998</v>
      </c>
      <c r="D920" s="37">
        <v>-1.4891188884248701</v>
      </c>
      <c r="E920" s="37">
        <v>0.28339003298860799</v>
      </c>
      <c r="F920" s="37">
        <v>-5.2546621796142299</v>
      </c>
      <c r="G920" s="42">
        <v>1.4829641879018701E-7</v>
      </c>
      <c r="H920" s="42">
        <v>1.63102269799881E-5</v>
      </c>
    </row>
    <row r="921" spans="1:8">
      <c r="A921" s="37" t="s">
        <v>2013</v>
      </c>
      <c r="B921" s="37" t="s">
        <v>526</v>
      </c>
      <c r="C921" s="37">
        <v>358.12662333891001</v>
      </c>
      <c r="D921" s="37">
        <v>-1.49018419011801</v>
      </c>
      <c r="E921" s="37">
        <v>0.34371617628574702</v>
      </c>
      <c r="F921" s="37">
        <v>-4.3355078781021703</v>
      </c>
      <c r="G921" s="42">
        <v>1.4542396571591999E-5</v>
      </c>
      <c r="H921" s="37">
        <v>7.6887781565021399E-4</v>
      </c>
    </row>
    <row r="922" spans="1:8">
      <c r="A922" s="37" t="s">
        <v>2014</v>
      </c>
      <c r="B922" s="37" t="s">
        <v>526</v>
      </c>
      <c r="C922" s="37">
        <v>195.18465830692301</v>
      </c>
      <c r="D922" s="37">
        <v>-1.49693764874462</v>
      </c>
      <c r="E922" s="37">
        <v>0.38295912626089201</v>
      </c>
      <c r="F922" s="37">
        <v>-3.9088705454295098</v>
      </c>
      <c r="G922" s="42">
        <v>9.2728634259583003E-5</v>
      </c>
      <c r="H922" s="37">
        <v>3.3754864085253902E-3</v>
      </c>
    </row>
    <row r="923" spans="1:8">
      <c r="A923" s="37" t="s">
        <v>2015</v>
      </c>
      <c r="B923" s="37" t="s">
        <v>2016</v>
      </c>
      <c r="C923" s="37">
        <v>180.421332449723</v>
      </c>
      <c r="D923" s="37">
        <v>-1.5047920799491501</v>
      </c>
      <c r="E923" s="37">
        <v>0.32133606377264401</v>
      </c>
      <c r="F923" s="37">
        <v>-4.6829231125885702</v>
      </c>
      <c r="G923" s="42">
        <v>2.8281261649694501E-6</v>
      </c>
      <c r="H923" s="37">
        <v>1.9650699606394201E-4</v>
      </c>
    </row>
    <row r="924" spans="1:8">
      <c r="A924" s="37" t="s">
        <v>2017</v>
      </c>
      <c r="B924" s="37" t="s">
        <v>2018</v>
      </c>
      <c r="C924" s="37">
        <v>95.809966357402899</v>
      </c>
      <c r="D924" s="37">
        <v>-1.50901345284462</v>
      </c>
      <c r="E924" s="37">
        <v>0.50936863174513203</v>
      </c>
      <c r="F924" s="37">
        <v>-2.96251743589831</v>
      </c>
      <c r="G924" s="37">
        <v>3.0513452717888401E-3</v>
      </c>
      <c r="H924" s="37">
        <v>4.6582488062875897E-2</v>
      </c>
    </row>
    <row r="925" spans="1:8">
      <c r="A925" s="37" t="s">
        <v>2019</v>
      </c>
      <c r="B925" s="37" t="s">
        <v>2020</v>
      </c>
      <c r="C925" s="37">
        <v>250.571080470238</v>
      </c>
      <c r="D925" s="37">
        <v>-1.50941139289746</v>
      </c>
      <c r="E925" s="37">
        <v>0.32078065749184598</v>
      </c>
      <c r="F925" s="37">
        <v>-4.7054314455846598</v>
      </c>
      <c r="G925" s="42">
        <v>2.5332962505570302E-6</v>
      </c>
      <c r="H925" s="37">
        <v>1.7904571816222201E-4</v>
      </c>
    </row>
    <row r="926" spans="1:8">
      <c r="A926" s="37" t="s">
        <v>2021</v>
      </c>
      <c r="B926" s="37" t="s">
        <v>526</v>
      </c>
      <c r="C926" s="37">
        <v>74.426399734916799</v>
      </c>
      <c r="D926" s="37">
        <v>-1.5129510813012399</v>
      </c>
      <c r="E926" s="37">
        <v>0.48473855708722302</v>
      </c>
      <c r="F926" s="37">
        <v>-3.1211692554281401</v>
      </c>
      <c r="G926" s="37">
        <v>1.8013446880282399E-3</v>
      </c>
      <c r="H926" s="37">
        <v>3.2300136180189003E-2</v>
      </c>
    </row>
    <row r="927" spans="1:8">
      <c r="A927" s="37" t="s">
        <v>2022</v>
      </c>
      <c r="B927" s="37" t="s">
        <v>526</v>
      </c>
      <c r="C927" s="37">
        <v>267.20655078661002</v>
      </c>
      <c r="D927" s="37">
        <v>-1.51482978167002</v>
      </c>
      <c r="E927" s="37">
        <v>0.31592693310408099</v>
      </c>
      <c r="F927" s="37">
        <v>-4.7948738234703399</v>
      </c>
      <c r="G927" s="42">
        <v>1.62777253313911E-6</v>
      </c>
      <c r="H927" s="37">
        <v>1.2353652283790401E-4</v>
      </c>
    </row>
    <row r="928" spans="1:8">
      <c r="A928" s="37" t="s">
        <v>2023</v>
      </c>
      <c r="B928" s="37" t="s">
        <v>526</v>
      </c>
      <c r="C928" s="37">
        <v>177.24207717397701</v>
      </c>
      <c r="D928" s="37">
        <v>-1.5258830807253101</v>
      </c>
      <c r="E928" s="37">
        <v>0.49815317840551998</v>
      </c>
      <c r="F928" s="37">
        <v>-3.0630800863487999</v>
      </c>
      <c r="G928" s="37">
        <v>2.1907142222011501E-3</v>
      </c>
      <c r="H928" s="37">
        <v>3.7052976486851102E-2</v>
      </c>
    </row>
    <row r="929" spans="1:8">
      <c r="A929" s="37" t="s">
        <v>2024</v>
      </c>
      <c r="B929" s="37" t="s">
        <v>526</v>
      </c>
      <c r="C929" s="37">
        <v>1049.60447819975</v>
      </c>
      <c r="D929" s="37">
        <v>-1.5263604510345901</v>
      </c>
      <c r="E929" s="37">
        <v>0.42702400597049001</v>
      </c>
      <c r="F929" s="37">
        <v>-3.5744136856326501</v>
      </c>
      <c r="G929" s="37">
        <v>3.51013580924013E-4</v>
      </c>
      <c r="H929" s="37">
        <v>9.8894470121426992E-3</v>
      </c>
    </row>
    <row r="930" spans="1:8">
      <c r="A930" s="37" t="s">
        <v>2025</v>
      </c>
      <c r="B930" s="37" t="s">
        <v>526</v>
      </c>
      <c r="C930" s="37">
        <v>1394.6032183023301</v>
      </c>
      <c r="D930" s="37">
        <v>-1.52736293154356</v>
      </c>
      <c r="E930" s="37">
        <v>0.31104274537515902</v>
      </c>
      <c r="F930" s="37">
        <v>-4.9104599102652404</v>
      </c>
      <c r="G930" s="42">
        <v>9.0863031746685697E-7</v>
      </c>
      <c r="H930" s="42">
        <v>7.5966665607076601E-5</v>
      </c>
    </row>
    <row r="931" spans="1:8">
      <c r="A931" s="37" t="s">
        <v>2026</v>
      </c>
      <c r="B931" s="37" t="s">
        <v>526</v>
      </c>
      <c r="C931" s="37">
        <v>369.71321371520997</v>
      </c>
      <c r="D931" s="37">
        <v>-1.5293850431902301</v>
      </c>
      <c r="E931" s="37">
        <v>0.37351916879210301</v>
      </c>
      <c r="F931" s="37">
        <v>-4.0945289317707401</v>
      </c>
      <c r="G931" s="42">
        <v>4.2302758985547299E-5</v>
      </c>
      <c r="H931" s="37">
        <v>1.8513395941050701E-3</v>
      </c>
    </row>
    <row r="932" spans="1:8">
      <c r="A932" s="37" t="s">
        <v>2027</v>
      </c>
      <c r="B932" s="37" t="s">
        <v>526</v>
      </c>
      <c r="C932" s="37">
        <v>77.215425459575798</v>
      </c>
      <c r="D932" s="37">
        <v>-1.5297328117401301</v>
      </c>
      <c r="E932" s="37">
        <v>0.468597606849397</v>
      </c>
      <c r="F932" s="37">
        <v>-3.26449130209018</v>
      </c>
      <c r="G932" s="37">
        <v>1.09660829947351E-3</v>
      </c>
      <c r="H932" s="37">
        <v>2.2599141177627E-2</v>
      </c>
    </row>
    <row r="933" spans="1:8">
      <c r="A933" s="37" t="s">
        <v>2028</v>
      </c>
      <c r="B933" s="37" t="s">
        <v>526</v>
      </c>
      <c r="C933" s="37">
        <v>786.59459628883496</v>
      </c>
      <c r="D933" s="37">
        <v>-1.53694559943847</v>
      </c>
      <c r="E933" s="37">
        <v>0.31435352054591598</v>
      </c>
      <c r="F933" s="37">
        <v>-4.8892266158475399</v>
      </c>
      <c r="G933" s="42">
        <v>1.0123290428897299E-6</v>
      </c>
      <c r="H933" s="42">
        <v>8.2950483765390794E-5</v>
      </c>
    </row>
    <row r="934" spans="1:8">
      <c r="A934" s="37" t="s">
        <v>537</v>
      </c>
      <c r="B934" s="37" t="s">
        <v>538</v>
      </c>
      <c r="C934" s="37">
        <v>101.664025724659</v>
      </c>
      <c r="D934" s="37">
        <v>-1.54775124383318</v>
      </c>
      <c r="E934" s="37">
        <v>0.49169738601637902</v>
      </c>
      <c r="F934" s="37">
        <v>-3.1477719586282702</v>
      </c>
      <c r="G934" s="37">
        <v>1.6451998585868799E-3</v>
      </c>
      <c r="H934" s="37">
        <v>2.9997185719464799E-2</v>
      </c>
    </row>
    <row r="935" spans="1:8">
      <c r="A935" s="37" t="s">
        <v>2029</v>
      </c>
      <c r="B935" s="37" t="s">
        <v>2030</v>
      </c>
      <c r="C935" s="37">
        <v>1010.73644917883</v>
      </c>
      <c r="D935" s="37">
        <v>-1.5584384683988901</v>
      </c>
      <c r="E935" s="37">
        <v>0.23562411370029299</v>
      </c>
      <c r="F935" s="37">
        <v>-6.6140873441381798</v>
      </c>
      <c r="G935" s="42">
        <v>3.73850966980273E-11</v>
      </c>
      <c r="H935" s="42">
        <v>1.3032191250649599E-8</v>
      </c>
    </row>
    <row r="936" spans="1:8">
      <c r="A936" s="37" t="s">
        <v>2031</v>
      </c>
      <c r="B936" s="37" t="s">
        <v>2032</v>
      </c>
      <c r="C936" s="37">
        <v>133.09708838817599</v>
      </c>
      <c r="D936" s="37">
        <v>-1.5657078001228799</v>
      </c>
      <c r="E936" s="37">
        <v>0.44533338518834698</v>
      </c>
      <c r="F936" s="37">
        <v>-3.5158105190354898</v>
      </c>
      <c r="G936" s="37">
        <v>4.3841375093212097E-4</v>
      </c>
      <c r="H936" s="37">
        <v>1.16950137683799E-2</v>
      </c>
    </row>
    <row r="937" spans="1:8">
      <c r="A937" s="37" t="s">
        <v>2033</v>
      </c>
      <c r="B937" s="37" t="s">
        <v>2034</v>
      </c>
      <c r="C937" s="37">
        <v>3923.1122591483199</v>
      </c>
      <c r="D937" s="37">
        <v>-1.5874380585266801</v>
      </c>
      <c r="E937" s="37">
        <v>0.284125310962063</v>
      </c>
      <c r="F937" s="37">
        <v>-5.5871053977962601</v>
      </c>
      <c r="G937" s="42">
        <v>2.30885609169239E-8</v>
      </c>
      <c r="H937" s="42">
        <v>3.29765578040537E-6</v>
      </c>
    </row>
    <row r="938" spans="1:8">
      <c r="A938" s="37" t="s">
        <v>62</v>
      </c>
      <c r="B938" s="37" t="s">
        <v>2035</v>
      </c>
      <c r="C938" s="37">
        <v>7204.3819918747104</v>
      </c>
      <c r="D938" s="37">
        <v>-1.59451788517794</v>
      </c>
      <c r="E938" s="37">
        <v>0.31094659940256603</v>
      </c>
      <c r="F938" s="37">
        <v>-5.1279476548113196</v>
      </c>
      <c r="G938" s="42">
        <v>2.9291785459327998E-7</v>
      </c>
      <c r="H938" s="42">
        <v>2.9531576055980399E-5</v>
      </c>
    </row>
    <row r="939" spans="1:8">
      <c r="A939" s="37" t="s">
        <v>543</v>
      </c>
      <c r="B939" s="37" t="s">
        <v>544</v>
      </c>
      <c r="C939" s="37">
        <v>94.925447887973903</v>
      </c>
      <c r="D939" s="37">
        <v>-1.59645797755652</v>
      </c>
      <c r="E939" s="37">
        <v>0.46147755471204099</v>
      </c>
      <c r="F939" s="37">
        <v>-3.4594488101435399</v>
      </c>
      <c r="G939" s="37">
        <v>5.4128215323446301E-4</v>
      </c>
      <c r="H939" s="37">
        <v>1.36931734877899E-2</v>
      </c>
    </row>
    <row r="940" spans="1:8">
      <c r="A940" s="37" t="s">
        <v>2036</v>
      </c>
      <c r="B940" s="37" t="s">
        <v>526</v>
      </c>
      <c r="C940" s="37">
        <v>3244.5015645479698</v>
      </c>
      <c r="D940" s="37">
        <v>-1.6042581075142699</v>
      </c>
      <c r="E940" s="37">
        <v>0.29184982912990098</v>
      </c>
      <c r="F940" s="37">
        <v>-5.4968615616362699</v>
      </c>
      <c r="G940" s="42">
        <v>3.8660996480900299E-8</v>
      </c>
      <c r="H940" s="42">
        <v>5.2311889119912904E-6</v>
      </c>
    </row>
    <row r="941" spans="1:8">
      <c r="A941" s="37" t="s">
        <v>2037</v>
      </c>
      <c r="B941" s="37" t="s">
        <v>521</v>
      </c>
      <c r="C941" s="37">
        <v>36.1506998674584</v>
      </c>
      <c r="D941" s="37">
        <v>-1.6048618475891601</v>
      </c>
      <c r="E941" s="37">
        <v>0.542043381706657</v>
      </c>
      <c r="F941" s="37">
        <v>-2.9607627392039202</v>
      </c>
      <c r="G941" s="37">
        <v>3.0687824557878701E-3</v>
      </c>
      <c r="H941" s="37">
        <v>4.6631838749066297E-2</v>
      </c>
    </row>
    <row r="942" spans="1:8">
      <c r="A942" s="37" t="s">
        <v>2038</v>
      </c>
      <c r="B942" s="37" t="s">
        <v>2039</v>
      </c>
      <c r="C942" s="37">
        <v>612.57267611364398</v>
      </c>
      <c r="D942" s="37">
        <v>-1.6189096610578699</v>
      </c>
      <c r="E942" s="37">
        <v>0.45673875885378301</v>
      </c>
      <c r="F942" s="37">
        <v>-3.5444980958494301</v>
      </c>
      <c r="G942" s="37">
        <v>3.93361345984769E-4</v>
      </c>
      <c r="H942" s="37">
        <v>1.0730964551062001E-2</v>
      </c>
    </row>
    <row r="943" spans="1:8">
      <c r="A943" s="37" t="s">
        <v>2040</v>
      </c>
      <c r="B943" s="37" t="s">
        <v>2041</v>
      </c>
      <c r="C943" s="37">
        <v>367.68309035902098</v>
      </c>
      <c r="D943" s="37">
        <v>-1.6193431106693601</v>
      </c>
      <c r="E943" s="37">
        <v>0.41207168108149</v>
      </c>
      <c r="F943" s="37">
        <v>-3.92976073099554</v>
      </c>
      <c r="G943" s="42">
        <v>8.5030430984188907E-5</v>
      </c>
      <c r="H943" s="37">
        <v>3.1453612842658502E-3</v>
      </c>
    </row>
    <row r="944" spans="1:8">
      <c r="A944" s="37" t="s">
        <v>2042</v>
      </c>
      <c r="B944" s="37" t="s">
        <v>526</v>
      </c>
      <c r="C944" s="37">
        <v>50.180207122688401</v>
      </c>
      <c r="D944" s="37">
        <v>-1.6253200358700901</v>
      </c>
      <c r="E944" s="37">
        <v>0.527212287450331</v>
      </c>
      <c r="F944" s="37">
        <v>-3.0828568957115099</v>
      </c>
      <c r="G944" s="37">
        <v>2.0502372117151002E-3</v>
      </c>
      <c r="H944" s="37">
        <v>3.5466804730514903E-2</v>
      </c>
    </row>
    <row r="945" spans="1:8">
      <c r="A945" s="37" t="s">
        <v>612</v>
      </c>
      <c r="B945" s="37" t="s">
        <v>526</v>
      </c>
      <c r="C945" s="37">
        <v>346.89342083789899</v>
      </c>
      <c r="D945" s="37">
        <v>-1.62983992735212</v>
      </c>
      <c r="E945" s="37">
        <v>0.29066240115833297</v>
      </c>
      <c r="F945" s="37">
        <v>-5.60732974356835</v>
      </c>
      <c r="G945" s="42">
        <v>2.05471970970128E-8</v>
      </c>
      <c r="H945" s="42">
        <v>2.9760155119314199E-6</v>
      </c>
    </row>
    <row r="946" spans="1:8">
      <c r="A946" s="37" t="s">
        <v>2043</v>
      </c>
      <c r="B946" s="37" t="s">
        <v>2044</v>
      </c>
      <c r="C946" s="37">
        <v>763.28560947387905</v>
      </c>
      <c r="D946" s="37">
        <v>-1.63072070799764</v>
      </c>
      <c r="E946" s="37">
        <v>0.31806993220420998</v>
      </c>
      <c r="F946" s="37">
        <v>-5.1269250654936798</v>
      </c>
      <c r="G946" s="42">
        <v>2.9451266753408698E-7</v>
      </c>
      <c r="H946" s="42">
        <v>2.95475221130418E-5</v>
      </c>
    </row>
    <row r="947" spans="1:8">
      <c r="A947" s="37" t="s">
        <v>2045</v>
      </c>
      <c r="B947" s="37" t="s">
        <v>526</v>
      </c>
      <c r="C947" s="37">
        <v>1745.20318992684</v>
      </c>
      <c r="D947" s="37">
        <v>-1.64451608293954</v>
      </c>
      <c r="E947" s="37">
        <v>0.29168761928553399</v>
      </c>
      <c r="F947" s="37">
        <v>-5.6379358402926298</v>
      </c>
      <c r="G947" s="42">
        <v>1.72100602221451E-8</v>
      </c>
      <c r="H947" s="42">
        <v>2.5649225260062202E-6</v>
      </c>
    </row>
    <row r="948" spans="1:8">
      <c r="A948" s="37" t="s">
        <v>2046</v>
      </c>
      <c r="B948" s="37" t="s">
        <v>2047</v>
      </c>
      <c r="C948" s="37">
        <v>1012.81450062815</v>
      </c>
      <c r="D948" s="37">
        <v>-1.6661766678463401</v>
      </c>
      <c r="E948" s="37">
        <v>0.34863087369081203</v>
      </c>
      <c r="F948" s="37">
        <v>-4.77919998939627</v>
      </c>
      <c r="G948" s="42">
        <v>1.7599406939231901E-6</v>
      </c>
      <c r="H948" s="37">
        <v>1.3162436455242999E-4</v>
      </c>
    </row>
    <row r="949" spans="1:8">
      <c r="A949" s="37" t="s">
        <v>2048</v>
      </c>
      <c r="B949" s="37" t="s">
        <v>526</v>
      </c>
      <c r="C949" s="37">
        <v>115.351847622891</v>
      </c>
      <c r="D949" s="37">
        <v>-1.6884384834313999</v>
      </c>
      <c r="E949" s="37">
        <v>0.41497969134441998</v>
      </c>
      <c r="F949" s="37">
        <v>-4.0687255753681004</v>
      </c>
      <c r="G949" s="42">
        <v>4.7270982656711399E-5</v>
      </c>
      <c r="H949" s="37">
        <v>2.0382018874226101E-3</v>
      </c>
    </row>
    <row r="950" spans="1:8">
      <c r="A950" s="37" t="s">
        <v>2049</v>
      </c>
      <c r="B950" s="37" t="s">
        <v>2050</v>
      </c>
      <c r="C950" s="37">
        <v>2397.9616146718699</v>
      </c>
      <c r="D950" s="37">
        <v>-1.6976299158464201</v>
      </c>
      <c r="E950" s="37">
        <v>0.38927513844012801</v>
      </c>
      <c r="F950" s="37">
        <v>-4.3610026642056496</v>
      </c>
      <c r="G950" s="42">
        <v>1.2946778998511701E-5</v>
      </c>
      <c r="H950" s="37">
        <v>7.0443493032378403E-4</v>
      </c>
    </row>
    <row r="951" spans="1:8">
      <c r="A951" s="37" t="s">
        <v>2051</v>
      </c>
      <c r="B951" s="37" t="s">
        <v>526</v>
      </c>
      <c r="C951" s="37">
        <v>68.670688653259404</v>
      </c>
      <c r="D951" s="37">
        <v>-1.6989184367389401</v>
      </c>
      <c r="E951" s="37">
        <v>0.56310735360499597</v>
      </c>
      <c r="F951" s="37">
        <v>-3.0170418231310898</v>
      </c>
      <c r="G951" s="37">
        <v>2.5525459164312701E-3</v>
      </c>
      <c r="H951" s="37">
        <v>4.1665247510509498E-2</v>
      </c>
    </row>
    <row r="952" spans="1:8">
      <c r="A952" s="37" t="s">
        <v>2052</v>
      </c>
      <c r="B952" s="37" t="s">
        <v>526</v>
      </c>
      <c r="C952" s="37">
        <v>234.23320250101099</v>
      </c>
      <c r="D952" s="37">
        <v>-1.7028397219101701</v>
      </c>
      <c r="E952" s="37">
        <v>0.329666437999383</v>
      </c>
      <c r="F952" s="37">
        <v>-5.1653414652824097</v>
      </c>
      <c r="G952" s="42">
        <v>2.4000037407205202E-7</v>
      </c>
      <c r="H952" s="42">
        <v>2.4929735825959E-5</v>
      </c>
    </row>
    <row r="953" spans="1:8">
      <c r="A953" s="37" t="s">
        <v>2053</v>
      </c>
      <c r="B953" s="37" t="s">
        <v>2054</v>
      </c>
      <c r="C953" s="37">
        <v>82.492077173977194</v>
      </c>
      <c r="D953" s="37">
        <v>-1.70999840915524</v>
      </c>
      <c r="E953" s="37">
        <v>0.42772665588066</v>
      </c>
      <c r="F953" s="37">
        <v>-3.9978766477260201</v>
      </c>
      <c r="G953" s="42">
        <v>6.3913241073646095E-5</v>
      </c>
      <c r="H953" s="37">
        <v>2.5597748300828101E-3</v>
      </c>
    </row>
    <row r="954" spans="1:8">
      <c r="A954" s="37" t="s">
        <v>587</v>
      </c>
      <c r="B954" s="37" t="s">
        <v>588</v>
      </c>
      <c r="C954" s="37">
        <v>846.04445645134103</v>
      </c>
      <c r="D954" s="37">
        <v>-1.7316287875023499</v>
      </c>
      <c r="E954" s="37">
        <v>0.29474824377786102</v>
      </c>
      <c r="F954" s="37">
        <v>-5.8749418327574796</v>
      </c>
      <c r="G954" s="42">
        <v>4.2299184628395497E-9</v>
      </c>
      <c r="H954" s="42">
        <v>7.2497277521017499E-7</v>
      </c>
    </row>
    <row r="955" spans="1:8">
      <c r="A955" s="37" t="s">
        <v>2055</v>
      </c>
      <c r="B955" s="37" t="s">
        <v>526</v>
      </c>
      <c r="C955" s="37">
        <v>93.618029020920005</v>
      </c>
      <c r="D955" s="37">
        <v>-1.7385327700887001</v>
      </c>
      <c r="E955" s="37">
        <v>0.38271834847389602</v>
      </c>
      <c r="F955" s="37">
        <v>-4.5425905944179803</v>
      </c>
      <c r="G955" s="42">
        <v>5.5567103629154798E-6</v>
      </c>
      <c r="H955" s="37">
        <v>3.3416626325755199E-4</v>
      </c>
    </row>
    <row r="956" spans="1:8">
      <c r="A956" s="37" t="s">
        <v>2056</v>
      </c>
      <c r="B956" s="37" t="s">
        <v>526</v>
      </c>
      <c r="C956" s="37">
        <v>7791.9719708062903</v>
      </c>
      <c r="D956" s="37">
        <v>-1.74044497147316</v>
      </c>
      <c r="E956" s="37">
        <v>0.28863368746387402</v>
      </c>
      <c r="F956" s="37">
        <v>-6.0299439984495704</v>
      </c>
      <c r="G956" s="42">
        <v>1.6401650476814901E-9</v>
      </c>
      <c r="H956" s="42">
        <v>3.2126928129204998E-7</v>
      </c>
    </row>
    <row r="957" spans="1:8">
      <c r="A957" s="37" t="s">
        <v>2057</v>
      </c>
      <c r="B957" s="37" t="s">
        <v>526</v>
      </c>
      <c r="C957" s="37">
        <v>5242.3540836628199</v>
      </c>
      <c r="D957" s="37">
        <v>-1.74179205040462</v>
      </c>
      <c r="E957" s="37">
        <v>0.307842209188321</v>
      </c>
      <c r="F957" s="37">
        <v>-5.6580676671894903</v>
      </c>
      <c r="G957" s="42">
        <v>1.5308678135719498E-8</v>
      </c>
      <c r="H957" s="42">
        <v>2.3150998765981201E-6</v>
      </c>
    </row>
    <row r="958" spans="1:8">
      <c r="A958" s="37" t="s">
        <v>2058</v>
      </c>
      <c r="B958" s="37" t="s">
        <v>2059</v>
      </c>
      <c r="C958" s="37">
        <v>47.685918204345803</v>
      </c>
      <c r="D958" s="37">
        <v>-1.7432243403625001</v>
      </c>
      <c r="E958" s="37">
        <v>0.54757544831643501</v>
      </c>
      <c r="F958" s="37">
        <v>-3.18353269074094</v>
      </c>
      <c r="G958" s="37">
        <v>1.45489683751941E-3</v>
      </c>
      <c r="H958" s="37">
        <v>2.7427005735345299E-2</v>
      </c>
    </row>
    <row r="959" spans="1:8">
      <c r="A959" s="37" t="s">
        <v>2060</v>
      </c>
      <c r="B959" s="37" t="s">
        <v>2061</v>
      </c>
      <c r="C959" s="37">
        <v>117.40991028640801</v>
      </c>
      <c r="D959" s="37">
        <v>-1.75802700211802</v>
      </c>
      <c r="E959" s="37">
        <v>0.48239563237683297</v>
      </c>
      <c r="F959" s="37">
        <v>-3.64436757740937</v>
      </c>
      <c r="G959" s="37">
        <v>2.6805010242816701E-4</v>
      </c>
      <c r="H959" s="37">
        <v>8.0364234061809092E-3</v>
      </c>
    </row>
    <row r="960" spans="1:8">
      <c r="A960" s="37" t="s">
        <v>2062</v>
      </c>
      <c r="B960" s="37" t="s">
        <v>526</v>
      </c>
      <c r="C960" s="37">
        <v>508.89787202213398</v>
      </c>
      <c r="D960" s="37">
        <v>-1.7593671448367401</v>
      </c>
      <c r="E960" s="37">
        <v>0.41454607926401099</v>
      </c>
      <c r="F960" s="37">
        <v>-4.2440810149750696</v>
      </c>
      <c r="G960" s="42">
        <v>2.19491050537644E-5</v>
      </c>
      <c r="H960" s="37">
        <v>1.0762326884396101E-3</v>
      </c>
    </row>
    <row r="961" spans="1:8">
      <c r="A961" s="37" t="s">
        <v>2063</v>
      </c>
      <c r="B961" s="37" t="s">
        <v>526</v>
      </c>
      <c r="C961" s="37">
        <v>176.79538060278</v>
      </c>
      <c r="D961" s="37">
        <v>-1.75961417987553</v>
      </c>
      <c r="E961" s="37">
        <v>0.41496476524933001</v>
      </c>
      <c r="F961" s="37">
        <v>-4.2403941906206599</v>
      </c>
      <c r="G961" s="42">
        <v>2.2312759601076201E-5</v>
      </c>
      <c r="H961" s="37">
        <v>1.0874562244439199E-3</v>
      </c>
    </row>
    <row r="962" spans="1:8">
      <c r="A962" s="37" t="s">
        <v>2064</v>
      </c>
      <c r="B962" s="37" t="s">
        <v>526</v>
      </c>
      <c r="C962" s="37">
        <v>113.238269786206</v>
      </c>
      <c r="D962" s="37">
        <v>-1.7959859476230799</v>
      </c>
      <c r="E962" s="37">
        <v>0.41317133104731602</v>
      </c>
      <c r="F962" s="37">
        <v>-4.3468309939863801</v>
      </c>
      <c r="G962" s="42">
        <v>1.38118559832713E-5</v>
      </c>
      <c r="H962" s="37">
        <v>7.3784010911153396E-4</v>
      </c>
    </row>
    <row r="963" spans="1:8">
      <c r="A963" s="37" t="s">
        <v>2065</v>
      </c>
      <c r="B963" s="37" t="s">
        <v>526</v>
      </c>
      <c r="C963" s="37">
        <v>201.56536938858099</v>
      </c>
      <c r="D963" s="37">
        <v>-1.7961434161418099</v>
      </c>
      <c r="E963" s="37">
        <v>0.36547915313228302</v>
      </c>
      <c r="F963" s="37">
        <v>-4.9144893785274499</v>
      </c>
      <c r="G963" s="42">
        <v>8.9014150696427603E-7</v>
      </c>
      <c r="H963" s="42">
        <v>7.5223802959248904E-5</v>
      </c>
    </row>
    <row r="964" spans="1:8">
      <c r="A964" s="37" t="s">
        <v>2066</v>
      </c>
      <c r="B964" s="37" t="s">
        <v>2067</v>
      </c>
      <c r="C964" s="37">
        <v>552.18658969631304</v>
      </c>
      <c r="D964" s="37">
        <v>-1.7962231749078701</v>
      </c>
      <c r="E964" s="37">
        <v>0.30769520165469599</v>
      </c>
      <c r="F964" s="37">
        <v>-5.8376704129550898</v>
      </c>
      <c r="G964" s="42">
        <v>5.2935740876358998E-9</v>
      </c>
      <c r="H964" s="42">
        <v>8.9240113328202799E-7</v>
      </c>
    </row>
    <row r="965" spans="1:8">
      <c r="A965" s="37" t="s">
        <v>2068</v>
      </c>
      <c r="B965" s="37" t="s">
        <v>2069</v>
      </c>
      <c r="C965" s="37">
        <v>1099.4844900939399</v>
      </c>
      <c r="D965" s="37">
        <v>-1.8008179290608599</v>
      </c>
      <c r="E965" s="37">
        <v>0.28228100129908701</v>
      </c>
      <c r="F965" s="37">
        <v>-6.3795222518458603</v>
      </c>
      <c r="G965" s="42">
        <v>1.7764127393029299E-10</v>
      </c>
      <c r="H965" s="42">
        <v>4.9112692054104599E-8</v>
      </c>
    </row>
    <row r="966" spans="1:8">
      <c r="A966" s="37" t="s">
        <v>2070</v>
      </c>
      <c r="B966" s="37" t="s">
        <v>2071</v>
      </c>
      <c r="C966" s="37">
        <v>179.05775461303801</v>
      </c>
      <c r="D966" s="37">
        <v>-1.8176231354928201</v>
      </c>
      <c r="E966" s="37">
        <v>0.37879774754232798</v>
      </c>
      <c r="F966" s="37">
        <v>-4.7984000625286596</v>
      </c>
      <c r="G966" s="42">
        <v>1.5993807576893599E-6</v>
      </c>
      <c r="H966" s="37">
        <v>1.21831348308878E-4</v>
      </c>
    </row>
    <row r="967" spans="1:8">
      <c r="A967" s="37" t="s">
        <v>2072</v>
      </c>
      <c r="B967" s="37" t="s">
        <v>2073</v>
      </c>
      <c r="C967" s="37">
        <v>96.113269786205507</v>
      </c>
      <c r="D967" s="37">
        <v>-1.8191511378282299</v>
      </c>
      <c r="E967" s="37">
        <v>0.48888892910537501</v>
      </c>
      <c r="F967" s="37">
        <v>-3.7209906576471599</v>
      </c>
      <c r="G967" s="37">
        <v>1.9844278044896799E-4</v>
      </c>
      <c r="H967" s="37">
        <v>6.2413973058163897E-3</v>
      </c>
    </row>
    <row r="968" spans="1:8">
      <c r="A968" s="37" t="s">
        <v>2074</v>
      </c>
      <c r="B968" s="37" t="s">
        <v>526</v>
      </c>
      <c r="C968" s="37">
        <v>196.86010619489701</v>
      </c>
      <c r="D968" s="37">
        <v>-1.8277000781099799</v>
      </c>
      <c r="E968" s="37">
        <v>0.36999283875629002</v>
      </c>
      <c r="F968" s="37">
        <v>-4.9398255497422197</v>
      </c>
      <c r="G968" s="42">
        <v>7.8192494565627895E-7</v>
      </c>
      <c r="H968" s="42">
        <v>6.8143433717426599E-5</v>
      </c>
    </row>
    <row r="969" spans="1:8">
      <c r="A969" s="37" t="s">
        <v>2075</v>
      </c>
      <c r="B969" s="37" t="s">
        <v>526</v>
      </c>
      <c r="C969" s="37">
        <v>152.411813980294</v>
      </c>
      <c r="D969" s="37">
        <v>-1.8311228864776199</v>
      </c>
      <c r="E969" s="37">
        <v>0.48135238077377301</v>
      </c>
      <c r="F969" s="37">
        <v>-3.8041213871926698</v>
      </c>
      <c r="G969" s="37">
        <v>1.42308388005409E-4</v>
      </c>
      <c r="H969" s="37">
        <v>4.7283628693170401E-3</v>
      </c>
    </row>
    <row r="970" spans="1:8">
      <c r="A970" s="37" t="s">
        <v>2076</v>
      </c>
      <c r="B970" s="37" t="s">
        <v>526</v>
      </c>
      <c r="C970" s="37">
        <v>89.469232847347499</v>
      </c>
      <c r="D970" s="37">
        <v>-1.8331806787623299</v>
      </c>
      <c r="E970" s="37">
        <v>0.51703769257208099</v>
      </c>
      <c r="F970" s="37">
        <v>-3.5455455281082102</v>
      </c>
      <c r="G970" s="37">
        <v>3.9180129838618398E-4</v>
      </c>
      <c r="H970" s="37">
        <v>1.07156613083891E-2</v>
      </c>
    </row>
    <row r="971" spans="1:8">
      <c r="A971" s="37" t="s">
        <v>2077</v>
      </c>
      <c r="B971" s="37" t="s">
        <v>2078</v>
      </c>
      <c r="C971" s="37">
        <v>277.96259761425102</v>
      </c>
      <c r="D971" s="37">
        <v>-1.8371852537073901</v>
      </c>
      <c r="E971" s="37">
        <v>0.38920958847235698</v>
      </c>
      <c r="F971" s="37">
        <v>-4.7202980299594204</v>
      </c>
      <c r="G971" s="42">
        <v>2.35499339421633E-6</v>
      </c>
      <c r="H971" s="37">
        <v>1.6857754104792201E-4</v>
      </c>
    </row>
    <row r="972" spans="1:8">
      <c r="A972" s="37" t="s">
        <v>2079</v>
      </c>
      <c r="B972" s="37" t="s">
        <v>526</v>
      </c>
      <c r="C972" s="37">
        <v>150.44893601106699</v>
      </c>
      <c r="D972" s="37">
        <v>-1.83860569802788</v>
      </c>
      <c r="E972" s="37">
        <v>0.41824099528769798</v>
      </c>
      <c r="F972" s="37">
        <v>-4.3960437134173098</v>
      </c>
      <c r="G972" s="42">
        <v>1.1024174214242501E-5</v>
      </c>
      <c r="H972" s="37">
        <v>6.1445580234234705E-4</v>
      </c>
    </row>
    <row r="973" spans="1:8">
      <c r="A973" s="37" t="s">
        <v>2080</v>
      </c>
      <c r="B973" s="37" t="s">
        <v>526</v>
      </c>
      <c r="C973" s="37">
        <v>62.801399734916799</v>
      </c>
      <c r="D973" s="37">
        <v>-1.84434889359737</v>
      </c>
      <c r="E973" s="37">
        <v>0.51000564957780103</v>
      </c>
      <c r="F973" s="37">
        <v>-3.61633031932918</v>
      </c>
      <c r="G973" s="37">
        <v>2.9880903146024102E-4</v>
      </c>
      <c r="H973" s="37">
        <v>8.7919962089310303E-3</v>
      </c>
    </row>
    <row r="974" spans="1:8">
      <c r="A974" s="37" t="s">
        <v>2081</v>
      </c>
      <c r="B974" s="37" t="s">
        <v>2082</v>
      </c>
      <c r="C974" s="37">
        <v>8053.5099581975601</v>
      </c>
      <c r="D974" s="37">
        <v>-1.8462072525561</v>
      </c>
      <c r="E974" s="37">
        <v>0.25922532312733698</v>
      </c>
      <c r="F974" s="37">
        <v>-7.1220173642110103</v>
      </c>
      <c r="G974" s="42">
        <v>1.06358653095183E-12</v>
      </c>
      <c r="H974" s="42">
        <v>5.0871591121130897E-10</v>
      </c>
    </row>
    <row r="975" spans="1:8">
      <c r="A975" s="37" t="s">
        <v>2083</v>
      </c>
      <c r="B975" s="37" t="s">
        <v>2039</v>
      </c>
      <c r="C975" s="37">
        <v>145.451147755432</v>
      </c>
      <c r="D975" s="37">
        <v>-1.8490578730952101</v>
      </c>
      <c r="E975" s="37">
        <v>0.50489174174399198</v>
      </c>
      <c r="F975" s="37">
        <v>-3.6622858332129198</v>
      </c>
      <c r="G975" s="37">
        <v>2.4997471591018902E-4</v>
      </c>
      <c r="H975" s="37">
        <v>7.5426068846647003E-3</v>
      </c>
    </row>
    <row r="976" spans="1:8">
      <c r="A976" s="37" t="s">
        <v>2084</v>
      </c>
      <c r="B976" s="37" t="s">
        <v>2085</v>
      </c>
      <c r="C976" s="37">
        <v>239.35503890970301</v>
      </c>
      <c r="D976" s="37">
        <v>-1.8548504935946799</v>
      </c>
      <c r="E976" s="37">
        <v>0.30175959910583999</v>
      </c>
      <c r="F976" s="37">
        <v>-6.1467820711946901</v>
      </c>
      <c r="G976" s="42">
        <v>7.9070647891231404E-10</v>
      </c>
      <c r="H976" s="42">
        <v>1.7676587121510401E-7</v>
      </c>
    </row>
    <row r="977" spans="1:8">
      <c r="A977" s="37" t="s">
        <v>2086</v>
      </c>
      <c r="B977" s="37" t="s">
        <v>2087</v>
      </c>
      <c r="C977" s="37">
        <v>13387.331506091399</v>
      </c>
      <c r="D977" s="37">
        <v>-1.86635185959825</v>
      </c>
      <c r="E977" s="37">
        <v>0.24463638302468699</v>
      </c>
      <c r="F977" s="37">
        <v>-7.6290854063596401</v>
      </c>
      <c r="G977" s="42">
        <v>2.3642497652936201E-14</v>
      </c>
      <c r="H977" s="42">
        <v>1.5685653200901301E-11</v>
      </c>
    </row>
    <row r="978" spans="1:8">
      <c r="A978" s="37" t="s">
        <v>2088</v>
      </c>
      <c r="B978" s="37" t="s">
        <v>521</v>
      </c>
      <c r="C978" s="37">
        <v>66.403247357807501</v>
      </c>
      <c r="D978" s="37">
        <v>-1.8777438457229001</v>
      </c>
      <c r="E978" s="37">
        <v>0.63057533348900396</v>
      </c>
      <c r="F978" s="37">
        <v>-2.97782635317061</v>
      </c>
      <c r="G978" s="37">
        <v>2.9030040382975598E-3</v>
      </c>
      <c r="H978" s="37">
        <v>4.5484819190075201E-2</v>
      </c>
    </row>
    <row r="979" spans="1:8">
      <c r="A979" s="37" t="s">
        <v>592</v>
      </c>
      <c r="B979" s="37" t="s">
        <v>593</v>
      </c>
      <c r="C979" s="37">
        <v>615.34140500202295</v>
      </c>
      <c r="D979" s="37">
        <v>-1.88286193214577</v>
      </c>
      <c r="E979" s="37">
        <v>0.29164205000100202</v>
      </c>
      <c r="F979" s="37">
        <v>-6.4560715169136396</v>
      </c>
      <c r="G979" s="42">
        <v>1.074558432198E-10</v>
      </c>
      <c r="H979" s="42">
        <v>3.2985736231367602E-8</v>
      </c>
    </row>
    <row r="980" spans="1:8">
      <c r="A980" s="37" t="s">
        <v>2089</v>
      </c>
      <c r="B980" s="37" t="s">
        <v>526</v>
      </c>
      <c r="C980" s="37">
        <v>29871.187656221198</v>
      </c>
      <c r="D980" s="37">
        <v>-1.88297087953584</v>
      </c>
      <c r="E980" s="37">
        <v>0.258866539134611</v>
      </c>
      <c r="F980" s="37">
        <v>-7.2739060282978398</v>
      </c>
      <c r="G980" s="42">
        <v>3.4923897729584898E-13</v>
      </c>
      <c r="H980" s="42">
        <v>1.79569951151093E-10</v>
      </c>
    </row>
    <row r="981" spans="1:8">
      <c r="A981" s="37" t="s">
        <v>529</v>
      </c>
      <c r="B981" s="37" t="s">
        <v>526</v>
      </c>
      <c r="C981" s="37">
        <v>39.8940369388581</v>
      </c>
      <c r="D981" s="37">
        <v>-1.8851357865193901</v>
      </c>
      <c r="E981" s="37">
        <v>0.55050157152448098</v>
      </c>
      <c r="F981" s="37">
        <v>-3.4243967393207799</v>
      </c>
      <c r="G981" s="37">
        <v>6.1616595617913002E-4</v>
      </c>
      <c r="H981" s="37">
        <v>1.5050695036503799E-2</v>
      </c>
    </row>
    <row r="982" spans="1:8">
      <c r="A982" s="37" t="s">
        <v>2090</v>
      </c>
      <c r="B982" s="37" t="s">
        <v>2091</v>
      </c>
      <c r="C982" s="37">
        <v>420.35949009393801</v>
      </c>
      <c r="D982" s="37">
        <v>-1.88646373466221</v>
      </c>
      <c r="E982" s="37">
        <v>0.39060898081589401</v>
      </c>
      <c r="F982" s="37">
        <v>-4.82954521609261</v>
      </c>
      <c r="G982" s="42">
        <v>1.36845238321555E-6</v>
      </c>
      <c r="H982" s="37">
        <v>1.06894052111818E-4</v>
      </c>
    </row>
    <row r="983" spans="1:8">
      <c r="A983" s="37" t="s">
        <v>2092</v>
      </c>
      <c r="B983" s="37" t="s">
        <v>2093</v>
      </c>
      <c r="C983" s="37">
        <v>1949.61338056822</v>
      </c>
      <c r="D983" s="37">
        <v>-1.89937307006144</v>
      </c>
      <c r="E983" s="37">
        <v>0.318096234934165</v>
      </c>
      <c r="F983" s="37">
        <v>-5.9710642927117403</v>
      </c>
      <c r="G983" s="42">
        <v>2.3571082507111001E-9</v>
      </c>
      <c r="H983" s="42">
        <v>4.2901456099447102E-7</v>
      </c>
    </row>
    <row r="984" spans="1:8">
      <c r="A984" s="37" t="s">
        <v>2094</v>
      </c>
      <c r="B984" s="37" t="s">
        <v>526</v>
      </c>
      <c r="C984" s="37">
        <v>214.763661603184</v>
      </c>
      <c r="D984" s="37">
        <v>-1.90503970170172</v>
      </c>
      <c r="E984" s="37">
        <v>0.33598868657478098</v>
      </c>
      <c r="F984" s="37">
        <v>-5.66995192940138</v>
      </c>
      <c r="G984" s="42">
        <v>1.42837590922385E-8</v>
      </c>
      <c r="H984" s="42">
        <v>2.17610424629682E-6</v>
      </c>
    </row>
    <row r="985" spans="1:8">
      <c r="A985" s="37" t="s">
        <v>2095</v>
      </c>
      <c r="B985" s="37" t="s">
        <v>526</v>
      </c>
      <c r="C985" s="37">
        <v>249.39437268484201</v>
      </c>
      <c r="D985" s="37">
        <v>-1.9284969522266</v>
      </c>
      <c r="E985" s="37">
        <v>0.335360265018397</v>
      </c>
      <c r="F985" s="37">
        <v>-5.7505231042228599</v>
      </c>
      <c r="G985" s="42">
        <v>8.896774408502E-9</v>
      </c>
      <c r="H985" s="42">
        <v>1.40753814815124E-6</v>
      </c>
    </row>
    <row r="986" spans="1:8">
      <c r="A986" s="37" t="s">
        <v>2096</v>
      </c>
      <c r="B986" s="37" t="s">
        <v>526</v>
      </c>
      <c r="C986" s="37">
        <v>1167.0527427188499</v>
      </c>
      <c r="D986" s="37">
        <v>-1.93803207119541</v>
      </c>
      <c r="E986" s="37">
        <v>0.36954960320623298</v>
      </c>
      <c r="F986" s="37">
        <v>-5.2443083536849597</v>
      </c>
      <c r="G986" s="42">
        <v>1.5686966243634301E-7</v>
      </c>
      <c r="H986" s="42">
        <v>1.7070573266287099E-5</v>
      </c>
    </row>
    <row r="987" spans="1:8">
      <c r="A987" s="37" t="s">
        <v>2097</v>
      </c>
      <c r="B987" s="37" t="s">
        <v>526</v>
      </c>
      <c r="C987" s="37">
        <v>1851.50142607045</v>
      </c>
      <c r="D987" s="37">
        <v>-1.9513651280219499</v>
      </c>
      <c r="E987" s="37">
        <v>0.316147097003174</v>
      </c>
      <c r="F987" s="37">
        <v>-6.1723328998411198</v>
      </c>
      <c r="G987" s="42">
        <v>6.7289630540331404E-10</v>
      </c>
      <c r="H987" s="42">
        <v>1.52081959486043E-7</v>
      </c>
    </row>
    <row r="988" spans="1:8">
      <c r="A988" s="37" t="s">
        <v>2098</v>
      </c>
      <c r="B988" s="37" t="s">
        <v>526</v>
      </c>
      <c r="C988" s="37">
        <v>95.673544194088095</v>
      </c>
      <c r="D988" s="37">
        <v>-1.9593577998019001</v>
      </c>
      <c r="E988" s="37">
        <v>0.48842004860772598</v>
      </c>
      <c r="F988" s="37">
        <v>-4.0116244314441696</v>
      </c>
      <c r="G988" s="42">
        <v>6.0302379046052703E-5</v>
      </c>
      <c r="H988" s="37">
        <v>2.4462308280871099E-3</v>
      </c>
    </row>
    <row r="989" spans="1:8">
      <c r="A989" s="37" t="s">
        <v>2099</v>
      </c>
      <c r="B989" s="37" t="s">
        <v>2100</v>
      </c>
      <c r="C989" s="37">
        <v>5486.2069662191698</v>
      </c>
      <c r="D989" s="37">
        <v>-1.96592985068499</v>
      </c>
      <c r="E989" s="37">
        <v>0.32676335155918901</v>
      </c>
      <c r="F989" s="37">
        <v>-6.01637191350967</v>
      </c>
      <c r="G989" s="42">
        <v>1.7836951026117899E-9</v>
      </c>
      <c r="H989" s="42">
        <v>3.39678307179785E-7</v>
      </c>
    </row>
    <row r="990" spans="1:8">
      <c r="A990" s="37" t="s">
        <v>2101</v>
      </c>
      <c r="B990" s="37" t="s">
        <v>526</v>
      </c>
      <c r="C990" s="37">
        <v>2531.0633515127402</v>
      </c>
      <c r="D990" s="37">
        <v>-1.97424890388665</v>
      </c>
      <c r="E990" s="37">
        <v>0.32188905122716099</v>
      </c>
      <c r="F990" s="37">
        <v>-6.1333210817829196</v>
      </c>
      <c r="G990" s="42">
        <v>8.6063200051875595E-10</v>
      </c>
      <c r="H990" s="42">
        <v>1.88304450581588E-7</v>
      </c>
    </row>
    <row r="991" spans="1:8">
      <c r="A991" s="37" t="s">
        <v>2102</v>
      </c>
      <c r="B991" s="37" t="s">
        <v>2103</v>
      </c>
      <c r="C991" s="37">
        <v>96.486366092319699</v>
      </c>
      <c r="D991" s="37">
        <v>-1.97727963108178</v>
      </c>
      <c r="E991" s="37">
        <v>0.53204976145104999</v>
      </c>
      <c r="F991" s="37">
        <v>-3.7163434218806599</v>
      </c>
      <c r="G991" s="37">
        <v>2.02126804982794E-4</v>
      </c>
      <c r="H991" s="37">
        <v>6.3082579637042703E-3</v>
      </c>
    </row>
    <row r="992" spans="1:8">
      <c r="A992" s="37" t="s">
        <v>2104</v>
      </c>
      <c r="B992" s="37" t="s">
        <v>526</v>
      </c>
      <c r="C992" s="37">
        <v>44.778555408287097</v>
      </c>
      <c r="D992" s="37">
        <v>-1.98312583081933</v>
      </c>
      <c r="E992" s="37">
        <v>0.62879199602797398</v>
      </c>
      <c r="F992" s="37">
        <v>-3.1538662122714198</v>
      </c>
      <c r="G992" s="37">
        <v>1.6112293216361199E-3</v>
      </c>
      <c r="H992" s="37">
        <v>2.9429976428143999E-2</v>
      </c>
    </row>
    <row r="993" spans="1:8">
      <c r="A993" s="37" t="s">
        <v>2105</v>
      </c>
      <c r="B993" s="37" t="s">
        <v>526</v>
      </c>
      <c r="C993" s="37">
        <v>70.052351581859696</v>
      </c>
      <c r="D993" s="37">
        <v>-1.9943530761603701</v>
      </c>
      <c r="E993" s="37">
        <v>0.60856439933046202</v>
      </c>
      <c r="F993" s="37">
        <v>-3.2771438459997699</v>
      </c>
      <c r="G993" s="37">
        <v>1.0486293142005301E-3</v>
      </c>
      <c r="H993" s="37">
        <v>2.2063056618144401E-2</v>
      </c>
    </row>
    <row r="994" spans="1:8">
      <c r="A994" s="37" t="s">
        <v>2106</v>
      </c>
      <c r="B994" s="37" t="s">
        <v>526</v>
      </c>
      <c r="C994" s="37">
        <v>159.22208838817599</v>
      </c>
      <c r="D994" s="37">
        <v>-1.9953081648936799</v>
      </c>
      <c r="E994" s="37">
        <v>0.38197523067320399</v>
      </c>
      <c r="F994" s="37">
        <v>-5.2236585115141798</v>
      </c>
      <c r="G994" s="42">
        <v>1.75422161537934E-7</v>
      </c>
      <c r="H994" s="42">
        <v>1.8988987349214102E-5</v>
      </c>
    </row>
    <row r="995" spans="1:8">
      <c r="A995" s="37" t="s">
        <v>2107</v>
      </c>
      <c r="B995" s="37" t="s">
        <v>2108</v>
      </c>
      <c r="C995" s="37">
        <v>181.10439511324</v>
      </c>
      <c r="D995" s="37">
        <v>-2.0278666560450702</v>
      </c>
      <c r="E995" s="37">
        <v>0.37158865879150998</v>
      </c>
      <c r="F995" s="37">
        <v>-5.4572888813134197</v>
      </c>
      <c r="G995" s="42">
        <v>4.8345944955230597E-8</v>
      </c>
      <c r="H995" s="42">
        <v>6.2932344930014398E-6</v>
      </c>
    </row>
    <row r="996" spans="1:8">
      <c r="A996" s="37" t="s">
        <v>2109</v>
      </c>
      <c r="B996" s="37" t="s">
        <v>526</v>
      </c>
      <c r="C996" s="37">
        <v>147.826147755432</v>
      </c>
      <c r="D996" s="37">
        <v>-2.0315486457195902</v>
      </c>
      <c r="E996" s="37">
        <v>0.440364426111295</v>
      </c>
      <c r="F996" s="37">
        <v>-4.6133350590089401</v>
      </c>
      <c r="G996" s="42">
        <v>3.9625874080103897E-6</v>
      </c>
      <c r="H996" s="37">
        <v>2.5709317104274302E-4</v>
      </c>
    </row>
    <row r="997" spans="1:8">
      <c r="A997" s="37" t="s">
        <v>2110</v>
      </c>
      <c r="B997" s="37" t="s">
        <v>526</v>
      </c>
      <c r="C997" s="37">
        <v>43.651651714401297</v>
      </c>
      <c r="D997" s="37">
        <v>-2.0433270151888498</v>
      </c>
      <c r="E997" s="37">
        <v>0.65978680083766605</v>
      </c>
      <c r="F997" s="37">
        <v>-3.09695042791799</v>
      </c>
      <c r="G997" s="37">
        <v>1.9552256744827302E-3</v>
      </c>
      <c r="H997" s="37">
        <v>3.4253088966853702E-2</v>
      </c>
    </row>
    <row r="998" spans="1:8">
      <c r="A998" s="37" t="s">
        <v>2111</v>
      </c>
      <c r="B998" s="37" t="s">
        <v>2112</v>
      </c>
      <c r="C998" s="37">
        <v>7474.0904463552097</v>
      </c>
      <c r="D998" s="37">
        <v>-2.0526356671574901</v>
      </c>
      <c r="E998" s="37">
        <v>0.280428583000919</v>
      </c>
      <c r="F998" s="37">
        <v>-7.3196378385963596</v>
      </c>
      <c r="G998" s="42">
        <v>2.4864106815317702E-13</v>
      </c>
      <c r="H998" s="42">
        <v>1.3112309868477899E-10</v>
      </c>
    </row>
    <row r="999" spans="1:8">
      <c r="A999" s="37" t="s">
        <v>2113</v>
      </c>
      <c r="B999" s="37" t="s">
        <v>526</v>
      </c>
      <c r="C999" s="37">
        <v>699.71072161586903</v>
      </c>
      <c r="D999" s="37">
        <v>-2.0526750142779502</v>
      </c>
      <c r="E999" s="37">
        <v>0.38749391811178702</v>
      </c>
      <c r="F999" s="37">
        <v>-5.2973089855974802</v>
      </c>
      <c r="G999" s="42">
        <v>1.17521737794228E-7</v>
      </c>
      <c r="H999" s="42">
        <v>1.35031820179546E-5</v>
      </c>
    </row>
    <row r="1000" spans="1:8">
      <c r="A1000" s="37" t="s">
        <v>2114</v>
      </c>
      <c r="B1000" s="37" t="s">
        <v>526</v>
      </c>
      <c r="C1000" s="37">
        <v>546.96548085058396</v>
      </c>
      <c r="D1000" s="37">
        <v>-2.0809965707772502</v>
      </c>
      <c r="E1000" s="37">
        <v>0.34831178769478599</v>
      </c>
      <c r="F1000" s="37">
        <v>-5.9745223799338101</v>
      </c>
      <c r="G1000" s="42">
        <v>2.30765255403257E-9</v>
      </c>
      <c r="H1000" s="42">
        <v>4.2376330427489099E-7</v>
      </c>
    </row>
    <row r="1001" spans="1:8">
      <c r="A1001" s="37" t="s">
        <v>2115</v>
      </c>
      <c r="B1001" s="37" t="s">
        <v>2116</v>
      </c>
      <c r="C1001" s="37">
        <v>53.653555408287097</v>
      </c>
      <c r="D1001" s="37">
        <v>-2.09873346437824</v>
      </c>
      <c r="E1001" s="37">
        <v>0.70583131955679301</v>
      </c>
      <c r="F1001" s="37">
        <v>-2.9734207114754798</v>
      </c>
      <c r="G1001" s="37">
        <v>2.9450048312697199E-3</v>
      </c>
      <c r="H1001" s="37">
        <v>4.5955928956543497E-2</v>
      </c>
    </row>
    <row r="1002" spans="1:8">
      <c r="A1002" s="37" t="s">
        <v>2117</v>
      </c>
      <c r="B1002" s="37" t="s">
        <v>526</v>
      </c>
      <c r="C1002" s="37">
        <v>42.156410949115802</v>
      </c>
      <c r="D1002" s="37">
        <v>-2.11269978809284</v>
      </c>
      <c r="E1002" s="37">
        <v>0.60114320831174906</v>
      </c>
      <c r="F1002" s="37">
        <v>-3.5144700279092298</v>
      </c>
      <c r="G1002" s="37">
        <v>4.4063239285989999E-4</v>
      </c>
      <c r="H1002" s="37">
        <v>1.1738972051748099E-2</v>
      </c>
    </row>
    <row r="1003" spans="1:8">
      <c r="A1003" s="37" t="s">
        <v>2118</v>
      </c>
      <c r="B1003" s="37" t="s">
        <v>2119</v>
      </c>
      <c r="C1003" s="37">
        <v>287.74336476690399</v>
      </c>
      <c r="D1003" s="37">
        <v>-2.1128003483729998</v>
      </c>
      <c r="E1003" s="37">
        <v>0.47797996765941198</v>
      </c>
      <c r="F1003" s="37">
        <v>-4.42026965841064</v>
      </c>
      <c r="G1003" s="42">
        <v>9.8577812070632505E-6</v>
      </c>
      <c r="H1003" s="37">
        <v>5.6006902233610395E-4</v>
      </c>
    </row>
    <row r="1004" spans="1:8">
      <c r="A1004" s="37" t="s">
        <v>2120</v>
      </c>
      <c r="B1004" s="37" t="s">
        <v>2121</v>
      </c>
      <c r="C1004" s="37">
        <v>48.021892479686798</v>
      </c>
      <c r="D1004" s="37">
        <v>-2.1349290744821698</v>
      </c>
      <c r="E1004" s="37">
        <v>0.70672074495842396</v>
      </c>
      <c r="F1004" s="37">
        <v>-3.02089487214326</v>
      </c>
      <c r="G1004" s="37">
        <v>2.5202884739999802E-3</v>
      </c>
      <c r="H1004" s="37">
        <v>4.1385414687190501E-2</v>
      </c>
    </row>
    <row r="1005" spans="1:8">
      <c r="A1005" s="37" t="s">
        <v>2122</v>
      </c>
      <c r="B1005" s="37" t="s">
        <v>2123</v>
      </c>
      <c r="C1005" s="37">
        <v>975.26374468969595</v>
      </c>
      <c r="D1005" s="37">
        <v>-2.14405479872595</v>
      </c>
      <c r="E1005" s="37">
        <v>0.24266609916499701</v>
      </c>
      <c r="F1005" s="37">
        <v>-8.8354113166344597</v>
      </c>
      <c r="G1005" s="42">
        <v>9.9730624744582893E-19</v>
      </c>
      <c r="H1005" s="42">
        <v>1.2819748494511499E-15</v>
      </c>
    </row>
    <row r="1006" spans="1:8">
      <c r="A1006" s="37" t="s">
        <v>2124</v>
      </c>
      <c r="B1006" s="37" t="s">
        <v>526</v>
      </c>
      <c r="C1006" s="37">
        <v>1821.7021826888899</v>
      </c>
      <c r="D1006" s="37">
        <v>-2.14967270131296</v>
      </c>
      <c r="E1006" s="37">
        <v>0.39483486110678001</v>
      </c>
      <c r="F1006" s="37">
        <v>-5.4444855636280698</v>
      </c>
      <c r="G1006" s="42">
        <v>5.1955317263859097E-8</v>
      </c>
      <c r="H1006" s="42">
        <v>6.6370497525825497E-6</v>
      </c>
    </row>
    <row r="1007" spans="1:8">
      <c r="A1007" s="37" t="s">
        <v>2125</v>
      </c>
      <c r="B1007" s="37" t="s">
        <v>2126</v>
      </c>
      <c r="C1007" s="37">
        <v>64.064725592117398</v>
      </c>
      <c r="D1007" s="37">
        <v>-2.1864128225843298</v>
      </c>
      <c r="E1007" s="37">
        <v>0.54499259965463798</v>
      </c>
      <c r="F1007" s="37">
        <v>-4.0118211219195699</v>
      </c>
      <c r="G1007" s="42">
        <v>6.0252147891920097E-5</v>
      </c>
      <c r="H1007" s="37">
        <v>2.4462308280871099E-3</v>
      </c>
    </row>
    <row r="1008" spans="1:8">
      <c r="A1008" s="37" t="s">
        <v>572</v>
      </c>
      <c r="B1008" s="37" t="s">
        <v>573</v>
      </c>
      <c r="C1008" s="37">
        <v>367.43625395033001</v>
      </c>
      <c r="D1008" s="37">
        <v>-2.2000193128252499</v>
      </c>
      <c r="E1008" s="37">
        <v>0.32880289505897098</v>
      </c>
      <c r="F1008" s="37">
        <v>-6.6909973904903604</v>
      </c>
      <c r="G1008" s="42">
        <v>2.2165461704503999E-11</v>
      </c>
      <c r="H1008" s="42">
        <v>7.9978429978339096E-9</v>
      </c>
    </row>
    <row r="1009" spans="1:8">
      <c r="A1009" s="37" t="s">
        <v>2127</v>
      </c>
      <c r="B1009" s="37" t="s">
        <v>2128</v>
      </c>
      <c r="C1009" s="37">
        <v>3906.5821634876302</v>
      </c>
      <c r="D1009" s="37">
        <v>-2.2402327706236602</v>
      </c>
      <c r="E1009" s="37">
        <v>0.29393332396690097</v>
      </c>
      <c r="F1009" s="37">
        <v>-7.6215678453523399</v>
      </c>
      <c r="G1009" s="42">
        <v>2.50612856698637E-14</v>
      </c>
      <c r="H1009" s="42">
        <v>1.6107358199127699E-11</v>
      </c>
    </row>
    <row r="1010" spans="1:8">
      <c r="A1010" s="37" t="s">
        <v>2129</v>
      </c>
      <c r="B1010" s="37" t="s">
        <v>2130</v>
      </c>
      <c r="C1010" s="37">
        <v>440.44328032041801</v>
      </c>
      <c r="D1010" s="37">
        <v>-2.2479273951251599</v>
      </c>
      <c r="E1010" s="37">
        <v>0.333498795929077</v>
      </c>
      <c r="F1010" s="37">
        <v>-6.7404363151080497</v>
      </c>
      <c r="G1010" s="42">
        <v>1.57911707690936E-11</v>
      </c>
      <c r="H1010" s="42">
        <v>5.7995894501419397E-9</v>
      </c>
    </row>
    <row r="1011" spans="1:8">
      <c r="A1011" s="37" t="s">
        <v>534</v>
      </c>
      <c r="B1011" s="37" t="s">
        <v>526</v>
      </c>
      <c r="C1011" s="37">
        <v>43.397844326629702</v>
      </c>
      <c r="D1011" s="37">
        <v>-2.25481365056122</v>
      </c>
      <c r="E1011" s="37">
        <v>0.51807790980628998</v>
      </c>
      <c r="F1011" s="37">
        <v>-4.3522675023999797</v>
      </c>
      <c r="G1011" s="42">
        <v>1.34736723777916E-5</v>
      </c>
      <c r="H1011" s="37">
        <v>7.2542675338753795E-4</v>
      </c>
    </row>
    <row r="1012" spans="1:8">
      <c r="A1012" s="37" t="s">
        <v>531</v>
      </c>
      <c r="B1012" s="37" t="s">
        <v>526</v>
      </c>
      <c r="C1012" s="37">
        <v>264.79728429666602</v>
      </c>
      <c r="D1012" s="37">
        <v>-2.26234566698243</v>
      </c>
      <c r="E1012" s="37">
        <v>0.48969484018315101</v>
      </c>
      <c r="F1012" s="37">
        <v>-4.6199091379772197</v>
      </c>
      <c r="G1012" s="42">
        <v>3.8390813173877303E-6</v>
      </c>
      <c r="H1012" s="37">
        <v>2.5090485005380998E-4</v>
      </c>
    </row>
    <row r="1013" spans="1:8">
      <c r="A1013" s="37" t="s">
        <v>2131</v>
      </c>
      <c r="B1013" s="37" t="s">
        <v>526</v>
      </c>
      <c r="C1013" s="37">
        <v>79.933062663517106</v>
      </c>
      <c r="D1013" s="37">
        <v>-2.3174122335969698</v>
      </c>
      <c r="E1013" s="37">
        <v>0.58392578821966801</v>
      </c>
      <c r="F1013" s="37">
        <v>-3.9686759522344999</v>
      </c>
      <c r="G1013" s="42">
        <v>7.2273082974059499E-5</v>
      </c>
      <c r="H1013" s="37">
        <v>2.7993229708615499E-3</v>
      </c>
    </row>
    <row r="1014" spans="1:8">
      <c r="A1014" s="37" t="s">
        <v>2132</v>
      </c>
      <c r="B1014" s="37" t="s">
        <v>526</v>
      </c>
      <c r="C1014" s="37">
        <v>549.42768732784305</v>
      </c>
      <c r="D1014" s="37">
        <v>-2.3344446780334098</v>
      </c>
      <c r="E1014" s="37">
        <v>0.37995378630360099</v>
      </c>
      <c r="F1014" s="37">
        <v>-6.1440226737682302</v>
      </c>
      <c r="G1014" s="42">
        <v>8.04573498384617E-10</v>
      </c>
      <c r="H1014" s="42">
        <v>1.7793186173415499E-7</v>
      </c>
    </row>
    <row r="1015" spans="1:8">
      <c r="A1015" s="37" t="s">
        <v>2133</v>
      </c>
      <c r="B1015" s="37" t="s">
        <v>2134</v>
      </c>
      <c r="C1015" s="37">
        <v>116.442581132946</v>
      </c>
      <c r="D1015" s="37">
        <v>-2.3707339207146298</v>
      </c>
      <c r="E1015" s="37">
        <v>0.55086972089694897</v>
      </c>
      <c r="F1015" s="37">
        <v>-4.3036199500210301</v>
      </c>
      <c r="G1015" s="42">
        <v>1.6802980705892301E-5</v>
      </c>
      <c r="H1015" s="37">
        <v>8.6689682540695896E-4</v>
      </c>
    </row>
    <row r="1016" spans="1:8">
      <c r="A1016" s="37" t="s">
        <v>528</v>
      </c>
      <c r="B1016" s="37" t="s">
        <v>521</v>
      </c>
      <c r="C1016" s="37">
        <v>102.298544194088</v>
      </c>
      <c r="D1016" s="37">
        <v>-2.3837863603696698</v>
      </c>
      <c r="E1016" s="37">
        <v>0.44226430324315003</v>
      </c>
      <c r="F1016" s="37">
        <v>-5.3899587710091597</v>
      </c>
      <c r="G1016" s="42">
        <v>7.0473849909117902E-8</v>
      </c>
      <c r="H1016" s="42">
        <v>8.7315401872338992E-6</v>
      </c>
    </row>
    <row r="1017" spans="1:8">
      <c r="A1017" s="37" t="s">
        <v>2135</v>
      </c>
      <c r="B1017" s="37" t="s">
        <v>526</v>
      </c>
      <c r="C1017" s="37">
        <v>114.259210418949</v>
      </c>
      <c r="D1017" s="37">
        <v>-2.4026321985651702</v>
      </c>
      <c r="E1017" s="37">
        <v>0.514976820049453</v>
      </c>
      <c r="F1017" s="37">
        <v>-4.6655152329661096</v>
      </c>
      <c r="G1017" s="42">
        <v>3.07844687735404E-6</v>
      </c>
      <c r="H1017" s="37">
        <v>2.1104805642180199E-4</v>
      </c>
    </row>
    <row r="1018" spans="1:8">
      <c r="A1018" s="37" t="s">
        <v>2136</v>
      </c>
      <c r="B1018" s="37" t="s">
        <v>2137</v>
      </c>
      <c r="C1018" s="37">
        <v>85.972088388176203</v>
      </c>
      <c r="D1018" s="37">
        <v>-2.40774718124529</v>
      </c>
      <c r="E1018" s="37">
        <v>0.50678853791238099</v>
      </c>
      <c r="F1018" s="37">
        <v>-4.7509898135493502</v>
      </c>
      <c r="G1018" s="42">
        <v>2.0242333071237098E-6</v>
      </c>
      <c r="H1018" s="37">
        <v>1.4868716581290501E-4</v>
      </c>
    </row>
    <row r="1019" spans="1:8">
      <c r="A1019" s="37" t="s">
        <v>2138</v>
      </c>
      <c r="B1019" s="37" t="s">
        <v>2139</v>
      </c>
      <c r="C1019" s="37">
        <v>168.312513847752</v>
      </c>
      <c r="D1019" s="37">
        <v>-2.4241659460717999</v>
      </c>
      <c r="E1019" s="37">
        <v>0.54064406803767395</v>
      </c>
      <c r="F1019" s="37">
        <v>-4.4838482273015101</v>
      </c>
      <c r="G1019" s="42">
        <v>7.3308812984205503E-6</v>
      </c>
      <c r="H1019" s="37">
        <v>4.3201786723385502E-4</v>
      </c>
    </row>
    <row r="1020" spans="1:8">
      <c r="A1020" s="37" t="s">
        <v>2140</v>
      </c>
      <c r="B1020" s="37" t="s">
        <v>2141</v>
      </c>
      <c r="C1020" s="37">
        <v>927.49182451450599</v>
      </c>
      <c r="D1020" s="37">
        <v>-2.43901625527822</v>
      </c>
      <c r="E1020" s="37">
        <v>0.29522763721107997</v>
      </c>
      <c r="F1020" s="37">
        <v>-8.2614767313752004</v>
      </c>
      <c r="G1020" s="42">
        <v>1.43881200806549E-16</v>
      </c>
      <c r="H1020" s="42">
        <v>1.1381556373031901E-13</v>
      </c>
    </row>
    <row r="1021" spans="1:8">
      <c r="A1021" s="37" t="s">
        <v>2142</v>
      </c>
      <c r="B1021" s="37" t="s">
        <v>2143</v>
      </c>
      <c r="C1021" s="37">
        <v>2297.2574452025801</v>
      </c>
      <c r="D1021" s="37">
        <v>-2.4409519882809301</v>
      </c>
      <c r="E1021" s="37">
        <v>0.41227658473150602</v>
      </c>
      <c r="F1021" s="37">
        <v>-5.9206660738945303</v>
      </c>
      <c r="G1021" s="42">
        <v>3.2064031873901E-9</v>
      </c>
      <c r="H1021" s="42">
        <v>5.7344429873958497E-7</v>
      </c>
    </row>
    <row r="1022" spans="1:8">
      <c r="A1022" s="37" t="s">
        <v>2144</v>
      </c>
      <c r="B1022" s="37" t="s">
        <v>526</v>
      </c>
      <c r="C1022" s="37">
        <v>67.539977571601995</v>
      </c>
      <c r="D1022" s="37">
        <v>-2.4447845056858899</v>
      </c>
      <c r="E1022" s="37">
        <v>0.56030779713691403</v>
      </c>
      <c r="F1022" s="37">
        <v>-4.3632883893073799</v>
      </c>
      <c r="G1022" s="42">
        <v>1.28121867755354E-5</v>
      </c>
      <c r="H1022" s="37">
        <v>7.0176819343495801E-4</v>
      </c>
    </row>
    <row r="1023" spans="1:8">
      <c r="A1023" s="37" t="s">
        <v>2145</v>
      </c>
      <c r="B1023" s="37" t="s">
        <v>526</v>
      </c>
      <c r="C1023" s="37">
        <v>126.743672817383</v>
      </c>
      <c r="D1023" s="37">
        <v>-2.4540314759233701</v>
      </c>
      <c r="E1023" s="37">
        <v>0.38210700248424101</v>
      </c>
      <c r="F1023" s="37">
        <v>-6.4223671902599699</v>
      </c>
      <c r="G1023" s="42">
        <v>1.3417129614968E-10</v>
      </c>
      <c r="H1023" s="42">
        <v>3.9421443541578201E-8</v>
      </c>
    </row>
    <row r="1024" spans="1:8">
      <c r="A1024" s="37" t="s">
        <v>2146</v>
      </c>
      <c r="B1024" s="37" t="s">
        <v>2147</v>
      </c>
      <c r="C1024" s="37">
        <v>128.86136609232</v>
      </c>
      <c r="D1024" s="37">
        <v>-2.5635885822300901</v>
      </c>
      <c r="E1024" s="37">
        <v>0.44724411147354998</v>
      </c>
      <c r="F1024" s="37">
        <v>-5.7319672108901596</v>
      </c>
      <c r="G1024" s="42">
        <v>9.9272466276637695E-9</v>
      </c>
      <c r="H1024" s="42">
        <v>1.53514046158767E-6</v>
      </c>
    </row>
    <row r="1025" spans="1:8">
      <c r="A1025" s="37" t="s">
        <v>2148</v>
      </c>
      <c r="B1025" s="37" t="s">
        <v>526</v>
      </c>
      <c r="C1025" s="37">
        <v>67.158314643001603</v>
      </c>
      <c r="D1025" s="37">
        <v>-2.5961022866250398</v>
      </c>
      <c r="E1025" s="37">
        <v>0.75759248694966796</v>
      </c>
      <c r="F1025" s="37">
        <v>-3.42677934555272</v>
      </c>
      <c r="G1025" s="37">
        <v>6.1078516893600101E-4</v>
      </c>
      <c r="H1025" s="37">
        <v>1.49726085453E-2</v>
      </c>
    </row>
    <row r="1026" spans="1:8">
      <c r="A1026" s="37" t="s">
        <v>2149</v>
      </c>
      <c r="B1026" s="37" t="s">
        <v>526</v>
      </c>
      <c r="C1026" s="37">
        <v>414.53143864461998</v>
      </c>
      <c r="D1026" s="37">
        <v>-2.6965779871282001</v>
      </c>
      <c r="E1026" s="37">
        <v>0.43202482381056601</v>
      </c>
      <c r="F1026" s="37">
        <v>-6.2417200089191898</v>
      </c>
      <c r="G1026" s="42">
        <v>4.32785147968334E-10</v>
      </c>
      <c r="H1026" s="42">
        <v>1.0989002639833E-7</v>
      </c>
    </row>
    <row r="1027" spans="1:8">
      <c r="A1027" s="37" t="s">
        <v>2150</v>
      </c>
      <c r="B1027" s="37" t="s">
        <v>526</v>
      </c>
      <c r="C1027" s="37">
        <v>64.918784959373596</v>
      </c>
      <c r="D1027" s="37">
        <v>-2.7188177868522998</v>
      </c>
      <c r="E1027" s="37">
        <v>0.61635598249301604</v>
      </c>
      <c r="F1027" s="37">
        <v>-4.4111160823901203</v>
      </c>
      <c r="G1027" s="42">
        <v>1.0283916398609401E-5</v>
      </c>
      <c r="H1027" s="37">
        <v>5.7789428571092998E-4</v>
      </c>
    </row>
    <row r="1028" spans="1:8">
      <c r="A1028" s="37" t="s">
        <v>523</v>
      </c>
      <c r="B1028" s="37" t="s">
        <v>524</v>
      </c>
      <c r="C1028" s="37">
        <v>48.3940369388581</v>
      </c>
      <c r="D1028" s="37">
        <v>-2.7387670999742402</v>
      </c>
      <c r="E1028" s="37">
        <v>0.763092308997534</v>
      </c>
      <c r="F1028" s="37">
        <v>-3.5890377450824098</v>
      </c>
      <c r="G1028" s="37">
        <v>3.3190078874483398E-4</v>
      </c>
      <c r="H1028" s="37">
        <v>9.5072472452855192E-3</v>
      </c>
    </row>
    <row r="1029" spans="1:8">
      <c r="A1029" s="37" t="s">
        <v>525</v>
      </c>
      <c r="B1029" s="37" t="s">
        <v>526</v>
      </c>
      <c r="C1029" s="37">
        <v>66.533314643001603</v>
      </c>
      <c r="D1029" s="37">
        <v>-2.7395392901293198</v>
      </c>
      <c r="E1029" s="37">
        <v>0.46873761616132897</v>
      </c>
      <c r="F1029" s="37">
        <v>-5.8445048907413302</v>
      </c>
      <c r="G1029" s="42">
        <v>5.0807711576682397E-9</v>
      </c>
      <c r="H1029" s="42">
        <v>8.6360512727076705E-7</v>
      </c>
    </row>
    <row r="1030" spans="1:8">
      <c r="A1030" s="37" t="s">
        <v>2151</v>
      </c>
      <c r="B1030" s="37" t="s">
        <v>526</v>
      </c>
      <c r="C1030" s="37">
        <v>71.167833112430699</v>
      </c>
      <c r="D1030" s="37">
        <v>-2.88929604199582</v>
      </c>
      <c r="E1030" s="37">
        <v>0.59045537710081897</v>
      </c>
      <c r="F1030" s="37">
        <v>-4.8933351342864997</v>
      </c>
      <c r="G1030" s="42">
        <v>9.9141368919473599E-7</v>
      </c>
      <c r="H1030" s="42">
        <v>8.1561621382672504E-5</v>
      </c>
    </row>
    <row r="1031" spans="1:8">
      <c r="A1031" s="37" t="s">
        <v>2152</v>
      </c>
      <c r="B1031" s="37" t="s">
        <v>2153</v>
      </c>
      <c r="C1031" s="37">
        <v>192.62564379646301</v>
      </c>
      <c r="D1031" s="37">
        <v>-2.9164753555252898</v>
      </c>
      <c r="E1031" s="37">
        <v>0.92959454567381195</v>
      </c>
      <c r="F1031" s="37">
        <v>-3.1373628095153001</v>
      </c>
      <c r="G1031" s="37">
        <v>1.7047503326337299E-3</v>
      </c>
      <c r="H1031" s="37">
        <v>3.0945807671030799E-2</v>
      </c>
    </row>
    <row r="1032" spans="1:8">
      <c r="A1032" s="37" t="s">
        <v>2154</v>
      </c>
      <c r="B1032" s="37" t="s">
        <v>2155</v>
      </c>
      <c r="C1032" s="37">
        <v>97.341377306518794</v>
      </c>
      <c r="D1032" s="37">
        <v>-2.9190796622451001</v>
      </c>
      <c r="E1032" s="37">
        <v>0.50820886633636897</v>
      </c>
      <c r="F1032" s="37">
        <v>-5.7438581961162596</v>
      </c>
      <c r="G1032" s="42">
        <v>9.2543296059757005E-9</v>
      </c>
      <c r="H1032" s="42">
        <v>1.4529297481381901E-6</v>
      </c>
    </row>
    <row r="1033" spans="1:8">
      <c r="A1033" s="37" t="s">
        <v>527</v>
      </c>
      <c r="B1033" s="37" t="s">
        <v>526</v>
      </c>
      <c r="C1033" s="37">
        <v>76.270940632743901</v>
      </c>
      <c r="D1033" s="37">
        <v>-3.1043359481846799</v>
      </c>
      <c r="E1033" s="37">
        <v>0.70049679418564303</v>
      </c>
      <c r="F1033" s="37">
        <v>-4.4316204927013203</v>
      </c>
      <c r="G1033" s="42">
        <v>9.3527524679608294E-6</v>
      </c>
      <c r="H1033" s="37">
        <v>5.3432794446819595E-4</v>
      </c>
    </row>
    <row r="1034" spans="1:8">
      <c r="A1034" s="37" t="s">
        <v>522</v>
      </c>
      <c r="B1034" s="37" t="s">
        <v>521</v>
      </c>
      <c r="C1034" s="37">
        <v>248.66307387771599</v>
      </c>
      <c r="D1034" s="37">
        <v>-3.32838691476177</v>
      </c>
      <c r="E1034" s="37">
        <v>0.46783614568550602</v>
      </c>
      <c r="F1034" s="37">
        <v>-7.1144287277862697</v>
      </c>
      <c r="G1034" s="42">
        <v>1.1237732187327801E-12</v>
      </c>
      <c r="H1034" s="42">
        <v>5.2528735885629602E-10</v>
      </c>
    </row>
    <row r="1035" spans="1:8">
      <c r="A1035" s="37" t="s">
        <v>520</v>
      </c>
      <c r="B1035" s="37" t="s">
        <v>521</v>
      </c>
      <c r="C1035" s="37">
        <v>72.644988785801004</v>
      </c>
      <c r="D1035" s="37">
        <v>-3.3543493144785601</v>
      </c>
      <c r="E1035" s="37">
        <v>0.447619647797108</v>
      </c>
      <c r="F1035" s="37">
        <v>-7.49374905902026</v>
      </c>
      <c r="G1035" s="42">
        <v>6.6933639222012097E-14</v>
      </c>
      <c r="H1035" s="42">
        <v>3.9332118796546401E-11</v>
      </c>
    </row>
    <row r="1036" spans="1:8">
      <c r="A1036" s="37" t="s">
        <v>2156</v>
      </c>
      <c r="B1036" s="37" t="s">
        <v>526</v>
      </c>
      <c r="C1036" s="37">
        <v>335.858846297475</v>
      </c>
      <c r="D1036" s="37">
        <v>-3.6385026397757101</v>
      </c>
      <c r="E1036" s="37">
        <v>0.42906715044677901</v>
      </c>
      <c r="F1036" s="37">
        <v>-8.4800307737075808</v>
      </c>
      <c r="G1036" s="42">
        <v>2.2513438598918399E-17</v>
      </c>
      <c r="H1036" s="42">
        <v>2.2049232936378801E-14</v>
      </c>
    </row>
  </sheetData>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58"/>
  <sheetViews>
    <sheetView workbookViewId="0"/>
  </sheetViews>
  <sheetFormatPr defaultRowHeight="14.25"/>
  <cols>
    <col min="1" max="1" width="20.75" bestFit="1" customWidth="1"/>
    <col min="2" max="2" width="25" customWidth="1"/>
    <col min="3" max="3" width="11.875" bestFit="1" customWidth="1"/>
    <col min="4" max="4" width="15.5" bestFit="1" customWidth="1"/>
    <col min="5" max="5" width="11.875" bestFit="1" customWidth="1"/>
    <col min="6" max="6" width="12.5" bestFit="1" customWidth="1"/>
    <col min="7" max="8" width="11.875" bestFit="1" customWidth="1"/>
  </cols>
  <sheetData>
    <row r="1" spans="1:8" ht="15">
      <c r="A1" s="1" t="s">
        <v>287</v>
      </c>
    </row>
    <row r="3" spans="1:8" ht="15">
      <c r="A3" s="5" t="s">
        <v>512</v>
      </c>
      <c r="B3" s="5" t="s">
        <v>513</v>
      </c>
      <c r="C3" s="5" t="s">
        <v>514</v>
      </c>
      <c r="D3" s="5" t="s">
        <v>515</v>
      </c>
      <c r="E3" s="5" t="s">
        <v>516</v>
      </c>
      <c r="F3" s="5" t="s">
        <v>517</v>
      </c>
      <c r="G3" s="5" t="s">
        <v>518</v>
      </c>
      <c r="H3" s="5" t="s">
        <v>519</v>
      </c>
    </row>
    <row r="4" spans="1:8">
      <c r="A4" s="37" t="s">
        <v>1660</v>
      </c>
      <c r="B4" s="37" t="s">
        <v>526</v>
      </c>
      <c r="C4" s="37">
        <v>627.37662333891001</v>
      </c>
      <c r="D4" s="37">
        <v>3.55740071707966</v>
      </c>
      <c r="E4" s="37">
        <v>0.35290428819349801</v>
      </c>
      <c r="F4" s="37">
        <v>10.080355598085401</v>
      </c>
      <c r="G4" s="42">
        <v>6.7481457968218502E-24</v>
      </c>
      <c r="H4" s="42">
        <v>8.3316382207391102E-21</v>
      </c>
    </row>
    <row r="5" spans="1:8">
      <c r="A5" s="37" t="s">
        <v>1072</v>
      </c>
      <c r="B5" s="37" t="s">
        <v>1073</v>
      </c>
      <c r="C5" s="37">
        <v>319.80204353137998</v>
      </c>
      <c r="D5" s="37">
        <v>3.4331484811934998</v>
      </c>
      <c r="E5" s="37">
        <v>0.45222856823742702</v>
      </c>
      <c r="F5" s="37">
        <v>7.59162229527933</v>
      </c>
      <c r="G5" s="42">
        <v>3.1592479481855801E-14</v>
      </c>
      <c r="H5" s="42">
        <v>8.4528038542850705E-12</v>
      </c>
    </row>
    <row r="6" spans="1:8">
      <c r="A6" s="37" t="s">
        <v>2157</v>
      </c>
      <c r="B6" s="37" t="s">
        <v>526</v>
      </c>
      <c r="C6" s="37">
        <v>474.89280473693998</v>
      </c>
      <c r="D6" s="37">
        <v>3.37139621656755</v>
      </c>
      <c r="E6" s="37">
        <v>0.33459873616663</v>
      </c>
      <c r="F6" s="37">
        <v>10.075938287132701</v>
      </c>
      <c r="G6" s="42">
        <v>7.0583841470939007E-24</v>
      </c>
      <c r="H6" s="42">
        <v>8.3316382207391102E-21</v>
      </c>
    </row>
    <row r="7" spans="1:8">
      <c r="A7" s="37" t="s">
        <v>2158</v>
      </c>
      <c r="B7" s="37" t="s">
        <v>526</v>
      </c>
      <c r="C7" s="37">
        <v>371.69927175704998</v>
      </c>
      <c r="D7" s="37">
        <v>3.1838517036187901</v>
      </c>
      <c r="E7" s="37">
        <v>0.29641025279642302</v>
      </c>
      <c r="F7" s="37">
        <v>10.741368335209</v>
      </c>
      <c r="G7" s="42">
        <v>6.5072686779973095E-27</v>
      </c>
      <c r="H7" s="42">
        <v>1.2569085236491701E-23</v>
      </c>
    </row>
    <row r="8" spans="1:8">
      <c r="A8" s="37" t="s">
        <v>754</v>
      </c>
      <c r="B8" s="37" t="s">
        <v>526</v>
      </c>
      <c r="C8" s="37">
        <v>130.65641094911601</v>
      </c>
      <c r="D8" s="37">
        <v>3.0660892965195599</v>
      </c>
      <c r="E8" s="37">
        <v>0.56249507165741697</v>
      </c>
      <c r="F8" s="37">
        <v>5.4508731738487803</v>
      </c>
      <c r="G8" s="42">
        <v>5.01231072122869E-8</v>
      </c>
      <c r="H8" s="42">
        <v>3.3808433617125698E-6</v>
      </c>
    </row>
    <row r="9" spans="1:8">
      <c r="A9" s="37" t="s">
        <v>2159</v>
      </c>
      <c r="B9" s="37" t="s">
        <v>2160</v>
      </c>
      <c r="C9" s="37">
        <v>13477.505247554</v>
      </c>
      <c r="D9" s="37">
        <v>2.9145804326455602</v>
      </c>
      <c r="E9" s="37">
        <v>0.79482973623119202</v>
      </c>
      <c r="F9" s="37">
        <v>3.66692424778355</v>
      </c>
      <c r="G9" s="37">
        <v>2.45485479432938E-4</v>
      </c>
      <c r="H9" s="37">
        <v>4.9533048257470302E-3</v>
      </c>
    </row>
    <row r="10" spans="1:8">
      <c r="A10" s="37" t="s">
        <v>744</v>
      </c>
      <c r="B10" s="37" t="s">
        <v>526</v>
      </c>
      <c r="C10" s="37">
        <v>210.33852176568999</v>
      </c>
      <c r="D10" s="37">
        <v>2.8061493128432802</v>
      </c>
      <c r="E10" s="37">
        <v>0.37050960904295799</v>
      </c>
      <c r="F10" s="37">
        <v>7.5737558334632098</v>
      </c>
      <c r="G10" s="42">
        <v>3.6258561100595197E-14</v>
      </c>
      <c r="H10" s="42">
        <v>9.5109339222758794E-12</v>
      </c>
    </row>
    <row r="11" spans="1:8">
      <c r="A11" s="37" t="s">
        <v>2161</v>
      </c>
      <c r="B11" s="37" t="s">
        <v>526</v>
      </c>
      <c r="C11" s="37">
        <v>1668.016908281</v>
      </c>
      <c r="D11" s="37">
        <v>2.6801758758507299</v>
      </c>
      <c r="E11" s="37">
        <v>0.30541724700248402</v>
      </c>
      <c r="F11" s="37">
        <v>8.7754568615731294</v>
      </c>
      <c r="G11" s="42">
        <v>1.7021142765843001E-18</v>
      </c>
      <c r="H11" s="42">
        <v>1.06367123631137E-15</v>
      </c>
    </row>
    <row r="12" spans="1:8">
      <c r="A12" s="37" t="s">
        <v>792</v>
      </c>
      <c r="B12" s="37" t="s">
        <v>526</v>
      </c>
      <c r="C12" s="37">
        <v>51.769988785800997</v>
      </c>
      <c r="D12" s="37">
        <v>2.6052825721974102</v>
      </c>
      <c r="E12" s="37">
        <v>0.74415733216623903</v>
      </c>
      <c r="F12" s="37">
        <v>3.5009835414957702</v>
      </c>
      <c r="G12" s="37">
        <v>4.6354447034863898E-4</v>
      </c>
      <c r="H12" s="37">
        <v>8.3394829479233896E-3</v>
      </c>
    </row>
    <row r="13" spans="1:8">
      <c r="A13" s="37" t="s">
        <v>861</v>
      </c>
      <c r="B13" s="37" t="s">
        <v>526</v>
      </c>
      <c r="C13" s="37">
        <v>48.1440369388581</v>
      </c>
      <c r="D13" s="37">
        <v>2.56726021663364</v>
      </c>
      <c r="E13" s="37">
        <v>0.72617343471104601</v>
      </c>
      <c r="F13" s="37">
        <v>3.5353265403535201</v>
      </c>
      <c r="G13" s="37">
        <v>4.07271535516548E-4</v>
      </c>
      <c r="H13" s="37">
        <v>7.56654041836084E-3</v>
      </c>
    </row>
    <row r="14" spans="1:8">
      <c r="A14" s="37" t="s">
        <v>783</v>
      </c>
      <c r="B14" s="37" t="s">
        <v>526</v>
      </c>
      <c r="C14" s="37">
        <v>55.778555408287097</v>
      </c>
      <c r="D14" s="37">
        <v>2.5474878990089098</v>
      </c>
      <c r="E14" s="37">
        <v>0.72438500605245504</v>
      </c>
      <c r="F14" s="37">
        <v>3.5167595653193802</v>
      </c>
      <c r="G14" s="37">
        <v>4.3684929769520898E-4</v>
      </c>
      <c r="H14" s="37">
        <v>7.9881854582374602E-3</v>
      </c>
    </row>
    <row r="15" spans="1:8">
      <c r="A15" s="37" t="s">
        <v>1201</v>
      </c>
      <c r="B15" s="37" t="s">
        <v>1202</v>
      </c>
      <c r="C15" s="37">
        <v>253.25033574598399</v>
      </c>
      <c r="D15" s="37">
        <v>2.54207033466384</v>
      </c>
      <c r="E15" s="37">
        <v>0.34721033156741499</v>
      </c>
      <c r="F15" s="37">
        <v>7.3214132862583501</v>
      </c>
      <c r="G15" s="42">
        <v>2.4537285953840798E-13</v>
      </c>
      <c r="H15" s="42">
        <v>5.3746774707346001E-11</v>
      </c>
    </row>
    <row r="16" spans="1:8">
      <c r="A16" s="37" t="s">
        <v>796</v>
      </c>
      <c r="B16" s="37" t="s">
        <v>526</v>
      </c>
      <c r="C16" s="37">
        <v>51.0190369388581</v>
      </c>
      <c r="D16" s="37">
        <v>2.5094116501028498</v>
      </c>
      <c r="E16" s="37">
        <v>0.74259289448187105</v>
      </c>
      <c r="F16" s="37">
        <v>3.37925620989646</v>
      </c>
      <c r="G16" s="37">
        <v>7.2682237955395902E-4</v>
      </c>
      <c r="H16" s="37">
        <v>1.18699424276579E-2</v>
      </c>
    </row>
    <row r="17" spans="1:8">
      <c r="A17" s="37" t="s">
        <v>811</v>
      </c>
      <c r="B17" s="37" t="s">
        <v>812</v>
      </c>
      <c r="C17" s="37">
        <v>47.2690369388581</v>
      </c>
      <c r="D17" s="37">
        <v>2.4911405314269399</v>
      </c>
      <c r="E17" s="37">
        <v>0.72157286905767404</v>
      </c>
      <c r="F17" s="37">
        <v>3.45237555103783</v>
      </c>
      <c r="G17" s="37">
        <v>5.55673737207121E-4</v>
      </c>
      <c r="H17" s="37">
        <v>9.62216780312934E-3</v>
      </c>
    </row>
    <row r="18" spans="1:8">
      <c r="A18" s="37" t="s">
        <v>2162</v>
      </c>
      <c r="B18" s="37" t="s">
        <v>526</v>
      </c>
      <c r="C18" s="37">
        <v>26888.5354437969</v>
      </c>
      <c r="D18" s="37">
        <v>2.4886287549167299</v>
      </c>
      <c r="E18" s="37">
        <v>0.28610603633711801</v>
      </c>
      <c r="F18" s="37">
        <v>8.6982742020318096</v>
      </c>
      <c r="G18" s="42">
        <v>3.3696950884346101E-18</v>
      </c>
      <c r="H18" s="42">
        <v>1.9350246363235102E-15</v>
      </c>
    </row>
    <row r="19" spans="1:8">
      <c r="A19" s="37" t="s">
        <v>2163</v>
      </c>
      <c r="B19" s="37" t="s">
        <v>2164</v>
      </c>
      <c r="C19" s="37">
        <v>162.14182519449301</v>
      </c>
      <c r="D19" s="37">
        <v>2.4093907217276498</v>
      </c>
      <c r="E19" s="37">
        <v>0.512438746256351</v>
      </c>
      <c r="F19" s="37">
        <v>4.7018121469728502</v>
      </c>
      <c r="G19" s="42">
        <v>2.5786268363222602E-6</v>
      </c>
      <c r="H19" s="37">
        <v>1.11152151409175E-4</v>
      </c>
    </row>
    <row r="20" spans="1:8">
      <c r="A20" s="37" t="s">
        <v>1223</v>
      </c>
      <c r="B20" s="37" t="s">
        <v>526</v>
      </c>
      <c r="C20" s="37">
        <v>92.549496041031006</v>
      </c>
      <c r="D20" s="37">
        <v>2.3669618615738202</v>
      </c>
      <c r="E20" s="37">
        <v>0.44278846141102302</v>
      </c>
      <c r="F20" s="37">
        <v>5.3455816215966401</v>
      </c>
      <c r="G20" s="42">
        <v>9.0127171964930903E-8</v>
      </c>
      <c r="H20" s="42">
        <v>5.7492073424470501E-6</v>
      </c>
    </row>
    <row r="21" spans="1:8">
      <c r="A21" s="37" t="s">
        <v>2165</v>
      </c>
      <c r="B21" s="37" t="s">
        <v>2166</v>
      </c>
      <c r="C21" s="37">
        <v>601.773207768117</v>
      </c>
      <c r="D21" s="37">
        <v>2.3447278954707498</v>
      </c>
      <c r="E21" s="37">
        <v>0.360201821201037</v>
      </c>
      <c r="F21" s="37">
        <v>6.5094837323493104</v>
      </c>
      <c r="G21" s="42">
        <v>7.5409521005039704E-11</v>
      </c>
      <c r="H21" s="42">
        <v>9.7104611684489495E-9</v>
      </c>
    </row>
    <row r="22" spans="1:8">
      <c r="A22" s="37" t="s">
        <v>842</v>
      </c>
      <c r="B22" s="37" t="s">
        <v>526</v>
      </c>
      <c r="C22" s="37">
        <v>43.771892479686798</v>
      </c>
      <c r="D22" s="37">
        <v>2.3414683663129701</v>
      </c>
      <c r="E22" s="37">
        <v>0.74869137867181501</v>
      </c>
      <c r="F22" s="37">
        <v>3.1274146237222</v>
      </c>
      <c r="G22" s="37">
        <v>1.76351030779905E-3</v>
      </c>
      <c r="H22" s="37">
        <v>2.40033975078837E-2</v>
      </c>
    </row>
    <row r="23" spans="1:8">
      <c r="A23" s="37" t="s">
        <v>2167</v>
      </c>
      <c r="B23" s="37" t="s">
        <v>2168</v>
      </c>
      <c r="C23" s="37">
        <v>559.30428297125002</v>
      </c>
      <c r="D23" s="37">
        <v>2.3209626771826102</v>
      </c>
      <c r="E23" s="37">
        <v>0.33201947334443499</v>
      </c>
      <c r="F23" s="37">
        <v>6.9904414153890704</v>
      </c>
      <c r="G23" s="42">
        <v>2.7402270529661302E-12</v>
      </c>
      <c r="H23" s="42">
        <v>4.7334637556399501E-10</v>
      </c>
    </row>
    <row r="24" spans="1:8">
      <c r="A24" s="37" t="s">
        <v>884</v>
      </c>
      <c r="B24" s="37" t="s">
        <v>885</v>
      </c>
      <c r="C24" s="37">
        <v>227.105346960183</v>
      </c>
      <c r="D24" s="37">
        <v>2.3188553252082902</v>
      </c>
      <c r="E24" s="37">
        <v>0.42318884394305001</v>
      </c>
      <c r="F24" s="37">
        <v>5.4794812254557996</v>
      </c>
      <c r="G24" s="42">
        <v>4.26574707202485E-8</v>
      </c>
      <c r="H24" s="42">
        <v>2.9142870752190402E-6</v>
      </c>
    </row>
    <row r="25" spans="1:8">
      <c r="A25" s="37" t="s">
        <v>841</v>
      </c>
      <c r="B25" s="37" t="s">
        <v>526</v>
      </c>
      <c r="C25" s="37">
        <v>44.1440369388581</v>
      </c>
      <c r="D25" s="37">
        <v>2.22881897435862</v>
      </c>
      <c r="E25" s="37">
        <v>0.74812727565713399</v>
      </c>
      <c r="F25" s="37">
        <v>2.97919758693584</v>
      </c>
      <c r="G25" s="37">
        <v>2.89004350734941E-3</v>
      </c>
      <c r="H25" s="37">
        <v>3.4889065000370999E-2</v>
      </c>
    </row>
    <row r="26" spans="1:8">
      <c r="A26" s="37" t="s">
        <v>2169</v>
      </c>
      <c r="B26" s="37" t="s">
        <v>2170</v>
      </c>
      <c r="C26" s="37">
        <v>2213.7539735608002</v>
      </c>
      <c r="D26" s="37">
        <v>2.1912500883034101</v>
      </c>
      <c r="E26" s="37">
        <v>0.31959510829056598</v>
      </c>
      <c r="F26" s="37">
        <v>6.8563317505823598</v>
      </c>
      <c r="G26" s="42">
        <v>7.0651200972692104E-12</v>
      </c>
      <c r="H26" s="42">
        <v>1.12024333363193E-9</v>
      </c>
    </row>
    <row r="27" spans="1:8">
      <c r="A27" s="37" t="s">
        <v>877</v>
      </c>
      <c r="B27" s="37" t="s">
        <v>878</v>
      </c>
      <c r="C27" s="37">
        <v>41.270940632743901</v>
      </c>
      <c r="D27" s="37">
        <v>2.1844246934601599</v>
      </c>
      <c r="E27" s="37">
        <v>0.70830419631109298</v>
      </c>
      <c r="F27" s="37">
        <v>3.0840205448969802</v>
      </c>
      <c r="G27" s="37">
        <v>2.0422349185020799E-3</v>
      </c>
      <c r="H27" s="37">
        <v>2.7085746138210801E-2</v>
      </c>
    </row>
    <row r="28" spans="1:8">
      <c r="A28" s="37" t="s">
        <v>2171</v>
      </c>
      <c r="B28" s="37" t="s">
        <v>2172</v>
      </c>
      <c r="C28" s="37">
        <v>488.765592992574</v>
      </c>
      <c r="D28" s="37">
        <v>2.1774485758222601</v>
      </c>
      <c r="E28" s="37">
        <v>0.36340184698762601</v>
      </c>
      <c r="F28" s="37">
        <v>5.99184785072487</v>
      </c>
      <c r="G28" s="42">
        <v>2.0746998777055302E-9</v>
      </c>
      <c r="H28" s="42">
        <v>1.90004949575902E-7</v>
      </c>
    </row>
    <row r="29" spans="1:8">
      <c r="A29" s="37" t="s">
        <v>596</v>
      </c>
      <c r="B29" s="37" t="s">
        <v>526</v>
      </c>
      <c r="C29" s="37">
        <v>405.26746899095599</v>
      </c>
      <c r="D29" s="37">
        <v>2.15150381783543</v>
      </c>
      <c r="E29" s="37">
        <v>0.31949915248805599</v>
      </c>
      <c r="F29" s="37">
        <v>6.73398912354192</v>
      </c>
      <c r="G29" s="42">
        <v>1.65073522855709E-11</v>
      </c>
      <c r="H29" s="42">
        <v>2.4554329601462402E-9</v>
      </c>
    </row>
    <row r="30" spans="1:8">
      <c r="A30" s="37" t="s">
        <v>2173</v>
      </c>
      <c r="B30" s="37" t="s">
        <v>2174</v>
      </c>
      <c r="C30" s="37">
        <v>20803.650565285901</v>
      </c>
      <c r="D30" s="37">
        <v>2.1400488213378801</v>
      </c>
      <c r="E30" s="37">
        <v>0.295544387709893</v>
      </c>
      <c r="F30" s="37">
        <v>7.2410402982801898</v>
      </c>
      <c r="G30" s="42">
        <v>4.4525606760781298E-13</v>
      </c>
      <c r="H30" s="42">
        <v>9.27485849849333E-11</v>
      </c>
    </row>
    <row r="31" spans="1:8">
      <c r="A31" s="37" t="s">
        <v>847</v>
      </c>
      <c r="B31" s="37" t="s">
        <v>526</v>
      </c>
      <c r="C31" s="37">
        <v>46.395940632743901</v>
      </c>
      <c r="D31" s="37">
        <v>2.1362660724069999</v>
      </c>
      <c r="E31" s="37">
        <v>0.73592635016228503</v>
      </c>
      <c r="F31" s="37">
        <v>2.9028259036191799</v>
      </c>
      <c r="G31" s="37">
        <v>3.6981215560919702E-3</v>
      </c>
      <c r="H31" s="37">
        <v>4.2221380280648001E-2</v>
      </c>
    </row>
    <row r="32" spans="1:8">
      <c r="A32" s="37" t="s">
        <v>2175</v>
      </c>
      <c r="B32" s="37" t="s">
        <v>2176</v>
      </c>
      <c r="C32" s="37">
        <v>610.60604614765396</v>
      </c>
      <c r="D32" s="37">
        <v>2.1342513790228002</v>
      </c>
      <c r="E32" s="37">
        <v>0.36590359991244698</v>
      </c>
      <c r="F32" s="37">
        <v>5.8328242180002796</v>
      </c>
      <c r="G32" s="42">
        <v>5.4496972286026899E-9</v>
      </c>
      <c r="H32" s="42">
        <v>4.6131361361004501E-7</v>
      </c>
    </row>
    <row r="33" spans="1:8">
      <c r="A33" s="37" t="s">
        <v>2177</v>
      </c>
      <c r="B33" s="37" t="s">
        <v>2178</v>
      </c>
      <c r="C33" s="37">
        <v>4619.7874543768203</v>
      </c>
      <c r="D33" s="37">
        <v>2.0898379200870698</v>
      </c>
      <c r="E33" s="37">
        <v>0.24518118254306501</v>
      </c>
      <c r="F33" s="37">
        <v>8.5236472816179596</v>
      </c>
      <c r="G33" s="42">
        <v>1.5460596758171299E-17</v>
      </c>
      <c r="H33" s="42">
        <v>7.29980665157479E-15</v>
      </c>
    </row>
    <row r="34" spans="1:8">
      <c r="A34" s="37" t="s">
        <v>942</v>
      </c>
      <c r="B34" s="37" t="s">
        <v>526</v>
      </c>
      <c r="C34" s="37">
        <v>36.646892479686798</v>
      </c>
      <c r="D34" s="37">
        <v>2.0874629340331201</v>
      </c>
      <c r="E34" s="37">
        <v>0.69813312624835699</v>
      </c>
      <c r="F34" s="37">
        <v>2.9900642951162899</v>
      </c>
      <c r="G34" s="37">
        <v>2.78918730856113E-3</v>
      </c>
      <c r="H34" s="37">
        <v>3.3999921253584801E-2</v>
      </c>
    </row>
    <row r="35" spans="1:8">
      <c r="A35" s="37" t="s">
        <v>1494</v>
      </c>
      <c r="B35" s="37" t="s">
        <v>1495</v>
      </c>
      <c r="C35" s="37">
        <v>4213.0104115254298</v>
      </c>
      <c r="D35" s="37">
        <v>2.0696477061608598</v>
      </c>
      <c r="E35" s="37">
        <v>0.33226576371738098</v>
      </c>
      <c r="F35" s="37">
        <v>6.2288924474363396</v>
      </c>
      <c r="G35" s="42">
        <v>4.6974411833546096E-10</v>
      </c>
      <c r="H35" s="42">
        <v>5.01540365943394E-8</v>
      </c>
    </row>
    <row r="36" spans="1:8">
      <c r="A36" s="37" t="s">
        <v>2179</v>
      </c>
      <c r="B36" s="37" t="s">
        <v>2180</v>
      </c>
      <c r="C36" s="37">
        <v>253.63169062410401</v>
      </c>
      <c r="D36" s="37">
        <v>2.0687622731771098</v>
      </c>
      <c r="E36" s="37">
        <v>0.43856902136301501</v>
      </c>
      <c r="F36" s="37">
        <v>4.7170734192480603</v>
      </c>
      <c r="G36" s="42">
        <v>2.3926136705188001E-6</v>
      </c>
      <c r="H36" s="37">
        <v>1.04385754943558E-4</v>
      </c>
    </row>
    <row r="37" spans="1:8">
      <c r="A37" s="37" t="s">
        <v>1092</v>
      </c>
      <c r="B37" s="37" t="s">
        <v>526</v>
      </c>
      <c r="C37" s="37">
        <v>8607.3321911831408</v>
      </c>
      <c r="D37" s="37">
        <v>2.0590686447853201</v>
      </c>
      <c r="E37" s="37">
        <v>0.26759823330369398</v>
      </c>
      <c r="F37" s="37">
        <v>7.6946272005036302</v>
      </c>
      <c r="G37" s="42">
        <v>1.4190731063271499E-14</v>
      </c>
      <c r="H37" s="42">
        <v>4.0201395053510701E-12</v>
      </c>
    </row>
    <row r="38" spans="1:8">
      <c r="A38" s="37" t="s">
        <v>797</v>
      </c>
      <c r="B38" s="37" t="s">
        <v>526</v>
      </c>
      <c r="C38" s="37">
        <v>3045.6651160491201</v>
      </c>
      <c r="D38" s="37">
        <v>2.0588941202271398</v>
      </c>
      <c r="E38" s="37">
        <v>0.35559913323854098</v>
      </c>
      <c r="F38" s="37">
        <v>5.7899300863762404</v>
      </c>
      <c r="G38" s="42">
        <v>7.0415728104594397E-9</v>
      </c>
      <c r="H38" s="42">
        <v>5.9135295456059995E-7</v>
      </c>
    </row>
    <row r="39" spans="1:8">
      <c r="A39" s="37" t="s">
        <v>929</v>
      </c>
      <c r="B39" s="37" t="s">
        <v>930</v>
      </c>
      <c r="C39" s="37">
        <v>37.395940632743901</v>
      </c>
      <c r="D39" s="37">
        <v>2.0588938599014202</v>
      </c>
      <c r="E39" s="37">
        <v>0.71572834983699596</v>
      </c>
      <c r="F39" s="37">
        <v>2.8766414804867302</v>
      </c>
      <c r="G39" s="37">
        <v>4.01931969560164E-3</v>
      </c>
      <c r="H39" s="37">
        <v>4.4734670284152997E-2</v>
      </c>
    </row>
    <row r="40" spans="1:8">
      <c r="A40" s="37" t="s">
        <v>2181</v>
      </c>
      <c r="B40" s="37" t="s">
        <v>526</v>
      </c>
      <c r="C40" s="37">
        <v>7054.5438335505096</v>
      </c>
      <c r="D40" s="37">
        <v>2.0273645849191002</v>
      </c>
      <c r="E40" s="37">
        <v>0.35090705449058901</v>
      </c>
      <c r="F40" s="37">
        <v>5.7774973713828999</v>
      </c>
      <c r="G40" s="42">
        <v>7.5819906043726703E-9</v>
      </c>
      <c r="H40" s="42">
        <v>6.2439749756242705E-7</v>
      </c>
    </row>
    <row r="41" spans="1:8">
      <c r="A41" s="37" t="s">
        <v>867</v>
      </c>
      <c r="B41" s="37" t="s">
        <v>526</v>
      </c>
      <c r="C41" s="37">
        <v>53.396892479686798</v>
      </c>
      <c r="D41" s="37">
        <v>2.0000003358103999</v>
      </c>
      <c r="E41" s="37">
        <v>0.52392364773785405</v>
      </c>
      <c r="F41" s="37">
        <v>3.81735076178715</v>
      </c>
      <c r="G41" s="37">
        <v>1.34892330970401E-4</v>
      </c>
      <c r="H41" s="37">
        <v>3.0264597213602099E-3</v>
      </c>
    </row>
    <row r="42" spans="1:8">
      <c r="A42" s="37" t="s">
        <v>1289</v>
      </c>
      <c r="B42" s="37" t="s">
        <v>1290</v>
      </c>
      <c r="C42" s="37">
        <v>305.35344326629701</v>
      </c>
      <c r="D42" s="37">
        <v>2.00000014361793</v>
      </c>
      <c r="E42" s="37">
        <v>0.32335585782301601</v>
      </c>
      <c r="F42" s="37">
        <v>6.1851365770296303</v>
      </c>
      <c r="G42" s="42">
        <v>6.2048725287643605E-10</v>
      </c>
      <c r="H42" s="42">
        <v>6.4624964028753195E-8</v>
      </c>
    </row>
    <row r="43" spans="1:8">
      <c r="A43" s="37" t="s">
        <v>2182</v>
      </c>
      <c r="B43" s="37" t="s">
        <v>526</v>
      </c>
      <c r="C43" s="37">
        <v>596.95055934997697</v>
      </c>
      <c r="D43" s="37">
        <v>1.9932335616346499</v>
      </c>
      <c r="E43" s="37">
        <v>0.37268683461259799</v>
      </c>
      <c r="F43" s="37">
        <v>5.3482800477955896</v>
      </c>
      <c r="G43" s="42">
        <v>8.8793999232967297E-8</v>
      </c>
      <c r="H43" s="42">
        <v>5.6825484991049898E-6</v>
      </c>
    </row>
    <row r="44" spans="1:8">
      <c r="A44" s="37" t="s">
        <v>1050</v>
      </c>
      <c r="B44" s="37" t="s">
        <v>1051</v>
      </c>
      <c r="C44" s="37">
        <v>581.141544839517</v>
      </c>
      <c r="D44" s="37">
        <v>1.9325435791972501</v>
      </c>
      <c r="E44" s="37">
        <v>0.31240094348126901</v>
      </c>
      <c r="F44" s="37">
        <v>6.1861003288331204</v>
      </c>
      <c r="G44" s="42">
        <v>6.1670765878382297E-10</v>
      </c>
      <c r="H44" s="42">
        <v>6.4547722296452705E-8</v>
      </c>
    </row>
    <row r="45" spans="1:8">
      <c r="A45" s="37" t="s">
        <v>915</v>
      </c>
      <c r="B45" s="37" t="s">
        <v>916</v>
      </c>
      <c r="C45" s="37">
        <v>77.2842664899445</v>
      </c>
      <c r="D45" s="37">
        <v>1.92199777164735</v>
      </c>
      <c r="E45" s="37">
        <v>0.466270100349998</v>
      </c>
      <c r="F45" s="37">
        <v>4.1220695262351903</v>
      </c>
      <c r="G45" s="42">
        <v>3.7548382962823E-5</v>
      </c>
      <c r="H45" s="37">
        <v>1.04834493142063E-3</v>
      </c>
    </row>
    <row r="46" spans="1:8">
      <c r="A46" s="37" t="s">
        <v>2183</v>
      </c>
      <c r="B46" s="37" t="s">
        <v>2184</v>
      </c>
      <c r="C46" s="37">
        <v>1096.5483192301199</v>
      </c>
      <c r="D46" s="37">
        <v>1.88849978741057</v>
      </c>
      <c r="E46" s="37">
        <v>0.24243983076144901</v>
      </c>
      <c r="F46" s="37">
        <v>7.7895607395831599</v>
      </c>
      <c r="G46" s="42">
        <v>6.72425517650583E-15</v>
      </c>
      <c r="H46" s="42">
        <v>2.0122570385242201E-12</v>
      </c>
    </row>
    <row r="47" spans="1:8">
      <c r="A47" s="37" t="s">
        <v>1636</v>
      </c>
      <c r="B47" s="37" t="s">
        <v>526</v>
      </c>
      <c r="C47" s="37">
        <v>315.64056529707</v>
      </c>
      <c r="D47" s="37">
        <v>1.8693668441809701</v>
      </c>
      <c r="E47" s="37">
        <v>0.30307509965955098</v>
      </c>
      <c r="F47" s="37">
        <v>6.1679987774675604</v>
      </c>
      <c r="G47" s="42">
        <v>6.9159678928271803E-10</v>
      </c>
      <c r="H47" s="42">
        <v>7.1331830009174305E-8</v>
      </c>
    </row>
    <row r="48" spans="1:8">
      <c r="A48" s="37" t="s">
        <v>2185</v>
      </c>
      <c r="B48" s="37" t="s">
        <v>526</v>
      </c>
      <c r="C48" s="37">
        <v>184.76872888837801</v>
      </c>
      <c r="D48" s="37">
        <v>1.8627262089088601</v>
      </c>
      <c r="E48" s="37">
        <v>0.343349706590938</v>
      </c>
      <c r="F48" s="37">
        <v>5.42515742157918</v>
      </c>
      <c r="G48" s="42">
        <v>5.7903484850163602E-8</v>
      </c>
      <c r="H48" s="42">
        <v>3.8326334660792099E-6</v>
      </c>
    </row>
    <row r="49" spans="1:8">
      <c r="A49" s="37" t="s">
        <v>1562</v>
      </c>
      <c r="B49" s="37" t="s">
        <v>1563</v>
      </c>
      <c r="C49" s="37">
        <v>4978.3357459114404</v>
      </c>
      <c r="D49" s="37">
        <v>1.8609444499955501</v>
      </c>
      <c r="E49" s="37">
        <v>0.30239987851613098</v>
      </c>
      <c r="F49" s="37">
        <v>6.1539193042244804</v>
      </c>
      <c r="G49" s="42">
        <v>7.5591157184494404E-10</v>
      </c>
      <c r="H49" s="42">
        <v>7.6117787521277405E-8</v>
      </c>
    </row>
    <row r="50" spans="1:8">
      <c r="A50" s="37" t="s">
        <v>560</v>
      </c>
      <c r="B50" s="37" t="s">
        <v>526</v>
      </c>
      <c r="C50" s="37">
        <v>320.52348812309299</v>
      </c>
      <c r="D50" s="37">
        <v>1.8468833785909</v>
      </c>
      <c r="E50" s="37">
        <v>0.31631632873251297</v>
      </c>
      <c r="F50" s="37">
        <v>5.8387228569306098</v>
      </c>
      <c r="G50" s="42">
        <v>5.2602486468677403E-9</v>
      </c>
      <c r="H50" s="42">
        <v>4.4885342570280699E-7</v>
      </c>
    </row>
    <row r="51" spans="1:8">
      <c r="A51" s="37" t="s">
        <v>2186</v>
      </c>
      <c r="B51" s="37" t="s">
        <v>521</v>
      </c>
      <c r="C51" s="37">
        <v>445.27827505331197</v>
      </c>
      <c r="D51" s="37">
        <v>1.83929356744274</v>
      </c>
      <c r="E51" s="37">
        <v>0.259168089952026</v>
      </c>
      <c r="F51" s="37">
        <v>7.0969136971422904</v>
      </c>
      <c r="G51" s="42">
        <v>1.2757366632570701E-12</v>
      </c>
      <c r="H51" s="42">
        <v>2.4065735649979501E-10</v>
      </c>
    </row>
    <row r="52" spans="1:8">
      <c r="A52" s="37" t="s">
        <v>2187</v>
      </c>
      <c r="B52" s="37" t="s">
        <v>526</v>
      </c>
      <c r="C52" s="37">
        <v>12381.3042450759</v>
      </c>
      <c r="D52" s="37">
        <v>1.8378211886528399</v>
      </c>
      <c r="E52" s="37">
        <v>0.22781717444396599</v>
      </c>
      <c r="F52" s="37">
        <v>8.0670879758667002</v>
      </c>
      <c r="G52" s="42">
        <v>7.1994672795676801E-16</v>
      </c>
      <c r="H52" s="42">
        <v>2.5494513548162398E-13</v>
      </c>
    </row>
    <row r="53" spans="1:8">
      <c r="A53" s="37" t="s">
        <v>2188</v>
      </c>
      <c r="B53" s="37" t="s">
        <v>526</v>
      </c>
      <c r="C53" s="37">
        <v>86.6237401025775</v>
      </c>
      <c r="D53" s="37">
        <v>1.8264636809183601</v>
      </c>
      <c r="E53" s="37">
        <v>0.458537516547739</v>
      </c>
      <c r="F53" s="37">
        <v>3.9832371725426898</v>
      </c>
      <c r="G53" s="42">
        <v>6.79828488572771E-5</v>
      </c>
      <c r="H53" s="37">
        <v>1.7236577021814399E-3</v>
      </c>
    </row>
    <row r="54" spans="1:8">
      <c r="A54" s="37" t="s">
        <v>2189</v>
      </c>
      <c r="B54" s="37" t="s">
        <v>2190</v>
      </c>
      <c r="C54" s="37">
        <v>1282.04258045296</v>
      </c>
      <c r="D54" s="37">
        <v>1.8071884353718499</v>
      </c>
      <c r="E54" s="37">
        <v>0.26130772359056298</v>
      </c>
      <c r="F54" s="37">
        <v>6.9159396076768402</v>
      </c>
      <c r="G54" s="42">
        <v>4.6477238070253799E-12</v>
      </c>
      <c r="H54" s="42">
        <v>7.7756053329030097E-10</v>
      </c>
    </row>
    <row r="55" spans="1:8">
      <c r="A55" s="37" t="s">
        <v>1773</v>
      </c>
      <c r="B55" s="37" t="s">
        <v>1774</v>
      </c>
      <c r="C55" s="37">
        <v>439.62441159454499</v>
      </c>
      <c r="D55" s="37">
        <v>1.8031425829083201</v>
      </c>
      <c r="E55" s="37">
        <v>0.27204119308014202</v>
      </c>
      <c r="F55" s="37">
        <v>6.6281968642047602</v>
      </c>
      <c r="G55" s="42">
        <v>3.3981209144627E-11</v>
      </c>
      <c r="H55" s="42">
        <v>4.7499917808940099E-9</v>
      </c>
    </row>
    <row r="56" spans="1:8">
      <c r="A56" s="37" t="s">
        <v>1853</v>
      </c>
      <c r="B56" s="37" t="s">
        <v>526</v>
      </c>
      <c r="C56" s="37">
        <v>479.86074999136002</v>
      </c>
      <c r="D56" s="37">
        <v>1.7810384315332899</v>
      </c>
      <c r="E56" s="37">
        <v>0.29498837421218699</v>
      </c>
      <c r="F56" s="37">
        <v>6.0376563526947002</v>
      </c>
      <c r="G56" s="42">
        <v>1.56368625795012E-9</v>
      </c>
      <c r="H56" s="42">
        <v>1.4635965604698801E-7</v>
      </c>
    </row>
    <row r="57" spans="1:8">
      <c r="A57" s="37" t="s">
        <v>2191</v>
      </c>
      <c r="B57" s="37" t="s">
        <v>526</v>
      </c>
      <c r="C57" s="37">
        <v>4758.1711040858199</v>
      </c>
      <c r="D57" s="37">
        <v>1.77843094486585</v>
      </c>
      <c r="E57" s="37">
        <v>0.38139592550388102</v>
      </c>
      <c r="F57" s="37">
        <v>4.6629521343634499</v>
      </c>
      <c r="G57" s="42">
        <v>3.1170527295727702E-6</v>
      </c>
      <c r="H57" s="37">
        <v>1.3011398692580099E-4</v>
      </c>
    </row>
    <row r="58" spans="1:8">
      <c r="A58" s="37" t="s">
        <v>2192</v>
      </c>
      <c r="B58" s="37" t="s">
        <v>526</v>
      </c>
      <c r="C58" s="37">
        <v>414.40391884977498</v>
      </c>
      <c r="D58" s="37">
        <v>1.7770429224097699</v>
      </c>
      <c r="E58" s="37">
        <v>0.37182026046809202</v>
      </c>
      <c r="F58" s="37">
        <v>4.7793063244391698</v>
      </c>
      <c r="G58" s="42">
        <v>1.7590102295960799E-6</v>
      </c>
      <c r="H58" s="42">
        <v>7.8516156193756095E-5</v>
      </c>
    </row>
    <row r="59" spans="1:8">
      <c r="A59" s="37" t="s">
        <v>2193</v>
      </c>
      <c r="B59" s="37" t="s">
        <v>526</v>
      </c>
      <c r="C59" s="37">
        <v>8047.1341205325698</v>
      </c>
      <c r="D59" s="37">
        <v>1.76936819386872</v>
      </c>
      <c r="E59" s="37">
        <v>0.23159215278511899</v>
      </c>
      <c r="F59" s="37">
        <v>7.64001790471033</v>
      </c>
      <c r="G59" s="42">
        <v>2.1719153546242E-14</v>
      </c>
      <c r="H59" s="42">
        <v>5.9930760441169399E-12</v>
      </c>
    </row>
    <row r="60" spans="1:8">
      <c r="A60" s="37" t="s">
        <v>2194</v>
      </c>
      <c r="B60" s="37" t="s">
        <v>526</v>
      </c>
      <c r="C60" s="37">
        <v>53.665929418544899</v>
      </c>
      <c r="D60" s="37">
        <v>1.7600493465272999</v>
      </c>
      <c r="E60" s="37">
        <v>0.487229040234269</v>
      </c>
      <c r="F60" s="37">
        <v>3.6123654404528698</v>
      </c>
      <c r="G60" s="37">
        <v>3.0341656106560601E-4</v>
      </c>
      <c r="H60" s="37">
        <v>5.8927711818655597E-3</v>
      </c>
    </row>
    <row r="61" spans="1:8">
      <c r="A61" s="37" t="s">
        <v>2195</v>
      </c>
      <c r="B61" s="37" t="s">
        <v>526</v>
      </c>
      <c r="C61" s="37">
        <v>209.786813980294</v>
      </c>
      <c r="D61" s="37">
        <v>1.7559776289528</v>
      </c>
      <c r="E61" s="37">
        <v>0.31494089534235498</v>
      </c>
      <c r="F61" s="37">
        <v>5.5755783225419897</v>
      </c>
      <c r="G61" s="42">
        <v>2.4670887502746701E-8</v>
      </c>
      <c r="H61" s="42">
        <v>1.8075253336926201E-6</v>
      </c>
    </row>
    <row r="62" spans="1:8">
      <c r="A62" s="37" t="s">
        <v>2196</v>
      </c>
      <c r="B62" s="37" t="s">
        <v>526</v>
      </c>
      <c r="C62" s="37">
        <v>555.36234563476705</v>
      </c>
      <c r="D62" s="37">
        <v>1.74903148538939</v>
      </c>
      <c r="E62" s="37">
        <v>0.28834057838126897</v>
      </c>
      <c r="F62" s="37">
        <v>6.06585273293262</v>
      </c>
      <c r="G62" s="42">
        <v>1.31255359582577E-9</v>
      </c>
      <c r="H62" s="42">
        <v>1.25057516818432E-7</v>
      </c>
    </row>
    <row r="63" spans="1:8">
      <c r="A63" s="37" t="s">
        <v>2197</v>
      </c>
      <c r="B63" s="37" t="s">
        <v>2198</v>
      </c>
      <c r="C63" s="37">
        <v>692.81097359535397</v>
      </c>
      <c r="D63" s="37">
        <v>1.7423094955188301</v>
      </c>
      <c r="E63" s="37">
        <v>0.276806697411909</v>
      </c>
      <c r="F63" s="37">
        <v>6.29431842440626</v>
      </c>
      <c r="G63" s="42">
        <v>3.0875344907829302E-10</v>
      </c>
      <c r="H63" s="42">
        <v>3.4167106940450403E-8</v>
      </c>
    </row>
    <row r="64" spans="1:8">
      <c r="A64" s="37" t="s">
        <v>2199</v>
      </c>
      <c r="B64" s="37" t="s">
        <v>2200</v>
      </c>
      <c r="C64" s="37">
        <v>3348.9688660059201</v>
      </c>
      <c r="D64" s="37">
        <v>1.73376801936583</v>
      </c>
      <c r="E64" s="37">
        <v>0.272392920160762</v>
      </c>
      <c r="F64" s="37">
        <v>6.3649525778518097</v>
      </c>
      <c r="G64" s="42">
        <v>1.9535008236485801E-10</v>
      </c>
      <c r="H64" s="42">
        <v>2.30589066667007E-8</v>
      </c>
    </row>
    <row r="65" spans="1:8">
      <c r="A65" s="37" t="s">
        <v>918</v>
      </c>
      <c r="B65" s="37" t="s">
        <v>919</v>
      </c>
      <c r="C65" s="37">
        <v>52.7756998674584</v>
      </c>
      <c r="D65" s="37">
        <v>1.73306176102729</v>
      </c>
      <c r="E65" s="37">
        <v>0.60728814079485904</v>
      </c>
      <c r="F65" s="37">
        <v>2.85377178411379</v>
      </c>
      <c r="G65" s="37">
        <v>4.3203555086207797E-3</v>
      </c>
      <c r="H65" s="37">
        <v>4.7195163748928397E-2</v>
      </c>
    </row>
    <row r="66" spans="1:8">
      <c r="A66" s="37" t="s">
        <v>2201</v>
      </c>
      <c r="B66" s="37" t="s">
        <v>526</v>
      </c>
      <c r="C66" s="37">
        <v>387.393112787419</v>
      </c>
      <c r="D66" s="37">
        <v>1.7269070781009399</v>
      </c>
      <c r="E66" s="37">
        <v>0.32775559118117398</v>
      </c>
      <c r="F66" s="37">
        <v>5.2688867087742599</v>
      </c>
      <c r="G66" s="42">
        <v>1.37253637843184E-7</v>
      </c>
      <c r="H66" s="42">
        <v>8.3972607716705208E-6</v>
      </c>
    </row>
    <row r="67" spans="1:8">
      <c r="A67" s="37" t="s">
        <v>1048</v>
      </c>
      <c r="B67" s="37" t="s">
        <v>526</v>
      </c>
      <c r="C67" s="37">
        <v>804.46324141071398</v>
      </c>
      <c r="D67" s="37">
        <v>1.7231963713004399</v>
      </c>
      <c r="E67" s="37">
        <v>0.38592351620890097</v>
      </c>
      <c r="F67" s="37">
        <v>4.46512404382133</v>
      </c>
      <c r="G67" s="42">
        <v>8.0022375217634599E-6</v>
      </c>
      <c r="H67" s="37">
        <v>2.9314403556018702E-4</v>
      </c>
    </row>
    <row r="68" spans="1:8">
      <c r="A68" s="37" t="s">
        <v>846</v>
      </c>
      <c r="B68" s="37" t="s">
        <v>526</v>
      </c>
      <c r="C68" s="37">
        <v>919.17071634876299</v>
      </c>
      <c r="D68" s="37">
        <v>1.7222978488165099</v>
      </c>
      <c r="E68" s="37">
        <v>0.42298823163253302</v>
      </c>
      <c r="F68" s="37">
        <v>4.0717394008085304</v>
      </c>
      <c r="G68" s="42">
        <v>4.6663369134543397E-5</v>
      </c>
      <c r="H68" s="37">
        <v>1.2646130153082199E-3</v>
      </c>
    </row>
    <row r="69" spans="1:8">
      <c r="A69" s="37" t="s">
        <v>2202</v>
      </c>
      <c r="B69" s="37" t="s">
        <v>526</v>
      </c>
      <c r="C69" s="37">
        <v>582.93121436063905</v>
      </c>
      <c r="D69" s="37">
        <v>1.72174123280382</v>
      </c>
      <c r="E69" s="37">
        <v>0.33479357936626902</v>
      </c>
      <c r="F69" s="37">
        <v>5.1426948989371404</v>
      </c>
      <c r="G69" s="42">
        <v>2.7082524776671401E-7</v>
      </c>
      <c r="H69" s="42">
        <v>1.5222814918781399E-5</v>
      </c>
    </row>
    <row r="70" spans="1:8">
      <c r="A70" s="37" t="s">
        <v>2203</v>
      </c>
      <c r="B70" s="37" t="s">
        <v>2204</v>
      </c>
      <c r="C70" s="37">
        <v>110.998740102577</v>
      </c>
      <c r="D70" s="37">
        <v>1.71509650566</v>
      </c>
      <c r="E70" s="37">
        <v>0.42581377954690403</v>
      </c>
      <c r="F70" s="37">
        <v>4.0278088404865198</v>
      </c>
      <c r="G70" s="42">
        <v>5.6299087892892499E-5</v>
      </c>
      <c r="H70" s="37">
        <v>1.47592532174266E-3</v>
      </c>
    </row>
    <row r="71" spans="1:8">
      <c r="A71" s="37" t="s">
        <v>1099</v>
      </c>
      <c r="B71" s="37" t="s">
        <v>526</v>
      </c>
      <c r="C71" s="37">
        <v>372.274131919556</v>
      </c>
      <c r="D71" s="37">
        <v>1.7135798014785999</v>
      </c>
      <c r="E71" s="37">
        <v>0.343553818579792</v>
      </c>
      <c r="F71" s="37">
        <v>4.9878060111871898</v>
      </c>
      <c r="G71" s="42">
        <v>6.1068842252467102E-7</v>
      </c>
      <c r="H71" s="42">
        <v>3.1115819936167102E-5</v>
      </c>
    </row>
    <row r="72" spans="1:8">
      <c r="A72" s="37" t="s">
        <v>2205</v>
      </c>
      <c r="B72" s="37" t="s">
        <v>526</v>
      </c>
      <c r="C72" s="37">
        <v>113.313465694695</v>
      </c>
      <c r="D72" s="37">
        <v>1.70499306023069</v>
      </c>
      <c r="E72" s="37">
        <v>0.38629183170480902</v>
      </c>
      <c r="F72" s="37">
        <v>4.41374349725724</v>
      </c>
      <c r="G72" s="42">
        <v>1.0159832664186E-5</v>
      </c>
      <c r="H72" s="37">
        <v>3.5977660769326601E-4</v>
      </c>
    </row>
    <row r="73" spans="1:8">
      <c r="A73" s="37" t="s">
        <v>2206</v>
      </c>
      <c r="B73" s="37" t="s">
        <v>526</v>
      </c>
      <c r="C73" s="37">
        <v>2802.5937552239102</v>
      </c>
      <c r="D73" s="37">
        <v>1.70417391476067</v>
      </c>
      <c r="E73" s="37">
        <v>0.31345249156836802</v>
      </c>
      <c r="F73" s="37">
        <v>5.4367853521718201</v>
      </c>
      <c r="G73" s="42">
        <v>5.4250426777255501E-8</v>
      </c>
      <c r="H73" s="42">
        <v>3.6247132633218498E-6</v>
      </c>
    </row>
    <row r="74" spans="1:8">
      <c r="A74" s="37" t="s">
        <v>2207</v>
      </c>
      <c r="B74" s="37" t="s">
        <v>2208</v>
      </c>
      <c r="C74" s="37">
        <v>320.08124273612998</v>
      </c>
      <c r="D74" s="37">
        <v>1.70356252067442</v>
      </c>
      <c r="E74" s="37">
        <v>0.34061310626180602</v>
      </c>
      <c r="F74" s="37">
        <v>5.0014591022959998</v>
      </c>
      <c r="G74" s="42">
        <v>5.6898038113533803E-7</v>
      </c>
      <c r="H74" s="42">
        <v>2.9342539218404199E-5</v>
      </c>
    </row>
    <row r="75" spans="1:8">
      <c r="A75" s="37" t="s">
        <v>969</v>
      </c>
      <c r="B75" s="37" t="s">
        <v>526</v>
      </c>
      <c r="C75" s="37">
        <v>53.780459102172898</v>
      </c>
      <c r="D75" s="37">
        <v>1.70044015157842</v>
      </c>
      <c r="E75" s="37">
        <v>0.57130299885589197</v>
      </c>
      <c r="F75" s="37">
        <v>2.9764243404704098</v>
      </c>
      <c r="G75" s="37">
        <v>2.9163103136133702E-3</v>
      </c>
      <c r="H75" s="37">
        <v>3.5027046485779201E-2</v>
      </c>
    </row>
    <row r="76" spans="1:8">
      <c r="A76" s="37" t="s">
        <v>2209</v>
      </c>
      <c r="B76" s="37" t="s">
        <v>526</v>
      </c>
      <c r="C76" s="37">
        <v>877.58034628019595</v>
      </c>
      <c r="D76" s="37">
        <v>1.6986429336339299</v>
      </c>
      <c r="E76" s="37">
        <v>0.31861105902217801</v>
      </c>
      <c r="F76" s="37">
        <v>5.3313997914795799</v>
      </c>
      <c r="G76" s="42">
        <v>9.7458595524528606E-8</v>
      </c>
      <c r="H76" s="42">
        <v>6.1628058902073203E-6</v>
      </c>
    </row>
    <row r="77" spans="1:8">
      <c r="A77" s="37" t="s">
        <v>2210</v>
      </c>
      <c r="B77" s="37" t="s">
        <v>2211</v>
      </c>
      <c r="C77" s="37">
        <v>1022.46906327439</v>
      </c>
      <c r="D77" s="37">
        <v>1.69422768570367</v>
      </c>
      <c r="E77" s="37">
        <v>0.37867106335767903</v>
      </c>
      <c r="F77" s="37">
        <v>4.4741408828045701</v>
      </c>
      <c r="G77" s="42">
        <v>7.6719147930517596E-6</v>
      </c>
      <c r="H77" s="37">
        <v>2.82015871294067E-4</v>
      </c>
    </row>
    <row r="78" spans="1:8">
      <c r="A78" s="37" t="s">
        <v>2212</v>
      </c>
      <c r="B78" s="37" t="s">
        <v>526</v>
      </c>
      <c r="C78" s="37">
        <v>147.877547490349</v>
      </c>
      <c r="D78" s="37">
        <v>1.69237550017674</v>
      </c>
      <c r="E78" s="37">
        <v>0.38367015278342398</v>
      </c>
      <c r="F78" s="37">
        <v>4.4110168276031096</v>
      </c>
      <c r="G78" s="42">
        <v>1.02886321131411E-5</v>
      </c>
      <c r="H78" s="37">
        <v>3.6192477898660299E-4</v>
      </c>
    </row>
    <row r="79" spans="1:8">
      <c r="A79" s="37" t="s">
        <v>2213</v>
      </c>
      <c r="B79" s="37" t="s">
        <v>526</v>
      </c>
      <c r="C79" s="37">
        <v>729.70974207342203</v>
      </c>
      <c r="D79" s="37">
        <v>1.68461489526502</v>
      </c>
      <c r="E79" s="37">
        <v>0.25118320075666201</v>
      </c>
      <c r="F79" s="37">
        <v>6.7067180057834204</v>
      </c>
      <c r="G79" s="42">
        <v>1.9905038780130599E-11</v>
      </c>
      <c r="H79" s="42">
        <v>2.8770228500777899E-9</v>
      </c>
    </row>
    <row r="80" spans="1:8">
      <c r="A80" s="37" t="s">
        <v>2214</v>
      </c>
      <c r="B80" s="37" t="s">
        <v>526</v>
      </c>
      <c r="C80" s="37">
        <v>712.41945645134103</v>
      </c>
      <c r="D80" s="37">
        <v>1.6842598474413999</v>
      </c>
      <c r="E80" s="37">
        <v>0.256070293798427</v>
      </c>
      <c r="F80" s="37">
        <v>6.5773339908267996</v>
      </c>
      <c r="G80" s="42">
        <v>4.7895812506184003E-11</v>
      </c>
      <c r="H80" s="42">
        <v>6.4817982695470802E-9</v>
      </c>
    </row>
    <row r="81" spans="1:8">
      <c r="A81" s="37" t="s">
        <v>2215</v>
      </c>
      <c r="B81" s="37" t="s">
        <v>526</v>
      </c>
      <c r="C81" s="37">
        <v>1386.90050259899</v>
      </c>
      <c r="D81" s="37">
        <v>1.6807469803884201</v>
      </c>
      <c r="E81" s="37">
        <v>0.337711546693788</v>
      </c>
      <c r="F81" s="37">
        <v>4.9768715249537996</v>
      </c>
      <c r="G81" s="42">
        <v>6.4620181065808801E-7</v>
      </c>
      <c r="H81" s="42">
        <v>3.2690118740600903E-5</v>
      </c>
    </row>
    <row r="82" spans="1:8">
      <c r="A82" s="37" t="s">
        <v>2216</v>
      </c>
      <c r="B82" s="37" t="s">
        <v>2217</v>
      </c>
      <c r="C82" s="37">
        <v>277.230346960183</v>
      </c>
      <c r="D82" s="37">
        <v>1.67998916021762</v>
      </c>
      <c r="E82" s="37">
        <v>0.30892841412919703</v>
      </c>
      <c r="F82" s="37">
        <v>5.4381179696699196</v>
      </c>
      <c r="G82" s="42">
        <v>5.3846319101153201E-8</v>
      </c>
      <c r="H82" s="42">
        <v>3.6090622774202001E-6</v>
      </c>
    </row>
    <row r="83" spans="1:8">
      <c r="A83" s="37" t="s">
        <v>1547</v>
      </c>
      <c r="B83" s="37" t="s">
        <v>1548</v>
      </c>
      <c r="C83" s="37">
        <v>2099.66449994816</v>
      </c>
      <c r="D83" s="37">
        <v>1.67629524059862</v>
      </c>
      <c r="E83" s="37">
        <v>0.36166759100728102</v>
      </c>
      <c r="F83" s="37">
        <v>4.6349058701388497</v>
      </c>
      <c r="G83" s="42">
        <v>3.57099937189571E-6</v>
      </c>
      <c r="H83" s="37">
        <v>1.4619079702248201E-4</v>
      </c>
    </row>
    <row r="84" spans="1:8">
      <c r="A84" s="37" t="s">
        <v>2218</v>
      </c>
      <c r="B84" s="37" t="s">
        <v>526</v>
      </c>
      <c r="C84" s="37">
        <v>178.74207717397701</v>
      </c>
      <c r="D84" s="37">
        <v>1.67311518971707</v>
      </c>
      <c r="E84" s="37">
        <v>0.34701525088801799</v>
      </c>
      <c r="F84" s="37">
        <v>4.8214457014080701</v>
      </c>
      <c r="G84" s="42">
        <v>1.4252151759157199E-6</v>
      </c>
      <c r="H84" s="42">
        <v>6.4981860177427503E-5</v>
      </c>
    </row>
    <row r="85" spans="1:8">
      <c r="A85" s="37" t="s">
        <v>2219</v>
      </c>
      <c r="B85" s="37" t="s">
        <v>2220</v>
      </c>
      <c r="C85" s="37">
        <v>756.05335881981102</v>
      </c>
      <c r="D85" s="37">
        <v>1.6681759588549301</v>
      </c>
      <c r="E85" s="37">
        <v>0.27647475721008002</v>
      </c>
      <c r="F85" s="37">
        <v>6.0337369519321502</v>
      </c>
      <c r="G85" s="42">
        <v>1.60210782322687E-9</v>
      </c>
      <c r="H85" s="42">
        <v>1.49298179474129E-7</v>
      </c>
    </row>
    <row r="86" spans="1:8">
      <c r="A86" s="37" t="s">
        <v>2221</v>
      </c>
      <c r="B86" s="37" t="s">
        <v>2222</v>
      </c>
      <c r="C86" s="37">
        <v>4169.2080876390701</v>
      </c>
      <c r="D86" s="37">
        <v>1.6653116348011201</v>
      </c>
      <c r="E86" s="37">
        <v>0.22143796465762999</v>
      </c>
      <c r="F86" s="37">
        <v>7.5204431967025203</v>
      </c>
      <c r="G86" s="42">
        <v>5.4590867820163801E-14</v>
      </c>
      <c r="H86" s="42">
        <v>1.3645790218529599E-11</v>
      </c>
    </row>
    <row r="87" spans="1:8">
      <c r="A87" s="37" t="s">
        <v>1361</v>
      </c>
      <c r="B87" s="37" t="s">
        <v>526</v>
      </c>
      <c r="C87" s="37">
        <v>341.50890236846999</v>
      </c>
      <c r="D87" s="37">
        <v>1.66001334668532</v>
      </c>
      <c r="E87" s="37">
        <v>0.26152536207718402</v>
      </c>
      <c r="F87" s="37">
        <v>6.3474277733545303</v>
      </c>
      <c r="G87" s="42">
        <v>2.18944712040891E-10</v>
      </c>
      <c r="H87" s="42">
        <v>2.5394164413135901E-8</v>
      </c>
    </row>
    <row r="88" spans="1:8">
      <c r="A88" s="37" t="s">
        <v>2223</v>
      </c>
      <c r="B88" s="37" t="s">
        <v>526</v>
      </c>
      <c r="C88" s="37">
        <v>321.56030210338702</v>
      </c>
      <c r="D88" s="37">
        <v>1.6589630842743699</v>
      </c>
      <c r="E88" s="37">
        <v>0.33293026842941398</v>
      </c>
      <c r="F88" s="37">
        <v>4.9829145667663797</v>
      </c>
      <c r="G88" s="42">
        <v>6.2633609250204595E-7</v>
      </c>
      <c r="H88" s="42">
        <v>3.1836753486581198E-5</v>
      </c>
    </row>
    <row r="89" spans="1:8">
      <c r="A89" s="37" t="s">
        <v>2224</v>
      </c>
      <c r="B89" s="37" t="s">
        <v>526</v>
      </c>
      <c r="C89" s="37">
        <v>88.061870051288693</v>
      </c>
      <c r="D89" s="37">
        <v>1.6541461692638399</v>
      </c>
      <c r="E89" s="37">
        <v>0.40784051008135802</v>
      </c>
      <c r="F89" s="37">
        <v>4.0558652913950697</v>
      </c>
      <c r="G89" s="42">
        <v>4.99490421360946E-5</v>
      </c>
      <c r="H89" s="37">
        <v>1.33492741920201E-3</v>
      </c>
    </row>
    <row r="90" spans="1:8">
      <c r="A90" s="37" t="s">
        <v>2225</v>
      </c>
      <c r="B90" s="37" t="s">
        <v>2226</v>
      </c>
      <c r="C90" s="37">
        <v>353.23765368524602</v>
      </c>
      <c r="D90" s="37">
        <v>1.6537716374054701</v>
      </c>
      <c r="E90" s="37">
        <v>0.370436150066282</v>
      </c>
      <c r="F90" s="37">
        <v>4.4643905221171503</v>
      </c>
      <c r="G90" s="42">
        <v>8.02969923366211E-6</v>
      </c>
      <c r="H90" s="37">
        <v>2.9364375149332E-4</v>
      </c>
    </row>
    <row r="91" spans="1:8">
      <c r="A91" s="37" t="s">
        <v>1028</v>
      </c>
      <c r="B91" s="37" t="s">
        <v>1029</v>
      </c>
      <c r="C91" s="37">
        <v>71.910218336887397</v>
      </c>
      <c r="D91" s="37">
        <v>1.6444639444914</v>
      </c>
      <c r="E91" s="37">
        <v>0.56398567747314599</v>
      </c>
      <c r="F91" s="37">
        <v>2.91579025882214</v>
      </c>
      <c r="G91" s="37">
        <v>3.5478892016254102E-3</v>
      </c>
      <c r="H91" s="37">
        <v>4.0739729830058198E-2</v>
      </c>
    </row>
    <row r="92" spans="1:8">
      <c r="A92" s="37" t="s">
        <v>807</v>
      </c>
      <c r="B92" s="37" t="s">
        <v>808</v>
      </c>
      <c r="C92" s="37">
        <v>105.282362796059</v>
      </c>
      <c r="D92" s="37">
        <v>1.6399572989101801</v>
      </c>
      <c r="E92" s="37">
        <v>0.544017450033911</v>
      </c>
      <c r="F92" s="37">
        <v>3.0145306897930402</v>
      </c>
      <c r="G92" s="37">
        <v>2.5737717045095001E-3</v>
      </c>
      <c r="H92" s="37">
        <v>3.2132403492809603E-2</v>
      </c>
    </row>
    <row r="93" spans="1:8">
      <c r="A93" s="37" t="s">
        <v>2227</v>
      </c>
      <c r="B93" s="37" t="s">
        <v>526</v>
      </c>
      <c r="C93" s="37">
        <v>89.434966357402899</v>
      </c>
      <c r="D93" s="37">
        <v>1.6392056016774099</v>
      </c>
      <c r="E93" s="37">
        <v>0.49816594150711202</v>
      </c>
      <c r="F93" s="37">
        <v>3.2904810728695901</v>
      </c>
      <c r="G93" s="37">
        <v>1.00016230031734E-3</v>
      </c>
      <c r="H93" s="37">
        <v>1.54436398218333E-2</v>
      </c>
    </row>
    <row r="94" spans="1:8">
      <c r="A94" s="37" t="s">
        <v>2228</v>
      </c>
      <c r="B94" s="37" t="s">
        <v>526</v>
      </c>
      <c r="C94" s="37">
        <v>1102.07970248373</v>
      </c>
      <c r="D94" s="37">
        <v>1.6379016366190799</v>
      </c>
      <c r="E94" s="37">
        <v>0.37561359948074602</v>
      </c>
      <c r="F94" s="37">
        <v>4.3606025950161103</v>
      </c>
      <c r="G94" s="42">
        <v>1.2970474892064E-5</v>
      </c>
      <c r="H94" s="37">
        <v>4.3605012663241099E-4</v>
      </c>
    </row>
    <row r="95" spans="1:8">
      <c r="A95" s="37" t="s">
        <v>2229</v>
      </c>
      <c r="B95" s="37" t="s">
        <v>2230</v>
      </c>
      <c r="C95" s="37">
        <v>1668.8881008932301</v>
      </c>
      <c r="D95" s="37">
        <v>1.6336219103060401</v>
      </c>
      <c r="E95" s="37">
        <v>0.26490957357542499</v>
      </c>
      <c r="F95" s="37">
        <v>6.1667152615793004</v>
      </c>
      <c r="G95" s="42">
        <v>6.9723143246347098E-10</v>
      </c>
      <c r="H95" s="42">
        <v>7.1565585727301304E-8</v>
      </c>
    </row>
    <row r="96" spans="1:8">
      <c r="A96" s="37" t="s">
        <v>2231</v>
      </c>
      <c r="B96" s="37" t="s">
        <v>2232</v>
      </c>
      <c r="C96" s="37">
        <v>93.433062663517106</v>
      </c>
      <c r="D96" s="37">
        <v>1.63024361276306</v>
      </c>
      <c r="E96" s="37">
        <v>0.438453073166093</v>
      </c>
      <c r="F96" s="37">
        <v>3.71817125374668</v>
      </c>
      <c r="G96" s="37">
        <v>2.0067021926917599E-4</v>
      </c>
      <c r="H96" s="37">
        <v>4.2089241350564497E-3</v>
      </c>
    </row>
    <row r="97" spans="1:8">
      <c r="A97" s="37" t="s">
        <v>2233</v>
      </c>
      <c r="B97" s="37" t="s">
        <v>526</v>
      </c>
      <c r="C97" s="37">
        <v>171.012065959778</v>
      </c>
      <c r="D97" s="37">
        <v>1.6166714633516699</v>
      </c>
      <c r="E97" s="37">
        <v>0.326879948735251</v>
      </c>
      <c r="F97" s="37">
        <v>4.9457651642654303</v>
      </c>
      <c r="G97" s="42">
        <v>7.5845349273193195E-7</v>
      </c>
      <c r="H97" s="42">
        <v>3.7563779394115001E-5</v>
      </c>
    </row>
    <row r="98" spans="1:8">
      <c r="A98" s="37" t="s">
        <v>2234</v>
      </c>
      <c r="B98" s="37" t="s">
        <v>526</v>
      </c>
      <c r="C98" s="37">
        <v>2018.2358884688799</v>
      </c>
      <c r="D98" s="37">
        <v>1.6116145673987601</v>
      </c>
      <c r="E98" s="37">
        <v>0.323034175814358</v>
      </c>
      <c r="F98" s="37">
        <v>4.9889909119861198</v>
      </c>
      <c r="G98" s="42">
        <v>6.0695501988426297E-7</v>
      </c>
      <c r="H98" s="42">
        <v>3.0999935835290702E-5</v>
      </c>
    </row>
    <row r="99" spans="1:8">
      <c r="A99" s="37" t="s">
        <v>1574</v>
      </c>
      <c r="B99" s="37" t="s">
        <v>526</v>
      </c>
      <c r="C99" s="37">
        <v>1640.4734590676101</v>
      </c>
      <c r="D99" s="37">
        <v>1.5959696392742699</v>
      </c>
      <c r="E99" s="37">
        <v>0.23205470296355701</v>
      </c>
      <c r="F99" s="37">
        <v>6.8775578296506401</v>
      </c>
      <c r="G99" s="42">
        <v>6.0887309294888299E-12</v>
      </c>
      <c r="H99" s="42">
        <v>9.8005504590037305E-10</v>
      </c>
    </row>
    <row r="100" spans="1:8">
      <c r="A100" s="37" t="s">
        <v>2235</v>
      </c>
      <c r="B100" s="37" t="s">
        <v>526</v>
      </c>
      <c r="C100" s="37">
        <v>1613.05817344553</v>
      </c>
      <c r="D100" s="37">
        <v>1.5808205580332599</v>
      </c>
      <c r="E100" s="37">
        <v>0.25233558708882398</v>
      </c>
      <c r="F100" s="37">
        <v>6.2647547112599398</v>
      </c>
      <c r="G100" s="42">
        <v>3.7341272584027498E-10</v>
      </c>
      <c r="H100" s="42">
        <v>4.0896392710970799E-8</v>
      </c>
    </row>
    <row r="101" spans="1:8">
      <c r="A101" s="37" t="s">
        <v>855</v>
      </c>
      <c r="B101" s="37" t="s">
        <v>526</v>
      </c>
      <c r="C101" s="37">
        <v>63.899748020515503</v>
      </c>
      <c r="D101" s="37">
        <v>1.5706076750434299</v>
      </c>
      <c r="E101" s="37">
        <v>0.44198802420311201</v>
      </c>
      <c r="F101" s="37">
        <v>3.5535073102380501</v>
      </c>
      <c r="G101" s="37">
        <v>3.8013063228777802E-4</v>
      </c>
      <c r="H101" s="37">
        <v>7.1285397565917204E-3</v>
      </c>
    </row>
    <row r="102" spans="1:8">
      <c r="A102" s="37" t="s">
        <v>2236</v>
      </c>
      <c r="B102" s="37" t="s">
        <v>526</v>
      </c>
      <c r="C102" s="37">
        <v>117.50445118423499</v>
      </c>
      <c r="D102" s="37">
        <v>1.5627325873507001</v>
      </c>
      <c r="E102" s="37">
        <v>0.35937226305446002</v>
      </c>
      <c r="F102" s="37">
        <v>4.3485064041068702</v>
      </c>
      <c r="G102" s="42">
        <v>1.37067816827254E-5</v>
      </c>
      <c r="H102" s="37">
        <v>4.56512557165352E-4</v>
      </c>
    </row>
    <row r="103" spans="1:8">
      <c r="A103" s="37" t="s">
        <v>2237</v>
      </c>
      <c r="B103" s="37" t="s">
        <v>526</v>
      </c>
      <c r="C103" s="37">
        <v>113.594232847347</v>
      </c>
      <c r="D103" s="37">
        <v>1.56091712839143</v>
      </c>
      <c r="E103" s="37">
        <v>0.36966177297155201</v>
      </c>
      <c r="F103" s="37">
        <v>4.2225548934743502</v>
      </c>
      <c r="G103" s="42">
        <v>2.41548544097773E-5</v>
      </c>
      <c r="H103" s="37">
        <v>7.3316884520648203E-4</v>
      </c>
    </row>
    <row r="104" spans="1:8">
      <c r="A104" s="37" t="s">
        <v>2238</v>
      </c>
      <c r="B104" s="37" t="s">
        <v>526</v>
      </c>
      <c r="C104" s="37">
        <v>934.44994324901802</v>
      </c>
      <c r="D104" s="37">
        <v>1.55923228886373</v>
      </c>
      <c r="E104" s="37">
        <v>0.28066410213154303</v>
      </c>
      <c r="F104" s="37">
        <v>5.5555102238651699</v>
      </c>
      <c r="G104" s="42">
        <v>2.7680201171223599E-8</v>
      </c>
      <c r="H104" s="42">
        <v>1.9936313026609802E-6</v>
      </c>
    </row>
    <row r="105" spans="1:8">
      <c r="A105" s="37" t="s">
        <v>540</v>
      </c>
      <c r="B105" s="37" t="s">
        <v>541</v>
      </c>
      <c r="C105" s="37">
        <v>199.07138852071799</v>
      </c>
      <c r="D105" s="37">
        <v>1.5584209377958</v>
      </c>
      <c r="E105" s="37">
        <v>0.32217322712999402</v>
      </c>
      <c r="F105" s="37">
        <v>4.83721428896696</v>
      </c>
      <c r="G105" s="42">
        <v>1.3167145230131399E-6</v>
      </c>
      <c r="H105" s="42">
        <v>6.0685972820955098E-5</v>
      </c>
    </row>
    <row r="106" spans="1:8">
      <c r="A106" s="37" t="s">
        <v>2239</v>
      </c>
      <c r="B106" s="37" t="s">
        <v>526</v>
      </c>
      <c r="C106" s="37">
        <v>1498.4195395378499</v>
      </c>
      <c r="D106" s="37">
        <v>1.5514934452876099</v>
      </c>
      <c r="E106" s="37">
        <v>0.25453007127820398</v>
      </c>
      <c r="F106" s="37">
        <v>6.0955211991113103</v>
      </c>
      <c r="G106" s="42">
        <v>1.0908145489487999E-9</v>
      </c>
      <c r="H106" s="42">
        <v>1.0779784521635001E-7</v>
      </c>
    </row>
    <row r="107" spans="1:8">
      <c r="A107" s="37" t="s">
        <v>2240</v>
      </c>
      <c r="B107" s="37" t="s">
        <v>526</v>
      </c>
      <c r="C107" s="37">
        <v>4122.9698178528697</v>
      </c>
      <c r="D107" s="37">
        <v>1.5497936392604601</v>
      </c>
      <c r="E107" s="37">
        <v>0.24427106402849999</v>
      </c>
      <c r="F107" s="37">
        <v>6.3445649832664497</v>
      </c>
      <c r="G107" s="42">
        <v>2.2305482117974299E-10</v>
      </c>
      <c r="H107" s="42">
        <v>2.56175447870594E-8</v>
      </c>
    </row>
    <row r="108" spans="1:8">
      <c r="A108" s="37" t="s">
        <v>2241</v>
      </c>
      <c r="B108" s="37" t="s">
        <v>526</v>
      </c>
      <c r="C108" s="37">
        <v>55.8033034288026</v>
      </c>
      <c r="D108" s="37">
        <v>1.5486208441238301</v>
      </c>
      <c r="E108" s="37">
        <v>0.52692962697155998</v>
      </c>
      <c r="F108" s="37">
        <v>2.9389519299271001</v>
      </c>
      <c r="G108" s="37">
        <v>3.2932414671146301E-3</v>
      </c>
      <c r="H108" s="37">
        <v>3.8467015641442802E-2</v>
      </c>
    </row>
    <row r="109" spans="1:8">
      <c r="A109" s="37" t="s">
        <v>2242</v>
      </c>
      <c r="B109" s="37" t="s">
        <v>2243</v>
      </c>
      <c r="C109" s="37">
        <v>10385.6904145798</v>
      </c>
      <c r="D109" s="37">
        <v>1.5471144990330601</v>
      </c>
      <c r="E109" s="37">
        <v>0.23700368541261599</v>
      </c>
      <c r="F109" s="37">
        <v>6.5278077694850403</v>
      </c>
      <c r="G109" s="42">
        <v>6.6739272976465297E-11</v>
      </c>
      <c r="H109" s="42">
        <v>8.8075113846643394E-9</v>
      </c>
    </row>
    <row r="110" spans="1:8">
      <c r="A110" s="37" t="s">
        <v>2244</v>
      </c>
      <c r="B110" s="37" t="s">
        <v>2245</v>
      </c>
      <c r="C110" s="37">
        <v>444.73353824699501</v>
      </c>
      <c r="D110" s="37">
        <v>1.5452465759288601</v>
      </c>
      <c r="E110" s="37">
        <v>0.31593828970394799</v>
      </c>
      <c r="F110" s="37">
        <v>4.8909759477929802</v>
      </c>
      <c r="G110" s="42">
        <v>1.0033722625685799E-6</v>
      </c>
      <c r="H110" s="42">
        <v>4.7374778806210302E-5</v>
      </c>
    </row>
    <row r="111" spans="1:8">
      <c r="A111" s="37" t="s">
        <v>2246</v>
      </c>
      <c r="B111" s="37" t="s">
        <v>526</v>
      </c>
      <c r="C111" s="37">
        <v>437.16976450182102</v>
      </c>
      <c r="D111" s="37">
        <v>1.54443868675296</v>
      </c>
      <c r="E111" s="37">
        <v>0.32081776587243499</v>
      </c>
      <c r="F111" s="37">
        <v>4.81406845581943</v>
      </c>
      <c r="G111" s="42">
        <v>1.4788811021477901E-6</v>
      </c>
      <c r="H111" s="42">
        <v>6.7140570037038701E-5</v>
      </c>
    </row>
    <row r="112" spans="1:8">
      <c r="A112" s="37" t="s">
        <v>850</v>
      </c>
      <c r="B112" s="37" t="s">
        <v>526</v>
      </c>
      <c r="C112" s="37">
        <v>1023.28113059414</v>
      </c>
      <c r="D112" s="37">
        <v>1.5438281128829101</v>
      </c>
      <c r="E112" s="37">
        <v>0.37199904360141101</v>
      </c>
      <c r="F112" s="37">
        <v>4.1500862419880002</v>
      </c>
      <c r="G112" s="42">
        <v>3.3235002891532597E-5</v>
      </c>
      <c r="H112" s="37">
        <v>9.5039583638814704E-4</v>
      </c>
    </row>
    <row r="113" spans="1:8">
      <c r="A113" s="37" t="s">
        <v>2247</v>
      </c>
      <c r="B113" s="37" t="s">
        <v>2248</v>
      </c>
      <c r="C113" s="37">
        <v>745.12124800323602</v>
      </c>
      <c r="D113" s="37">
        <v>1.5334323268057699</v>
      </c>
      <c r="E113" s="37">
        <v>0.30292065763071702</v>
      </c>
      <c r="F113" s="37">
        <v>5.0621583182852401</v>
      </c>
      <c r="G113" s="42">
        <v>4.1453655637590502E-7</v>
      </c>
      <c r="H113" s="42">
        <v>2.2241561144744599E-5</v>
      </c>
    </row>
    <row r="114" spans="1:8">
      <c r="A114" s="37" t="s">
        <v>2249</v>
      </c>
      <c r="B114" s="37" t="s">
        <v>2250</v>
      </c>
      <c r="C114" s="37">
        <v>587.34619193224103</v>
      </c>
      <c r="D114" s="37">
        <v>1.53254953715969</v>
      </c>
      <c r="E114" s="37">
        <v>0.27339292702697898</v>
      </c>
      <c r="F114" s="37">
        <v>5.6056663712022701</v>
      </c>
      <c r="G114" s="42">
        <v>2.07455236334795E-8</v>
      </c>
      <c r="H114" s="42">
        <v>1.5411893029389399E-6</v>
      </c>
    </row>
    <row r="115" spans="1:8">
      <c r="A115" s="37" t="s">
        <v>1603</v>
      </c>
      <c r="B115" s="37" t="s">
        <v>1604</v>
      </c>
      <c r="C115" s="37">
        <v>1316.66346501471</v>
      </c>
      <c r="D115" s="37">
        <v>1.53184379614189</v>
      </c>
      <c r="E115" s="37">
        <v>0.27164157726406502</v>
      </c>
      <c r="F115" s="37">
        <v>5.6392096216286101</v>
      </c>
      <c r="G115" s="42">
        <v>1.7083247007686901E-8</v>
      </c>
      <c r="H115" s="42">
        <v>1.3124544022437099E-6</v>
      </c>
    </row>
    <row r="116" spans="1:8">
      <c r="A116" s="37" t="s">
        <v>896</v>
      </c>
      <c r="B116" s="37" t="s">
        <v>897</v>
      </c>
      <c r="C116" s="37">
        <v>86.4092664899445</v>
      </c>
      <c r="D116" s="37">
        <v>1.52810079469482</v>
      </c>
      <c r="E116" s="37">
        <v>0.50094818716098899</v>
      </c>
      <c r="F116" s="37">
        <v>3.0504168571903301</v>
      </c>
      <c r="G116" s="37">
        <v>2.2852394270008601E-3</v>
      </c>
      <c r="H116" s="37">
        <v>2.9355793292314001E-2</v>
      </c>
    </row>
    <row r="117" spans="1:8">
      <c r="A117" s="37" t="s">
        <v>2251</v>
      </c>
      <c r="B117" s="37" t="s">
        <v>2252</v>
      </c>
      <c r="C117" s="37">
        <v>466.21926054285098</v>
      </c>
      <c r="D117" s="37">
        <v>1.5276597916497301</v>
      </c>
      <c r="E117" s="37">
        <v>0.29065241781450901</v>
      </c>
      <c r="F117" s="37">
        <v>5.2559679466512099</v>
      </c>
      <c r="G117" s="42">
        <v>1.4724793666222399E-7</v>
      </c>
      <c r="H117" s="42">
        <v>8.8628241083916992E-6</v>
      </c>
    </row>
    <row r="118" spans="1:8">
      <c r="A118" s="37" t="s">
        <v>1352</v>
      </c>
      <c r="B118" s="37" t="s">
        <v>526</v>
      </c>
      <c r="C118" s="37">
        <v>212.169428755837</v>
      </c>
      <c r="D118" s="37">
        <v>1.52488486088369</v>
      </c>
      <c r="E118" s="37">
        <v>0.35731210804614</v>
      </c>
      <c r="F118" s="37">
        <v>4.2676551579012703</v>
      </c>
      <c r="G118" s="42">
        <v>1.9753837296819201E-5</v>
      </c>
      <c r="H118" s="37">
        <v>6.1271500882557396E-4</v>
      </c>
    </row>
    <row r="119" spans="1:8">
      <c r="A119" s="37" t="s">
        <v>2253</v>
      </c>
      <c r="B119" s="37" t="s">
        <v>2254</v>
      </c>
      <c r="C119" s="37">
        <v>324.23765368524602</v>
      </c>
      <c r="D119" s="37">
        <v>1.5228180159773801</v>
      </c>
      <c r="E119" s="37">
        <v>0.30110522988398802</v>
      </c>
      <c r="F119" s="37">
        <v>5.0574279847749501</v>
      </c>
      <c r="G119" s="42">
        <v>4.2494882184754801E-7</v>
      </c>
      <c r="H119" s="42">
        <v>2.2685647280891599E-5</v>
      </c>
    </row>
    <row r="120" spans="1:8">
      <c r="A120" s="37" t="s">
        <v>1406</v>
      </c>
      <c r="B120" s="37" t="s">
        <v>526</v>
      </c>
      <c r="C120" s="37">
        <v>456.75923811445301</v>
      </c>
      <c r="D120" s="37">
        <v>1.5200073511230301</v>
      </c>
      <c r="E120" s="37">
        <v>0.38118511468852001</v>
      </c>
      <c r="F120" s="37">
        <v>3.9875831782284599</v>
      </c>
      <c r="G120" s="42">
        <v>6.6749805119085097E-5</v>
      </c>
      <c r="H120" s="37">
        <v>1.69848276570683E-3</v>
      </c>
    </row>
    <row r="121" spans="1:8">
      <c r="A121" s="37" t="s">
        <v>2255</v>
      </c>
      <c r="B121" s="37" t="s">
        <v>2256</v>
      </c>
      <c r="C121" s="37">
        <v>5297.4493237481202</v>
      </c>
      <c r="D121" s="37">
        <v>1.5090734197986799</v>
      </c>
      <c r="E121" s="37">
        <v>0.324249512014116</v>
      </c>
      <c r="F121" s="37">
        <v>4.6540499334135799</v>
      </c>
      <c r="G121" s="42">
        <v>3.2547792750059699E-6</v>
      </c>
      <c r="H121" s="37">
        <v>1.3533130187094299E-4</v>
      </c>
    </row>
    <row r="122" spans="1:8">
      <c r="A122" s="37" t="s">
        <v>2257</v>
      </c>
      <c r="B122" s="37" t="s">
        <v>2258</v>
      </c>
      <c r="C122" s="37">
        <v>908.80335881981102</v>
      </c>
      <c r="D122" s="37">
        <v>1.5049717999287799</v>
      </c>
      <c r="E122" s="37">
        <v>0.253552770681155</v>
      </c>
      <c r="F122" s="37">
        <v>5.9355367953020401</v>
      </c>
      <c r="G122" s="42">
        <v>2.92885626282423E-9</v>
      </c>
      <c r="H122" s="42">
        <v>2.6368393650943402E-7</v>
      </c>
    </row>
    <row r="123" spans="1:8">
      <c r="A123" s="37" t="s">
        <v>2259</v>
      </c>
      <c r="B123" s="37" t="s">
        <v>526</v>
      </c>
      <c r="C123" s="37">
        <v>1126.51948346686</v>
      </c>
      <c r="D123" s="37">
        <v>1.50376648617693</v>
      </c>
      <c r="E123" s="37">
        <v>0.25680158518680402</v>
      </c>
      <c r="F123" s="37">
        <v>5.8557523509173404</v>
      </c>
      <c r="G123" s="42">
        <v>4.7485537810328802E-9</v>
      </c>
      <c r="H123" s="42">
        <v>4.10132204006526E-7</v>
      </c>
    </row>
    <row r="124" spans="1:8">
      <c r="A124" s="37" t="s">
        <v>1511</v>
      </c>
      <c r="B124" s="37" t="s">
        <v>526</v>
      </c>
      <c r="C124" s="37">
        <v>655.96514510459997</v>
      </c>
      <c r="D124" s="37">
        <v>1.5011634830181999</v>
      </c>
      <c r="E124" s="37">
        <v>0.30328319501479301</v>
      </c>
      <c r="F124" s="37">
        <v>4.9497087464571701</v>
      </c>
      <c r="G124" s="42">
        <v>7.43246225416369E-7</v>
      </c>
      <c r="H124" s="42">
        <v>3.6983027052509601E-5</v>
      </c>
    </row>
    <row r="125" spans="1:8">
      <c r="A125" s="37" t="s">
        <v>1521</v>
      </c>
      <c r="B125" s="37" t="s">
        <v>1522</v>
      </c>
      <c r="C125" s="37">
        <v>1058.3820817610999</v>
      </c>
      <c r="D125" s="37">
        <v>1.4892593659967699</v>
      </c>
      <c r="E125" s="37">
        <v>0.28200601991988899</v>
      </c>
      <c r="F125" s="37">
        <v>5.2809488478998796</v>
      </c>
      <c r="G125" s="42">
        <v>1.28516570547928E-7</v>
      </c>
      <c r="H125" s="42">
        <v>7.8918831630977593E-6</v>
      </c>
    </row>
    <row r="126" spans="1:8">
      <c r="A126" s="37" t="s">
        <v>2260</v>
      </c>
      <c r="B126" s="37" t="s">
        <v>1204</v>
      </c>
      <c r="C126" s="37">
        <v>125.39182519449299</v>
      </c>
      <c r="D126" s="37">
        <v>1.48874727516684</v>
      </c>
      <c r="E126" s="37">
        <v>0.40519565834245203</v>
      </c>
      <c r="F126" s="37">
        <v>3.6741441930965202</v>
      </c>
      <c r="G126" s="37">
        <v>2.3864794185448601E-4</v>
      </c>
      <c r="H126" s="37">
        <v>4.8337014495541198E-3</v>
      </c>
    </row>
    <row r="127" spans="1:8">
      <c r="A127" s="37" t="s">
        <v>2261</v>
      </c>
      <c r="B127" s="37" t="s">
        <v>2262</v>
      </c>
      <c r="C127" s="37">
        <v>322.13580606235598</v>
      </c>
      <c r="D127" s="37">
        <v>1.48797263400546</v>
      </c>
      <c r="E127" s="37">
        <v>0.26856362612393198</v>
      </c>
      <c r="F127" s="37">
        <v>5.5404845975635402</v>
      </c>
      <c r="G127" s="42">
        <v>3.0163577010659498E-8</v>
      </c>
      <c r="H127" s="42">
        <v>2.1518033285770701E-6</v>
      </c>
    </row>
    <row r="128" spans="1:8">
      <c r="A128" s="37" t="s">
        <v>2263</v>
      </c>
      <c r="B128" s="37" t="s">
        <v>2264</v>
      </c>
      <c r="C128" s="37">
        <v>604.26749668646005</v>
      </c>
      <c r="D128" s="37">
        <v>1.4732797620715601</v>
      </c>
      <c r="E128" s="37">
        <v>0.27110672387481299</v>
      </c>
      <c r="F128" s="37">
        <v>5.4343165710337296</v>
      </c>
      <c r="G128" s="42">
        <v>5.50068485853771E-8</v>
      </c>
      <c r="H128" s="42">
        <v>3.6637320122053498E-6</v>
      </c>
    </row>
    <row r="129" spans="1:8">
      <c r="A129" s="37" t="s">
        <v>1214</v>
      </c>
      <c r="B129" s="37" t="s">
        <v>526</v>
      </c>
      <c r="C129" s="37">
        <v>254.60755870454801</v>
      </c>
      <c r="D129" s="37">
        <v>1.46792335756375</v>
      </c>
      <c r="E129" s="37">
        <v>0.30872676208876498</v>
      </c>
      <c r="F129" s="37">
        <v>4.7547655008336802</v>
      </c>
      <c r="G129" s="42">
        <v>1.9867688960033098E-6</v>
      </c>
      <c r="H129" s="42">
        <v>8.7943497361213E-5</v>
      </c>
    </row>
    <row r="130" spans="1:8">
      <c r="A130" s="37" t="s">
        <v>2265</v>
      </c>
      <c r="B130" s="37" t="s">
        <v>526</v>
      </c>
      <c r="C130" s="37">
        <v>65.192581132946202</v>
      </c>
      <c r="D130" s="37">
        <v>1.46669972002672</v>
      </c>
      <c r="E130" s="37">
        <v>0.445604877449088</v>
      </c>
      <c r="F130" s="37">
        <v>3.2914803994583699</v>
      </c>
      <c r="G130" s="37">
        <v>9.9661561450153902E-4</v>
      </c>
      <c r="H130" s="37">
        <v>1.54315458498436E-2</v>
      </c>
    </row>
    <row r="131" spans="1:8">
      <c r="A131" s="37" t="s">
        <v>747</v>
      </c>
      <c r="B131" s="37" t="s">
        <v>526</v>
      </c>
      <c r="C131" s="37">
        <v>374.46256991874702</v>
      </c>
      <c r="D131" s="37">
        <v>1.4537186568884599</v>
      </c>
      <c r="E131" s="37">
        <v>0.37013135329670499</v>
      </c>
      <c r="F131" s="37">
        <v>3.92757501881534</v>
      </c>
      <c r="G131" s="42">
        <v>8.5806660433787802E-5</v>
      </c>
      <c r="H131" s="37">
        <v>2.0693917301211001E-3</v>
      </c>
    </row>
    <row r="132" spans="1:8">
      <c r="A132" s="37" t="s">
        <v>821</v>
      </c>
      <c r="B132" s="37" t="s">
        <v>526</v>
      </c>
      <c r="C132" s="37">
        <v>815.83824141071398</v>
      </c>
      <c r="D132" s="37">
        <v>1.4489854543766401</v>
      </c>
      <c r="E132" s="37">
        <v>0.39195844270376801</v>
      </c>
      <c r="F132" s="37">
        <v>3.6967833742306802</v>
      </c>
      <c r="G132" s="37">
        <v>2.18348506979309E-4</v>
      </c>
      <c r="H132" s="37">
        <v>4.4997582228801002E-3</v>
      </c>
    </row>
    <row r="133" spans="1:8">
      <c r="A133" s="37" t="s">
        <v>2266</v>
      </c>
      <c r="B133" s="37" t="s">
        <v>2267</v>
      </c>
      <c r="C133" s="37">
        <v>162.18465830692301</v>
      </c>
      <c r="D133" s="37">
        <v>1.4477861437707</v>
      </c>
      <c r="E133" s="37">
        <v>0.34431515586688</v>
      </c>
      <c r="F133" s="37">
        <v>4.2048283937011801</v>
      </c>
      <c r="G133" s="42">
        <v>2.61280322015394E-5</v>
      </c>
      <c r="H133" s="37">
        <v>7.7860070152329199E-4</v>
      </c>
    </row>
    <row r="134" spans="1:8">
      <c r="A134" s="37" t="s">
        <v>2268</v>
      </c>
      <c r="B134" s="37" t="s">
        <v>2269</v>
      </c>
      <c r="C134" s="37">
        <v>2795.2213581052702</v>
      </c>
      <c r="D134" s="37">
        <v>1.4461806137408399</v>
      </c>
      <c r="E134" s="37">
        <v>0.25461826730599302</v>
      </c>
      <c r="F134" s="37">
        <v>5.6797991324120503</v>
      </c>
      <c r="G134" s="42">
        <v>1.34853014927357E-8</v>
      </c>
      <c r="H134" s="42">
        <v>1.0495318711214501E-6</v>
      </c>
    </row>
    <row r="135" spans="1:8">
      <c r="A135" s="37" t="s">
        <v>997</v>
      </c>
      <c r="B135" s="52" t="s">
        <v>998</v>
      </c>
      <c r="C135" s="37">
        <v>313.32393601106702</v>
      </c>
      <c r="D135" s="37">
        <v>1.4457226087238</v>
      </c>
      <c r="E135" s="37">
        <v>0.372268789487394</v>
      </c>
      <c r="F135" s="37">
        <v>3.8835450339915099</v>
      </c>
      <c r="G135" s="37">
        <v>1.0294445448144701E-4</v>
      </c>
      <c r="H135" s="37">
        <v>2.4195363101408201E-3</v>
      </c>
    </row>
    <row r="136" spans="1:8">
      <c r="A136" s="37" t="s">
        <v>2270</v>
      </c>
      <c r="B136" s="37" t="s">
        <v>550</v>
      </c>
      <c r="C136" s="37">
        <v>14577.5512165622</v>
      </c>
      <c r="D136" s="37">
        <v>1.4420888114892101</v>
      </c>
      <c r="E136" s="37">
        <v>0.34793705171966199</v>
      </c>
      <c r="F136" s="37">
        <v>4.14468308092441</v>
      </c>
      <c r="G136" s="42">
        <v>3.4028399562084597E-5</v>
      </c>
      <c r="H136" s="37">
        <v>9.7047168522900904E-4</v>
      </c>
    </row>
    <row r="137" spans="1:8">
      <c r="A137" s="37" t="s">
        <v>2271</v>
      </c>
      <c r="B137" s="37" t="s">
        <v>526</v>
      </c>
      <c r="C137" s="37">
        <v>971.65335813982404</v>
      </c>
      <c r="D137" s="37">
        <v>1.4410140010924299</v>
      </c>
      <c r="E137" s="37">
        <v>0.35064159113812998</v>
      </c>
      <c r="F137" s="37">
        <v>4.1096493898944297</v>
      </c>
      <c r="G137" s="42">
        <v>3.9626029736106701E-5</v>
      </c>
      <c r="H137" s="37">
        <v>1.0976978537197599E-3</v>
      </c>
    </row>
    <row r="138" spans="1:8">
      <c r="A138" s="37" t="s">
        <v>2272</v>
      </c>
      <c r="B138" s="37" t="s">
        <v>2273</v>
      </c>
      <c r="C138" s="37">
        <v>4523.2303435602498</v>
      </c>
      <c r="D138" s="37">
        <v>1.4400267684575001</v>
      </c>
      <c r="E138" s="37">
        <v>0.21325994617960201</v>
      </c>
      <c r="F138" s="37">
        <v>6.7524483347883404</v>
      </c>
      <c r="G138" s="42">
        <v>1.4537083720142101E-11</v>
      </c>
      <c r="H138" s="42">
        <v>2.1905632468217001E-9</v>
      </c>
    </row>
    <row r="139" spans="1:8">
      <c r="A139" s="37" t="s">
        <v>2274</v>
      </c>
      <c r="B139" s="37" t="s">
        <v>526</v>
      </c>
      <c r="C139" s="37">
        <v>382.13518996139601</v>
      </c>
      <c r="D139" s="37">
        <v>1.43766654309356</v>
      </c>
      <c r="E139" s="37">
        <v>0.36951693399252</v>
      </c>
      <c r="F139" s="37">
        <v>3.8906648406069002</v>
      </c>
      <c r="G139" s="42">
        <v>9.9969936820212704E-5</v>
      </c>
      <c r="H139" s="37">
        <v>2.3600680529100699E-3</v>
      </c>
    </row>
    <row r="140" spans="1:8">
      <c r="A140" s="37" t="s">
        <v>2275</v>
      </c>
      <c r="B140" s="37" t="s">
        <v>2276</v>
      </c>
      <c r="C140" s="37">
        <v>283.61772097044002</v>
      </c>
      <c r="D140" s="37">
        <v>1.4371560369843901</v>
      </c>
      <c r="E140" s="37">
        <v>0.375159955996968</v>
      </c>
      <c r="F140" s="37">
        <v>3.8307820811131599</v>
      </c>
      <c r="G140" s="37">
        <v>1.2773659998710599E-4</v>
      </c>
      <c r="H140" s="37">
        <v>2.88897825455581E-3</v>
      </c>
    </row>
    <row r="141" spans="1:8">
      <c r="A141" s="37" t="s">
        <v>2277</v>
      </c>
      <c r="B141" s="37" t="s">
        <v>526</v>
      </c>
      <c r="C141" s="37">
        <v>127.412765827237</v>
      </c>
      <c r="D141" s="37">
        <v>1.43634808211758</v>
      </c>
      <c r="E141" s="37">
        <v>0.36805861058982797</v>
      </c>
      <c r="F141" s="37">
        <v>3.9024982456347801</v>
      </c>
      <c r="G141" s="42">
        <v>9.5204928499229005E-5</v>
      </c>
      <c r="H141" s="37">
        <v>2.2601330903051602E-3</v>
      </c>
    </row>
    <row r="142" spans="1:8">
      <c r="A142" s="37" t="s">
        <v>2278</v>
      </c>
      <c r="B142" s="37" t="s">
        <v>2279</v>
      </c>
      <c r="C142" s="37">
        <v>166.25985421541299</v>
      </c>
      <c r="D142" s="37">
        <v>1.4317164073701301</v>
      </c>
      <c r="E142" s="37">
        <v>0.42034131952204301</v>
      </c>
      <c r="F142" s="37">
        <v>3.4060805846974298</v>
      </c>
      <c r="G142" s="37">
        <v>6.5902723644052305E-4</v>
      </c>
      <c r="H142" s="37">
        <v>1.10167991287583E-2</v>
      </c>
    </row>
    <row r="143" spans="1:8">
      <c r="A143" s="37" t="s">
        <v>2280</v>
      </c>
      <c r="B143" s="37" t="s">
        <v>526</v>
      </c>
      <c r="C143" s="37">
        <v>71.357558704548097</v>
      </c>
      <c r="D143" s="37">
        <v>1.4274211034676301</v>
      </c>
      <c r="E143" s="37">
        <v>0.47808890097248102</v>
      </c>
      <c r="F143" s="37">
        <v>2.9856813253018601</v>
      </c>
      <c r="G143" s="37">
        <v>2.82947334188047E-3</v>
      </c>
      <c r="H143" s="37">
        <v>3.4372681586583402E-2</v>
      </c>
    </row>
    <row r="144" spans="1:8">
      <c r="A144" s="37" t="s">
        <v>2089</v>
      </c>
      <c r="B144" s="37" t="s">
        <v>526</v>
      </c>
      <c r="C144" s="37">
        <v>29871.187656221198</v>
      </c>
      <c r="D144" s="37">
        <v>1.4273392682183099</v>
      </c>
      <c r="E144" s="37">
        <v>0.25915804139978998</v>
      </c>
      <c r="F144" s="37">
        <v>5.5076016955091198</v>
      </c>
      <c r="G144" s="42">
        <v>3.6375528043897498E-8</v>
      </c>
      <c r="H144" s="42">
        <v>2.54500512806424E-6</v>
      </c>
    </row>
    <row r="145" spans="1:8">
      <c r="A145" s="37" t="s">
        <v>2281</v>
      </c>
      <c r="B145" s="37" t="s">
        <v>526</v>
      </c>
      <c r="C145" s="37">
        <v>921.61074999135997</v>
      </c>
      <c r="D145" s="37">
        <v>1.42620879399484</v>
      </c>
      <c r="E145" s="37">
        <v>0.38148699512536599</v>
      </c>
      <c r="F145" s="37">
        <v>3.7385515423039601</v>
      </c>
      <c r="G145" s="37">
        <v>1.8508355012893999E-4</v>
      </c>
      <c r="H145" s="37">
        <v>3.9246209476941898E-3</v>
      </c>
    </row>
    <row r="146" spans="1:8">
      <c r="A146" s="37" t="s">
        <v>2282</v>
      </c>
      <c r="B146" s="37" t="s">
        <v>526</v>
      </c>
      <c r="C146" s="37">
        <v>4263.9271232179599</v>
      </c>
      <c r="D146" s="37">
        <v>1.4239407885222599</v>
      </c>
      <c r="E146" s="37">
        <v>0.310318624766176</v>
      </c>
      <c r="F146" s="37">
        <v>4.5886410768776598</v>
      </c>
      <c r="G146" s="42">
        <v>4.4614075373698399E-6</v>
      </c>
      <c r="H146" s="37">
        <v>1.7553986286388299E-4</v>
      </c>
    </row>
    <row r="147" spans="1:8">
      <c r="A147" s="37" t="s">
        <v>2283</v>
      </c>
      <c r="B147" s="37" t="s">
        <v>2284</v>
      </c>
      <c r="C147" s="37">
        <v>146.23351055149101</v>
      </c>
      <c r="D147" s="37">
        <v>1.42124285124431</v>
      </c>
      <c r="E147" s="37">
        <v>0.38431055273633002</v>
      </c>
      <c r="F147" s="37">
        <v>3.6981624395294799</v>
      </c>
      <c r="G147" s="37">
        <v>2.1716590399033399E-4</v>
      </c>
      <c r="H147" s="37">
        <v>4.4840854830734897E-3</v>
      </c>
    </row>
    <row r="148" spans="1:8">
      <c r="A148" s="37" t="s">
        <v>2285</v>
      </c>
      <c r="B148" s="37" t="s">
        <v>526</v>
      </c>
      <c r="C148" s="37">
        <v>341.54347690889398</v>
      </c>
      <c r="D148" s="37">
        <v>1.4170996376682701</v>
      </c>
      <c r="E148" s="37">
        <v>0.34428657881132702</v>
      </c>
      <c r="F148" s="37">
        <v>4.1160467031880801</v>
      </c>
      <c r="G148" s="42">
        <v>3.85426238868502E-5</v>
      </c>
      <c r="H148" s="37">
        <v>1.0704772937567401E-3</v>
      </c>
    </row>
    <row r="149" spans="1:8">
      <c r="A149" s="37" t="s">
        <v>2286</v>
      </c>
      <c r="B149" s="37" t="s">
        <v>526</v>
      </c>
      <c r="C149" s="37">
        <v>759.40327505331197</v>
      </c>
      <c r="D149" s="37">
        <v>1.4162044333821699</v>
      </c>
      <c r="E149" s="37">
        <v>0.25993968613742902</v>
      </c>
      <c r="F149" s="37">
        <v>5.4482039831094697</v>
      </c>
      <c r="G149" s="42">
        <v>5.0880985632101099E-8</v>
      </c>
      <c r="H149" s="42">
        <v>3.42110222064953E-6</v>
      </c>
    </row>
    <row r="150" spans="1:8">
      <c r="A150" s="37" t="s">
        <v>554</v>
      </c>
      <c r="B150" s="37" t="s">
        <v>555</v>
      </c>
      <c r="C150" s="37">
        <v>388.20274339883798</v>
      </c>
      <c r="D150" s="37">
        <v>1.41104986790655</v>
      </c>
      <c r="E150" s="37">
        <v>0.28969551250313902</v>
      </c>
      <c r="F150" s="37">
        <v>4.8708033331764504</v>
      </c>
      <c r="G150" s="42">
        <v>1.11145427114447E-6</v>
      </c>
      <c r="H150" s="42">
        <v>5.1901250327486797E-5</v>
      </c>
    </row>
    <row r="151" spans="1:8">
      <c r="A151" s="37" t="s">
        <v>2287</v>
      </c>
      <c r="B151" s="37" t="s">
        <v>526</v>
      </c>
      <c r="C151" s="37">
        <v>1957.80285350087</v>
      </c>
      <c r="D151" s="37">
        <v>1.4093911979635401</v>
      </c>
      <c r="E151" s="37">
        <v>0.345441149014177</v>
      </c>
      <c r="F151" s="37">
        <v>4.0799748437199197</v>
      </c>
      <c r="G151" s="42">
        <v>4.5040574815364302E-5</v>
      </c>
      <c r="H151" s="37">
        <v>1.2316307504530799E-3</v>
      </c>
    </row>
    <row r="152" spans="1:8">
      <c r="A152" s="37" t="s">
        <v>943</v>
      </c>
      <c r="B152" s="37" t="s">
        <v>526</v>
      </c>
      <c r="C152" s="37">
        <v>252.57012862329501</v>
      </c>
      <c r="D152" s="37">
        <v>1.40723583009062</v>
      </c>
      <c r="E152" s="37">
        <v>0.37798668248228201</v>
      </c>
      <c r="F152" s="37">
        <v>3.72297727753037</v>
      </c>
      <c r="G152" s="37">
        <v>1.96887247287652E-4</v>
      </c>
      <c r="H152" s="37">
        <v>4.1459497949660499E-3</v>
      </c>
    </row>
    <row r="153" spans="1:8">
      <c r="A153" s="37" t="s">
        <v>920</v>
      </c>
      <c r="B153" s="37" t="s">
        <v>526</v>
      </c>
      <c r="C153" s="37">
        <v>68.168784959373596</v>
      </c>
      <c r="D153" s="37">
        <v>1.40498424401056</v>
      </c>
      <c r="E153" s="37">
        <v>0.42533475944954902</v>
      </c>
      <c r="F153" s="37">
        <v>3.3032434166180802</v>
      </c>
      <c r="G153" s="37">
        <v>9.55733873266951E-4</v>
      </c>
      <c r="H153" s="37">
        <v>1.49140792115811E-2</v>
      </c>
    </row>
    <row r="154" spans="1:8">
      <c r="A154" s="37" t="s">
        <v>2288</v>
      </c>
      <c r="B154" s="37" t="s">
        <v>526</v>
      </c>
      <c r="C154" s="37">
        <v>1309.2440639543699</v>
      </c>
      <c r="D154" s="37">
        <v>1.4048659359017599</v>
      </c>
      <c r="E154" s="37">
        <v>0.33519246181639001</v>
      </c>
      <c r="F154" s="37">
        <v>4.1912217485109098</v>
      </c>
      <c r="G154" s="42">
        <v>2.7745631603679899E-5</v>
      </c>
      <c r="H154" s="37">
        <v>8.1311922025294799E-4</v>
      </c>
    </row>
    <row r="155" spans="1:8">
      <c r="A155" s="37" t="s">
        <v>2289</v>
      </c>
      <c r="B155" s="37" t="s">
        <v>526</v>
      </c>
      <c r="C155" s="37">
        <v>565.32015631879904</v>
      </c>
      <c r="D155" s="37">
        <v>1.40282377875165</v>
      </c>
      <c r="E155" s="37">
        <v>0.34672673104832302</v>
      </c>
      <c r="F155" s="37">
        <v>4.04590604973039</v>
      </c>
      <c r="G155" s="42">
        <v>5.2121135057126098E-5</v>
      </c>
      <c r="H155" s="37">
        <v>1.3808201453351101E-3</v>
      </c>
    </row>
    <row r="156" spans="1:8">
      <c r="A156" s="37" t="s">
        <v>2290</v>
      </c>
      <c r="B156" s="37" t="s">
        <v>526</v>
      </c>
      <c r="C156" s="37">
        <v>1622.9087334755</v>
      </c>
      <c r="D156" s="37">
        <v>1.4008480336162801</v>
      </c>
      <c r="E156" s="37">
        <v>0.26914566459799799</v>
      </c>
      <c r="F156" s="37">
        <v>5.2047950900811299</v>
      </c>
      <c r="G156" s="42">
        <v>1.9421078490705E-7</v>
      </c>
      <c r="H156" s="42">
        <v>1.1213034094891501E-5</v>
      </c>
    </row>
    <row r="157" spans="1:8">
      <c r="A157" s="37" t="s">
        <v>1609</v>
      </c>
      <c r="B157" s="37" t="s">
        <v>526</v>
      </c>
      <c r="C157" s="37">
        <v>421.09616423673702</v>
      </c>
      <c r="D157" s="37">
        <v>1.3973975073721501</v>
      </c>
      <c r="E157" s="37">
        <v>0.31801722567695001</v>
      </c>
      <c r="F157" s="37">
        <v>4.39409376142304</v>
      </c>
      <c r="G157" s="42">
        <v>1.1123580192753399E-5</v>
      </c>
      <c r="H157" s="37">
        <v>3.84297086756798E-4</v>
      </c>
    </row>
    <row r="158" spans="1:8">
      <c r="A158" s="37" t="s">
        <v>2291</v>
      </c>
      <c r="B158" s="37" t="s">
        <v>526</v>
      </c>
      <c r="C158" s="37">
        <v>672.94134893102796</v>
      </c>
      <c r="D158" s="37">
        <v>1.3968169806272801</v>
      </c>
      <c r="E158" s="37">
        <v>0.284587774786693</v>
      </c>
      <c r="F158" s="37">
        <v>4.9082114706938302</v>
      </c>
      <c r="G158" s="42">
        <v>9.1910720938733802E-7</v>
      </c>
      <c r="H158" s="42">
        <v>4.4483532751373101E-5</v>
      </c>
    </row>
    <row r="159" spans="1:8">
      <c r="A159" s="37" t="s">
        <v>2292</v>
      </c>
      <c r="B159" s="37" t="s">
        <v>2293</v>
      </c>
      <c r="C159" s="37">
        <v>313.339809358617</v>
      </c>
      <c r="D159" s="37">
        <v>1.38879015066861</v>
      </c>
      <c r="E159" s="37">
        <v>0.286020016776102</v>
      </c>
      <c r="F159" s="37">
        <v>4.8555697825714104</v>
      </c>
      <c r="G159" s="42">
        <v>1.20041070388435E-6</v>
      </c>
      <c r="H159" s="42">
        <v>5.55667238026817E-5</v>
      </c>
    </row>
    <row r="160" spans="1:8">
      <c r="A160" s="37" t="s">
        <v>1087</v>
      </c>
      <c r="B160" s="37" t="s">
        <v>526</v>
      </c>
      <c r="C160" s="37">
        <v>83.917833112430699</v>
      </c>
      <c r="D160" s="37">
        <v>1.38667563093066</v>
      </c>
      <c r="E160" s="37">
        <v>0.43837515047548398</v>
      </c>
      <c r="F160" s="37">
        <v>3.16321677774526</v>
      </c>
      <c r="G160" s="37">
        <v>1.5603609545053001E-3</v>
      </c>
      <c r="H160" s="37">
        <v>2.19265801589776E-2</v>
      </c>
    </row>
    <row r="161" spans="1:8">
      <c r="A161" s="37" t="s">
        <v>2294</v>
      </c>
      <c r="B161" s="37" t="s">
        <v>2295</v>
      </c>
      <c r="C161" s="37">
        <v>2362.93745505681</v>
      </c>
      <c r="D161" s="37">
        <v>1.38313923277173</v>
      </c>
      <c r="E161" s="37">
        <v>0.32323148967555798</v>
      </c>
      <c r="F161" s="37">
        <v>4.2790980363950597</v>
      </c>
      <c r="G161" s="42">
        <v>1.8765220115554399E-5</v>
      </c>
      <c r="H161" s="37">
        <v>5.8568666965859103E-4</v>
      </c>
    </row>
    <row r="162" spans="1:8">
      <c r="A162" s="37" t="s">
        <v>1396</v>
      </c>
      <c r="B162" s="37" t="s">
        <v>526</v>
      </c>
      <c r="C162" s="37">
        <v>300.82108047023797</v>
      </c>
      <c r="D162" s="37">
        <v>1.3797869539504399</v>
      </c>
      <c r="E162" s="37">
        <v>0.33688299045901798</v>
      </c>
      <c r="F162" s="37">
        <v>4.0957453864631699</v>
      </c>
      <c r="G162" s="42">
        <v>4.2081222645375002E-5</v>
      </c>
      <c r="H162" s="37">
        <v>1.15966243520919E-3</v>
      </c>
    </row>
    <row r="163" spans="1:8">
      <c r="A163" s="37" t="s">
        <v>547</v>
      </c>
      <c r="B163" s="37" t="s">
        <v>526</v>
      </c>
      <c r="C163" s="37">
        <v>215.35565501066199</v>
      </c>
      <c r="D163" s="37">
        <v>1.3756073693361199</v>
      </c>
      <c r="E163" s="37">
        <v>0.34882679604647299</v>
      </c>
      <c r="F163" s="37">
        <v>3.9435255115918699</v>
      </c>
      <c r="G163" s="42">
        <v>8.0292445518417402E-5</v>
      </c>
      <c r="H163" s="37">
        <v>1.9676742675084399E-3</v>
      </c>
    </row>
    <row r="164" spans="1:8">
      <c r="A164" s="37" t="s">
        <v>2296</v>
      </c>
      <c r="B164" s="37" t="s">
        <v>526</v>
      </c>
      <c r="C164" s="37">
        <v>383.785246032391</v>
      </c>
      <c r="D164" s="37">
        <v>1.37291221870395</v>
      </c>
      <c r="E164" s="37">
        <v>0.34309078224316902</v>
      </c>
      <c r="F164" s="37">
        <v>4.0016004211120997</v>
      </c>
      <c r="G164" s="42">
        <v>6.2915482632513398E-5</v>
      </c>
      <c r="H164" s="37">
        <v>1.6203215266582E-3</v>
      </c>
    </row>
    <row r="165" spans="1:8">
      <c r="A165" s="37" t="s">
        <v>2297</v>
      </c>
      <c r="B165" s="37" t="s">
        <v>2298</v>
      </c>
      <c r="C165" s="37">
        <v>243.31536938858099</v>
      </c>
      <c r="D165" s="37">
        <v>1.3678013174481001</v>
      </c>
      <c r="E165" s="37">
        <v>0.37017187792467798</v>
      </c>
      <c r="F165" s="37">
        <v>3.6950438404897299</v>
      </c>
      <c r="G165" s="37">
        <v>2.1984885026390101E-4</v>
      </c>
      <c r="H165" s="37">
        <v>4.5262873270902199E-3</v>
      </c>
    </row>
    <row r="166" spans="1:8">
      <c r="A166" s="37" t="s">
        <v>2299</v>
      </c>
      <c r="B166" s="37" t="s">
        <v>526</v>
      </c>
      <c r="C166" s="37">
        <v>6235.4018421829896</v>
      </c>
      <c r="D166" s="37">
        <v>1.3655146349674401</v>
      </c>
      <c r="E166" s="37">
        <v>0.29480585680046201</v>
      </c>
      <c r="F166" s="37">
        <v>4.6319114884196004</v>
      </c>
      <c r="G166" s="42">
        <v>3.62305050843022E-6</v>
      </c>
      <c r="H166" s="37">
        <v>1.4775231123343E-4</v>
      </c>
    </row>
    <row r="167" spans="1:8">
      <c r="A167" s="37" t="s">
        <v>2300</v>
      </c>
      <c r="B167" s="37" t="s">
        <v>2301</v>
      </c>
      <c r="C167" s="37">
        <v>1432.0556813461901</v>
      </c>
      <c r="D167" s="37">
        <v>1.36184726756</v>
      </c>
      <c r="E167" s="37">
        <v>0.37272636804709802</v>
      </c>
      <c r="F167" s="37">
        <v>3.65374543983945</v>
      </c>
      <c r="G167" s="37">
        <v>2.58442504810692E-4</v>
      </c>
      <c r="H167" s="37">
        <v>5.16083449221126E-3</v>
      </c>
    </row>
    <row r="168" spans="1:8">
      <c r="A168" s="37" t="s">
        <v>2302</v>
      </c>
      <c r="B168" s="37" t="s">
        <v>526</v>
      </c>
      <c r="C168" s="37">
        <v>326.83440632743901</v>
      </c>
      <c r="D168" s="37">
        <v>1.3598961922675099</v>
      </c>
      <c r="E168" s="37">
        <v>0.31414065118416601</v>
      </c>
      <c r="F168" s="37">
        <v>4.3289405148341</v>
      </c>
      <c r="G168" s="42">
        <v>1.49828392527861E-5</v>
      </c>
      <c r="H168" s="37">
        <v>4.8675899939441299E-4</v>
      </c>
    </row>
    <row r="169" spans="1:8">
      <c r="A169" s="37" t="s">
        <v>2303</v>
      </c>
      <c r="B169" s="37" t="s">
        <v>2304</v>
      </c>
      <c r="C169" s="37">
        <v>449.43373415548399</v>
      </c>
      <c r="D169" s="37">
        <v>1.3561981940960799</v>
      </c>
      <c r="E169" s="37">
        <v>0.39845975990899501</v>
      </c>
      <c r="F169" s="37">
        <v>3.4036013935405398</v>
      </c>
      <c r="G169" s="37">
        <v>6.6503725549590595E-4</v>
      </c>
      <c r="H169" s="37">
        <v>1.10998009171418E-2</v>
      </c>
    </row>
    <row r="170" spans="1:8">
      <c r="A170" s="37" t="s">
        <v>2305</v>
      </c>
      <c r="B170" s="37" t="s">
        <v>2306</v>
      </c>
      <c r="C170" s="37">
        <v>95.8566068576052</v>
      </c>
      <c r="D170" s="37">
        <v>1.3512902891941601</v>
      </c>
      <c r="E170" s="37">
        <v>0.39833076941436202</v>
      </c>
      <c r="F170" s="37">
        <v>3.3923823941114701</v>
      </c>
      <c r="G170" s="37">
        <v>6.9287668931232904E-4</v>
      </c>
      <c r="H170" s="37">
        <v>1.1461157302877899E-2</v>
      </c>
    </row>
    <row r="171" spans="1:8">
      <c r="A171" s="37" t="s">
        <v>581</v>
      </c>
      <c r="B171" s="37" t="s">
        <v>582</v>
      </c>
      <c r="C171" s="37">
        <v>302.54157321500799</v>
      </c>
      <c r="D171" s="37">
        <v>1.35042511928038</v>
      </c>
      <c r="E171" s="37">
        <v>0.31183926977706</v>
      </c>
      <c r="F171" s="37">
        <v>4.3305165518307698</v>
      </c>
      <c r="G171" s="42">
        <v>1.4875996311035399E-5</v>
      </c>
      <c r="H171" s="37">
        <v>4.84770388988602E-4</v>
      </c>
    </row>
    <row r="172" spans="1:8">
      <c r="A172" s="37" t="s">
        <v>1939</v>
      </c>
      <c r="B172" s="37" t="s">
        <v>526</v>
      </c>
      <c r="C172" s="37">
        <v>625.91567675907299</v>
      </c>
      <c r="D172" s="37">
        <v>1.3455792376579701</v>
      </c>
      <c r="E172" s="37">
        <v>0.37143511328701201</v>
      </c>
      <c r="F172" s="37">
        <v>3.6226495275319301</v>
      </c>
      <c r="G172" s="37">
        <v>2.9160079501453699E-4</v>
      </c>
      <c r="H172" s="37">
        <v>5.70501113413801E-3</v>
      </c>
    </row>
    <row r="173" spans="1:8">
      <c r="A173" s="37" t="s">
        <v>2307</v>
      </c>
      <c r="B173" s="37" t="s">
        <v>2308</v>
      </c>
      <c r="C173" s="37">
        <v>639.87726713537302</v>
      </c>
      <c r="D173" s="37">
        <v>1.3377516335169699</v>
      </c>
      <c r="E173" s="37">
        <v>0.26657270135910199</v>
      </c>
      <c r="F173" s="37">
        <v>5.0183369365900701</v>
      </c>
      <c r="G173" s="42">
        <v>5.2120706134501301E-7</v>
      </c>
      <c r="H173" s="42">
        <v>2.72760749566441E-5</v>
      </c>
    </row>
    <row r="174" spans="1:8">
      <c r="A174" s="37" t="s">
        <v>1068</v>
      </c>
      <c r="B174" s="37" t="s">
        <v>526</v>
      </c>
      <c r="C174" s="37">
        <v>5904.2180803320098</v>
      </c>
      <c r="D174" s="37">
        <v>1.33352678213517</v>
      </c>
      <c r="E174" s="37">
        <v>0.387676933270235</v>
      </c>
      <c r="F174" s="37">
        <v>3.4397888233541498</v>
      </c>
      <c r="G174" s="37">
        <v>5.8216824330508201E-4</v>
      </c>
      <c r="H174" s="37">
        <v>9.9913801821511199E-3</v>
      </c>
    </row>
    <row r="175" spans="1:8">
      <c r="A175" s="37" t="s">
        <v>2309</v>
      </c>
      <c r="B175" s="37" t="s">
        <v>526</v>
      </c>
      <c r="C175" s="37">
        <v>1415.50106262896</v>
      </c>
      <c r="D175" s="37">
        <v>1.3295356148214901</v>
      </c>
      <c r="E175" s="37">
        <v>0.28491040644661603</v>
      </c>
      <c r="F175" s="37">
        <v>4.6665042228656004</v>
      </c>
      <c r="G175" s="42">
        <v>3.06367351820706E-6</v>
      </c>
      <c r="H175" s="37">
        <v>1.2813754181367201E-4</v>
      </c>
    </row>
    <row r="176" spans="1:8">
      <c r="A176" s="37" t="s">
        <v>2310</v>
      </c>
      <c r="B176" s="37" t="s">
        <v>2311</v>
      </c>
      <c r="C176" s="37">
        <v>2325.6179148389701</v>
      </c>
      <c r="D176" s="37">
        <v>1.32866515339868</v>
      </c>
      <c r="E176" s="37">
        <v>0.331431013104862</v>
      </c>
      <c r="F176" s="37">
        <v>4.00887394619979</v>
      </c>
      <c r="G176" s="42">
        <v>6.1008970068676499E-5</v>
      </c>
      <c r="H176" s="37">
        <v>1.5804722013253801E-3</v>
      </c>
    </row>
    <row r="177" spans="1:8">
      <c r="A177" s="37" t="s">
        <v>1621</v>
      </c>
      <c r="B177" s="37" t="s">
        <v>526</v>
      </c>
      <c r="C177" s="37">
        <v>703.26083375786004</v>
      </c>
      <c r="D177" s="37">
        <v>1.3203644057939701</v>
      </c>
      <c r="E177" s="37">
        <v>0.26955578166557598</v>
      </c>
      <c r="F177" s="37">
        <v>4.8982974790430296</v>
      </c>
      <c r="G177" s="42">
        <v>9.6670604987238106E-7</v>
      </c>
      <c r="H177" s="42">
        <v>4.6068301494429601E-5</v>
      </c>
    </row>
    <row r="178" spans="1:8">
      <c r="A178" s="37" t="s">
        <v>1080</v>
      </c>
      <c r="B178" s="37" t="s">
        <v>1081</v>
      </c>
      <c r="C178" s="37">
        <v>5775.3514807814699</v>
      </c>
      <c r="D178" s="37">
        <v>1.3192109145120701</v>
      </c>
      <c r="E178" s="37">
        <v>0.240102658877204</v>
      </c>
      <c r="F178" s="37">
        <v>5.4943619561778796</v>
      </c>
      <c r="G178" s="42">
        <v>3.9212550998417201E-8</v>
      </c>
      <c r="H178" s="42">
        <v>2.7050294515044502E-6</v>
      </c>
    </row>
    <row r="179" spans="1:8">
      <c r="A179" s="37" t="s">
        <v>2312</v>
      </c>
      <c r="B179" s="37" t="s">
        <v>526</v>
      </c>
      <c r="C179" s="37">
        <v>227.90705474557899</v>
      </c>
      <c r="D179" s="37">
        <v>1.31912411960144</v>
      </c>
      <c r="E179" s="37">
        <v>0.373516897593551</v>
      </c>
      <c r="F179" s="37">
        <v>3.5316317095695799</v>
      </c>
      <c r="G179" s="37">
        <v>4.1300412791322902E-4</v>
      </c>
      <c r="H179" s="37">
        <v>7.64381420363447E-3</v>
      </c>
    </row>
    <row r="180" spans="1:8">
      <c r="A180" s="37" t="s">
        <v>2313</v>
      </c>
      <c r="B180" s="37" t="s">
        <v>526</v>
      </c>
      <c r="C180" s="37">
        <v>319.07077241975799</v>
      </c>
      <c r="D180" s="37">
        <v>1.3185886403117</v>
      </c>
      <c r="E180" s="37">
        <v>0.274531132209891</v>
      </c>
      <c r="F180" s="37">
        <v>4.8030568689877704</v>
      </c>
      <c r="G180" s="42">
        <v>1.56261480826669E-6</v>
      </c>
      <c r="H180" s="42">
        <v>7.0782090298844303E-5</v>
      </c>
    </row>
    <row r="181" spans="1:8">
      <c r="A181" s="37" t="s">
        <v>2314</v>
      </c>
      <c r="B181" s="37" t="s">
        <v>526</v>
      </c>
      <c r="C181" s="37">
        <v>674.11996041031</v>
      </c>
      <c r="D181" s="37">
        <v>1.3164125068261101</v>
      </c>
      <c r="E181" s="37">
        <v>0.25016460620827302</v>
      </c>
      <c r="F181" s="37">
        <v>5.2621852738438202</v>
      </c>
      <c r="G181" s="42">
        <v>1.4235320797823799E-7</v>
      </c>
      <c r="H181" s="42">
        <v>8.5925528690727802E-6</v>
      </c>
    </row>
    <row r="182" spans="1:8">
      <c r="A182" s="37" t="s">
        <v>2315</v>
      </c>
      <c r="B182" s="37" t="s">
        <v>526</v>
      </c>
      <c r="C182" s="37">
        <v>93.455906990146801</v>
      </c>
      <c r="D182" s="37">
        <v>1.3123843757032501</v>
      </c>
      <c r="E182" s="37">
        <v>0.40611960012344001</v>
      </c>
      <c r="F182" s="37">
        <v>3.2315218849431302</v>
      </c>
      <c r="G182" s="37">
        <v>1.23132894404347E-3</v>
      </c>
      <c r="H182" s="37">
        <v>1.8186511074356201E-2</v>
      </c>
    </row>
    <row r="183" spans="1:8">
      <c r="A183" s="37" t="s">
        <v>2316</v>
      </c>
      <c r="B183" s="37" t="s">
        <v>526</v>
      </c>
      <c r="C183" s="37">
        <v>66.683062663517106</v>
      </c>
      <c r="D183" s="37">
        <v>1.30666146149538</v>
      </c>
      <c r="E183" s="37">
        <v>0.430741466479094</v>
      </c>
      <c r="F183" s="37">
        <v>3.0335167685992799</v>
      </c>
      <c r="G183" s="37">
        <v>2.4172127710788498E-3</v>
      </c>
      <c r="H183" s="37">
        <v>3.0653088723857101E-2</v>
      </c>
    </row>
    <row r="184" spans="1:8">
      <c r="A184" s="37" t="s">
        <v>2317</v>
      </c>
      <c r="B184" s="37" t="s">
        <v>2318</v>
      </c>
      <c r="C184" s="37">
        <v>689.22973085922297</v>
      </c>
      <c r="D184" s="37">
        <v>1.2996774579182899</v>
      </c>
      <c r="E184" s="37">
        <v>0.32654762806580101</v>
      </c>
      <c r="F184" s="37">
        <v>3.9800548104315001</v>
      </c>
      <c r="G184" s="42">
        <v>6.8899380686410501E-5</v>
      </c>
      <c r="H184" s="37">
        <v>1.7365422792932001E-3</v>
      </c>
    </row>
    <row r="185" spans="1:8">
      <c r="A185" s="37" t="s">
        <v>2319</v>
      </c>
      <c r="B185" s="37" t="s">
        <v>526</v>
      </c>
      <c r="C185" s="37">
        <v>74.439725592117398</v>
      </c>
      <c r="D185" s="37">
        <v>1.2960496406519</v>
      </c>
      <c r="E185" s="37">
        <v>0.420069133940698</v>
      </c>
      <c r="F185" s="37">
        <v>3.0853246190539299</v>
      </c>
      <c r="G185" s="37">
        <v>2.03330099740233E-3</v>
      </c>
      <c r="H185" s="37">
        <v>2.70347598822323E-2</v>
      </c>
    </row>
    <row r="186" spans="1:8">
      <c r="A186" s="37" t="s">
        <v>2320</v>
      </c>
      <c r="B186" s="37" t="s">
        <v>2321</v>
      </c>
      <c r="C186" s="37">
        <v>932.51531263759898</v>
      </c>
      <c r="D186" s="37">
        <v>1.2947805028806301</v>
      </c>
      <c r="E186" s="37">
        <v>0.299449315512818</v>
      </c>
      <c r="F186" s="37">
        <v>4.3238719736702897</v>
      </c>
      <c r="G186" s="42">
        <v>1.5331428997051702E-5</v>
      </c>
      <c r="H186" s="37">
        <v>4.9400794733822195E-4</v>
      </c>
    </row>
    <row r="187" spans="1:8">
      <c r="A187" s="37" t="s">
        <v>2322</v>
      </c>
      <c r="B187" s="37" t="s">
        <v>526</v>
      </c>
      <c r="C187" s="37">
        <v>121.644680735321</v>
      </c>
      <c r="D187" s="37">
        <v>1.29391373419802</v>
      </c>
      <c r="E187" s="37">
        <v>0.433424365672263</v>
      </c>
      <c r="F187" s="37">
        <v>2.9853276296340598</v>
      </c>
      <c r="G187" s="37">
        <v>2.83274738956692E-3</v>
      </c>
      <c r="H187" s="37">
        <v>3.4392790734930498E-2</v>
      </c>
    </row>
    <row r="188" spans="1:8">
      <c r="A188" s="37" t="s">
        <v>974</v>
      </c>
      <c r="B188" s="37" t="s">
        <v>526</v>
      </c>
      <c r="C188" s="37">
        <v>275.83345448049602</v>
      </c>
      <c r="D188" s="37">
        <v>1.28623266242864</v>
      </c>
      <c r="E188" s="37">
        <v>0.40114999110187799</v>
      </c>
      <c r="F188" s="37">
        <v>3.20636343252961</v>
      </c>
      <c r="G188" s="37">
        <v>1.34424094893056E-3</v>
      </c>
      <c r="H188" s="37">
        <v>1.94823243123654E-2</v>
      </c>
    </row>
    <row r="189" spans="1:8">
      <c r="A189" s="37" t="s">
        <v>2323</v>
      </c>
      <c r="B189" s="37" t="s">
        <v>2324</v>
      </c>
      <c r="C189" s="37">
        <v>605.62791093183705</v>
      </c>
      <c r="D189" s="37">
        <v>1.2830313818887</v>
      </c>
      <c r="E189" s="37">
        <v>0.36731499587863797</v>
      </c>
      <c r="F189" s="37">
        <v>3.4930002757432201</v>
      </c>
      <c r="G189" s="37">
        <v>4.77626015847321E-4</v>
      </c>
      <c r="H189" s="37">
        <v>8.5278318980739707E-3</v>
      </c>
    </row>
    <row r="190" spans="1:8">
      <c r="A190" s="37" t="s">
        <v>2325</v>
      </c>
      <c r="B190" s="37" t="s">
        <v>526</v>
      </c>
      <c r="C190" s="37">
        <v>1439.1257545784799</v>
      </c>
      <c r="D190" s="37">
        <v>1.2794020954888901</v>
      </c>
      <c r="E190" s="37">
        <v>0.27409170876072297</v>
      </c>
      <c r="F190" s="37">
        <v>4.6677883883229301</v>
      </c>
      <c r="G190" s="42">
        <v>3.0445923408166598E-6</v>
      </c>
      <c r="H190" s="37">
        <v>1.27590637998682E-4</v>
      </c>
    </row>
    <row r="191" spans="1:8">
      <c r="A191" s="37" t="s">
        <v>2326</v>
      </c>
      <c r="B191" s="37" t="s">
        <v>2327</v>
      </c>
      <c r="C191" s="37">
        <v>70.413073877716101</v>
      </c>
      <c r="D191" s="37">
        <v>1.2784267722182401</v>
      </c>
      <c r="E191" s="37">
        <v>0.43913422747091102</v>
      </c>
      <c r="F191" s="37">
        <v>2.9112437433561902</v>
      </c>
      <c r="G191" s="37">
        <v>3.59993066774593E-3</v>
      </c>
      <c r="H191" s="37">
        <v>4.1277780300916202E-2</v>
      </c>
    </row>
    <row r="192" spans="1:8">
      <c r="A192" s="37" t="s">
        <v>2328</v>
      </c>
      <c r="B192" s="37" t="s">
        <v>526</v>
      </c>
      <c r="C192" s="37">
        <v>250.65800659252201</v>
      </c>
      <c r="D192" s="37">
        <v>1.2742231090845799</v>
      </c>
      <c r="E192" s="37">
        <v>0.309049163490493</v>
      </c>
      <c r="F192" s="37">
        <v>4.12304338472598</v>
      </c>
      <c r="G192" s="42">
        <v>3.7389924150476303E-5</v>
      </c>
      <c r="H192" s="37">
        <v>1.0466715657775601E-3</v>
      </c>
    </row>
    <row r="193" spans="1:8">
      <c r="A193" s="37" t="s">
        <v>2329</v>
      </c>
      <c r="B193" s="37" t="s">
        <v>2330</v>
      </c>
      <c r="C193" s="37">
        <v>2091.8370645998002</v>
      </c>
      <c r="D193" s="37">
        <v>1.27381824179902</v>
      </c>
      <c r="E193" s="37">
        <v>0.242676662417427</v>
      </c>
      <c r="F193" s="37">
        <v>5.2490347819599101</v>
      </c>
      <c r="G193" s="42">
        <v>1.52898207849258E-7</v>
      </c>
      <c r="H193" s="42">
        <v>9.1253601746438006E-6</v>
      </c>
    </row>
    <row r="194" spans="1:8">
      <c r="A194" s="37" t="s">
        <v>2331</v>
      </c>
      <c r="B194" s="37" t="s">
        <v>526</v>
      </c>
      <c r="C194" s="37">
        <v>271.906746695099</v>
      </c>
      <c r="D194" s="37">
        <v>1.2728555146976299</v>
      </c>
      <c r="E194" s="37">
        <v>0.29215784812295298</v>
      </c>
      <c r="F194" s="37">
        <v>4.3567390808613702</v>
      </c>
      <c r="G194" s="42">
        <v>1.32014481262422E-5</v>
      </c>
      <c r="H194" s="37">
        <v>4.4241509201619603E-4</v>
      </c>
    </row>
    <row r="195" spans="1:8">
      <c r="A195" s="37" t="s">
        <v>2332</v>
      </c>
      <c r="B195" s="37" t="s">
        <v>2333</v>
      </c>
      <c r="C195" s="37">
        <v>2869.2990461130998</v>
      </c>
      <c r="D195" s="37">
        <v>1.2676635446509199</v>
      </c>
      <c r="E195" s="37">
        <v>0.40096393168940297</v>
      </c>
      <c r="F195" s="37">
        <v>3.1615400899272901</v>
      </c>
      <c r="G195" s="37">
        <v>1.5693721397594001E-3</v>
      </c>
      <c r="H195" s="37">
        <v>2.2009537857074501E-2</v>
      </c>
    </row>
    <row r="196" spans="1:8">
      <c r="A196" s="37" t="s">
        <v>2334</v>
      </c>
      <c r="B196" s="37" t="s">
        <v>526</v>
      </c>
      <c r="C196" s="37">
        <v>1548.87606262896</v>
      </c>
      <c r="D196" s="37">
        <v>1.26757032665812</v>
      </c>
      <c r="E196" s="37">
        <v>0.26693999876553598</v>
      </c>
      <c r="F196" s="37">
        <v>4.7485215123997797</v>
      </c>
      <c r="G196" s="42">
        <v>2.0490909525881401E-6</v>
      </c>
      <c r="H196" s="42">
        <v>9.0513587254969499E-5</v>
      </c>
    </row>
    <row r="197" spans="1:8">
      <c r="A197" s="37" t="s">
        <v>2335</v>
      </c>
      <c r="B197" s="37" t="s">
        <v>526</v>
      </c>
      <c r="C197" s="37">
        <v>857.55461871723298</v>
      </c>
      <c r="D197" s="37">
        <v>1.2661459014180301</v>
      </c>
      <c r="E197" s="37">
        <v>0.30996811000848601</v>
      </c>
      <c r="F197" s="37">
        <v>4.0847618207672003</v>
      </c>
      <c r="G197" s="42">
        <v>4.4122051141867598E-5</v>
      </c>
      <c r="H197" s="37">
        <v>1.2080685832619299E-3</v>
      </c>
    </row>
    <row r="198" spans="1:8">
      <c r="A198" s="37" t="s">
        <v>2336</v>
      </c>
      <c r="B198" s="37" t="s">
        <v>521</v>
      </c>
      <c r="C198" s="37">
        <v>567.43152241111898</v>
      </c>
      <c r="D198" s="37">
        <v>1.26407280791846</v>
      </c>
      <c r="E198" s="37">
        <v>0.33800366182924602</v>
      </c>
      <c r="F198" s="37">
        <v>3.7398198619429501</v>
      </c>
      <c r="G198" s="37">
        <v>1.84152178729128E-4</v>
      </c>
      <c r="H198" s="37">
        <v>3.9118790849691299E-3</v>
      </c>
    </row>
    <row r="199" spans="1:8">
      <c r="A199" s="37" t="s">
        <v>1704</v>
      </c>
      <c r="B199" s="37" t="s">
        <v>1705</v>
      </c>
      <c r="C199" s="37">
        <v>1095.2284986573</v>
      </c>
      <c r="D199" s="37">
        <v>1.2578172383730499</v>
      </c>
      <c r="E199" s="37">
        <v>0.27488980180112199</v>
      </c>
      <c r="F199" s="37">
        <v>4.5757144504147798</v>
      </c>
      <c r="G199" s="42">
        <v>4.7459752255593799E-6</v>
      </c>
      <c r="H199" s="37">
        <v>1.85477811331779E-4</v>
      </c>
    </row>
    <row r="200" spans="1:8">
      <c r="A200" s="37" t="s">
        <v>2337</v>
      </c>
      <c r="B200" s="37" t="s">
        <v>526</v>
      </c>
      <c r="C200" s="37">
        <v>81.331858837089698</v>
      </c>
      <c r="D200" s="37">
        <v>1.2520635601274399</v>
      </c>
      <c r="E200" s="37">
        <v>0.43350511915564299</v>
      </c>
      <c r="F200" s="37">
        <v>2.8882324678567599</v>
      </c>
      <c r="G200" s="37">
        <v>3.8741343417812001E-3</v>
      </c>
      <c r="H200" s="37">
        <v>4.3530392766876501E-2</v>
      </c>
    </row>
    <row r="201" spans="1:8">
      <c r="A201" s="37" t="s">
        <v>2338</v>
      </c>
      <c r="B201" s="37" t="s">
        <v>526</v>
      </c>
      <c r="C201" s="37">
        <v>185.54728429666599</v>
      </c>
      <c r="D201" s="37">
        <v>1.2499783484742399</v>
      </c>
      <c r="E201" s="37">
        <v>0.31577719859590397</v>
      </c>
      <c r="F201" s="37">
        <v>3.9584186383064899</v>
      </c>
      <c r="G201" s="42">
        <v>7.5447632797864995E-5</v>
      </c>
      <c r="H201" s="37">
        <v>1.87052024977391E-3</v>
      </c>
    </row>
    <row r="202" spans="1:8">
      <c r="A202" s="37" t="s">
        <v>2339</v>
      </c>
      <c r="B202" s="37" t="s">
        <v>526</v>
      </c>
      <c r="C202" s="37">
        <v>955.70755802456097</v>
      </c>
      <c r="D202" s="37">
        <v>1.24558313290558</v>
      </c>
      <c r="E202" s="37">
        <v>0.30344321891847997</v>
      </c>
      <c r="F202" s="37">
        <v>4.1048310037872398</v>
      </c>
      <c r="G202" s="42">
        <v>4.04610554997354E-5</v>
      </c>
      <c r="H202" s="37">
        <v>1.11936985182666E-3</v>
      </c>
    </row>
    <row r="203" spans="1:8">
      <c r="A203" s="37" t="s">
        <v>1095</v>
      </c>
      <c r="B203" s="37" t="s">
        <v>1096</v>
      </c>
      <c r="C203" s="37">
        <v>403.042217011471</v>
      </c>
      <c r="D203" s="37">
        <v>1.2446663057481899</v>
      </c>
      <c r="E203" s="37">
        <v>0.28852875832966102</v>
      </c>
      <c r="F203" s="37">
        <v>4.3138379444522803</v>
      </c>
      <c r="G203" s="42">
        <v>1.6044457514935599E-5</v>
      </c>
      <c r="H203" s="37">
        <v>5.1108933856047604E-4</v>
      </c>
    </row>
    <row r="204" spans="1:8">
      <c r="A204" s="37" t="s">
        <v>2340</v>
      </c>
      <c r="B204" s="37" t="s">
        <v>526</v>
      </c>
      <c r="C204" s="37">
        <v>372.980346960183</v>
      </c>
      <c r="D204" s="37">
        <v>1.24361208535568</v>
      </c>
      <c r="E204" s="37">
        <v>0.30202163467620002</v>
      </c>
      <c r="F204" s="37">
        <v>4.1176258339537997</v>
      </c>
      <c r="G204" s="42">
        <v>3.8279552618274902E-5</v>
      </c>
      <c r="H204" s="37">
        <v>1.0645623749744599E-3</v>
      </c>
    </row>
    <row r="205" spans="1:8">
      <c r="A205" s="37" t="s">
        <v>2341</v>
      </c>
      <c r="B205" s="37" t="s">
        <v>526</v>
      </c>
      <c r="C205" s="37">
        <v>282.59106925603902</v>
      </c>
      <c r="D205" s="37">
        <v>1.2433110470983599</v>
      </c>
      <c r="E205" s="37">
        <v>0.322315400727401</v>
      </c>
      <c r="F205" s="37">
        <v>3.8574360526752902</v>
      </c>
      <c r="G205" s="37">
        <v>1.14582643206738E-4</v>
      </c>
      <c r="H205" s="37">
        <v>2.64551699984357E-3</v>
      </c>
    </row>
    <row r="206" spans="1:8">
      <c r="A206" s="37" t="s">
        <v>2342</v>
      </c>
      <c r="B206" s="37" t="s">
        <v>526</v>
      </c>
      <c r="C206" s="37">
        <v>1548.9820256901</v>
      </c>
      <c r="D206" s="37">
        <v>1.2428340979316701</v>
      </c>
      <c r="E206" s="37">
        <v>0.29655930873265002</v>
      </c>
      <c r="F206" s="37">
        <v>4.1908450058200302</v>
      </c>
      <c r="G206" s="42">
        <v>2.7791746963387901E-5</v>
      </c>
      <c r="H206" s="37">
        <v>8.1334882607589896E-4</v>
      </c>
    </row>
    <row r="207" spans="1:8">
      <c r="A207" s="37" t="s">
        <v>2343</v>
      </c>
      <c r="B207" s="37" t="s">
        <v>2344</v>
      </c>
      <c r="C207" s="37">
        <v>1980.4309893966699</v>
      </c>
      <c r="D207" s="37">
        <v>1.2395293840152799</v>
      </c>
      <c r="E207" s="37">
        <v>0.25305649461754898</v>
      </c>
      <c r="F207" s="37">
        <v>4.8982318588132303</v>
      </c>
      <c r="G207" s="42">
        <v>9.6702887308870006E-7</v>
      </c>
      <c r="H207" s="42">
        <v>4.6068301494429601E-5</v>
      </c>
    </row>
    <row r="208" spans="1:8">
      <c r="A208" s="37" t="s">
        <v>2345</v>
      </c>
      <c r="B208" s="37" t="s">
        <v>2346</v>
      </c>
      <c r="C208" s="37">
        <v>840.92203163719398</v>
      </c>
      <c r="D208" s="37">
        <v>1.2391878336800799</v>
      </c>
      <c r="E208" s="37">
        <v>0.41458287467031502</v>
      </c>
      <c r="F208" s="37">
        <v>2.98899908652885</v>
      </c>
      <c r="G208" s="37">
        <v>2.7989296849771301E-3</v>
      </c>
      <c r="H208" s="37">
        <v>3.4079575367741602E-2</v>
      </c>
    </row>
    <row r="209" spans="1:8">
      <c r="A209" s="37" t="s">
        <v>2347</v>
      </c>
      <c r="B209" s="37" t="s">
        <v>526</v>
      </c>
      <c r="C209" s="37">
        <v>167.61517348009099</v>
      </c>
      <c r="D209" s="37">
        <v>1.2380849346959</v>
      </c>
      <c r="E209" s="37">
        <v>0.37490419920646201</v>
      </c>
      <c r="F209" s="37">
        <v>3.3024034868547401</v>
      </c>
      <c r="G209" s="37">
        <v>9.5860070024390105E-4</v>
      </c>
      <c r="H209" s="37">
        <v>1.4932103429678999E-2</v>
      </c>
    </row>
    <row r="210" spans="1:8">
      <c r="A210" s="37" t="s">
        <v>2348</v>
      </c>
      <c r="B210" s="37" t="s">
        <v>2349</v>
      </c>
      <c r="C210" s="37">
        <v>1067.46993203482</v>
      </c>
      <c r="D210" s="37">
        <v>1.23707533518514</v>
      </c>
      <c r="E210" s="37">
        <v>0.24903947078692201</v>
      </c>
      <c r="F210" s="37">
        <v>4.9673866205874901</v>
      </c>
      <c r="G210" s="42">
        <v>6.7861209814678001E-7</v>
      </c>
      <c r="H210" s="42">
        <v>3.4039258242684097E-5</v>
      </c>
    </row>
    <row r="211" spans="1:8">
      <c r="A211" s="37" t="s">
        <v>613</v>
      </c>
      <c r="B211" s="37" t="s">
        <v>614</v>
      </c>
      <c r="C211" s="37">
        <v>2109.0902281911099</v>
      </c>
      <c r="D211" s="37">
        <v>1.2361530654847599</v>
      </c>
      <c r="E211" s="37">
        <v>0.25483649092427002</v>
      </c>
      <c r="F211" s="37">
        <v>4.8507694522135996</v>
      </c>
      <c r="G211" s="42">
        <v>1.22983432914097E-6</v>
      </c>
      <c r="H211" s="42">
        <v>5.6804978241865402E-5</v>
      </c>
    </row>
    <row r="212" spans="1:8">
      <c r="A212" s="37" t="s">
        <v>2350</v>
      </c>
      <c r="B212" s="37" t="s">
        <v>521</v>
      </c>
      <c r="C212" s="37">
        <v>1363.2256708119801</v>
      </c>
      <c r="D212" s="37">
        <v>1.2353260558924299</v>
      </c>
      <c r="E212" s="37">
        <v>0.26835334711969799</v>
      </c>
      <c r="F212" s="37">
        <v>4.6033562433690101</v>
      </c>
      <c r="G212" s="42">
        <v>4.1573619619968E-6</v>
      </c>
      <c r="H212" s="37">
        <v>1.6510555066644099E-4</v>
      </c>
    </row>
    <row r="213" spans="1:8">
      <c r="A213" s="37" t="s">
        <v>2351</v>
      </c>
      <c r="B213" s="37" t="s">
        <v>2352</v>
      </c>
      <c r="C213" s="37">
        <v>567.02701515588899</v>
      </c>
      <c r="D213" s="37">
        <v>1.23460381471527</v>
      </c>
      <c r="E213" s="37">
        <v>0.28095577291294599</v>
      </c>
      <c r="F213" s="37">
        <v>4.3942995081215699</v>
      </c>
      <c r="G213" s="42">
        <v>1.1113051252088301E-5</v>
      </c>
      <c r="H213" s="37">
        <v>3.84297086756798E-4</v>
      </c>
    </row>
    <row r="214" spans="1:8">
      <c r="A214" s="37" t="s">
        <v>2353</v>
      </c>
      <c r="B214" s="37" t="s">
        <v>2354</v>
      </c>
      <c r="C214" s="37">
        <v>372.13675790929801</v>
      </c>
      <c r="D214" s="37">
        <v>1.2267710385330901</v>
      </c>
      <c r="E214" s="37">
        <v>0.27853358447182303</v>
      </c>
      <c r="F214" s="37">
        <v>4.4043918109889297</v>
      </c>
      <c r="G214" s="42">
        <v>1.06081064993071E-5</v>
      </c>
      <c r="H214" s="37">
        <v>3.7065536885551802E-4</v>
      </c>
    </row>
    <row r="215" spans="1:8">
      <c r="A215" s="37" t="s">
        <v>2355</v>
      </c>
      <c r="B215" s="37" t="s">
        <v>526</v>
      </c>
      <c r="C215" s="37">
        <v>82.558062663517106</v>
      </c>
      <c r="D215" s="37">
        <v>1.2267710045162099</v>
      </c>
      <c r="E215" s="37">
        <v>0.40573131944497798</v>
      </c>
      <c r="F215" s="37">
        <v>3.0236044044969801</v>
      </c>
      <c r="G215" s="37">
        <v>2.4978282475158499E-3</v>
      </c>
      <c r="H215" s="37">
        <v>3.1459014093046397E-2</v>
      </c>
    </row>
    <row r="216" spans="1:8">
      <c r="A216" s="37" t="s">
        <v>2356</v>
      </c>
      <c r="B216" s="37" t="s">
        <v>526</v>
      </c>
      <c r="C216" s="37">
        <v>324.65103561344199</v>
      </c>
      <c r="D216" s="37">
        <v>1.22577833517413</v>
      </c>
      <c r="E216" s="37">
        <v>0.29527000339103499</v>
      </c>
      <c r="F216" s="37">
        <v>4.1513811802643499</v>
      </c>
      <c r="G216" s="42">
        <v>3.3047482386458202E-5</v>
      </c>
      <c r="H216" s="37">
        <v>9.4758415420388405E-4</v>
      </c>
    </row>
    <row r="217" spans="1:8">
      <c r="A217" s="37" t="s">
        <v>2357</v>
      </c>
      <c r="B217" s="37" t="s">
        <v>526</v>
      </c>
      <c r="C217" s="37">
        <v>1174.5238792600801</v>
      </c>
      <c r="D217" s="37">
        <v>1.2233312251289099</v>
      </c>
      <c r="E217" s="37">
        <v>0.25049470939764701</v>
      </c>
      <c r="F217" s="37">
        <v>4.8836609286902597</v>
      </c>
      <c r="G217" s="42">
        <v>1.0413408479636699E-6</v>
      </c>
      <c r="H217" s="42">
        <v>4.8841874164865801E-5</v>
      </c>
    </row>
    <row r="218" spans="1:8">
      <c r="A218" s="37" t="s">
        <v>2358</v>
      </c>
      <c r="B218" s="37" t="s">
        <v>2359</v>
      </c>
      <c r="C218" s="37">
        <v>792.396639820215</v>
      </c>
      <c r="D218" s="37">
        <v>1.22188670820362</v>
      </c>
      <c r="E218" s="37">
        <v>0.26869740537353198</v>
      </c>
      <c r="F218" s="37">
        <v>4.5474451325832499</v>
      </c>
      <c r="G218" s="42">
        <v>5.4301070358826101E-6</v>
      </c>
      <c r="H218" s="37">
        <v>2.1015206592239999E-4</v>
      </c>
    </row>
    <row r="219" spans="1:8">
      <c r="A219" s="37" t="s">
        <v>2360</v>
      </c>
      <c r="B219" s="37" t="s">
        <v>526</v>
      </c>
      <c r="C219" s="37">
        <v>739.79510024780404</v>
      </c>
      <c r="D219" s="37">
        <v>1.2215873070723799</v>
      </c>
      <c r="E219" s="37">
        <v>0.30490314217940501</v>
      </c>
      <c r="F219" s="37">
        <v>4.0064766087375903</v>
      </c>
      <c r="G219" s="42">
        <v>6.1631225691825898E-5</v>
      </c>
      <c r="H219" s="37">
        <v>1.59110407323721E-3</v>
      </c>
    </row>
    <row r="220" spans="1:8">
      <c r="A220" s="37" t="s">
        <v>1154</v>
      </c>
      <c r="B220" s="37" t="s">
        <v>1155</v>
      </c>
      <c r="C220" s="37">
        <v>872.36710486948095</v>
      </c>
      <c r="D220" s="37">
        <v>1.22150415553245</v>
      </c>
      <c r="E220" s="37">
        <v>0.31066463172645398</v>
      </c>
      <c r="F220" s="37">
        <v>3.9319060838827702</v>
      </c>
      <c r="G220" s="42">
        <v>8.4274990959807606E-5</v>
      </c>
      <c r="H220" s="37">
        <v>2.0417226145074499E-3</v>
      </c>
    </row>
    <row r="221" spans="1:8">
      <c r="A221" s="37" t="s">
        <v>970</v>
      </c>
      <c r="B221" s="37" t="s">
        <v>526</v>
      </c>
      <c r="C221" s="37">
        <v>99.572340367660701</v>
      </c>
      <c r="D221" s="37">
        <v>1.2173263006183701</v>
      </c>
      <c r="E221" s="37">
        <v>0.40641178009556</v>
      </c>
      <c r="F221" s="37">
        <v>2.9953026960294902</v>
      </c>
      <c r="G221" s="37">
        <v>2.7417261314292602E-3</v>
      </c>
      <c r="H221" s="37">
        <v>3.3556137738754301E-2</v>
      </c>
    </row>
    <row r="222" spans="1:8">
      <c r="A222" s="37" t="s">
        <v>2361</v>
      </c>
      <c r="B222" s="37" t="s">
        <v>526</v>
      </c>
      <c r="C222" s="37">
        <v>1375.62161144472</v>
      </c>
      <c r="D222" s="37">
        <v>1.2159572041831901</v>
      </c>
      <c r="E222" s="37">
        <v>0.25463341880691898</v>
      </c>
      <c r="F222" s="37">
        <v>4.7753245032821896</v>
      </c>
      <c r="G222" s="42">
        <v>1.7941770006231599E-6</v>
      </c>
      <c r="H222" s="42">
        <v>7.99179847636063E-5</v>
      </c>
    </row>
    <row r="223" spans="1:8">
      <c r="A223" s="37" t="s">
        <v>2362</v>
      </c>
      <c r="B223" s="37" t="s">
        <v>2363</v>
      </c>
      <c r="C223" s="37">
        <v>6343.2955987668802</v>
      </c>
      <c r="D223" s="37">
        <v>1.21588000754778</v>
      </c>
      <c r="E223" s="37">
        <v>0.234078898534651</v>
      </c>
      <c r="F223" s="37">
        <v>5.1943170237012604</v>
      </c>
      <c r="G223" s="42">
        <v>2.05472747040135E-7</v>
      </c>
      <c r="H223" s="42">
        <v>1.17991336658426E-5</v>
      </c>
    </row>
    <row r="224" spans="1:8">
      <c r="A224" s="37" t="s">
        <v>2364</v>
      </c>
      <c r="B224" s="37" t="s">
        <v>2365</v>
      </c>
      <c r="C224" s="37">
        <v>510.74020117559502</v>
      </c>
      <c r="D224" s="37">
        <v>1.2145538276408401</v>
      </c>
      <c r="E224" s="37">
        <v>0.32782167763803099</v>
      </c>
      <c r="F224" s="37">
        <v>3.7049222503885502</v>
      </c>
      <c r="G224" s="37">
        <v>2.1145558347927901E-4</v>
      </c>
      <c r="H224" s="37">
        <v>4.3960829571274397E-3</v>
      </c>
    </row>
    <row r="225" spans="1:8">
      <c r="A225" s="37" t="s">
        <v>2366</v>
      </c>
      <c r="B225" s="37" t="s">
        <v>526</v>
      </c>
      <c r="C225" s="37">
        <v>989.14092873855805</v>
      </c>
      <c r="D225" s="37">
        <v>1.2125266437183899</v>
      </c>
      <c r="E225" s="37">
        <v>0.23870105120714399</v>
      </c>
      <c r="F225" s="37">
        <v>5.0796870712821498</v>
      </c>
      <c r="G225" s="42">
        <v>3.7805708572232402E-7</v>
      </c>
      <c r="H225" s="42">
        <v>2.0439132061939501E-5</v>
      </c>
    </row>
    <row r="226" spans="1:8">
      <c r="A226" s="37" t="s">
        <v>2367</v>
      </c>
      <c r="B226" s="37" t="s">
        <v>526</v>
      </c>
      <c r="C226" s="37">
        <v>79.545688653259404</v>
      </c>
      <c r="D226" s="37">
        <v>1.2121534381850001</v>
      </c>
      <c r="E226" s="37">
        <v>0.41372521051893002</v>
      </c>
      <c r="F226" s="37">
        <v>2.92985152310301</v>
      </c>
      <c r="G226" s="37">
        <v>3.3912400051687198E-3</v>
      </c>
      <c r="H226" s="37">
        <v>3.93091524221603E-2</v>
      </c>
    </row>
    <row r="227" spans="1:8">
      <c r="A227" s="37" t="s">
        <v>2368</v>
      </c>
      <c r="B227" s="37" t="s">
        <v>526</v>
      </c>
      <c r="C227" s="37">
        <v>898.49468005533402</v>
      </c>
      <c r="D227" s="37">
        <v>1.2119286038848001</v>
      </c>
      <c r="E227" s="37">
        <v>0.36240393191935499</v>
      </c>
      <c r="F227" s="37">
        <v>3.3441375689999</v>
      </c>
      <c r="G227" s="37">
        <v>8.2538797479531697E-4</v>
      </c>
      <c r="H227" s="37">
        <v>1.31166928201018E-2</v>
      </c>
    </row>
    <row r="228" spans="1:8">
      <c r="A228" s="37" t="s">
        <v>2369</v>
      </c>
      <c r="B228" s="37" t="s">
        <v>2370</v>
      </c>
      <c r="C228" s="37">
        <v>186.046332449723</v>
      </c>
      <c r="D228" s="37">
        <v>1.21135856907962</v>
      </c>
      <c r="E228" s="37">
        <v>0.35317761686990001</v>
      </c>
      <c r="F228" s="37">
        <v>3.42988488289688</v>
      </c>
      <c r="G228" s="37">
        <v>6.0383737310266202E-4</v>
      </c>
      <c r="H228" s="37">
        <v>1.02555816677156E-2</v>
      </c>
    </row>
    <row r="229" spans="1:8">
      <c r="A229" s="37" t="s">
        <v>2371</v>
      </c>
      <c r="B229" s="37" t="s">
        <v>2372</v>
      </c>
      <c r="C229" s="37">
        <v>5917.5781588314003</v>
      </c>
      <c r="D229" s="37">
        <v>1.21051168891254</v>
      </c>
      <c r="E229" s="37">
        <v>0.27729618788374899</v>
      </c>
      <c r="F229" s="37">
        <v>4.3654104953654302</v>
      </c>
      <c r="G229" s="42">
        <v>1.2688424996195999E-5</v>
      </c>
      <c r="H229" s="37">
        <v>4.2860248949789598E-4</v>
      </c>
    </row>
    <row r="230" spans="1:8">
      <c r="A230" s="37" t="s">
        <v>2373</v>
      </c>
      <c r="B230" s="37" t="s">
        <v>526</v>
      </c>
      <c r="C230" s="37">
        <v>583.32807914482203</v>
      </c>
      <c r="D230" s="37">
        <v>1.20768666191961</v>
      </c>
      <c r="E230" s="37">
        <v>0.27781634321268001</v>
      </c>
      <c r="F230" s="37">
        <v>4.3470684552026899</v>
      </c>
      <c r="G230" s="42">
        <v>1.37969168774784E-5</v>
      </c>
      <c r="H230" s="37">
        <v>4.5732151777813201E-4</v>
      </c>
    </row>
    <row r="231" spans="1:8">
      <c r="A231" s="37" t="s">
        <v>1442</v>
      </c>
      <c r="B231" s="37" t="s">
        <v>526</v>
      </c>
      <c r="C231" s="37">
        <v>3162.11186801133</v>
      </c>
      <c r="D231" s="37">
        <v>1.2072136504769</v>
      </c>
      <c r="E231" s="37">
        <v>0.27939735011698003</v>
      </c>
      <c r="F231" s="37">
        <v>4.3207770222997999</v>
      </c>
      <c r="G231" s="42">
        <v>1.5548072665597902E-5</v>
      </c>
      <c r="H231" s="37">
        <v>4.9883559052569203E-4</v>
      </c>
    </row>
    <row r="232" spans="1:8">
      <c r="A232" s="37" t="s">
        <v>2374</v>
      </c>
      <c r="B232" s="37" t="s">
        <v>526</v>
      </c>
      <c r="C232" s="37">
        <v>1413.46172885382</v>
      </c>
      <c r="D232" s="37">
        <v>1.2053526570850399</v>
      </c>
      <c r="E232" s="37">
        <v>0.230251129950233</v>
      </c>
      <c r="F232" s="37">
        <v>5.23494784735938</v>
      </c>
      <c r="G232" s="42">
        <v>1.65031455212581E-7</v>
      </c>
      <c r="H232" s="42">
        <v>9.7130840135781599E-6</v>
      </c>
    </row>
    <row r="233" spans="1:8">
      <c r="A233" s="37" t="s">
        <v>2375</v>
      </c>
      <c r="B233" s="37" t="s">
        <v>2376</v>
      </c>
      <c r="C233" s="37">
        <v>287.70655078661002</v>
      </c>
      <c r="D233" s="37">
        <v>1.2045054550948</v>
      </c>
      <c r="E233" s="37">
        <v>0.32190401945756197</v>
      </c>
      <c r="F233" s="37">
        <v>3.74181551732253</v>
      </c>
      <c r="G233" s="37">
        <v>1.82695614934391E-4</v>
      </c>
      <c r="H233" s="37">
        <v>3.8856193498608702E-3</v>
      </c>
    </row>
    <row r="234" spans="1:8">
      <c r="A234" s="37" t="s">
        <v>1385</v>
      </c>
      <c r="B234" s="37" t="s">
        <v>1386</v>
      </c>
      <c r="C234" s="37">
        <v>188.46637730651901</v>
      </c>
      <c r="D234" s="37">
        <v>1.2002125248339299</v>
      </c>
      <c r="E234" s="37">
        <v>0.34047405871929298</v>
      </c>
      <c r="F234" s="37">
        <v>3.52512179444324</v>
      </c>
      <c r="G234" s="37">
        <v>4.2328812812705998E-4</v>
      </c>
      <c r="H234" s="37">
        <v>7.80017593956258E-3</v>
      </c>
    </row>
    <row r="235" spans="1:8">
      <c r="A235" s="37" t="s">
        <v>2377</v>
      </c>
      <c r="B235" s="37" t="s">
        <v>2378</v>
      </c>
      <c r="C235" s="37">
        <v>1454.2853291189001</v>
      </c>
      <c r="D235" s="37">
        <v>1.19897493138027</v>
      </c>
      <c r="E235" s="37">
        <v>0.33550993436036403</v>
      </c>
      <c r="F235" s="37">
        <v>3.5735899554392399</v>
      </c>
      <c r="G235" s="37">
        <v>3.52120197814451E-4</v>
      </c>
      <c r="H235" s="37">
        <v>6.68587832257698E-3</v>
      </c>
    </row>
    <row r="236" spans="1:8">
      <c r="A236" s="37" t="s">
        <v>2379</v>
      </c>
      <c r="B236" s="37" t="s">
        <v>2380</v>
      </c>
      <c r="C236" s="37">
        <v>413.214809358617</v>
      </c>
      <c r="D236" s="37">
        <v>1.1985652110006799</v>
      </c>
      <c r="E236" s="37">
        <v>0.25932561964102602</v>
      </c>
      <c r="F236" s="37">
        <v>4.6218542258177298</v>
      </c>
      <c r="G236" s="42">
        <v>3.8032523828987502E-6</v>
      </c>
      <c r="H236" s="37">
        <v>1.53335300530265E-4</v>
      </c>
    </row>
    <row r="237" spans="1:8">
      <c r="A237" s="37" t="s">
        <v>2381</v>
      </c>
      <c r="B237" s="37" t="s">
        <v>2382</v>
      </c>
      <c r="C237" s="37">
        <v>506.45783837953701</v>
      </c>
      <c r="D237" s="37">
        <v>1.19849916569078</v>
      </c>
      <c r="E237" s="37">
        <v>0.31759287637373002</v>
      </c>
      <c r="F237" s="37">
        <v>3.7736966249848698</v>
      </c>
      <c r="G237" s="37">
        <v>1.6084633963537901E-4</v>
      </c>
      <c r="H237" s="37">
        <v>3.5156918058300798E-3</v>
      </c>
    </row>
    <row r="238" spans="1:8">
      <c r="A238" s="37" t="s">
        <v>2383</v>
      </c>
      <c r="B238" s="37" t="s">
        <v>526</v>
      </c>
      <c r="C238" s="37">
        <v>280.75764247104701</v>
      </c>
      <c r="D238" s="37">
        <v>1.19689208524971</v>
      </c>
      <c r="E238" s="37">
        <v>0.30316059076339902</v>
      </c>
      <c r="F238" s="37">
        <v>3.9480464206636201</v>
      </c>
      <c r="G238" s="42">
        <v>7.8791528924605704E-5</v>
      </c>
      <c r="H238" s="37">
        <v>1.9398694001112301E-3</v>
      </c>
    </row>
    <row r="239" spans="1:8">
      <c r="A239" s="37" t="s">
        <v>2384</v>
      </c>
      <c r="B239" s="37" t="s">
        <v>526</v>
      </c>
      <c r="C239" s="37">
        <v>78.442581132946202</v>
      </c>
      <c r="D239" s="37">
        <v>1.19639738339049</v>
      </c>
      <c r="E239" s="37">
        <v>0.40070030344526902</v>
      </c>
      <c r="F239" s="37">
        <v>2.98576610275492</v>
      </c>
      <c r="G239" s="37">
        <v>2.8286890976391898E-3</v>
      </c>
      <c r="H239" s="37">
        <v>3.4372681586583402E-2</v>
      </c>
    </row>
    <row r="240" spans="1:8">
      <c r="A240" s="37" t="s">
        <v>2385</v>
      </c>
      <c r="B240" s="37" t="s">
        <v>2386</v>
      </c>
      <c r="C240" s="37">
        <v>468.417217011471</v>
      </c>
      <c r="D240" s="37">
        <v>1.1873769253715001</v>
      </c>
      <c r="E240" s="37">
        <v>0.259584041163333</v>
      </c>
      <c r="F240" s="37">
        <v>4.5741522477662198</v>
      </c>
      <c r="G240" s="42">
        <v>4.7815206143470501E-6</v>
      </c>
      <c r="H240" s="37">
        <v>1.86409116500976E-4</v>
      </c>
    </row>
    <row r="241" spans="1:8">
      <c r="A241" s="37" t="s">
        <v>2387</v>
      </c>
      <c r="B241" s="37" t="s">
        <v>2388</v>
      </c>
      <c r="C241" s="37">
        <v>801.61744061546494</v>
      </c>
      <c r="D241" s="37">
        <v>1.1822753315251699</v>
      </c>
      <c r="E241" s="37">
        <v>0.233888631499897</v>
      </c>
      <c r="F241" s="37">
        <v>5.0548644623870498</v>
      </c>
      <c r="G241" s="42">
        <v>4.3069652808489898E-7</v>
      </c>
      <c r="H241" s="42">
        <v>2.2934859980500899E-5</v>
      </c>
    </row>
    <row r="242" spans="1:8">
      <c r="A242" s="37" t="s">
        <v>2389</v>
      </c>
      <c r="B242" s="37" t="s">
        <v>2390</v>
      </c>
      <c r="C242" s="37">
        <v>353.93594589985003</v>
      </c>
      <c r="D242" s="37">
        <v>1.18104510581274</v>
      </c>
      <c r="E242" s="37">
        <v>0.32951678875901202</v>
      </c>
      <c r="F242" s="37">
        <v>3.58417278300342</v>
      </c>
      <c r="G242" s="37">
        <v>3.3814819192832201E-4</v>
      </c>
      <c r="H242" s="37">
        <v>6.46100236861606E-3</v>
      </c>
    </row>
    <row r="243" spans="1:8">
      <c r="A243" s="37" t="s">
        <v>2391</v>
      </c>
      <c r="B243" s="37" t="s">
        <v>2392</v>
      </c>
      <c r="C243" s="37">
        <v>102.609462398434</v>
      </c>
      <c r="D243" s="37">
        <v>1.1809381367062599</v>
      </c>
      <c r="E243" s="37">
        <v>0.38430367568837398</v>
      </c>
      <c r="F243" s="37">
        <v>3.0729295903582998</v>
      </c>
      <c r="G243" s="37">
        <v>2.1196849421578502E-3</v>
      </c>
      <c r="H243" s="37">
        <v>2.7901199457265401E-2</v>
      </c>
    </row>
    <row r="244" spans="1:8">
      <c r="A244" s="37" t="s">
        <v>1075</v>
      </c>
      <c r="B244" s="37" t="s">
        <v>1076</v>
      </c>
      <c r="C244" s="37">
        <v>86.434014510460003</v>
      </c>
      <c r="D244" s="37">
        <v>1.18086326283251</v>
      </c>
      <c r="E244" s="37">
        <v>0.40463191614426902</v>
      </c>
      <c r="F244" s="37">
        <v>2.9183641124628399</v>
      </c>
      <c r="G244" s="37">
        <v>3.51873203918071E-3</v>
      </c>
      <c r="H244" s="37">
        <v>4.0455898071684197E-2</v>
      </c>
    </row>
    <row r="245" spans="1:8">
      <c r="A245" s="37" t="s">
        <v>2393</v>
      </c>
      <c r="B245" s="37" t="s">
        <v>526</v>
      </c>
      <c r="C245" s="37">
        <v>475.93499405290697</v>
      </c>
      <c r="D245" s="37">
        <v>1.18042560013384</v>
      </c>
      <c r="E245" s="37">
        <v>0.28132007491884398</v>
      </c>
      <c r="F245" s="37">
        <v>4.1960233391604698</v>
      </c>
      <c r="G245" s="42">
        <v>2.7164226732136802E-5</v>
      </c>
      <c r="H245" s="37">
        <v>8.0384167879904E-4</v>
      </c>
    </row>
    <row r="246" spans="1:8">
      <c r="A246" s="37" t="s">
        <v>1242</v>
      </c>
      <c r="B246" s="37" t="s">
        <v>526</v>
      </c>
      <c r="C246" s="37">
        <v>164.02539181697901</v>
      </c>
      <c r="D246" s="37">
        <v>1.1779489262718701</v>
      </c>
      <c r="E246" s="37">
        <v>0.37122908568183799</v>
      </c>
      <c r="F246" s="37">
        <v>3.1731051571789499</v>
      </c>
      <c r="G246" s="37">
        <v>1.50817887870836E-3</v>
      </c>
      <c r="H246" s="37">
        <v>2.12636208599313E-2</v>
      </c>
    </row>
    <row r="247" spans="1:8">
      <c r="A247" s="37" t="s">
        <v>2394</v>
      </c>
      <c r="B247" s="37" t="s">
        <v>2395</v>
      </c>
      <c r="C247" s="37">
        <v>1317.9103291189001</v>
      </c>
      <c r="D247" s="37">
        <v>1.17650527320316</v>
      </c>
      <c r="E247" s="37">
        <v>0.37446707532197598</v>
      </c>
      <c r="F247" s="37">
        <v>3.1418123267354598</v>
      </c>
      <c r="G247" s="37">
        <v>1.6790562225975001E-3</v>
      </c>
      <c r="H247" s="37">
        <v>2.3224037956470399E-2</v>
      </c>
    </row>
    <row r="248" spans="1:8">
      <c r="A248" s="37" t="s">
        <v>2396</v>
      </c>
      <c r="B248" s="37" t="s">
        <v>526</v>
      </c>
      <c r="C248" s="37">
        <v>1091.6837618509901</v>
      </c>
      <c r="D248" s="37">
        <v>1.1760971310906301</v>
      </c>
      <c r="E248" s="37">
        <v>0.248713377064149</v>
      </c>
      <c r="F248" s="37">
        <v>4.7287248678517404</v>
      </c>
      <c r="G248" s="42">
        <v>2.2593430137347898E-6</v>
      </c>
      <c r="H248" s="42">
        <v>9.87741996148624E-5</v>
      </c>
    </row>
    <row r="249" spans="1:8">
      <c r="A249" s="37" t="s">
        <v>2397</v>
      </c>
      <c r="B249" s="37" t="s">
        <v>526</v>
      </c>
      <c r="C249" s="37">
        <v>2813.2429425344699</v>
      </c>
      <c r="D249" s="37">
        <v>1.17597667123801</v>
      </c>
      <c r="E249" s="37">
        <v>0.22620242695506801</v>
      </c>
      <c r="F249" s="37">
        <v>5.1987800797186301</v>
      </c>
      <c r="G249" s="42">
        <v>2.00600690676023E-7</v>
      </c>
      <c r="H249" s="42">
        <v>1.15505768964593E-5</v>
      </c>
    </row>
    <row r="250" spans="1:8">
      <c r="A250" s="37" t="s">
        <v>2398</v>
      </c>
      <c r="B250" s="37" t="s">
        <v>2399</v>
      </c>
      <c r="C250" s="37">
        <v>571.35568270616602</v>
      </c>
      <c r="D250" s="37">
        <v>1.1748132051304301</v>
      </c>
      <c r="E250" s="37">
        <v>0.29107694810920198</v>
      </c>
      <c r="F250" s="37">
        <v>4.0360915309916097</v>
      </c>
      <c r="G250" s="42">
        <v>5.4349019896525302E-5</v>
      </c>
      <c r="H250" s="37">
        <v>1.4344765537161199E-3</v>
      </c>
    </row>
    <row r="251" spans="1:8">
      <c r="A251" s="37" t="s">
        <v>2400</v>
      </c>
      <c r="B251" s="37" t="s">
        <v>2401</v>
      </c>
      <c r="C251" s="37">
        <v>158.87723943986899</v>
      </c>
      <c r="D251" s="37">
        <v>1.1652026438302301</v>
      </c>
      <c r="E251" s="37">
        <v>0.38177036141917597</v>
      </c>
      <c r="F251" s="37">
        <v>3.0521034673796001</v>
      </c>
      <c r="G251" s="37">
        <v>2.2724375560049998E-3</v>
      </c>
      <c r="H251" s="37">
        <v>2.9222580739669799E-2</v>
      </c>
    </row>
    <row r="252" spans="1:8">
      <c r="A252" s="37" t="s">
        <v>2402</v>
      </c>
      <c r="B252" s="37" t="s">
        <v>526</v>
      </c>
      <c r="C252" s="37">
        <v>8834.8368085403999</v>
      </c>
      <c r="D252" s="37">
        <v>1.1603060607050799</v>
      </c>
      <c r="E252" s="37">
        <v>0.337635131357023</v>
      </c>
      <c r="F252" s="37">
        <v>3.4365679188702098</v>
      </c>
      <c r="G252" s="37">
        <v>5.8913462220900996E-4</v>
      </c>
      <c r="H252" s="37">
        <v>1.0078376262540101E-2</v>
      </c>
    </row>
    <row r="253" spans="1:8">
      <c r="A253" s="37" t="s">
        <v>2403</v>
      </c>
      <c r="B253" s="37" t="s">
        <v>526</v>
      </c>
      <c r="C253" s="37">
        <v>351.14977571601997</v>
      </c>
      <c r="D253" s="37">
        <v>1.1586499725792001</v>
      </c>
      <c r="E253" s="37">
        <v>0.284839943291955</v>
      </c>
      <c r="F253" s="37">
        <v>4.0677229435887297</v>
      </c>
      <c r="G253" s="42">
        <v>4.7474779547862398E-5</v>
      </c>
      <c r="H253" s="37">
        <v>1.2816984003220201E-3</v>
      </c>
    </row>
    <row r="254" spans="1:8">
      <c r="A254" s="37" t="s">
        <v>2404</v>
      </c>
      <c r="B254" s="37" t="s">
        <v>2405</v>
      </c>
      <c r="C254" s="37">
        <v>133.01396965366399</v>
      </c>
      <c r="D254" s="37">
        <v>1.15624025097139</v>
      </c>
      <c r="E254" s="37">
        <v>0.35938726672412102</v>
      </c>
      <c r="F254" s="37">
        <v>3.2172543604861801</v>
      </c>
      <c r="G254" s="37">
        <v>1.2942380032728801E-3</v>
      </c>
      <c r="H254" s="37">
        <v>1.8938481305467499E-2</v>
      </c>
    </row>
    <row r="255" spans="1:8">
      <c r="A255" s="37" t="s">
        <v>1090</v>
      </c>
      <c r="B255" s="37" t="s">
        <v>1091</v>
      </c>
      <c r="C255" s="37">
        <v>557.99336476690405</v>
      </c>
      <c r="D255" s="37">
        <v>1.15615775791019</v>
      </c>
      <c r="E255" s="37">
        <v>0.34311982192290402</v>
      </c>
      <c r="F255" s="37">
        <v>3.3695452260113701</v>
      </c>
      <c r="G255" s="37">
        <v>7.5292334331333302E-4</v>
      </c>
      <c r="H255" s="37">
        <v>1.2193111490379899E-2</v>
      </c>
    </row>
    <row r="256" spans="1:8">
      <c r="A256" s="37" t="s">
        <v>2406</v>
      </c>
      <c r="B256" s="37" t="s">
        <v>526</v>
      </c>
      <c r="C256" s="37">
        <v>203.31727308246701</v>
      </c>
      <c r="D256" s="37">
        <v>1.1557948096321</v>
      </c>
      <c r="E256" s="37">
        <v>0.30800949663423299</v>
      </c>
      <c r="F256" s="37">
        <v>3.75246485014917</v>
      </c>
      <c r="G256" s="37">
        <v>1.7510438962853799E-4</v>
      </c>
      <c r="H256" s="37">
        <v>3.7542310458501902E-3</v>
      </c>
    </row>
    <row r="257" spans="1:8">
      <c r="A257" s="37" t="s">
        <v>2407</v>
      </c>
      <c r="B257" s="37" t="s">
        <v>1150</v>
      </c>
      <c r="C257" s="37">
        <v>632.62315169712201</v>
      </c>
      <c r="D257" s="37">
        <v>1.15164799635101</v>
      </c>
      <c r="E257" s="37">
        <v>0.32879098260676398</v>
      </c>
      <c r="F257" s="37">
        <v>3.5026751257603301</v>
      </c>
      <c r="G257" s="37">
        <v>4.6061088174584401E-4</v>
      </c>
      <c r="H257" s="37">
        <v>8.2943727597972403E-3</v>
      </c>
    </row>
    <row r="258" spans="1:8">
      <c r="A258" s="37" t="s">
        <v>778</v>
      </c>
      <c r="B258" s="37" t="s">
        <v>526</v>
      </c>
      <c r="C258" s="37">
        <v>267.86136609232</v>
      </c>
      <c r="D258" s="37">
        <v>1.1514799257675099</v>
      </c>
      <c r="E258" s="37">
        <v>0.35860725471438398</v>
      </c>
      <c r="F258" s="37">
        <v>3.2109777775818298</v>
      </c>
      <c r="G258" s="37">
        <v>1.3228416408690301E-3</v>
      </c>
      <c r="H258" s="37">
        <v>1.9250970098317902E-2</v>
      </c>
    </row>
    <row r="259" spans="1:8">
      <c r="A259" s="37" t="s">
        <v>2408</v>
      </c>
      <c r="B259" s="37" t="s">
        <v>2409</v>
      </c>
      <c r="C259" s="37">
        <v>335.871528358212</v>
      </c>
      <c r="D259" s="37">
        <v>1.15132417575464</v>
      </c>
      <c r="E259" s="37">
        <v>0.264777006050679</v>
      </c>
      <c r="F259" s="37">
        <v>4.3482785492871603</v>
      </c>
      <c r="G259" s="42">
        <v>1.37210267981377E-5</v>
      </c>
      <c r="H259" s="37">
        <v>4.56512557165352E-4</v>
      </c>
    </row>
    <row r="260" spans="1:8">
      <c r="A260" s="37" t="s">
        <v>1258</v>
      </c>
      <c r="B260" s="37" t="s">
        <v>885</v>
      </c>
      <c r="C260" s="37">
        <v>1755.9889689736799</v>
      </c>
      <c r="D260" s="37">
        <v>1.15071727603883</v>
      </c>
      <c r="E260" s="37">
        <v>0.246486873313253</v>
      </c>
      <c r="F260" s="37">
        <v>4.6684728503834698</v>
      </c>
      <c r="G260" s="42">
        <v>3.0344686752422301E-6</v>
      </c>
      <c r="H260" s="37">
        <v>1.27417699491841E-4</v>
      </c>
    </row>
    <row r="261" spans="1:8">
      <c r="A261" s="37" t="s">
        <v>1245</v>
      </c>
      <c r="B261" s="37" t="s">
        <v>526</v>
      </c>
      <c r="C261" s="37">
        <v>101.196388520718</v>
      </c>
      <c r="D261" s="37">
        <v>1.14738284841906</v>
      </c>
      <c r="E261" s="37">
        <v>0.39648255981001301</v>
      </c>
      <c r="F261" s="37">
        <v>2.8939049651234701</v>
      </c>
      <c r="G261" s="37">
        <v>3.8048330126243899E-3</v>
      </c>
      <c r="H261" s="37">
        <v>4.3118832409400801E-2</v>
      </c>
    </row>
    <row r="262" spans="1:8">
      <c r="A262" s="37" t="s">
        <v>2410</v>
      </c>
      <c r="B262" s="37" t="s">
        <v>526</v>
      </c>
      <c r="C262" s="37">
        <v>330.08726186826698</v>
      </c>
      <c r="D262" s="37">
        <v>1.14684158366959</v>
      </c>
      <c r="E262" s="37">
        <v>0.262076334591196</v>
      </c>
      <c r="F262" s="37">
        <v>4.3759829954067104</v>
      </c>
      <c r="G262" s="42">
        <v>1.2088643875031E-5</v>
      </c>
      <c r="H262" s="37">
        <v>4.1227514672999001E-4</v>
      </c>
    </row>
    <row r="263" spans="1:8">
      <c r="A263" s="37" t="s">
        <v>2411</v>
      </c>
      <c r="B263" s="37" t="s">
        <v>526</v>
      </c>
      <c r="C263" s="37">
        <v>625.06508903360498</v>
      </c>
      <c r="D263" s="37">
        <v>1.14472456288173</v>
      </c>
      <c r="E263" s="37">
        <v>0.25518295468679503</v>
      </c>
      <c r="F263" s="37">
        <v>4.4858974389050896</v>
      </c>
      <c r="G263" s="42">
        <v>7.2607663846953599E-6</v>
      </c>
      <c r="H263" s="37">
        <v>2.69231244983634E-4</v>
      </c>
    </row>
    <row r="264" spans="1:8">
      <c r="A264" s="37" t="s">
        <v>2056</v>
      </c>
      <c r="B264" s="37" t="s">
        <v>526</v>
      </c>
      <c r="C264" s="37">
        <v>7791.9719708062903</v>
      </c>
      <c r="D264" s="37">
        <v>1.14038637888993</v>
      </c>
      <c r="E264" s="37">
        <v>0.28936989605975499</v>
      </c>
      <c r="F264" s="37">
        <v>3.9409295659920298</v>
      </c>
      <c r="G264" s="42">
        <v>8.1166458429321199E-5</v>
      </c>
      <c r="H264" s="37">
        <v>1.9799583722707099E-3</v>
      </c>
    </row>
    <row r="265" spans="1:8">
      <c r="A265" s="37" t="s">
        <v>2412</v>
      </c>
      <c r="B265" s="37" t="s">
        <v>526</v>
      </c>
      <c r="C265" s="37">
        <v>25087.283709676001</v>
      </c>
      <c r="D265" s="37">
        <v>1.1365333704724401</v>
      </c>
      <c r="E265" s="37">
        <v>0.28085743399699897</v>
      </c>
      <c r="F265" s="37">
        <v>4.04665582212996</v>
      </c>
      <c r="G265" s="42">
        <v>5.1954544462484901E-5</v>
      </c>
      <c r="H265" s="37">
        <v>1.3781251013663101E-3</v>
      </c>
    </row>
    <row r="266" spans="1:8">
      <c r="A266" s="37" t="s">
        <v>2413</v>
      </c>
      <c r="B266" s="37" t="s">
        <v>526</v>
      </c>
      <c r="C266" s="37">
        <v>947.24179681900205</v>
      </c>
      <c r="D266" s="37">
        <v>1.1355309457616201</v>
      </c>
      <c r="E266" s="37">
        <v>0.27350172300843401</v>
      </c>
      <c r="F266" s="37">
        <v>4.15182373723695</v>
      </c>
      <c r="G266" s="42">
        <v>3.2983626307878497E-5</v>
      </c>
      <c r="H266" s="37">
        <v>9.4703122724796402E-4</v>
      </c>
    </row>
    <row r="267" spans="1:8">
      <c r="A267" s="37" t="s">
        <v>2414</v>
      </c>
      <c r="B267" s="37" t="s">
        <v>2415</v>
      </c>
      <c r="C267" s="37">
        <v>299.77793930732798</v>
      </c>
      <c r="D267" s="37">
        <v>1.13481675192267</v>
      </c>
      <c r="E267" s="37">
        <v>0.31112328070921302</v>
      </c>
      <c r="F267" s="37">
        <v>3.64748259704586</v>
      </c>
      <c r="G267" s="37">
        <v>2.6482224209684502E-4</v>
      </c>
      <c r="H267" s="37">
        <v>5.2684252601420001E-3</v>
      </c>
    </row>
    <row r="268" spans="1:8">
      <c r="A268" s="37" t="s">
        <v>1149</v>
      </c>
      <c r="B268" s="37" t="s">
        <v>1150</v>
      </c>
      <c r="C268" s="37">
        <v>7335.8315716822399</v>
      </c>
      <c r="D268" s="37">
        <v>1.13096782751408</v>
      </c>
      <c r="E268" s="37">
        <v>0.26821604790787001</v>
      </c>
      <c r="F268" s="37">
        <v>4.2166299754836301</v>
      </c>
      <c r="G268" s="42">
        <v>2.47980381736481E-5</v>
      </c>
      <c r="H268" s="37">
        <v>7.5045307312935597E-4</v>
      </c>
    </row>
    <row r="269" spans="1:8">
      <c r="A269" s="37" t="s">
        <v>2416</v>
      </c>
      <c r="B269" s="37" t="s">
        <v>2417</v>
      </c>
      <c r="C269" s="37">
        <v>764.75767016655095</v>
      </c>
      <c r="D269" s="37">
        <v>1.1278138126461099</v>
      </c>
      <c r="E269" s="37">
        <v>0.28603383998759802</v>
      </c>
      <c r="F269" s="37">
        <v>3.9429384044035301</v>
      </c>
      <c r="G269" s="42">
        <v>8.0489332999746601E-5</v>
      </c>
      <c r="H269" s="37">
        <v>1.96903917902543E-3</v>
      </c>
    </row>
    <row r="270" spans="1:8">
      <c r="A270" s="37" t="s">
        <v>2418</v>
      </c>
      <c r="B270" s="37" t="s">
        <v>2419</v>
      </c>
      <c r="C270" s="37">
        <v>319.63390236846999</v>
      </c>
      <c r="D270" s="37">
        <v>1.12507092977882</v>
      </c>
      <c r="E270" s="37">
        <v>0.28496926707915199</v>
      </c>
      <c r="F270" s="37">
        <v>3.9480430339399599</v>
      </c>
      <c r="G270" s="42">
        <v>7.8792643304748298E-5</v>
      </c>
      <c r="H270" s="37">
        <v>1.9398694001112301E-3</v>
      </c>
    </row>
    <row r="271" spans="1:8">
      <c r="A271" s="37" t="s">
        <v>952</v>
      </c>
      <c r="B271" s="37" t="s">
        <v>526</v>
      </c>
      <c r="C271" s="37">
        <v>271.69703231718103</v>
      </c>
      <c r="D271" s="37">
        <v>1.1247555256089901</v>
      </c>
      <c r="E271" s="37">
        <v>0.38342928867176301</v>
      </c>
      <c r="F271" s="37">
        <v>2.9334105631451699</v>
      </c>
      <c r="G271" s="37">
        <v>3.3526023043301302E-3</v>
      </c>
      <c r="H271" s="37">
        <v>3.8924995169454697E-2</v>
      </c>
    </row>
    <row r="272" spans="1:8">
      <c r="A272" s="37" t="s">
        <v>2420</v>
      </c>
      <c r="B272" s="37" t="s">
        <v>526</v>
      </c>
      <c r="C272" s="37">
        <v>429.29857188959198</v>
      </c>
      <c r="D272" s="37">
        <v>1.12441996527082</v>
      </c>
      <c r="E272" s="37">
        <v>0.28646105185500897</v>
      </c>
      <c r="F272" s="37">
        <v>3.9252106280749901</v>
      </c>
      <c r="G272" s="42">
        <v>8.6653882326375494E-5</v>
      </c>
      <c r="H272" s="37">
        <v>2.0864538596931199E-3</v>
      </c>
    </row>
    <row r="273" spans="1:8">
      <c r="A273" s="37" t="s">
        <v>2421</v>
      </c>
      <c r="B273" s="37" t="s">
        <v>526</v>
      </c>
      <c r="C273" s="37">
        <v>642.41534101309003</v>
      </c>
      <c r="D273" s="37">
        <v>1.12247120601156</v>
      </c>
      <c r="E273" s="37">
        <v>0.25816995906817702</v>
      </c>
      <c r="F273" s="37">
        <v>4.3477994498776802</v>
      </c>
      <c r="G273" s="42">
        <v>1.3751025395859401E-5</v>
      </c>
      <c r="H273" s="37">
        <v>4.56512557165352E-4</v>
      </c>
    </row>
    <row r="274" spans="1:8">
      <c r="A274" s="37" t="s">
        <v>2422</v>
      </c>
      <c r="B274" s="37" t="s">
        <v>2423</v>
      </c>
      <c r="C274" s="37">
        <v>926.05876185098896</v>
      </c>
      <c r="D274" s="37">
        <v>1.1222996287147999</v>
      </c>
      <c r="E274" s="37">
        <v>0.28490432095426599</v>
      </c>
      <c r="F274" s="37">
        <v>3.93921589169214</v>
      </c>
      <c r="G274" s="42">
        <v>8.1748344228398001E-5</v>
      </c>
      <c r="H274" s="37">
        <v>1.98730786020683E-3</v>
      </c>
    </row>
    <row r="275" spans="1:8">
      <c r="A275" s="37" t="s">
        <v>2424</v>
      </c>
      <c r="B275" s="37" t="s">
        <v>2425</v>
      </c>
      <c r="C275" s="37">
        <v>135.24778825563499</v>
      </c>
      <c r="D275" s="37">
        <v>1.1222559040453901</v>
      </c>
      <c r="E275" s="37">
        <v>0.38632936872822998</v>
      </c>
      <c r="F275" s="37">
        <v>2.9049199850888501</v>
      </c>
      <c r="G275" s="37">
        <v>3.67346996948468E-3</v>
      </c>
      <c r="H275" s="37">
        <v>4.19624819578715E-2</v>
      </c>
    </row>
    <row r="276" spans="1:8">
      <c r="A276" s="37" t="s">
        <v>2426</v>
      </c>
      <c r="B276" s="37" t="s">
        <v>526</v>
      </c>
      <c r="C276" s="37">
        <v>381.37819128681201</v>
      </c>
      <c r="D276" s="37">
        <v>1.1203496137147699</v>
      </c>
      <c r="E276" s="37">
        <v>0.28401067903180299</v>
      </c>
      <c r="F276" s="37">
        <v>3.94474467486245</v>
      </c>
      <c r="G276" s="42">
        <v>7.98850501766576E-5</v>
      </c>
      <c r="H276" s="37">
        <v>1.9599511098192198E-3</v>
      </c>
    </row>
    <row r="277" spans="1:8">
      <c r="A277" s="37" t="s">
        <v>1395</v>
      </c>
      <c r="B277" s="37" t="s">
        <v>526</v>
      </c>
      <c r="C277" s="37">
        <v>1894.13490960642</v>
      </c>
      <c r="D277" s="37">
        <v>1.1197559263225501</v>
      </c>
      <c r="E277" s="37">
        <v>0.33971990894818799</v>
      </c>
      <c r="F277" s="37">
        <v>3.2961151137401301</v>
      </c>
      <c r="G277" s="37">
        <v>9.8031837945636497E-4</v>
      </c>
      <c r="H277" s="37">
        <v>1.52120767733129E-2</v>
      </c>
    </row>
    <row r="278" spans="1:8">
      <c r="A278" s="37" t="s">
        <v>2427</v>
      </c>
      <c r="B278" s="37" t="s">
        <v>526</v>
      </c>
      <c r="C278" s="37">
        <v>268.131998674584</v>
      </c>
      <c r="D278" s="37">
        <v>1.1188364545406999</v>
      </c>
      <c r="E278" s="37">
        <v>0.38086183298610898</v>
      </c>
      <c r="F278" s="37">
        <v>2.9376439370902001</v>
      </c>
      <c r="G278" s="37">
        <v>3.3071661202235501E-3</v>
      </c>
      <c r="H278" s="37">
        <v>3.8608438767247101E-2</v>
      </c>
    </row>
    <row r="279" spans="1:8">
      <c r="A279" s="37" t="s">
        <v>2428</v>
      </c>
      <c r="B279" s="37" t="s">
        <v>2429</v>
      </c>
      <c r="C279" s="37">
        <v>100.084714377918</v>
      </c>
      <c r="D279" s="37">
        <v>1.1181816070274899</v>
      </c>
      <c r="E279" s="37">
        <v>0.37938703457506801</v>
      </c>
      <c r="F279" s="37">
        <v>2.9473374288605001</v>
      </c>
      <c r="G279" s="37">
        <v>3.2052323889876499E-3</v>
      </c>
      <c r="H279" s="37">
        <v>3.7666798987179499E-2</v>
      </c>
    </row>
    <row r="280" spans="1:8">
      <c r="A280" s="37" t="s">
        <v>2430</v>
      </c>
      <c r="B280" s="37" t="s">
        <v>1018</v>
      </c>
      <c r="C280" s="37">
        <v>657.60218336887397</v>
      </c>
      <c r="D280" s="37">
        <v>1.11805598089039</v>
      </c>
      <c r="E280" s="37">
        <v>0.248657508707325</v>
      </c>
      <c r="F280" s="37">
        <v>4.4963692699357303</v>
      </c>
      <c r="G280" s="42">
        <v>6.9123646289479096E-6</v>
      </c>
      <c r="H280" s="37">
        <v>2.5875604532418301E-4</v>
      </c>
    </row>
    <row r="281" spans="1:8">
      <c r="A281" s="37" t="s">
        <v>2431</v>
      </c>
      <c r="B281" s="37" t="s">
        <v>526</v>
      </c>
      <c r="C281" s="37">
        <v>651.72499932001301</v>
      </c>
      <c r="D281" s="37">
        <v>1.1164256162250801</v>
      </c>
      <c r="E281" s="37">
        <v>0.30336932162904301</v>
      </c>
      <c r="F281" s="37">
        <v>3.68008739390674</v>
      </c>
      <c r="G281" s="37">
        <v>2.3315403342665601E-4</v>
      </c>
      <c r="H281" s="37">
        <v>4.7359691665546499E-3</v>
      </c>
    </row>
    <row r="282" spans="1:8">
      <c r="A282" s="37" t="s">
        <v>2432</v>
      </c>
      <c r="B282" s="37" t="s">
        <v>526</v>
      </c>
      <c r="C282" s="37">
        <v>692.85221106437803</v>
      </c>
      <c r="D282" s="37">
        <v>1.11624047128038</v>
      </c>
      <c r="E282" s="37">
        <v>0.31555311200856101</v>
      </c>
      <c r="F282" s="37">
        <v>3.5374091675892001</v>
      </c>
      <c r="G282" s="37">
        <v>4.0407314603159498E-4</v>
      </c>
      <c r="H282" s="37">
        <v>7.5178127265615501E-3</v>
      </c>
    </row>
    <row r="283" spans="1:8">
      <c r="A283" s="37" t="s">
        <v>2433</v>
      </c>
      <c r="B283" s="37" t="s">
        <v>2434</v>
      </c>
      <c r="C283" s="37">
        <v>166.13325857200601</v>
      </c>
      <c r="D283" s="37">
        <v>1.11597950784735</v>
      </c>
      <c r="E283" s="37">
        <v>0.33105391717727001</v>
      </c>
      <c r="F283" s="37">
        <v>3.3709901920591898</v>
      </c>
      <c r="G283" s="37">
        <v>7.4898524306245295E-4</v>
      </c>
      <c r="H283" s="37">
        <v>1.2138588451066299E-2</v>
      </c>
    </row>
    <row r="284" spans="1:8">
      <c r="A284" s="37" t="s">
        <v>1262</v>
      </c>
      <c r="B284" s="37" t="s">
        <v>526</v>
      </c>
      <c r="C284" s="37">
        <v>3764.43264043109</v>
      </c>
      <c r="D284" s="37">
        <v>1.1159744298613601</v>
      </c>
      <c r="E284" s="37">
        <v>0.36299433981464002</v>
      </c>
      <c r="F284" s="37">
        <v>3.0743576619713102</v>
      </c>
      <c r="G284" s="37">
        <v>2.10956359183941E-3</v>
      </c>
      <c r="H284" s="37">
        <v>2.7839687972554102E-2</v>
      </c>
    </row>
    <row r="285" spans="1:8">
      <c r="A285" s="37" t="s">
        <v>1568</v>
      </c>
      <c r="B285" s="37" t="s">
        <v>526</v>
      </c>
      <c r="C285" s="37">
        <v>141.73351055149101</v>
      </c>
      <c r="D285" s="37">
        <v>1.1154775198806699</v>
      </c>
      <c r="E285" s="37">
        <v>0.35065247950323802</v>
      </c>
      <c r="F285" s="37">
        <v>3.1811482452967099</v>
      </c>
      <c r="G285" s="37">
        <v>1.4669254386388E-3</v>
      </c>
      <c r="H285" s="37">
        <v>2.0806251531881599E-2</v>
      </c>
    </row>
    <row r="286" spans="1:8">
      <c r="A286" s="37" t="s">
        <v>1231</v>
      </c>
      <c r="B286" s="37" t="s">
        <v>526</v>
      </c>
      <c r="C286" s="37">
        <v>964.61013389040102</v>
      </c>
      <c r="D286" s="37">
        <v>1.11438775703892</v>
      </c>
      <c r="E286" s="37">
        <v>0.26586889350668502</v>
      </c>
      <c r="F286" s="37">
        <v>4.1914935679036196</v>
      </c>
      <c r="G286" s="42">
        <v>2.7712404619702101E-5</v>
      </c>
      <c r="H286" s="37">
        <v>8.1311922025294799E-4</v>
      </c>
    </row>
    <row r="287" spans="1:8">
      <c r="A287" s="37" t="s">
        <v>2435</v>
      </c>
      <c r="B287" s="37" t="s">
        <v>2436</v>
      </c>
      <c r="C287" s="37">
        <v>791.94865565609098</v>
      </c>
      <c r="D287" s="37">
        <v>1.11148475237357</v>
      </c>
      <c r="E287" s="37">
        <v>0.29179937088813201</v>
      </c>
      <c r="F287" s="37">
        <v>3.8090717913154202</v>
      </c>
      <c r="G287" s="37">
        <v>1.3948945592396001E-4</v>
      </c>
      <c r="H287" s="37">
        <v>3.1140710348580899E-3</v>
      </c>
    </row>
    <row r="288" spans="1:8">
      <c r="A288" s="37" t="s">
        <v>1108</v>
      </c>
      <c r="B288" s="37" t="s">
        <v>526</v>
      </c>
      <c r="C288" s="37">
        <v>235.56632123552399</v>
      </c>
      <c r="D288" s="37">
        <v>1.1097159886842001</v>
      </c>
      <c r="E288" s="37">
        <v>0.33469143907891002</v>
      </c>
      <c r="F288" s="37">
        <v>3.31563900092039</v>
      </c>
      <c r="G288" s="37">
        <v>9.1433857157406499E-4</v>
      </c>
      <c r="H288" s="37">
        <v>1.4358426925524101E-2</v>
      </c>
    </row>
    <row r="289" spans="1:8">
      <c r="A289" s="37" t="s">
        <v>2437</v>
      </c>
      <c r="B289" s="37" t="s">
        <v>526</v>
      </c>
      <c r="C289" s="37">
        <v>10793.9955974069</v>
      </c>
      <c r="D289" s="37">
        <v>1.1065805582419199</v>
      </c>
      <c r="E289" s="37">
        <v>0.246656290625829</v>
      </c>
      <c r="F289" s="37">
        <v>4.4863261157225898</v>
      </c>
      <c r="G289" s="42">
        <v>7.2461803006097302E-6</v>
      </c>
      <c r="H289" s="37">
        <v>2.6916012735499098E-4</v>
      </c>
    </row>
    <row r="290" spans="1:8">
      <c r="A290" s="37" t="s">
        <v>2438</v>
      </c>
      <c r="B290" s="37" t="s">
        <v>526</v>
      </c>
      <c r="C290" s="37">
        <v>172.902295510865</v>
      </c>
      <c r="D290" s="37">
        <v>1.1063894844908899</v>
      </c>
      <c r="E290" s="37">
        <v>0.31946546345782501</v>
      </c>
      <c r="F290" s="37">
        <v>3.4632522480382302</v>
      </c>
      <c r="G290" s="37">
        <v>5.33687821311816E-4</v>
      </c>
      <c r="H290" s="37">
        <v>9.3674984500112593E-3</v>
      </c>
    </row>
    <row r="291" spans="1:8">
      <c r="A291" s="37" t="s">
        <v>2439</v>
      </c>
      <c r="B291" s="37" t="s">
        <v>2440</v>
      </c>
      <c r="C291" s="37">
        <v>421.917217011471</v>
      </c>
      <c r="D291" s="37">
        <v>1.1020211059310701</v>
      </c>
      <c r="E291" s="37">
        <v>0.24975851914957001</v>
      </c>
      <c r="F291" s="37">
        <v>4.4123464123804697</v>
      </c>
      <c r="G291" s="42">
        <v>1.02256330469954E-5</v>
      </c>
      <c r="H291" s="37">
        <v>3.6090369659387301E-4</v>
      </c>
    </row>
    <row r="292" spans="1:8">
      <c r="A292" s="37" t="s">
        <v>2441</v>
      </c>
      <c r="B292" s="37" t="s">
        <v>526</v>
      </c>
      <c r="C292" s="37">
        <v>363.85313521581702</v>
      </c>
      <c r="D292" s="37">
        <v>1.1003756548800201</v>
      </c>
      <c r="E292" s="37">
        <v>0.31981620429360602</v>
      </c>
      <c r="F292" s="37">
        <v>3.44065009873554</v>
      </c>
      <c r="G292" s="37">
        <v>5.8031846036138803E-4</v>
      </c>
      <c r="H292" s="37">
        <v>9.97574945574305E-3</v>
      </c>
    </row>
    <row r="293" spans="1:8">
      <c r="A293" s="37" t="s">
        <v>2442</v>
      </c>
      <c r="B293" s="37" t="s">
        <v>2443</v>
      </c>
      <c r="C293" s="37">
        <v>398.01430539964798</v>
      </c>
      <c r="D293" s="37">
        <v>1.1002773418613001</v>
      </c>
      <c r="E293" s="37">
        <v>0.274577987636833</v>
      </c>
      <c r="F293" s="37">
        <v>4.0071578618915602</v>
      </c>
      <c r="G293" s="42">
        <v>6.1453790395538905E-5</v>
      </c>
      <c r="H293" s="37">
        <v>1.58845338751097E-3</v>
      </c>
    </row>
    <row r="294" spans="1:8">
      <c r="A294" s="37" t="s">
        <v>2444</v>
      </c>
      <c r="B294" s="37" t="s">
        <v>526</v>
      </c>
      <c r="C294" s="37">
        <v>393.31760882844998</v>
      </c>
      <c r="D294" s="37">
        <v>1.1000473021542001</v>
      </c>
      <c r="E294" s="37">
        <v>0.30251137012331503</v>
      </c>
      <c r="F294" s="37">
        <v>3.6363833257102902</v>
      </c>
      <c r="G294" s="37">
        <v>2.7649279109405201E-4</v>
      </c>
      <c r="H294" s="37">
        <v>5.4647835650003104E-3</v>
      </c>
    </row>
    <row r="295" spans="1:8">
      <c r="A295" s="37" t="s">
        <v>2445</v>
      </c>
      <c r="B295" s="37" t="s">
        <v>526</v>
      </c>
      <c r="C295" s="37">
        <v>377.47052044027402</v>
      </c>
      <c r="D295" s="37">
        <v>1.09926714142625</v>
      </c>
      <c r="E295" s="37">
        <v>0.335931730373143</v>
      </c>
      <c r="F295" s="37">
        <v>3.2722932728182998</v>
      </c>
      <c r="G295" s="37">
        <v>1.06678855410693E-3</v>
      </c>
      <c r="H295" s="37">
        <v>1.61554215317961E-2</v>
      </c>
    </row>
    <row r="296" spans="1:8">
      <c r="A296" s="37" t="s">
        <v>600</v>
      </c>
      <c r="B296" s="37" t="s">
        <v>601</v>
      </c>
      <c r="C296" s="37">
        <v>2185.7707156687802</v>
      </c>
      <c r="D296" s="37">
        <v>1.0985849313527301</v>
      </c>
      <c r="E296" s="37">
        <v>0.24320836524421699</v>
      </c>
      <c r="F296" s="37">
        <v>4.5170524058643604</v>
      </c>
      <c r="G296" s="42">
        <v>6.2706390488755203E-6</v>
      </c>
      <c r="H296" s="37">
        <v>2.37914764056175E-4</v>
      </c>
    </row>
    <row r="297" spans="1:8">
      <c r="A297" s="37" t="s">
        <v>2446</v>
      </c>
      <c r="B297" s="37" t="s">
        <v>526</v>
      </c>
      <c r="C297" s="37">
        <v>3668.0488211491302</v>
      </c>
      <c r="D297" s="37">
        <v>1.0918792816365499</v>
      </c>
      <c r="E297" s="37">
        <v>0.22328763410514599</v>
      </c>
      <c r="F297" s="37">
        <v>4.8900123198151899</v>
      </c>
      <c r="G297" s="42">
        <v>1.00829666868374E-6</v>
      </c>
      <c r="H297" s="42">
        <v>4.7426745331818402E-5</v>
      </c>
    </row>
    <row r="298" spans="1:8">
      <c r="A298" s="37" t="s">
        <v>2447</v>
      </c>
      <c r="B298" s="37" t="s">
        <v>2448</v>
      </c>
      <c r="C298" s="37">
        <v>308.25985421541299</v>
      </c>
      <c r="D298" s="37">
        <v>1.0911480565210101</v>
      </c>
      <c r="E298" s="37">
        <v>0.33741515286690699</v>
      </c>
      <c r="F298" s="37">
        <v>3.23384426351301</v>
      </c>
      <c r="G298" s="37">
        <v>1.2213603652355099E-3</v>
      </c>
      <c r="H298" s="37">
        <v>1.8083793505337301E-2</v>
      </c>
    </row>
    <row r="299" spans="1:8">
      <c r="A299" s="37" t="s">
        <v>2449</v>
      </c>
      <c r="B299" s="37" t="s">
        <v>526</v>
      </c>
      <c r="C299" s="37">
        <v>4813.5161469026498</v>
      </c>
      <c r="D299" s="37">
        <v>1.0909332427376901</v>
      </c>
      <c r="E299" s="37">
        <v>0.34868948989076598</v>
      </c>
      <c r="F299" s="37">
        <v>3.1286668350097102</v>
      </c>
      <c r="G299" s="37">
        <v>1.7560129091287299E-3</v>
      </c>
      <c r="H299" s="37">
        <v>2.3947372452027001E-2</v>
      </c>
    </row>
    <row r="300" spans="1:8">
      <c r="A300" s="37" t="s">
        <v>2450</v>
      </c>
      <c r="B300" s="37" t="s">
        <v>526</v>
      </c>
      <c r="C300" s="37">
        <v>663.03493798191198</v>
      </c>
      <c r="D300" s="37">
        <v>1.0907757613092799</v>
      </c>
      <c r="E300" s="37">
        <v>0.25793772387938702</v>
      </c>
      <c r="F300" s="37">
        <v>4.2288337855510099</v>
      </c>
      <c r="G300" s="42">
        <v>2.3490580809274801E-5</v>
      </c>
      <c r="H300" s="37">
        <v>7.1607513695073498E-4</v>
      </c>
    </row>
    <row r="301" spans="1:8">
      <c r="A301" s="37" t="s">
        <v>1127</v>
      </c>
      <c r="B301" s="37" t="s">
        <v>1128</v>
      </c>
      <c r="C301" s="37">
        <v>431.81380144067901</v>
      </c>
      <c r="D301" s="37">
        <v>1.09060289326621</v>
      </c>
      <c r="E301" s="37">
        <v>0.33221667979787001</v>
      </c>
      <c r="F301" s="37">
        <v>3.2828059504109199</v>
      </c>
      <c r="G301" s="37">
        <v>1.02779388380075E-3</v>
      </c>
      <c r="H301" s="37">
        <v>1.5721768645870798E-2</v>
      </c>
    </row>
    <row r="302" spans="1:8">
      <c r="A302" s="37" t="s">
        <v>2451</v>
      </c>
      <c r="B302" s="37" t="s">
        <v>2452</v>
      </c>
      <c r="C302" s="37">
        <v>228.40705474557899</v>
      </c>
      <c r="D302" s="37">
        <v>1.0874630314653</v>
      </c>
      <c r="E302" s="37">
        <v>0.316929635670328</v>
      </c>
      <c r="F302" s="37">
        <v>3.4312443806816701</v>
      </c>
      <c r="G302" s="37">
        <v>6.0081907459408205E-4</v>
      </c>
      <c r="H302" s="37">
        <v>1.02124823023204E-2</v>
      </c>
    </row>
    <row r="303" spans="1:8">
      <c r="A303" s="37" t="s">
        <v>2453</v>
      </c>
      <c r="B303" s="37" t="s">
        <v>2454</v>
      </c>
      <c r="C303" s="37">
        <v>391.22908706276002</v>
      </c>
      <c r="D303" s="37">
        <v>1.08746298440069</v>
      </c>
      <c r="E303" s="37">
        <v>0.27669902922872902</v>
      </c>
      <c r="F303" s="37">
        <v>3.9301293807639399</v>
      </c>
      <c r="G303" s="42">
        <v>8.4900165182267702E-5</v>
      </c>
      <c r="H303" s="37">
        <v>2.0530105292619399E-3</v>
      </c>
    </row>
    <row r="304" spans="1:8">
      <c r="A304" s="37" t="s">
        <v>2455</v>
      </c>
      <c r="B304" s="37" t="s">
        <v>2456</v>
      </c>
      <c r="C304" s="37">
        <v>1150.6203238518001</v>
      </c>
      <c r="D304" s="37">
        <v>1.08503637657222</v>
      </c>
      <c r="E304" s="37">
        <v>0.29046119473645499</v>
      </c>
      <c r="F304" s="37">
        <v>3.7355639797485298</v>
      </c>
      <c r="G304" s="37">
        <v>1.87294951125278E-4</v>
      </c>
      <c r="H304" s="37">
        <v>3.9675531670576103E-3</v>
      </c>
    </row>
    <row r="305" spans="1:8">
      <c r="A305" s="37" t="s">
        <v>2457</v>
      </c>
      <c r="B305" s="37" t="s">
        <v>526</v>
      </c>
      <c r="C305" s="37">
        <v>883.84745182966401</v>
      </c>
      <c r="D305" s="37">
        <v>1.0848566518392</v>
      </c>
      <c r="E305" s="37">
        <v>0.235401740122194</v>
      </c>
      <c r="F305" s="37">
        <v>4.6085328480412597</v>
      </c>
      <c r="G305" s="42">
        <v>4.0552031513500201E-6</v>
      </c>
      <c r="H305" s="37">
        <v>1.62137035552008E-4</v>
      </c>
    </row>
    <row r="306" spans="1:8">
      <c r="A306" s="37" t="s">
        <v>2458</v>
      </c>
      <c r="B306" s="37" t="s">
        <v>526</v>
      </c>
      <c r="C306" s="37">
        <v>312.648180072613</v>
      </c>
      <c r="D306" s="37">
        <v>1.08399027848628</v>
      </c>
      <c r="E306" s="37">
        <v>0.313725836159021</v>
      </c>
      <c r="F306" s="37">
        <v>3.4552152024126901</v>
      </c>
      <c r="G306" s="37">
        <v>5.4985375249262496E-4</v>
      </c>
      <c r="H306" s="37">
        <v>9.5603458913345301E-3</v>
      </c>
    </row>
    <row r="307" spans="1:8">
      <c r="A307" s="37" t="s">
        <v>2459</v>
      </c>
      <c r="B307" s="37" t="s">
        <v>526</v>
      </c>
      <c r="C307" s="37">
        <v>370.59552044027402</v>
      </c>
      <c r="D307" s="37">
        <v>1.08393895801558</v>
      </c>
      <c r="E307" s="37">
        <v>0.262342167620365</v>
      </c>
      <c r="F307" s="37">
        <v>4.1317755656580104</v>
      </c>
      <c r="G307" s="42">
        <v>3.5997180649594399E-5</v>
      </c>
      <c r="H307" s="37">
        <v>1.01571327657627E-3</v>
      </c>
    </row>
    <row r="308" spans="1:8">
      <c r="A308" s="37" t="s">
        <v>2460</v>
      </c>
      <c r="B308" s="37" t="s">
        <v>2461</v>
      </c>
      <c r="C308" s="37">
        <v>245.29252506195101</v>
      </c>
      <c r="D308" s="37">
        <v>1.08332863129096</v>
      </c>
      <c r="E308" s="37">
        <v>0.301909790882885</v>
      </c>
      <c r="F308" s="37">
        <v>3.5882527298069702</v>
      </c>
      <c r="G308" s="37">
        <v>3.3290151381656598E-4</v>
      </c>
      <c r="H308" s="37">
        <v>6.3894837073717996E-3</v>
      </c>
    </row>
    <row r="309" spans="1:8">
      <c r="A309" s="37" t="s">
        <v>2462</v>
      </c>
      <c r="B309" s="37" t="s">
        <v>2463</v>
      </c>
      <c r="C309" s="37">
        <v>180.138017806721</v>
      </c>
      <c r="D309" s="37">
        <v>1.08265133850316</v>
      </c>
      <c r="E309" s="37">
        <v>0.32025020723283898</v>
      </c>
      <c r="F309" s="37">
        <v>3.3806421168558698</v>
      </c>
      <c r="G309" s="37">
        <v>7.2316666579604397E-4</v>
      </c>
      <c r="H309" s="37">
        <v>1.1834414490151299E-2</v>
      </c>
    </row>
    <row r="310" spans="1:8">
      <c r="A310" s="37" t="s">
        <v>963</v>
      </c>
      <c r="B310" s="37" t="s">
        <v>526</v>
      </c>
      <c r="C310" s="37">
        <v>1879.21581659657</v>
      </c>
      <c r="D310" s="37">
        <v>1.0801124887554701</v>
      </c>
      <c r="E310" s="37">
        <v>0.29510739995086999</v>
      </c>
      <c r="F310" s="37">
        <v>3.66006575550221</v>
      </c>
      <c r="G310" s="37">
        <v>2.5215053366960198E-4</v>
      </c>
      <c r="H310" s="37">
        <v>5.0733355955284399E-3</v>
      </c>
    </row>
    <row r="311" spans="1:8">
      <c r="A311" s="37" t="s">
        <v>2464</v>
      </c>
      <c r="B311" s="37" t="s">
        <v>526</v>
      </c>
      <c r="C311" s="37">
        <v>201.85565501066199</v>
      </c>
      <c r="D311" s="37">
        <v>1.07987069836655</v>
      </c>
      <c r="E311" s="37">
        <v>0.33138864610827701</v>
      </c>
      <c r="F311" s="37">
        <v>3.2586231032601898</v>
      </c>
      <c r="G311" s="37">
        <v>1.1195429251090699E-3</v>
      </c>
      <c r="H311" s="37">
        <v>1.6834344323986099E-2</v>
      </c>
    </row>
    <row r="312" spans="1:8">
      <c r="A312" s="37" t="s">
        <v>1616</v>
      </c>
      <c r="B312" s="37" t="s">
        <v>526</v>
      </c>
      <c r="C312" s="37">
        <v>360.100279674989</v>
      </c>
      <c r="D312" s="37">
        <v>1.07709324341531</v>
      </c>
      <c r="E312" s="37">
        <v>0.37860135658612698</v>
      </c>
      <c r="F312" s="37">
        <v>2.8449270576511698</v>
      </c>
      <c r="G312" s="37">
        <v>4.4421594203213196E-3</v>
      </c>
      <c r="H312" s="37">
        <v>4.8203555262291697E-2</v>
      </c>
    </row>
    <row r="313" spans="1:8">
      <c r="A313" s="37" t="s">
        <v>1651</v>
      </c>
      <c r="B313" s="37" t="s">
        <v>526</v>
      </c>
      <c r="C313" s="37">
        <v>473.69482057281601</v>
      </c>
      <c r="D313" s="37">
        <v>1.0769993263117501</v>
      </c>
      <c r="E313" s="37">
        <v>0.25455005279779802</v>
      </c>
      <c r="F313" s="37">
        <v>4.2309923509120804</v>
      </c>
      <c r="G313" s="42">
        <v>2.3266258472995401E-5</v>
      </c>
      <c r="H313" s="37">
        <v>7.1025602553984697E-4</v>
      </c>
    </row>
    <row r="314" spans="1:8">
      <c r="A314" s="37" t="s">
        <v>2465</v>
      </c>
      <c r="B314" s="37" t="s">
        <v>526</v>
      </c>
      <c r="C314" s="37">
        <v>386.88264247104701</v>
      </c>
      <c r="D314" s="37">
        <v>1.0769621052996801</v>
      </c>
      <c r="E314" s="37">
        <v>0.302944899954116</v>
      </c>
      <c r="F314" s="37">
        <v>3.5549768471520502</v>
      </c>
      <c r="G314" s="37">
        <v>3.78012374563274E-4</v>
      </c>
      <c r="H314" s="37">
        <v>7.1005588169080801E-3</v>
      </c>
    </row>
    <row r="315" spans="1:8">
      <c r="A315" s="37" t="s">
        <v>2466</v>
      </c>
      <c r="B315" s="37" t="s">
        <v>2467</v>
      </c>
      <c r="C315" s="37">
        <v>4361.9984009566597</v>
      </c>
      <c r="D315" s="37">
        <v>1.07448343353719</v>
      </c>
      <c r="E315" s="37">
        <v>0.27232910641891001</v>
      </c>
      <c r="F315" s="37">
        <v>3.9455328432076202</v>
      </c>
      <c r="G315" s="42">
        <v>7.9622716808543394E-5</v>
      </c>
      <c r="H315" s="37">
        <v>1.9557732532151698E-3</v>
      </c>
    </row>
    <row r="316" spans="1:8">
      <c r="A316" s="37" t="s">
        <v>2468</v>
      </c>
      <c r="B316" s="37" t="s">
        <v>526</v>
      </c>
      <c r="C316" s="37">
        <v>11676.4903051577</v>
      </c>
      <c r="D316" s="37">
        <v>1.0731325940226899</v>
      </c>
      <c r="E316" s="37">
        <v>0.31821638909538102</v>
      </c>
      <c r="F316" s="37">
        <v>3.37233602918243</v>
      </c>
      <c r="G316" s="37">
        <v>7.4533452141764805E-4</v>
      </c>
      <c r="H316" s="37">
        <v>1.2106387848026701E-2</v>
      </c>
    </row>
    <row r="317" spans="1:8">
      <c r="A317" s="37" t="s">
        <v>2469</v>
      </c>
      <c r="B317" s="37" t="s">
        <v>526</v>
      </c>
      <c r="C317" s="37">
        <v>16141.675012055801</v>
      </c>
      <c r="D317" s="37">
        <v>1.0730291150423601</v>
      </c>
      <c r="E317" s="37">
        <v>0.209648078244033</v>
      </c>
      <c r="F317" s="37">
        <v>5.1182396901980702</v>
      </c>
      <c r="G317" s="42">
        <v>3.0840051314966102E-7</v>
      </c>
      <c r="H317" s="42">
        <v>1.70640252679449E-5</v>
      </c>
    </row>
    <row r="318" spans="1:8">
      <c r="A318" s="37" t="s">
        <v>2470</v>
      </c>
      <c r="B318" s="37" t="s">
        <v>521</v>
      </c>
      <c r="C318" s="37">
        <v>1410.11780405695</v>
      </c>
      <c r="D318" s="37">
        <v>1.0712169840791399</v>
      </c>
      <c r="E318" s="37">
        <v>0.25026283678487199</v>
      </c>
      <c r="F318" s="37">
        <v>4.2803677838909904</v>
      </c>
      <c r="G318" s="42">
        <v>1.8658470981935801E-5</v>
      </c>
      <c r="H318" s="37">
        <v>5.8385350950396295E-4</v>
      </c>
    </row>
    <row r="319" spans="1:8">
      <c r="A319" s="37" t="s">
        <v>1513</v>
      </c>
      <c r="B319" s="37" t="s">
        <v>526</v>
      </c>
      <c r="C319" s="37">
        <v>1223.27704285139</v>
      </c>
      <c r="D319" s="37">
        <v>1.06573051672828</v>
      </c>
      <c r="E319" s="37">
        <v>0.25213820978526602</v>
      </c>
      <c r="F319" s="37">
        <v>4.2267711729844804</v>
      </c>
      <c r="G319" s="42">
        <v>2.3706853206221599E-5</v>
      </c>
      <c r="H319" s="37">
        <v>7.2163253592061598E-4</v>
      </c>
    </row>
    <row r="320" spans="1:8">
      <c r="A320" s="37" t="s">
        <v>2471</v>
      </c>
      <c r="B320" s="37" t="s">
        <v>526</v>
      </c>
      <c r="C320" s="37">
        <v>3345.81942603589</v>
      </c>
      <c r="D320" s="37">
        <v>1.0646162713330201</v>
      </c>
      <c r="E320" s="37">
        <v>0.21643959528669299</v>
      </c>
      <c r="F320" s="37">
        <v>4.9187685364262697</v>
      </c>
      <c r="G320" s="42">
        <v>8.7090378628289595E-7</v>
      </c>
      <c r="H320" s="42">
        <v>4.2343461663965003E-5</v>
      </c>
    </row>
    <row r="321" spans="1:8">
      <c r="A321" s="37" t="s">
        <v>2472</v>
      </c>
      <c r="B321" s="52" t="s">
        <v>2473</v>
      </c>
      <c r="C321" s="37">
        <v>582.21102966634896</v>
      </c>
      <c r="D321" s="37">
        <v>1.0631478449706</v>
      </c>
      <c r="E321" s="37">
        <v>0.35213592377764003</v>
      </c>
      <c r="F321" s="37">
        <v>3.01914054540467</v>
      </c>
      <c r="G321" s="37">
        <v>2.5349290469779298E-3</v>
      </c>
      <c r="H321" s="37">
        <v>3.1756861710577899E-2</v>
      </c>
    </row>
    <row r="322" spans="1:8">
      <c r="A322" s="37" t="s">
        <v>2474</v>
      </c>
      <c r="B322" s="37" t="s">
        <v>2475</v>
      </c>
      <c r="C322" s="37">
        <v>732.94960750303403</v>
      </c>
      <c r="D322" s="37">
        <v>1.0623926668311801</v>
      </c>
      <c r="E322" s="37">
        <v>0.25994996220830602</v>
      </c>
      <c r="F322" s="37">
        <v>4.0869121803520398</v>
      </c>
      <c r="G322" s="42">
        <v>4.3715249659385698E-5</v>
      </c>
      <c r="H322" s="37">
        <v>1.1986025325562001E-3</v>
      </c>
    </row>
    <row r="323" spans="1:8">
      <c r="A323" s="37" t="s">
        <v>909</v>
      </c>
      <c r="B323" s="37" t="s">
        <v>526</v>
      </c>
      <c r="C323" s="37">
        <v>539.97021238979403</v>
      </c>
      <c r="D323" s="37">
        <v>1.06192824840397</v>
      </c>
      <c r="E323" s="37">
        <v>0.360686421766299</v>
      </c>
      <c r="F323" s="37">
        <v>2.9441869289219502</v>
      </c>
      <c r="G323" s="37">
        <v>3.2380436193248201E-3</v>
      </c>
      <c r="H323" s="37">
        <v>3.7952563924105301E-2</v>
      </c>
    </row>
    <row r="324" spans="1:8">
      <c r="A324" s="37" t="s">
        <v>1719</v>
      </c>
      <c r="B324" s="37" t="s">
        <v>1720</v>
      </c>
      <c r="C324" s="37">
        <v>294.31917677635198</v>
      </c>
      <c r="D324" s="37">
        <v>1.0596062622028899</v>
      </c>
      <c r="E324" s="37">
        <v>0.30981617885824497</v>
      </c>
      <c r="F324" s="37">
        <v>3.4201127459121898</v>
      </c>
      <c r="G324" s="37">
        <v>6.25951869837487E-4</v>
      </c>
      <c r="H324" s="37">
        <v>1.05636214284647E-2</v>
      </c>
    </row>
    <row r="325" spans="1:8">
      <c r="A325" s="37" t="s">
        <v>2476</v>
      </c>
      <c r="B325" s="37" t="s">
        <v>2477</v>
      </c>
      <c r="C325" s="37">
        <v>1983.8065778021301</v>
      </c>
      <c r="D325" s="37">
        <v>1.0595157419622201</v>
      </c>
      <c r="E325" s="37">
        <v>0.23273994506712101</v>
      </c>
      <c r="F325" s="37">
        <v>4.5523588211583599</v>
      </c>
      <c r="G325" s="42">
        <v>5.30477582466492E-6</v>
      </c>
      <c r="H325" s="37">
        <v>2.0605223390613399E-4</v>
      </c>
    </row>
    <row r="326" spans="1:8">
      <c r="A326" s="37" t="s">
        <v>1622</v>
      </c>
      <c r="B326" s="37" t="s">
        <v>526</v>
      </c>
      <c r="C326" s="37">
        <v>490.09521238979403</v>
      </c>
      <c r="D326" s="37">
        <v>1.05654617539563</v>
      </c>
      <c r="E326" s="37">
        <v>0.277035553797704</v>
      </c>
      <c r="F326" s="37">
        <v>3.8137566132292799</v>
      </c>
      <c r="G326" s="37">
        <v>1.3687026597883201E-4</v>
      </c>
      <c r="H326" s="37">
        <v>3.06436516464935E-3</v>
      </c>
    </row>
    <row r="327" spans="1:8">
      <c r="A327" s="37" t="s">
        <v>2478</v>
      </c>
      <c r="B327" s="37" t="s">
        <v>526</v>
      </c>
      <c r="C327" s="37">
        <v>366.53936147064297</v>
      </c>
      <c r="D327" s="37">
        <v>1.05558195996807</v>
      </c>
      <c r="E327" s="37">
        <v>0.259713669683035</v>
      </c>
      <c r="F327" s="37">
        <v>4.0644066261754501</v>
      </c>
      <c r="G327" s="42">
        <v>4.8154811550812202E-5</v>
      </c>
      <c r="H327" s="37">
        <v>1.29348328826815E-3</v>
      </c>
    </row>
    <row r="328" spans="1:8">
      <c r="A328" s="37" t="s">
        <v>2479</v>
      </c>
      <c r="B328" s="37" t="s">
        <v>526</v>
      </c>
      <c r="C328" s="37">
        <v>2843.5491015040998</v>
      </c>
      <c r="D328" s="37">
        <v>1.0555611103004101</v>
      </c>
      <c r="E328" s="37">
        <v>0.25911363096399997</v>
      </c>
      <c r="F328" s="37">
        <v>4.0737382528789698</v>
      </c>
      <c r="G328" s="42">
        <v>4.6264475789557E-5</v>
      </c>
      <c r="H328" s="37">
        <v>1.25700935690629E-3</v>
      </c>
    </row>
    <row r="329" spans="1:8">
      <c r="A329" s="37" t="s">
        <v>1527</v>
      </c>
      <c r="B329" s="37" t="s">
        <v>1528</v>
      </c>
      <c r="C329" s="37">
        <v>349.81791687893002</v>
      </c>
      <c r="D329" s="37">
        <v>1.0495914796008401</v>
      </c>
      <c r="E329" s="37">
        <v>0.28364210652363703</v>
      </c>
      <c r="F329" s="37">
        <v>3.7004078571577299</v>
      </c>
      <c r="G329" s="37">
        <v>2.15253228931435E-4</v>
      </c>
      <c r="H329" s="37">
        <v>4.4625788708396296E-3</v>
      </c>
    </row>
    <row r="330" spans="1:8">
      <c r="A330" s="37" t="s">
        <v>2480</v>
      </c>
      <c r="B330" s="37" t="s">
        <v>2481</v>
      </c>
      <c r="C330" s="37">
        <v>2256.7682512649399</v>
      </c>
      <c r="D330" s="37">
        <v>1.0445984219054201</v>
      </c>
      <c r="E330" s="37">
        <v>0.24082329005953601</v>
      </c>
      <c r="F330" s="37">
        <v>4.3376137816536797</v>
      </c>
      <c r="G330" s="42">
        <v>1.44037972495061E-5</v>
      </c>
      <c r="H330" s="37">
        <v>4.72280061975703E-4</v>
      </c>
    </row>
    <row r="331" spans="1:8">
      <c r="A331" s="37" t="s">
        <v>1111</v>
      </c>
      <c r="B331" s="37" t="s">
        <v>1112</v>
      </c>
      <c r="C331" s="37">
        <v>2115.0902558866201</v>
      </c>
      <c r="D331" s="37">
        <v>1.0430754938914599</v>
      </c>
      <c r="E331" s="37">
        <v>0.26610698109002701</v>
      </c>
      <c r="F331" s="37">
        <v>3.9197599763028101</v>
      </c>
      <c r="G331" s="42">
        <v>8.8637200831293502E-5</v>
      </c>
      <c r="H331" s="37">
        <v>2.1232864971570502E-3</v>
      </c>
    </row>
    <row r="332" spans="1:8">
      <c r="A332" s="37" t="s">
        <v>2482</v>
      </c>
      <c r="B332" s="37" t="s">
        <v>526</v>
      </c>
      <c r="C332" s="37">
        <v>2737.4117274938499</v>
      </c>
      <c r="D332" s="37">
        <v>1.04293628895894</v>
      </c>
      <c r="E332" s="37">
        <v>0.24377133930255501</v>
      </c>
      <c r="F332" s="37">
        <v>4.2783384295415701</v>
      </c>
      <c r="G332" s="42">
        <v>1.8829358979709801E-5</v>
      </c>
      <c r="H332" s="37">
        <v>5.8660907660101902E-4</v>
      </c>
    </row>
    <row r="333" spans="1:8">
      <c r="A333" s="37" t="s">
        <v>2483</v>
      </c>
      <c r="B333" s="37" t="s">
        <v>2484</v>
      </c>
      <c r="C333" s="37">
        <v>825.58062663517103</v>
      </c>
      <c r="D333" s="37">
        <v>1.04233728455094</v>
      </c>
      <c r="E333" s="37">
        <v>0.30746466138568401</v>
      </c>
      <c r="F333" s="37">
        <v>3.3901043451736101</v>
      </c>
      <c r="G333" s="37">
        <v>6.9866025126926704E-4</v>
      </c>
      <c r="H333" s="37">
        <v>1.15162407748007E-2</v>
      </c>
    </row>
    <row r="334" spans="1:8">
      <c r="A334" s="37" t="s">
        <v>2485</v>
      </c>
      <c r="B334" s="37" t="s">
        <v>2486</v>
      </c>
      <c r="C334" s="37">
        <v>424.12026846078902</v>
      </c>
      <c r="D334" s="37">
        <v>1.04120384171729</v>
      </c>
      <c r="E334" s="37">
        <v>0.26749180736879202</v>
      </c>
      <c r="F334" s="37">
        <v>3.8924700235090999</v>
      </c>
      <c r="G334" s="42">
        <v>9.9228763495682603E-5</v>
      </c>
      <c r="H334" s="37">
        <v>2.3504052820432198E-3</v>
      </c>
    </row>
    <row r="335" spans="1:8">
      <c r="A335" s="37" t="s">
        <v>2487</v>
      </c>
      <c r="B335" s="37" t="s">
        <v>526</v>
      </c>
      <c r="C335" s="37">
        <v>595.70657848211397</v>
      </c>
      <c r="D335" s="37">
        <v>1.0323775662022701</v>
      </c>
      <c r="E335" s="37">
        <v>0.27563488733543801</v>
      </c>
      <c r="F335" s="37">
        <v>3.7454531833116902</v>
      </c>
      <c r="G335" s="37">
        <v>1.80068426358352E-4</v>
      </c>
      <c r="H335" s="37">
        <v>3.84385251374727E-3</v>
      </c>
    </row>
    <row r="336" spans="1:8">
      <c r="A336" s="37" t="s">
        <v>2488</v>
      </c>
      <c r="B336" s="37" t="s">
        <v>526</v>
      </c>
      <c r="C336" s="37">
        <v>254.20845448049599</v>
      </c>
      <c r="D336" s="37">
        <v>1.02965344149283</v>
      </c>
      <c r="E336" s="37">
        <v>0.29342839876962401</v>
      </c>
      <c r="F336" s="37">
        <v>3.5090449520573701</v>
      </c>
      <c r="G336" s="37">
        <v>4.4971888899666799E-4</v>
      </c>
      <c r="H336" s="37">
        <v>8.1598439235800197E-3</v>
      </c>
    </row>
    <row r="337" spans="1:8">
      <c r="A337" s="37" t="s">
        <v>2489</v>
      </c>
      <c r="B337" s="37" t="s">
        <v>526</v>
      </c>
      <c r="C337" s="37">
        <v>176.76016226589201</v>
      </c>
      <c r="D337" s="37">
        <v>1.0279062487885999</v>
      </c>
      <c r="E337" s="37">
        <v>0.32678196314473001</v>
      </c>
      <c r="F337" s="37">
        <v>3.1455415681352799</v>
      </c>
      <c r="G337" s="37">
        <v>1.6577963467417E-3</v>
      </c>
      <c r="H337" s="37">
        <v>2.3000948502116099E-2</v>
      </c>
    </row>
    <row r="338" spans="1:8">
      <c r="A338" s="37" t="s">
        <v>2490</v>
      </c>
      <c r="B338" s="37" t="s">
        <v>2491</v>
      </c>
      <c r="C338" s="37">
        <v>3505.6845995159802</v>
      </c>
      <c r="D338" s="37">
        <v>1.0263049360112799</v>
      </c>
      <c r="E338" s="37">
        <v>0.304851077453688</v>
      </c>
      <c r="F338" s="37">
        <v>3.3665780176459799</v>
      </c>
      <c r="G338" s="37">
        <v>7.6107050610725298E-4</v>
      </c>
      <c r="H338" s="37">
        <v>1.22782574360371E-2</v>
      </c>
    </row>
    <row r="339" spans="1:8">
      <c r="A339" s="37" t="s">
        <v>2492</v>
      </c>
      <c r="B339" s="37" t="s">
        <v>526</v>
      </c>
      <c r="C339" s="37">
        <v>257.06632123552401</v>
      </c>
      <c r="D339" s="37">
        <v>1.02443442553697</v>
      </c>
      <c r="E339" s="37">
        <v>0.31357645955312402</v>
      </c>
      <c r="F339" s="37">
        <v>3.2669366412162701</v>
      </c>
      <c r="G339" s="37">
        <v>1.0871800893007E-3</v>
      </c>
      <c r="H339" s="37">
        <v>1.6440793848663302E-2</v>
      </c>
    </row>
    <row r="340" spans="1:8">
      <c r="A340" s="37" t="s">
        <v>2493</v>
      </c>
      <c r="B340" s="37" t="s">
        <v>526</v>
      </c>
      <c r="C340" s="37">
        <v>170.628499337292</v>
      </c>
      <c r="D340" s="37">
        <v>1.0241126988837399</v>
      </c>
      <c r="E340" s="37">
        <v>0.305683896876142</v>
      </c>
      <c r="F340" s="37">
        <v>3.3502343739706202</v>
      </c>
      <c r="G340" s="37">
        <v>8.0743209503729603E-4</v>
      </c>
      <c r="H340" s="37">
        <v>1.2898879491171E-2</v>
      </c>
    </row>
    <row r="341" spans="1:8">
      <c r="A341" s="37" t="s">
        <v>2494</v>
      </c>
      <c r="B341" s="37" t="s">
        <v>526</v>
      </c>
      <c r="C341" s="37">
        <v>1061.3830059125301</v>
      </c>
      <c r="D341" s="37">
        <v>1.02344934320502</v>
      </c>
      <c r="E341" s="37">
        <v>0.237912560423477</v>
      </c>
      <c r="F341" s="37">
        <v>4.30178777187432</v>
      </c>
      <c r="G341" s="42">
        <v>1.69425549814126E-5</v>
      </c>
      <c r="H341" s="37">
        <v>5.34886278885698E-4</v>
      </c>
    </row>
    <row r="342" spans="1:8">
      <c r="A342" s="37" t="s">
        <v>2495</v>
      </c>
      <c r="B342" s="37" t="s">
        <v>526</v>
      </c>
      <c r="C342" s="37">
        <v>137.978751316776</v>
      </c>
      <c r="D342" s="37">
        <v>1.0232076105096499</v>
      </c>
      <c r="E342" s="37">
        <v>0.34541906398998001</v>
      </c>
      <c r="F342" s="37">
        <v>2.96222101551214</v>
      </c>
      <c r="G342" s="37">
        <v>3.0542845722993498E-3</v>
      </c>
      <c r="H342" s="37">
        <v>3.6206432416242502E-2</v>
      </c>
    </row>
    <row r="343" spans="1:8">
      <c r="A343" s="37" t="s">
        <v>2496</v>
      </c>
      <c r="B343" s="37" t="s">
        <v>526</v>
      </c>
      <c r="C343" s="37">
        <v>2367.4379603757502</v>
      </c>
      <c r="D343" s="37">
        <v>1.0194006585381299</v>
      </c>
      <c r="E343" s="37">
        <v>0.23928846260438</v>
      </c>
      <c r="F343" s="37">
        <v>4.2601329267743502</v>
      </c>
      <c r="G343" s="42">
        <v>2.0430536114228999E-5</v>
      </c>
      <c r="H343" s="37">
        <v>6.3185968095927803E-4</v>
      </c>
    </row>
    <row r="344" spans="1:8">
      <c r="A344" s="37" t="s">
        <v>2497</v>
      </c>
      <c r="B344" s="37" t="s">
        <v>2498</v>
      </c>
      <c r="C344" s="37">
        <v>260.61200988878301</v>
      </c>
      <c r="D344" s="37">
        <v>1.0181475342802699</v>
      </c>
      <c r="E344" s="37">
        <v>0.31440203245563197</v>
      </c>
      <c r="F344" s="37">
        <v>3.2383618080584302</v>
      </c>
      <c r="G344" s="37">
        <v>1.2021824540813699E-3</v>
      </c>
      <c r="H344" s="37">
        <v>1.78745770481923E-2</v>
      </c>
    </row>
    <row r="345" spans="1:8">
      <c r="A345" s="37" t="s">
        <v>1268</v>
      </c>
      <c r="B345" s="37" t="s">
        <v>1269</v>
      </c>
      <c r="C345" s="37">
        <v>3889.1594603584699</v>
      </c>
      <c r="D345" s="37">
        <v>1.0173791429186401</v>
      </c>
      <c r="E345" s="37">
        <v>0.23173316192631199</v>
      </c>
      <c r="F345" s="37">
        <v>4.3903044970410896</v>
      </c>
      <c r="G345" s="42">
        <v>1.1319204390223301E-5</v>
      </c>
      <c r="H345" s="37">
        <v>3.9042067480369198E-4</v>
      </c>
    </row>
    <row r="346" spans="1:8">
      <c r="A346" s="37" t="s">
        <v>590</v>
      </c>
      <c r="B346" s="37" t="s">
        <v>526</v>
      </c>
      <c r="C346" s="37">
        <v>309.03586213335097</v>
      </c>
      <c r="D346" s="37">
        <v>1.0157866888676099</v>
      </c>
      <c r="E346" s="37">
        <v>0.28828492902515501</v>
      </c>
      <c r="F346" s="37">
        <v>3.5235511349917998</v>
      </c>
      <c r="G346" s="37">
        <v>4.2580492473604902E-4</v>
      </c>
      <c r="H346" s="37">
        <v>7.8329673037808092E-3</v>
      </c>
    </row>
    <row r="347" spans="1:8">
      <c r="A347" s="37" t="s">
        <v>2499</v>
      </c>
      <c r="B347" s="37" t="s">
        <v>2500</v>
      </c>
      <c r="C347" s="37">
        <v>767.32270380914804</v>
      </c>
      <c r="D347" s="37">
        <v>1.01565344810377</v>
      </c>
      <c r="E347" s="37">
        <v>0.28732191744595298</v>
      </c>
      <c r="F347" s="37">
        <v>3.5348972230592999</v>
      </c>
      <c r="G347" s="37">
        <v>4.0793379156789302E-4</v>
      </c>
      <c r="H347" s="37">
        <v>7.5697548204742603E-3</v>
      </c>
    </row>
    <row r="348" spans="1:8">
      <c r="A348" s="37" t="s">
        <v>1537</v>
      </c>
      <c r="B348" s="37" t="s">
        <v>1538</v>
      </c>
      <c r="C348" s="37">
        <v>171.88230672506401</v>
      </c>
      <c r="D348" s="37">
        <v>1.01537553173719</v>
      </c>
      <c r="E348" s="37">
        <v>0.33300621746031001</v>
      </c>
      <c r="F348" s="37">
        <v>3.0491188407261798</v>
      </c>
      <c r="G348" s="37">
        <v>2.2951367057474099E-3</v>
      </c>
      <c r="H348" s="37">
        <v>2.94295531605402E-2</v>
      </c>
    </row>
    <row r="349" spans="1:8">
      <c r="A349" s="37" t="s">
        <v>2501</v>
      </c>
      <c r="B349" s="37" t="s">
        <v>2502</v>
      </c>
      <c r="C349" s="37">
        <v>1387.65615828964</v>
      </c>
      <c r="D349" s="37">
        <v>1.0144821296928299</v>
      </c>
      <c r="E349" s="37">
        <v>0.28830907849648402</v>
      </c>
      <c r="F349" s="37">
        <v>3.5187311304357798</v>
      </c>
      <c r="G349" s="37">
        <v>4.3361592003864302E-4</v>
      </c>
      <c r="H349" s="37">
        <v>7.9559908921079895E-3</v>
      </c>
    </row>
    <row r="350" spans="1:8">
      <c r="A350" s="37" t="s">
        <v>2503</v>
      </c>
      <c r="B350" s="37" t="s">
        <v>2504</v>
      </c>
      <c r="C350" s="37">
        <v>609.75162333891001</v>
      </c>
      <c r="D350" s="37">
        <v>1.0141334710817</v>
      </c>
      <c r="E350" s="37">
        <v>0.25543575350700398</v>
      </c>
      <c r="F350" s="37">
        <v>3.9702095621233702</v>
      </c>
      <c r="G350" s="42">
        <v>7.1809443566583396E-5</v>
      </c>
      <c r="H350" s="37">
        <v>1.7970968756880999E-3</v>
      </c>
    </row>
    <row r="351" spans="1:8">
      <c r="A351" s="37" t="s">
        <v>2505</v>
      </c>
      <c r="B351" s="37" t="s">
        <v>2506</v>
      </c>
      <c r="C351" s="37">
        <v>114.851847622891</v>
      </c>
      <c r="D351" s="37">
        <v>1.0085622707087101</v>
      </c>
      <c r="E351" s="37">
        <v>0.354862074376393</v>
      </c>
      <c r="F351" s="37">
        <v>2.8421247113574601</v>
      </c>
      <c r="G351" s="37">
        <v>4.4813957676619297E-3</v>
      </c>
      <c r="H351" s="37">
        <v>4.8505458927923101E-2</v>
      </c>
    </row>
    <row r="352" spans="1:8">
      <c r="A352" s="37" t="s">
        <v>2507</v>
      </c>
      <c r="B352" s="37" t="s">
        <v>526</v>
      </c>
      <c r="C352" s="37">
        <v>1188.2868693713001</v>
      </c>
      <c r="D352" s="37">
        <v>1.0080028718446301</v>
      </c>
      <c r="E352" s="37">
        <v>0.26069080095552499</v>
      </c>
      <c r="F352" s="37">
        <v>3.86666068825572</v>
      </c>
      <c r="G352" s="37">
        <v>1.10335773628917E-4</v>
      </c>
      <c r="H352" s="37">
        <v>2.5564931104619399E-3</v>
      </c>
    </row>
    <row r="353" spans="1:8">
      <c r="A353" s="37" t="s">
        <v>2508</v>
      </c>
      <c r="B353" s="37" t="s">
        <v>2509</v>
      </c>
      <c r="C353" s="37">
        <v>1742.17015563881</v>
      </c>
      <c r="D353" s="37">
        <v>1.00734927916754</v>
      </c>
      <c r="E353" s="37">
        <v>0.23976384690888899</v>
      </c>
      <c r="F353" s="37">
        <v>4.2014227422299397</v>
      </c>
      <c r="G353" s="42">
        <v>2.6524276619797E-5</v>
      </c>
      <c r="H353" s="37">
        <v>7.89301548096397E-4</v>
      </c>
    </row>
    <row r="354" spans="1:8">
      <c r="A354" s="37" t="s">
        <v>2510</v>
      </c>
      <c r="B354" s="37" t="s">
        <v>526</v>
      </c>
      <c r="C354" s="37">
        <v>253.131046827641</v>
      </c>
      <c r="D354" s="37">
        <v>1.00712463983137</v>
      </c>
      <c r="E354" s="37">
        <v>0.33552453212181199</v>
      </c>
      <c r="F354" s="37">
        <v>3.0016423343546599</v>
      </c>
      <c r="G354" s="37">
        <v>2.6852747187234198E-3</v>
      </c>
      <c r="H354" s="37">
        <v>3.3093986049139601E-2</v>
      </c>
    </row>
    <row r="355" spans="1:8">
      <c r="A355" s="37" t="s">
        <v>2511</v>
      </c>
      <c r="B355" s="37" t="s">
        <v>2512</v>
      </c>
      <c r="C355" s="37">
        <v>1300.3094056474499</v>
      </c>
      <c r="D355" s="37">
        <v>1.0059495419568201</v>
      </c>
      <c r="E355" s="37">
        <v>0.29127758422997901</v>
      </c>
      <c r="F355" s="37">
        <v>3.4535769191307502</v>
      </c>
      <c r="G355" s="37">
        <v>5.5320451519045005E-4</v>
      </c>
      <c r="H355" s="37">
        <v>9.5950500687767195E-3</v>
      </c>
    </row>
    <row r="356" spans="1:8">
      <c r="A356" s="37" t="s">
        <v>2513</v>
      </c>
      <c r="B356" s="37" t="s">
        <v>526</v>
      </c>
      <c r="C356" s="37">
        <v>798.25288323633299</v>
      </c>
      <c r="D356" s="37">
        <v>-1.00048423515228</v>
      </c>
      <c r="E356" s="37">
        <v>0.31635265993478601</v>
      </c>
      <c r="F356" s="37">
        <v>-3.16255989552457</v>
      </c>
      <c r="G356" s="37">
        <v>1.5638856083391699E-3</v>
      </c>
      <c r="H356" s="37">
        <v>2.19470789434493E-2</v>
      </c>
    </row>
    <row r="357" spans="1:8">
      <c r="A357" s="37" t="s">
        <v>2514</v>
      </c>
      <c r="B357" s="37" t="s">
        <v>2515</v>
      </c>
      <c r="C357" s="37">
        <v>1516.1006708119801</v>
      </c>
      <c r="D357" s="37">
        <v>-1.0025873244140799</v>
      </c>
      <c r="E357" s="37">
        <v>0.25447719568843602</v>
      </c>
      <c r="F357" s="37">
        <v>-3.9397924112680598</v>
      </c>
      <c r="G357" s="42">
        <v>8.1552145720265994E-5</v>
      </c>
      <c r="H357" s="37">
        <v>1.9870853671083602E-3</v>
      </c>
    </row>
    <row r="358" spans="1:8">
      <c r="A358" s="37" t="s">
        <v>2516</v>
      </c>
      <c r="B358" s="37" t="s">
        <v>526</v>
      </c>
      <c r="C358" s="37">
        <v>156.994932714806</v>
      </c>
      <c r="D358" s="37">
        <v>-1.00325967208162</v>
      </c>
      <c r="E358" s="37">
        <v>0.35173468787327999</v>
      </c>
      <c r="F358" s="37">
        <v>-2.8523193949044501</v>
      </c>
      <c r="G358" s="37">
        <v>4.3401467585442296E-3</v>
      </c>
      <c r="H358" s="37">
        <v>4.7362659567945199E-2</v>
      </c>
    </row>
    <row r="359" spans="1:8">
      <c r="A359" s="37" t="s">
        <v>2517</v>
      </c>
      <c r="B359" s="37" t="s">
        <v>526</v>
      </c>
      <c r="C359" s="37">
        <v>298.746528358212</v>
      </c>
      <c r="D359" s="37">
        <v>-1.00474765321516</v>
      </c>
      <c r="E359" s="37">
        <v>0.32767008541117398</v>
      </c>
      <c r="F359" s="37">
        <v>-3.0663392782846302</v>
      </c>
      <c r="G359" s="37">
        <v>2.1669727306795699E-3</v>
      </c>
      <c r="H359" s="37">
        <v>2.8385739586158299E-2</v>
      </c>
    </row>
    <row r="360" spans="1:8">
      <c r="A360" s="37" t="s">
        <v>1307</v>
      </c>
      <c r="B360" s="37" t="s">
        <v>1308</v>
      </c>
      <c r="C360" s="37">
        <v>1593.3798423212299</v>
      </c>
      <c r="D360" s="37">
        <v>-1.0054751994444</v>
      </c>
      <c r="E360" s="37">
        <v>0.31117392154819601</v>
      </c>
      <c r="F360" s="37">
        <v>-3.23123221393945</v>
      </c>
      <c r="G360" s="37">
        <v>1.23257758493307E-3</v>
      </c>
      <c r="H360" s="37">
        <v>1.8186511074356201E-2</v>
      </c>
    </row>
    <row r="361" spans="1:8">
      <c r="A361" s="37" t="s">
        <v>2518</v>
      </c>
      <c r="B361" s="37" t="s">
        <v>526</v>
      </c>
      <c r="C361" s="37">
        <v>9318.2137122342792</v>
      </c>
      <c r="D361" s="37">
        <v>-1.00569190122005</v>
      </c>
      <c r="E361" s="37">
        <v>0.31796689283008001</v>
      </c>
      <c r="F361" s="37">
        <v>-3.1628824380703402</v>
      </c>
      <c r="G361" s="37">
        <v>1.5621540164556099E-3</v>
      </c>
      <c r="H361" s="37">
        <v>2.19372679363069E-2</v>
      </c>
    </row>
    <row r="362" spans="1:8">
      <c r="A362" s="37" t="s">
        <v>2519</v>
      </c>
      <c r="B362" s="37" t="s">
        <v>526</v>
      </c>
      <c r="C362" s="37">
        <v>281.18085091915202</v>
      </c>
      <c r="D362" s="37">
        <v>-1.0057016522776301</v>
      </c>
      <c r="E362" s="37">
        <v>0.32103529518845902</v>
      </c>
      <c r="F362" s="37">
        <v>-3.1326825036083599</v>
      </c>
      <c r="G362" s="37">
        <v>1.7321670219768799E-3</v>
      </c>
      <c r="H362" s="37">
        <v>2.3728789629879302E-2</v>
      </c>
    </row>
    <row r="363" spans="1:8">
      <c r="A363" s="37" t="s">
        <v>1279</v>
      </c>
      <c r="B363" s="37" t="s">
        <v>526</v>
      </c>
      <c r="C363" s="37">
        <v>319.71256991874702</v>
      </c>
      <c r="D363" s="37">
        <v>-1.00617772643027</v>
      </c>
      <c r="E363" s="37">
        <v>0.32048559384178499</v>
      </c>
      <c r="F363" s="37">
        <v>-3.1395412017396098</v>
      </c>
      <c r="G363" s="37">
        <v>1.6921261747168399E-3</v>
      </c>
      <c r="H363" s="37">
        <v>2.3330697491374799E-2</v>
      </c>
    </row>
    <row r="364" spans="1:8">
      <c r="A364" s="37" t="s">
        <v>2520</v>
      </c>
      <c r="B364" s="37" t="s">
        <v>2521</v>
      </c>
      <c r="C364" s="37">
        <v>848.97275988014303</v>
      </c>
      <c r="D364" s="37">
        <v>-1.0085974798947801</v>
      </c>
      <c r="E364" s="37">
        <v>0.27381489629604999</v>
      </c>
      <c r="F364" s="37">
        <v>-3.6835011299176199</v>
      </c>
      <c r="G364" s="37">
        <v>2.30052263708874E-4</v>
      </c>
      <c r="H364" s="37">
        <v>4.6909025403286501E-3</v>
      </c>
    </row>
    <row r="365" spans="1:8">
      <c r="A365" s="37" t="s">
        <v>2522</v>
      </c>
      <c r="B365" s="37" t="s">
        <v>2523</v>
      </c>
      <c r="C365" s="37">
        <v>1675.6869254423</v>
      </c>
      <c r="D365" s="37">
        <v>-1.00878080221947</v>
      </c>
      <c r="E365" s="37">
        <v>0.27683185811112798</v>
      </c>
      <c r="F365" s="37">
        <v>-3.6440199083391702</v>
      </c>
      <c r="G365" s="37">
        <v>2.68412644689335E-4</v>
      </c>
      <c r="H365" s="37">
        <v>5.3298723941255198E-3</v>
      </c>
    </row>
    <row r="366" spans="1:8">
      <c r="A366" s="37" t="s">
        <v>2524</v>
      </c>
      <c r="B366" s="37" t="s">
        <v>526</v>
      </c>
      <c r="C366" s="37">
        <v>1445.9734313721101</v>
      </c>
      <c r="D366" s="37">
        <v>-1.0088066191257901</v>
      </c>
      <c r="E366" s="37">
        <v>0.25866864415013602</v>
      </c>
      <c r="F366" s="37">
        <v>-3.8999957742858999</v>
      </c>
      <c r="G366" s="42">
        <v>9.61943669714924E-5</v>
      </c>
      <c r="H366" s="37">
        <v>2.28107334268225E-3</v>
      </c>
    </row>
    <row r="367" spans="1:8">
      <c r="A367" s="37" t="s">
        <v>2525</v>
      </c>
      <c r="B367" s="37" t="s">
        <v>2526</v>
      </c>
      <c r="C367" s="37">
        <v>184.636114112835</v>
      </c>
      <c r="D367" s="37">
        <v>-1.0099835151701</v>
      </c>
      <c r="E367" s="37">
        <v>0.31337497934090802</v>
      </c>
      <c r="F367" s="37">
        <v>-3.2229232764348401</v>
      </c>
      <c r="G367" s="37">
        <v>1.2688953625541401E-3</v>
      </c>
      <c r="H367" s="37">
        <v>1.8644688636367798E-2</v>
      </c>
    </row>
    <row r="368" spans="1:8">
      <c r="A368" s="37" t="s">
        <v>1842</v>
      </c>
      <c r="B368" s="37" t="s">
        <v>1843</v>
      </c>
      <c r="C368" s="37">
        <v>307.79412070535699</v>
      </c>
      <c r="D368" s="37">
        <v>-1.01105459157364</v>
      </c>
      <c r="E368" s="37">
        <v>0.34879387123490602</v>
      </c>
      <c r="F368" s="37">
        <v>-2.89871662020319</v>
      </c>
      <c r="G368" s="37">
        <v>3.7469337837430102E-3</v>
      </c>
      <c r="H368" s="37">
        <v>4.2615750382258497E-2</v>
      </c>
    </row>
    <row r="369" spans="1:8">
      <c r="A369" s="37" t="s">
        <v>2527</v>
      </c>
      <c r="B369" s="37" t="s">
        <v>526</v>
      </c>
      <c r="C369" s="37">
        <v>307.24176912349799</v>
      </c>
      <c r="D369" s="37">
        <v>-1.0112517341179199</v>
      </c>
      <c r="E369" s="37">
        <v>0.30043241799068499</v>
      </c>
      <c r="F369" s="37">
        <v>-3.3659874020295599</v>
      </c>
      <c r="G369" s="37">
        <v>7.6270191593637597E-4</v>
      </c>
      <c r="H369" s="37">
        <v>1.22948765836004E-2</v>
      </c>
    </row>
    <row r="370" spans="1:8">
      <c r="A370" s="37" t="s">
        <v>2528</v>
      </c>
      <c r="B370" s="37" t="s">
        <v>2529</v>
      </c>
      <c r="C370" s="37">
        <v>636.53048679767699</v>
      </c>
      <c r="D370" s="37">
        <v>-1.01305561455004</v>
      </c>
      <c r="E370" s="37">
        <v>0.28533003599832901</v>
      </c>
      <c r="F370" s="37">
        <v>-3.5504695851788202</v>
      </c>
      <c r="G370" s="37">
        <v>3.8454456615838001E-4</v>
      </c>
      <c r="H370" s="37">
        <v>7.19860651732784E-3</v>
      </c>
    </row>
    <row r="371" spans="1:8">
      <c r="A371" s="37" t="s">
        <v>2530</v>
      </c>
      <c r="B371" s="37" t="s">
        <v>2531</v>
      </c>
      <c r="C371" s="37">
        <v>370.13770975624101</v>
      </c>
      <c r="D371" s="37">
        <v>-1.0135713376384601</v>
      </c>
      <c r="E371" s="37">
        <v>0.33369983950842902</v>
      </c>
      <c r="F371" s="37">
        <v>-3.0373743635344201</v>
      </c>
      <c r="G371" s="37">
        <v>2.3864886501982702E-3</v>
      </c>
      <c r="H371" s="37">
        <v>3.04070429078751E-2</v>
      </c>
    </row>
    <row r="372" spans="1:8">
      <c r="A372" s="37" t="s">
        <v>2532</v>
      </c>
      <c r="B372" s="37" t="s">
        <v>526</v>
      </c>
      <c r="C372" s="37">
        <v>350.02793930732798</v>
      </c>
      <c r="D372" s="37">
        <v>-1.0154444978613999</v>
      </c>
      <c r="E372" s="37">
        <v>0.301913232321388</v>
      </c>
      <c r="F372" s="37">
        <v>-3.36336532868641</v>
      </c>
      <c r="G372" s="37">
        <v>7.6998393901025802E-4</v>
      </c>
      <c r="H372" s="37">
        <v>1.23844426587062E-2</v>
      </c>
    </row>
    <row r="373" spans="1:8">
      <c r="A373" s="37" t="s">
        <v>2533</v>
      </c>
      <c r="B373" s="37" t="s">
        <v>2534</v>
      </c>
      <c r="C373" s="37">
        <v>3384.1962466432601</v>
      </c>
      <c r="D373" s="37">
        <v>-1.01606623219812</v>
      </c>
      <c r="E373" s="37">
        <v>0.27834519006959901</v>
      </c>
      <c r="F373" s="37">
        <v>-3.6503818583825902</v>
      </c>
      <c r="G373" s="37">
        <v>2.6185072974893798E-4</v>
      </c>
      <c r="H373" s="37">
        <v>5.2141916166595003E-3</v>
      </c>
    </row>
    <row r="374" spans="1:8">
      <c r="A374" s="37" t="s">
        <v>2535</v>
      </c>
      <c r="B374" s="37" t="s">
        <v>2536</v>
      </c>
      <c r="C374" s="37">
        <v>13544.367264242601</v>
      </c>
      <c r="D374" s="37">
        <v>-1.0186139887918</v>
      </c>
      <c r="E374" s="37">
        <v>0.26098958764658903</v>
      </c>
      <c r="F374" s="37">
        <v>-3.90289129147608</v>
      </c>
      <c r="G374" s="42">
        <v>9.5050400231960305E-5</v>
      </c>
      <c r="H374" s="37">
        <v>2.2589886507029802E-3</v>
      </c>
    </row>
    <row r="375" spans="1:8">
      <c r="A375" s="37" t="s">
        <v>2537</v>
      </c>
      <c r="B375" s="37" t="s">
        <v>2538</v>
      </c>
      <c r="C375" s="37">
        <v>1987.1028825563501</v>
      </c>
      <c r="D375" s="37">
        <v>-1.0198291713529</v>
      </c>
      <c r="E375" s="37">
        <v>0.25982555980529098</v>
      </c>
      <c r="F375" s="37">
        <v>-3.9250533015964302</v>
      </c>
      <c r="G375" s="42">
        <v>8.6710535986681594E-5</v>
      </c>
      <c r="H375" s="37">
        <v>2.0864538596931199E-3</v>
      </c>
    </row>
    <row r="376" spans="1:8">
      <c r="A376" s="37" t="s">
        <v>2539</v>
      </c>
      <c r="B376" s="37" t="s">
        <v>526</v>
      </c>
      <c r="C376" s="37">
        <v>650.23955737913195</v>
      </c>
      <c r="D376" s="37">
        <v>-1.02199665273746</v>
      </c>
      <c r="E376" s="37">
        <v>0.34016383562934599</v>
      </c>
      <c r="F376" s="37">
        <v>-3.0044247673966802</v>
      </c>
      <c r="G376" s="37">
        <v>2.6608355529779098E-3</v>
      </c>
      <c r="H376" s="37">
        <v>3.2869054066349802E-2</v>
      </c>
    </row>
    <row r="377" spans="1:8">
      <c r="A377" s="37" t="s">
        <v>1973</v>
      </c>
      <c r="B377" s="37" t="s">
        <v>526</v>
      </c>
      <c r="C377" s="37">
        <v>933.97595116695595</v>
      </c>
      <c r="D377" s="37">
        <v>-1.0234825168693</v>
      </c>
      <c r="E377" s="37">
        <v>0.23688848099460899</v>
      </c>
      <c r="F377" s="37">
        <v>-4.32052463071257</v>
      </c>
      <c r="G377" s="42">
        <v>1.5565867958701599E-5</v>
      </c>
      <c r="H377" s="37">
        <v>4.9883559052569203E-4</v>
      </c>
    </row>
    <row r="378" spans="1:8">
      <c r="A378" s="37" t="s">
        <v>2540</v>
      </c>
      <c r="B378" s="37" t="s">
        <v>2541</v>
      </c>
      <c r="C378" s="37">
        <v>1045.8252512995</v>
      </c>
      <c r="D378" s="37">
        <v>-1.0236207935124699</v>
      </c>
      <c r="E378" s="37">
        <v>0.30952909640142001</v>
      </c>
      <c r="F378" s="37">
        <v>-3.3070260773964999</v>
      </c>
      <c r="G378" s="37">
        <v>9.4292113739111204E-4</v>
      </c>
      <c r="H378" s="37">
        <v>1.47419024327807E-2</v>
      </c>
    </row>
    <row r="379" spans="1:8">
      <c r="A379" s="37" t="s">
        <v>2542</v>
      </c>
      <c r="B379" s="37" t="s">
        <v>526</v>
      </c>
      <c r="C379" s="37">
        <v>3288.4155071861101</v>
      </c>
      <c r="D379" s="37">
        <v>-1.02390034834198</v>
      </c>
      <c r="E379" s="37">
        <v>0.26417560273496299</v>
      </c>
      <c r="F379" s="37">
        <v>-3.8758323544707598</v>
      </c>
      <c r="G379" s="37">
        <v>1.06260829213528E-4</v>
      </c>
      <c r="H379" s="37">
        <v>2.4892214314220801E-3</v>
      </c>
    </row>
    <row r="380" spans="1:8">
      <c r="A380" s="37" t="s">
        <v>2543</v>
      </c>
      <c r="B380" s="37" t="s">
        <v>526</v>
      </c>
      <c r="C380" s="37">
        <v>226.20179155189601</v>
      </c>
      <c r="D380" s="37">
        <v>-1.0245090290398</v>
      </c>
      <c r="E380" s="37">
        <v>0.34052747919707499</v>
      </c>
      <c r="F380" s="37">
        <v>-3.0085942886473598</v>
      </c>
      <c r="G380" s="37">
        <v>2.62459346119443E-3</v>
      </c>
      <c r="H380" s="37">
        <v>3.2528653145526797E-2</v>
      </c>
    </row>
    <row r="381" spans="1:8">
      <c r="A381" s="37" t="s">
        <v>2544</v>
      </c>
      <c r="B381" s="37" t="s">
        <v>526</v>
      </c>
      <c r="C381" s="37">
        <v>1414.63079416817</v>
      </c>
      <c r="D381" s="37">
        <v>-1.0261474309993901</v>
      </c>
      <c r="E381" s="37">
        <v>0.31999600324446897</v>
      </c>
      <c r="F381" s="37">
        <v>-3.2067507737446199</v>
      </c>
      <c r="G381" s="37">
        <v>1.3424324259584499E-3</v>
      </c>
      <c r="H381" s="37">
        <v>1.9479079182168201E-2</v>
      </c>
    </row>
    <row r="382" spans="1:8">
      <c r="A382" s="37" t="s">
        <v>1066</v>
      </c>
      <c r="B382" s="37" t="s">
        <v>526</v>
      </c>
      <c r="C382" s="37">
        <v>424.006998674584</v>
      </c>
      <c r="D382" s="37">
        <v>-1.0263102637667501</v>
      </c>
      <c r="E382" s="37">
        <v>0.35956428352937297</v>
      </c>
      <c r="F382" s="37">
        <v>-2.85431649020531</v>
      </c>
      <c r="G382" s="37">
        <v>4.3129540940891799E-3</v>
      </c>
      <c r="H382" s="37">
        <v>4.71870935309541E-2</v>
      </c>
    </row>
    <row r="383" spans="1:8">
      <c r="A383" s="37" t="s">
        <v>2545</v>
      </c>
      <c r="B383" s="37" t="s">
        <v>2546</v>
      </c>
      <c r="C383" s="37">
        <v>291.23225065406803</v>
      </c>
      <c r="D383" s="37">
        <v>-1.02633355061466</v>
      </c>
      <c r="E383" s="37">
        <v>0.32645690282334999</v>
      </c>
      <c r="F383" s="37">
        <v>-3.1438561774569802</v>
      </c>
      <c r="G383" s="37">
        <v>1.66737365781807E-3</v>
      </c>
      <c r="H383" s="37">
        <v>2.3109385588819701E-2</v>
      </c>
    </row>
    <row r="384" spans="1:8">
      <c r="A384" s="37" t="s">
        <v>2547</v>
      </c>
      <c r="B384" s="37" t="s">
        <v>526</v>
      </c>
      <c r="C384" s="37">
        <v>521.14249668646005</v>
      </c>
      <c r="D384" s="37">
        <v>-1.02813061021065</v>
      </c>
      <c r="E384" s="37">
        <v>0.36281287490495301</v>
      </c>
      <c r="F384" s="37">
        <v>-2.8337765314419601</v>
      </c>
      <c r="G384" s="37">
        <v>4.6001488128058097E-3</v>
      </c>
      <c r="H384" s="37">
        <v>4.9613889251616701E-2</v>
      </c>
    </row>
    <row r="385" spans="1:8">
      <c r="A385" s="37" t="s">
        <v>2548</v>
      </c>
      <c r="B385" s="37" t="s">
        <v>526</v>
      </c>
      <c r="C385" s="37">
        <v>175.01777704143601</v>
      </c>
      <c r="D385" s="37">
        <v>-1.0286717337104301</v>
      </c>
      <c r="E385" s="37">
        <v>0.333403129174631</v>
      </c>
      <c r="F385" s="37">
        <v>-3.0853691633218898</v>
      </c>
      <c r="G385" s="37">
        <v>2.0329964688996101E-3</v>
      </c>
      <c r="H385" s="37">
        <v>2.70347598822323E-2</v>
      </c>
    </row>
    <row r="386" spans="1:8">
      <c r="A386" s="37" t="s">
        <v>2549</v>
      </c>
      <c r="B386" s="37" t="s">
        <v>526</v>
      </c>
      <c r="C386" s="37">
        <v>265.00540303117799</v>
      </c>
      <c r="D386" s="37">
        <v>-1.03207735879262</v>
      </c>
      <c r="E386" s="37">
        <v>0.34735565807943303</v>
      </c>
      <c r="F386" s="37">
        <v>-2.97124095947966</v>
      </c>
      <c r="G386" s="37">
        <v>2.9659896925548902E-3</v>
      </c>
      <c r="H386" s="37">
        <v>3.5483323759973998E-2</v>
      </c>
    </row>
    <row r="387" spans="1:8">
      <c r="A387" s="37" t="s">
        <v>2550</v>
      </c>
      <c r="B387" s="37" t="s">
        <v>526</v>
      </c>
      <c r="C387" s="37">
        <v>608.47592347145201</v>
      </c>
      <c r="D387" s="37">
        <v>-1.0324525140664</v>
      </c>
      <c r="E387" s="37">
        <v>0.30550820985174398</v>
      </c>
      <c r="F387" s="37">
        <v>-3.3794591463431698</v>
      </c>
      <c r="G387" s="37">
        <v>7.2628600771739501E-4</v>
      </c>
      <c r="H387" s="37">
        <v>1.18699424276579E-2</v>
      </c>
    </row>
    <row r="388" spans="1:8">
      <c r="A388" s="37" t="s">
        <v>2551</v>
      </c>
      <c r="B388" s="37" t="s">
        <v>2552</v>
      </c>
      <c r="C388" s="37">
        <v>474.80078363395802</v>
      </c>
      <c r="D388" s="37">
        <v>-1.03273055398641</v>
      </c>
      <c r="E388" s="37">
        <v>0.29875606531054499</v>
      </c>
      <c r="F388" s="37">
        <v>-3.4567684940987702</v>
      </c>
      <c r="G388" s="37">
        <v>5.4669429116699397E-4</v>
      </c>
      <c r="H388" s="37">
        <v>9.5351017362463302E-3</v>
      </c>
    </row>
    <row r="389" spans="1:8">
      <c r="A389" s="37" t="s">
        <v>2553</v>
      </c>
      <c r="B389" s="37" t="s">
        <v>526</v>
      </c>
      <c r="C389" s="37">
        <v>491.90453495073399</v>
      </c>
      <c r="D389" s="37">
        <v>-1.0335311813403001</v>
      </c>
      <c r="E389" s="37">
        <v>0.34840988290901398</v>
      </c>
      <c r="F389" s="37">
        <v>-2.96642326190904</v>
      </c>
      <c r="G389" s="37">
        <v>3.0128553690882899E-3</v>
      </c>
      <c r="H389" s="37">
        <v>3.5902489078529998E-2</v>
      </c>
    </row>
    <row r="390" spans="1:8">
      <c r="A390" s="37" t="s">
        <v>2554</v>
      </c>
      <c r="B390" s="37" t="s">
        <v>526</v>
      </c>
      <c r="C390" s="37">
        <v>724.55237927736403</v>
      </c>
      <c r="D390" s="37">
        <v>-1.03389341935526</v>
      </c>
      <c r="E390" s="37">
        <v>0.31282198465703998</v>
      </c>
      <c r="F390" s="37">
        <v>-3.30505357700086</v>
      </c>
      <c r="G390" s="37">
        <v>9.4958245857560504E-4</v>
      </c>
      <c r="H390" s="37">
        <v>1.48351312480558E-2</v>
      </c>
    </row>
    <row r="391" spans="1:8">
      <c r="A391" s="37" t="s">
        <v>2555</v>
      </c>
      <c r="B391" s="37" t="s">
        <v>526</v>
      </c>
      <c r="C391" s="37">
        <v>2204.09084429207</v>
      </c>
      <c r="D391" s="37">
        <v>-1.0339100486449699</v>
      </c>
      <c r="E391" s="37">
        <v>0.269648140284449</v>
      </c>
      <c r="F391" s="37">
        <v>-3.8342932666040701</v>
      </c>
      <c r="G391" s="37">
        <v>1.25925829978029E-4</v>
      </c>
      <c r="H391" s="37">
        <v>2.85473268557655E-3</v>
      </c>
    </row>
    <row r="392" spans="1:8">
      <c r="A392" s="37" t="s">
        <v>2556</v>
      </c>
      <c r="B392" s="37" t="s">
        <v>2557</v>
      </c>
      <c r="C392" s="37">
        <v>967.68373415548399</v>
      </c>
      <c r="D392" s="37">
        <v>-1.03407016086114</v>
      </c>
      <c r="E392" s="37">
        <v>0.26043391726115001</v>
      </c>
      <c r="F392" s="37">
        <v>-3.9705663983244799</v>
      </c>
      <c r="G392" s="42">
        <v>7.1701969400413996E-5</v>
      </c>
      <c r="H392" s="37">
        <v>1.79652328284269E-3</v>
      </c>
    </row>
    <row r="393" spans="1:8">
      <c r="A393" s="37" t="s">
        <v>2558</v>
      </c>
      <c r="B393" s="37" t="s">
        <v>526</v>
      </c>
      <c r="C393" s="37">
        <v>545.59616423673697</v>
      </c>
      <c r="D393" s="37">
        <v>-1.03426037588279</v>
      </c>
      <c r="E393" s="37">
        <v>0.278660306693985</v>
      </c>
      <c r="F393" s="37">
        <v>-3.71154538711744</v>
      </c>
      <c r="G393" s="37">
        <v>2.0599772065855101E-4</v>
      </c>
      <c r="H393" s="37">
        <v>4.3079070579057398E-3</v>
      </c>
    </row>
    <row r="394" spans="1:8">
      <c r="A394" s="37" t="s">
        <v>2559</v>
      </c>
      <c r="B394" s="37" t="s">
        <v>526</v>
      </c>
      <c r="C394" s="37">
        <v>431.70117545093598</v>
      </c>
      <c r="D394" s="37">
        <v>-1.0366682419639499</v>
      </c>
      <c r="E394" s="37">
        <v>0.28755218281767098</v>
      </c>
      <c r="F394" s="37">
        <v>-3.60514822668299</v>
      </c>
      <c r="G394" s="37">
        <v>3.1197481382540297E-4</v>
      </c>
      <c r="H394" s="37">
        <v>6.0424146484488002E-3</v>
      </c>
    </row>
    <row r="395" spans="1:8">
      <c r="A395" s="37" t="s">
        <v>2560</v>
      </c>
      <c r="B395" s="37" t="s">
        <v>2561</v>
      </c>
      <c r="C395" s="37">
        <v>451.032698542042</v>
      </c>
      <c r="D395" s="37">
        <v>-1.0390991136438099</v>
      </c>
      <c r="E395" s="37">
        <v>0.30814212328342599</v>
      </c>
      <c r="F395" s="37">
        <v>-3.3721423821307801</v>
      </c>
      <c r="G395" s="37">
        <v>7.4585878914985599E-4</v>
      </c>
      <c r="H395" s="37">
        <v>1.2106387848026701E-2</v>
      </c>
    </row>
    <row r="396" spans="1:8">
      <c r="A396" s="37" t="s">
        <v>2562</v>
      </c>
      <c r="B396" s="37" t="s">
        <v>2563</v>
      </c>
      <c r="C396" s="37">
        <v>764.986393787824</v>
      </c>
      <c r="D396" s="37">
        <v>-1.03983090479847</v>
      </c>
      <c r="E396" s="37">
        <v>0.29068667299157402</v>
      </c>
      <c r="F396" s="37">
        <v>-3.5771536895625302</v>
      </c>
      <c r="G396" s="37">
        <v>3.4735596160059801E-4</v>
      </c>
      <c r="H396" s="37">
        <v>6.6072266035164902E-3</v>
      </c>
    </row>
    <row r="397" spans="1:8">
      <c r="A397" s="37" t="s">
        <v>2564</v>
      </c>
      <c r="B397" s="37" t="s">
        <v>526</v>
      </c>
      <c r="C397" s="37">
        <v>4592.7467499222403</v>
      </c>
      <c r="D397" s="37">
        <v>-1.0409849276449199</v>
      </c>
      <c r="E397" s="37">
        <v>0.26491119258372597</v>
      </c>
      <c r="F397" s="37">
        <v>-3.9295618939011598</v>
      </c>
      <c r="G397" s="42">
        <v>8.5100770293178399E-5</v>
      </c>
      <c r="H397" s="37">
        <v>2.0547000754763201E-3</v>
      </c>
    </row>
    <row r="398" spans="1:8">
      <c r="A398" s="37" t="s">
        <v>2565</v>
      </c>
      <c r="B398" s="37" t="s">
        <v>2566</v>
      </c>
      <c r="C398" s="37">
        <v>685.42071634876299</v>
      </c>
      <c r="D398" s="37">
        <v>-1.0413206476027299</v>
      </c>
      <c r="E398" s="37">
        <v>0.231531162442671</v>
      </c>
      <c r="F398" s="37">
        <v>-4.4975399277432899</v>
      </c>
      <c r="G398" s="42">
        <v>6.8744253943437999E-6</v>
      </c>
      <c r="H398" s="37">
        <v>2.5805815610180702E-4</v>
      </c>
    </row>
    <row r="399" spans="1:8">
      <c r="A399" s="37" t="s">
        <v>2567</v>
      </c>
      <c r="B399" s="37" t="s">
        <v>526</v>
      </c>
      <c r="C399" s="37">
        <v>596.77225592117497</v>
      </c>
      <c r="D399" s="37">
        <v>-1.0422755246088899</v>
      </c>
      <c r="E399" s="37">
        <v>0.33316897704273901</v>
      </c>
      <c r="F399" s="37">
        <v>-3.1283690752371101</v>
      </c>
      <c r="G399" s="37">
        <v>1.75779303381662E-3</v>
      </c>
      <c r="H399" s="37">
        <v>2.3956272347339099E-2</v>
      </c>
    </row>
    <row r="400" spans="1:8">
      <c r="A400" s="37" t="s">
        <v>2568</v>
      </c>
      <c r="B400" s="37" t="s">
        <v>526</v>
      </c>
      <c r="C400" s="37">
        <v>205.106298807126</v>
      </c>
      <c r="D400" s="37">
        <v>-1.04257927632488</v>
      </c>
      <c r="E400" s="37">
        <v>0.33140247613991403</v>
      </c>
      <c r="F400" s="37">
        <v>-3.1459610334496002</v>
      </c>
      <c r="G400" s="37">
        <v>1.65542059495667E-3</v>
      </c>
      <c r="H400" s="37">
        <v>2.3000948502116099E-2</v>
      </c>
    </row>
    <row r="401" spans="1:8">
      <c r="A401" s="37" t="s">
        <v>2569</v>
      </c>
      <c r="B401" s="37" t="s">
        <v>526</v>
      </c>
      <c r="C401" s="37">
        <v>1553.82558704548</v>
      </c>
      <c r="D401" s="37">
        <v>-1.04276265403716</v>
      </c>
      <c r="E401" s="37">
        <v>0.270416717952914</v>
      </c>
      <c r="F401" s="37">
        <v>-3.8561323498450601</v>
      </c>
      <c r="G401" s="37">
        <v>1.1519513561457299E-4</v>
      </c>
      <c r="H401" s="37">
        <v>2.6517346114873501E-3</v>
      </c>
    </row>
    <row r="402" spans="1:8">
      <c r="A402" s="37" t="s">
        <v>2570</v>
      </c>
      <c r="B402" s="37" t="s">
        <v>2571</v>
      </c>
      <c r="C402" s="37">
        <v>462.58219458307298</v>
      </c>
      <c r="D402" s="37">
        <v>-1.04299273845217</v>
      </c>
      <c r="E402" s="37">
        <v>0.28872077055821899</v>
      </c>
      <c r="F402" s="37">
        <v>-3.6124617443893201</v>
      </c>
      <c r="G402" s="37">
        <v>3.0330386357614602E-4</v>
      </c>
      <c r="H402" s="37">
        <v>5.8927711818655597E-3</v>
      </c>
    </row>
    <row r="403" spans="1:8">
      <c r="A403" s="37" t="s">
        <v>2572</v>
      </c>
      <c r="B403" s="37" t="s">
        <v>526</v>
      </c>
      <c r="C403" s="37">
        <v>1634.8395290036401</v>
      </c>
      <c r="D403" s="37">
        <v>-1.0430466618679299</v>
      </c>
      <c r="E403" s="37">
        <v>0.29946798992464702</v>
      </c>
      <c r="F403" s="37">
        <v>-3.4829988411462098</v>
      </c>
      <c r="G403" s="37">
        <v>4.9583051094813195E-4</v>
      </c>
      <c r="H403" s="37">
        <v>8.7864144004294892E-3</v>
      </c>
    </row>
    <row r="404" spans="1:8">
      <c r="A404" s="37" t="s">
        <v>2573</v>
      </c>
      <c r="B404" s="37" t="s">
        <v>2574</v>
      </c>
      <c r="C404" s="37">
        <v>602.60632650263005</v>
      </c>
      <c r="D404" s="37">
        <v>-1.0436336590067301</v>
      </c>
      <c r="E404" s="37">
        <v>0.24327702697192499</v>
      </c>
      <c r="F404" s="37">
        <v>-4.2898981132615202</v>
      </c>
      <c r="G404" s="42">
        <v>1.7875510678673801E-5</v>
      </c>
      <c r="H404" s="37">
        <v>5.6266811168856595E-4</v>
      </c>
    </row>
    <row r="405" spans="1:8">
      <c r="A405" s="37" t="s">
        <v>2575</v>
      </c>
      <c r="B405" s="37" t="s">
        <v>526</v>
      </c>
      <c r="C405" s="37">
        <v>5174.9447340863699</v>
      </c>
      <c r="D405" s="37">
        <v>-1.0440752607442201</v>
      </c>
      <c r="E405" s="37">
        <v>0.31223702181796698</v>
      </c>
      <c r="F405" s="37">
        <v>-3.3438547891124402</v>
      </c>
      <c r="G405" s="37">
        <v>8.2622972015866897E-4</v>
      </c>
      <c r="H405" s="37">
        <v>1.3120256251279E-2</v>
      </c>
    </row>
    <row r="406" spans="1:8">
      <c r="A406" s="37" t="s">
        <v>2576</v>
      </c>
      <c r="B406" s="37" t="s">
        <v>526</v>
      </c>
      <c r="C406" s="37">
        <v>855.24876779808199</v>
      </c>
      <c r="D406" s="37">
        <v>-1.047027370683</v>
      </c>
      <c r="E406" s="37">
        <v>0.31052339222708703</v>
      </c>
      <c r="F406" s="37">
        <v>-3.3718148033024899</v>
      </c>
      <c r="G406" s="37">
        <v>7.4674643503102895E-4</v>
      </c>
      <c r="H406" s="37">
        <v>1.2111543133667401E-2</v>
      </c>
    </row>
    <row r="407" spans="1:8">
      <c r="A407" s="37" t="s">
        <v>2577</v>
      </c>
      <c r="B407" s="37" t="s">
        <v>2578</v>
      </c>
      <c r="C407" s="37">
        <v>366.76842083789899</v>
      </c>
      <c r="D407" s="37">
        <v>-1.04713332117054</v>
      </c>
      <c r="E407" s="37">
        <v>0.32150452059212697</v>
      </c>
      <c r="F407" s="37">
        <v>-3.25697853094568</v>
      </c>
      <c r="G407" s="37">
        <v>1.12604949414156E-3</v>
      </c>
      <c r="H407" s="37">
        <v>1.6896309040978601E-2</v>
      </c>
    </row>
    <row r="408" spans="1:8">
      <c r="A408" s="37" t="s">
        <v>2579</v>
      </c>
      <c r="B408" s="37" t="s">
        <v>2580</v>
      </c>
      <c r="C408" s="37">
        <v>950.501959084894</v>
      </c>
      <c r="D408" s="37">
        <v>-1.04719844201831</v>
      </c>
      <c r="E408" s="37">
        <v>0.27904559909628701</v>
      </c>
      <c r="F408" s="37">
        <v>-3.7527860873267902</v>
      </c>
      <c r="G408" s="37">
        <v>1.7488007610101699E-4</v>
      </c>
      <c r="H408" s="37">
        <v>3.75320906759426E-3</v>
      </c>
    </row>
    <row r="409" spans="1:8">
      <c r="A409" s="37" t="s">
        <v>2581</v>
      </c>
      <c r="B409" s="37" t="s">
        <v>2582</v>
      </c>
      <c r="C409" s="37">
        <v>1268.7909848095501</v>
      </c>
      <c r="D409" s="37">
        <v>-1.0488965146003899</v>
      </c>
      <c r="E409" s="37">
        <v>0.289519345585318</v>
      </c>
      <c r="F409" s="37">
        <v>-3.62288921481169</v>
      </c>
      <c r="G409" s="37">
        <v>2.9133061996792798E-4</v>
      </c>
      <c r="H409" s="37">
        <v>5.7049785091784003E-3</v>
      </c>
    </row>
    <row r="410" spans="1:8">
      <c r="A410" s="37" t="s">
        <v>2583</v>
      </c>
      <c r="B410" s="37" t="s">
        <v>526</v>
      </c>
      <c r="C410" s="37">
        <v>3153.24509888783</v>
      </c>
      <c r="D410" s="37">
        <v>-1.0493790370749101</v>
      </c>
      <c r="E410" s="37">
        <v>0.25020634664163499</v>
      </c>
      <c r="F410" s="37">
        <v>-4.1940544321120496</v>
      </c>
      <c r="G410" s="42">
        <v>2.7401218368617301E-5</v>
      </c>
      <c r="H410" s="37">
        <v>8.0886093663428001E-4</v>
      </c>
    </row>
    <row r="411" spans="1:8">
      <c r="A411" s="37" t="s">
        <v>2584</v>
      </c>
      <c r="B411" s="37" t="s">
        <v>2585</v>
      </c>
      <c r="C411" s="37">
        <v>746.57746304386296</v>
      </c>
      <c r="D411" s="37">
        <v>-1.05026762267653</v>
      </c>
      <c r="E411" s="37">
        <v>0.28121038927212</v>
      </c>
      <c r="F411" s="37">
        <v>-3.73481088445924</v>
      </c>
      <c r="G411" s="37">
        <v>1.87856300465698E-4</v>
      </c>
      <c r="H411" s="37">
        <v>3.9754808924249803E-3</v>
      </c>
    </row>
    <row r="412" spans="1:8">
      <c r="A412" s="37" t="s">
        <v>1930</v>
      </c>
      <c r="B412" s="37" t="s">
        <v>526</v>
      </c>
      <c r="C412" s="37">
        <v>145.53966952112199</v>
      </c>
      <c r="D412" s="37">
        <v>-1.0537100678041</v>
      </c>
      <c r="E412" s="37">
        <v>0.35082287290535802</v>
      </c>
      <c r="F412" s="37">
        <v>-3.0035386777314299</v>
      </c>
      <c r="G412" s="37">
        <v>2.6685962640492001E-3</v>
      </c>
      <c r="H412" s="37">
        <v>3.29266346238406E-2</v>
      </c>
    </row>
    <row r="413" spans="1:8">
      <c r="A413" s="37" t="s">
        <v>1167</v>
      </c>
      <c r="B413" s="37" t="s">
        <v>526</v>
      </c>
      <c r="C413" s="37">
        <v>205.30711081657401</v>
      </c>
      <c r="D413" s="37">
        <v>-1.05645227842905</v>
      </c>
      <c r="E413" s="37">
        <v>0.357256274358279</v>
      </c>
      <c r="F413" s="37">
        <v>-2.9571272900012699</v>
      </c>
      <c r="G413" s="37">
        <v>3.1051989961798799E-3</v>
      </c>
      <c r="H413" s="37">
        <v>3.6673798261163897E-2</v>
      </c>
    </row>
    <row r="414" spans="1:8">
      <c r="A414" s="37" t="s">
        <v>2586</v>
      </c>
      <c r="B414" s="37" t="s">
        <v>526</v>
      </c>
      <c r="C414" s="37">
        <v>416.36581727655499</v>
      </c>
      <c r="D414" s="37">
        <v>-1.0569265732058499</v>
      </c>
      <c r="E414" s="37">
        <v>0.272991056077515</v>
      </c>
      <c r="F414" s="37">
        <v>-3.8716527507983001</v>
      </c>
      <c r="G414" s="37">
        <v>1.0809988055923499E-4</v>
      </c>
      <c r="H414" s="37">
        <v>2.5211834931307001E-3</v>
      </c>
    </row>
    <row r="415" spans="1:8">
      <c r="A415" s="37" t="s">
        <v>2587</v>
      </c>
      <c r="B415" s="37" t="s">
        <v>526</v>
      </c>
      <c r="C415" s="37">
        <v>751.38233442056799</v>
      </c>
      <c r="D415" s="37">
        <v>-1.0574123519938201</v>
      </c>
      <c r="E415" s="37">
        <v>0.35267278300035698</v>
      </c>
      <c r="F415" s="37">
        <v>-2.9982817018027301</v>
      </c>
      <c r="G415" s="37">
        <v>2.7150658532948402E-3</v>
      </c>
      <c r="H415" s="37">
        <v>3.3306584402399197E-2</v>
      </c>
    </row>
    <row r="416" spans="1:8">
      <c r="A416" s="37" t="s">
        <v>2588</v>
      </c>
      <c r="B416" s="37" t="s">
        <v>2589</v>
      </c>
      <c r="C416" s="37">
        <v>655.56920447185598</v>
      </c>
      <c r="D416" s="37">
        <v>-1.0576470579382999</v>
      </c>
      <c r="E416" s="37">
        <v>0.31021173248054201</v>
      </c>
      <c r="F416" s="37">
        <v>-3.40943603093619</v>
      </c>
      <c r="G416" s="37">
        <v>6.50973425956473E-4</v>
      </c>
      <c r="H416" s="37">
        <v>1.09165212164934E-2</v>
      </c>
    </row>
    <row r="417" spans="1:8">
      <c r="A417" s="37" t="s">
        <v>2590</v>
      </c>
      <c r="B417" s="37" t="s">
        <v>526</v>
      </c>
      <c r="C417" s="37">
        <v>437.76556529707</v>
      </c>
      <c r="D417" s="37">
        <v>-1.0579319822722399</v>
      </c>
      <c r="E417" s="37">
        <v>0.33362346142969501</v>
      </c>
      <c r="F417" s="37">
        <v>-3.1710359269657702</v>
      </c>
      <c r="G417" s="37">
        <v>1.5189635569069599E-3</v>
      </c>
      <c r="H417" s="37">
        <v>2.1387288730021301E-2</v>
      </c>
    </row>
    <row r="418" spans="1:8">
      <c r="A418" s="37" t="s">
        <v>2591</v>
      </c>
      <c r="B418" s="37" t="s">
        <v>526</v>
      </c>
      <c r="C418" s="37">
        <v>469.96606925603902</v>
      </c>
      <c r="D418" s="37">
        <v>-1.0581231351067399</v>
      </c>
      <c r="E418" s="37">
        <v>0.34072640329892201</v>
      </c>
      <c r="F418" s="37">
        <v>-3.1054920454122898</v>
      </c>
      <c r="G418" s="37">
        <v>1.89962730161371E-3</v>
      </c>
      <c r="H418" s="37">
        <v>2.5512883234757599E-2</v>
      </c>
    </row>
    <row r="419" spans="1:8">
      <c r="A419" s="37" t="s">
        <v>2592</v>
      </c>
      <c r="B419" s="37" t="s">
        <v>526</v>
      </c>
      <c r="C419" s="37">
        <v>481.43815764421498</v>
      </c>
      <c r="D419" s="37">
        <v>-1.0589747939412899</v>
      </c>
      <c r="E419" s="37">
        <v>0.28114074997729899</v>
      </c>
      <c r="F419" s="37">
        <v>-3.7667068684521801</v>
      </c>
      <c r="G419" s="37">
        <v>1.6541502705081301E-4</v>
      </c>
      <c r="H419" s="37">
        <v>3.6018060558688802E-3</v>
      </c>
    </row>
    <row r="420" spans="1:8">
      <c r="A420" s="37" t="s">
        <v>2593</v>
      </c>
      <c r="B420" s="37" t="s">
        <v>526</v>
      </c>
      <c r="C420" s="37">
        <v>716.79476450182096</v>
      </c>
      <c r="D420" s="37">
        <v>-1.0600736085893301</v>
      </c>
      <c r="E420" s="37">
        <v>0.36105382588157803</v>
      </c>
      <c r="F420" s="37">
        <v>-2.9360542185115199</v>
      </c>
      <c r="G420" s="37">
        <v>3.3241621620361201E-3</v>
      </c>
      <c r="H420" s="37">
        <v>3.8721750798674001E-2</v>
      </c>
    </row>
    <row r="421" spans="1:8">
      <c r="A421" s="37" t="s">
        <v>2594</v>
      </c>
      <c r="B421" s="37" t="s">
        <v>526</v>
      </c>
      <c r="C421" s="37">
        <v>1207.35125921744</v>
      </c>
      <c r="D421" s="37">
        <v>-1.0604105349528501</v>
      </c>
      <c r="E421" s="37">
        <v>0.35580740648085302</v>
      </c>
      <c r="F421" s="37">
        <v>-2.9802935960241501</v>
      </c>
      <c r="G421" s="37">
        <v>2.8797223292913298E-3</v>
      </c>
      <c r="H421" s="37">
        <v>3.4804016115160999E-2</v>
      </c>
    </row>
    <row r="422" spans="1:8">
      <c r="A422" s="37" t="s">
        <v>2595</v>
      </c>
      <c r="B422" s="37" t="s">
        <v>526</v>
      </c>
      <c r="C422" s="37">
        <v>768.83062663517103</v>
      </c>
      <c r="D422" s="37">
        <v>-1.0630873550472399</v>
      </c>
      <c r="E422" s="37">
        <v>0.25480459932452698</v>
      </c>
      <c r="F422" s="37">
        <v>-4.1721670561105402</v>
      </c>
      <c r="G422" s="42">
        <v>3.0171628857968899E-5</v>
      </c>
      <c r="H422" s="37">
        <v>8.75760380253096E-4</v>
      </c>
    </row>
    <row r="423" spans="1:8">
      <c r="A423" s="37" t="s">
        <v>2596</v>
      </c>
      <c r="B423" s="37" t="s">
        <v>1624</v>
      </c>
      <c r="C423" s="37">
        <v>257.96702110298202</v>
      </c>
      <c r="D423" s="37">
        <v>-1.0645952329205499</v>
      </c>
      <c r="E423" s="37">
        <v>0.356893843656437</v>
      </c>
      <c r="F423" s="37">
        <v>-2.9829464751019401</v>
      </c>
      <c r="G423" s="37">
        <v>2.85487916299778E-3</v>
      </c>
      <c r="H423" s="37">
        <v>3.4582450157476602E-2</v>
      </c>
    </row>
    <row r="424" spans="1:8">
      <c r="A424" s="37" t="s">
        <v>2597</v>
      </c>
      <c r="B424" s="37" t="s">
        <v>526</v>
      </c>
      <c r="C424" s="37">
        <v>191.761114112835</v>
      </c>
      <c r="D424" s="37">
        <v>-1.0658648185583699</v>
      </c>
      <c r="E424" s="37">
        <v>0.37289357550395602</v>
      </c>
      <c r="F424" s="37">
        <v>-2.8583619793338801</v>
      </c>
      <c r="G424" s="37">
        <v>4.2583431468865302E-3</v>
      </c>
      <c r="H424" s="37">
        <v>4.6806527078064201E-2</v>
      </c>
    </row>
    <row r="425" spans="1:8">
      <c r="A425" s="37" t="s">
        <v>2598</v>
      </c>
      <c r="B425" s="37" t="s">
        <v>526</v>
      </c>
      <c r="C425" s="37">
        <v>829.77858310379099</v>
      </c>
      <c r="D425" s="37">
        <v>-1.06605950500798</v>
      </c>
      <c r="E425" s="37">
        <v>0.32862469513641601</v>
      </c>
      <c r="F425" s="37">
        <v>-3.24400302468276</v>
      </c>
      <c r="G425" s="37">
        <v>1.1786249466234501E-3</v>
      </c>
      <c r="H425" s="37">
        <v>1.7573504730462101E-2</v>
      </c>
    </row>
    <row r="426" spans="1:8">
      <c r="A426" s="37" t="s">
        <v>1654</v>
      </c>
      <c r="B426" s="37" t="s">
        <v>1655</v>
      </c>
      <c r="C426" s="37">
        <v>1182.6643891661499</v>
      </c>
      <c r="D426" s="37">
        <v>-1.0671583655538399</v>
      </c>
      <c r="E426" s="37">
        <v>0.28488271796485298</v>
      </c>
      <c r="F426" s="37">
        <v>-3.74595683858049</v>
      </c>
      <c r="G426" s="37">
        <v>1.7970748947918001E-4</v>
      </c>
      <c r="H426" s="37">
        <v>3.84351372018035E-3</v>
      </c>
    </row>
    <row r="427" spans="1:8">
      <c r="A427" s="37" t="s">
        <v>2599</v>
      </c>
      <c r="B427" s="37" t="s">
        <v>2600</v>
      </c>
      <c r="C427" s="37">
        <v>661.80839840950102</v>
      </c>
      <c r="D427" s="37">
        <v>-1.06833611853388</v>
      </c>
      <c r="E427" s="37">
        <v>0.35841135871416002</v>
      </c>
      <c r="F427" s="37">
        <v>-2.9807540764518601</v>
      </c>
      <c r="G427" s="37">
        <v>2.8753960066772799E-3</v>
      </c>
      <c r="H427" s="37">
        <v>3.47715076572978E-2</v>
      </c>
    </row>
    <row r="428" spans="1:8">
      <c r="A428" s="37" t="s">
        <v>2601</v>
      </c>
      <c r="B428" s="37" t="s">
        <v>2602</v>
      </c>
      <c r="C428" s="37">
        <v>1050.31604088055</v>
      </c>
      <c r="D428" s="37">
        <v>-1.0684916764003001</v>
      </c>
      <c r="E428" s="37">
        <v>0.29400264523340303</v>
      </c>
      <c r="F428" s="37">
        <v>-3.6342927307747299</v>
      </c>
      <c r="G428" s="37">
        <v>2.7874423904894799E-4</v>
      </c>
      <c r="H428" s="37">
        <v>5.4990518542924801E-3</v>
      </c>
    </row>
    <row r="429" spans="1:8">
      <c r="A429" s="37" t="s">
        <v>2029</v>
      </c>
      <c r="B429" s="37" t="s">
        <v>2030</v>
      </c>
      <c r="C429" s="37">
        <v>1010.73644917883</v>
      </c>
      <c r="D429" s="37">
        <v>-1.0687904779503501</v>
      </c>
      <c r="E429" s="37">
        <v>0.23632766788524801</v>
      </c>
      <c r="F429" s="37">
        <v>-4.5224940757648202</v>
      </c>
      <c r="G429" s="42">
        <v>6.1115197731323103E-6</v>
      </c>
      <c r="H429" s="37">
        <v>2.33126500214977E-4</v>
      </c>
    </row>
    <row r="430" spans="1:8">
      <c r="A430" s="37" t="s">
        <v>1707</v>
      </c>
      <c r="B430" s="37" t="s">
        <v>1708</v>
      </c>
      <c r="C430" s="37">
        <v>456.92133244972302</v>
      </c>
      <c r="D430" s="37">
        <v>-1.0724641121359599</v>
      </c>
      <c r="E430" s="37">
        <v>0.32947473671350302</v>
      </c>
      <c r="F430" s="37">
        <v>-3.2550723701420701</v>
      </c>
      <c r="G430" s="37">
        <v>1.1336347449710899E-3</v>
      </c>
      <c r="H430" s="37">
        <v>1.6986133587024499E-2</v>
      </c>
    </row>
    <row r="431" spans="1:8">
      <c r="A431" s="37" t="s">
        <v>1770</v>
      </c>
      <c r="B431" s="37" t="s">
        <v>526</v>
      </c>
      <c r="C431" s="37">
        <v>2134.33958439465</v>
      </c>
      <c r="D431" s="37">
        <v>-1.0741246071759001</v>
      </c>
      <c r="E431" s="37">
        <v>0.24817706099199</v>
      </c>
      <c r="F431" s="37">
        <v>-4.3280575685863401</v>
      </c>
      <c r="G431" s="42">
        <v>1.50430154482307E-5</v>
      </c>
      <c r="H431" s="37">
        <v>4.8796786141764599E-4</v>
      </c>
    </row>
    <row r="432" spans="1:8">
      <c r="A432" s="37" t="s">
        <v>2603</v>
      </c>
      <c r="B432" s="37" t="s">
        <v>526</v>
      </c>
      <c r="C432" s="37">
        <v>748.07141621622202</v>
      </c>
      <c r="D432" s="37">
        <v>-1.07506134602871</v>
      </c>
      <c r="E432" s="37">
        <v>0.27290100258328498</v>
      </c>
      <c r="F432" s="37">
        <v>-3.9393821783436702</v>
      </c>
      <c r="G432" s="42">
        <v>8.1691708580129401E-5</v>
      </c>
      <c r="H432" s="37">
        <v>1.98730786020683E-3</v>
      </c>
    </row>
    <row r="433" spans="1:8">
      <c r="A433" s="37" t="s">
        <v>2604</v>
      </c>
      <c r="B433" s="37" t="s">
        <v>2605</v>
      </c>
      <c r="C433" s="37">
        <v>604.37502769550395</v>
      </c>
      <c r="D433" s="37">
        <v>-1.07628609141013</v>
      </c>
      <c r="E433" s="37">
        <v>0.34289691562123298</v>
      </c>
      <c r="F433" s="37">
        <v>-3.1388036531626402</v>
      </c>
      <c r="G433" s="37">
        <v>1.6963907348286299E-3</v>
      </c>
      <c r="H433" s="37">
        <v>2.3359179483411499E-2</v>
      </c>
    </row>
    <row r="434" spans="1:8">
      <c r="A434" s="37" t="s">
        <v>2606</v>
      </c>
      <c r="B434" s="37" t="s">
        <v>2607</v>
      </c>
      <c r="C434" s="37">
        <v>435.130094980698</v>
      </c>
      <c r="D434" s="37">
        <v>-1.0763112424071</v>
      </c>
      <c r="E434" s="37">
        <v>0.31012665536804701</v>
      </c>
      <c r="F434" s="37">
        <v>-3.4705538004457201</v>
      </c>
      <c r="G434" s="37">
        <v>5.1938628310185299E-4</v>
      </c>
      <c r="H434" s="37">
        <v>9.1428337672452894E-3</v>
      </c>
    </row>
    <row r="435" spans="1:8">
      <c r="A435" s="37" t="s">
        <v>2608</v>
      </c>
      <c r="B435" s="37" t="s">
        <v>526</v>
      </c>
      <c r="C435" s="37">
        <v>829.66343731920404</v>
      </c>
      <c r="D435" s="37">
        <v>-1.0765086133969</v>
      </c>
      <c r="E435" s="37">
        <v>0.29592873040652401</v>
      </c>
      <c r="F435" s="37">
        <v>-3.6377293002882101</v>
      </c>
      <c r="G435" s="37">
        <v>2.75052285899903E-4</v>
      </c>
      <c r="H435" s="37">
        <v>5.44137422580561E-3</v>
      </c>
    </row>
    <row r="436" spans="1:8">
      <c r="A436" s="37" t="s">
        <v>2609</v>
      </c>
      <c r="B436" s="37" t="s">
        <v>526</v>
      </c>
      <c r="C436" s="37">
        <v>657.38740170576204</v>
      </c>
      <c r="D436" s="37">
        <v>-1.07651646240318</v>
      </c>
      <c r="E436" s="37">
        <v>0.28519888933670301</v>
      </c>
      <c r="F436" s="37">
        <v>-3.7746166014421401</v>
      </c>
      <c r="G436" s="37">
        <v>1.6025393885326001E-4</v>
      </c>
      <c r="H436" s="37">
        <v>3.5092453156616802E-3</v>
      </c>
    </row>
    <row r="437" spans="1:8">
      <c r="A437" s="37" t="s">
        <v>2610</v>
      </c>
      <c r="B437" s="37" t="s">
        <v>526</v>
      </c>
      <c r="C437" s="37">
        <v>692.20307914482203</v>
      </c>
      <c r="D437" s="37">
        <v>-1.07673020640548</v>
      </c>
      <c r="E437" s="37">
        <v>0.29619950396136602</v>
      </c>
      <c r="F437" s="37">
        <v>-3.6351519567228099</v>
      </c>
      <c r="G437" s="37">
        <v>2.7781683163387901E-4</v>
      </c>
      <c r="H437" s="37">
        <v>5.4858496484433304E-3</v>
      </c>
    </row>
    <row r="438" spans="1:8">
      <c r="A438" s="37" t="s">
        <v>2611</v>
      </c>
      <c r="B438" s="37" t="s">
        <v>526</v>
      </c>
      <c r="C438" s="37">
        <v>161.95495514320399</v>
      </c>
      <c r="D438" s="37">
        <v>-1.07773040428309</v>
      </c>
      <c r="E438" s="37">
        <v>0.37155430186879901</v>
      </c>
      <c r="F438" s="37">
        <v>-2.9005999899946202</v>
      </c>
      <c r="G438" s="37">
        <v>3.7244898920410301E-3</v>
      </c>
      <c r="H438" s="37">
        <v>4.2439755645863199E-2</v>
      </c>
    </row>
    <row r="439" spans="1:8">
      <c r="A439" s="37" t="s">
        <v>994</v>
      </c>
      <c r="B439" s="37" t="s">
        <v>526</v>
      </c>
      <c r="C439" s="37">
        <v>127.917833112431</v>
      </c>
      <c r="D439" s="37">
        <v>-1.07827454965936</v>
      </c>
      <c r="E439" s="37">
        <v>0.368902449699826</v>
      </c>
      <c r="F439" s="37">
        <v>-2.9229259673844501</v>
      </c>
      <c r="G439" s="37">
        <v>3.4675895290064199E-3</v>
      </c>
      <c r="H439" s="37">
        <v>3.9976057907107697E-2</v>
      </c>
    </row>
    <row r="440" spans="1:8">
      <c r="A440" s="37" t="s">
        <v>2612</v>
      </c>
      <c r="B440" s="37" t="s">
        <v>526</v>
      </c>
      <c r="C440" s="37">
        <v>256.44036938858102</v>
      </c>
      <c r="D440" s="37">
        <v>-1.0791540082719799</v>
      </c>
      <c r="E440" s="37">
        <v>0.37709988872449501</v>
      </c>
      <c r="F440" s="37">
        <v>-2.8617192434665402</v>
      </c>
      <c r="G440" s="37">
        <v>4.2134996964654503E-3</v>
      </c>
      <c r="H440" s="37">
        <v>4.6385610389016299E-2</v>
      </c>
    </row>
    <row r="441" spans="1:8">
      <c r="A441" s="37" t="s">
        <v>2613</v>
      </c>
      <c r="B441" s="37" t="s">
        <v>526</v>
      </c>
      <c r="C441" s="37">
        <v>275.45655078661002</v>
      </c>
      <c r="D441" s="37">
        <v>-1.08235665067946</v>
      </c>
      <c r="E441" s="37">
        <v>0.38096517668612501</v>
      </c>
      <c r="F441" s="37">
        <v>-2.84109077920054</v>
      </c>
      <c r="G441" s="37">
        <v>4.4959512266889903E-3</v>
      </c>
      <c r="H441" s="37">
        <v>4.8613473645527198E-2</v>
      </c>
    </row>
    <row r="442" spans="1:8">
      <c r="A442" s="37" t="s">
        <v>2614</v>
      </c>
      <c r="B442" s="37" t="s">
        <v>526</v>
      </c>
      <c r="C442" s="37">
        <v>6687.2197867574296</v>
      </c>
      <c r="D442" s="37">
        <v>-1.0832111961520801</v>
      </c>
      <c r="E442" s="37">
        <v>0.376504997951078</v>
      </c>
      <c r="F442" s="37">
        <v>-2.8770167781221101</v>
      </c>
      <c r="G442" s="37">
        <v>4.0145424928541397E-3</v>
      </c>
      <c r="H442" s="37">
        <v>4.47283609573529E-2</v>
      </c>
    </row>
    <row r="443" spans="1:8">
      <c r="A443" s="37" t="s">
        <v>2615</v>
      </c>
      <c r="B443" s="37" t="s">
        <v>2616</v>
      </c>
      <c r="C443" s="37">
        <v>608.27318007261294</v>
      </c>
      <c r="D443" s="37">
        <v>-1.0842590404869099</v>
      </c>
      <c r="E443" s="37">
        <v>0.29632494581184898</v>
      </c>
      <c r="F443" s="37">
        <v>-3.65902046321595</v>
      </c>
      <c r="G443" s="37">
        <v>2.5318112541973802E-4</v>
      </c>
      <c r="H443" s="37">
        <v>5.0844417502771003E-3</v>
      </c>
    </row>
    <row r="444" spans="1:8">
      <c r="A444" s="37" t="s">
        <v>1297</v>
      </c>
      <c r="B444" s="37" t="s">
        <v>1298</v>
      </c>
      <c r="C444" s="37">
        <v>123.29092941854501</v>
      </c>
      <c r="D444" s="37">
        <v>-1.0851302749809799</v>
      </c>
      <c r="E444" s="37">
        <v>0.37967767645845901</v>
      </c>
      <c r="F444" s="37">
        <v>-2.8580302247496099</v>
      </c>
      <c r="G444" s="37">
        <v>4.2627978556815799E-3</v>
      </c>
      <c r="H444" s="37">
        <v>4.68191889449492E-2</v>
      </c>
    </row>
    <row r="445" spans="1:8">
      <c r="A445" s="37" t="s">
        <v>2617</v>
      </c>
      <c r="B445" s="37" t="s">
        <v>526</v>
      </c>
      <c r="C445" s="37">
        <v>245.92038060278</v>
      </c>
      <c r="D445" s="37">
        <v>-1.0857289975714699</v>
      </c>
      <c r="E445" s="37">
        <v>0.36629607695483202</v>
      </c>
      <c r="F445" s="37">
        <v>-2.96407487242992</v>
      </c>
      <c r="G445" s="37">
        <v>3.0359440955633099E-3</v>
      </c>
      <c r="H445" s="37">
        <v>3.6086511406831903E-2</v>
      </c>
    </row>
    <row r="446" spans="1:8">
      <c r="A446" s="37" t="s">
        <v>2618</v>
      </c>
      <c r="B446" s="37" t="s">
        <v>526</v>
      </c>
      <c r="C446" s="37">
        <v>1092.6393330951501</v>
      </c>
      <c r="D446" s="37">
        <v>-1.0865595517294899</v>
      </c>
      <c r="E446" s="37">
        <v>0.30013472491882198</v>
      </c>
      <c r="F446" s="37">
        <v>-3.6202393842411098</v>
      </c>
      <c r="G446" s="37">
        <v>2.9433058065873099E-4</v>
      </c>
      <c r="H446" s="37">
        <v>5.7531203746605799E-3</v>
      </c>
    </row>
    <row r="447" spans="1:8">
      <c r="A447" s="37" t="s">
        <v>2619</v>
      </c>
      <c r="B447" s="37" t="s">
        <v>526</v>
      </c>
      <c r="C447" s="37">
        <v>884.58854946119402</v>
      </c>
      <c r="D447" s="37">
        <v>-1.0894693435151701</v>
      </c>
      <c r="E447" s="37">
        <v>0.36156533840267302</v>
      </c>
      <c r="F447" s="37">
        <v>-3.0132018415488599</v>
      </c>
      <c r="G447" s="37">
        <v>2.5850692125345899E-3</v>
      </c>
      <c r="H447" s="37">
        <v>3.2214056046171502E-2</v>
      </c>
    </row>
    <row r="448" spans="1:8">
      <c r="A448" s="37" t="s">
        <v>2620</v>
      </c>
      <c r="B448" s="37" t="s">
        <v>2621</v>
      </c>
      <c r="C448" s="37">
        <v>478.77793930732798</v>
      </c>
      <c r="D448" s="37">
        <v>-1.0895547376524799</v>
      </c>
      <c r="E448" s="37">
        <v>0.31964194739155199</v>
      </c>
      <c r="F448" s="37">
        <v>-3.4086725679899801</v>
      </c>
      <c r="G448" s="37">
        <v>6.5279781997814104E-4</v>
      </c>
      <c r="H448" s="37">
        <v>1.09384820828672E-2</v>
      </c>
    </row>
    <row r="449" spans="1:8">
      <c r="A449" s="37" t="s">
        <v>1468</v>
      </c>
      <c r="B449" s="37" t="s">
        <v>1469</v>
      </c>
      <c r="C449" s="37">
        <v>203.953051449318</v>
      </c>
      <c r="D449" s="37">
        <v>-1.09241986652361</v>
      </c>
      <c r="E449" s="37">
        <v>0.37908497021979798</v>
      </c>
      <c r="F449" s="37">
        <v>-2.8817282465464502</v>
      </c>
      <c r="G449" s="37">
        <v>3.9550067254912396E-3</v>
      </c>
      <c r="H449" s="37">
        <v>4.4207498516065202E-2</v>
      </c>
    </row>
    <row r="450" spans="1:8">
      <c r="A450" s="37" t="s">
        <v>2622</v>
      </c>
      <c r="B450" s="37" t="s">
        <v>526</v>
      </c>
      <c r="C450" s="37">
        <v>365.48700988878301</v>
      </c>
      <c r="D450" s="37">
        <v>-1.0929584039293201</v>
      </c>
      <c r="E450" s="37">
        <v>0.37043642949205202</v>
      </c>
      <c r="F450" s="37">
        <v>-2.9504614474014002</v>
      </c>
      <c r="G450" s="37">
        <v>3.1729964072248298E-3</v>
      </c>
      <c r="H450" s="37">
        <v>3.7308608004596601E-2</v>
      </c>
    </row>
    <row r="451" spans="1:8">
      <c r="A451" s="37" t="s">
        <v>2623</v>
      </c>
      <c r="B451" s="37" t="s">
        <v>526</v>
      </c>
      <c r="C451" s="37">
        <v>501.72908706276002</v>
      </c>
      <c r="D451" s="37">
        <v>-1.09368180672231</v>
      </c>
      <c r="E451" s="37">
        <v>0.300166524929807</v>
      </c>
      <c r="F451" s="37">
        <v>-3.6435835307686602</v>
      </c>
      <c r="G451" s="37">
        <v>2.6886834090511101E-4</v>
      </c>
      <c r="H451" s="37">
        <v>5.3339361710652497E-3</v>
      </c>
    </row>
    <row r="452" spans="1:8">
      <c r="A452" s="37" t="s">
        <v>2624</v>
      </c>
      <c r="B452" s="37" t="s">
        <v>526</v>
      </c>
      <c r="C452" s="37">
        <v>858.08888520717801</v>
      </c>
      <c r="D452" s="37">
        <v>-1.0950315907203001</v>
      </c>
      <c r="E452" s="37">
        <v>0.36872255562603001</v>
      </c>
      <c r="F452" s="37">
        <v>-2.9697982236565998</v>
      </c>
      <c r="G452" s="37">
        <v>2.97995410983261E-3</v>
      </c>
      <c r="H452" s="37">
        <v>3.5590266987978299E-2</v>
      </c>
    </row>
    <row r="453" spans="1:8">
      <c r="A453" s="37" t="s">
        <v>2625</v>
      </c>
      <c r="B453" s="37" t="s">
        <v>526</v>
      </c>
      <c r="C453" s="37">
        <v>2450.0455190803</v>
      </c>
      <c r="D453" s="37">
        <v>-1.09744405284978</v>
      </c>
      <c r="E453" s="37">
        <v>0.24737136577550001</v>
      </c>
      <c r="F453" s="37">
        <v>-4.4364231462656498</v>
      </c>
      <c r="G453" s="42">
        <v>9.1465969176568202E-6</v>
      </c>
      <c r="H453" s="37">
        <v>3.3106941177079099E-4</v>
      </c>
    </row>
    <row r="454" spans="1:8">
      <c r="A454" s="37" t="s">
        <v>2626</v>
      </c>
      <c r="B454" s="37" t="s">
        <v>2627</v>
      </c>
      <c r="C454" s="37">
        <v>175.33155078660999</v>
      </c>
      <c r="D454" s="37">
        <v>-1.09902877751307</v>
      </c>
      <c r="E454" s="37">
        <v>0.35383364907924397</v>
      </c>
      <c r="F454" s="37">
        <v>-3.1060606597846099</v>
      </c>
      <c r="G454" s="37">
        <v>1.89597817497021E-3</v>
      </c>
      <c r="H454" s="37">
        <v>2.5479979939020899E-2</v>
      </c>
    </row>
    <row r="455" spans="1:8">
      <c r="A455" s="37" t="s">
        <v>2628</v>
      </c>
      <c r="B455" s="37" t="s">
        <v>526</v>
      </c>
      <c r="C455" s="37">
        <v>1669.56478098313</v>
      </c>
      <c r="D455" s="37">
        <v>-1.0991017477365801</v>
      </c>
      <c r="E455" s="37">
        <v>0.380260723949706</v>
      </c>
      <c r="F455" s="37">
        <v>-2.8903898786085298</v>
      </c>
      <c r="G455" s="37">
        <v>3.8476430888582801E-3</v>
      </c>
      <c r="H455" s="37">
        <v>4.3392182966545498E-2</v>
      </c>
    </row>
    <row r="456" spans="1:8">
      <c r="A456" s="37" t="s">
        <v>2629</v>
      </c>
      <c r="B456" s="37" t="s">
        <v>526</v>
      </c>
      <c r="C456" s="37">
        <v>1712.13205406559</v>
      </c>
      <c r="D456" s="37">
        <v>-1.09925837014445</v>
      </c>
      <c r="E456" s="37">
        <v>0.38321810208750501</v>
      </c>
      <c r="F456" s="37">
        <v>-2.8684928090725799</v>
      </c>
      <c r="G456" s="37">
        <v>4.1243257370367596E-3</v>
      </c>
      <c r="H456" s="37">
        <v>4.55928974686889E-2</v>
      </c>
    </row>
    <row r="457" spans="1:8">
      <c r="A457" s="37" t="s">
        <v>2630</v>
      </c>
      <c r="B457" s="37" t="s">
        <v>526</v>
      </c>
      <c r="C457" s="37">
        <v>1585.5245230565499</v>
      </c>
      <c r="D457" s="37">
        <v>-1.10032756886173</v>
      </c>
      <c r="E457" s="37">
        <v>0.26678032410650698</v>
      </c>
      <c r="F457" s="37">
        <v>-4.1244704704026196</v>
      </c>
      <c r="G457" s="42">
        <v>3.7158866016509602E-5</v>
      </c>
      <c r="H457" s="37">
        <v>1.0415757602279399E-3</v>
      </c>
    </row>
    <row r="458" spans="1:8">
      <c r="A458" s="37" t="s">
        <v>2631</v>
      </c>
      <c r="B458" s="37" t="s">
        <v>521</v>
      </c>
      <c r="C458" s="37">
        <v>759.11458507463601</v>
      </c>
      <c r="D458" s="37">
        <v>-1.1012516443182201</v>
      </c>
      <c r="E458" s="37">
        <v>0.26238613266140098</v>
      </c>
      <c r="F458" s="37">
        <v>-4.19706496356401</v>
      </c>
      <c r="G458" s="42">
        <v>2.70396390215968E-5</v>
      </c>
      <c r="H458" s="37">
        <v>8.0284890870361105E-4</v>
      </c>
    </row>
    <row r="459" spans="1:8">
      <c r="A459" s="37" t="s">
        <v>2632</v>
      </c>
      <c r="B459" s="37" t="s">
        <v>2633</v>
      </c>
      <c r="C459" s="37">
        <v>2730.0458271307798</v>
      </c>
      <c r="D459" s="37">
        <v>-1.1017918946045</v>
      </c>
      <c r="E459" s="37">
        <v>0.25349933876643099</v>
      </c>
      <c r="F459" s="37">
        <v>-4.3463304479057099</v>
      </c>
      <c r="G459" s="42">
        <v>1.3843396778515999E-5</v>
      </c>
      <c r="H459" s="37">
        <v>4.5814743201422198E-4</v>
      </c>
    </row>
    <row r="460" spans="1:8">
      <c r="A460" s="37" t="s">
        <v>2634</v>
      </c>
      <c r="B460" s="37" t="s">
        <v>2635</v>
      </c>
      <c r="C460" s="37">
        <v>1010.01940038035</v>
      </c>
      <c r="D460" s="37">
        <v>-1.1018790308165001</v>
      </c>
      <c r="E460" s="37">
        <v>0.27101446367957899</v>
      </c>
      <c r="F460" s="37">
        <v>-4.0657572878444403</v>
      </c>
      <c r="G460" s="42">
        <v>4.7876742539686002E-5</v>
      </c>
      <c r="H460" s="37">
        <v>1.28893338886654E-3</v>
      </c>
    </row>
    <row r="461" spans="1:8">
      <c r="A461" s="37" t="s">
        <v>2636</v>
      </c>
      <c r="B461" s="37" t="s">
        <v>2637</v>
      </c>
      <c r="C461" s="37">
        <v>194.67513983749399</v>
      </c>
      <c r="D461" s="37">
        <v>-1.1033923835889301</v>
      </c>
      <c r="E461" s="37">
        <v>0.37441253061998703</v>
      </c>
      <c r="F461" s="37">
        <v>-2.9469964099808101</v>
      </c>
      <c r="G461" s="37">
        <v>3.20876928708929E-3</v>
      </c>
      <c r="H461" s="37">
        <v>3.7687518542170298E-2</v>
      </c>
    </row>
    <row r="462" spans="1:8">
      <c r="A462" s="37" t="s">
        <v>1629</v>
      </c>
      <c r="B462" s="37" t="s">
        <v>1630</v>
      </c>
      <c r="C462" s="37">
        <v>160.33852176568999</v>
      </c>
      <c r="D462" s="37">
        <v>-1.10569531774661</v>
      </c>
      <c r="E462" s="37">
        <v>0.35475091308508999</v>
      </c>
      <c r="F462" s="37">
        <v>-3.11682162599931</v>
      </c>
      <c r="G462" s="37">
        <v>1.8281214724312001E-3</v>
      </c>
      <c r="H462" s="37">
        <v>2.4755957249678599E-2</v>
      </c>
    </row>
    <row r="463" spans="1:8">
      <c r="A463" s="37" t="s">
        <v>2638</v>
      </c>
      <c r="B463" s="37" t="s">
        <v>526</v>
      </c>
      <c r="C463" s="37">
        <v>1262.7427486659401</v>
      </c>
      <c r="D463" s="37">
        <v>-1.1073022040134299</v>
      </c>
      <c r="E463" s="37">
        <v>0.249895727075129</v>
      </c>
      <c r="F463" s="37">
        <v>-4.4310569731371601</v>
      </c>
      <c r="G463" s="42">
        <v>9.3772307124219895E-6</v>
      </c>
      <c r="H463" s="37">
        <v>3.3647424178919301E-4</v>
      </c>
    </row>
    <row r="464" spans="1:8">
      <c r="A464" s="37" t="s">
        <v>2639</v>
      </c>
      <c r="B464" s="37" t="s">
        <v>526</v>
      </c>
      <c r="C464" s="37">
        <v>178.51016226589201</v>
      </c>
      <c r="D464" s="37">
        <v>-1.1074977053842801</v>
      </c>
      <c r="E464" s="37">
        <v>0.34014833011566198</v>
      </c>
      <c r="F464" s="37">
        <v>-3.25592574571127</v>
      </c>
      <c r="G464" s="37">
        <v>1.1302330575009201E-3</v>
      </c>
      <c r="H464" s="37">
        <v>1.6947114871363401E-2</v>
      </c>
    </row>
    <row r="465" spans="1:8">
      <c r="A465" s="37" t="s">
        <v>2640</v>
      </c>
      <c r="B465" s="37" t="s">
        <v>526</v>
      </c>
      <c r="C465" s="37">
        <v>383.56601318504403</v>
      </c>
      <c r="D465" s="37">
        <v>-1.10782276557052</v>
      </c>
      <c r="E465" s="37">
        <v>0.36528806634040401</v>
      </c>
      <c r="F465" s="37">
        <v>-3.0327373589537601</v>
      </c>
      <c r="G465" s="37">
        <v>2.4234642354194701E-3</v>
      </c>
      <c r="H465" s="37">
        <v>3.0704439242669999E-2</v>
      </c>
    </row>
    <row r="466" spans="1:8">
      <c r="A466" s="37" t="s">
        <v>2641</v>
      </c>
      <c r="B466" s="37" t="s">
        <v>2642</v>
      </c>
      <c r="C466" s="37">
        <v>145.20685883709001</v>
      </c>
      <c r="D466" s="37">
        <v>-1.1087754869994699</v>
      </c>
      <c r="E466" s="37">
        <v>0.36422563599642199</v>
      </c>
      <c r="F466" s="37">
        <v>-3.0441994670863002</v>
      </c>
      <c r="G466" s="37">
        <v>2.3330039886354098E-3</v>
      </c>
      <c r="H466" s="37">
        <v>2.9861045630443599E-2</v>
      </c>
    </row>
    <row r="467" spans="1:8">
      <c r="A467" s="37" t="s">
        <v>2643</v>
      </c>
      <c r="B467" s="37" t="s">
        <v>2644</v>
      </c>
      <c r="C467" s="37">
        <v>460.19134893102802</v>
      </c>
      <c r="D467" s="37">
        <v>-1.110079346609</v>
      </c>
      <c r="E467" s="37">
        <v>0.30080513866506697</v>
      </c>
      <c r="F467" s="37">
        <v>-3.6903603161016001</v>
      </c>
      <c r="G467" s="37">
        <v>2.2393663035096101E-4</v>
      </c>
      <c r="H467" s="37">
        <v>4.5970836570694397E-3</v>
      </c>
    </row>
    <row r="468" spans="1:8">
      <c r="A468" s="37" t="s">
        <v>2645</v>
      </c>
      <c r="B468" s="37" t="s">
        <v>526</v>
      </c>
      <c r="C468" s="37">
        <v>1534.6339577594799</v>
      </c>
      <c r="D468" s="37">
        <v>-1.1104104413290901</v>
      </c>
      <c r="E468" s="37">
        <v>0.30589861692377601</v>
      </c>
      <c r="F468" s="37">
        <v>-3.6299949718497202</v>
      </c>
      <c r="G468" s="37">
        <v>2.8342674084122998E-4</v>
      </c>
      <c r="H468" s="37">
        <v>5.5604505657004697E-3</v>
      </c>
    </row>
    <row r="469" spans="1:8">
      <c r="A469" s="37" t="s">
        <v>1700</v>
      </c>
      <c r="B469" s="37" t="s">
        <v>526</v>
      </c>
      <c r="C469" s="37">
        <v>668.86360553218901</v>
      </c>
      <c r="D469" s="37">
        <v>-1.11245971383339</v>
      </c>
      <c r="E469" s="37">
        <v>0.27461923027198398</v>
      </c>
      <c r="F469" s="37">
        <v>-4.0509170196551896</v>
      </c>
      <c r="G469" s="42">
        <v>5.1017298882203901E-5</v>
      </c>
      <c r="H469" s="37">
        <v>1.35835156560174E-3</v>
      </c>
    </row>
    <row r="470" spans="1:8">
      <c r="A470" s="37" t="s">
        <v>2646</v>
      </c>
      <c r="B470" s="37" t="s">
        <v>526</v>
      </c>
      <c r="C470" s="37">
        <v>319.71035817438201</v>
      </c>
      <c r="D470" s="37">
        <v>-1.11247402993169</v>
      </c>
      <c r="E470" s="37">
        <v>0.32768899549040997</v>
      </c>
      <c r="F470" s="37">
        <v>-3.39490811483246</v>
      </c>
      <c r="G470" s="37">
        <v>6.8651636657332202E-4</v>
      </c>
      <c r="H470" s="37">
        <v>1.1404545145100401E-2</v>
      </c>
    </row>
    <row r="471" spans="1:8">
      <c r="A471" s="37" t="s">
        <v>2647</v>
      </c>
      <c r="B471" s="37" t="s">
        <v>2648</v>
      </c>
      <c r="C471" s="37">
        <v>853.79666819570605</v>
      </c>
      <c r="D471" s="37">
        <v>-1.1124863531928899</v>
      </c>
      <c r="E471" s="37">
        <v>0.32351373156750102</v>
      </c>
      <c r="F471" s="37">
        <v>-3.4387608457997301</v>
      </c>
      <c r="G471" s="37">
        <v>5.8438324250398798E-4</v>
      </c>
      <c r="H471" s="37">
        <v>1.0015399903559E-2</v>
      </c>
    </row>
    <row r="472" spans="1:8">
      <c r="A472" s="37" t="s">
        <v>2649</v>
      </c>
      <c r="B472" s="37" t="s">
        <v>2650</v>
      </c>
      <c r="C472" s="37">
        <v>321.47844326629701</v>
      </c>
      <c r="D472" s="37">
        <v>-1.1128599342327301</v>
      </c>
      <c r="E472" s="37">
        <v>0.37546019557487698</v>
      </c>
      <c r="F472" s="37">
        <v>-2.9639891188166998</v>
      </c>
      <c r="G472" s="37">
        <v>3.0367902478192401E-3</v>
      </c>
      <c r="H472" s="37">
        <v>3.6086511406831903E-2</v>
      </c>
    </row>
    <row r="473" spans="1:8">
      <c r="A473" s="37" t="s">
        <v>2651</v>
      </c>
      <c r="B473" s="37" t="s">
        <v>526</v>
      </c>
      <c r="C473" s="37">
        <v>10230.953016953899</v>
      </c>
      <c r="D473" s="37">
        <v>-1.11394370074905</v>
      </c>
      <c r="E473" s="37">
        <v>0.28965781106439897</v>
      </c>
      <c r="F473" s="37">
        <v>-3.8457229813885001</v>
      </c>
      <c r="G473" s="37">
        <v>1.2019749978127E-4</v>
      </c>
      <c r="H473" s="37">
        <v>2.7519787476860502E-3</v>
      </c>
    </row>
    <row r="474" spans="1:8">
      <c r="A474" s="37" t="s">
        <v>2652</v>
      </c>
      <c r="B474" s="37" t="s">
        <v>2653</v>
      </c>
      <c r="C474" s="37">
        <v>1236.9826140955599</v>
      </c>
      <c r="D474" s="37">
        <v>-1.1140041754288501</v>
      </c>
      <c r="E474" s="37">
        <v>0.25895797227323197</v>
      </c>
      <c r="F474" s="37">
        <v>-4.3018724839776104</v>
      </c>
      <c r="G474" s="42">
        <v>1.6936077374139199E-5</v>
      </c>
      <c r="H474" s="37">
        <v>5.34886278885698E-4</v>
      </c>
    </row>
    <row r="475" spans="1:8">
      <c r="A475" s="37" t="s">
        <v>2654</v>
      </c>
      <c r="B475" s="37" t="s">
        <v>2655</v>
      </c>
      <c r="C475" s="37">
        <v>316.40610289863599</v>
      </c>
      <c r="D475" s="37">
        <v>-1.1141005400695501</v>
      </c>
      <c r="E475" s="37">
        <v>0.38415147104597203</v>
      </c>
      <c r="F475" s="37">
        <v>-2.9001595048850501</v>
      </c>
      <c r="G475" s="37">
        <v>3.7297281238949701E-3</v>
      </c>
      <c r="H475" s="37">
        <v>4.246813153719E-2</v>
      </c>
    </row>
    <row r="476" spans="1:8">
      <c r="A476" s="37" t="s">
        <v>2656</v>
      </c>
      <c r="B476" s="37" t="s">
        <v>526</v>
      </c>
      <c r="C476" s="37">
        <v>123.209714377918</v>
      </c>
      <c r="D476" s="37">
        <v>-1.11412249696426</v>
      </c>
      <c r="E476" s="37">
        <v>0.36884616001661302</v>
      </c>
      <c r="F476" s="37">
        <v>-3.0205614636575802</v>
      </c>
      <c r="G476" s="37">
        <v>2.5230649368869502E-3</v>
      </c>
      <c r="H476" s="37">
        <v>3.1645549417967503E-2</v>
      </c>
    </row>
    <row r="477" spans="1:8">
      <c r="A477" s="37" t="s">
        <v>2657</v>
      </c>
      <c r="B477" s="37" t="s">
        <v>2658</v>
      </c>
      <c r="C477" s="37">
        <v>1554.6834538005101</v>
      </c>
      <c r="D477" s="37">
        <v>-1.1167129741323401</v>
      </c>
      <c r="E477" s="37">
        <v>0.28919852079634201</v>
      </c>
      <c r="F477" s="37">
        <v>-3.8614062446009201</v>
      </c>
      <c r="G477" s="37">
        <v>1.1273627294997799E-4</v>
      </c>
      <c r="H477" s="37">
        <v>2.6064282822287101E-3</v>
      </c>
    </row>
    <row r="478" spans="1:8">
      <c r="A478" s="37" t="s">
        <v>2659</v>
      </c>
      <c r="B478" s="37" t="s">
        <v>526</v>
      </c>
      <c r="C478" s="37">
        <v>1221.1812143606401</v>
      </c>
      <c r="D478" s="37">
        <v>-1.1169391832715401</v>
      </c>
      <c r="E478" s="37">
        <v>0.24509510002736401</v>
      </c>
      <c r="F478" s="37">
        <v>-4.5571665167799704</v>
      </c>
      <c r="G478" s="42">
        <v>5.18483186566782E-6</v>
      </c>
      <c r="H478" s="37">
        <v>2.01762129395319E-4</v>
      </c>
    </row>
    <row r="479" spans="1:8">
      <c r="A479" s="37" t="s">
        <v>2660</v>
      </c>
      <c r="B479" s="37" t="s">
        <v>2661</v>
      </c>
      <c r="C479" s="37">
        <v>913.98798943122995</v>
      </c>
      <c r="D479" s="37">
        <v>-1.11730227711899</v>
      </c>
      <c r="E479" s="37">
        <v>0.27118089727908401</v>
      </c>
      <c r="F479" s="37">
        <v>-4.1201363677513099</v>
      </c>
      <c r="G479" s="42">
        <v>3.7864822481695898E-5</v>
      </c>
      <c r="H479" s="37">
        <v>1.05579249772781E-3</v>
      </c>
    </row>
    <row r="480" spans="1:8">
      <c r="A480" s="37" t="s">
        <v>1789</v>
      </c>
      <c r="B480" s="37" t="s">
        <v>526</v>
      </c>
      <c r="C480" s="37">
        <v>350.84742413416001</v>
      </c>
      <c r="D480" s="37">
        <v>-1.1180551848525899</v>
      </c>
      <c r="E480" s="37">
        <v>0.32551837575089898</v>
      </c>
      <c r="F480" s="37">
        <v>-3.4346914587340298</v>
      </c>
      <c r="G480" s="37">
        <v>5.9322884509443302E-4</v>
      </c>
      <c r="H480" s="37">
        <v>1.0126151291759099E-2</v>
      </c>
    </row>
    <row r="481" spans="1:8">
      <c r="A481" s="37" t="s">
        <v>2662</v>
      </c>
      <c r="B481" s="37" t="s">
        <v>2663</v>
      </c>
      <c r="C481" s="37">
        <v>1791.8046464127401</v>
      </c>
      <c r="D481" s="37">
        <v>-1.11830266288906</v>
      </c>
      <c r="E481" s="37">
        <v>0.26585516776113699</v>
      </c>
      <c r="F481" s="37">
        <v>-4.2064356781427099</v>
      </c>
      <c r="G481" s="42">
        <v>2.5942987641078699E-5</v>
      </c>
      <c r="H481" s="37">
        <v>7.7526112293952105E-4</v>
      </c>
    </row>
    <row r="482" spans="1:8">
      <c r="A482" s="37" t="s">
        <v>2664</v>
      </c>
      <c r="B482" s="37" t="s">
        <v>2665</v>
      </c>
      <c r="C482" s="37">
        <v>184.29157321500799</v>
      </c>
      <c r="D482" s="37">
        <v>-1.1188947780629099</v>
      </c>
      <c r="E482" s="37">
        <v>0.32950046291343599</v>
      </c>
      <c r="F482" s="37">
        <v>-3.3957305193737</v>
      </c>
      <c r="G482" s="37">
        <v>6.8445711062356605E-4</v>
      </c>
      <c r="H482" s="37">
        <v>1.13792333563528E-2</v>
      </c>
    </row>
    <row r="483" spans="1:8">
      <c r="A483" s="37" t="s">
        <v>2666</v>
      </c>
      <c r="B483" s="37" t="s">
        <v>526</v>
      </c>
      <c r="C483" s="37">
        <v>597.25573877716101</v>
      </c>
      <c r="D483" s="37">
        <v>-1.11954825246589</v>
      </c>
      <c r="E483" s="37">
        <v>0.32511366709941802</v>
      </c>
      <c r="F483" s="37">
        <v>-3.4435594862997201</v>
      </c>
      <c r="G483" s="37">
        <v>5.7411028114559895E-4</v>
      </c>
      <c r="H483" s="37">
        <v>9.8930422899436606E-3</v>
      </c>
    </row>
    <row r="484" spans="1:8">
      <c r="A484" s="37" t="s">
        <v>2667</v>
      </c>
      <c r="B484" s="37" t="s">
        <v>526</v>
      </c>
      <c r="C484" s="37">
        <v>254.44227308246701</v>
      </c>
      <c r="D484" s="37">
        <v>-1.1195621321932301</v>
      </c>
      <c r="E484" s="37">
        <v>0.293739316386186</v>
      </c>
      <c r="F484" s="37">
        <v>-3.81141396380632</v>
      </c>
      <c r="G484" s="37">
        <v>1.38174148347462E-4</v>
      </c>
      <c r="H484" s="37">
        <v>3.09030118940898E-3</v>
      </c>
    </row>
    <row r="485" spans="1:8">
      <c r="A485" s="37" t="s">
        <v>2668</v>
      </c>
      <c r="B485" s="37" t="s">
        <v>2669</v>
      </c>
      <c r="C485" s="37">
        <v>591.35187531839495</v>
      </c>
      <c r="D485" s="37">
        <v>-1.1235224478600101</v>
      </c>
      <c r="E485" s="37">
        <v>0.36387696972681299</v>
      </c>
      <c r="F485" s="37">
        <v>-3.0876437404200701</v>
      </c>
      <c r="G485" s="37">
        <v>2.0175017558851501E-3</v>
      </c>
      <c r="H485" s="37">
        <v>2.6858308149932199E-2</v>
      </c>
    </row>
    <row r="486" spans="1:8">
      <c r="A486" s="37" t="s">
        <v>2670</v>
      </c>
      <c r="B486" s="37" t="s">
        <v>526</v>
      </c>
      <c r="C486" s="37">
        <v>299.55013983749399</v>
      </c>
      <c r="D486" s="37">
        <v>-1.1256588854631699</v>
      </c>
      <c r="E486" s="37">
        <v>0.32663162597830703</v>
      </c>
      <c r="F486" s="37">
        <v>-3.4462642191847199</v>
      </c>
      <c r="G486" s="37">
        <v>5.6839432515261399E-4</v>
      </c>
      <c r="H486" s="37">
        <v>9.8184343305021092E-3</v>
      </c>
    </row>
    <row r="487" spans="1:8">
      <c r="A487" s="37" t="s">
        <v>2671</v>
      </c>
      <c r="B487" s="37" t="s">
        <v>526</v>
      </c>
      <c r="C487" s="37">
        <v>241.91657321500799</v>
      </c>
      <c r="D487" s="37">
        <v>-1.1256800959059601</v>
      </c>
      <c r="E487" s="37">
        <v>0.31605334291610099</v>
      </c>
      <c r="F487" s="37">
        <v>-3.56167754949134</v>
      </c>
      <c r="G487" s="37">
        <v>3.6849278375558902E-4</v>
      </c>
      <c r="H487" s="37">
        <v>6.9524498955473302E-3</v>
      </c>
    </row>
    <row r="488" spans="1:8">
      <c r="A488" s="37" t="s">
        <v>2672</v>
      </c>
      <c r="B488" s="37" t="s">
        <v>526</v>
      </c>
      <c r="C488" s="37">
        <v>590.71766489944503</v>
      </c>
      <c r="D488" s="37">
        <v>-1.1297757513098701</v>
      </c>
      <c r="E488" s="37">
        <v>0.28012731029413501</v>
      </c>
      <c r="F488" s="37">
        <v>-4.0330796384100998</v>
      </c>
      <c r="G488" s="42">
        <v>5.5050612715421297E-5</v>
      </c>
      <c r="H488" s="37">
        <v>1.4511915240255E-3</v>
      </c>
    </row>
    <row r="489" spans="1:8">
      <c r="A489" s="37" t="s">
        <v>2673</v>
      </c>
      <c r="B489" s="37" t="s">
        <v>526</v>
      </c>
      <c r="C489" s="37">
        <v>795.07046436927897</v>
      </c>
      <c r="D489" s="37">
        <v>-1.13042402463994</v>
      </c>
      <c r="E489" s="37">
        <v>0.32912514005029297</v>
      </c>
      <c r="F489" s="37">
        <v>-3.4346328708503</v>
      </c>
      <c r="G489" s="37">
        <v>5.9335710256695599E-4</v>
      </c>
      <c r="H489" s="37">
        <v>1.0126151291759099E-2</v>
      </c>
    </row>
    <row r="490" spans="1:8">
      <c r="A490" s="37" t="s">
        <v>1206</v>
      </c>
      <c r="B490" s="37" t="s">
        <v>526</v>
      </c>
      <c r="C490" s="37">
        <v>634.98765368524596</v>
      </c>
      <c r="D490" s="37">
        <v>-1.1305473190272199</v>
      </c>
      <c r="E490" s="37">
        <v>0.39270391057857601</v>
      </c>
      <c r="F490" s="37">
        <v>-2.8788797070076599</v>
      </c>
      <c r="G490" s="37">
        <v>3.9909052901909202E-3</v>
      </c>
      <c r="H490" s="37">
        <v>4.4488334050727399E-2</v>
      </c>
    </row>
    <row r="491" spans="1:8">
      <c r="A491" s="37" t="s">
        <v>2674</v>
      </c>
      <c r="B491" s="37" t="s">
        <v>526</v>
      </c>
      <c r="C491" s="37">
        <v>270.18751384775197</v>
      </c>
      <c r="D491" s="37">
        <v>-1.1326817147289201</v>
      </c>
      <c r="E491" s="37">
        <v>0.33652810763079</v>
      </c>
      <c r="F491" s="37">
        <v>-3.36578636091699</v>
      </c>
      <c r="G491" s="37">
        <v>7.6325797589160498E-4</v>
      </c>
      <c r="H491" s="37">
        <v>1.22948765836004E-2</v>
      </c>
    </row>
    <row r="492" spans="1:8">
      <c r="A492" s="37" t="s">
        <v>2675</v>
      </c>
      <c r="B492" s="37" t="s">
        <v>2676</v>
      </c>
      <c r="C492" s="37">
        <v>877.27827505331197</v>
      </c>
      <c r="D492" s="37">
        <v>-1.1331049414144301</v>
      </c>
      <c r="E492" s="37">
        <v>0.30109466188357398</v>
      </c>
      <c r="F492" s="37">
        <v>-3.7632847235683502</v>
      </c>
      <c r="G492" s="37">
        <v>1.67696089216964E-4</v>
      </c>
      <c r="H492" s="37">
        <v>3.64033654600619E-3</v>
      </c>
    </row>
    <row r="493" spans="1:8">
      <c r="A493" s="37" t="s">
        <v>2677</v>
      </c>
      <c r="B493" s="37" t="s">
        <v>2678</v>
      </c>
      <c r="C493" s="37">
        <v>5972.4607182159298</v>
      </c>
      <c r="D493" s="37">
        <v>-1.1333376995067701</v>
      </c>
      <c r="E493" s="37">
        <v>0.27512063486412403</v>
      </c>
      <c r="F493" s="37">
        <v>-4.11942092263092</v>
      </c>
      <c r="G493" s="42">
        <v>3.7982574528962501E-5</v>
      </c>
      <c r="H493" s="37">
        <v>1.05768776017938E-3</v>
      </c>
    </row>
    <row r="494" spans="1:8">
      <c r="A494" s="37" t="s">
        <v>1627</v>
      </c>
      <c r="B494" s="37" t="s">
        <v>526</v>
      </c>
      <c r="C494" s="37">
        <v>649.95848217599996</v>
      </c>
      <c r="D494" s="37">
        <v>-1.13482602939435</v>
      </c>
      <c r="E494" s="37">
        <v>0.31188465432095502</v>
      </c>
      <c r="F494" s="37">
        <v>-3.6386080997320298</v>
      </c>
      <c r="G494" s="37">
        <v>2.74115565083736E-4</v>
      </c>
      <c r="H494" s="37">
        <v>5.4278969350737604E-3</v>
      </c>
    </row>
    <row r="495" spans="1:8">
      <c r="A495" s="37" t="s">
        <v>2679</v>
      </c>
      <c r="B495" s="37" t="s">
        <v>2680</v>
      </c>
      <c r="C495" s="37">
        <v>527.67547558347803</v>
      </c>
      <c r="D495" s="37">
        <v>-1.1360606406601601</v>
      </c>
      <c r="E495" s="37">
        <v>0.35658697659548899</v>
      </c>
      <c r="F495" s="37">
        <v>-3.18592858187557</v>
      </c>
      <c r="G495" s="37">
        <v>1.4429021152394901E-3</v>
      </c>
      <c r="H495" s="37">
        <v>2.0479185866729099E-2</v>
      </c>
    </row>
    <row r="496" spans="1:8">
      <c r="A496" s="37" t="s">
        <v>2681</v>
      </c>
      <c r="B496" s="37" t="s">
        <v>526</v>
      </c>
      <c r="C496" s="37">
        <v>255.013661603184</v>
      </c>
      <c r="D496" s="37">
        <v>-1.13794902508388</v>
      </c>
      <c r="E496" s="37">
        <v>0.314707753708106</v>
      </c>
      <c r="F496" s="37">
        <v>-3.6158912885868699</v>
      </c>
      <c r="G496" s="37">
        <v>2.9931597761215901E-4</v>
      </c>
      <c r="H496" s="37">
        <v>5.8451898679462797E-3</v>
      </c>
    </row>
    <row r="497" spans="1:8">
      <c r="A497" s="37" t="s">
        <v>1877</v>
      </c>
      <c r="B497" s="37" t="s">
        <v>526</v>
      </c>
      <c r="C497" s="37">
        <v>2284.66007645943</v>
      </c>
      <c r="D497" s="37">
        <v>-1.1388293997216501</v>
      </c>
      <c r="E497" s="37">
        <v>0.37777116068991701</v>
      </c>
      <c r="F497" s="37">
        <v>-3.01460121424258</v>
      </c>
      <c r="G497" s="37">
        <v>2.5731733882716E-3</v>
      </c>
      <c r="H497" s="37">
        <v>3.2132403492809603E-2</v>
      </c>
    </row>
    <row r="498" spans="1:8">
      <c r="A498" s="37" t="s">
        <v>2682</v>
      </c>
      <c r="B498" s="37" t="s">
        <v>526</v>
      </c>
      <c r="C498" s="37">
        <v>925.84871172708597</v>
      </c>
      <c r="D498" s="37">
        <v>-1.14017695769012</v>
      </c>
      <c r="E498" s="37">
        <v>0.30817754510115702</v>
      </c>
      <c r="F498" s="37">
        <v>-3.6997405418226199</v>
      </c>
      <c r="G498" s="37">
        <v>2.15819998219417E-4</v>
      </c>
      <c r="H498" s="37">
        <v>4.4649732250905102E-3</v>
      </c>
    </row>
    <row r="499" spans="1:8">
      <c r="A499" s="37" t="s">
        <v>2683</v>
      </c>
      <c r="B499" s="37" t="s">
        <v>2039</v>
      </c>
      <c r="C499" s="37">
        <v>1516.41536870859</v>
      </c>
      <c r="D499" s="37">
        <v>-1.1414329811219499</v>
      </c>
      <c r="E499" s="37">
        <v>0.39636083504652803</v>
      </c>
      <c r="F499" s="37">
        <v>-2.87978246132203</v>
      </c>
      <c r="G499" s="37">
        <v>3.9794964833382504E-3</v>
      </c>
      <c r="H499" s="37">
        <v>4.4407753036495697E-2</v>
      </c>
    </row>
    <row r="500" spans="1:8">
      <c r="A500" s="37" t="s">
        <v>1476</v>
      </c>
      <c r="B500" s="37" t="s">
        <v>1477</v>
      </c>
      <c r="C500" s="37">
        <v>174.584714377918</v>
      </c>
      <c r="D500" s="37">
        <v>-1.14181578072284</v>
      </c>
      <c r="E500" s="37">
        <v>0.31584957722314999</v>
      </c>
      <c r="F500" s="37">
        <v>-3.61506192524089</v>
      </c>
      <c r="G500" s="37">
        <v>3.0027583726437802E-4</v>
      </c>
      <c r="H500" s="37">
        <v>5.8531749672993101E-3</v>
      </c>
    </row>
    <row r="501" spans="1:8">
      <c r="A501" s="37" t="s">
        <v>1153</v>
      </c>
      <c r="B501" s="37" t="s">
        <v>526</v>
      </c>
      <c r="C501" s="37">
        <v>1504.37091225725</v>
      </c>
      <c r="D501" s="37">
        <v>-1.1424713694122399</v>
      </c>
      <c r="E501" s="37">
        <v>0.30421859795845801</v>
      </c>
      <c r="F501" s="37">
        <v>-3.7554290798758099</v>
      </c>
      <c r="G501" s="37">
        <v>1.7304475825588399E-4</v>
      </c>
      <c r="H501" s="37">
        <v>3.7263838246305299E-3</v>
      </c>
    </row>
    <row r="502" spans="1:8">
      <c r="A502" s="37" t="s">
        <v>2684</v>
      </c>
      <c r="B502" s="37" t="s">
        <v>526</v>
      </c>
      <c r="C502" s="37">
        <v>329.46321371520997</v>
      </c>
      <c r="D502" s="37">
        <v>-1.1425383925783299</v>
      </c>
      <c r="E502" s="37">
        <v>0.32439104299920302</v>
      </c>
      <c r="F502" s="37">
        <v>-3.5221021579844898</v>
      </c>
      <c r="G502" s="37">
        <v>4.2813912405716001E-4</v>
      </c>
      <c r="H502" s="37">
        <v>7.8690933986526705E-3</v>
      </c>
    </row>
    <row r="503" spans="1:8">
      <c r="A503" s="37" t="s">
        <v>2685</v>
      </c>
      <c r="B503" s="37" t="s">
        <v>2686</v>
      </c>
      <c r="C503" s="37">
        <v>467.31094589985003</v>
      </c>
      <c r="D503" s="37">
        <v>-1.1429061422740201</v>
      </c>
      <c r="E503" s="37">
        <v>0.35464378588421902</v>
      </c>
      <c r="F503" s="37">
        <v>-3.2226876312648698</v>
      </c>
      <c r="G503" s="37">
        <v>1.2699396119323001E-3</v>
      </c>
      <c r="H503" s="37">
        <v>1.86471367897206E-2</v>
      </c>
    </row>
    <row r="504" spans="1:8">
      <c r="A504" s="37" t="s">
        <v>2687</v>
      </c>
      <c r="B504" s="37" t="s">
        <v>526</v>
      </c>
      <c r="C504" s="37">
        <v>128.82234036766101</v>
      </c>
      <c r="D504" s="37">
        <v>-1.14404551190355</v>
      </c>
      <c r="E504" s="37">
        <v>0.37744032291567903</v>
      </c>
      <c r="F504" s="37">
        <v>-3.0310633031095899</v>
      </c>
      <c r="G504" s="37">
        <v>2.4369415033010599E-3</v>
      </c>
      <c r="H504" s="37">
        <v>3.0838413413125501E-2</v>
      </c>
    </row>
    <row r="505" spans="1:8">
      <c r="A505" s="37" t="s">
        <v>2688</v>
      </c>
      <c r="B505" s="37" t="s">
        <v>2689</v>
      </c>
      <c r="C505" s="37">
        <v>1851.15459034174</v>
      </c>
      <c r="D505" s="37">
        <v>-1.14531641640288</v>
      </c>
      <c r="E505" s="37">
        <v>0.33783037015658401</v>
      </c>
      <c r="F505" s="37">
        <v>-3.3902115309290402</v>
      </c>
      <c r="G505" s="37">
        <v>6.9838712290860297E-4</v>
      </c>
      <c r="H505" s="37">
        <v>1.15162407748007E-2</v>
      </c>
    </row>
    <row r="506" spans="1:8">
      <c r="A506" s="37" t="s">
        <v>2690</v>
      </c>
      <c r="B506" s="37" t="s">
        <v>2691</v>
      </c>
      <c r="C506" s="37">
        <v>992.93278230854196</v>
      </c>
      <c r="D506" s="37">
        <v>-1.14558103717433</v>
      </c>
      <c r="E506" s="37">
        <v>0.25371628811444802</v>
      </c>
      <c r="F506" s="37">
        <v>-4.5152049389023698</v>
      </c>
      <c r="G506" s="42">
        <v>6.32555634583946E-6</v>
      </c>
      <c r="H506" s="37">
        <v>2.3957058053484999E-4</v>
      </c>
    </row>
    <row r="507" spans="1:8">
      <c r="A507" s="37" t="s">
        <v>2692</v>
      </c>
      <c r="B507" s="37" t="s">
        <v>2693</v>
      </c>
      <c r="C507" s="37">
        <v>256.44608047023797</v>
      </c>
      <c r="D507" s="37">
        <v>-1.1483332730795699</v>
      </c>
      <c r="E507" s="37">
        <v>0.29843819587228299</v>
      </c>
      <c r="F507" s="37">
        <v>-3.84780932522124</v>
      </c>
      <c r="G507" s="37">
        <v>1.19178751517391E-4</v>
      </c>
      <c r="H507" s="37">
        <v>2.7375037118810902E-3</v>
      </c>
    </row>
    <row r="508" spans="1:8">
      <c r="A508" s="37" t="s">
        <v>2694</v>
      </c>
      <c r="B508" s="37" t="s">
        <v>526</v>
      </c>
      <c r="C508" s="37">
        <v>903.66534101309003</v>
      </c>
      <c r="D508" s="37">
        <v>-1.14974649595904</v>
      </c>
      <c r="E508" s="37">
        <v>0.29024541477645599</v>
      </c>
      <c r="F508" s="37">
        <v>-3.96129081606531</v>
      </c>
      <c r="G508" s="42">
        <v>7.4545672896204006E-5</v>
      </c>
      <c r="H508" s="37">
        <v>1.8565001589587399E-3</v>
      </c>
    </row>
    <row r="509" spans="1:8">
      <c r="A509" s="37" t="s">
        <v>2695</v>
      </c>
      <c r="B509" s="37" t="s">
        <v>526</v>
      </c>
      <c r="C509" s="37">
        <v>446.92483178701502</v>
      </c>
      <c r="D509" s="37">
        <v>-1.1498053885449</v>
      </c>
      <c r="E509" s="37">
        <v>0.29918333734056102</v>
      </c>
      <c r="F509" s="37">
        <v>-3.84314647588839</v>
      </c>
      <c r="G509" s="37">
        <v>1.21466922912507E-4</v>
      </c>
      <c r="H509" s="37">
        <v>2.7750620549699301E-3</v>
      </c>
    </row>
    <row r="510" spans="1:8">
      <c r="A510" s="37" t="s">
        <v>2696</v>
      </c>
      <c r="B510" s="37" t="s">
        <v>526</v>
      </c>
      <c r="C510" s="37">
        <v>633.83029088918795</v>
      </c>
      <c r="D510" s="37">
        <v>-1.15131406570984</v>
      </c>
      <c r="E510" s="37">
        <v>0.397584266344786</v>
      </c>
      <c r="F510" s="37">
        <v>-2.8957737092931501</v>
      </c>
      <c r="G510" s="37">
        <v>3.7822503099616098E-3</v>
      </c>
      <c r="H510" s="37">
        <v>4.2928136931492701E-2</v>
      </c>
    </row>
    <row r="511" spans="1:8">
      <c r="A511" s="37" t="s">
        <v>1709</v>
      </c>
      <c r="B511" s="37" t="s">
        <v>1710</v>
      </c>
      <c r="C511" s="37">
        <v>373.994932714806</v>
      </c>
      <c r="D511" s="37">
        <v>-1.1520023851978101</v>
      </c>
      <c r="E511" s="37">
        <v>0.29222930981704998</v>
      </c>
      <c r="F511" s="37">
        <v>-3.9421178728410902</v>
      </c>
      <c r="G511" s="42">
        <v>8.0765264500579794E-5</v>
      </c>
      <c r="H511" s="37">
        <v>1.9724362929239301E-3</v>
      </c>
    </row>
    <row r="512" spans="1:8">
      <c r="A512" s="37" t="s">
        <v>2697</v>
      </c>
      <c r="B512" s="37" t="s">
        <v>2698</v>
      </c>
      <c r="C512" s="37">
        <v>394.19767611364398</v>
      </c>
      <c r="D512" s="37">
        <v>-1.15252995117945</v>
      </c>
      <c r="E512" s="37">
        <v>0.28923494451842402</v>
      </c>
      <c r="F512" s="37">
        <v>-3.9847534781746798</v>
      </c>
      <c r="G512" s="42">
        <v>6.7550216579172594E-5</v>
      </c>
      <c r="H512" s="37">
        <v>1.71474247509878E-3</v>
      </c>
    </row>
    <row r="513" spans="1:8">
      <c r="A513" s="37" t="s">
        <v>1082</v>
      </c>
      <c r="B513" s="37" t="s">
        <v>1083</v>
      </c>
      <c r="C513" s="37">
        <v>642.67768732784305</v>
      </c>
      <c r="D513" s="37">
        <v>-1.1538307164608199</v>
      </c>
      <c r="E513" s="37">
        <v>0.36575082549953902</v>
      </c>
      <c r="F513" s="37">
        <v>-3.1546906692143</v>
      </c>
      <c r="G513" s="37">
        <v>1.60668354959834E-3</v>
      </c>
      <c r="H513" s="37">
        <v>2.24291756756347E-2</v>
      </c>
    </row>
    <row r="514" spans="1:8">
      <c r="A514" s="37" t="s">
        <v>2699</v>
      </c>
      <c r="B514" s="37" t="s">
        <v>2700</v>
      </c>
      <c r="C514" s="37">
        <v>2435.65305008934</v>
      </c>
      <c r="D514" s="37">
        <v>-1.15395054553925</v>
      </c>
      <c r="E514" s="37">
        <v>0.31309537610390098</v>
      </c>
      <c r="F514" s="37">
        <v>-3.6856198896923602</v>
      </c>
      <c r="G514" s="37">
        <v>2.2814665000871E-4</v>
      </c>
      <c r="H514" s="37">
        <v>4.66099218532217E-3</v>
      </c>
    </row>
    <row r="515" spans="1:8">
      <c r="A515" s="37" t="s">
        <v>2701</v>
      </c>
      <c r="B515" s="37" t="s">
        <v>526</v>
      </c>
      <c r="C515" s="37">
        <v>130.70590699014701</v>
      </c>
      <c r="D515" s="37">
        <v>-1.1551350456765701</v>
      </c>
      <c r="E515" s="37">
        <v>0.38916466423421903</v>
      </c>
      <c r="F515" s="37">
        <v>-2.9682423710014798</v>
      </c>
      <c r="G515" s="37">
        <v>2.9950806023550901E-3</v>
      </c>
      <c r="H515" s="37">
        <v>3.57307566301171E-2</v>
      </c>
    </row>
    <row r="516" spans="1:8">
      <c r="A516" s="37" t="s">
        <v>2702</v>
      </c>
      <c r="B516" s="37" t="s">
        <v>2703</v>
      </c>
      <c r="C516" s="37">
        <v>181.40705474557899</v>
      </c>
      <c r="D516" s="37">
        <v>-1.1558881810739901</v>
      </c>
      <c r="E516" s="37">
        <v>0.36200755769355403</v>
      </c>
      <c r="F516" s="37">
        <v>-3.1929946115999801</v>
      </c>
      <c r="G516" s="37">
        <v>1.4080557398488899E-3</v>
      </c>
      <c r="H516" s="37">
        <v>2.01461012151983E-2</v>
      </c>
    </row>
    <row r="517" spans="1:8">
      <c r="A517" s="37" t="s">
        <v>2704</v>
      </c>
      <c r="B517" s="37" t="s">
        <v>526</v>
      </c>
      <c r="C517" s="37">
        <v>1217.7535547283001</v>
      </c>
      <c r="D517" s="37">
        <v>-1.1559060705404101</v>
      </c>
      <c r="E517" s="37">
        <v>0.36793024408869801</v>
      </c>
      <c r="F517" s="37">
        <v>-3.1416446163685001</v>
      </c>
      <c r="G517" s="37">
        <v>1.6800181832303401E-3</v>
      </c>
      <c r="H517" s="37">
        <v>2.3224037956470399E-2</v>
      </c>
    </row>
    <row r="518" spans="1:8">
      <c r="A518" s="37" t="s">
        <v>2705</v>
      </c>
      <c r="B518" s="37" t="s">
        <v>526</v>
      </c>
      <c r="C518" s="37">
        <v>711.42928297125002</v>
      </c>
      <c r="D518" s="37">
        <v>-1.1563268001645099</v>
      </c>
      <c r="E518" s="37">
        <v>0.28693746815632099</v>
      </c>
      <c r="F518" s="37">
        <v>-4.0298912776861497</v>
      </c>
      <c r="G518" s="42">
        <v>5.5802656895099201E-5</v>
      </c>
      <c r="H518" s="37">
        <v>1.4673750631809101E-3</v>
      </c>
    </row>
    <row r="519" spans="1:8">
      <c r="A519" s="37" t="s">
        <v>2706</v>
      </c>
      <c r="B519" s="37" t="s">
        <v>526</v>
      </c>
      <c r="C519" s="37">
        <v>1004.3950164813</v>
      </c>
      <c r="D519" s="37">
        <v>-1.1570611302482099</v>
      </c>
      <c r="E519" s="37">
        <v>0.32976815526939202</v>
      </c>
      <c r="F519" s="37">
        <v>-3.5087109284490898</v>
      </c>
      <c r="G519" s="37">
        <v>4.5028402332553401E-4</v>
      </c>
      <c r="H519" s="37">
        <v>8.1631268290082108E-3</v>
      </c>
    </row>
    <row r="520" spans="1:8">
      <c r="A520" s="37" t="s">
        <v>2707</v>
      </c>
      <c r="B520" s="37" t="s">
        <v>526</v>
      </c>
      <c r="C520" s="37">
        <v>427.63295052152699</v>
      </c>
      <c r="D520" s="37">
        <v>-1.15746816348465</v>
      </c>
      <c r="E520" s="37">
        <v>0.26123573580127002</v>
      </c>
      <c r="F520" s="37">
        <v>-4.4307420649568998</v>
      </c>
      <c r="G520" s="42">
        <v>9.3909363854187192E-6</v>
      </c>
      <c r="H520" s="37">
        <v>3.3647424178919301E-4</v>
      </c>
    </row>
    <row r="521" spans="1:8">
      <c r="A521" s="37" t="s">
        <v>2708</v>
      </c>
      <c r="B521" s="37" t="s">
        <v>2709</v>
      </c>
      <c r="C521" s="37">
        <v>210.90039181697901</v>
      </c>
      <c r="D521" s="37">
        <v>-1.1577200935757801</v>
      </c>
      <c r="E521" s="37">
        <v>0.36436701395804499</v>
      </c>
      <c r="F521" s="37">
        <v>-3.1773460528155399</v>
      </c>
      <c r="G521" s="37">
        <v>1.48629574055491E-3</v>
      </c>
      <c r="H521" s="37">
        <v>2.0996892020990799E-2</v>
      </c>
    </row>
    <row r="522" spans="1:8">
      <c r="A522" s="37" t="s">
        <v>2710</v>
      </c>
      <c r="B522" s="37" t="s">
        <v>526</v>
      </c>
      <c r="C522" s="37">
        <v>535.97052044027396</v>
      </c>
      <c r="D522" s="37">
        <v>-1.16211364510612</v>
      </c>
      <c r="E522" s="37">
        <v>0.33102740380368501</v>
      </c>
      <c r="F522" s="37">
        <v>-3.51062670870389</v>
      </c>
      <c r="G522" s="37">
        <v>4.47051693994393E-4</v>
      </c>
      <c r="H522" s="37">
        <v>8.1322836834750705E-3</v>
      </c>
    </row>
    <row r="523" spans="1:8">
      <c r="A523" s="37" t="s">
        <v>2711</v>
      </c>
      <c r="B523" s="37" t="s">
        <v>526</v>
      </c>
      <c r="C523" s="37">
        <v>282.895632582264</v>
      </c>
      <c r="D523" s="37">
        <v>-1.1663285059374799</v>
      </c>
      <c r="E523" s="37">
        <v>0.32854803258079102</v>
      </c>
      <c r="F523" s="37">
        <v>-3.54994822758731</v>
      </c>
      <c r="G523" s="37">
        <v>3.8530691830275E-4</v>
      </c>
      <c r="H523" s="37">
        <v>7.2001900555659802E-3</v>
      </c>
    </row>
    <row r="524" spans="1:8">
      <c r="A524" s="37" t="s">
        <v>2712</v>
      </c>
      <c r="B524" s="37" t="s">
        <v>526</v>
      </c>
      <c r="C524" s="37">
        <v>499.55492676771303</v>
      </c>
      <c r="D524" s="37">
        <v>-1.1670066925650999</v>
      </c>
      <c r="E524" s="37">
        <v>0.37313950115252997</v>
      </c>
      <c r="F524" s="37">
        <v>-3.12753457878493</v>
      </c>
      <c r="G524" s="37">
        <v>1.76279082513166E-3</v>
      </c>
      <c r="H524" s="37">
        <v>2.40033975078837E-2</v>
      </c>
    </row>
    <row r="525" spans="1:8">
      <c r="A525" s="37" t="s">
        <v>2713</v>
      </c>
      <c r="B525" s="37" t="s">
        <v>526</v>
      </c>
      <c r="C525" s="37">
        <v>941.42040829828397</v>
      </c>
      <c r="D525" s="37">
        <v>-1.1671688726195799</v>
      </c>
      <c r="E525" s="37">
        <v>0.29179251806116702</v>
      </c>
      <c r="F525" s="37">
        <v>-3.99999588877365</v>
      </c>
      <c r="G525" s="42">
        <v>6.3343584087989394E-5</v>
      </c>
      <c r="H525" s="37">
        <v>1.62903812300072E-3</v>
      </c>
    </row>
    <row r="526" spans="1:8">
      <c r="A526" s="37" t="s">
        <v>2714</v>
      </c>
      <c r="B526" s="37" t="s">
        <v>526</v>
      </c>
      <c r="C526" s="37">
        <v>229.57298416412399</v>
      </c>
      <c r="D526" s="37">
        <v>-1.16718607852682</v>
      </c>
      <c r="E526" s="37">
        <v>0.38101573422061302</v>
      </c>
      <c r="F526" s="37">
        <v>-3.0633540132256099</v>
      </c>
      <c r="G526" s="37">
        <v>2.1887096703416199E-3</v>
      </c>
      <c r="H526" s="37">
        <v>2.8564812263973199E-2</v>
      </c>
    </row>
    <row r="527" spans="1:8">
      <c r="A527" s="37" t="s">
        <v>2715</v>
      </c>
      <c r="B527" s="37" t="s">
        <v>526</v>
      </c>
      <c r="C527" s="37">
        <v>218.17959102172901</v>
      </c>
      <c r="D527" s="37">
        <v>-1.1673935352924201</v>
      </c>
      <c r="E527" s="37">
        <v>0.36963017907441897</v>
      </c>
      <c r="F527" s="37">
        <v>-3.1582744088041101</v>
      </c>
      <c r="G527" s="37">
        <v>1.58706089890176E-3</v>
      </c>
      <c r="H527" s="37">
        <v>2.2199001263308499E-2</v>
      </c>
    </row>
    <row r="528" spans="1:8">
      <c r="A528" s="37" t="s">
        <v>2716</v>
      </c>
      <c r="B528" s="37" t="s">
        <v>526</v>
      </c>
      <c r="C528" s="37">
        <v>1191.1748594825201</v>
      </c>
      <c r="D528" s="37">
        <v>-1.1690311177458099</v>
      </c>
      <c r="E528" s="37">
        <v>0.31240370366560499</v>
      </c>
      <c r="F528" s="37">
        <v>-3.74205268384762</v>
      </c>
      <c r="G528" s="37">
        <v>1.8252323670301399E-4</v>
      </c>
      <c r="H528" s="37">
        <v>3.8856193498608702E-3</v>
      </c>
    </row>
    <row r="529" spans="1:8">
      <c r="A529" s="37" t="s">
        <v>2717</v>
      </c>
      <c r="B529" s="37" t="s">
        <v>526</v>
      </c>
      <c r="C529" s="37">
        <v>144.46256991874699</v>
      </c>
      <c r="D529" s="37">
        <v>-1.1707998236016699</v>
      </c>
      <c r="E529" s="37">
        <v>0.40044255636647302</v>
      </c>
      <c r="F529" s="37">
        <v>-2.9237647322633502</v>
      </c>
      <c r="G529" s="37">
        <v>3.4582601796203601E-3</v>
      </c>
      <c r="H529" s="37">
        <v>3.9896337296715198E-2</v>
      </c>
    </row>
    <row r="530" spans="1:8">
      <c r="A530" s="37" t="s">
        <v>2718</v>
      </c>
      <c r="B530" s="37" t="s">
        <v>2719</v>
      </c>
      <c r="C530" s="37">
        <v>1252.5999993200101</v>
      </c>
      <c r="D530" s="37">
        <v>-1.1715122566554601</v>
      </c>
      <c r="E530" s="37">
        <v>0.28762948888596401</v>
      </c>
      <c r="F530" s="37">
        <v>-4.0729907812753101</v>
      </c>
      <c r="G530" s="42">
        <v>4.6413262136080099E-5</v>
      </c>
      <c r="H530" s="37">
        <v>1.2594413545406E-3</v>
      </c>
    </row>
    <row r="531" spans="1:8">
      <c r="A531" s="37" t="s">
        <v>2720</v>
      </c>
      <c r="B531" s="37" t="s">
        <v>526</v>
      </c>
      <c r="C531" s="37">
        <v>261.58059893966703</v>
      </c>
      <c r="D531" s="37">
        <v>-1.1722593057724799</v>
      </c>
      <c r="E531" s="37">
        <v>0.298729924403977</v>
      </c>
      <c r="F531" s="37">
        <v>-3.9241442185993201</v>
      </c>
      <c r="G531" s="42">
        <v>8.7038585025027394E-5</v>
      </c>
      <c r="H531" s="37">
        <v>2.0896144813861701E-3</v>
      </c>
    </row>
    <row r="532" spans="1:8">
      <c r="A532" s="37" t="s">
        <v>2721</v>
      </c>
      <c r="B532" s="37" t="s">
        <v>2722</v>
      </c>
      <c r="C532" s="37">
        <v>278.74588456174899</v>
      </c>
      <c r="D532" s="37">
        <v>-1.1746033956138999</v>
      </c>
      <c r="E532" s="37">
        <v>0.38223040896624699</v>
      </c>
      <c r="F532" s="37">
        <v>-3.0730244587045101</v>
      </c>
      <c r="G532" s="37">
        <v>2.1190111914762499E-3</v>
      </c>
      <c r="H532" s="37">
        <v>2.7901199457265401E-2</v>
      </c>
    </row>
    <row r="533" spans="1:8">
      <c r="A533" s="37" t="s">
        <v>2723</v>
      </c>
      <c r="B533" s="37" t="s">
        <v>526</v>
      </c>
      <c r="C533" s="37">
        <v>1079.7278548608399</v>
      </c>
      <c r="D533" s="37">
        <v>-1.17467790901734</v>
      </c>
      <c r="E533" s="37">
        <v>0.29532325333164999</v>
      </c>
      <c r="F533" s="37">
        <v>-3.9776004624267198</v>
      </c>
      <c r="G533" s="42">
        <v>6.9614214005293902E-5</v>
      </c>
      <c r="H533" s="37">
        <v>1.75040615972838E-3</v>
      </c>
    </row>
    <row r="534" spans="1:8">
      <c r="A534" s="37" t="s">
        <v>2724</v>
      </c>
      <c r="B534" s="37" t="s">
        <v>2725</v>
      </c>
      <c r="C534" s="37">
        <v>414.25319128681201</v>
      </c>
      <c r="D534" s="37">
        <v>-1.1758493008611799</v>
      </c>
      <c r="E534" s="37">
        <v>0.28648618795814101</v>
      </c>
      <c r="F534" s="37">
        <v>-4.10438391198457</v>
      </c>
      <c r="G534" s="42">
        <v>4.05393773651109E-5</v>
      </c>
      <c r="H534" s="37">
        <v>1.12007821960535E-3</v>
      </c>
    </row>
    <row r="535" spans="1:8">
      <c r="A535" s="37" t="s">
        <v>2726</v>
      </c>
      <c r="B535" s="37" t="s">
        <v>2727</v>
      </c>
      <c r="C535" s="37">
        <v>283.19988785801002</v>
      </c>
      <c r="D535" s="37">
        <v>-1.17625891652374</v>
      </c>
      <c r="E535" s="37">
        <v>0.31912727642522298</v>
      </c>
      <c r="F535" s="37">
        <v>-3.6858614208721701</v>
      </c>
      <c r="G535" s="37">
        <v>2.27930359934772E-4</v>
      </c>
      <c r="H535" s="37">
        <v>4.66099218532217E-3</v>
      </c>
    </row>
    <row r="536" spans="1:8">
      <c r="A536" s="37" t="s">
        <v>2728</v>
      </c>
      <c r="B536" s="37" t="s">
        <v>526</v>
      </c>
      <c r="C536" s="37">
        <v>976.29129286003297</v>
      </c>
      <c r="D536" s="37">
        <v>-1.17693917769055</v>
      </c>
      <c r="E536" s="37">
        <v>0.25447552803283102</v>
      </c>
      <c r="F536" s="37">
        <v>-4.6249601554562902</v>
      </c>
      <c r="G536" s="42">
        <v>3.7467041789722398E-6</v>
      </c>
      <c r="H536" s="37">
        <v>1.5135403885289199E-4</v>
      </c>
    </row>
    <row r="537" spans="1:8">
      <c r="A537" s="37" t="s">
        <v>2729</v>
      </c>
      <c r="B537" s="37" t="s">
        <v>526</v>
      </c>
      <c r="C537" s="37">
        <v>653.11455737913195</v>
      </c>
      <c r="D537" s="37">
        <v>-1.1775374848347699</v>
      </c>
      <c r="E537" s="37">
        <v>0.30350731241302498</v>
      </c>
      <c r="F537" s="37">
        <v>-3.8797664394732299</v>
      </c>
      <c r="G537" s="37">
        <v>1.04556814225873E-4</v>
      </c>
      <c r="H537" s="37">
        <v>2.4520073199306002E-3</v>
      </c>
    </row>
    <row r="538" spans="1:8">
      <c r="A538" s="37" t="s">
        <v>2730</v>
      </c>
      <c r="B538" s="37" t="s">
        <v>526</v>
      </c>
      <c r="C538" s="37">
        <v>666.79190896099203</v>
      </c>
      <c r="D538" s="37">
        <v>-1.1775787594178599</v>
      </c>
      <c r="E538" s="37">
        <v>0.27235629300511999</v>
      </c>
      <c r="F538" s="37">
        <v>-4.3236700956115603</v>
      </c>
      <c r="G538" s="42">
        <v>1.5345472078092302E-5</v>
      </c>
      <c r="H538" s="37">
        <v>4.9400794733822195E-4</v>
      </c>
    </row>
    <row r="539" spans="1:8">
      <c r="A539" s="37" t="s">
        <v>2731</v>
      </c>
      <c r="B539" s="37" t="s">
        <v>526</v>
      </c>
      <c r="C539" s="37">
        <v>385.29983178701502</v>
      </c>
      <c r="D539" s="37">
        <v>-1.1777454413919599</v>
      </c>
      <c r="E539" s="37">
        <v>0.34530772949525301</v>
      </c>
      <c r="F539" s="37">
        <v>-3.4107126507521599</v>
      </c>
      <c r="G539" s="37">
        <v>6.4793336684674401E-4</v>
      </c>
      <c r="H539" s="37">
        <v>1.0882719561575299E-2</v>
      </c>
    </row>
    <row r="540" spans="1:8">
      <c r="A540" s="37" t="s">
        <v>2732</v>
      </c>
      <c r="B540" s="37" t="s">
        <v>2733</v>
      </c>
      <c r="C540" s="37">
        <v>610.68309035902098</v>
      </c>
      <c r="D540" s="37">
        <v>-1.1782379117400701</v>
      </c>
      <c r="E540" s="37">
        <v>0.26641982941697601</v>
      </c>
      <c r="F540" s="37">
        <v>-4.4224857973915901</v>
      </c>
      <c r="G540" s="42">
        <v>9.7571765068282403E-6</v>
      </c>
      <c r="H540" s="37">
        <v>3.47254152831792E-4</v>
      </c>
    </row>
    <row r="541" spans="1:8">
      <c r="A541" s="37" t="s">
        <v>2734</v>
      </c>
      <c r="B541" s="37" t="s">
        <v>526</v>
      </c>
      <c r="C541" s="37">
        <v>134.69132123552399</v>
      </c>
      <c r="D541" s="37">
        <v>-1.1783364369696101</v>
      </c>
      <c r="E541" s="37">
        <v>0.40123580063141001</v>
      </c>
      <c r="F541" s="37">
        <v>-2.9367679432276499</v>
      </c>
      <c r="G541" s="37">
        <v>3.3165217530988301E-3</v>
      </c>
      <c r="H541" s="37">
        <v>3.8675157896866499E-2</v>
      </c>
    </row>
    <row r="542" spans="1:8">
      <c r="A542" s="37" t="s">
        <v>2735</v>
      </c>
      <c r="B542" s="37" t="s">
        <v>526</v>
      </c>
      <c r="C542" s="37">
        <v>166.478751316776</v>
      </c>
      <c r="D542" s="37">
        <v>-1.1787327293874299</v>
      </c>
      <c r="E542" s="37">
        <v>0.33907703657496802</v>
      </c>
      <c r="F542" s="37">
        <v>-3.4762977207004599</v>
      </c>
      <c r="G542" s="37">
        <v>5.0838757491744396E-4</v>
      </c>
      <c r="H542" s="37">
        <v>8.9640753562414497E-3</v>
      </c>
    </row>
    <row r="543" spans="1:8">
      <c r="A543" s="37" t="s">
        <v>2736</v>
      </c>
      <c r="B543" s="37" t="s">
        <v>2737</v>
      </c>
      <c r="C543" s="37">
        <v>219.419428755837</v>
      </c>
      <c r="D543" s="37">
        <v>-1.1788901015789199</v>
      </c>
      <c r="E543" s="37">
        <v>0.335260244922293</v>
      </c>
      <c r="F543" s="37">
        <v>-3.5163432570186299</v>
      </c>
      <c r="G543" s="37">
        <v>4.3753491745502298E-4</v>
      </c>
      <c r="H543" s="37">
        <v>7.9881854582374602E-3</v>
      </c>
    </row>
    <row r="544" spans="1:8">
      <c r="A544" s="37" t="s">
        <v>2738</v>
      </c>
      <c r="B544" s="37" t="s">
        <v>2739</v>
      </c>
      <c r="C544" s="37">
        <v>134.67830342880299</v>
      </c>
      <c r="D544" s="37">
        <v>-1.1803971266131099</v>
      </c>
      <c r="E544" s="37">
        <v>0.41357611267912198</v>
      </c>
      <c r="F544" s="37">
        <v>-2.8541230753550102</v>
      </c>
      <c r="G544" s="37">
        <v>4.3155808792858102E-3</v>
      </c>
      <c r="H544" s="37">
        <v>4.71915321369972E-2</v>
      </c>
    </row>
    <row r="545" spans="1:8">
      <c r="A545" s="37" t="s">
        <v>2740</v>
      </c>
      <c r="B545" s="37" t="s">
        <v>2741</v>
      </c>
      <c r="C545" s="37">
        <v>424.06601318504403</v>
      </c>
      <c r="D545" s="37">
        <v>-1.1809194857191301</v>
      </c>
      <c r="E545" s="37">
        <v>0.27570397904493998</v>
      </c>
      <c r="F545" s="37">
        <v>-4.2832877850001498</v>
      </c>
      <c r="G545" s="42">
        <v>1.8415173531210999E-5</v>
      </c>
      <c r="H545" s="37">
        <v>5.7794267654009003E-4</v>
      </c>
    </row>
    <row r="546" spans="1:8">
      <c r="A546" s="37" t="s">
        <v>2742</v>
      </c>
      <c r="B546" s="37" t="s">
        <v>2743</v>
      </c>
      <c r="C546" s="37">
        <v>1646.0460797902499</v>
      </c>
      <c r="D546" s="37">
        <v>-1.1825006369510001</v>
      </c>
      <c r="E546" s="37">
        <v>0.278975149961803</v>
      </c>
      <c r="F546" s="37">
        <v>-4.2387310737637502</v>
      </c>
      <c r="G546" s="42">
        <v>2.24786734998768E-5</v>
      </c>
      <c r="H546" s="37">
        <v>6.8934909264927195E-4</v>
      </c>
    </row>
    <row r="547" spans="1:8">
      <c r="A547" s="37" t="s">
        <v>2744</v>
      </c>
      <c r="B547" s="37" t="s">
        <v>526</v>
      </c>
      <c r="C547" s="37">
        <v>10335.400779554</v>
      </c>
      <c r="D547" s="37">
        <v>-1.1841581335354301</v>
      </c>
      <c r="E547" s="37">
        <v>0.31528323416198101</v>
      </c>
      <c r="F547" s="37">
        <v>-3.7558550700702602</v>
      </c>
      <c r="G547" s="37">
        <v>1.7275064742971601E-4</v>
      </c>
      <c r="H547" s="37">
        <v>3.7263279248113501E-3</v>
      </c>
    </row>
    <row r="548" spans="1:8">
      <c r="A548" s="37" t="s">
        <v>2745</v>
      </c>
      <c r="B548" s="37" t="s">
        <v>526</v>
      </c>
      <c r="C548" s="37">
        <v>893.58379022648001</v>
      </c>
      <c r="D548" s="37">
        <v>-1.1845742317724199</v>
      </c>
      <c r="E548" s="37">
        <v>0.29385681205671799</v>
      </c>
      <c r="F548" s="37">
        <v>-4.0311273490021398</v>
      </c>
      <c r="G548" s="42">
        <v>5.5509954736119603E-5</v>
      </c>
      <c r="H548" s="37">
        <v>1.4614869991057401E-3</v>
      </c>
    </row>
    <row r="549" spans="1:8">
      <c r="A549" s="37" t="s">
        <v>2746</v>
      </c>
      <c r="B549" s="37" t="s">
        <v>526</v>
      </c>
      <c r="C549" s="37">
        <v>184.18020712268799</v>
      </c>
      <c r="D549" s="37">
        <v>-1.1848083928876201</v>
      </c>
      <c r="E549" s="37">
        <v>0.35414062988941097</v>
      </c>
      <c r="F549" s="37">
        <v>-3.3455872975027199</v>
      </c>
      <c r="G549" s="37">
        <v>8.2108507670876298E-4</v>
      </c>
      <c r="H549" s="37">
        <v>1.3067861142195601E-2</v>
      </c>
    </row>
    <row r="550" spans="1:8">
      <c r="A550" s="37" t="s">
        <v>2747</v>
      </c>
      <c r="B550" s="37" t="s">
        <v>526</v>
      </c>
      <c r="C550" s="37">
        <v>1408.16979219732</v>
      </c>
      <c r="D550" s="37">
        <v>-1.1877071277745499</v>
      </c>
      <c r="E550" s="37">
        <v>0.29280645052305199</v>
      </c>
      <c r="F550" s="37">
        <v>-4.05628744057005</v>
      </c>
      <c r="G550" s="42">
        <v>4.9858894832001197E-5</v>
      </c>
      <c r="H550" s="37">
        <v>1.3341963960900899E-3</v>
      </c>
    </row>
    <row r="551" spans="1:8">
      <c r="A551" s="37" t="s">
        <v>2748</v>
      </c>
      <c r="B551" s="37" t="s">
        <v>526</v>
      </c>
      <c r="C551" s="37">
        <v>5365.7607749669196</v>
      </c>
      <c r="D551" s="37">
        <v>-1.18792986322822</v>
      </c>
      <c r="E551" s="37">
        <v>0.27761756965926099</v>
      </c>
      <c r="F551" s="37">
        <v>-4.2790154264596696</v>
      </c>
      <c r="G551" s="42">
        <v>1.8772185345578199E-5</v>
      </c>
      <c r="H551" s="37">
        <v>5.8568666965859103E-4</v>
      </c>
    </row>
    <row r="552" spans="1:8">
      <c r="A552" s="37" t="s">
        <v>2749</v>
      </c>
      <c r="B552" s="37" t="s">
        <v>2750</v>
      </c>
      <c r="C552" s="37">
        <v>216.29157321500799</v>
      </c>
      <c r="D552" s="37">
        <v>-1.18794911820718</v>
      </c>
      <c r="E552" s="37">
        <v>0.322038797242442</v>
      </c>
      <c r="F552" s="37">
        <v>-3.6888385138044502</v>
      </c>
      <c r="G552" s="37">
        <v>2.2528014436000001E-4</v>
      </c>
      <c r="H552" s="37">
        <v>4.6202000262711602E-3</v>
      </c>
    </row>
    <row r="553" spans="1:8">
      <c r="A553" s="37" t="s">
        <v>1103</v>
      </c>
      <c r="B553" s="37" t="s">
        <v>1104</v>
      </c>
      <c r="C553" s="37">
        <v>447.43941754163802</v>
      </c>
      <c r="D553" s="37">
        <v>-1.18919388211599</v>
      </c>
      <c r="E553" s="37">
        <v>0.37678717238882498</v>
      </c>
      <c r="F553" s="37">
        <v>-3.1561421652879602</v>
      </c>
      <c r="G553" s="37">
        <v>1.59870917576877E-3</v>
      </c>
      <c r="H553" s="37">
        <v>2.2332527191031602E-2</v>
      </c>
    </row>
    <row r="554" spans="1:8">
      <c r="A554" s="37" t="s">
        <v>2751</v>
      </c>
      <c r="B554" s="37" t="s">
        <v>2752</v>
      </c>
      <c r="C554" s="37">
        <v>753.07746304386296</v>
      </c>
      <c r="D554" s="37">
        <v>-1.18955764599019</v>
      </c>
      <c r="E554" s="37">
        <v>0.308436420263342</v>
      </c>
      <c r="F554" s="37">
        <v>-3.8567353523768402</v>
      </c>
      <c r="G554" s="37">
        <v>1.14911456276808E-4</v>
      </c>
      <c r="H554" s="37">
        <v>2.64807343981924E-3</v>
      </c>
    </row>
    <row r="555" spans="1:8">
      <c r="A555" s="37" t="s">
        <v>2753</v>
      </c>
      <c r="B555" s="37" t="s">
        <v>526</v>
      </c>
      <c r="C555" s="37">
        <v>896.83474207342203</v>
      </c>
      <c r="D555" s="37">
        <v>-1.1909115044793801</v>
      </c>
      <c r="E555" s="37">
        <v>0.29901108039374202</v>
      </c>
      <c r="F555" s="37">
        <v>-3.98283402377989</v>
      </c>
      <c r="G555" s="42">
        <v>6.8098315695199201E-5</v>
      </c>
      <c r="H555" s="37">
        <v>1.7236577021814399E-3</v>
      </c>
    </row>
    <row r="556" spans="1:8">
      <c r="A556" s="37" t="s">
        <v>2754</v>
      </c>
      <c r="B556" s="37" t="s">
        <v>2755</v>
      </c>
      <c r="C556" s="37">
        <v>602.78079484815703</v>
      </c>
      <c r="D556" s="37">
        <v>-1.19196084082549</v>
      </c>
      <c r="E556" s="37">
        <v>0.36424978586826701</v>
      </c>
      <c r="F556" s="37">
        <v>-3.2723721113087301</v>
      </c>
      <c r="G556" s="37">
        <v>1.0664910926560199E-3</v>
      </c>
      <c r="H556" s="37">
        <v>1.61554215317961E-2</v>
      </c>
    </row>
    <row r="557" spans="1:8">
      <c r="A557" s="37" t="s">
        <v>2756</v>
      </c>
      <c r="B557" s="37" t="s">
        <v>526</v>
      </c>
      <c r="C557" s="37">
        <v>446.43339840950102</v>
      </c>
      <c r="D557" s="37">
        <v>-1.1927882237367999</v>
      </c>
      <c r="E557" s="37">
        <v>0.36166366242505099</v>
      </c>
      <c r="F557" s="37">
        <v>-3.2980593508865002</v>
      </c>
      <c r="G557" s="37">
        <v>9.7355553851250897E-4</v>
      </c>
      <c r="H557" s="37">
        <v>1.5142851044491401E-2</v>
      </c>
    </row>
    <row r="558" spans="1:8">
      <c r="A558" s="37" t="s">
        <v>2757</v>
      </c>
      <c r="B558" s="37" t="s">
        <v>2758</v>
      </c>
      <c r="C558" s="37">
        <v>223.787765827237</v>
      </c>
      <c r="D558" s="37">
        <v>-1.19344439395044</v>
      </c>
      <c r="E558" s="37">
        <v>0.34451410202321497</v>
      </c>
      <c r="F558" s="37">
        <v>-3.4641380046324599</v>
      </c>
      <c r="G558" s="37">
        <v>5.3193354005758899E-4</v>
      </c>
      <c r="H558" s="37">
        <v>9.34821499222796E-3</v>
      </c>
    </row>
    <row r="559" spans="1:8">
      <c r="A559" s="37" t="s">
        <v>2759</v>
      </c>
      <c r="B559" s="37" t="s">
        <v>2760</v>
      </c>
      <c r="C559" s="37">
        <v>451.72242413416001</v>
      </c>
      <c r="D559" s="37">
        <v>-1.1935834062565001</v>
      </c>
      <c r="E559" s="37">
        <v>0.29775305033152899</v>
      </c>
      <c r="F559" s="37">
        <v>-4.0086353605026597</v>
      </c>
      <c r="G559" s="42">
        <v>6.1070630078982502E-5</v>
      </c>
      <c r="H559" s="37">
        <v>1.5804722013253801E-3</v>
      </c>
    </row>
    <row r="560" spans="1:8">
      <c r="A560" s="37" t="s">
        <v>2761</v>
      </c>
      <c r="B560" s="37" t="s">
        <v>2762</v>
      </c>
      <c r="C560" s="37">
        <v>758.44960750303403</v>
      </c>
      <c r="D560" s="37">
        <v>-1.19368035090805</v>
      </c>
      <c r="E560" s="37">
        <v>0.33815106288770203</v>
      </c>
      <c r="F560" s="37">
        <v>-3.5300209933229398</v>
      </c>
      <c r="G560" s="37">
        <v>4.1552669421644501E-4</v>
      </c>
      <c r="H560" s="37">
        <v>7.6838082437047902E-3</v>
      </c>
    </row>
    <row r="561" spans="1:8">
      <c r="A561" s="37" t="s">
        <v>2763</v>
      </c>
      <c r="B561" s="37" t="s">
        <v>2764</v>
      </c>
      <c r="C561" s="37">
        <v>3953.1191747363901</v>
      </c>
      <c r="D561" s="37">
        <v>-1.1946766426472799</v>
      </c>
      <c r="E561" s="37">
        <v>0.33551250887557199</v>
      </c>
      <c r="F561" s="37">
        <v>-3.5607514207177799</v>
      </c>
      <c r="G561" s="37">
        <v>3.6979503963142002E-4</v>
      </c>
      <c r="H561" s="37">
        <v>6.9654567438375802E-3</v>
      </c>
    </row>
    <row r="562" spans="1:8">
      <c r="A562" s="37" t="s">
        <v>2765</v>
      </c>
      <c r="B562" s="37" t="s">
        <v>526</v>
      </c>
      <c r="C562" s="37">
        <v>412.91150592981398</v>
      </c>
      <c r="D562" s="37">
        <v>-1.1957314834475099</v>
      </c>
      <c r="E562" s="37">
        <v>0.36792460805218802</v>
      </c>
      <c r="F562" s="37">
        <v>-3.2499361479999198</v>
      </c>
      <c r="G562" s="37">
        <v>1.1543092292225501E-3</v>
      </c>
      <c r="H562" s="37">
        <v>1.7235835622157102E-2</v>
      </c>
    </row>
    <row r="563" spans="1:8">
      <c r="A563" s="37" t="s">
        <v>2766</v>
      </c>
      <c r="B563" s="37" t="s">
        <v>526</v>
      </c>
      <c r="C563" s="37">
        <v>8859.4852412724795</v>
      </c>
      <c r="D563" s="37">
        <v>-1.1978014929052401</v>
      </c>
      <c r="E563" s="37">
        <v>0.24619921707489101</v>
      </c>
      <c r="F563" s="37">
        <v>-4.8651718195386398</v>
      </c>
      <c r="G563" s="42">
        <v>1.14357417622916E-6</v>
      </c>
      <c r="H563" s="42">
        <v>5.31674409679235E-5</v>
      </c>
    </row>
    <row r="564" spans="1:8">
      <c r="A564" s="37" t="s">
        <v>2767</v>
      </c>
      <c r="B564" s="37" t="s">
        <v>2768</v>
      </c>
      <c r="C564" s="37">
        <v>245.037765827237</v>
      </c>
      <c r="D564" s="37">
        <v>-1.19822529269569</v>
      </c>
      <c r="E564" s="37">
        <v>0.34599399749864301</v>
      </c>
      <c r="F564" s="37">
        <v>-3.46313896009248</v>
      </c>
      <c r="G564" s="37">
        <v>5.3391258168040804E-4</v>
      </c>
      <c r="H564" s="37">
        <v>9.3674984500112593E-3</v>
      </c>
    </row>
    <row r="565" spans="1:8">
      <c r="A565" s="37" t="s">
        <v>2769</v>
      </c>
      <c r="B565" s="37" t="s">
        <v>526</v>
      </c>
      <c r="C565" s="37">
        <v>1570.49658374922</v>
      </c>
      <c r="D565" s="37">
        <v>-1.19941195654462</v>
      </c>
      <c r="E565" s="37">
        <v>0.337408795459544</v>
      </c>
      <c r="F565" s="37">
        <v>-3.5547738312839399</v>
      </c>
      <c r="G565" s="37">
        <v>3.7830435264931301E-4</v>
      </c>
      <c r="H565" s="37">
        <v>7.1005588169080801E-3</v>
      </c>
    </row>
    <row r="566" spans="1:8">
      <c r="A566" s="37" t="s">
        <v>2770</v>
      </c>
      <c r="B566" s="37" t="s">
        <v>526</v>
      </c>
      <c r="C566" s="37">
        <v>313.53491028640798</v>
      </c>
      <c r="D566" s="37">
        <v>-1.1996080621607801</v>
      </c>
      <c r="E566" s="37">
        <v>0.37744485690507701</v>
      </c>
      <c r="F566" s="37">
        <v>-3.1782339597820202</v>
      </c>
      <c r="G566" s="37">
        <v>1.4817513153403601E-3</v>
      </c>
      <c r="H566" s="37">
        <v>2.09605660433001E-2</v>
      </c>
    </row>
    <row r="567" spans="1:8">
      <c r="A567" s="37" t="s">
        <v>2771</v>
      </c>
      <c r="B567" s="37" t="s">
        <v>526</v>
      </c>
      <c r="C567" s="37">
        <v>1374.68281000405</v>
      </c>
      <c r="D567" s="37">
        <v>-1.20176312955383</v>
      </c>
      <c r="E567" s="37">
        <v>0.27827672628553801</v>
      </c>
      <c r="F567" s="37">
        <v>-4.3185901515914296</v>
      </c>
      <c r="G567" s="42">
        <v>1.5702907846218499E-5</v>
      </c>
      <c r="H567" s="37">
        <v>5.0171380903549505E-4</v>
      </c>
    </row>
    <row r="568" spans="1:8">
      <c r="A568" s="37" t="s">
        <v>570</v>
      </c>
      <c r="B568" s="37" t="s">
        <v>526</v>
      </c>
      <c r="C568" s="37">
        <v>379.94988785801002</v>
      </c>
      <c r="D568" s="37">
        <v>-1.2020959698026099</v>
      </c>
      <c r="E568" s="37">
        <v>0.328217298093335</v>
      </c>
      <c r="F568" s="37">
        <v>-3.6625003520099901</v>
      </c>
      <c r="G568" s="37">
        <v>2.4976540939983998E-4</v>
      </c>
      <c r="H568" s="37">
        <v>5.0301096241880498E-3</v>
      </c>
    </row>
    <row r="569" spans="1:8">
      <c r="A569" s="37" t="s">
        <v>2772</v>
      </c>
      <c r="B569" s="37" t="s">
        <v>526</v>
      </c>
      <c r="C569" s="37">
        <v>116.461618071804</v>
      </c>
      <c r="D569" s="37">
        <v>-1.20274609990629</v>
      </c>
      <c r="E569" s="37">
        <v>0.37222370715556002</v>
      </c>
      <c r="F569" s="37">
        <v>-3.2312452882095299</v>
      </c>
      <c r="G569" s="37">
        <v>1.2325212024697301E-3</v>
      </c>
      <c r="H569" s="37">
        <v>1.8186511074356201E-2</v>
      </c>
    </row>
    <row r="570" spans="1:8">
      <c r="A570" s="37" t="s">
        <v>2773</v>
      </c>
      <c r="B570" s="52" t="s">
        <v>2774</v>
      </c>
      <c r="C570" s="37">
        <v>2235.5365890163298</v>
      </c>
      <c r="D570" s="37">
        <v>-1.2031654730686401</v>
      </c>
      <c r="E570" s="37">
        <v>0.33325827538672198</v>
      </c>
      <c r="F570" s="37">
        <v>-3.6103093664289498</v>
      </c>
      <c r="G570" s="37">
        <v>3.05832010757189E-4</v>
      </c>
      <c r="H570" s="37">
        <v>5.9342582032493102E-3</v>
      </c>
    </row>
    <row r="571" spans="1:8">
      <c r="A571" s="37" t="s">
        <v>2025</v>
      </c>
      <c r="B571" s="37" t="s">
        <v>526</v>
      </c>
      <c r="C571" s="37">
        <v>1394.6032183023301</v>
      </c>
      <c r="D571" s="37">
        <v>-1.2052371028761399</v>
      </c>
      <c r="E571" s="37">
        <v>0.31127144336833801</v>
      </c>
      <c r="F571" s="37">
        <v>-3.87198096244872</v>
      </c>
      <c r="G571" s="37">
        <v>1.07954385841831E-4</v>
      </c>
      <c r="H571" s="37">
        <v>2.5211834931307001E-3</v>
      </c>
    </row>
    <row r="572" spans="1:8">
      <c r="A572" s="37" t="s">
        <v>2775</v>
      </c>
      <c r="B572" s="37" t="s">
        <v>2776</v>
      </c>
      <c r="C572" s="37">
        <v>1208.89059299257</v>
      </c>
      <c r="D572" s="37">
        <v>-1.2054744184355</v>
      </c>
      <c r="E572" s="37">
        <v>0.40458086189527198</v>
      </c>
      <c r="F572" s="37">
        <v>-2.9795636224324098</v>
      </c>
      <c r="G572" s="37">
        <v>2.8865927814608699E-3</v>
      </c>
      <c r="H572" s="37">
        <v>3.4867218207901597E-2</v>
      </c>
    </row>
    <row r="573" spans="1:8">
      <c r="A573" s="37" t="s">
        <v>1252</v>
      </c>
      <c r="B573" s="37" t="s">
        <v>1253</v>
      </c>
      <c r="C573" s="37">
        <v>9735.4204325938499</v>
      </c>
      <c r="D573" s="37">
        <v>-1.2069260228654199</v>
      </c>
      <c r="E573" s="37">
        <v>0.33683181061032502</v>
      </c>
      <c r="F573" s="37">
        <v>-3.58317114015605</v>
      </c>
      <c r="G573" s="37">
        <v>3.3944804801615502E-4</v>
      </c>
      <c r="H573" s="37">
        <v>6.4800113892176598E-3</v>
      </c>
    </row>
    <row r="574" spans="1:8">
      <c r="A574" s="37" t="s">
        <v>2777</v>
      </c>
      <c r="B574" s="37" t="s">
        <v>526</v>
      </c>
      <c r="C574" s="37">
        <v>276.33916556215303</v>
      </c>
      <c r="D574" s="37">
        <v>-1.20735490730316</v>
      </c>
      <c r="E574" s="37">
        <v>0.31183505948528401</v>
      </c>
      <c r="F574" s="37">
        <v>-3.8717741016549798</v>
      </c>
      <c r="G574" s="37">
        <v>1.0804606473798499E-4</v>
      </c>
      <c r="H574" s="37">
        <v>2.5211834931307001E-3</v>
      </c>
    </row>
    <row r="575" spans="1:8">
      <c r="A575" s="37" t="s">
        <v>2778</v>
      </c>
      <c r="B575" s="37" t="s">
        <v>526</v>
      </c>
      <c r="C575" s="37">
        <v>646.69957980752997</v>
      </c>
      <c r="D575" s="37">
        <v>-1.20828823070697</v>
      </c>
      <c r="E575" s="37">
        <v>0.30468940400606898</v>
      </c>
      <c r="F575" s="37">
        <v>-3.9656391552195398</v>
      </c>
      <c r="G575" s="42">
        <v>7.3199531685647496E-5</v>
      </c>
      <c r="H575" s="37">
        <v>1.8275798469153399E-3</v>
      </c>
    </row>
    <row r="576" spans="1:8">
      <c r="A576" s="37" t="s">
        <v>2779</v>
      </c>
      <c r="B576" s="37" t="s">
        <v>2780</v>
      </c>
      <c r="C576" s="37">
        <v>290.07012862329498</v>
      </c>
      <c r="D576" s="37">
        <v>-1.2083430065235601</v>
      </c>
      <c r="E576" s="37">
        <v>0.32884820160538802</v>
      </c>
      <c r="F576" s="37">
        <v>-3.6744704718609</v>
      </c>
      <c r="G576" s="37">
        <v>2.3834320491332E-4</v>
      </c>
      <c r="H576" s="37">
        <v>4.83213556755088E-3</v>
      </c>
    </row>
    <row r="577" spans="1:8">
      <c r="A577" s="37" t="s">
        <v>2781</v>
      </c>
      <c r="B577" s="37" t="s">
        <v>2782</v>
      </c>
      <c r="C577" s="37">
        <v>228.92228429666599</v>
      </c>
      <c r="D577" s="37">
        <v>-1.2083983968360601</v>
      </c>
      <c r="E577" s="37">
        <v>0.35553988603161801</v>
      </c>
      <c r="F577" s="37">
        <v>-3.3987702767295098</v>
      </c>
      <c r="G577" s="37">
        <v>6.7689545210929602E-4</v>
      </c>
      <c r="H577" s="37">
        <v>1.12623317705295E-2</v>
      </c>
    </row>
    <row r="578" spans="1:8">
      <c r="A578" s="37" t="s">
        <v>2783</v>
      </c>
      <c r="B578" s="37" t="s">
        <v>2784</v>
      </c>
      <c r="C578" s="37">
        <v>1564.0616173918199</v>
      </c>
      <c r="D578" s="37">
        <v>-1.209490897065</v>
      </c>
      <c r="E578" s="37">
        <v>0.312692632692956</v>
      </c>
      <c r="F578" s="37">
        <v>-3.8679865484795202</v>
      </c>
      <c r="G578" s="37">
        <v>1.0973771683816401E-4</v>
      </c>
      <c r="H578" s="37">
        <v>2.55145603376075E-3</v>
      </c>
    </row>
    <row r="579" spans="1:8">
      <c r="A579" s="37" t="s">
        <v>2785</v>
      </c>
      <c r="B579" s="37" t="s">
        <v>526</v>
      </c>
      <c r="C579" s="37">
        <v>90.810918204345796</v>
      </c>
      <c r="D579" s="37">
        <v>-1.2097499507577201</v>
      </c>
      <c r="E579" s="37">
        <v>0.42501303037779398</v>
      </c>
      <c r="F579" s="37">
        <v>-2.84638320308055</v>
      </c>
      <c r="G579" s="37">
        <v>4.4218947129367999E-3</v>
      </c>
      <c r="H579" s="37">
        <v>4.8075827036178499E-2</v>
      </c>
    </row>
    <row r="580" spans="1:8">
      <c r="A580" s="37" t="s">
        <v>1326</v>
      </c>
      <c r="B580" s="37" t="s">
        <v>1327</v>
      </c>
      <c r="C580" s="37">
        <v>1971.8344340229401</v>
      </c>
      <c r="D580" s="37">
        <v>-1.2115444914581699</v>
      </c>
      <c r="E580" s="37">
        <v>0.41975644811684498</v>
      </c>
      <c r="F580" s="37">
        <v>-2.8863034669116399</v>
      </c>
      <c r="G580" s="37">
        <v>3.8979610972808901E-3</v>
      </c>
      <c r="H580" s="37">
        <v>4.3681423752071201E-2</v>
      </c>
    </row>
    <row r="581" spans="1:8">
      <c r="A581" s="37" t="s">
        <v>2786</v>
      </c>
      <c r="B581" s="37" t="s">
        <v>526</v>
      </c>
      <c r="C581" s="37">
        <v>185.90134366392201</v>
      </c>
      <c r="D581" s="37">
        <v>-1.2126370640953901</v>
      </c>
      <c r="E581" s="37">
        <v>0.33376610413781499</v>
      </c>
      <c r="F581" s="37">
        <v>-3.6331941711932698</v>
      </c>
      <c r="G581" s="37">
        <v>2.7993419781546E-4</v>
      </c>
      <c r="H581" s="37">
        <v>5.5174043608395796E-3</v>
      </c>
    </row>
    <row r="582" spans="1:8">
      <c r="A582" s="37" t="s">
        <v>2787</v>
      </c>
      <c r="B582" s="37" t="s">
        <v>526</v>
      </c>
      <c r="C582" s="37">
        <v>6413.44005793817</v>
      </c>
      <c r="D582" s="37">
        <v>-1.2134058175544</v>
      </c>
      <c r="E582" s="37">
        <v>0.278697294576848</v>
      </c>
      <c r="F582" s="37">
        <v>-4.3538485703520804</v>
      </c>
      <c r="G582" s="42">
        <v>1.33768125868531E-5</v>
      </c>
      <c r="H582" s="37">
        <v>4.4688229093218102E-4</v>
      </c>
    </row>
    <row r="583" spans="1:8">
      <c r="A583" s="37" t="s">
        <v>1357</v>
      </c>
      <c r="B583" s="37" t="s">
        <v>1358</v>
      </c>
      <c r="C583" s="37">
        <v>330.521584429207</v>
      </c>
      <c r="D583" s="37">
        <v>-1.2135509628269301</v>
      </c>
      <c r="E583" s="37">
        <v>0.347240877827028</v>
      </c>
      <c r="F583" s="37">
        <v>-3.4948390017359499</v>
      </c>
      <c r="G583" s="37">
        <v>4.7434779378678198E-4</v>
      </c>
      <c r="H583" s="37">
        <v>8.4764235278282293E-3</v>
      </c>
    </row>
    <row r="584" spans="1:8">
      <c r="A584" s="37" t="s">
        <v>957</v>
      </c>
      <c r="B584" s="37" t="s">
        <v>526</v>
      </c>
      <c r="C584" s="37">
        <v>797.31601318504397</v>
      </c>
      <c r="D584" s="37">
        <v>-1.2156493611261801</v>
      </c>
      <c r="E584" s="37">
        <v>0.30506839702002803</v>
      </c>
      <c r="F584" s="37">
        <v>-3.9848419993709601</v>
      </c>
      <c r="G584" s="42">
        <v>6.7525040370429101E-5</v>
      </c>
      <c r="H584" s="37">
        <v>1.71474247509878E-3</v>
      </c>
    </row>
    <row r="585" spans="1:8">
      <c r="A585" s="37" t="s">
        <v>2788</v>
      </c>
      <c r="B585" s="37" t="s">
        <v>526</v>
      </c>
      <c r="C585" s="37">
        <v>128.453051449318</v>
      </c>
      <c r="D585" s="37">
        <v>-1.2164051499955799</v>
      </c>
      <c r="E585" s="37">
        <v>0.38808672371573899</v>
      </c>
      <c r="F585" s="37">
        <v>-3.1343642429947098</v>
      </c>
      <c r="G585" s="37">
        <v>1.7222692546723401E-3</v>
      </c>
      <c r="H585" s="37">
        <v>2.3638924324304301E-2</v>
      </c>
    </row>
    <row r="586" spans="1:8">
      <c r="A586" s="37" t="s">
        <v>2789</v>
      </c>
      <c r="B586" s="37" t="s">
        <v>526</v>
      </c>
      <c r="C586" s="37">
        <v>1031.9353297988901</v>
      </c>
      <c r="D586" s="37">
        <v>-1.2174854606725001</v>
      </c>
      <c r="E586" s="37">
        <v>0.24218935477175599</v>
      </c>
      <c r="F586" s="37">
        <v>-5.0269982420155701</v>
      </c>
      <c r="G586" s="42">
        <v>4.9821691902884996E-7</v>
      </c>
      <c r="H586" s="42">
        <v>2.6137320687916002E-5</v>
      </c>
    </row>
    <row r="587" spans="1:8">
      <c r="A587" s="37" t="s">
        <v>2790</v>
      </c>
      <c r="B587" s="37" t="s">
        <v>526</v>
      </c>
      <c r="C587" s="37">
        <v>202.12088456174899</v>
      </c>
      <c r="D587" s="37">
        <v>-1.2184224872740601</v>
      </c>
      <c r="E587" s="37">
        <v>0.37093434669110198</v>
      </c>
      <c r="F587" s="37">
        <v>-3.28473892521122</v>
      </c>
      <c r="G587" s="37">
        <v>1.0207690967527301E-3</v>
      </c>
      <c r="H587" s="37">
        <v>1.56368284056995E-2</v>
      </c>
    </row>
    <row r="588" spans="1:8">
      <c r="A588" s="37" t="s">
        <v>2791</v>
      </c>
      <c r="B588" s="37" t="s">
        <v>526</v>
      </c>
      <c r="C588" s="37">
        <v>5621.2908429320996</v>
      </c>
      <c r="D588" s="37">
        <v>-1.2196479780496601</v>
      </c>
      <c r="E588" s="37">
        <v>0.32033840171694</v>
      </c>
      <c r="F588" s="37">
        <v>-3.8073736133808</v>
      </c>
      <c r="G588" s="37">
        <v>1.4045047727431301E-4</v>
      </c>
      <c r="H588" s="37">
        <v>3.1313234949080001E-3</v>
      </c>
    </row>
    <row r="589" spans="1:8">
      <c r="A589" s="37" t="s">
        <v>2792</v>
      </c>
      <c r="B589" s="37" t="s">
        <v>526</v>
      </c>
      <c r="C589" s="37">
        <v>464.84171305250197</v>
      </c>
      <c r="D589" s="37">
        <v>-1.2254463032786</v>
      </c>
      <c r="E589" s="37">
        <v>0.32315709389277403</v>
      </c>
      <c r="F589" s="37">
        <v>-3.79210707868666</v>
      </c>
      <c r="G589" s="37">
        <v>1.49374476850198E-4</v>
      </c>
      <c r="H589" s="37">
        <v>3.3006377285318099E-3</v>
      </c>
    </row>
    <row r="590" spans="1:8">
      <c r="A590" s="37" t="s">
        <v>2793</v>
      </c>
      <c r="B590" s="37" t="s">
        <v>526</v>
      </c>
      <c r="C590" s="37">
        <v>1309.4106371693799</v>
      </c>
      <c r="D590" s="37">
        <v>-1.22692263112674</v>
      </c>
      <c r="E590" s="37">
        <v>0.29101467907984402</v>
      </c>
      <c r="F590" s="37">
        <v>-4.21601630201656</v>
      </c>
      <c r="G590" s="42">
        <v>2.48655793045167E-5</v>
      </c>
      <c r="H590" s="37">
        <v>7.5045307312935597E-4</v>
      </c>
    </row>
    <row r="591" spans="1:8">
      <c r="A591" s="37" t="s">
        <v>2794</v>
      </c>
      <c r="B591" s="37" t="s">
        <v>2795</v>
      </c>
      <c r="C591" s="37">
        <v>349.96892479686801</v>
      </c>
      <c r="D591" s="37">
        <v>-1.22774021607907</v>
      </c>
      <c r="E591" s="37">
        <v>0.35622866386830798</v>
      </c>
      <c r="F591" s="37">
        <v>-3.4464947394939101</v>
      </c>
      <c r="G591" s="37">
        <v>5.6790962175115405E-4</v>
      </c>
      <c r="H591" s="37">
        <v>9.8180437211934698E-3</v>
      </c>
    </row>
    <row r="592" spans="1:8">
      <c r="A592" s="37" t="s">
        <v>2796</v>
      </c>
      <c r="B592" s="37" t="s">
        <v>2797</v>
      </c>
      <c r="C592" s="37">
        <v>170.978751316776</v>
      </c>
      <c r="D592" s="37">
        <v>-1.22780472467879</v>
      </c>
      <c r="E592" s="37">
        <v>0.424745614124583</v>
      </c>
      <c r="F592" s="37">
        <v>-2.8906825258439501</v>
      </c>
      <c r="G592" s="37">
        <v>3.8440623226062699E-3</v>
      </c>
      <c r="H592" s="37">
        <v>4.3374823243980599E-2</v>
      </c>
    </row>
    <row r="593" spans="1:8">
      <c r="A593" s="37" t="s">
        <v>2798</v>
      </c>
      <c r="B593" s="37" t="s">
        <v>2799</v>
      </c>
      <c r="C593" s="37">
        <v>616.92737927736403</v>
      </c>
      <c r="D593" s="37">
        <v>-1.2285979205340301</v>
      </c>
      <c r="E593" s="37">
        <v>0.27370340216060202</v>
      </c>
      <c r="F593" s="37">
        <v>-4.4887930176809503</v>
      </c>
      <c r="G593" s="42">
        <v>7.1627850199211799E-6</v>
      </c>
      <c r="H593" s="37">
        <v>2.6652835957664697E-4</v>
      </c>
    </row>
    <row r="594" spans="1:8">
      <c r="A594" s="37" t="s">
        <v>2800</v>
      </c>
      <c r="B594" s="37" t="s">
        <v>2801</v>
      </c>
      <c r="C594" s="37">
        <v>977.11646107301794</v>
      </c>
      <c r="D594" s="37">
        <v>-1.2287099599348501</v>
      </c>
      <c r="E594" s="37">
        <v>0.376532827356856</v>
      </c>
      <c r="F594" s="37">
        <v>-3.2632213466220401</v>
      </c>
      <c r="G594" s="37">
        <v>1.10153449680159E-3</v>
      </c>
      <c r="H594" s="37">
        <v>1.6610577326858299E-2</v>
      </c>
    </row>
    <row r="595" spans="1:8">
      <c r="A595" s="37" t="s">
        <v>2802</v>
      </c>
      <c r="B595" s="37" t="s">
        <v>2803</v>
      </c>
      <c r="C595" s="37">
        <v>105.649439970036</v>
      </c>
      <c r="D595" s="37">
        <v>-1.22881795268951</v>
      </c>
      <c r="E595" s="37">
        <v>0.37532369189241199</v>
      </c>
      <c r="F595" s="37">
        <v>-3.27402180899829</v>
      </c>
      <c r="G595" s="37">
        <v>1.06028427747839E-3</v>
      </c>
      <c r="H595" s="37">
        <v>1.61143491012757E-2</v>
      </c>
    </row>
    <row r="596" spans="1:8">
      <c r="A596" s="37" t="s">
        <v>2804</v>
      </c>
      <c r="B596" s="37" t="s">
        <v>526</v>
      </c>
      <c r="C596" s="37">
        <v>386.36010619489701</v>
      </c>
      <c r="D596" s="37">
        <v>-1.22913323202404</v>
      </c>
      <c r="E596" s="37">
        <v>0.3352885439178</v>
      </c>
      <c r="F596" s="37">
        <v>-3.66589689484104</v>
      </c>
      <c r="G596" s="37">
        <v>2.4647322194582899E-4</v>
      </c>
      <c r="H596" s="37">
        <v>4.9685166477068596E-3</v>
      </c>
    </row>
    <row r="597" spans="1:8">
      <c r="A597" s="37" t="s">
        <v>2805</v>
      </c>
      <c r="B597" s="37" t="s">
        <v>2806</v>
      </c>
      <c r="C597" s="37">
        <v>70.548544194088095</v>
      </c>
      <c r="D597" s="37">
        <v>-1.22948081179364</v>
      </c>
      <c r="E597" s="37">
        <v>0.41122713340003397</v>
      </c>
      <c r="F597" s="37">
        <v>-2.98978523529872</v>
      </c>
      <c r="G597" s="37">
        <v>2.7917365855394498E-3</v>
      </c>
      <c r="H597" s="37">
        <v>3.4011483505135803E-2</v>
      </c>
    </row>
    <row r="598" spans="1:8">
      <c r="A598" s="37" t="s">
        <v>2807</v>
      </c>
      <c r="B598" s="37" t="s">
        <v>526</v>
      </c>
      <c r="C598" s="37">
        <v>516.631998674584</v>
      </c>
      <c r="D598" s="37">
        <v>-1.230715781424</v>
      </c>
      <c r="E598" s="37">
        <v>0.34888146460297198</v>
      </c>
      <c r="F598" s="37">
        <v>-3.5276043765310301</v>
      </c>
      <c r="G598" s="37">
        <v>4.1933839607955002E-4</v>
      </c>
      <c r="H598" s="37">
        <v>7.7408192020001799E-3</v>
      </c>
    </row>
    <row r="599" spans="1:8">
      <c r="A599" s="37" t="s">
        <v>2808</v>
      </c>
      <c r="B599" s="37" t="s">
        <v>526</v>
      </c>
      <c r="C599" s="37">
        <v>1229.9277427188499</v>
      </c>
      <c r="D599" s="37">
        <v>-1.2314790462763301</v>
      </c>
      <c r="E599" s="37">
        <v>0.29186565483571802</v>
      </c>
      <c r="F599" s="37">
        <v>-4.2193352519312199</v>
      </c>
      <c r="G599" s="42">
        <v>2.4502369415707798E-5</v>
      </c>
      <c r="H599" s="37">
        <v>7.4265598142017597E-4</v>
      </c>
    </row>
    <row r="600" spans="1:8">
      <c r="A600" s="37" t="s">
        <v>836</v>
      </c>
      <c r="B600" s="37" t="s">
        <v>837</v>
      </c>
      <c r="C600" s="37">
        <v>439.395632582264</v>
      </c>
      <c r="D600" s="37">
        <v>-1.23215046429458</v>
      </c>
      <c r="E600" s="37">
        <v>0.390269537380738</v>
      </c>
      <c r="F600" s="37">
        <v>-3.1571781711789502</v>
      </c>
      <c r="G600" s="37">
        <v>1.59303976354291E-3</v>
      </c>
      <c r="H600" s="37">
        <v>2.2267970957892302E-2</v>
      </c>
    </row>
    <row r="601" spans="1:8">
      <c r="A601" s="37" t="s">
        <v>2809</v>
      </c>
      <c r="B601" s="37" t="s">
        <v>2810</v>
      </c>
      <c r="C601" s="37">
        <v>385.02634366392198</v>
      </c>
      <c r="D601" s="37">
        <v>-1.23215798829611</v>
      </c>
      <c r="E601" s="37">
        <v>0.35043715588958102</v>
      </c>
      <c r="F601" s="37">
        <v>-3.5160597773038398</v>
      </c>
      <c r="G601" s="37">
        <v>4.3800235604304802E-4</v>
      </c>
      <c r="H601" s="37">
        <v>7.9881854582374602E-3</v>
      </c>
    </row>
    <row r="602" spans="1:8">
      <c r="A602" s="37" t="s">
        <v>2811</v>
      </c>
      <c r="B602" s="37" t="s">
        <v>2812</v>
      </c>
      <c r="C602" s="37">
        <v>1217.4651451046</v>
      </c>
      <c r="D602" s="37">
        <v>-1.23292256908733</v>
      </c>
      <c r="E602" s="37">
        <v>0.244646179278631</v>
      </c>
      <c r="F602" s="37">
        <v>-5.0396150584601402</v>
      </c>
      <c r="G602" s="42">
        <v>4.6646912497689201E-7</v>
      </c>
      <c r="H602" s="42">
        <v>2.4654401737273701E-5</v>
      </c>
    </row>
    <row r="603" spans="1:8">
      <c r="A603" s="37" t="s">
        <v>2813</v>
      </c>
      <c r="B603" s="37" t="s">
        <v>526</v>
      </c>
      <c r="C603" s="37">
        <v>111.11422163314801</v>
      </c>
      <c r="D603" s="37">
        <v>-1.2338872977598501</v>
      </c>
      <c r="E603" s="37">
        <v>0.39371571903354402</v>
      </c>
      <c r="F603" s="37">
        <v>-3.1339548768554999</v>
      </c>
      <c r="G603" s="37">
        <v>1.72467375134253E-3</v>
      </c>
      <c r="H603" s="37">
        <v>2.3656645057956501E-2</v>
      </c>
    </row>
    <row r="604" spans="1:8">
      <c r="A604" s="37" t="s">
        <v>2814</v>
      </c>
      <c r="B604" s="37" t="s">
        <v>526</v>
      </c>
      <c r="C604" s="37">
        <v>898.53908111566705</v>
      </c>
      <c r="D604" s="37">
        <v>-1.23415444076561</v>
      </c>
      <c r="E604" s="37">
        <v>0.33197606203730901</v>
      </c>
      <c r="F604" s="37">
        <v>-3.7176007004592702</v>
      </c>
      <c r="G604" s="37">
        <v>2.01123826911572E-4</v>
      </c>
      <c r="H604" s="37">
        <v>4.2142780575839898E-3</v>
      </c>
    </row>
    <row r="605" spans="1:8">
      <c r="A605" s="37" t="s">
        <v>2815</v>
      </c>
      <c r="B605" s="37" t="s">
        <v>526</v>
      </c>
      <c r="C605" s="37">
        <v>514.33600197084502</v>
      </c>
      <c r="D605" s="37">
        <v>-1.2344196667916101</v>
      </c>
      <c r="E605" s="37">
        <v>0.28831005866762999</v>
      </c>
      <c r="F605" s="37">
        <v>-4.2815698921371199</v>
      </c>
      <c r="G605" s="42">
        <v>1.8557941600273299E-5</v>
      </c>
      <c r="H605" s="37">
        <v>5.8156428492773995E-4</v>
      </c>
    </row>
    <row r="606" spans="1:8">
      <c r="A606" s="37" t="s">
        <v>2816</v>
      </c>
      <c r="B606" s="37" t="s">
        <v>2817</v>
      </c>
      <c r="C606" s="37">
        <v>1621.79546368929</v>
      </c>
      <c r="D606" s="37">
        <v>-1.2348001839951599</v>
      </c>
      <c r="E606" s="37">
        <v>0.26536464147251498</v>
      </c>
      <c r="F606" s="37">
        <v>-4.6532204785958902</v>
      </c>
      <c r="G606" s="42">
        <v>3.2679049842153699E-6</v>
      </c>
      <c r="H606" s="37">
        <v>1.35611674218016E-4</v>
      </c>
    </row>
    <row r="607" spans="1:8">
      <c r="A607" s="37" t="s">
        <v>2818</v>
      </c>
      <c r="B607" s="37" t="s">
        <v>526</v>
      </c>
      <c r="C607" s="37">
        <v>292.97939511324</v>
      </c>
      <c r="D607" s="37">
        <v>-1.2356829869358801</v>
      </c>
      <c r="E607" s="37">
        <v>0.39317043315338401</v>
      </c>
      <c r="F607" s="37">
        <v>-3.1428685443745299</v>
      </c>
      <c r="G607" s="37">
        <v>1.6730095575149199E-3</v>
      </c>
      <c r="H607" s="37">
        <v>2.31723820524899E-2</v>
      </c>
    </row>
    <row r="608" spans="1:8">
      <c r="A608" s="37" t="s">
        <v>2819</v>
      </c>
      <c r="B608" s="37" t="s">
        <v>526</v>
      </c>
      <c r="C608" s="37">
        <v>3134.5680553564498</v>
      </c>
      <c r="D608" s="37">
        <v>-1.23610432528016</v>
      </c>
      <c r="E608" s="37">
        <v>0.30780651273687598</v>
      </c>
      <c r="F608" s="37">
        <v>-4.0158485091471201</v>
      </c>
      <c r="G608" s="42">
        <v>5.9232296410221703E-5</v>
      </c>
      <c r="H608" s="37">
        <v>1.54228995322057E-3</v>
      </c>
    </row>
    <row r="609" spans="1:8">
      <c r="A609" s="37" t="s">
        <v>2820</v>
      </c>
      <c r="B609" s="37" t="s">
        <v>526</v>
      </c>
      <c r="C609" s="37">
        <v>2209.7811859851499</v>
      </c>
      <c r="D609" s="37">
        <v>-1.23614838889616</v>
      </c>
      <c r="E609" s="37">
        <v>0.319613000490857</v>
      </c>
      <c r="F609" s="37">
        <v>-3.8676411378689299</v>
      </c>
      <c r="G609" s="37">
        <v>1.0989322619742001E-4</v>
      </c>
      <c r="H609" s="37">
        <v>2.5518047836246898E-3</v>
      </c>
    </row>
    <row r="610" spans="1:8">
      <c r="A610" s="37" t="s">
        <v>1207</v>
      </c>
      <c r="B610" s="37" t="s">
        <v>1208</v>
      </c>
      <c r="C610" s="37">
        <v>271.269680735321</v>
      </c>
      <c r="D610" s="37">
        <v>-1.23643944421635</v>
      </c>
      <c r="E610" s="37">
        <v>0.30324628271943899</v>
      </c>
      <c r="F610" s="37">
        <v>-4.0773441083210198</v>
      </c>
      <c r="G610" s="42">
        <v>4.5553051686154897E-5</v>
      </c>
      <c r="H610" s="37">
        <v>1.24244632756833E-3</v>
      </c>
    </row>
    <row r="611" spans="1:8">
      <c r="A611" s="37" t="s">
        <v>2821</v>
      </c>
      <c r="B611" s="37" t="s">
        <v>526</v>
      </c>
      <c r="C611" s="37">
        <v>1537.3963317697401</v>
      </c>
      <c r="D611" s="37">
        <v>-1.2375048957209001</v>
      </c>
      <c r="E611" s="37">
        <v>0.35808329306530601</v>
      </c>
      <c r="F611" s="37">
        <v>-3.4559135253908999</v>
      </c>
      <c r="G611" s="37">
        <v>5.4843123519298601E-4</v>
      </c>
      <c r="H611" s="37">
        <v>9.5512446345453906E-3</v>
      </c>
    </row>
    <row r="612" spans="1:8">
      <c r="A612" s="37" t="s">
        <v>2822</v>
      </c>
      <c r="B612" s="37" t="s">
        <v>2823</v>
      </c>
      <c r="C612" s="37">
        <v>92.344232847347499</v>
      </c>
      <c r="D612" s="37">
        <v>-1.2410072517587201</v>
      </c>
      <c r="E612" s="37">
        <v>0.39862224460234602</v>
      </c>
      <c r="F612" s="37">
        <v>-3.1132413420548302</v>
      </c>
      <c r="G612" s="37">
        <v>1.8504463158487299E-3</v>
      </c>
      <c r="H612" s="37">
        <v>2.4994553638167799E-2</v>
      </c>
    </row>
    <row r="613" spans="1:8">
      <c r="A613" s="37" t="s">
        <v>2824</v>
      </c>
      <c r="B613" s="37" t="s">
        <v>526</v>
      </c>
      <c r="C613" s="37">
        <v>1507.9181965539201</v>
      </c>
      <c r="D613" s="37">
        <v>-1.24117937751356</v>
      </c>
      <c r="E613" s="37">
        <v>0.25372452100599102</v>
      </c>
      <c r="F613" s="37">
        <v>-4.8918384892103299</v>
      </c>
      <c r="G613" s="42">
        <v>9.9898407838340601E-7</v>
      </c>
      <c r="H613" s="42">
        <v>4.7272638559938098E-5</v>
      </c>
    </row>
    <row r="614" spans="1:8">
      <c r="A614" s="37" t="s">
        <v>2825</v>
      </c>
      <c r="B614" s="37" t="s">
        <v>2826</v>
      </c>
      <c r="C614" s="37">
        <v>135.942581132946</v>
      </c>
      <c r="D614" s="37">
        <v>-1.24165942901309</v>
      </c>
      <c r="E614" s="37">
        <v>0.418227451650247</v>
      </c>
      <c r="F614" s="37">
        <v>-2.9688616185134</v>
      </c>
      <c r="G614" s="37">
        <v>2.9890517097284999E-3</v>
      </c>
      <c r="H614" s="37">
        <v>3.5678866110450201E-2</v>
      </c>
    </row>
    <row r="615" spans="1:8">
      <c r="A615" s="37" t="s">
        <v>2827</v>
      </c>
      <c r="B615" s="37" t="s">
        <v>526</v>
      </c>
      <c r="C615" s="37">
        <v>279.69132123552401</v>
      </c>
      <c r="D615" s="37">
        <v>-1.2434299061798399</v>
      </c>
      <c r="E615" s="37">
        <v>0.40803454337628098</v>
      </c>
      <c r="F615" s="37">
        <v>-3.04736431354827</v>
      </c>
      <c r="G615" s="37">
        <v>2.3085772528313201E-3</v>
      </c>
      <c r="H615" s="37">
        <v>2.9584041550607398E-2</v>
      </c>
    </row>
    <row r="616" spans="1:8">
      <c r="A616" s="37" t="s">
        <v>2828</v>
      </c>
      <c r="B616" s="37" t="s">
        <v>526</v>
      </c>
      <c r="C616" s="37">
        <v>209.73826978620599</v>
      </c>
      <c r="D616" s="37">
        <v>-1.24444826741017</v>
      </c>
      <c r="E616" s="37">
        <v>0.405646953796787</v>
      </c>
      <c r="F616" s="37">
        <v>-3.0678111982903999</v>
      </c>
      <c r="G616" s="37">
        <v>2.1563280840538601E-3</v>
      </c>
      <c r="H616" s="37">
        <v>2.8281174569069398E-2</v>
      </c>
    </row>
    <row r="617" spans="1:8">
      <c r="A617" s="37" t="s">
        <v>2829</v>
      </c>
      <c r="B617" s="37" t="s">
        <v>2830</v>
      </c>
      <c r="C617" s="37">
        <v>415.01587334754998</v>
      </c>
      <c r="D617" s="37">
        <v>-1.24460384345803</v>
      </c>
      <c r="E617" s="37">
        <v>0.347012132624617</v>
      </c>
      <c r="F617" s="37">
        <v>-3.5866291879897698</v>
      </c>
      <c r="G617" s="37">
        <v>3.3498014373339701E-4</v>
      </c>
      <c r="H617" s="37">
        <v>6.4235768176024201E-3</v>
      </c>
    </row>
    <row r="618" spans="1:8">
      <c r="A618" s="37" t="s">
        <v>2831</v>
      </c>
      <c r="B618" s="37" t="s">
        <v>2832</v>
      </c>
      <c r="C618" s="37">
        <v>1764.9855250273899</v>
      </c>
      <c r="D618" s="37">
        <v>-1.24467201776598</v>
      </c>
      <c r="E618" s="37">
        <v>0.32957062348564298</v>
      </c>
      <c r="F618" s="37">
        <v>-3.7766473376842198</v>
      </c>
      <c r="G618" s="37">
        <v>1.58953546242267E-4</v>
      </c>
      <c r="H618" s="37">
        <v>3.4889318150924001E-3</v>
      </c>
    </row>
    <row r="619" spans="1:8">
      <c r="A619" s="37" t="s">
        <v>2833</v>
      </c>
      <c r="B619" s="37" t="s">
        <v>2834</v>
      </c>
      <c r="C619" s="37">
        <v>770.81444523714197</v>
      </c>
      <c r="D619" s="37">
        <v>-1.24474759145681</v>
      </c>
      <c r="E619" s="37">
        <v>0.28472462580786101</v>
      </c>
      <c r="F619" s="37">
        <v>-4.3717595129856797</v>
      </c>
      <c r="G619" s="42">
        <v>1.2324923938877999E-5</v>
      </c>
      <c r="H619" s="37">
        <v>4.1898825428694401E-4</v>
      </c>
    </row>
    <row r="620" spans="1:8">
      <c r="A620" s="37" t="s">
        <v>2835</v>
      </c>
      <c r="B620" s="37" t="s">
        <v>526</v>
      </c>
      <c r="C620" s="37">
        <v>288.51492150060699</v>
      </c>
      <c r="D620" s="37">
        <v>-1.24493431555182</v>
      </c>
      <c r="E620" s="37">
        <v>0.29586567912039502</v>
      </c>
      <c r="F620" s="37">
        <v>-4.2077686038238404</v>
      </c>
      <c r="G620" s="42">
        <v>2.5790475757854101E-5</v>
      </c>
      <c r="H620" s="37">
        <v>7.7259627116666298E-4</v>
      </c>
    </row>
    <row r="621" spans="1:8">
      <c r="A621" s="37" t="s">
        <v>1475</v>
      </c>
      <c r="B621" s="37" t="s">
        <v>526</v>
      </c>
      <c r="C621" s="37">
        <v>706.90293930732798</v>
      </c>
      <c r="D621" s="37">
        <v>-1.2458092988467799</v>
      </c>
      <c r="E621" s="37">
        <v>0.32612589764119998</v>
      </c>
      <c r="F621" s="37">
        <v>-3.8200256644978401</v>
      </c>
      <c r="G621" s="37">
        <v>1.3343778885919699E-4</v>
      </c>
      <c r="H621" s="37">
        <v>3.00016158718661E-3</v>
      </c>
    </row>
    <row r="622" spans="1:8">
      <c r="A622" s="37" t="s">
        <v>2836</v>
      </c>
      <c r="B622" s="37" t="s">
        <v>526</v>
      </c>
      <c r="C622" s="37">
        <v>603.791265164528</v>
      </c>
      <c r="D622" s="37">
        <v>-1.2462450480620899</v>
      </c>
      <c r="E622" s="37">
        <v>0.33882813424434999</v>
      </c>
      <c r="F622" s="37">
        <v>-3.6781037998554802</v>
      </c>
      <c r="G622" s="37">
        <v>2.34974338578097E-4</v>
      </c>
      <c r="H622" s="37">
        <v>4.7683856463885598E-3</v>
      </c>
    </row>
    <row r="623" spans="1:8">
      <c r="A623" s="37" t="s">
        <v>2837</v>
      </c>
      <c r="B623" s="37" t="s">
        <v>526</v>
      </c>
      <c r="C623" s="37">
        <v>146.084714377918</v>
      </c>
      <c r="D623" s="37">
        <v>-1.2463373328673499</v>
      </c>
      <c r="E623" s="37">
        <v>0.34135773720770501</v>
      </c>
      <c r="F623" s="37">
        <v>-3.6511178655633998</v>
      </c>
      <c r="G623" s="37">
        <v>2.6110137177703398E-4</v>
      </c>
      <c r="H623" s="37">
        <v>5.2041471352220004E-3</v>
      </c>
    </row>
    <row r="624" spans="1:8">
      <c r="A624" s="37" t="s">
        <v>2838</v>
      </c>
      <c r="B624" s="37" t="s">
        <v>526</v>
      </c>
      <c r="C624" s="37">
        <v>288.89848812309299</v>
      </c>
      <c r="D624" s="37">
        <v>-1.2472295298891101</v>
      </c>
      <c r="E624" s="37">
        <v>0.41468000229090102</v>
      </c>
      <c r="F624" s="37">
        <v>-3.0076915284045298</v>
      </c>
      <c r="G624" s="37">
        <v>2.63240189219898E-3</v>
      </c>
      <c r="H624" s="37">
        <v>3.2593614803934502E-2</v>
      </c>
    </row>
    <row r="625" spans="1:8">
      <c r="A625" s="37" t="s">
        <v>2839</v>
      </c>
      <c r="B625" s="37" t="s">
        <v>526</v>
      </c>
      <c r="C625" s="37">
        <v>603.43339840950102</v>
      </c>
      <c r="D625" s="37">
        <v>-1.2475404545245601</v>
      </c>
      <c r="E625" s="37">
        <v>0.315451027750003</v>
      </c>
      <c r="F625" s="37">
        <v>-3.95478329369478</v>
      </c>
      <c r="G625" s="42">
        <v>7.6604054275914194E-5</v>
      </c>
      <c r="H625" s="37">
        <v>1.89476873248003E-3</v>
      </c>
    </row>
    <row r="626" spans="1:8">
      <c r="A626" s="37" t="s">
        <v>2840</v>
      </c>
      <c r="B626" s="37" t="s">
        <v>526</v>
      </c>
      <c r="C626" s="37">
        <v>8541.1454319138593</v>
      </c>
      <c r="D626" s="37">
        <v>-1.24754125021812</v>
      </c>
      <c r="E626" s="37">
        <v>0.22216890994421101</v>
      </c>
      <c r="F626" s="37">
        <v>-5.6152827618022503</v>
      </c>
      <c r="G626" s="42">
        <v>1.96241064796613E-8</v>
      </c>
      <c r="H626" s="42">
        <v>1.49325200522503E-6</v>
      </c>
    </row>
    <row r="627" spans="1:8">
      <c r="A627" s="37" t="s">
        <v>2841</v>
      </c>
      <c r="B627" s="37" t="s">
        <v>526</v>
      </c>
      <c r="C627" s="37">
        <v>1188.55114707545</v>
      </c>
      <c r="D627" s="37">
        <v>-1.2476871324632299</v>
      </c>
      <c r="E627" s="37">
        <v>0.26552211089653999</v>
      </c>
      <c r="F627" s="37">
        <v>-4.6989952296266004</v>
      </c>
      <c r="G627" s="42">
        <v>2.6144456010459999E-6</v>
      </c>
      <c r="H627" s="37">
        <v>1.1244762284498901E-4</v>
      </c>
    </row>
    <row r="628" spans="1:8">
      <c r="A628" s="37" t="s">
        <v>2842</v>
      </c>
      <c r="B628" s="37" t="s">
        <v>2843</v>
      </c>
      <c r="C628" s="37">
        <v>203.55013983749399</v>
      </c>
      <c r="D628" s="37">
        <v>-1.2479266185208999</v>
      </c>
      <c r="E628" s="37">
        <v>0.39268858541410001</v>
      </c>
      <c r="F628" s="37">
        <v>-3.1779039800837001</v>
      </c>
      <c r="G628" s="37">
        <v>1.4834386980436E-3</v>
      </c>
      <c r="H628" s="37">
        <v>2.0970473730760001E-2</v>
      </c>
    </row>
    <row r="629" spans="1:8">
      <c r="A629" s="37" t="s">
        <v>2844</v>
      </c>
      <c r="B629" s="37" t="s">
        <v>526</v>
      </c>
      <c r="C629" s="37">
        <v>669.38583375786004</v>
      </c>
      <c r="D629" s="37">
        <v>-1.25005980681771</v>
      </c>
      <c r="E629" s="37">
        <v>0.31259946715262099</v>
      </c>
      <c r="F629" s="37">
        <v>-3.9989185464842398</v>
      </c>
      <c r="G629" s="42">
        <v>6.3632572929837704E-5</v>
      </c>
      <c r="H629" s="37">
        <v>1.63035212433022E-3</v>
      </c>
    </row>
    <row r="630" spans="1:8">
      <c r="A630" s="37" t="s">
        <v>2845</v>
      </c>
      <c r="B630" s="37" t="s">
        <v>526</v>
      </c>
      <c r="C630" s="37">
        <v>390.90103561344199</v>
      </c>
      <c r="D630" s="37">
        <v>-1.2514815742258101</v>
      </c>
      <c r="E630" s="37">
        <v>0.35626165557160699</v>
      </c>
      <c r="F630" s="37">
        <v>-3.51281580449028</v>
      </c>
      <c r="G630" s="37">
        <v>4.4338473879167802E-4</v>
      </c>
      <c r="H630" s="37">
        <v>8.0724897558755605E-3</v>
      </c>
    </row>
    <row r="631" spans="1:8">
      <c r="A631" s="37" t="s">
        <v>2846</v>
      </c>
      <c r="B631" s="37" t="s">
        <v>2847</v>
      </c>
      <c r="C631" s="37">
        <v>8230.6786634703494</v>
      </c>
      <c r="D631" s="37">
        <v>-1.2530812369968001</v>
      </c>
      <c r="E631" s="37">
        <v>0.37821864537934402</v>
      </c>
      <c r="F631" s="37">
        <v>-3.3131133335322298</v>
      </c>
      <c r="G631" s="37">
        <v>9.2263584726811395E-4</v>
      </c>
      <c r="H631" s="37">
        <v>1.4462283084452601E-2</v>
      </c>
    </row>
    <row r="632" spans="1:8">
      <c r="A632" s="37" t="s">
        <v>2848</v>
      </c>
      <c r="B632" s="37" t="s">
        <v>526</v>
      </c>
      <c r="C632" s="37">
        <v>1153.9549828387101</v>
      </c>
      <c r="D632" s="37">
        <v>-1.25499135954271</v>
      </c>
      <c r="E632" s="37">
        <v>0.40331692942658498</v>
      </c>
      <c r="F632" s="37">
        <v>-3.1116753797738901</v>
      </c>
      <c r="G632" s="37">
        <v>1.8602893774480201E-3</v>
      </c>
      <c r="H632" s="37">
        <v>2.51043138991799E-2</v>
      </c>
    </row>
    <row r="633" spans="1:8">
      <c r="A633" s="37" t="s">
        <v>2090</v>
      </c>
      <c r="B633" s="37" t="s">
        <v>2091</v>
      </c>
      <c r="C633" s="37">
        <v>420.35949009393801</v>
      </c>
      <c r="D633" s="37">
        <v>-1.25565416241552</v>
      </c>
      <c r="E633" s="37">
        <v>0.39195082583841601</v>
      </c>
      <c r="F633" s="37">
        <v>-3.2036012674027798</v>
      </c>
      <c r="G633" s="37">
        <v>1.35720299793341E-3</v>
      </c>
      <c r="H633" s="37">
        <v>1.96282620047167E-2</v>
      </c>
    </row>
    <row r="634" spans="1:8">
      <c r="A634" s="37" t="s">
        <v>2849</v>
      </c>
      <c r="B634" s="37" t="s">
        <v>2850</v>
      </c>
      <c r="C634" s="37">
        <v>286.06822492940898</v>
      </c>
      <c r="D634" s="37">
        <v>-1.25578147137138</v>
      </c>
      <c r="E634" s="37">
        <v>0.415630272420066</v>
      </c>
      <c r="F634" s="37">
        <v>-3.0213907761323902</v>
      </c>
      <c r="G634" s="37">
        <v>2.516163997567E-3</v>
      </c>
      <c r="H634" s="37">
        <v>3.1578437821722302E-2</v>
      </c>
    </row>
    <row r="635" spans="1:8">
      <c r="A635" s="37" t="s">
        <v>2851</v>
      </c>
      <c r="B635" s="37" t="s">
        <v>2852</v>
      </c>
      <c r="C635" s="37">
        <v>166.48922163314799</v>
      </c>
      <c r="D635" s="37">
        <v>-1.25746619545137</v>
      </c>
      <c r="E635" s="37">
        <v>0.37558676168858401</v>
      </c>
      <c r="F635" s="37">
        <v>-3.3480045723603</v>
      </c>
      <c r="G635" s="37">
        <v>8.1395668452616298E-4</v>
      </c>
      <c r="H635" s="37">
        <v>1.29641211964973E-2</v>
      </c>
    </row>
    <row r="636" spans="1:8">
      <c r="A636" s="37" t="s">
        <v>2853</v>
      </c>
      <c r="B636" s="37" t="s">
        <v>526</v>
      </c>
      <c r="C636" s="37">
        <v>94.314725592117398</v>
      </c>
      <c r="D636" s="37">
        <v>-1.2577968149330201</v>
      </c>
      <c r="E636" s="37">
        <v>0.40045485150769</v>
      </c>
      <c r="F636" s="37">
        <v>-3.1409204063766198</v>
      </c>
      <c r="G636" s="37">
        <v>1.6841779638090599E-3</v>
      </c>
      <c r="H636" s="37">
        <v>2.3251286027973401E-2</v>
      </c>
    </row>
    <row r="637" spans="1:8">
      <c r="A637" s="37" t="s">
        <v>2854</v>
      </c>
      <c r="B637" s="37" t="s">
        <v>2855</v>
      </c>
      <c r="C637" s="37">
        <v>213.753499337292</v>
      </c>
      <c r="D637" s="37">
        <v>-1.2594461505933201</v>
      </c>
      <c r="E637" s="37">
        <v>0.38295077751703799</v>
      </c>
      <c r="F637" s="37">
        <v>-3.2887938203422999</v>
      </c>
      <c r="G637" s="37">
        <v>1.0061770173747601E-3</v>
      </c>
      <c r="H637" s="37">
        <v>1.5495798224339901E-2</v>
      </c>
    </row>
    <row r="638" spans="1:8">
      <c r="A638" s="37" t="s">
        <v>2856</v>
      </c>
      <c r="B638" s="37" t="s">
        <v>526</v>
      </c>
      <c r="C638" s="37">
        <v>234.35058772546799</v>
      </c>
      <c r="D638" s="37">
        <v>-1.2611824192240999</v>
      </c>
      <c r="E638" s="37">
        <v>0.42887666216904502</v>
      </c>
      <c r="F638" s="37">
        <v>-2.94066460237232</v>
      </c>
      <c r="G638" s="37">
        <v>3.2750894167232602E-3</v>
      </c>
      <c r="H638" s="37">
        <v>3.8297096773318197E-2</v>
      </c>
    </row>
    <row r="639" spans="1:8">
      <c r="A639" s="37" t="s">
        <v>2857</v>
      </c>
      <c r="B639" s="37" t="s">
        <v>526</v>
      </c>
      <c r="C639" s="37">
        <v>232.40610289863599</v>
      </c>
      <c r="D639" s="37">
        <v>-1.2626611074555001</v>
      </c>
      <c r="E639" s="37">
        <v>0.39604420089590398</v>
      </c>
      <c r="F639" s="37">
        <v>-3.1881822902575001</v>
      </c>
      <c r="G639" s="37">
        <v>1.4317024743172599E-3</v>
      </c>
      <c r="H639" s="37">
        <v>2.03746701083851E-2</v>
      </c>
    </row>
    <row r="640" spans="1:8">
      <c r="A640" s="37" t="s">
        <v>1656</v>
      </c>
      <c r="B640" s="37" t="s">
        <v>526</v>
      </c>
      <c r="C640" s="37">
        <v>287.56536938858102</v>
      </c>
      <c r="D640" s="37">
        <v>-1.2640394410309901</v>
      </c>
      <c r="E640" s="37">
        <v>0.30019043549089902</v>
      </c>
      <c r="F640" s="37">
        <v>-4.2107918560560202</v>
      </c>
      <c r="G640" s="42">
        <v>2.54477129467752E-5</v>
      </c>
      <c r="H640" s="37">
        <v>7.6584639798885502E-4</v>
      </c>
    </row>
    <row r="641" spans="1:8">
      <c r="A641" s="37" t="s">
        <v>2858</v>
      </c>
      <c r="B641" s="37" t="s">
        <v>526</v>
      </c>
      <c r="C641" s="37">
        <v>535.00795052152705</v>
      </c>
      <c r="D641" s="37">
        <v>-1.2656779704977099</v>
      </c>
      <c r="E641" s="37">
        <v>0.33937879389391501</v>
      </c>
      <c r="F641" s="37">
        <v>-3.7293961593055198</v>
      </c>
      <c r="G641" s="37">
        <v>1.91939184026854E-4</v>
      </c>
      <c r="H641" s="37">
        <v>4.0538089890840602E-3</v>
      </c>
    </row>
    <row r="642" spans="1:8">
      <c r="A642" s="37" t="s">
        <v>2859</v>
      </c>
      <c r="B642" s="37" t="s">
        <v>2860</v>
      </c>
      <c r="C642" s="37">
        <v>522.28555408287104</v>
      </c>
      <c r="D642" s="37">
        <v>-1.26678578436231</v>
      </c>
      <c r="E642" s="37">
        <v>0.31284469327619502</v>
      </c>
      <c r="F642" s="37">
        <v>-4.0492481144435803</v>
      </c>
      <c r="G642" s="42">
        <v>5.1382447499898198E-5</v>
      </c>
      <c r="H642" s="37">
        <v>1.36465357753792E-3</v>
      </c>
    </row>
    <row r="643" spans="1:8">
      <c r="A643" s="37" t="s">
        <v>2861</v>
      </c>
      <c r="B643" s="37" t="s">
        <v>2862</v>
      </c>
      <c r="C643" s="37">
        <v>632.87312400161795</v>
      </c>
      <c r="D643" s="37">
        <v>-1.26718595615091</v>
      </c>
      <c r="E643" s="37">
        <v>0.32005956945047698</v>
      </c>
      <c r="F643" s="37">
        <v>-3.95921908639257</v>
      </c>
      <c r="G643" s="42">
        <v>7.5195233435582903E-5</v>
      </c>
      <c r="H643" s="37">
        <v>1.86644056636195E-3</v>
      </c>
    </row>
    <row r="644" spans="1:8">
      <c r="A644" s="37" t="s">
        <v>2863</v>
      </c>
      <c r="B644" s="37" t="s">
        <v>2864</v>
      </c>
      <c r="C644" s="37">
        <v>128.15610289863599</v>
      </c>
      <c r="D644" s="37">
        <v>-1.26870253496647</v>
      </c>
      <c r="E644" s="37">
        <v>0.36209576498114399</v>
      </c>
      <c r="F644" s="37">
        <v>-3.5037762317726502</v>
      </c>
      <c r="G644" s="37">
        <v>4.5871063345309697E-4</v>
      </c>
      <c r="H644" s="37">
        <v>8.2735355084702401E-3</v>
      </c>
    </row>
    <row r="645" spans="1:8">
      <c r="A645" s="37" t="s">
        <v>2865</v>
      </c>
      <c r="B645" s="37" t="s">
        <v>2866</v>
      </c>
      <c r="C645" s="37">
        <v>72.676399734916799</v>
      </c>
      <c r="D645" s="37">
        <v>-1.2697592712967301</v>
      </c>
      <c r="E645" s="37">
        <v>0.41850063627714101</v>
      </c>
      <c r="F645" s="37">
        <v>-3.03406771992544</v>
      </c>
      <c r="G645" s="37">
        <v>2.4128026262566402E-3</v>
      </c>
      <c r="H645" s="37">
        <v>3.06241442055405E-2</v>
      </c>
    </row>
    <row r="646" spans="1:8">
      <c r="A646" s="37" t="s">
        <v>2867</v>
      </c>
      <c r="B646" s="37" t="s">
        <v>526</v>
      </c>
      <c r="C646" s="37">
        <v>4249.6090401660003</v>
      </c>
      <c r="D646" s="37">
        <v>-1.27001630814531</v>
      </c>
      <c r="E646" s="37">
        <v>0.30992300161125702</v>
      </c>
      <c r="F646" s="37">
        <v>-4.09784463090066</v>
      </c>
      <c r="G646" s="42">
        <v>4.17015023487319E-5</v>
      </c>
      <c r="H646" s="37">
        <v>1.1506906758487099E-3</v>
      </c>
    </row>
    <row r="647" spans="1:8">
      <c r="A647" s="37" t="s">
        <v>2868</v>
      </c>
      <c r="B647" s="37" t="s">
        <v>526</v>
      </c>
      <c r="C647" s="37">
        <v>549.99971964502402</v>
      </c>
      <c r="D647" s="37">
        <v>-1.2715555660556399</v>
      </c>
      <c r="E647" s="37">
        <v>0.44002630203565202</v>
      </c>
      <c r="F647" s="37">
        <v>-2.8897262735731002</v>
      </c>
      <c r="G647" s="37">
        <v>3.85577404145301E-3</v>
      </c>
      <c r="H647" s="37">
        <v>4.3437768323834697E-2</v>
      </c>
    </row>
    <row r="648" spans="1:8">
      <c r="A648" s="37" t="s">
        <v>2869</v>
      </c>
      <c r="B648" s="37" t="s">
        <v>2870</v>
      </c>
      <c r="C648" s="37">
        <v>689.90263125684805</v>
      </c>
      <c r="D648" s="37">
        <v>-1.27172839557735</v>
      </c>
      <c r="E648" s="37">
        <v>0.31114897413185399</v>
      </c>
      <c r="F648" s="37">
        <v>-4.0872009915046004</v>
      </c>
      <c r="G648" s="42">
        <v>4.3660884622888097E-5</v>
      </c>
      <c r="H648" s="37">
        <v>1.1986025325562001E-3</v>
      </c>
    </row>
    <row r="649" spans="1:8">
      <c r="A649" s="37" t="s">
        <v>2871</v>
      </c>
      <c r="B649" s="37" t="s">
        <v>526</v>
      </c>
      <c r="C649" s="37">
        <v>97.678303428802593</v>
      </c>
      <c r="D649" s="37">
        <v>-1.2742926212333401</v>
      </c>
      <c r="E649" s="37">
        <v>0.41632423425356402</v>
      </c>
      <c r="F649" s="37">
        <v>-3.06081778668986</v>
      </c>
      <c r="G649" s="37">
        <v>2.2073338087372899E-3</v>
      </c>
      <c r="H649" s="37">
        <v>2.8736803385349102E-2</v>
      </c>
    </row>
    <row r="650" spans="1:8">
      <c r="A650" s="37" t="s">
        <v>1426</v>
      </c>
      <c r="B650" s="37" t="s">
        <v>526</v>
      </c>
      <c r="C650" s="37">
        <v>1793.22245182966</v>
      </c>
      <c r="D650" s="37">
        <v>-1.2745511877698199</v>
      </c>
      <c r="E650" s="37">
        <v>0.27213134557907398</v>
      </c>
      <c r="F650" s="37">
        <v>-4.6835883057046397</v>
      </c>
      <c r="G650" s="42">
        <v>2.8189592601841802E-6</v>
      </c>
      <c r="H650" s="37">
        <v>1.19788854802266E-4</v>
      </c>
    </row>
    <row r="651" spans="1:8">
      <c r="A651" s="37" t="s">
        <v>2872</v>
      </c>
      <c r="B651" s="37" t="s">
        <v>526</v>
      </c>
      <c r="C651" s="37">
        <v>483.82267611364398</v>
      </c>
      <c r="D651" s="37">
        <v>-1.27527748759131</v>
      </c>
      <c r="E651" s="37">
        <v>0.26674256255183598</v>
      </c>
      <c r="F651" s="37">
        <v>-4.7809298800729803</v>
      </c>
      <c r="G651" s="42">
        <v>1.74486219595549E-6</v>
      </c>
      <c r="H651" s="42">
        <v>7.8048604373613095E-5</v>
      </c>
    </row>
    <row r="652" spans="1:8">
      <c r="A652" s="37" t="s">
        <v>2873</v>
      </c>
      <c r="B652" s="37" t="s">
        <v>2874</v>
      </c>
      <c r="C652" s="37">
        <v>1083.84269259495</v>
      </c>
      <c r="D652" s="37">
        <v>-1.27595421248148</v>
      </c>
      <c r="E652" s="37">
        <v>0.33522337311376899</v>
      </c>
      <c r="F652" s="37">
        <v>-3.8062805723526898</v>
      </c>
      <c r="G652" s="37">
        <v>1.4107233875315401E-4</v>
      </c>
      <c r="H652" s="37">
        <v>3.1386010277364E-3</v>
      </c>
    </row>
    <row r="653" spans="1:8">
      <c r="A653" s="37" t="s">
        <v>2875</v>
      </c>
      <c r="B653" s="37" t="s">
        <v>526</v>
      </c>
      <c r="C653" s="37">
        <v>277.48700988878301</v>
      </c>
      <c r="D653" s="37">
        <v>-1.2761947307436601</v>
      </c>
      <c r="E653" s="37">
        <v>0.40238450676618098</v>
      </c>
      <c r="F653" s="37">
        <v>-3.1715801907980401</v>
      </c>
      <c r="G653" s="37">
        <v>1.51612002908517E-3</v>
      </c>
      <c r="H653" s="37">
        <v>2.13614073328731E-2</v>
      </c>
    </row>
    <row r="654" spans="1:8">
      <c r="A654" s="37" t="s">
        <v>2876</v>
      </c>
      <c r="B654" s="37" t="s">
        <v>2877</v>
      </c>
      <c r="C654" s="37">
        <v>64.559966357402899</v>
      </c>
      <c r="D654" s="37">
        <v>-1.27633016143772</v>
      </c>
      <c r="E654" s="37">
        <v>0.44399560670413701</v>
      </c>
      <c r="F654" s="37">
        <v>-2.8746459247922802</v>
      </c>
      <c r="G654" s="37">
        <v>4.0448081182528099E-3</v>
      </c>
      <c r="H654" s="37">
        <v>4.49857760810186E-2</v>
      </c>
    </row>
    <row r="655" spans="1:8">
      <c r="A655" s="37" t="s">
        <v>2878</v>
      </c>
      <c r="B655" s="37" t="s">
        <v>526</v>
      </c>
      <c r="C655" s="37">
        <v>800.54921568605505</v>
      </c>
      <c r="D655" s="37">
        <v>-1.2802632580386299</v>
      </c>
      <c r="E655" s="37">
        <v>0.26343107709605701</v>
      </c>
      <c r="F655" s="37">
        <v>-4.8599552951446201</v>
      </c>
      <c r="G655" s="42">
        <v>1.17412262968713E-6</v>
      </c>
      <c r="H655" s="42">
        <v>5.4468522954066303E-5</v>
      </c>
    </row>
    <row r="656" spans="1:8">
      <c r="A656" s="37" t="s">
        <v>2879</v>
      </c>
      <c r="B656" s="37" t="s">
        <v>526</v>
      </c>
      <c r="C656" s="37">
        <v>806.95879022648001</v>
      </c>
      <c r="D656" s="37">
        <v>-1.280551322315</v>
      </c>
      <c r="E656" s="37">
        <v>0.333737859830184</v>
      </c>
      <c r="F656" s="37">
        <v>-3.8369974655155499</v>
      </c>
      <c r="G656" s="37">
        <v>1.2454775699432001E-4</v>
      </c>
      <c r="H656" s="37">
        <v>2.8277728183392901E-3</v>
      </c>
    </row>
    <row r="657" spans="1:8">
      <c r="A657" s="37" t="s">
        <v>2880</v>
      </c>
      <c r="B657" s="37" t="s">
        <v>526</v>
      </c>
      <c r="C657" s="37">
        <v>421.33124273612998</v>
      </c>
      <c r="D657" s="37">
        <v>-1.28334132441003</v>
      </c>
      <c r="E657" s="37">
        <v>0.37556446619603201</v>
      </c>
      <c r="F657" s="37">
        <v>-3.4170999653097298</v>
      </c>
      <c r="G657" s="37">
        <v>6.3292034689556504E-4</v>
      </c>
      <c r="H657" s="37">
        <v>1.06727449289604E-2</v>
      </c>
    </row>
    <row r="658" spans="1:8">
      <c r="A658" s="37" t="s">
        <v>2881</v>
      </c>
      <c r="B658" s="37" t="s">
        <v>526</v>
      </c>
      <c r="C658" s="37">
        <v>238.72304023511899</v>
      </c>
      <c r="D658" s="37">
        <v>-1.28373111626259</v>
      </c>
      <c r="E658" s="37">
        <v>0.29159608396364201</v>
      </c>
      <c r="F658" s="37">
        <v>-4.4024292055398604</v>
      </c>
      <c r="G658" s="42">
        <v>1.0704552474196801E-5</v>
      </c>
      <c r="H658" s="37">
        <v>3.7285184658895199E-4</v>
      </c>
    </row>
    <row r="659" spans="1:8">
      <c r="A659" s="37" t="s">
        <v>886</v>
      </c>
      <c r="B659" s="37" t="s">
        <v>526</v>
      </c>
      <c r="C659" s="37">
        <v>158.15641094911601</v>
      </c>
      <c r="D659" s="37">
        <v>-1.28709652250241</v>
      </c>
      <c r="E659" s="37">
        <v>0.42124173363026501</v>
      </c>
      <c r="F659" s="37">
        <v>-3.0554819709106198</v>
      </c>
      <c r="G659" s="37">
        <v>2.24699111808446E-3</v>
      </c>
      <c r="H659" s="37">
        <v>2.9022383152547401E-2</v>
      </c>
    </row>
    <row r="660" spans="1:8">
      <c r="A660" s="37" t="s">
        <v>2882</v>
      </c>
      <c r="B660" s="37" t="s">
        <v>526</v>
      </c>
      <c r="C660" s="37">
        <v>1834.49468005533</v>
      </c>
      <c r="D660" s="37">
        <v>-1.28734274943444</v>
      </c>
      <c r="E660" s="37">
        <v>0.379499105598332</v>
      </c>
      <c r="F660" s="37">
        <v>-3.3922155031295098</v>
      </c>
      <c r="G660" s="37">
        <v>6.9329888066633496E-4</v>
      </c>
      <c r="H660" s="37">
        <v>1.1461157302877899E-2</v>
      </c>
    </row>
    <row r="661" spans="1:8">
      <c r="A661" s="37" t="s">
        <v>2883</v>
      </c>
      <c r="B661" s="37" t="s">
        <v>526</v>
      </c>
      <c r="C661" s="37">
        <v>108.98351055149099</v>
      </c>
      <c r="D661" s="37">
        <v>-1.2874390575325501</v>
      </c>
      <c r="E661" s="37">
        <v>0.35904938681120202</v>
      </c>
      <c r="F661" s="37">
        <v>-3.58568794384133</v>
      </c>
      <c r="G661" s="37">
        <v>3.3619077873604401E-4</v>
      </c>
      <c r="H661" s="37">
        <v>6.4409787879213002E-3</v>
      </c>
    </row>
    <row r="662" spans="1:8">
      <c r="A662" s="37" t="s">
        <v>2884</v>
      </c>
      <c r="B662" s="37" t="s">
        <v>526</v>
      </c>
      <c r="C662" s="37">
        <v>788.33759761425097</v>
      </c>
      <c r="D662" s="37">
        <v>-1.2876175240590999</v>
      </c>
      <c r="E662" s="37">
        <v>0.30358629662193998</v>
      </c>
      <c r="F662" s="37">
        <v>-4.2413558793221302</v>
      </c>
      <c r="G662" s="42">
        <v>2.22173532782854E-5</v>
      </c>
      <c r="H662" s="37">
        <v>6.8314342272609305E-4</v>
      </c>
    </row>
    <row r="663" spans="1:8">
      <c r="A663" s="37" t="s">
        <v>2885</v>
      </c>
      <c r="B663" s="37" t="s">
        <v>2886</v>
      </c>
      <c r="C663" s="37">
        <v>234.17609168443701</v>
      </c>
      <c r="D663" s="37">
        <v>-1.2896779808913701</v>
      </c>
      <c r="E663" s="37">
        <v>0.404227733729421</v>
      </c>
      <c r="F663" s="37">
        <v>-3.1904737683205302</v>
      </c>
      <c r="G663" s="37">
        <v>1.42039734725065E-3</v>
      </c>
      <c r="H663" s="37">
        <v>2.0295347973796E-2</v>
      </c>
    </row>
    <row r="664" spans="1:8">
      <c r="A664" s="37" t="s">
        <v>2887</v>
      </c>
      <c r="B664" s="37" t="s">
        <v>526</v>
      </c>
      <c r="C664" s="37">
        <v>5870.4715242782904</v>
      </c>
      <c r="D664" s="37">
        <v>-1.29036727525241</v>
      </c>
      <c r="E664" s="37">
        <v>0.327945741638274</v>
      </c>
      <c r="F664" s="37">
        <v>-3.9346974557629601</v>
      </c>
      <c r="G664" s="42">
        <v>8.3301561184954295E-5</v>
      </c>
      <c r="H664" s="37">
        <v>2.0204432311606399E-3</v>
      </c>
    </row>
    <row r="665" spans="1:8">
      <c r="A665" s="37" t="s">
        <v>2888</v>
      </c>
      <c r="B665" s="37" t="s">
        <v>2889</v>
      </c>
      <c r="C665" s="37">
        <v>458.24272097044002</v>
      </c>
      <c r="D665" s="37">
        <v>-1.2905759170341899</v>
      </c>
      <c r="E665" s="37">
        <v>0.34929904405961198</v>
      </c>
      <c r="F665" s="37">
        <v>-3.69475937304294</v>
      </c>
      <c r="G665" s="37">
        <v>2.2009512158307801E-4</v>
      </c>
      <c r="H665" s="37">
        <v>4.5269710051071199E-3</v>
      </c>
    </row>
    <row r="666" spans="1:8">
      <c r="A666" s="37" t="s">
        <v>2890</v>
      </c>
      <c r="B666" s="37" t="s">
        <v>2891</v>
      </c>
      <c r="C666" s="37">
        <v>401.631046827641</v>
      </c>
      <c r="D666" s="37">
        <v>-1.2911743034475101</v>
      </c>
      <c r="E666" s="37">
        <v>0.29107902611785402</v>
      </c>
      <c r="F666" s="37">
        <v>-4.4358204734570101</v>
      </c>
      <c r="G666" s="42">
        <v>9.1722265782214708E-6</v>
      </c>
      <c r="H666" s="37">
        <v>3.3143247977461098E-4</v>
      </c>
    </row>
    <row r="667" spans="1:8">
      <c r="A667" s="37" t="s">
        <v>2892</v>
      </c>
      <c r="B667" s="37" t="s">
        <v>526</v>
      </c>
      <c r="C667" s="37">
        <v>1711.9756431164799</v>
      </c>
      <c r="D667" s="37">
        <v>-1.29214845418855</v>
      </c>
      <c r="E667" s="37">
        <v>0.36305578148143502</v>
      </c>
      <c r="F667" s="37">
        <v>-3.5590906965204701</v>
      </c>
      <c r="G667" s="37">
        <v>3.7214101222186598E-4</v>
      </c>
      <c r="H667" s="37">
        <v>7.0034367463932502E-3</v>
      </c>
    </row>
    <row r="668" spans="1:8">
      <c r="A668" s="37" t="s">
        <v>2893</v>
      </c>
      <c r="B668" s="37" t="s">
        <v>1710</v>
      </c>
      <c r="C668" s="37">
        <v>258.40705474557899</v>
      </c>
      <c r="D668" s="37">
        <v>-1.2928601063162899</v>
      </c>
      <c r="E668" s="37">
        <v>0.38312275868490397</v>
      </c>
      <c r="F668" s="37">
        <v>-3.37453225371973</v>
      </c>
      <c r="G668" s="37">
        <v>7.3941250604310504E-4</v>
      </c>
      <c r="H668" s="37">
        <v>1.2029324284761E-2</v>
      </c>
    </row>
    <row r="669" spans="1:8">
      <c r="A669" s="37" t="s">
        <v>2894</v>
      </c>
      <c r="B669" s="37" t="s">
        <v>2895</v>
      </c>
      <c r="C669" s="37">
        <v>155.09708838817599</v>
      </c>
      <c r="D669" s="37">
        <v>-1.2930724028323399</v>
      </c>
      <c r="E669" s="37">
        <v>0.37408897980123701</v>
      </c>
      <c r="F669" s="37">
        <v>-3.4565904708536999</v>
      </c>
      <c r="G669" s="37">
        <v>5.4705553802815801E-4</v>
      </c>
      <c r="H669" s="37">
        <v>9.5351017362463302E-3</v>
      </c>
    </row>
    <row r="670" spans="1:8">
      <c r="A670" s="37" t="s">
        <v>2896</v>
      </c>
      <c r="B670" s="37" t="s">
        <v>526</v>
      </c>
      <c r="C670" s="37">
        <v>633.87917082925901</v>
      </c>
      <c r="D670" s="37">
        <v>-1.29492409684159</v>
      </c>
      <c r="E670" s="37">
        <v>0.38654382008128801</v>
      </c>
      <c r="F670" s="37">
        <v>-3.35000594905198</v>
      </c>
      <c r="G670" s="37">
        <v>8.0809824777023395E-4</v>
      </c>
      <c r="H670" s="37">
        <v>1.2899822291791201E-2</v>
      </c>
    </row>
    <row r="671" spans="1:8">
      <c r="A671" s="37" t="s">
        <v>2897</v>
      </c>
      <c r="B671" s="37" t="s">
        <v>2898</v>
      </c>
      <c r="C671" s="37">
        <v>273.45464709272397</v>
      </c>
      <c r="D671" s="37">
        <v>-1.29574647310431</v>
      </c>
      <c r="E671" s="37">
        <v>0.29662834491944201</v>
      </c>
      <c r="F671" s="37">
        <v>-4.3682490068715696</v>
      </c>
      <c r="G671" s="42">
        <v>1.2524664653995699E-5</v>
      </c>
      <c r="H671" s="37">
        <v>4.2374450621567901E-4</v>
      </c>
    </row>
    <row r="672" spans="1:8">
      <c r="A672" s="37" t="s">
        <v>2899</v>
      </c>
      <c r="B672" s="37" t="s">
        <v>526</v>
      </c>
      <c r="C672" s="37">
        <v>1033.50893006397</v>
      </c>
      <c r="D672" s="37">
        <v>-1.29652289575327</v>
      </c>
      <c r="E672" s="37">
        <v>0.262266413788039</v>
      </c>
      <c r="F672" s="37">
        <v>-4.9435338556201902</v>
      </c>
      <c r="G672" s="42">
        <v>7.6719019611790704E-7</v>
      </c>
      <c r="H672" s="42">
        <v>3.7820162637858903E-5</v>
      </c>
    </row>
    <row r="673" spans="1:8">
      <c r="A673" s="37" t="s">
        <v>2900</v>
      </c>
      <c r="B673" s="37" t="s">
        <v>2901</v>
      </c>
      <c r="C673" s="37">
        <v>417.94893601106702</v>
      </c>
      <c r="D673" s="37">
        <v>-1.2997612943658201</v>
      </c>
      <c r="E673" s="37">
        <v>0.38410128540000799</v>
      </c>
      <c r="F673" s="37">
        <v>-3.3839024855442399</v>
      </c>
      <c r="G673" s="37">
        <v>7.1463379486039202E-4</v>
      </c>
      <c r="H673" s="37">
        <v>1.17340218233375E-2</v>
      </c>
    </row>
    <row r="674" spans="1:8">
      <c r="A674" s="37" t="s">
        <v>2902</v>
      </c>
      <c r="B674" s="37" t="s">
        <v>526</v>
      </c>
      <c r="C674" s="37">
        <v>1160.14566027777</v>
      </c>
      <c r="D674" s="37">
        <v>-1.3003216439249401</v>
      </c>
      <c r="E674" s="37">
        <v>0.33845226359751501</v>
      </c>
      <c r="F674" s="37">
        <v>-3.8419646838919399</v>
      </c>
      <c r="G674" s="37">
        <v>1.22053400962313E-4</v>
      </c>
      <c r="H674" s="37">
        <v>2.7824770496204599E-3</v>
      </c>
    </row>
    <row r="675" spans="1:8">
      <c r="A675" s="37" t="s">
        <v>2903</v>
      </c>
      <c r="B675" s="37" t="s">
        <v>2904</v>
      </c>
      <c r="C675" s="37">
        <v>93.326147755432302</v>
      </c>
      <c r="D675" s="37">
        <v>-1.30055352474882</v>
      </c>
      <c r="E675" s="37">
        <v>0.38877967722147</v>
      </c>
      <c r="F675" s="37">
        <v>-3.3452199303307402</v>
      </c>
      <c r="G675" s="37">
        <v>8.2217347575450799E-4</v>
      </c>
      <c r="H675" s="37">
        <v>1.3075389101314399E-2</v>
      </c>
    </row>
    <row r="676" spans="1:8">
      <c r="A676" s="37" t="s">
        <v>2905</v>
      </c>
      <c r="B676" s="37" t="s">
        <v>526</v>
      </c>
      <c r="C676" s="37">
        <v>1137.72625921744</v>
      </c>
      <c r="D676" s="37">
        <v>-1.30082855132026</v>
      </c>
      <c r="E676" s="37">
        <v>0.30916662185089699</v>
      </c>
      <c r="F676" s="37">
        <v>-4.2075323122934698</v>
      </c>
      <c r="G676" s="42">
        <v>2.5817449641282598E-5</v>
      </c>
      <c r="H676" s="37">
        <v>7.7259627116666298E-4</v>
      </c>
    </row>
    <row r="677" spans="1:8">
      <c r="A677" s="37" t="s">
        <v>2906</v>
      </c>
      <c r="B677" s="37" t="s">
        <v>2907</v>
      </c>
      <c r="C677" s="37">
        <v>896.19770380914804</v>
      </c>
      <c r="D677" s="37">
        <v>-1.30359031450511</v>
      </c>
      <c r="E677" s="37">
        <v>0.28993058902331797</v>
      </c>
      <c r="F677" s="37">
        <v>-4.4962151765237302</v>
      </c>
      <c r="G677" s="42">
        <v>6.9173734524467403E-6</v>
      </c>
      <c r="H677" s="37">
        <v>2.5875604532418301E-4</v>
      </c>
    </row>
    <row r="678" spans="1:8">
      <c r="A678" s="37" t="s">
        <v>1687</v>
      </c>
      <c r="B678" s="37" t="s">
        <v>1688</v>
      </c>
      <c r="C678" s="37">
        <v>1004.11741291996</v>
      </c>
      <c r="D678" s="37">
        <v>-1.30681511976799</v>
      </c>
      <c r="E678" s="37">
        <v>0.32812522468115701</v>
      </c>
      <c r="F678" s="37">
        <v>-3.9826719236164601</v>
      </c>
      <c r="G678" s="42">
        <v>6.8144795492653402E-5</v>
      </c>
      <c r="H678" s="37">
        <v>1.7236577021814399E-3</v>
      </c>
    </row>
    <row r="679" spans="1:8">
      <c r="A679" s="37" t="s">
        <v>1486</v>
      </c>
      <c r="B679" s="37" t="s">
        <v>526</v>
      </c>
      <c r="C679" s="37">
        <v>136.044736806316</v>
      </c>
      <c r="D679" s="37">
        <v>-1.30690487653277</v>
      </c>
      <c r="E679" s="37">
        <v>0.36485796964515199</v>
      </c>
      <c r="F679" s="37">
        <v>-3.5819551312084998</v>
      </c>
      <c r="G679" s="37">
        <v>3.4103237465989898E-4</v>
      </c>
      <c r="H679" s="37">
        <v>6.5044119070007903E-3</v>
      </c>
    </row>
    <row r="680" spans="1:8">
      <c r="A680" s="37" t="s">
        <v>2908</v>
      </c>
      <c r="B680" s="37" t="s">
        <v>526</v>
      </c>
      <c r="C680" s="37">
        <v>322.18370645997999</v>
      </c>
      <c r="D680" s="37">
        <v>-1.3072671754054099</v>
      </c>
      <c r="E680" s="37">
        <v>0.41542836028392199</v>
      </c>
      <c r="F680" s="37">
        <v>-3.1467932870831601</v>
      </c>
      <c r="G680" s="37">
        <v>1.65071617948729E-3</v>
      </c>
      <c r="H680" s="37">
        <v>2.2953381325632401E-2</v>
      </c>
    </row>
    <row r="681" spans="1:8">
      <c r="A681" s="37" t="s">
        <v>2909</v>
      </c>
      <c r="B681" s="37" t="s">
        <v>526</v>
      </c>
      <c r="C681" s="37">
        <v>67.292833112430699</v>
      </c>
      <c r="D681" s="37">
        <v>-1.30875170509267</v>
      </c>
      <c r="E681" s="37">
        <v>0.43536189482705601</v>
      </c>
      <c r="F681" s="37">
        <v>-3.0061236884605198</v>
      </c>
      <c r="G681" s="37">
        <v>2.6460134178384101E-3</v>
      </c>
      <c r="H681" s="37">
        <v>3.2724008782778098E-2</v>
      </c>
    </row>
    <row r="682" spans="1:8">
      <c r="A682" s="37" t="s">
        <v>2910</v>
      </c>
      <c r="B682" s="37" t="s">
        <v>526</v>
      </c>
      <c r="C682" s="37">
        <v>2343.8931958739299</v>
      </c>
      <c r="D682" s="37">
        <v>-1.31082584282631</v>
      </c>
      <c r="E682" s="37">
        <v>0.38238590733435701</v>
      </c>
      <c r="F682" s="37">
        <v>-3.42801818185242</v>
      </c>
      <c r="G682" s="37">
        <v>6.0800473796325299E-4</v>
      </c>
      <c r="H682" s="37">
        <v>1.0318112354237401E-2</v>
      </c>
    </row>
    <row r="683" spans="1:8">
      <c r="A683" s="37" t="s">
        <v>2911</v>
      </c>
      <c r="B683" s="37" t="s">
        <v>521</v>
      </c>
      <c r="C683" s="37">
        <v>2893.48205338561</v>
      </c>
      <c r="D683" s="37">
        <v>-1.3114785568081</v>
      </c>
      <c r="E683" s="37">
        <v>0.31516989544135598</v>
      </c>
      <c r="F683" s="37">
        <v>-4.16117965509219</v>
      </c>
      <c r="G683" s="42">
        <v>3.1660788632866298E-5</v>
      </c>
      <c r="H683" s="37">
        <v>9.1399018489471504E-4</v>
      </c>
    </row>
    <row r="684" spans="1:8">
      <c r="A684" s="37" t="s">
        <v>2912</v>
      </c>
      <c r="B684" s="37" t="s">
        <v>2913</v>
      </c>
      <c r="C684" s="37">
        <v>568.83093468565096</v>
      </c>
      <c r="D684" s="37">
        <v>-1.31151093523086</v>
      </c>
      <c r="E684" s="37">
        <v>0.26620361330377501</v>
      </c>
      <c r="F684" s="37">
        <v>-4.9267210123637497</v>
      </c>
      <c r="G684" s="42">
        <v>8.3621017045306297E-7</v>
      </c>
      <c r="H684" s="42">
        <v>4.0937690072848403E-5</v>
      </c>
    </row>
    <row r="685" spans="1:8">
      <c r="A685" s="37" t="s">
        <v>2914</v>
      </c>
      <c r="B685" s="37" t="s">
        <v>526</v>
      </c>
      <c r="C685" s="37">
        <v>1235.2849656774199</v>
      </c>
      <c r="D685" s="37">
        <v>-1.3122369012453801</v>
      </c>
      <c r="E685" s="37">
        <v>0.24427567808851799</v>
      </c>
      <c r="F685" s="37">
        <v>-5.3719507055052302</v>
      </c>
      <c r="G685" s="42">
        <v>7.7889403940383306E-8</v>
      </c>
      <c r="H685" s="42">
        <v>5.0301403207335103E-6</v>
      </c>
    </row>
    <row r="686" spans="1:8">
      <c r="A686" s="37" t="s">
        <v>2915</v>
      </c>
      <c r="B686" s="37" t="s">
        <v>526</v>
      </c>
      <c r="C686" s="37">
        <v>838.45848217599996</v>
      </c>
      <c r="D686" s="37">
        <v>-1.3164533538072001</v>
      </c>
      <c r="E686" s="37">
        <v>0.28463332824276399</v>
      </c>
      <c r="F686" s="37">
        <v>-4.6250850592042996</v>
      </c>
      <c r="G686" s="42">
        <v>3.7444470575258101E-6</v>
      </c>
      <c r="H686" s="37">
        <v>1.5135403885289199E-4</v>
      </c>
    </row>
    <row r="687" spans="1:8">
      <c r="A687" s="37" t="s">
        <v>2916</v>
      </c>
      <c r="B687" s="37" t="s">
        <v>526</v>
      </c>
      <c r="C687" s="37">
        <v>1818.5327539330499</v>
      </c>
      <c r="D687" s="37">
        <v>-1.3191127307808801</v>
      </c>
      <c r="E687" s="37">
        <v>0.36567201735727101</v>
      </c>
      <c r="F687" s="37">
        <v>-3.6073658036897802</v>
      </c>
      <c r="G687" s="37">
        <v>3.0932142740717399E-4</v>
      </c>
      <c r="H687" s="37">
        <v>5.9964893869710097E-3</v>
      </c>
    </row>
    <row r="688" spans="1:8">
      <c r="A688" s="37" t="s">
        <v>2917</v>
      </c>
      <c r="B688" s="37" t="s">
        <v>2918</v>
      </c>
      <c r="C688" s="37">
        <v>260.97463587852502</v>
      </c>
      <c r="D688" s="37">
        <v>-1.3193410978031199</v>
      </c>
      <c r="E688" s="37">
        <v>0.34049555445419299</v>
      </c>
      <c r="F688" s="37">
        <v>-3.87476746919058</v>
      </c>
      <c r="G688" s="37">
        <v>1.06726562088249E-4</v>
      </c>
      <c r="H688" s="37">
        <v>2.4973780448117101E-3</v>
      </c>
    </row>
    <row r="689" spans="1:8">
      <c r="A689" s="37" t="s">
        <v>1496</v>
      </c>
      <c r="B689" s="37" t="s">
        <v>526</v>
      </c>
      <c r="C689" s="37">
        <v>648.35979814441805</v>
      </c>
      <c r="D689" s="37">
        <v>-1.31967716361243</v>
      </c>
      <c r="E689" s="37">
        <v>0.30519759826942999</v>
      </c>
      <c r="F689" s="37">
        <v>-4.3240090062812797</v>
      </c>
      <c r="G689" s="42">
        <v>1.5321903689649799E-5</v>
      </c>
      <c r="H689" s="37">
        <v>4.9400794733822195E-4</v>
      </c>
    </row>
    <row r="690" spans="1:8">
      <c r="A690" s="37" t="s">
        <v>2919</v>
      </c>
      <c r="B690" s="37" t="s">
        <v>1710</v>
      </c>
      <c r="C690" s="37">
        <v>266.50921041894901</v>
      </c>
      <c r="D690" s="37">
        <v>-1.31982963908888</v>
      </c>
      <c r="E690" s="37">
        <v>0.37189809323247403</v>
      </c>
      <c r="F690" s="37">
        <v>-3.5489013337421298</v>
      </c>
      <c r="G690" s="37">
        <v>3.8684200038966902E-4</v>
      </c>
      <c r="H690" s="37">
        <v>7.2225237102630001E-3</v>
      </c>
    </row>
    <row r="691" spans="1:8">
      <c r="A691" s="37" t="s">
        <v>2920</v>
      </c>
      <c r="B691" s="37" t="s">
        <v>2921</v>
      </c>
      <c r="C691" s="37">
        <v>362.51175790929801</v>
      </c>
      <c r="D691" s="37">
        <v>-1.3201847282586501</v>
      </c>
      <c r="E691" s="37">
        <v>0.30205974465282898</v>
      </c>
      <c r="F691" s="37">
        <v>-4.3706079728564902</v>
      </c>
      <c r="G691" s="42">
        <v>1.23901068175735E-5</v>
      </c>
      <c r="H691" s="37">
        <v>4.2053130919006898E-4</v>
      </c>
    </row>
    <row r="692" spans="1:8">
      <c r="A692" s="37" t="s">
        <v>2922</v>
      </c>
      <c r="B692" s="37" t="s">
        <v>2923</v>
      </c>
      <c r="C692" s="37">
        <v>149.97208838817599</v>
      </c>
      <c r="D692" s="37">
        <v>-1.3219269745925999</v>
      </c>
      <c r="E692" s="37">
        <v>0.43752378927897301</v>
      </c>
      <c r="F692" s="37">
        <v>-3.0213830812973601</v>
      </c>
      <c r="G692" s="37">
        <v>2.5162279489893101E-3</v>
      </c>
      <c r="H692" s="37">
        <v>3.1578437821722302E-2</v>
      </c>
    </row>
    <row r="693" spans="1:8">
      <c r="A693" s="37" t="s">
        <v>2924</v>
      </c>
      <c r="B693" s="37" t="s">
        <v>2925</v>
      </c>
      <c r="C693" s="37">
        <v>486.49462466432601</v>
      </c>
      <c r="D693" s="37">
        <v>-1.3234574111328199</v>
      </c>
      <c r="E693" s="37">
        <v>0.27591677165971401</v>
      </c>
      <c r="F693" s="37">
        <v>-4.7965819662641804</v>
      </c>
      <c r="G693" s="42">
        <v>1.61395932074735E-6</v>
      </c>
      <c r="H693" s="42">
        <v>7.2498506739786305E-5</v>
      </c>
    </row>
    <row r="694" spans="1:8">
      <c r="A694" s="37" t="s">
        <v>2926</v>
      </c>
      <c r="B694" s="37" t="s">
        <v>2927</v>
      </c>
      <c r="C694" s="37">
        <v>570.47908706275996</v>
      </c>
      <c r="D694" s="37">
        <v>-1.3244916234644599</v>
      </c>
      <c r="E694" s="37">
        <v>0.28871921614160501</v>
      </c>
      <c r="F694" s="37">
        <v>-4.5874730513775202</v>
      </c>
      <c r="G694" s="42">
        <v>4.48643318613918E-6</v>
      </c>
      <c r="H694" s="37">
        <v>1.7619823642495201E-4</v>
      </c>
    </row>
    <row r="695" spans="1:8">
      <c r="A695" s="37" t="s">
        <v>1969</v>
      </c>
      <c r="B695" s="37" t="s">
        <v>1970</v>
      </c>
      <c r="C695" s="37">
        <v>1669.8947638218301</v>
      </c>
      <c r="D695" s="37">
        <v>-1.32451105097556</v>
      </c>
      <c r="E695" s="37">
        <v>0.35823993421307099</v>
      </c>
      <c r="F695" s="37">
        <v>-3.6972735992849399</v>
      </c>
      <c r="G695" s="37">
        <v>2.17927428672919E-4</v>
      </c>
      <c r="H695" s="37">
        <v>4.49544085146942E-3</v>
      </c>
    </row>
    <row r="696" spans="1:8">
      <c r="A696" s="37" t="s">
        <v>1101</v>
      </c>
      <c r="B696" s="37" t="s">
        <v>1102</v>
      </c>
      <c r="C696" s="37">
        <v>220.20495514320399</v>
      </c>
      <c r="D696" s="37">
        <v>-1.3248382160713399</v>
      </c>
      <c r="E696" s="37">
        <v>0.42458364441526297</v>
      </c>
      <c r="F696" s="37">
        <v>-3.1203232472506301</v>
      </c>
      <c r="G696" s="37">
        <v>1.80652678269829E-3</v>
      </c>
      <c r="H696" s="37">
        <v>2.4541735647052799E-2</v>
      </c>
    </row>
    <row r="697" spans="1:8">
      <c r="A697" s="37" t="s">
        <v>2928</v>
      </c>
      <c r="B697" s="37" t="s">
        <v>526</v>
      </c>
      <c r="C697" s="37">
        <v>329.18180276609502</v>
      </c>
      <c r="D697" s="37">
        <v>-1.3255447182011</v>
      </c>
      <c r="E697" s="37">
        <v>0.30648053641075801</v>
      </c>
      <c r="F697" s="37">
        <v>-4.3250535049460703</v>
      </c>
      <c r="G697" s="42">
        <v>1.5249484468960801E-5</v>
      </c>
      <c r="H697" s="37">
        <v>4.9315950762862995E-4</v>
      </c>
    </row>
    <row r="698" spans="1:8">
      <c r="A698" s="37" t="s">
        <v>2929</v>
      </c>
      <c r="B698" s="37" t="s">
        <v>2930</v>
      </c>
      <c r="C698" s="37">
        <v>254.50064379646301</v>
      </c>
      <c r="D698" s="37">
        <v>-1.32563065804684</v>
      </c>
      <c r="E698" s="37">
        <v>0.44056191422077701</v>
      </c>
      <c r="F698" s="37">
        <v>-3.0089542814691299</v>
      </c>
      <c r="G698" s="37">
        <v>2.6214856103721901E-3</v>
      </c>
      <c r="H698" s="37">
        <v>3.2518798503389602E-2</v>
      </c>
    </row>
    <row r="699" spans="1:8">
      <c r="A699" s="37" t="s">
        <v>2931</v>
      </c>
      <c r="B699" s="37" t="s">
        <v>2932</v>
      </c>
      <c r="C699" s="37">
        <v>441.73099075664601</v>
      </c>
      <c r="D699" s="37">
        <v>-1.32646804866252</v>
      </c>
      <c r="E699" s="37">
        <v>0.33977779543993802</v>
      </c>
      <c r="F699" s="37">
        <v>-3.9039279978405599</v>
      </c>
      <c r="G699" s="42">
        <v>9.4643948514235005E-5</v>
      </c>
      <c r="H699" s="37">
        <v>2.2543721682533099E-3</v>
      </c>
    </row>
    <row r="700" spans="1:8">
      <c r="A700" s="37" t="s">
        <v>2933</v>
      </c>
      <c r="B700" s="37" t="s">
        <v>2934</v>
      </c>
      <c r="C700" s="37">
        <v>255.15419920475</v>
      </c>
      <c r="D700" s="37">
        <v>-1.3291585990618699</v>
      </c>
      <c r="E700" s="37">
        <v>0.38129561264481598</v>
      </c>
      <c r="F700" s="37">
        <v>-3.48590058469938</v>
      </c>
      <c r="G700" s="37">
        <v>4.9048324861891202E-4</v>
      </c>
      <c r="H700" s="37">
        <v>8.7207511158209402E-3</v>
      </c>
    </row>
    <row r="701" spans="1:8">
      <c r="A701" s="37" t="s">
        <v>2935</v>
      </c>
      <c r="B701" s="37" t="s">
        <v>526</v>
      </c>
      <c r="C701" s="37">
        <v>115.098992082062</v>
      </c>
      <c r="D701" s="37">
        <v>-1.3298108255144001</v>
      </c>
      <c r="E701" s="37">
        <v>0.38737802139626998</v>
      </c>
      <c r="F701" s="37">
        <v>-3.43285047696103</v>
      </c>
      <c r="G701" s="37">
        <v>5.9727138394102602E-4</v>
      </c>
      <c r="H701" s="37">
        <v>1.0184310970256599E-2</v>
      </c>
    </row>
    <row r="702" spans="1:8">
      <c r="A702" s="37" t="s">
        <v>2064</v>
      </c>
      <c r="B702" s="37" t="s">
        <v>526</v>
      </c>
      <c r="C702" s="37">
        <v>113.238269786206</v>
      </c>
      <c r="D702" s="37">
        <v>-1.3314084280351901</v>
      </c>
      <c r="E702" s="37">
        <v>0.41618844346959299</v>
      </c>
      <c r="F702" s="37">
        <v>-3.19905189326205</v>
      </c>
      <c r="G702" s="37">
        <v>1.37880348009966E-3</v>
      </c>
      <c r="H702" s="37">
        <v>1.98395958142875E-2</v>
      </c>
    </row>
    <row r="703" spans="1:8">
      <c r="A703" s="37" t="s">
        <v>2936</v>
      </c>
      <c r="B703" s="37" t="s">
        <v>2937</v>
      </c>
      <c r="C703" s="37">
        <v>2583.4826417910599</v>
      </c>
      <c r="D703" s="37">
        <v>-1.33239017242979</v>
      </c>
      <c r="E703" s="37">
        <v>0.33902772249652202</v>
      </c>
      <c r="F703" s="37">
        <v>-3.9300331035420202</v>
      </c>
      <c r="G703" s="42">
        <v>8.4934167422282998E-5</v>
      </c>
      <c r="H703" s="37">
        <v>2.0530105292619399E-3</v>
      </c>
    </row>
    <row r="704" spans="1:8">
      <c r="A704" s="37" t="s">
        <v>2938</v>
      </c>
      <c r="B704" s="37" t="s">
        <v>2939</v>
      </c>
      <c r="C704" s="37">
        <v>706.66690896099203</v>
      </c>
      <c r="D704" s="37">
        <v>-1.33241168921217</v>
      </c>
      <c r="E704" s="37">
        <v>0.31013379083822601</v>
      </c>
      <c r="F704" s="37">
        <v>-4.2962480341498601</v>
      </c>
      <c r="G704" s="42">
        <v>1.7371320953747198E-5</v>
      </c>
      <c r="H704" s="37">
        <v>5.4760898561463905E-4</v>
      </c>
    </row>
    <row r="705" spans="1:8">
      <c r="A705" s="37" t="s">
        <v>2940</v>
      </c>
      <c r="B705" s="37" t="s">
        <v>2941</v>
      </c>
      <c r="C705" s="37">
        <v>367.355346960183</v>
      </c>
      <c r="D705" s="37">
        <v>-1.3327650183062201</v>
      </c>
      <c r="E705" s="37">
        <v>0.31761498620367001</v>
      </c>
      <c r="F705" s="37">
        <v>-4.1961654084281399</v>
      </c>
      <c r="G705" s="42">
        <v>2.7147201871221599E-5</v>
      </c>
      <c r="H705" s="37">
        <v>8.0384167879904E-4</v>
      </c>
    </row>
    <row r="706" spans="1:8">
      <c r="A706" s="37" t="s">
        <v>2942</v>
      </c>
      <c r="B706" s="37" t="s">
        <v>2943</v>
      </c>
      <c r="C706" s="37">
        <v>199.038717674179</v>
      </c>
      <c r="D706" s="37">
        <v>-1.33315418429237</v>
      </c>
      <c r="E706" s="37">
        <v>0.43017846499090501</v>
      </c>
      <c r="F706" s="37">
        <v>-3.0990723450569599</v>
      </c>
      <c r="G706" s="37">
        <v>1.9412761104620499E-3</v>
      </c>
      <c r="H706" s="37">
        <v>2.5990103036538901E-2</v>
      </c>
    </row>
    <row r="707" spans="1:8">
      <c r="A707" s="37" t="s">
        <v>2944</v>
      </c>
      <c r="B707" s="37" t="s">
        <v>2945</v>
      </c>
      <c r="C707" s="37">
        <v>167.692581132946</v>
      </c>
      <c r="D707" s="37">
        <v>-1.3339829398338101</v>
      </c>
      <c r="E707" s="37">
        <v>0.39396691890074997</v>
      </c>
      <c r="F707" s="37">
        <v>-3.3860278003947699</v>
      </c>
      <c r="G707" s="37">
        <v>7.0912199434880398E-4</v>
      </c>
      <c r="H707" s="37">
        <v>1.16525251461168E-2</v>
      </c>
    </row>
    <row r="708" spans="1:8">
      <c r="A708" s="37" t="s">
        <v>2946</v>
      </c>
      <c r="B708" s="37" t="s">
        <v>526</v>
      </c>
      <c r="C708" s="37">
        <v>140.078051449318</v>
      </c>
      <c r="D708" s="37">
        <v>-1.33614093127677</v>
      </c>
      <c r="E708" s="37">
        <v>0.39707418039126902</v>
      </c>
      <c r="F708" s="37">
        <v>-3.3649655335438</v>
      </c>
      <c r="G708" s="37">
        <v>7.6553221179057203E-4</v>
      </c>
      <c r="H708" s="37">
        <v>1.23221688666017E-2</v>
      </c>
    </row>
    <row r="709" spans="1:8">
      <c r="A709" s="37" t="s">
        <v>2947</v>
      </c>
      <c r="B709" s="37" t="s">
        <v>2948</v>
      </c>
      <c r="C709" s="37">
        <v>512.92959102172904</v>
      </c>
      <c r="D709" s="37">
        <v>-1.3372343953774599</v>
      </c>
      <c r="E709" s="37">
        <v>0.354555902284859</v>
      </c>
      <c r="F709" s="37">
        <v>-3.7715756154669502</v>
      </c>
      <c r="G709" s="37">
        <v>1.62219983442077E-4</v>
      </c>
      <c r="H709" s="37">
        <v>3.5386940330531902E-3</v>
      </c>
    </row>
    <row r="710" spans="1:8">
      <c r="A710" s="37" t="s">
        <v>2949</v>
      </c>
      <c r="B710" s="37" t="s">
        <v>526</v>
      </c>
      <c r="C710" s="37">
        <v>750.15929418544897</v>
      </c>
      <c r="D710" s="37">
        <v>-1.33728352324746</v>
      </c>
      <c r="E710" s="37">
        <v>0.35505294487955302</v>
      </c>
      <c r="F710" s="37">
        <v>-3.7664341122451801</v>
      </c>
      <c r="G710" s="37">
        <v>1.65595759131847E-4</v>
      </c>
      <c r="H710" s="37">
        <v>3.6018060558688802E-3</v>
      </c>
    </row>
    <row r="711" spans="1:8">
      <c r="A711" s="37" t="s">
        <v>2950</v>
      </c>
      <c r="B711" s="37" t="s">
        <v>2951</v>
      </c>
      <c r="C711" s="37">
        <v>1222.7135771567</v>
      </c>
      <c r="D711" s="37">
        <v>-1.34139864239666</v>
      </c>
      <c r="E711" s="37">
        <v>0.274163653502427</v>
      </c>
      <c r="F711" s="37">
        <v>-4.8926931971483301</v>
      </c>
      <c r="G711" s="42">
        <v>9.9465397290400998E-7</v>
      </c>
      <c r="H711" s="42">
        <v>4.71727967908292E-5</v>
      </c>
    </row>
    <row r="712" spans="1:8">
      <c r="A712" s="37" t="s">
        <v>1509</v>
      </c>
      <c r="B712" s="37" t="s">
        <v>526</v>
      </c>
      <c r="C712" s="37">
        <v>199.203051449318</v>
      </c>
      <c r="D712" s="37">
        <v>-1.34146747728631</v>
      </c>
      <c r="E712" s="37">
        <v>0.31963024115147098</v>
      </c>
      <c r="F712" s="37">
        <v>-4.1969354102842704</v>
      </c>
      <c r="G712" s="42">
        <v>2.70551051269255E-5</v>
      </c>
      <c r="H712" s="37">
        <v>8.0284890870361105E-4</v>
      </c>
    </row>
    <row r="713" spans="1:8">
      <c r="A713" s="37" t="s">
        <v>2952</v>
      </c>
      <c r="B713" s="37" t="s">
        <v>526</v>
      </c>
      <c r="C713" s="37">
        <v>2022.4848258399199</v>
      </c>
      <c r="D713" s="37">
        <v>-1.3424263617673899</v>
      </c>
      <c r="E713" s="37">
        <v>0.32532275242416597</v>
      </c>
      <c r="F713" s="37">
        <v>-4.1264447437635496</v>
      </c>
      <c r="G713" s="42">
        <v>3.6841447233143303E-5</v>
      </c>
      <c r="H713" s="37">
        <v>1.0365102274188099E-3</v>
      </c>
    </row>
    <row r="714" spans="1:8">
      <c r="A714" s="37" t="s">
        <v>1393</v>
      </c>
      <c r="B714" s="37" t="s">
        <v>1394</v>
      </c>
      <c r="C714" s="37">
        <v>1542.64123678904</v>
      </c>
      <c r="D714" s="37">
        <v>-1.3424945003461599</v>
      </c>
      <c r="E714" s="37">
        <v>0.37892941033275501</v>
      </c>
      <c r="F714" s="37">
        <v>-3.5428617144476999</v>
      </c>
      <c r="G714" s="37">
        <v>3.9581019695409601E-4</v>
      </c>
      <c r="H714" s="37">
        <v>7.3705339655422203E-3</v>
      </c>
    </row>
    <row r="715" spans="1:8">
      <c r="A715" s="37" t="s">
        <v>2953</v>
      </c>
      <c r="B715" s="37" t="s">
        <v>2954</v>
      </c>
      <c r="C715" s="37">
        <v>1040.77922690025</v>
      </c>
      <c r="D715" s="37">
        <v>-1.3426046011874</v>
      </c>
      <c r="E715" s="37">
        <v>0.33399905437687599</v>
      </c>
      <c r="F715" s="37">
        <v>-4.0197856358971604</v>
      </c>
      <c r="G715" s="42">
        <v>5.8251119109853899E-5</v>
      </c>
      <c r="H715" s="37">
        <v>1.5186031015056E-3</v>
      </c>
    </row>
    <row r="716" spans="1:8">
      <c r="A716" s="37" t="s">
        <v>1535</v>
      </c>
      <c r="B716" s="37" t="s">
        <v>526</v>
      </c>
      <c r="C716" s="37">
        <v>1498.5568304615999</v>
      </c>
      <c r="D716" s="37">
        <v>-1.3435987154922899</v>
      </c>
      <c r="E716" s="37">
        <v>0.35302317873197497</v>
      </c>
      <c r="F716" s="37">
        <v>-3.80597874711333</v>
      </c>
      <c r="G716" s="37">
        <v>1.41244511903149E-4</v>
      </c>
      <c r="H716" s="37">
        <v>3.1391445025169499E-3</v>
      </c>
    </row>
    <row r="717" spans="1:8">
      <c r="A717" s="37" t="s">
        <v>2955</v>
      </c>
      <c r="B717" s="37" t="s">
        <v>526</v>
      </c>
      <c r="C717" s="37">
        <v>764.68499405290697</v>
      </c>
      <c r="D717" s="37">
        <v>-1.3447401780294299</v>
      </c>
      <c r="E717" s="37">
        <v>0.29567898188536701</v>
      </c>
      <c r="F717" s="37">
        <v>-4.5479735132163697</v>
      </c>
      <c r="G717" s="42">
        <v>5.4164950457390103E-6</v>
      </c>
      <c r="H717" s="37">
        <v>2.1000779240294999E-4</v>
      </c>
    </row>
    <row r="718" spans="1:8">
      <c r="A718" s="37" t="s">
        <v>2956</v>
      </c>
      <c r="B718" s="37" t="s">
        <v>2957</v>
      </c>
      <c r="C718" s="37">
        <v>110.063773745175</v>
      </c>
      <c r="D718" s="37">
        <v>-1.34605864828765</v>
      </c>
      <c r="E718" s="37">
        <v>0.41277089379879001</v>
      </c>
      <c r="F718" s="37">
        <v>-3.2610309217776501</v>
      </c>
      <c r="G718" s="37">
        <v>1.1100793395529499E-3</v>
      </c>
      <c r="H718" s="37">
        <v>1.67157021456283E-2</v>
      </c>
    </row>
    <row r="719" spans="1:8">
      <c r="A719" s="37" t="s">
        <v>2958</v>
      </c>
      <c r="B719" s="37" t="s">
        <v>2959</v>
      </c>
      <c r="C719" s="37">
        <v>1141.9769030139</v>
      </c>
      <c r="D719" s="37">
        <v>-1.3463602932441601</v>
      </c>
      <c r="E719" s="37">
        <v>0.32542797603587198</v>
      </c>
      <c r="F719" s="37">
        <v>-4.13719898837385</v>
      </c>
      <c r="G719" s="42">
        <v>3.5157120478917203E-5</v>
      </c>
      <c r="H719" s="37">
        <v>9.9726187629521797E-4</v>
      </c>
    </row>
    <row r="720" spans="1:8">
      <c r="A720" s="37" t="s">
        <v>2960</v>
      </c>
      <c r="B720" s="37" t="s">
        <v>2961</v>
      </c>
      <c r="C720" s="37">
        <v>1128.1967519622101</v>
      </c>
      <c r="D720" s="37">
        <v>-1.3490680566442199</v>
      </c>
      <c r="E720" s="37">
        <v>0.24056587557475001</v>
      </c>
      <c r="F720" s="37">
        <v>-5.60789452544374</v>
      </c>
      <c r="G720" s="42">
        <v>2.0480276802319399E-8</v>
      </c>
      <c r="H720" s="42">
        <v>1.5268226007680001E-6</v>
      </c>
    </row>
    <row r="721" spans="1:8">
      <c r="A721" s="37" t="s">
        <v>2962</v>
      </c>
      <c r="B721" s="37" t="s">
        <v>2963</v>
      </c>
      <c r="C721" s="37">
        <v>398.70433904224501</v>
      </c>
      <c r="D721" s="37">
        <v>-1.3537584595877401</v>
      </c>
      <c r="E721" s="37">
        <v>0.42322502374676302</v>
      </c>
      <c r="F721" s="37">
        <v>-3.1986730075718799</v>
      </c>
      <c r="G721" s="37">
        <v>1.38061666110594E-3</v>
      </c>
      <c r="H721" s="37">
        <v>1.98395958142875E-2</v>
      </c>
    </row>
    <row r="722" spans="1:8">
      <c r="A722" s="37" t="s">
        <v>2964</v>
      </c>
      <c r="B722" s="37" t="s">
        <v>2965</v>
      </c>
      <c r="C722" s="37">
        <v>273.06536938858102</v>
      </c>
      <c r="D722" s="37">
        <v>-1.3546898293524701</v>
      </c>
      <c r="E722" s="37">
        <v>0.37907040070096099</v>
      </c>
      <c r="F722" s="37">
        <v>-3.57371566560575</v>
      </c>
      <c r="G722" s="37">
        <v>3.51951105345213E-4</v>
      </c>
      <c r="H722" s="37">
        <v>6.68587832257698E-3</v>
      </c>
    </row>
    <row r="723" spans="1:8">
      <c r="A723" s="37" t="s">
        <v>1224</v>
      </c>
      <c r="B723" s="37" t="s">
        <v>1225</v>
      </c>
      <c r="C723" s="37">
        <v>122.16878495937399</v>
      </c>
      <c r="D723" s="37">
        <v>-1.3550348781378601</v>
      </c>
      <c r="E723" s="37">
        <v>0.43934367097830701</v>
      </c>
      <c r="F723" s="37">
        <v>-3.0842253289333699</v>
      </c>
      <c r="G723" s="37">
        <v>2.0408296091471399E-3</v>
      </c>
      <c r="H723" s="37">
        <v>2.7085746138210801E-2</v>
      </c>
    </row>
    <row r="724" spans="1:8">
      <c r="A724" s="37" t="s">
        <v>2966</v>
      </c>
      <c r="B724" s="37" t="s">
        <v>526</v>
      </c>
      <c r="C724" s="37">
        <v>1808.75738981158</v>
      </c>
      <c r="D724" s="37">
        <v>-1.3567637824058301</v>
      </c>
      <c r="E724" s="37">
        <v>0.29007970941913702</v>
      </c>
      <c r="F724" s="37">
        <v>-4.6772102230888501</v>
      </c>
      <c r="G724" s="42">
        <v>2.9080409244919298E-6</v>
      </c>
      <c r="H724" s="37">
        <v>1.2308196319258999E-4</v>
      </c>
    </row>
    <row r="725" spans="1:8">
      <c r="A725" s="37" t="s">
        <v>2967</v>
      </c>
      <c r="B725" s="37" t="s">
        <v>526</v>
      </c>
      <c r="C725" s="37">
        <v>201.51396965366399</v>
      </c>
      <c r="D725" s="37">
        <v>-1.35704120305682</v>
      </c>
      <c r="E725" s="37">
        <v>0.33730375720671302</v>
      </c>
      <c r="F725" s="37">
        <v>-4.0232021555134097</v>
      </c>
      <c r="G725" s="42">
        <v>5.7412176429788102E-5</v>
      </c>
      <c r="H725" s="37">
        <v>1.5004139146417099E-3</v>
      </c>
    </row>
    <row r="726" spans="1:8">
      <c r="A726" s="37" t="s">
        <v>2968</v>
      </c>
      <c r="B726" s="37" t="s">
        <v>2969</v>
      </c>
      <c r="C726" s="37">
        <v>352.71892479686801</v>
      </c>
      <c r="D726" s="37">
        <v>-1.3572699337223499</v>
      </c>
      <c r="E726" s="37">
        <v>0.27590741382224898</v>
      </c>
      <c r="F726" s="37">
        <v>-4.9192949001245898</v>
      </c>
      <c r="G726" s="42">
        <v>8.6856526198876805E-7</v>
      </c>
      <c r="H726" s="42">
        <v>4.2326619544668302E-5</v>
      </c>
    </row>
    <row r="727" spans="1:8">
      <c r="A727" s="37" t="s">
        <v>2970</v>
      </c>
      <c r="B727" s="37" t="s">
        <v>2971</v>
      </c>
      <c r="C727" s="37">
        <v>557.16055408287104</v>
      </c>
      <c r="D727" s="37">
        <v>-1.35833932085395</v>
      </c>
      <c r="E727" s="37">
        <v>0.285321077189573</v>
      </c>
      <c r="F727" s="37">
        <v>-4.7607394947252502</v>
      </c>
      <c r="G727" s="42">
        <v>1.9288489010545399E-6</v>
      </c>
      <c r="H727" s="42">
        <v>8.5557938623603098E-5</v>
      </c>
    </row>
    <row r="728" spans="1:8">
      <c r="A728" s="37" t="s">
        <v>2972</v>
      </c>
      <c r="B728" s="37" t="s">
        <v>526</v>
      </c>
      <c r="C728" s="37">
        <v>168.388017806721</v>
      </c>
      <c r="D728" s="37">
        <v>-1.3635463534788701</v>
      </c>
      <c r="E728" s="37">
        <v>0.35093196769083701</v>
      </c>
      <c r="F728" s="37">
        <v>-3.8855005500101099</v>
      </c>
      <c r="G728" s="37">
        <v>1.02119261813292E-4</v>
      </c>
      <c r="H728" s="37">
        <v>2.4027995080254799E-3</v>
      </c>
    </row>
    <row r="729" spans="1:8">
      <c r="A729" s="37" t="s">
        <v>2973</v>
      </c>
      <c r="B729" s="37" t="s">
        <v>2974</v>
      </c>
      <c r="C729" s="37">
        <v>72.163073877716101</v>
      </c>
      <c r="D729" s="37">
        <v>-1.3639620029180399</v>
      </c>
      <c r="E729" s="37">
        <v>0.44907118202775598</v>
      </c>
      <c r="F729" s="37">
        <v>-3.0372957729310102</v>
      </c>
      <c r="G729" s="37">
        <v>2.38711100721681E-3</v>
      </c>
      <c r="H729" s="37">
        <v>3.04070429078751E-2</v>
      </c>
    </row>
    <row r="730" spans="1:8">
      <c r="A730" s="37" t="s">
        <v>1444</v>
      </c>
      <c r="B730" s="37" t="s">
        <v>1445</v>
      </c>
      <c r="C730" s="37">
        <v>737.84616423673697</v>
      </c>
      <c r="D730" s="37">
        <v>-1.36411608690582</v>
      </c>
      <c r="E730" s="37">
        <v>0.38772836905581698</v>
      </c>
      <c r="F730" s="37">
        <v>-3.5182261494758902</v>
      </c>
      <c r="G730" s="37">
        <v>4.3444195640755502E-4</v>
      </c>
      <c r="H730" s="37">
        <v>7.9632595061613892E-3</v>
      </c>
    </row>
    <row r="731" spans="1:8">
      <c r="A731" s="37" t="s">
        <v>2975</v>
      </c>
      <c r="B731" s="37" t="s">
        <v>526</v>
      </c>
      <c r="C731" s="37">
        <v>386.48225065406803</v>
      </c>
      <c r="D731" s="37">
        <v>-1.3657606198083001</v>
      </c>
      <c r="E731" s="37">
        <v>0.326443210096999</v>
      </c>
      <c r="F731" s="37">
        <v>-4.1837617618160197</v>
      </c>
      <c r="G731" s="42">
        <v>2.8672459208793701E-5</v>
      </c>
      <c r="H731" s="37">
        <v>8.3681832528741801E-4</v>
      </c>
    </row>
    <row r="732" spans="1:8">
      <c r="A732" s="37" t="s">
        <v>2976</v>
      </c>
      <c r="B732" s="37" t="s">
        <v>526</v>
      </c>
      <c r="C732" s="37">
        <v>52.907362796058699</v>
      </c>
      <c r="D732" s="37">
        <v>-1.36678103999643</v>
      </c>
      <c r="E732" s="37">
        <v>0.47423751200201097</v>
      </c>
      <c r="F732" s="37">
        <v>-2.8820601605860201</v>
      </c>
      <c r="G732" s="37">
        <v>3.9508429276557304E-3</v>
      </c>
      <c r="H732" s="37">
        <v>4.4204086194787398E-2</v>
      </c>
    </row>
    <row r="733" spans="1:8">
      <c r="A733" s="37" t="s">
        <v>2977</v>
      </c>
      <c r="B733" s="37" t="s">
        <v>526</v>
      </c>
      <c r="C733" s="37">
        <v>694.75193138939005</v>
      </c>
      <c r="D733" s="37">
        <v>-1.36751490598803</v>
      </c>
      <c r="E733" s="37">
        <v>0.26791329377135298</v>
      </c>
      <c r="F733" s="37">
        <v>-5.1043189635640802</v>
      </c>
      <c r="G733" s="42">
        <v>3.31987914831327E-7</v>
      </c>
      <c r="H733" s="42">
        <v>1.81330262890006E-5</v>
      </c>
    </row>
    <row r="734" spans="1:8">
      <c r="A734" s="37" t="s">
        <v>2978</v>
      </c>
      <c r="B734" s="37" t="s">
        <v>2979</v>
      </c>
      <c r="C734" s="37">
        <v>839.31284959373602</v>
      </c>
      <c r="D734" s="37">
        <v>-1.3698047499733601</v>
      </c>
      <c r="E734" s="37">
        <v>0.43479542747933198</v>
      </c>
      <c r="F734" s="37">
        <v>-3.15045803934651</v>
      </c>
      <c r="G734" s="37">
        <v>1.6301467109040299E-3</v>
      </c>
      <c r="H734" s="37">
        <v>2.27268550961797E-2</v>
      </c>
    </row>
    <row r="735" spans="1:8">
      <c r="A735" s="37" t="s">
        <v>2980</v>
      </c>
      <c r="B735" s="37" t="s">
        <v>2981</v>
      </c>
      <c r="C735" s="37">
        <v>282.55109168443698</v>
      </c>
      <c r="D735" s="37">
        <v>-1.3706010108039</v>
      </c>
      <c r="E735" s="37">
        <v>0.35779992503761099</v>
      </c>
      <c r="F735" s="37">
        <v>-3.8306352653925999</v>
      </c>
      <c r="G735" s="37">
        <v>1.27812846956392E-4</v>
      </c>
      <c r="H735" s="37">
        <v>2.88897825455581E-3</v>
      </c>
    </row>
    <row r="736" spans="1:8">
      <c r="A736" s="37" t="s">
        <v>2982</v>
      </c>
      <c r="B736" s="37" t="s">
        <v>526</v>
      </c>
      <c r="C736" s="37">
        <v>126.45655078660999</v>
      </c>
      <c r="D736" s="37">
        <v>-1.3713662667792199</v>
      </c>
      <c r="E736" s="37">
        <v>0.40725186860663898</v>
      </c>
      <c r="F736" s="37">
        <v>-3.3673664198796001</v>
      </c>
      <c r="G736" s="37">
        <v>7.5889781538743002E-4</v>
      </c>
      <c r="H736" s="37">
        <v>1.22618265274044E-2</v>
      </c>
    </row>
    <row r="737" spans="1:8">
      <c r="A737" s="37" t="s">
        <v>2983</v>
      </c>
      <c r="B737" s="37" t="s">
        <v>526</v>
      </c>
      <c r="C737" s="37">
        <v>555.19101318504397</v>
      </c>
      <c r="D737" s="37">
        <v>-1.3718061816635601</v>
      </c>
      <c r="E737" s="37">
        <v>0.39978967540821297</v>
      </c>
      <c r="F737" s="37">
        <v>-3.4313196814371301</v>
      </c>
      <c r="G737" s="37">
        <v>6.0065230621335797E-4</v>
      </c>
      <c r="H737" s="37">
        <v>1.02124823023204E-2</v>
      </c>
    </row>
    <row r="738" spans="1:8">
      <c r="A738" s="37" t="s">
        <v>1869</v>
      </c>
      <c r="B738" s="37" t="s">
        <v>1870</v>
      </c>
      <c r="C738" s="37">
        <v>152.55013983749399</v>
      </c>
      <c r="D738" s="37">
        <v>-1.3746790698028899</v>
      </c>
      <c r="E738" s="37">
        <v>0.37149759820278699</v>
      </c>
      <c r="F738" s="37">
        <v>-3.7003713522059001</v>
      </c>
      <c r="G738" s="37">
        <v>2.1528419742131201E-4</v>
      </c>
      <c r="H738" s="37">
        <v>4.4625788708396296E-3</v>
      </c>
    </row>
    <row r="739" spans="1:8">
      <c r="A739" s="37" t="s">
        <v>946</v>
      </c>
      <c r="B739" s="37" t="s">
        <v>526</v>
      </c>
      <c r="C739" s="37">
        <v>328.82900329626102</v>
      </c>
      <c r="D739" s="37">
        <v>-1.37468393496326</v>
      </c>
      <c r="E739" s="37">
        <v>0.441381407175714</v>
      </c>
      <c r="F739" s="37">
        <v>-3.1145034942896901</v>
      </c>
      <c r="G739" s="37">
        <v>1.8425477423616599E-3</v>
      </c>
      <c r="H739" s="37">
        <v>2.4919549256497898E-2</v>
      </c>
    </row>
    <row r="740" spans="1:8">
      <c r="A740" s="37" t="s">
        <v>1364</v>
      </c>
      <c r="B740" s="37" t="s">
        <v>526</v>
      </c>
      <c r="C740" s="37">
        <v>189.03902572465901</v>
      </c>
      <c r="D740" s="37">
        <v>-1.3750378416608</v>
      </c>
      <c r="E740" s="37">
        <v>0.43144891964962401</v>
      </c>
      <c r="F740" s="37">
        <v>-3.18702349000539</v>
      </c>
      <c r="G740" s="37">
        <v>1.4374510007579399E-3</v>
      </c>
      <c r="H740" s="37">
        <v>2.04154554900427E-2</v>
      </c>
    </row>
    <row r="741" spans="1:8">
      <c r="A741" s="37" t="s">
        <v>2984</v>
      </c>
      <c r="B741" s="37" t="s">
        <v>526</v>
      </c>
      <c r="C741" s="37">
        <v>484.92292809312897</v>
      </c>
      <c r="D741" s="37">
        <v>-1.3751873892593001</v>
      </c>
      <c r="E741" s="37">
        <v>0.28069288863884301</v>
      </c>
      <c r="F741" s="37">
        <v>-4.8992598135562302</v>
      </c>
      <c r="G741" s="42">
        <v>9.6198367975023005E-7</v>
      </c>
      <c r="H741" s="42">
        <v>4.6068301494429601E-5</v>
      </c>
    </row>
    <row r="742" spans="1:8">
      <c r="A742" s="37" t="s">
        <v>2985</v>
      </c>
      <c r="B742" s="37" t="s">
        <v>526</v>
      </c>
      <c r="C742" s="37">
        <v>685.39946766553999</v>
      </c>
      <c r="D742" s="37">
        <v>-1.3753985378809099</v>
      </c>
      <c r="E742" s="37">
        <v>0.32901829980338798</v>
      </c>
      <c r="F742" s="37">
        <v>-4.1803101490185002</v>
      </c>
      <c r="G742" s="42">
        <v>2.9111177114985699E-5</v>
      </c>
      <c r="H742" s="37">
        <v>8.4845703725939798E-4</v>
      </c>
    </row>
    <row r="743" spans="1:8">
      <c r="A743" s="37" t="s">
        <v>1533</v>
      </c>
      <c r="B743" s="37" t="s">
        <v>526</v>
      </c>
      <c r="C743" s="37">
        <v>705.55173548089999</v>
      </c>
      <c r="D743" s="37">
        <v>-1.3779659258249399</v>
      </c>
      <c r="E743" s="37">
        <v>0.27985371050644098</v>
      </c>
      <c r="F743" s="37">
        <v>-4.9238794201845204</v>
      </c>
      <c r="G743" s="42">
        <v>8.4845128636079401E-7</v>
      </c>
      <c r="H743" s="42">
        <v>4.1441481566224802E-5</v>
      </c>
    </row>
    <row r="744" spans="1:8">
      <c r="A744" s="37" t="s">
        <v>2986</v>
      </c>
      <c r="B744" s="37" t="s">
        <v>2764</v>
      </c>
      <c r="C744" s="37">
        <v>1468.86934430935</v>
      </c>
      <c r="D744" s="37">
        <v>-1.3782280968688101</v>
      </c>
      <c r="E744" s="37">
        <v>0.33190072593272602</v>
      </c>
      <c r="F744" s="37">
        <v>-4.1525311310954098</v>
      </c>
      <c r="G744" s="42">
        <v>3.2881800545827199E-5</v>
      </c>
      <c r="H744" s="37">
        <v>9.46666146608659E-4</v>
      </c>
    </row>
    <row r="745" spans="1:8">
      <c r="A745" s="37" t="s">
        <v>2987</v>
      </c>
      <c r="B745" s="37" t="s">
        <v>2988</v>
      </c>
      <c r="C745" s="37">
        <v>3569.3349082464501</v>
      </c>
      <c r="D745" s="37">
        <v>-1.3791275053152201</v>
      </c>
      <c r="E745" s="37">
        <v>0.28602047968352401</v>
      </c>
      <c r="F745" s="37">
        <v>-4.8217788699648398</v>
      </c>
      <c r="G745" s="42">
        <v>1.4228362715029899E-6</v>
      </c>
      <c r="H745" s="42">
        <v>6.4981860177427503E-5</v>
      </c>
    </row>
    <row r="746" spans="1:8">
      <c r="A746" s="37" t="s">
        <v>2989</v>
      </c>
      <c r="B746" s="37" t="s">
        <v>526</v>
      </c>
      <c r="C746" s="37">
        <v>4118.6736826716096</v>
      </c>
      <c r="D746" s="37">
        <v>-1.3813979890952299</v>
      </c>
      <c r="E746" s="37">
        <v>0.328448901602238</v>
      </c>
      <c r="F746" s="37">
        <v>-4.2058231352167699</v>
      </c>
      <c r="G746" s="42">
        <v>2.6013361432827799E-5</v>
      </c>
      <c r="H746" s="37">
        <v>7.7627231792597195E-4</v>
      </c>
    </row>
    <row r="747" spans="1:8">
      <c r="A747" s="37" t="s">
        <v>2990</v>
      </c>
      <c r="B747" s="37" t="s">
        <v>2991</v>
      </c>
      <c r="C747" s="37">
        <v>2691.2682512649399</v>
      </c>
      <c r="D747" s="37">
        <v>-1.3832110735133201</v>
      </c>
      <c r="E747" s="37">
        <v>0.30873165896466098</v>
      </c>
      <c r="F747" s="37">
        <v>-4.48030201422152</v>
      </c>
      <c r="G747" s="42">
        <v>7.4537493231491902E-6</v>
      </c>
      <c r="H747" s="37">
        <v>2.75425759772088E-4</v>
      </c>
    </row>
    <row r="748" spans="1:8">
      <c r="A748" s="37" t="s">
        <v>2992</v>
      </c>
      <c r="B748" s="37" t="s">
        <v>526</v>
      </c>
      <c r="C748" s="37">
        <v>479.15484300121398</v>
      </c>
      <c r="D748" s="37">
        <v>-1.38702257340932</v>
      </c>
      <c r="E748" s="37">
        <v>0.26444088353894901</v>
      </c>
      <c r="F748" s="37">
        <v>-5.2451139734791798</v>
      </c>
      <c r="G748" s="42">
        <v>1.5618574702707099E-7</v>
      </c>
      <c r="H748" s="42">
        <v>9.2694932041457492E-6</v>
      </c>
    </row>
    <row r="749" spans="1:8">
      <c r="A749" s="37" t="s">
        <v>902</v>
      </c>
      <c r="B749" s="37" t="s">
        <v>903</v>
      </c>
      <c r="C749" s="37">
        <v>120.528555408287</v>
      </c>
      <c r="D749" s="37">
        <v>-1.38756986402951</v>
      </c>
      <c r="E749" s="37">
        <v>0.46201424517436102</v>
      </c>
      <c r="F749" s="37">
        <v>-3.0033053710407698</v>
      </c>
      <c r="G749" s="37">
        <v>2.6706430906501999E-3</v>
      </c>
      <c r="H749" s="37">
        <v>3.2932764798052697E-2</v>
      </c>
    </row>
    <row r="750" spans="1:8">
      <c r="A750" s="37" t="s">
        <v>2993</v>
      </c>
      <c r="B750" s="37" t="s">
        <v>526</v>
      </c>
      <c r="C750" s="37">
        <v>566.15263125684805</v>
      </c>
      <c r="D750" s="37">
        <v>-1.3898363150956301</v>
      </c>
      <c r="E750" s="37">
        <v>0.299327797454152</v>
      </c>
      <c r="F750" s="37">
        <v>-4.6431916010356797</v>
      </c>
      <c r="G750" s="42">
        <v>3.4306792796609402E-6</v>
      </c>
      <c r="H750" s="37">
        <v>1.4153717020379801E-4</v>
      </c>
    </row>
    <row r="751" spans="1:8">
      <c r="A751" s="37" t="s">
        <v>2994</v>
      </c>
      <c r="B751" s="37" t="s">
        <v>526</v>
      </c>
      <c r="C751" s="37">
        <v>78.547592347145198</v>
      </c>
      <c r="D751" s="37">
        <v>-1.3911106067696499</v>
      </c>
      <c r="E751" s="37">
        <v>0.41405391505782801</v>
      </c>
      <c r="F751" s="37">
        <v>-3.3597330110388199</v>
      </c>
      <c r="G751" s="37">
        <v>7.8017829357369603E-4</v>
      </c>
      <c r="H751" s="37">
        <v>1.25294393073018E-2</v>
      </c>
    </row>
    <row r="752" spans="1:8">
      <c r="A752" s="37" t="s">
        <v>2995</v>
      </c>
      <c r="B752" s="37" t="s">
        <v>526</v>
      </c>
      <c r="C752" s="37">
        <v>400.81696503198702</v>
      </c>
      <c r="D752" s="37">
        <v>-1.39160214272531</v>
      </c>
      <c r="E752" s="37">
        <v>0.37940074841904597</v>
      </c>
      <c r="F752" s="37">
        <v>-3.6678950912039001</v>
      </c>
      <c r="G752" s="37">
        <v>2.4455548111959602E-4</v>
      </c>
      <c r="H752" s="37">
        <v>4.9439298832997698E-3</v>
      </c>
    </row>
    <row r="753" spans="1:8">
      <c r="A753" s="37" t="s">
        <v>2996</v>
      </c>
      <c r="B753" s="37" t="s">
        <v>526</v>
      </c>
      <c r="C753" s="37">
        <v>187.69734036766101</v>
      </c>
      <c r="D753" s="37">
        <v>-1.3918548665477599</v>
      </c>
      <c r="E753" s="37">
        <v>0.43501652242753502</v>
      </c>
      <c r="F753" s="37">
        <v>-3.1995448328738298</v>
      </c>
      <c r="G753" s="37">
        <v>1.3764477742459901E-3</v>
      </c>
      <c r="H753" s="37">
        <v>1.98395958142875E-2</v>
      </c>
    </row>
    <row r="754" spans="1:8">
      <c r="A754" s="37" t="s">
        <v>2997</v>
      </c>
      <c r="B754" s="37" t="s">
        <v>2998</v>
      </c>
      <c r="C754" s="37">
        <v>842.94260882845003</v>
      </c>
      <c r="D754" s="37">
        <v>-1.3919748810625201</v>
      </c>
      <c r="E754" s="37">
        <v>0.29740818238456501</v>
      </c>
      <c r="F754" s="37">
        <v>-4.6803516631651396</v>
      </c>
      <c r="G754" s="42">
        <v>2.8638325801862198E-6</v>
      </c>
      <c r="H754" s="37">
        <v>1.2145279607029299E-4</v>
      </c>
    </row>
    <row r="755" spans="1:8">
      <c r="A755" s="37" t="s">
        <v>2999</v>
      </c>
      <c r="B755" s="37" t="s">
        <v>526</v>
      </c>
      <c r="C755" s="37">
        <v>1546.67457912754</v>
      </c>
      <c r="D755" s="37">
        <v>-1.3932229054993299</v>
      </c>
      <c r="E755" s="37">
        <v>0.25353796284729402</v>
      </c>
      <c r="F755" s="37">
        <v>-5.4951254236371199</v>
      </c>
      <c r="G755" s="42">
        <v>3.90432824819858E-8</v>
      </c>
      <c r="H755" s="42">
        <v>2.7021258074747701E-6</v>
      </c>
    </row>
    <row r="756" spans="1:8">
      <c r="A756" s="37" t="s">
        <v>3000</v>
      </c>
      <c r="B756" s="37" t="s">
        <v>3001</v>
      </c>
      <c r="C756" s="37">
        <v>1569.60604614765</v>
      </c>
      <c r="D756" s="37">
        <v>-1.3940340969075</v>
      </c>
      <c r="E756" s="37">
        <v>0.27130057458887002</v>
      </c>
      <c r="F756" s="37">
        <v>-5.1383381661466299</v>
      </c>
      <c r="G756" s="42">
        <v>2.7717875270285499E-7</v>
      </c>
      <c r="H756" s="42">
        <v>1.55324160943027E-5</v>
      </c>
    </row>
    <row r="757" spans="1:8">
      <c r="A757" s="37" t="s">
        <v>3002</v>
      </c>
      <c r="B757" s="37" t="s">
        <v>526</v>
      </c>
      <c r="C757" s="37">
        <v>263.39848812309299</v>
      </c>
      <c r="D757" s="37">
        <v>-1.3947478472124</v>
      </c>
      <c r="E757" s="37">
        <v>0.38315714977610499</v>
      </c>
      <c r="F757" s="37">
        <v>-3.6401456896404301</v>
      </c>
      <c r="G757" s="37">
        <v>2.7248382131824102E-4</v>
      </c>
      <c r="H757" s="37">
        <v>5.4006191712207604E-3</v>
      </c>
    </row>
    <row r="758" spans="1:8">
      <c r="A758" s="37" t="s">
        <v>3003</v>
      </c>
      <c r="B758" s="37" t="s">
        <v>526</v>
      </c>
      <c r="C758" s="37">
        <v>892.16438916614698</v>
      </c>
      <c r="D758" s="37">
        <v>-1.3949787666365401</v>
      </c>
      <c r="E758" s="37">
        <v>0.31404350724889402</v>
      </c>
      <c r="F758" s="37">
        <v>-4.4419920630008498</v>
      </c>
      <c r="G758" s="42">
        <v>8.9129848632691903E-6</v>
      </c>
      <c r="H758" s="37">
        <v>3.2316414571651901E-4</v>
      </c>
    </row>
    <row r="759" spans="1:8">
      <c r="A759" s="37" t="s">
        <v>3004</v>
      </c>
      <c r="B759" s="37" t="s">
        <v>526</v>
      </c>
      <c r="C759" s="37">
        <v>195.11136609232</v>
      </c>
      <c r="D759" s="37">
        <v>-1.39508221806855</v>
      </c>
      <c r="E759" s="37">
        <v>0.317106668428558</v>
      </c>
      <c r="F759" s="37">
        <v>-4.3994099051337203</v>
      </c>
      <c r="G759" s="42">
        <v>1.08545629104858E-5</v>
      </c>
      <c r="H759" s="37">
        <v>3.7714236856143302E-4</v>
      </c>
    </row>
    <row r="760" spans="1:8">
      <c r="A760" s="37" t="s">
        <v>3005</v>
      </c>
      <c r="B760" s="37" t="s">
        <v>526</v>
      </c>
      <c r="C760" s="37">
        <v>198.24874010257699</v>
      </c>
      <c r="D760" s="37">
        <v>-1.39625949573875</v>
      </c>
      <c r="E760" s="37">
        <v>0.34968421245322401</v>
      </c>
      <c r="F760" s="37">
        <v>-3.9929154534693798</v>
      </c>
      <c r="G760" s="42">
        <v>6.5265844177196197E-5</v>
      </c>
      <c r="H760" s="37">
        <v>1.6647099534608501E-3</v>
      </c>
    </row>
    <row r="761" spans="1:8">
      <c r="A761" s="37" t="s">
        <v>3006</v>
      </c>
      <c r="B761" s="37" t="s">
        <v>521</v>
      </c>
      <c r="C761" s="37">
        <v>133.93687005128899</v>
      </c>
      <c r="D761" s="37">
        <v>-1.39678109512821</v>
      </c>
      <c r="E761" s="37">
        <v>0.40551546697853802</v>
      </c>
      <c r="F761" s="37">
        <v>-3.44445824849914</v>
      </c>
      <c r="G761" s="37">
        <v>5.7220500118969797E-4</v>
      </c>
      <c r="H761" s="37">
        <v>9.8682140099655095E-3</v>
      </c>
    </row>
    <row r="762" spans="1:8">
      <c r="A762" s="37" t="s">
        <v>3007</v>
      </c>
      <c r="B762" s="37" t="s">
        <v>3008</v>
      </c>
      <c r="C762" s="37">
        <v>59.533314643001603</v>
      </c>
      <c r="D762" s="37">
        <v>-1.39688881151191</v>
      </c>
      <c r="E762" s="37">
        <v>0.46617558698654299</v>
      </c>
      <c r="F762" s="37">
        <v>-2.9964864109287599</v>
      </c>
      <c r="G762" s="37">
        <v>2.7311041028018198E-3</v>
      </c>
      <c r="H762" s="37">
        <v>3.3464687930928598E-2</v>
      </c>
    </row>
    <row r="763" spans="1:8">
      <c r="A763" s="37" t="s">
        <v>3009</v>
      </c>
      <c r="B763" s="37" t="s">
        <v>526</v>
      </c>
      <c r="C763" s="37">
        <v>468.45243534835902</v>
      </c>
      <c r="D763" s="37">
        <v>-1.39825166998807</v>
      </c>
      <c r="E763" s="37">
        <v>0.29705246141872499</v>
      </c>
      <c r="F763" s="37">
        <v>-4.70708663146572</v>
      </c>
      <c r="G763" s="42">
        <v>2.5128213890030301E-6</v>
      </c>
      <c r="H763" s="37">
        <v>1.0873709990254E-4</v>
      </c>
    </row>
    <row r="764" spans="1:8">
      <c r="A764" s="37" t="s">
        <v>3010</v>
      </c>
      <c r="B764" s="37" t="s">
        <v>526</v>
      </c>
      <c r="C764" s="37">
        <v>51.418784959373603</v>
      </c>
      <c r="D764" s="37">
        <v>-1.3992689395295801</v>
      </c>
      <c r="E764" s="37">
        <v>0.47685493070944901</v>
      </c>
      <c r="F764" s="37">
        <v>-2.9343702862583299</v>
      </c>
      <c r="G764" s="37">
        <v>3.3422521933091898E-3</v>
      </c>
      <c r="H764" s="37">
        <v>3.88472824678558E-2</v>
      </c>
    </row>
    <row r="765" spans="1:8">
      <c r="A765" s="37" t="s">
        <v>3011</v>
      </c>
      <c r="B765" s="37" t="s">
        <v>526</v>
      </c>
      <c r="C765" s="37">
        <v>230.590117409096</v>
      </c>
      <c r="D765" s="37">
        <v>-1.3999782857295799</v>
      </c>
      <c r="E765" s="37">
        <v>0.34766143126569898</v>
      </c>
      <c r="F765" s="37">
        <v>-4.02684381938142</v>
      </c>
      <c r="G765" s="42">
        <v>5.6530554543356401E-5</v>
      </c>
      <c r="H765" s="37">
        <v>1.4791929709146499E-3</v>
      </c>
    </row>
    <row r="766" spans="1:8">
      <c r="A766" s="37" t="s">
        <v>3012</v>
      </c>
      <c r="B766" s="37" t="s">
        <v>3013</v>
      </c>
      <c r="C766" s="37">
        <v>2792.5449306748401</v>
      </c>
      <c r="D766" s="37">
        <v>-1.40020466394959</v>
      </c>
      <c r="E766" s="37">
        <v>0.238693924495259</v>
      </c>
      <c r="F766" s="37">
        <v>-5.8661093570373</v>
      </c>
      <c r="G766" s="42">
        <v>4.46139608984406E-9</v>
      </c>
      <c r="H766" s="42">
        <v>3.8866461143856898E-7</v>
      </c>
    </row>
    <row r="767" spans="1:8">
      <c r="A767" s="37" t="s">
        <v>3014</v>
      </c>
      <c r="B767" s="37" t="s">
        <v>526</v>
      </c>
      <c r="C767" s="37">
        <v>268.52348812309299</v>
      </c>
      <c r="D767" s="37">
        <v>-1.4016160530342501</v>
      </c>
      <c r="E767" s="37">
        <v>0.35341989619634301</v>
      </c>
      <c r="F767" s="37">
        <v>-3.9658662913974099</v>
      </c>
      <c r="G767" s="42">
        <v>7.3129851474214403E-5</v>
      </c>
      <c r="H767" s="37">
        <v>1.8275798469153399E-3</v>
      </c>
    </row>
    <row r="768" spans="1:8">
      <c r="A768" s="37" t="s">
        <v>1523</v>
      </c>
      <c r="B768" s="37" t="s">
        <v>1524</v>
      </c>
      <c r="C768" s="37">
        <v>350.34423284734697</v>
      </c>
      <c r="D768" s="37">
        <v>-1.4024663817182701</v>
      </c>
      <c r="E768" s="37">
        <v>0.33889054205663399</v>
      </c>
      <c r="F768" s="37">
        <v>-4.1384052007090197</v>
      </c>
      <c r="G768" s="42">
        <v>3.49728320194906E-5</v>
      </c>
      <c r="H768" s="37">
        <v>9.9340609882101198E-4</v>
      </c>
    </row>
    <row r="769" spans="1:8">
      <c r="A769" s="37" t="s">
        <v>3015</v>
      </c>
      <c r="B769" s="37" t="s">
        <v>526</v>
      </c>
      <c r="C769" s="37">
        <v>957.30971369793099</v>
      </c>
      <c r="D769" s="37">
        <v>-1.40328112008916</v>
      </c>
      <c r="E769" s="37">
        <v>0.35800273930355803</v>
      </c>
      <c r="F769" s="37">
        <v>-3.9197496723601701</v>
      </c>
      <c r="G769" s="42">
        <v>8.8640990397623605E-5</v>
      </c>
      <c r="H769" s="37">
        <v>2.1232864971570502E-3</v>
      </c>
    </row>
    <row r="770" spans="1:8">
      <c r="A770" s="37" t="s">
        <v>3016</v>
      </c>
      <c r="B770" s="37" t="s">
        <v>526</v>
      </c>
      <c r="C770" s="37">
        <v>771.06856067539297</v>
      </c>
      <c r="D770" s="37">
        <v>-1.4033703908830899</v>
      </c>
      <c r="E770" s="37">
        <v>0.39696605062470403</v>
      </c>
      <c r="F770" s="37">
        <v>-3.5352403276668398</v>
      </c>
      <c r="G770" s="37">
        <v>4.07404444797139E-4</v>
      </c>
      <c r="H770" s="37">
        <v>7.56654041836084E-3</v>
      </c>
    </row>
    <row r="771" spans="1:8">
      <c r="A771" s="37" t="s">
        <v>3017</v>
      </c>
      <c r="B771" s="37" t="s">
        <v>3018</v>
      </c>
      <c r="C771" s="37">
        <v>432.49969194952001</v>
      </c>
      <c r="D771" s="37">
        <v>-1.4080838332752399</v>
      </c>
      <c r="E771" s="37">
        <v>0.32603766291550601</v>
      </c>
      <c r="F771" s="37">
        <v>-4.3187766121368201</v>
      </c>
      <c r="G771" s="42">
        <v>1.5689648926140899E-5</v>
      </c>
      <c r="H771" s="37">
        <v>5.0171380903549505E-4</v>
      </c>
    </row>
    <row r="772" spans="1:8">
      <c r="A772" s="37" t="s">
        <v>3019</v>
      </c>
      <c r="B772" s="37" t="s">
        <v>526</v>
      </c>
      <c r="C772" s="37">
        <v>459.130094980698</v>
      </c>
      <c r="D772" s="37">
        <v>-1.4101700254669201</v>
      </c>
      <c r="E772" s="37">
        <v>0.31807904059636999</v>
      </c>
      <c r="F772" s="37">
        <v>-4.4333949914555202</v>
      </c>
      <c r="G772" s="42">
        <v>9.2760696857352407E-6</v>
      </c>
      <c r="H772" s="37">
        <v>3.3404856375053701E-4</v>
      </c>
    </row>
    <row r="773" spans="1:8">
      <c r="A773" s="37" t="s">
        <v>3020</v>
      </c>
      <c r="B773" s="37" t="s">
        <v>2850</v>
      </c>
      <c r="C773" s="37">
        <v>2212.5987671180901</v>
      </c>
      <c r="D773" s="37">
        <v>-1.4104169569190601</v>
      </c>
      <c r="E773" s="37">
        <v>0.27397070837489901</v>
      </c>
      <c r="F773" s="37">
        <v>-5.14805748864603</v>
      </c>
      <c r="G773" s="42">
        <v>2.6319783535026899E-7</v>
      </c>
      <c r="H773" s="42">
        <v>1.48727776800191E-5</v>
      </c>
    </row>
    <row r="774" spans="1:8">
      <c r="A774" s="37" t="s">
        <v>3021</v>
      </c>
      <c r="B774" s="37" t="s">
        <v>3022</v>
      </c>
      <c r="C774" s="37">
        <v>560.86931661384699</v>
      </c>
      <c r="D774" s="37">
        <v>-1.4113045782926299</v>
      </c>
      <c r="E774" s="37">
        <v>0.37201366889314602</v>
      </c>
      <c r="F774" s="37">
        <v>-3.7936901149134901</v>
      </c>
      <c r="G774" s="37">
        <v>1.48424891528516E-4</v>
      </c>
      <c r="H774" s="37">
        <v>3.2918409919690801E-3</v>
      </c>
    </row>
    <row r="775" spans="1:8">
      <c r="A775" s="37" t="s">
        <v>3023</v>
      </c>
      <c r="B775" s="37" t="s">
        <v>526</v>
      </c>
      <c r="C775" s="37">
        <v>446.32488785801002</v>
      </c>
      <c r="D775" s="37">
        <v>-1.41626979476619</v>
      </c>
      <c r="E775" s="37">
        <v>0.28333148132041402</v>
      </c>
      <c r="F775" s="37">
        <v>-4.9986319492840297</v>
      </c>
      <c r="G775" s="42">
        <v>5.7738490209642204E-7</v>
      </c>
      <c r="H775" s="42">
        <v>2.96321183933398E-5</v>
      </c>
    </row>
    <row r="776" spans="1:8">
      <c r="A776" s="37" t="s">
        <v>3024</v>
      </c>
      <c r="B776" s="37" t="s">
        <v>3025</v>
      </c>
      <c r="C776" s="37">
        <v>403.29602439924298</v>
      </c>
      <c r="D776" s="37">
        <v>-1.41848064893023</v>
      </c>
      <c r="E776" s="37">
        <v>0.34708091997562901</v>
      </c>
      <c r="F776" s="37">
        <v>-4.0868874296801803</v>
      </c>
      <c r="G776" s="42">
        <v>4.3719911645458599E-5</v>
      </c>
      <c r="H776" s="37">
        <v>1.1986025325562001E-3</v>
      </c>
    </row>
    <row r="777" spans="1:8">
      <c r="A777" s="37" t="s">
        <v>3026</v>
      </c>
      <c r="B777" s="37" t="s">
        <v>526</v>
      </c>
      <c r="C777" s="37">
        <v>148.709714377918</v>
      </c>
      <c r="D777" s="37">
        <v>-1.41922432464779</v>
      </c>
      <c r="E777" s="37">
        <v>0.37827165113426697</v>
      </c>
      <c r="F777" s="37">
        <v>-3.7518654131023799</v>
      </c>
      <c r="G777" s="37">
        <v>1.75523688303514E-4</v>
      </c>
      <c r="H777" s="37">
        <v>3.7594272231701101E-3</v>
      </c>
    </row>
    <row r="778" spans="1:8">
      <c r="A778" s="37" t="s">
        <v>3027</v>
      </c>
      <c r="B778" s="37" t="s">
        <v>526</v>
      </c>
      <c r="C778" s="37">
        <v>48.395940632743901</v>
      </c>
      <c r="D778" s="37">
        <v>-1.4195372706073399</v>
      </c>
      <c r="E778" s="37">
        <v>0.494716736261745</v>
      </c>
      <c r="F778" s="37">
        <v>-2.8693940725229301</v>
      </c>
      <c r="G778" s="37">
        <v>4.11259059102753E-3</v>
      </c>
      <c r="H778" s="37">
        <v>4.55105272331051E-2</v>
      </c>
    </row>
    <row r="779" spans="1:8">
      <c r="A779" s="37" t="s">
        <v>3028</v>
      </c>
      <c r="B779" s="37" t="s">
        <v>3029</v>
      </c>
      <c r="C779" s="37">
        <v>188.62564379646301</v>
      </c>
      <c r="D779" s="37">
        <v>-1.4204674726352799</v>
      </c>
      <c r="E779" s="37">
        <v>0.39629127690458099</v>
      </c>
      <c r="F779" s="37">
        <v>-3.58440257310356</v>
      </c>
      <c r="G779" s="37">
        <v>3.3785064523738099E-4</v>
      </c>
      <c r="H779" s="37">
        <v>6.46100236861606E-3</v>
      </c>
    </row>
    <row r="780" spans="1:8">
      <c r="A780" s="37" t="s">
        <v>2140</v>
      </c>
      <c r="B780" s="37" t="s">
        <v>2141</v>
      </c>
      <c r="C780" s="37">
        <v>927.49182451450599</v>
      </c>
      <c r="D780" s="37">
        <v>-1.4230743658625999</v>
      </c>
      <c r="E780" s="37">
        <v>0.29646244051787302</v>
      </c>
      <c r="F780" s="37">
        <v>-4.8001843450277102</v>
      </c>
      <c r="G780" s="42">
        <v>1.5851964583500001E-6</v>
      </c>
      <c r="H780" s="42">
        <v>7.1357349895259198E-5</v>
      </c>
    </row>
    <row r="781" spans="1:8">
      <c r="A781" s="37" t="s">
        <v>3030</v>
      </c>
      <c r="B781" s="37" t="s">
        <v>3031</v>
      </c>
      <c r="C781" s="37">
        <v>118.91212203077301</v>
      </c>
      <c r="D781" s="37">
        <v>-1.42308860714885</v>
      </c>
      <c r="E781" s="37">
        <v>0.39226088921980501</v>
      </c>
      <c r="F781" s="37">
        <v>-3.6279135806257301</v>
      </c>
      <c r="G781" s="37">
        <v>2.8572085798180197E-4</v>
      </c>
      <c r="H781" s="37">
        <v>5.6002869645196901E-3</v>
      </c>
    </row>
    <row r="782" spans="1:8">
      <c r="A782" s="37" t="s">
        <v>3032</v>
      </c>
      <c r="B782" s="37" t="s">
        <v>526</v>
      </c>
      <c r="C782" s="37">
        <v>1115.4851338904</v>
      </c>
      <c r="D782" s="37">
        <v>-1.4237834761800801</v>
      </c>
      <c r="E782" s="37">
        <v>0.26408879528028101</v>
      </c>
      <c r="F782" s="37">
        <v>-5.3913058850868696</v>
      </c>
      <c r="G782" s="42">
        <v>6.9947491302607595E-8</v>
      </c>
      <c r="H782" s="42">
        <v>4.6011589712275601E-6</v>
      </c>
    </row>
    <row r="783" spans="1:8">
      <c r="A783" s="37" t="s">
        <v>3033</v>
      </c>
      <c r="B783" s="37" t="s">
        <v>526</v>
      </c>
      <c r="C783" s="37">
        <v>99.687821898231604</v>
      </c>
      <c r="D783" s="37">
        <v>-1.42488436340874</v>
      </c>
      <c r="E783" s="37">
        <v>0.37576130209572201</v>
      </c>
      <c r="F783" s="37">
        <v>-3.7919933624398698</v>
      </c>
      <c r="G783" s="37">
        <v>1.49442909344736E-4</v>
      </c>
      <c r="H783" s="37">
        <v>3.3006377285318099E-3</v>
      </c>
    </row>
    <row r="784" spans="1:8">
      <c r="A784" s="37" t="s">
        <v>3034</v>
      </c>
      <c r="B784" s="37" t="s">
        <v>526</v>
      </c>
      <c r="C784" s="37">
        <v>100.54378495937399</v>
      </c>
      <c r="D784" s="37">
        <v>-1.4266988755624701</v>
      </c>
      <c r="E784" s="37">
        <v>0.47327781157388399</v>
      </c>
      <c r="F784" s="37">
        <v>-3.0145061540451099</v>
      </c>
      <c r="G784" s="37">
        <v>2.5739798910322399E-3</v>
      </c>
      <c r="H784" s="37">
        <v>3.2132403492809603E-2</v>
      </c>
    </row>
    <row r="785" spans="1:8">
      <c r="A785" s="37" t="s">
        <v>3035</v>
      </c>
      <c r="B785" s="37" t="s">
        <v>3036</v>
      </c>
      <c r="C785" s="37">
        <v>96.397844326629695</v>
      </c>
      <c r="D785" s="37">
        <v>-1.4270814136771499</v>
      </c>
      <c r="E785" s="37">
        <v>0.43663217223147899</v>
      </c>
      <c r="F785" s="37">
        <v>-3.2683835604321598</v>
      </c>
      <c r="G785" s="37">
        <v>1.08163673315012E-3</v>
      </c>
      <c r="H785" s="37">
        <v>1.63686151490318E-2</v>
      </c>
    </row>
    <row r="786" spans="1:8">
      <c r="A786" s="37" t="s">
        <v>3037</v>
      </c>
      <c r="B786" s="37" t="s">
        <v>3038</v>
      </c>
      <c r="C786" s="37">
        <v>93.566629286003206</v>
      </c>
      <c r="D786" s="37">
        <v>-1.4288419793004701</v>
      </c>
      <c r="E786" s="37">
        <v>0.49423642353993102</v>
      </c>
      <c r="F786" s="37">
        <v>-2.89100906215389</v>
      </c>
      <c r="G786" s="37">
        <v>3.8400704712201099E-3</v>
      </c>
      <c r="H786" s="37">
        <v>4.3374823243980599E-2</v>
      </c>
    </row>
    <row r="787" spans="1:8">
      <c r="A787" s="37" t="s">
        <v>3039</v>
      </c>
      <c r="B787" s="37" t="s">
        <v>3040</v>
      </c>
      <c r="C787" s="37">
        <v>654.47908706275996</v>
      </c>
      <c r="D787" s="37">
        <v>-1.42924401798155</v>
      </c>
      <c r="E787" s="37">
        <v>0.34461018592227999</v>
      </c>
      <c r="F787" s="37">
        <v>-4.1474224395209598</v>
      </c>
      <c r="G787" s="42">
        <v>3.3623932086727903E-5</v>
      </c>
      <c r="H787" s="37">
        <v>9.6022538312729605E-4</v>
      </c>
    </row>
    <row r="788" spans="1:8">
      <c r="A788" s="37" t="s">
        <v>3041</v>
      </c>
      <c r="B788" s="37" t="s">
        <v>3042</v>
      </c>
      <c r="C788" s="37">
        <v>4219.9225612517102</v>
      </c>
      <c r="D788" s="37">
        <v>-1.43086263705356</v>
      </c>
      <c r="E788" s="37">
        <v>0.33152382153804499</v>
      </c>
      <c r="F788" s="37">
        <v>-4.3160175652395898</v>
      </c>
      <c r="G788" s="42">
        <v>1.5886934300758701E-5</v>
      </c>
      <c r="H788" s="37">
        <v>5.0683137100333397E-4</v>
      </c>
    </row>
    <row r="789" spans="1:8">
      <c r="A789" s="37" t="s">
        <v>3043</v>
      </c>
      <c r="B789" s="37" t="s">
        <v>526</v>
      </c>
      <c r="C789" s="37">
        <v>586.21164576730803</v>
      </c>
      <c r="D789" s="37">
        <v>-1.43246708819962</v>
      </c>
      <c r="E789" s="37">
        <v>0.313067502701045</v>
      </c>
      <c r="F789" s="37">
        <v>-4.57558537964099</v>
      </c>
      <c r="G789" s="42">
        <v>4.7489024033740098E-6</v>
      </c>
      <c r="H789" s="37">
        <v>1.85477811331779E-4</v>
      </c>
    </row>
    <row r="790" spans="1:8">
      <c r="A790" s="37" t="s">
        <v>3044</v>
      </c>
      <c r="B790" s="37" t="s">
        <v>521</v>
      </c>
      <c r="C790" s="37">
        <v>3629.3345448049599</v>
      </c>
      <c r="D790" s="37">
        <v>-1.43280682450876</v>
      </c>
      <c r="E790" s="37">
        <v>0.30924092445288198</v>
      </c>
      <c r="F790" s="37">
        <v>-4.63330274621228</v>
      </c>
      <c r="G790" s="42">
        <v>3.5987765348909799E-6</v>
      </c>
      <c r="H790" s="37">
        <v>1.47044625070825E-4</v>
      </c>
    </row>
    <row r="791" spans="1:8">
      <c r="A791" s="37" t="s">
        <v>3045</v>
      </c>
      <c r="B791" s="37" t="s">
        <v>526</v>
      </c>
      <c r="C791" s="37">
        <v>73.171640500202301</v>
      </c>
      <c r="D791" s="37">
        <v>-1.43295807838886</v>
      </c>
      <c r="E791" s="37">
        <v>0.48822625238789202</v>
      </c>
      <c r="F791" s="37">
        <v>-2.93502873182327</v>
      </c>
      <c r="G791" s="37">
        <v>3.3351680423241302E-3</v>
      </c>
      <c r="H791" s="37">
        <v>3.88286659700059E-2</v>
      </c>
    </row>
    <row r="792" spans="1:8">
      <c r="A792" s="37" t="s">
        <v>3046</v>
      </c>
      <c r="B792" s="37" t="s">
        <v>526</v>
      </c>
      <c r="C792" s="37">
        <v>371.73351055149101</v>
      </c>
      <c r="D792" s="37">
        <v>-1.4333855351478999</v>
      </c>
      <c r="E792" s="37">
        <v>0.38585550358391901</v>
      </c>
      <c r="F792" s="37">
        <v>-3.7148246476576601</v>
      </c>
      <c r="G792" s="37">
        <v>2.03344654210273E-4</v>
      </c>
      <c r="H792" s="37">
        <v>4.2566146482814499E-3</v>
      </c>
    </row>
    <row r="793" spans="1:8">
      <c r="A793" s="37" t="s">
        <v>3047</v>
      </c>
      <c r="B793" s="37" t="s">
        <v>3048</v>
      </c>
      <c r="C793" s="37">
        <v>1697.8268469428999</v>
      </c>
      <c r="D793" s="37">
        <v>-1.4345359559884301</v>
      </c>
      <c r="E793" s="37">
        <v>0.301190823895997</v>
      </c>
      <c r="F793" s="37">
        <v>-4.7628806795381804</v>
      </c>
      <c r="G793" s="42">
        <v>1.9084870109906598E-6</v>
      </c>
      <c r="H793" s="42">
        <v>8.4831848373469702E-5</v>
      </c>
    </row>
    <row r="794" spans="1:8">
      <c r="A794" s="37" t="s">
        <v>2092</v>
      </c>
      <c r="B794" s="37" t="s">
        <v>2093</v>
      </c>
      <c r="C794" s="37">
        <v>1949.61338056822</v>
      </c>
      <c r="D794" s="37">
        <v>-1.43597198095976</v>
      </c>
      <c r="E794" s="37">
        <v>0.31831936391105098</v>
      </c>
      <c r="F794" s="37">
        <v>-4.51110470728704</v>
      </c>
      <c r="G794" s="42">
        <v>6.4490874534598397E-6</v>
      </c>
      <c r="H794" s="37">
        <v>2.43814521572351E-4</v>
      </c>
    </row>
    <row r="795" spans="1:8">
      <c r="A795" s="37" t="s">
        <v>3049</v>
      </c>
      <c r="B795" s="37" t="s">
        <v>526</v>
      </c>
      <c r="C795" s="37">
        <v>406.211310021325</v>
      </c>
      <c r="D795" s="37">
        <v>-1.43640097458875</v>
      </c>
      <c r="E795" s="37">
        <v>0.45249524456560603</v>
      </c>
      <c r="F795" s="37">
        <v>-3.1744001552274801</v>
      </c>
      <c r="G795" s="37">
        <v>1.5014653762739499E-3</v>
      </c>
      <c r="H795" s="37">
        <v>2.1197099567902101E-2</v>
      </c>
    </row>
    <row r="796" spans="1:8">
      <c r="A796" s="37" t="s">
        <v>3050</v>
      </c>
      <c r="B796" s="37" t="s">
        <v>526</v>
      </c>
      <c r="C796" s="37">
        <v>362.89182519449298</v>
      </c>
      <c r="D796" s="37">
        <v>-1.4401613508111399</v>
      </c>
      <c r="E796" s="37">
        <v>0.30678094795050398</v>
      </c>
      <c r="F796" s="37">
        <v>-4.6944289090712896</v>
      </c>
      <c r="G796" s="42">
        <v>2.6735256402217E-6</v>
      </c>
      <c r="H796" s="37">
        <v>1.1452499854393299E-4</v>
      </c>
    </row>
    <row r="797" spans="1:8">
      <c r="A797" s="37" t="s">
        <v>3051</v>
      </c>
      <c r="B797" s="37" t="s">
        <v>526</v>
      </c>
      <c r="C797" s="37">
        <v>2636.9258667204699</v>
      </c>
      <c r="D797" s="37">
        <v>-1.44179195007807</v>
      </c>
      <c r="E797" s="37">
        <v>0.37275436097152898</v>
      </c>
      <c r="F797" s="37">
        <v>-3.8679411994543802</v>
      </c>
      <c r="G797" s="37">
        <v>1.09758121845782E-4</v>
      </c>
      <c r="H797" s="37">
        <v>2.55145603376075E-3</v>
      </c>
    </row>
    <row r="798" spans="1:8">
      <c r="A798" s="37" t="s">
        <v>3052</v>
      </c>
      <c r="B798" s="37" t="s">
        <v>526</v>
      </c>
      <c r="C798" s="37">
        <v>943.35949009393801</v>
      </c>
      <c r="D798" s="37">
        <v>-1.44276736179119</v>
      </c>
      <c r="E798" s="37">
        <v>0.260702960073941</v>
      </c>
      <c r="F798" s="37">
        <v>-5.5341426172606001</v>
      </c>
      <c r="G798" s="42">
        <v>3.12754422388284E-8</v>
      </c>
      <c r="H798" s="42">
        <v>2.2224392014996202E-6</v>
      </c>
    </row>
    <row r="799" spans="1:8">
      <c r="A799" s="37" t="s">
        <v>3053</v>
      </c>
      <c r="B799" s="37" t="s">
        <v>3054</v>
      </c>
      <c r="C799" s="37">
        <v>2883.2904517951101</v>
      </c>
      <c r="D799" s="37">
        <v>-1.4431322491687999</v>
      </c>
      <c r="E799" s="37">
        <v>0.35544273719748298</v>
      </c>
      <c r="F799" s="37">
        <v>-4.0600977264222404</v>
      </c>
      <c r="G799" s="42">
        <v>4.9052180793913901E-5</v>
      </c>
      <c r="H799" s="37">
        <v>1.31426442033832E-3</v>
      </c>
    </row>
    <row r="800" spans="1:8">
      <c r="A800" s="37" t="s">
        <v>3055</v>
      </c>
      <c r="B800" s="37" t="s">
        <v>3056</v>
      </c>
      <c r="C800" s="37">
        <v>524.42483178701502</v>
      </c>
      <c r="D800" s="37">
        <v>-1.4443740815903201</v>
      </c>
      <c r="E800" s="37">
        <v>0.28881873718214102</v>
      </c>
      <c r="F800" s="37">
        <v>-5.00097083618033</v>
      </c>
      <c r="G800" s="42">
        <v>5.7042341703331995E-7</v>
      </c>
      <c r="H800" s="42">
        <v>2.9345729640936901E-5</v>
      </c>
    </row>
    <row r="801" spans="1:8">
      <c r="A801" s="37" t="s">
        <v>3057</v>
      </c>
      <c r="B801" s="37" t="s">
        <v>526</v>
      </c>
      <c r="C801" s="37">
        <v>309.877547490349</v>
      </c>
      <c r="D801" s="37">
        <v>-1.4486673876169101</v>
      </c>
      <c r="E801" s="37">
        <v>0.33641336950508199</v>
      </c>
      <c r="F801" s="37">
        <v>-4.3062122939648004</v>
      </c>
      <c r="G801" s="42">
        <v>1.6607368302056501E-5</v>
      </c>
      <c r="H801" s="37">
        <v>5.2665187211014197E-4</v>
      </c>
    </row>
    <row r="802" spans="1:8">
      <c r="A802" s="37" t="s">
        <v>3058</v>
      </c>
      <c r="B802" s="37" t="s">
        <v>526</v>
      </c>
      <c r="C802" s="37">
        <v>234.961618071804</v>
      </c>
      <c r="D802" s="37">
        <v>-1.44871507770741</v>
      </c>
      <c r="E802" s="37">
        <v>0.451682018420072</v>
      </c>
      <c r="F802" s="37">
        <v>-3.2073782409466598</v>
      </c>
      <c r="G802" s="37">
        <v>1.33950750100178E-3</v>
      </c>
      <c r="H802" s="37">
        <v>1.94668371229718E-2</v>
      </c>
    </row>
    <row r="803" spans="1:8">
      <c r="A803" s="37" t="s">
        <v>3059</v>
      </c>
      <c r="B803" s="37" t="s">
        <v>526</v>
      </c>
      <c r="C803" s="37">
        <v>69.938773745174501</v>
      </c>
      <c r="D803" s="37">
        <v>-1.44875685187366</v>
      </c>
      <c r="E803" s="37">
        <v>0.50154656258179897</v>
      </c>
      <c r="F803" s="37">
        <v>-2.8885789674560298</v>
      </c>
      <c r="G803" s="37">
        <v>3.86986847005242E-3</v>
      </c>
      <c r="H803" s="37">
        <v>4.3527313596190498E-2</v>
      </c>
    </row>
    <row r="804" spans="1:8">
      <c r="A804" s="37" t="s">
        <v>3060</v>
      </c>
      <c r="B804" s="37" t="s">
        <v>526</v>
      </c>
      <c r="C804" s="37">
        <v>341.45369524578098</v>
      </c>
      <c r="D804" s="37">
        <v>-1.45338101067338</v>
      </c>
      <c r="E804" s="37">
        <v>0.45592687982924301</v>
      </c>
      <c r="F804" s="37">
        <v>-3.1877502182317299</v>
      </c>
      <c r="G804" s="37">
        <v>1.4338433963661599E-3</v>
      </c>
      <c r="H804" s="37">
        <v>2.03914796804496E-2</v>
      </c>
    </row>
    <row r="805" spans="1:8">
      <c r="A805" s="37" t="s">
        <v>3061</v>
      </c>
      <c r="B805" s="37" t="s">
        <v>3062</v>
      </c>
      <c r="C805" s="37">
        <v>2358.6959108972801</v>
      </c>
      <c r="D805" s="37">
        <v>-1.45479935457743</v>
      </c>
      <c r="E805" s="37">
        <v>0.35783813488082999</v>
      </c>
      <c r="F805" s="37">
        <v>-4.0655235224214499</v>
      </c>
      <c r="G805" s="42">
        <v>4.7924760069872001E-5</v>
      </c>
      <c r="H805" s="37">
        <v>1.28893338886654E-3</v>
      </c>
    </row>
    <row r="806" spans="1:8">
      <c r="A806" s="37" t="s">
        <v>3063</v>
      </c>
      <c r="B806" s="37" t="s">
        <v>526</v>
      </c>
      <c r="C806" s="37">
        <v>83.218281000404602</v>
      </c>
      <c r="D806" s="37">
        <v>-1.4550030476533999</v>
      </c>
      <c r="E806" s="37">
        <v>0.40975041156563802</v>
      </c>
      <c r="F806" s="37">
        <v>-3.55094956974881</v>
      </c>
      <c r="G806" s="37">
        <v>3.8384395800839302E-4</v>
      </c>
      <c r="H806" s="37">
        <v>7.1918276682577803E-3</v>
      </c>
    </row>
    <row r="807" spans="1:8">
      <c r="A807" s="37" t="s">
        <v>3064</v>
      </c>
      <c r="B807" s="37" t="s">
        <v>526</v>
      </c>
      <c r="C807" s="37">
        <v>185.228751316776</v>
      </c>
      <c r="D807" s="37">
        <v>-1.45526073659905</v>
      </c>
      <c r="E807" s="37">
        <v>0.42336829613895</v>
      </c>
      <c r="F807" s="37">
        <v>-3.4373398997298499</v>
      </c>
      <c r="G807" s="37">
        <v>5.8745789704313703E-4</v>
      </c>
      <c r="H807" s="37">
        <v>1.0057790441962601E-2</v>
      </c>
    </row>
    <row r="808" spans="1:8">
      <c r="A808" s="37" t="s">
        <v>3065</v>
      </c>
      <c r="B808" s="37" t="s">
        <v>526</v>
      </c>
      <c r="C808" s="37">
        <v>401.60313521581702</v>
      </c>
      <c r="D808" s="37">
        <v>-1.45603476431666</v>
      </c>
      <c r="E808" s="37">
        <v>0.36826588010546701</v>
      </c>
      <c r="F808" s="37">
        <v>-3.9537596149273102</v>
      </c>
      <c r="G808" s="42">
        <v>7.6932703584516903E-5</v>
      </c>
      <c r="H808" s="37">
        <v>1.90068506169794E-3</v>
      </c>
    </row>
    <row r="809" spans="1:8">
      <c r="A809" s="37" t="s">
        <v>3066</v>
      </c>
      <c r="B809" s="37" t="s">
        <v>526</v>
      </c>
      <c r="C809" s="37">
        <v>2771.8989346510898</v>
      </c>
      <c r="D809" s="37">
        <v>-1.4562195833946601</v>
      </c>
      <c r="E809" s="37">
        <v>0.26049186610943298</v>
      </c>
      <c r="F809" s="37">
        <v>-5.5902689214215204</v>
      </c>
      <c r="G809" s="42">
        <v>2.26718213507607E-8</v>
      </c>
      <c r="H809" s="42">
        <v>1.67842574299517E-6</v>
      </c>
    </row>
    <row r="810" spans="1:8">
      <c r="A810" s="37" t="s">
        <v>3067</v>
      </c>
      <c r="B810" s="37" t="s">
        <v>3068</v>
      </c>
      <c r="C810" s="37">
        <v>239.388017806721</v>
      </c>
      <c r="D810" s="37">
        <v>-1.4569535027137499</v>
      </c>
      <c r="E810" s="37">
        <v>0.44511026474301801</v>
      </c>
      <c r="F810" s="37">
        <v>-3.27324175180483</v>
      </c>
      <c r="G810" s="37">
        <v>1.0632149842673101E-3</v>
      </c>
      <c r="H810" s="37">
        <v>1.6135806264805298E-2</v>
      </c>
    </row>
    <row r="811" spans="1:8">
      <c r="A811" s="37" t="s">
        <v>3069</v>
      </c>
      <c r="B811" s="37" t="s">
        <v>3070</v>
      </c>
      <c r="C811" s="37">
        <v>358.11581727655499</v>
      </c>
      <c r="D811" s="37">
        <v>-1.4580944915687899</v>
      </c>
      <c r="E811" s="37">
        <v>0.35340066424245298</v>
      </c>
      <c r="F811" s="37">
        <v>-4.1258962959063901</v>
      </c>
      <c r="G811" s="42">
        <v>3.6929366129620198E-5</v>
      </c>
      <c r="H811" s="37">
        <v>1.0365102274188099E-3</v>
      </c>
    </row>
    <row r="812" spans="1:8">
      <c r="A812" s="37" t="s">
        <v>3071</v>
      </c>
      <c r="B812" s="37" t="s">
        <v>526</v>
      </c>
      <c r="C812" s="37">
        <v>475.41626516452902</v>
      </c>
      <c r="D812" s="37">
        <v>-1.45830959475278</v>
      </c>
      <c r="E812" s="37">
        <v>0.27707215804267898</v>
      </c>
      <c r="F812" s="37">
        <v>-5.2632844998022197</v>
      </c>
      <c r="G812" s="42">
        <v>1.4150434919299999E-7</v>
      </c>
      <c r="H812" s="42">
        <v>8.5656493085574505E-6</v>
      </c>
    </row>
    <row r="813" spans="1:8">
      <c r="A813" s="37" t="s">
        <v>3072</v>
      </c>
      <c r="B813" s="37" t="s">
        <v>3073</v>
      </c>
      <c r="C813" s="37">
        <v>269.75064379646301</v>
      </c>
      <c r="D813" s="37">
        <v>-1.4584286003431199</v>
      </c>
      <c r="E813" s="37">
        <v>0.44249016832142501</v>
      </c>
      <c r="F813" s="37">
        <v>-3.2959570737484101</v>
      </c>
      <c r="G813" s="37">
        <v>9.8087001362256706E-4</v>
      </c>
      <c r="H813" s="37">
        <v>1.52120767733129E-2</v>
      </c>
    </row>
    <row r="814" spans="1:8">
      <c r="A814" s="37" t="s">
        <v>3074</v>
      </c>
      <c r="B814" s="37" t="s">
        <v>526</v>
      </c>
      <c r="C814" s="37">
        <v>191.83756991874699</v>
      </c>
      <c r="D814" s="37">
        <v>-1.45897995823059</v>
      </c>
      <c r="E814" s="37">
        <v>0.34657274494803902</v>
      </c>
      <c r="F814" s="37">
        <v>-4.2097365690118904</v>
      </c>
      <c r="G814" s="42">
        <v>2.55668614237959E-5</v>
      </c>
      <c r="H814" s="37">
        <v>7.6834385384921095E-4</v>
      </c>
    </row>
    <row r="815" spans="1:8">
      <c r="A815" s="37" t="s">
        <v>3075</v>
      </c>
      <c r="B815" s="37" t="s">
        <v>3076</v>
      </c>
      <c r="C815" s="37">
        <v>81.803303428802593</v>
      </c>
      <c r="D815" s="37">
        <v>-1.4594302553166101</v>
      </c>
      <c r="E815" s="37">
        <v>0.49428395534939201</v>
      </c>
      <c r="F815" s="37">
        <v>-2.9526150697831</v>
      </c>
      <c r="G815" s="37">
        <v>3.1509460759899599E-3</v>
      </c>
      <c r="H815" s="37">
        <v>3.7110948601196597E-2</v>
      </c>
    </row>
    <row r="816" spans="1:8">
      <c r="A816" s="37" t="s">
        <v>3077</v>
      </c>
      <c r="B816" s="37" t="s">
        <v>526</v>
      </c>
      <c r="C816" s="37">
        <v>419.96035817438201</v>
      </c>
      <c r="D816" s="37">
        <v>-1.4614473844856399</v>
      </c>
      <c r="E816" s="37">
        <v>0.276682308654641</v>
      </c>
      <c r="F816" s="37">
        <v>-5.2820413115384097</v>
      </c>
      <c r="G816" s="42">
        <v>1.27752380854805E-7</v>
      </c>
      <c r="H816" s="42">
        <v>7.8676951768754707E-6</v>
      </c>
    </row>
    <row r="817" spans="1:8">
      <c r="A817" s="37" t="s">
        <v>1948</v>
      </c>
      <c r="B817" s="37" t="s">
        <v>526</v>
      </c>
      <c r="C817" s="37">
        <v>696.07270380914804</v>
      </c>
      <c r="D817" s="37">
        <v>-1.46941963984993</v>
      </c>
      <c r="E817" s="37">
        <v>0.27660801738652202</v>
      </c>
      <c r="F817" s="37">
        <v>-5.3122814506009499</v>
      </c>
      <c r="G817" s="42">
        <v>1.0826122525856599E-7</v>
      </c>
      <c r="H817" s="42">
        <v>6.7853281801438196E-6</v>
      </c>
    </row>
    <row r="818" spans="1:8">
      <c r="A818" s="37" t="s">
        <v>3078</v>
      </c>
      <c r="B818" s="37" t="s">
        <v>3079</v>
      </c>
      <c r="C818" s="37">
        <v>2446.86749600647</v>
      </c>
      <c r="D818" s="37">
        <v>-1.46953932622308</v>
      </c>
      <c r="E818" s="37">
        <v>0.26182347560415697</v>
      </c>
      <c r="F818" s="37">
        <v>-5.6127103302411099</v>
      </c>
      <c r="G818" s="42">
        <v>1.9918187666095698E-8</v>
      </c>
      <c r="H818" s="42">
        <v>1.5007153664593499E-6</v>
      </c>
    </row>
    <row r="819" spans="1:8">
      <c r="A819" s="37" t="s">
        <v>3080</v>
      </c>
      <c r="B819" s="37" t="s">
        <v>526</v>
      </c>
      <c r="C819" s="37">
        <v>207.74588456174899</v>
      </c>
      <c r="D819" s="37">
        <v>-1.46986832911571</v>
      </c>
      <c r="E819" s="37">
        <v>0.36636586436433299</v>
      </c>
      <c r="F819" s="37">
        <v>-4.0120231497713998</v>
      </c>
      <c r="G819" s="42">
        <v>6.0200594917515302E-5</v>
      </c>
      <c r="H819" s="37">
        <v>1.56366997580984E-3</v>
      </c>
    </row>
    <row r="820" spans="1:8">
      <c r="A820" s="37" t="s">
        <v>3081</v>
      </c>
      <c r="B820" s="37" t="s">
        <v>526</v>
      </c>
      <c r="C820" s="37">
        <v>623.17737927736403</v>
      </c>
      <c r="D820" s="37">
        <v>-1.46992061542606</v>
      </c>
      <c r="E820" s="37">
        <v>0.33035875124389003</v>
      </c>
      <c r="F820" s="37">
        <v>-4.4494677676659498</v>
      </c>
      <c r="G820" s="42">
        <v>8.6083347208922501E-6</v>
      </c>
      <c r="H820" s="37">
        <v>3.1318713666917401E-4</v>
      </c>
    </row>
    <row r="821" spans="1:8">
      <c r="A821" s="37" t="s">
        <v>3082</v>
      </c>
      <c r="B821" s="37" t="s">
        <v>526</v>
      </c>
      <c r="C821" s="37">
        <v>245.18687005128899</v>
      </c>
      <c r="D821" s="37">
        <v>-1.47029080296551</v>
      </c>
      <c r="E821" s="37">
        <v>0.47037777981607698</v>
      </c>
      <c r="F821" s="37">
        <v>-3.1257658547145</v>
      </c>
      <c r="G821" s="37">
        <v>1.77342691267075E-3</v>
      </c>
      <c r="H821" s="37">
        <v>2.41229203671674E-2</v>
      </c>
    </row>
    <row r="822" spans="1:8">
      <c r="A822" s="37" t="s">
        <v>3083</v>
      </c>
      <c r="B822" s="37" t="s">
        <v>3084</v>
      </c>
      <c r="C822" s="37">
        <v>1295.9775191148599</v>
      </c>
      <c r="D822" s="37">
        <v>-1.4723281709717899</v>
      </c>
      <c r="E822" s="37">
        <v>0.39691518798049003</v>
      </c>
      <c r="F822" s="37">
        <v>-3.70942764489063</v>
      </c>
      <c r="G822" s="37">
        <v>2.0772830955527699E-4</v>
      </c>
      <c r="H822" s="37">
        <v>4.3398263452516803E-3</v>
      </c>
    </row>
    <row r="823" spans="1:8">
      <c r="A823" s="37" t="s">
        <v>3085</v>
      </c>
      <c r="B823" s="37" t="s">
        <v>526</v>
      </c>
      <c r="C823" s="37">
        <v>139.478751316776</v>
      </c>
      <c r="D823" s="37">
        <v>-1.47328554273752</v>
      </c>
      <c r="E823" s="37">
        <v>0.338160173691328</v>
      </c>
      <c r="F823" s="37">
        <v>-4.3567683522729999</v>
      </c>
      <c r="G823" s="42">
        <v>1.3199683526692E-5</v>
      </c>
      <c r="H823" s="37">
        <v>4.4241509201619603E-4</v>
      </c>
    </row>
    <row r="824" spans="1:8">
      <c r="A824" s="37" t="s">
        <v>3086</v>
      </c>
      <c r="B824" s="37" t="s">
        <v>526</v>
      </c>
      <c r="C824" s="37">
        <v>169.17735158185999</v>
      </c>
      <c r="D824" s="37">
        <v>-1.4733157419567</v>
      </c>
      <c r="E824" s="37">
        <v>0.41758961208435902</v>
      </c>
      <c r="F824" s="37">
        <v>-3.5281427011624702</v>
      </c>
      <c r="G824" s="37">
        <v>4.1848648684082002E-4</v>
      </c>
      <c r="H824" s="37">
        <v>7.7318107703538298E-3</v>
      </c>
    </row>
    <row r="825" spans="1:8">
      <c r="A825" s="37" t="s">
        <v>3087</v>
      </c>
      <c r="B825" s="37" t="s">
        <v>3088</v>
      </c>
      <c r="C825" s="37">
        <v>135.32043667377499</v>
      </c>
      <c r="D825" s="37">
        <v>-1.47392992567093</v>
      </c>
      <c r="E825" s="37">
        <v>0.43075403172596</v>
      </c>
      <c r="F825" s="37">
        <v>-3.4217437728095899</v>
      </c>
      <c r="G825" s="37">
        <v>6.2220919763224301E-4</v>
      </c>
      <c r="H825" s="37">
        <v>1.05088066948269E-2</v>
      </c>
    </row>
    <row r="826" spans="1:8">
      <c r="A826" s="37" t="s">
        <v>3089</v>
      </c>
      <c r="B826" s="37" t="s">
        <v>526</v>
      </c>
      <c r="C826" s="37">
        <v>1320.01878427939</v>
      </c>
      <c r="D826" s="37">
        <v>-1.4741198674404601</v>
      </c>
      <c r="E826" s="37">
        <v>0.24515120563881099</v>
      </c>
      <c r="F826" s="37">
        <v>-6.0131047024599402</v>
      </c>
      <c r="G826" s="42">
        <v>1.8200339884987501E-9</v>
      </c>
      <c r="H826" s="42">
        <v>1.6813157458101299E-7</v>
      </c>
    </row>
    <row r="827" spans="1:8">
      <c r="A827" s="37" t="s">
        <v>1666</v>
      </c>
      <c r="B827" s="37" t="s">
        <v>1667</v>
      </c>
      <c r="C827" s="37">
        <v>671.82583970495295</v>
      </c>
      <c r="D827" s="37">
        <v>-1.47593475528499</v>
      </c>
      <c r="E827" s="37">
        <v>0.31802821001876402</v>
      </c>
      <c r="F827" s="37">
        <v>-4.64089256483852</v>
      </c>
      <c r="G827" s="42">
        <v>3.46907463015122E-6</v>
      </c>
      <c r="H827" s="37">
        <v>1.42843854005471E-4</v>
      </c>
    </row>
    <row r="828" spans="1:8">
      <c r="A828" s="37" t="s">
        <v>3090</v>
      </c>
      <c r="B828" s="37" t="s">
        <v>526</v>
      </c>
      <c r="C828" s="37">
        <v>386.653247357807</v>
      </c>
      <c r="D828" s="37">
        <v>-1.4767200027756</v>
      </c>
      <c r="E828" s="37">
        <v>0.32044780014670798</v>
      </c>
      <c r="F828" s="37">
        <v>-4.6083012649783504</v>
      </c>
      <c r="G828" s="42">
        <v>4.0597215095622099E-6</v>
      </c>
      <c r="H828" s="37">
        <v>1.62137035552008E-4</v>
      </c>
    </row>
    <row r="829" spans="1:8">
      <c r="A829" s="37" t="s">
        <v>3091</v>
      </c>
      <c r="B829" s="37" t="s">
        <v>526</v>
      </c>
      <c r="C829" s="37">
        <v>92.530459102172898</v>
      </c>
      <c r="D829" s="37">
        <v>-1.47732018893422</v>
      </c>
      <c r="E829" s="37">
        <v>0.460516181405488</v>
      </c>
      <c r="F829" s="37">
        <v>-3.2079658621885301</v>
      </c>
      <c r="G829" s="37">
        <v>1.33677364961426E-3</v>
      </c>
      <c r="H829" s="37">
        <v>1.9440403650481899E-2</v>
      </c>
    </row>
    <row r="830" spans="1:8">
      <c r="A830" s="37" t="s">
        <v>1140</v>
      </c>
      <c r="B830" s="37" t="s">
        <v>526</v>
      </c>
      <c r="C830" s="37">
        <v>318.94829221460401</v>
      </c>
      <c r="D830" s="37">
        <v>-1.48199250696935</v>
      </c>
      <c r="E830" s="37">
        <v>0.37065181220540899</v>
      </c>
      <c r="F830" s="37">
        <v>-3.9983414573137401</v>
      </c>
      <c r="G830" s="42">
        <v>6.3787885549143405E-5</v>
      </c>
      <c r="H830" s="37">
        <v>1.63092804363736E-3</v>
      </c>
    </row>
    <row r="831" spans="1:8">
      <c r="A831" s="37" t="s">
        <v>3092</v>
      </c>
      <c r="B831" s="37" t="s">
        <v>526</v>
      </c>
      <c r="C831" s="37">
        <v>48.536170183830301</v>
      </c>
      <c r="D831" s="37">
        <v>-1.4821503560810001</v>
      </c>
      <c r="E831" s="37">
        <v>0.48707999803748098</v>
      </c>
      <c r="F831" s="37">
        <v>-3.0429300362421201</v>
      </c>
      <c r="G831" s="37">
        <v>2.3428679705087799E-3</v>
      </c>
      <c r="H831" s="37">
        <v>2.9969244894280499E-2</v>
      </c>
    </row>
    <row r="832" spans="1:8">
      <c r="A832" s="37" t="s">
        <v>1696</v>
      </c>
      <c r="B832" s="37" t="s">
        <v>1697</v>
      </c>
      <c r="C832" s="37">
        <v>2364.3725355961601</v>
      </c>
      <c r="D832" s="37">
        <v>-1.4832197822570301</v>
      </c>
      <c r="E832" s="37">
        <v>0.283613987467151</v>
      </c>
      <c r="F832" s="37">
        <v>-5.2297130882122804</v>
      </c>
      <c r="G832" s="42">
        <v>1.6977331346444999E-7</v>
      </c>
      <c r="H832" s="42">
        <v>9.9371173310721193E-6</v>
      </c>
    </row>
    <row r="833" spans="1:8">
      <c r="A833" s="37" t="s">
        <v>3093</v>
      </c>
      <c r="B833" s="37" t="s">
        <v>526</v>
      </c>
      <c r="C833" s="37">
        <v>790.74431661384699</v>
      </c>
      <c r="D833" s="37">
        <v>-1.4839808520048501</v>
      </c>
      <c r="E833" s="37">
        <v>0.34129375202964302</v>
      </c>
      <c r="F833" s="37">
        <v>-4.34810436223853</v>
      </c>
      <c r="G833" s="42">
        <v>1.3731926213975501E-5</v>
      </c>
      <c r="H833" s="37">
        <v>4.56512557165352E-4</v>
      </c>
    </row>
    <row r="834" spans="1:8">
      <c r="A834" s="37" t="s">
        <v>3094</v>
      </c>
      <c r="B834" s="37" t="s">
        <v>3095</v>
      </c>
      <c r="C834" s="37">
        <v>155.56472559211699</v>
      </c>
      <c r="D834" s="37">
        <v>-1.4850115106681001</v>
      </c>
      <c r="E834" s="37">
        <v>0.42552810456638201</v>
      </c>
      <c r="F834" s="37">
        <v>-3.48980829875231</v>
      </c>
      <c r="G834" s="37">
        <v>4.8336715241749601E-4</v>
      </c>
      <c r="H834" s="37">
        <v>8.6179594918311796E-3</v>
      </c>
    </row>
    <row r="835" spans="1:8">
      <c r="A835" s="37" t="s">
        <v>3096</v>
      </c>
      <c r="B835" s="37" t="s">
        <v>3097</v>
      </c>
      <c r="C835" s="37">
        <v>2062.1399768916099</v>
      </c>
      <c r="D835" s="37">
        <v>-1.48539295950127</v>
      </c>
      <c r="E835" s="37">
        <v>0.29671995293972597</v>
      </c>
      <c r="F835" s="37">
        <v>-5.0060433913691202</v>
      </c>
      <c r="G835" s="42">
        <v>5.5560237503843503E-7</v>
      </c>
      <c r="H835" s="42">
        <v>2.8831712469031501E-5</v>
      </c>
    </row>
    <row r="836" spans="1:8">
      <c r="A836" s="37" t="s">
        <v>3098</v>
      </c>
      <c r="B836" s="37" t="s">
        <v>526</v>
      </c>
      <c r="C836" s="37">
        <v>200.47494392900501</v>
      </c>
      <c r="D836" s="37">
        <v>-1.48578632244006</v>
      </c>
      <c r="E836" s="37">
        <v>0.32807874687640898</v>
      </c>
      <c r="F836" s="37">
        <v>-4.5287490780369799</v>
      </c>
      <c r="G836" s="42">
        <v>5.9333909271779197E-6</v>
      </c>
      <c r="H836" s="37">
        <v>2.2838180621331401E-4</v>
      </c>
    </row>
    <row r="837" spans="1:8">
      <c r="A837" s="37" t="s">
        <v>3099</v>
      </c>
      <c r="B837" s="37" t="s">
        <v>526</v>
      </c>
      <c r="C837" s="37">
        <v>329.644680735321</v>
      </c>
      <c r="D837" s="37">
        <v>-1.48584054959412</v>
      </c>
      <c r="E837" s="37">
        <v>0.33737924437331901</v>
      </c>
      <c r="F837" s="37">
        <v>-4.4040662677814302</v>
      </c>
      <c r="G837" s="42">
        <v>1.06240466716718E-5</v>
      </c>
      <c r="H837" s="37">
        <v>3.7065536885551802E-4</v>
      </c>
    </row>
    <row r="838" spans="1:8">
      <c r="A838" s="37" t="s">
        <v>3100</v>
      </c>
      <c r="B838" s="37" t="s">
        <v>3101</v>
      </c>
      <c r="C838" s="37">
        <v>309.55109168443698</v>
      </c>
      <c r="D838" s="37">
        <v>-1.4861149267126099</v>
      </c>
      <c r="E838" s="37">
        <v>0.48171282754956302</v>
      </c>
      <c r="F838" s="37">
        <v>-3.0850640500323898</v>
      </c>
      <c r="G838" s="37">
        <v>2.0350832256653098E-3</v>
      </c>
      <c r="H838" s="37">
        <v>2.7041534268737202E-2</v>
      </c>
    </row>
    <row r="839" spans="1:8">
      <c r="A839" s="37" t="s">
        <v>3102</v>
      </c>
      <c r="B839" s="37" t="s">
        <v>3103</v>
      </c>
      <c r="C839" s="37">
        <v>107.800447887974</v>
      </c>
      <c r="D839" s="37">
        <v>-1.4875129850147699</v>
      </c>
      <c r="E839" s="37">
        <v>0.42379429473029201</v>
      </c>
      <c r="F839" s="37">
        <v>-3.50998822662641</v>
      </c>
      <c r="G839" s="37">
        <v>4.4812653547011001E-4</v>
      </c>
      <c r="H839" s="37">
        <v>8.1443599676509701E-3</v>
      </c>
    </row>
    <row r="840" spans="1:8">
      <c r="A840" s="37" t="s">
        <v>3104</v>
      </c>
      <c r="B840" s="37" t="s">
        <v>3105</v>
      </c>
      <c r="C840" s="37">
        <v>78.944484826831996</v>
      </c>
      <c r="D840" s="37">
        <v>-1.4882852567420199</v>
      </c>
      <c r="E840" s="37">
        <v>0.4398648728349</v>
      </c>
      <c r="F840" s="37">
        <v>-3.3835055915016001</v>
      </c>
      <c r="G840" s="37">
        <v>7.1566750205201098E-4</v>
      </c>
      <c r="H840" s="37">
        <v>1.1741920784632501E-2</v>
      </c>
    </row>
    <row r="841" spans="1:8">
      <c r="A841" s="37" t="s">
        <v>3106</v>
      </c>
      <c r="B841" s="37" t="s">
        <v>3107</v>
      </c>
      <c r="C841" s="37">
        <v>101.317581132946</v>
      </c>
      <c r="D841" s="37">
        <v>-1.4886173886862399</v>
      </c>
      <c r="E841" s="37">
        <v>0.44890712550921802</v>
      </c>
      <c r="F841" s="37">
        <v>-3.3160921359794</v>
      </c>
      <c r="G841" s="37">
        <v>9.1285727654705803E-4</v>
      </c>
      <c r="H841" s="37">
        <v>1.4345768161830899E-2</v>
      </c>
    </row>
    <row r="842" spans="1:8">
      <c r="A842" s="37" t="s">
        <v>1229</v>
      </c>
      <c r="B842" s="37" t="s">
        <v>526</v>
      </c>
      <c r="C842" s="37">
        <v>528.68370645998004</v>
      </c>
      <c r="D842" s="37">
        <v>-1.48887989832192</v>
      </c>
      <c r="E842" s="37">
        <v>0.42550247511193301</v>
      </c>
      <c r="F842" s="37">
        <v>-3.49910984167661</v>
      </c>
      <c r="G842" s="37">
        <v>4.6681423215288201E-4</v>
      </c>
      <c r="H842" s="37">
        <v>8.3770287082367296E-3</v>
      </c>
    </row>
    <row r="843" spans="1:8">
      <c r="A843" s="37" t="s">
        <v>3108</v>
      </c>
      <c r="B843" s="37" t="s">
        <v>526</v>
      </c>
      <c r="C843" s="37">
        <v>566.92292809312903</v>
      </c>
      <c r="D843" s="37">
        <v>-1.4922458504788501</v>
      </c>
      <c r="E843" s="37">
        <v>0.35823503210104002</v>
      </c>
      <c r="F843" s="37">
        <v>-4.1655497557758796</v>
      </c>
      <c r="G843" s="42">
        <v>3.1060316991149899E-5</v>
      </c>
      <c r="H843" s="37">
        <v>8.9787558518498198E-4</v>
      </c>
    </row>
    <row r="844" spans="1:8">
      <c r="A844" s="37" t="s">
        <v>3109</v>
      </c>
      <c r="B844" s="37" t="s">
        <v>1417</v>
      </c>
      <c r="C844" s="37">
        <v>554.59456859333102</v>
      </c>
      <c r="D844" s="37">
        <v>-1.49314113518932</v>
      </c>
      <c r="E844" s="37">
        <v>0.29061195832071002</v>
      </c>
      <c r="F844" s="37">
        <v>-5.1379204896363397</v>
      </c>
      <c r="G844" s="42">
        <v>2.7779536479667899E-7</v>
      </c>
      <c r="H844" s="42">
        <v>1.55324160943027E-5</v>
      </c>
    </row>
    <row r="845" spans="1:8">
      <c r="A845" s="37" t="s">
        <v>3110</v>
      </c>
      <c r="B845" s="37" t="s">
        <v>526</v>
      </c>
      <c r="C845" s="37">
        <v>248.86105804184001</v>
      </c>
      <c r="D845" s="37">
        <v>-1.49443752069584</v>
      </c>
      <c r="E845" s="37">
        <v>0.29284718633665902</v>
      </c>
      <c r="F845" s="37">
        <v>-5.10313088334689</v>
      </c>
      <c r="G845" s="42">
        <v>3.3407977849319698E-7</v>
      </c>
      <c r="H845" s="42">
        <v>1.8200495009346002E-5</v>
      </c>
    </row>
    <row r="846" spans="1:8">
      <c r="A846" s="37" t="s">
        <v>3111</v>
      </c>
      <c r="B846" s="37" t="s">
        <v>3112</v>
      </c>
      <c r="C846" s="37">
        <v>69.056158969631298</v>
      </c>
      <c r="D846" s="37">
        <v>-1.4953240630353599</v>
      </c>
      <c r="E846" s="37">
        <v>0.46750092705625501</v>
      </c>
      <c r="F846" s="37">
        <v>-3.1985478027841898</v>
      </c>
      <c r="G846" s="37">
        <v>1.3812163196311299E-3</v>
      </c>
      <c r="H846" s="37">
        <v>1.98395958142875E-2</v>
      </c>
    </row>
    <row r="847" spans="1:8">
      <c r="A847" s="37" t="s">
        <v>3113</v>
      </c>
      <c r="B847" s="37" t="s">
        <v>3114</v>
      </c>
      <c r="C847" s="37">
        <v>170.50064379646301</v>
      </c>
      <c r="D847" s="37">
        <v>-1.49749894027922</v>
      </c>
      <c r="E847" s="37">
        <v>0.33858600245862602</v>
      </c>
      <c r="F847" s="37">
        <v>-4.42280227004425</v>
      </c>
      <c r="G847" s="42">
        <v>9.7428900685995404E-6</v>
      </c>
      <c r="H847" s="37">
        <v>3.47254152831792E-4</v>
      </c>
    </row>
    <row r="848" spans="1:8">
      <c r="A848" s="37" t="s">
        <v>3115</v>
      </c>
      <c r="B848" s="37" t="s">
        <v>3116</v>
      </c>
      <c r="C848" s="37">
        <v>1238.59490433931</v>
      </c>
      <c r="D848" s="37">
        <v>-1.4975495502250999</v>
      </c>
      <c r="E848" s="37">
        <v>0.26027628168268502</v>
      </c>
      <c r="F848" s="37">
        <v>-5.7536919635682997</v>
      </c>
      <c r="G848" s="42">
        <v>8.7315195194816295E-9</v>
      </c>
      <c r="H848" s="42">
        <v>7.1628801247268796E-7</v>
      </c>
    </row>
    <row r="849" spans="1:8">
      <c r="A849" s="37" t="s">
        <v>3117</v>
      </c>
      <c r="B849" s="37" t="s">
        <v>526</v>
      </c>
      <c r="C849" s="37">
        <v>477.93751384775197</v>
      </c>
      <c r="D849" s="37">
        <v>-1.50017213660927</v>
      </c>
      <c r="E849" s="37">
        <v>0.38793129449728297</v>
      </c>
      <c r="F849" s="37">
        <v>-3.8671078046264098</v>
      </c>
      <c r="G849" s="37">
        <v>1.10133749719726E-4</v>
      </c>
      <c r="H849" s="37">
        <v>2.55459801342251E-3</v>
      </c>
    </row>
    <row r="850" spans="1:8">
      <c r="A850" s="37" t="s">
        <v>3118</v>
      </c>
      <c r="B850" s="37" t="s">
        <v>526</v>
      </c>
      <c r="C850" s="37">
        <v>2984.1153396531199</v>
      </c>
      <c r="D850" s="37">
        <v>-1.50204690152777</v>
      </c>
      <c r="E850" s="37">
        <v>0.308480434785465</v>
      </c>
      <c r="F850" s="37">
        <v>-4.8691804476104901</v>
      </c>
      <c r="G850" s="42">
        <v>1.12062041765723E-6</v>
      </c>
      <c r="H850" s="42">
        <v>5.2214521960445499E-5</v>
      </c>
    </row>
    <row r="851" spans="1:8">
      <c r="A851" s="37" t="s">
        <v>3119</v>
      </c>
      <c r="B851" s="37" t="s">
        <v>526</v>
      </c>
      <c r="C851" s="37">
        <v>316.15134366392198</v>
      </c>
      <c r="D851" s="37">
        <v>-1.50444177592579</v>
      </c>
      <c r="E851" s="37">
        <v>0.31946641290022199</v>
      </c>
      <c r="F851" s="37">
        <v>-4.7092330059613099</v>
      </c>
      <c r="G851" s="42">
        <v>2.4865069192987498E-6</v>
      </c>
      <c r="H851" s="37">
        <v>1.07817984723144E-4</v>
      </c>
    </row>
    <row r="852" spans="1:8">
      <c r="A852" s="37" t="s">
        <v>3120</v>
      </c>
      <c r="B852" s="37" t="s">
        <v>3121</v>
      </c>
      <c r="C852" s="37">
        <v>55.530459102172898</v>
      </c>
      <c r="D852" s="37">
        <v>-1.50499268391737</v>
      </c>
      <c r="E852" s="37">
        <v>0.52135425376674704</v>
      </c>
      <c r="F852" s="37">
        <v>-2.8866987716009</v>
      </c>
      <c r="G852" s="37">
        <v>3.8930675318140299E-3</v>
      </c>
      <c r="H852" s="37">
        <v>4.3680373617777102E-2</v>
      </c>
    </row>
    <row r="853" spans="1:8">
      <c r="A853" s="37" t="s">
        <v>3122</v>
      </c>
      <c r="B853" s="37" t="s">
        <v>3123</v>
      </c>
      <c r="C853" s="37">
        <v>776.901679409905</v>
      </c>
      <c r="D853" s="37">
        <v>-1.5054562357924901</v>
      </c>
      <c r="E853" s="37">
        <v>0.41943778865724002</v>
      </c>
      <c r="F853" s="37">
        <v>-3.5892241388453798</v>
      </c>
      <c r="G853" s="37">
        <v>3.3166359081834401E-4</v>
      </c>
      <c r="H853" s="37">
        <v>6.3714794883520396E-3</v>
      </c>
    </row>
    <row r="854" spans="1:8">
      <c r="A854" s="37" t="s">
        <v>3124</v>
      </c>
      <c r="B854" s="37" t="s">
        <v>3125</v>
      </c>
      <c r="C854" s="37">
        <v>218.39753627614999</v>
      </c>
      <c r="D854" s="37">
        <v>-1.50642830088184</v>
      </c>
      <c r="E854" s="37">
        <v>0.33140431713825802</v>
      </c>
      <c r="F854" s="37">
        <v>-4.5455904554598003</v>
      </c>
      <c r="G854" s="42">
        <v>5.47814639336365E-6</v>
      </c>
      <c r="H854" s="37">
        <v>2.1162577530872299E-4</v>
      </c>
    </row>
    <row r="855" spans="1:8">
      <c r="A855" s="37" t="s">
        <v>2057</v>
      </c>
      <c r="B855" s="37" t="s">
        <v>526</v>
      </c>
      <c r="C855" s="37">
        <v>5242.3540836628199</v>
      </c>
      <c r="D855" s="37">
        <v>-1.5064369294617099</v>
      </c>
      <c r="E855" s="37">
        <v>0.30788763985033402</v>
      </c>
      <c r="F855" s="37">
        <v>-4.8928139180708703</v>
      </c>
      <c r="G855" s="42">
        <v>9.9404383684007893E-7</v>
      </c>
      <c r="H855" s="42">
        <v>4.71727967908292E-5</v>
      </c>
    </row>
    <row r="856" spans="1:8">
      <c r="A856" s="37" t="s">
        <v>3126</v>
      </c>
      <c r="B856" s="37" t="s">
        <v>526</v>
      </c>
      <c r="C856" s="37">
        <v>106.54092941854501</v>
      </c>
      <c r="D856" s="37">
        <v>-1.50828540239366</v>
      </c>
      <c r="E856" s="37">
        <v>0.45743817027462402</v>
      </c>
      <c r="F856" s="37">
        <v>-3.2972443062373999</v>
      </c>
      <c r="G856" s="37">
        <v>9.7638531583911796E-4</v>
      </c>
      <c r="H856" s="37">
        <v>1.51757562586933E-2</v>
      </c>
    </row>
    <row r="857" spans="1:8">
      <c r="A857" s="37" t="s">
        <v>3127</v>
      </c>
      <c r="B857" s="37" t="s">
        <v>526</v>
      </c>
      <c r="C857" s="37">
        <v>223.63516226589201</v>
      </c>
      <c r="D857" s="37">
        <v>-1.50961983786479</v>
      </c>
      <c r="E857" s="37">
        <v>0.37089341767665701</v>
      </c>
      <c r="F857" s="37">
        <v>-4.07022547696132</v>
      </c>
      <c r="G857" s="42">
        <v>4.6967657717857397E-5</v>
      </c>
      <c r="H857" s="37">
        <v>1.2712379917596401E-3</v>
      </c>
    </row>
    <row r="858" spans="1:8">
      <c r="A858" s="37" t="s">
        <v>3128</v>
      </c>
      <c r="B858" s="37" t="s">
        <v>526</v>
      </c>
      <c r="C858" s="37">
        <v>456.90484300121398</v>
      </c>
      <c r="D858" s="37">
        <v>-1.5103546106319199</v>
      </c>
      <c r="E858" s="37">
        <v>0.339026070481808</v>
      </c>
      <c r="F858" s="37">
        <v>-4.4549807290202699</v>
      </c>
      <c r="G858" s="42">
        <v>8.3900730666342903E-6</v>
      </c>
      <c r="H858" s="37">
        <v>3.0576995273889999E-4</v>
      </c>
    </row>
    <row r="859" spans="1:8">
      <c r="A859" s="37" t="s">
        <v>2026</v>
      </c>
      <c r="B859" s="37" t="s">
        <v>526</v>
      </c>
      <c r="C859" s="37">
        <v>369.71321371520997</v>
      </c>
      <c r="D859" s="37">
        <v>-1.5103723272727101</v>
      </c>
      <c r="E859" s="37">
        <v>0.37355632524631299</v>
      </c>
      <c r="F859" s="37">
        <v>-4.0432251449010002</v>
      </c>
      <c r="G859" s="42">
        <v>5.2720950930051699E-5</v>
      </c>
      <c r="H859" s="37">
        <v>1.3949714127158199E-3</v>
      </c>
    </row>
    <row r="860" spans="1:8">
      <c r="A860" s="37" t="s">
        <v>3129</v>
      </c>
      <c r="B860" s="37" t="s">
        <v>3130</v>
      </c>
      <c r="C860" s="37">
        <v>80.431158969631298</v>
      </c>
      <c r="D860" s="37">
        <v>-1.5124489006554001</v>
      </c>
      <c r="E860" s="37">
        <v>0.42910034791174601</v>
      </c>
      <c r="F860" s="37">
        <v>-3.5246974466832</v>
      </c>
      <c r="G860" s="37">
        <v>4.23966722393572E-4</v>
      </c>
      <c r="H860" s="37">
        <v>7.8059107025097302E-3</v>
      </c>
    </row>
    <row r="861" spans="1:8">
      <c r="A861" s="37" t="s">
        <v>3131</v>
      </c>
      <c r="B861" s="37" t="s">
        <v>3132</v>
      </c>
      <c r="C861" s="37">
        <v>106.67830342880301</v>
      </c>
      <c r="D861" s="37">
        <v>-1.5136228417930899</v>
      </c>
      <c r="E861" s="37">
        <v>0.36108756774198802</v>
      </c>
      <c r="F861" s="37">
        <v>-4.1918442422660203</v>
      </c>
      <c r="G861" s="42">
        <v>2.7669594352714901E-5</v>
      </c>
      <c r="H861" s="37">
        <v>8.1311922025294799E-4</v>
      </c>
    </row>
    <row r="862" spans="1:8">
      <c r="A862" s="37" t="s">
        <v>3133</v>
      </c>
      <c r="B862" s="37" t="s">
        <v>526</v>
      </c>
      <c r="C862" s="37">
        <v>55.904507255230001</v>
      </c>
      <c r="D862" s="37">
        <v>-1.5162480746903</v>
      </c>
      <c r="E862" s="37">
        <v>0.49861454055364801</v>
      </c>
      <c r="F862" s="37">
        <v>-3.04092229842857</v>
      </c>
      <c r="G862" s="37">
        <v>2.3585468810411901E-3</v>
      </c>
      <c r="H862" s="37">
        <v>3.0151651974417701E-2</v>
      </c>
    </row>
    <row r="863" spans="1:8">
      <c r="A863" s="37" t="s">
        <v>1960</v>
      </c>
      <c r="B863" s="37" t="s">
        <v>1961</v>
      </c>
      <c r="C863" s="37">
        <v>931.82147160723002</v>
      </c>
      <c r="D863" s="37">
        <v>-1.51712918521048</v>
      </c>
      <c r="E863" s="37">
        <v>0.24895340659724</v>
      </c>
      <c r="F863" s="37">
        <v>-6.0940286214476798</v>
      </c>
      <c r="G863" s="42">
        <v>1.1010396116794499E-9</v>
      </c>
      <c r="H863" s="42">
        <v>1.08304576987747E-7</v>
      </c>
    </row>
    <row r="864" spans="1:8">
      <c r="A864" s="37" t="s">
        <v>3134</v>
      </c>
      <c r="B864" s="37" t="s">
        <v>3135</v>
      </c>
      <c r="C864" s="37">
        <v>138.94924406154601</v>
      </c>
      <c r="D864" s="37">
        <v>-1.5173976959392601</v>
      </c>
      <c r="E864" s="37">
        <v>0.50374774109556997</v>
      </c>
      <c r="F864" s="37">
        <v>-3.0122173702241599</v>
      </c>
      <c r="G864" s="37">
        <v>2.5934681412152099E-3</v>
      </c>
      <c r="H864" s="37">
        <v>3.2280853893614299E-2</v>
      </c>
    </row>
    <row r="865" spans="1:8">
      <c r="A865" s="37" t="s">
        <v>3136</v>
      </c>
      <c r="B865" s="37" t="s">
        <v>3137</v>
      </c>
      <c r="C865" s="37">
        <v>968.75131528843099</v>
      </c>
      <c r="D865" s="37">
        <v>-1.5175393347992301</v>
      </c>
      <c r="E865" s="37">
        <v>0.29335874677995699</v>
      </c>
      <c r="F865" s="37">
        <v>-5.1729813801580899</v>
      </c>
      <c r="G865" s="42">
        <v>2.3038798004391399E-7</v>
      </c>
      <c r="H865" s="42">
        <v>1.30883781069333E-5</v>
      </c>
    </row>
    <row r="866" spans="1:8">
      <c r="A866" s="37" t="s">
        <v>1148</v>
      </c>
      <c r="B866" s="37" t="s">
        <v>521</v>
      </c>
      <c r="C866" s="37">
        <v>138.926399734917</v>
      </c>
      <c r="D866" s="37">
        <v>-1.51834674894163</v>
      </c>
      <c r="E866" s="37">
        <v>0.42561191215173599</v>
      </c>
      <c r="F866" s="37">
        <v>-3.5674442034891101</v>
      </c>
      <c r="G866" s="37">
        <v>3.6048010572597799E-4</v>
      </c>
      <c r="H866" s="37">
        <v>6.8141644184696202E-3</v>
      </c>
    </row>
    <row r="867" spans="1:8">
      <c r="A867" s="37" t="s">
        <v>3138</v>
      </c>
      <c r="B867" s="37" t="s">
        <v>3139</v>
      </c>
      <c r="C867" s="37">
        <v>95.677351581859696</v>
      </c>
      <c r="D867" s="37">
        <v>-1.5209808275461101</v>
      </c>
      <c r="E867" s="37">
        <v>0.38449139573743701</v>
      </c>
      <c r="F867" s="37">
        <v>-3.9558253953353901</v>
      </c>
      <c r="G867" s="42">
        <v>7.6270854205559896E-5</v>
      </c>
      <c r="H867" s="37">
        <v>1.8887259199365199E-3</v>
      </c>
    </row>
    <row r="868" spans="1:8">
      <c r="A868" s="37" t="s">
        <v>3140</v>
      </c>
      <c r="B868" s="37" t="s">
        <v>526</v>
      </c>
      <c r="C868" s="37">
        <v>622.339809358617</v>
      </c>
      <c r="D868" s="37">
        <v>-1.52186465580938</v>
      </c>
      <c r="E868" s="37">
        <v>0.34787943939849802</v>
      </c>
      <c r="F868" s="37">
        <v>-4.3746898593396804</v>
      </c>
      <c r="G868" s="42">
        <v>1.2160524472287799E-5</v>
      </c>
      <c r="H868" s="37">
        <v>4.1406196067740201E-4</v>
      </c>
    </row>
    <row r="869" spans="1:8">
      <c r="A869" s="37" t="s">
        <v>3141</v>
      </c>
      <c r="B869" s="37" t="s">
        <v>526</v>
      </c>
      <c r="C869" s="37">
        <v>91.916881265487802</v>
      </c>
      <c r="D869" s="37">
        <v>-1.52222502830124</v>
      </c>
      <c r="E869" s="37">
        <v>0.48653186196887099</v>
      </c>
      <c r="F869" s="37">
        <v>-3.12872629171948</v>
      </c>
      <c r="G869" s="37">
        <v>1.75565765218394E-3</v>
      </c>
      <c r="H869" s="37">
        <v>2.3947372452027001E-2</v>
      </c>
    </row>
    <row r="870" spans="1:8">
      <c r="A870" s="37" t="s">
        <v>3142</v>
      </c>
      <c r="B870" s="37" t="s">
        <v>526</v>
      </c>
      <c r="C870" s="37">
        <v>167.218281000405</v>
      </c>
      <c r="D870" s="37">
        <v>-1.5235611060288199</v>
      </c>
      <c r="E870" s="37">
        <v>0.35177320066706003</v>
      </c>
      <c r="F870" s="37">
        <v>-4.33108918797602</v>
      </c>
      <c r="G870" s="42">
        <v>1.4837356313892E-5</v>
      </c>
      <c r="H870" s="37">
        <v>4.8425393179917702E-4</v>
      </c>
    </row>
    <row r="871" spans="1:8">
      <c r="A871" s="37" t="s">
        <v>3143</v>
      </c>
      <c r="B871" s="37" t="s">
        <v>526</v>
      </c>
      <c r="C871" s="37">
        <v>492.56822492940898</v>
      </c>
      <c r="D871" s="37">
        <v>-1.52468512013164</v>
      </c>
      <c r="E871" s="37">
        <v>0.36895780502991798</v>
      </c>
      <c r="F871" s="37">
        <v>-4.1324105340663904</v>
      </c>
      <c r="G871" s="42">
        <v>3.5897851114769698E-5</v>
      </c>
      <c r="H871" s="37">
        <v>1.01425750350467E-3</v>
      </c>
    </row>
    <row r="872" spans="1:8">
      <c r="A872" s="37" t="s">
        <v>3144</v>
      </c>
      <c r="B872" s="37" t="s">
        <v>526</v>
      </c>
      <c r="C872" s="37">
        <v>1787.10159496342</v>
      </c>
      <c r="D872" s="37">
        <v>-1.5263925656942301</v>
      </c>
      <c r="E872" s="37">
        <v>0.29731321951739698</v>
      </c>
      <c r="F872" s="37">
        <v>-5.1339545822143098</v>
      </c>
      <c r="G872" s="42">
        <v>2.8371658970158401E-7</v>
      </c>
      <c r="H872" s="42">
        <v>1.5821854019395099E-5</v>
      </c>
    </row>
    <row r="873" spans="1:8">
      <c r="A873" s="37" t="s">
        <v>3145</v>
      </c>
      <c r="B873" s="37" t="s">
        <v>526</v>
      </c>
      <c r="C873" s="37">
        <v>286.88516226589201</v>
      </c>
      <c r="D873" s="37">
        <v>-1.52662788012408</v>
      </c>
      <c r="E873" s="37">
        <v>0.40340185774710902</v>
      </c>
      <c r="F873" s="37">
        <v>-3.7843848529847799</v>
      </c>
      <c r="G873" s="37">
        <v>1.5408922724312999E-4</v>
      </c>
      <c r="H873" s="37">
        <v>3.3926775245956202E-3</v>
      </c>
    </row>
    <row r="874" spans="1:8">
      <c r="A874" s="37" t="s">
        <v>3146</v>
      </c>
      <c r="B874" s="37" t="s">
        <v>526</v>
      </c>
      <c r="C874" s="37">
        <v>1006.83031858469</v>
      </c>
      <c r="D874" s="37">
        <v>-1.5269251769730301</v>
      </c>
      <c r="E874" s="37">
        <v>0.29622551436693401</v>
      </c>
      <c r="F874" s="37">
        <v>-5.1546038505030101</v>
      </c>
      <c r="G874" s="42">
        <v>2.5416767230935102E-7</v>
      </c>
      <c r="H874" s="42">
        <v>1.4400801422818101E-5</v>
      </c>
    </row>
    <row r="875" spans="1:8">
      <c r="A875" s="37" t="s">
        <v>3147</v>
      </c>
      <c r="B875" s="37" t="s">
        <v>3148</v>
      </c>
      <c r="C875" s="37">
        <v>1469.7897249121299</v>
      </c>
      <c r="D875" s="37">
        <v>-1.5288463989144101</v>
      </c>
      <c r="E875" s="37">
        <v>0.28423921069765701</v>
      </c>
      <c r="F875" s="37">
        <v>-5.3787315098501098</v>
      </c>
      <c r="G875" s="42">
        <v>7.5012477941705403E-8</v>
      </c>
      <c r="H875" s="42">
        <v>4.8889267448693704E-6</v>
      </c>
    </row>
    <row r="876" spans="1:8">
      <c r="A876" s="37" t="s">
        <v>3149</v>
      </c>
      <c r="B876" s="37" t="s">
        <v>526</v>
      </c>
      <c r="C876" s="37">
        <v>38.778555408287097</v>
      </c>
      <c r="D876" s="37">
        <v>-1.5294658150864999</v>
      </c>
      <c r="E876" s="37">
        <v>0.52115243596889904</v>
      </c>
      <c r="F876" s="37">
        <v>-2.93477629485314</v>
      </c>
      <c r="G876" s="37">
        <v>3.3378823688897498E-3</v>
      </c>
      <c r="H876" s="37">
        <v>3.8838898149202397E-2</v>
      </c>
    </row>
    <row r="877" spans="1:8">
      <c r="A877" s="37" t="s">
        <v>3150</v>
      </c>
      <c r="B877" s="37" t="s">
        <v>521</v>
      </c>
      <c r="C877" s="37">
        <v>479.53714972627699</v>
      </c>
      <c r="D877" s="37">
        <v>-1.5311597156071299</v>
      </c>
      <c r="E877" s="37">
        <v>0.38537971991127301</v>
      </c>
      <c r="F877" s="37">
        <v>-3.97311959217692</v>
      </c>
      <c r="G877" s="42">
        <v>7.0937409866192406E-5</v>
      </c>
      <c r="H877" s="37">
        <v>1.77946534525028E-3</v>
      </c>
    </row>
    <row r="878" spans="1:8">
      <c r="A878" s="37" t="s">
        <v>3151</v>
      </c>
      <c r="B878" s="37" t="s">
        <v>526</v>
      </c>
      <c r="C878" s="37">
        <v>1523.4636048522</v>
      </c>
      <c r="D878" s="37">
        <v>-1.5316513353719301</v>
      </c>
      <c r="E878" s="37">
        <v>0.37647759996180402</v>
      </c>
      <c r="F878" s="37">
        <v>-4.0683730865457299</v>
      </c>
      <c r="G878" s="42">
        <v>4.7342535488988297E-5</v>
      </c>
      <c r="H878" s="37">
        <v>1.2797542640388499E-3</v>
      </c>
    </row>
    <row r="879" spans="1:8">
      <c r="A879" s="37" t="s">
        <v>3152</v>
      </c>
      <c r="B879" s="37" t="s">
        <v>526</v>
      </c>
      <c r="C879" s="37">
        <v>4030.8196509998602</v>
      </c>
      <c r="D879" s="37">
        <v>-1.53245535116372</v>
      </c>
      <c r="E879" s="37">
        <v>0.23938245299068101</v>
      </c>
      <c r="F879" s="37">
        <v>-6.4017029319328396</v>
      </c>
      <c r="G879" s="42">
        <v>1.53653410451829E-10</v>
      </c>
      <c r="H879" s="42">
        <v>1.8340865235224701E-8</v>
      </c>
    </row>
    <row r="880" spans="1:8">
      <c r="A880" s="37" t="s">
        <v>3153</v>
      </c>
      <c r="B880" s="37" t="s">
        <v>3154</v>
      </c>
      <c r="C880" s="37">
        <v>293.610414245377</v>
      </c>
      <c r="D880" s="37">
        <v>-1.53343060040135</v>
      </c>
      <c r="E880" s="37">
        <v>0.44490398417367799</v>
      </c>
      <c r="F880" s="37">
        <v>-3.44665513222904</v>
      </c>
      <c r="G880" s="37">
        <v>5.6757259916615497E-4</v>
      </c>
      <c r="H880" s="37">
        <v>9.8180437211934698E-3</v>
      </c>
    </row>
    <row r="881" spans="1:8">
      <c r="A881" s="37" t="s">
        <v>3155</v>
      </c>
      <c r="B881" s="37" t="s">
        <v>526</v>
      </c>
      <c r="C881" s="37">
        <v>430.11200988878301</v>
      </c>
      <c r="D881" s="37">
        <v>-1.5356662401402299</v>
      </c>
      <c r="E881" s="37">
        <v>0.339339100284479</v>
      </c>
      <c r="F881" s="37">
        <v>-4.5254621081179103</v>
      </c>
      <c r="G881" s="42">
        <v>6.0263678758802604E-6</v>
      </c>
      <c r="H881" s="37">
        <v>2.30706735601492E-4</v>
      </c>
    </row>
    <row r="882" spans="1:8">
      <c r="A882" s="37" t="s">
        <v>3156</v>
      </c>
      <c r="B882" s="37" t="s">
        <v>3157</v>
      </c>
      <c r="C882" s="37">
        <v>152.859462398434</v>
      </c>
      <c r="D882" s="37">
        <v>-1.5369145705705201</v>
      </c>
      <c r="E882" s="37">
        <v>0.35065559271390501</v>
      </c>
      <c r="F882" s="37">
        <v>-4.38297464094481</v>
      </c>
      <c r="G882" s="42">
        <v>1.17069744647282E-5</v>
      </c>
      <c r="H882" s="37">
        <v>4.0119046201948398E-4</v>
      </c>
    </row>
    <row r="883" spans="1:8">
      <c r="A883" s="37" t="s">
        <v>3158</v>
      </c>
      <c r="B883" s="37" t="s">
        <v>526</v>
      </c>
      <c r="C883" s="37">
        <v>2903.4934755489198</v>
      </c>
      <c r="D883" s="37">
        <v>-1.5383033539469999</v>
      </c>
      <c r="E883" s="37">
        <v>0.31404517706618601</v>
      </c>
      <c r="F883" s="37">
        <v>-4.8983505122347299</v>
      </c>
      <c r="G883" s="42">
        <v>9.6644522525931492E-7</v>
      </c>
      <c r="H883" s="42">
        <v>4.6068301494429601E-5</v>
      </c>
    </row>
    <row r="884" spans="1:8">
      <c r="A884" s="37" t="s">
        <v>3159</v>
      </c>
      <c r="B884" s="37" t="s">
        <v>526</v>
      </c>
      <c r="C884" s="37">
        <v>1417.8392209531601</v>
      </c>
      <c r="D884" s="37">
        <v>-1.53843191432527</v>
      </c>
      <c r="E884" s="37">
        <v>0.37127262153706397</v>
      </c>
      <c r="F884" s="37">
        <v>-4.1436718601985199</v>
      </c>
      <c r="G884" s="42">
        <v>3.4178871210111299E-5</v>
      </c>
      <c r="H884" s="37">
        <v>9.7345640295071602E-4</v>
      </c>
    </row>
    <row r="885" spans="1:8">
      <c r="A885" s="37" t="s">
        <v>3160</v>
      </c>
      <c r="B885" s="37" t="s">
        <v>3161</v>
      </c>
      <c r="C885" s="37">
        <v>38.6440369388581</v>
      </c>
      <c r="D885" s="37">
        <v>-1.5388643749701101</v>
      </c>
      <c r="E885" s="37">
        <v>0.54063436695457501</v>
      </c>
      <c r="F885" s="37">
        <v>-2.8464050179396199</v>
      </c>
      <c r="G885" s="37">
        <v>4.4215917605794899E-3</v>
      </c>
      <c r="H885" s="37">
        <v>4.8075827036178499E-2</v>
      </c>
    </row>
    <row r="886" spans="1:8">
      <c r="A886" s="37" t="s">
        <v>3162</v>
      </c>
      <c r="B886" s="37" t="s">
        <v>3163</v>
      </c>
      <c r="C886" s="37">
        <v>880.26875658388201</v>
      </c>
      <c r="D886" s="37">
        <v>-1.5409468794580801</v>
      </c>
      <c r="E886" s="37">
        <v>0.38880895566634599</v>
      </c>
      <c r="F886" s="37">
        <v>-3.9632494493785</v>
      </c>
      <c r="G886" s="42">
        <v>7.3936454880408695E-5</v>
      </c>
      <c r="H886" s="37">
        <v>1.8438120385493499E-3</v>
      </c>
    </row>
    <row r="887" spans="1:8">
      <c r="A887" s="37" t="s">
        <v>3164</v>
      </c>
      <c r="B887" s="37" t="s">
        <v>3165</v>
      </c>
      <c r="C887" s="37">
        <v>657.96069392036497</v>
      </c>
      <c r="D887" s="37">
        <v>-1.54153951568258</v>
      </c>
      <c r="E887" s="37">
        <v>0.309907215269076</v>
      </c>
      <c r="F887" s="37">
        <v>-4.97419692001729</v>
      </c>
      <c r="G887" s="42">
        <v>6.5518682007824397E-7</v>
      </c>
      <c r="H887" s="42">
        <v>3.3003564956895802E-5</v>
      </c>
    </row>
    <row r="888" spans="1:8">
      <c r="A888" s="37" t="s">
        <v>3166</v>
      </c>
      <c r="B888" s="37" t="s">
        <v>526</v>
      </c>
      <c r="C888" s="37">
        <v>697.97021238979403</v>
      </c>
      <c r="D888" s="37">
        <v>-1.54233518016149</v>
      </c>
      <c r="E888" s="37">
        <v>0.40862740801195202</v>
      </c>
      <c r="F888" s="37">
        <v>-3.7744291007429802</v>
      </c>
      <c r="G888" s="37">
        <v>1.6037450941344599E-4</v>
      </c>
      <c r="H888" s="37">
        <v>3.5092453156616802E-3</v>
      </c>
    </row>
    <row r="889" spans="1:8">
      <c r="A889" s="37" t="s">
        <v>1940</v>
      </c>
      <c r="B889" s="37" t="s">
        <v>526</v>
      </c>
      <c r="C889" s="37">
        <v>286.84742413416001</v>
      </c>
      <c r="D889" s="37">
        <v>-1.54263642335058</v>
      </c>
      <c r="E889" s="37">
        <v>0.361395184658025</v>
      </c>
      <c r="F889" s="37">
        <v>-4.2685583229624999</v>
      </c>
      <c r="G889" s="42">
        <v>1.9674038991597299E-5</v>
      </c>
      <c r="H889" s="37">
        <v>6.1113202698021604E-4</v>
      </c>
    </row>
    <row r="890" spans="1:8">
      <c r="A890" s="37" t="s">
        <v>3167</v>
      </c>
      <c r="B890" s="37" t="s">
        <v>526</v>
      </c>
      <c r="C890" s="37">
        <v>47.019988785800997</v>
      </c>
      <c r="D890" s="37">
        <v>-1.5437381602629701</v>
      </c>
      <c r="E890" s="37">
        <v>0.50568264981577105</v>
      </c>
      <c r="F890" s="37">
        <v>-3.0527805548111702</v>
      </c>
      <c r="G890" s="37">
        <v>2.26731676919615E-3</v>
      </c>
      <c r="H890" s="37">
        <v>2.9178485399824702E-2</v>
      </c>
    </row>
    <row r="891" spans="1:8">
      <c r="A891" s="37" t="s">
        <v>944</v>
      </c>
      <c r="B891" s="37" t="s">
        <v>945</v>
      </c>
      <c r="C891" s="37">
        <v>567.57108047023803</v>
      </c>
      <c r="D891" s="37">
        <v>-1.54627157456081</v>
      </c>
      <c r="E891" s="37">
        <v>0.43977067402611902</v>
      </c>
      <c r="F891" s="37">
        <v>-3.5160861464558999</v>
      </c>
      <c r="G891" s="37">
        <v>4.3795885546465198E-4</v>
      </c>
      <c r="H891" s="37">
        <v>7.9881854582374602E-3</v>
      </c>
    </row>
    <row r="892" spans="1:8">
      <c r="A892" s="37" t="s">
        <v>3168</v>
      </c>
      <c r="B892" s="37" t="s">
        <v>3169</v>
      </c>
      <c r="C892" s="37">
        <v>813.05428297125002</v>
      </c>
      <c r="D892" s="37">
        <v>-1.5469203571110299</v>
      </c>
      <c r="E892" s="37">
        <v>0.37037854913452001</v>
      </c>
      <c r="F892" s="37">
        <v>-4.1765927339091098</v>
      </c>
      <c r="G892" s="42">
        <v>2.9590813853192801E-5</v>
      </c>
      <c r="H892" s="37">
        <v>8.60076637399161E-4</v>
      </c>
    </row>
    <row r="893" spans="1:8">
      <c r="A893" s="37" t="s">
        <v>3170</v>
      </c>
      <c r="B893" s="37" t="s">
        <v>3171</v>
      </c>
      <c r="C893" s="37">
        <v>282.98826978620599</v>
      </c>
      <c r="D893" s="37">
        <v>-1.5470515151198201</v>
      </c>
      <c r="E893" s="37">
        <v>0.46536744756721998</v>
      </c>
      <c r="F893" s="37">
        <v>-3.3243655593171901</v>
      </c>
      <c r="G893" s="37">
        <v>8.8619949537414302E-4</v>
      </c>
      <c r="H893" s="37">
        <v>1.39578062848142E-2</v>
      </c>
    </row>
    <row r="894" spans="1:8">
      <c r="A894" s="37" t="s">
        <v>3172</v>
      </c>
      <c r="B894" s="37" t="s">
        <v>526</v>
      </c>
      <c r="C894" s="37">
        <v>153.33947361263299</v>
      </c>
      <c r="D894" s="37">
        <v>-1.54927396019838</v>
      </c>
      <c r="E894" s="37">
        <v>0.499279704198619</v>
      </c>
      <c r="F894" s="37">
        <v>-3.1030181022180399</v>
      </c>
      <c r="G894" s="37">
        <v>1.91557922897643E-3</v>
      </c>
      <c r="H894" s="37">
        <v>2.5694641337160401E-2</v>
      </c>
    </row>
    <row r="895" spans="1:8">
      <c r="A895" s="37" t="s">
        <v>3173</v>
      </c>
      <c r="B895" s="37" t="s">
        <v>1394</v>
      </c>
      <c r="C895" s="37">
        <v>289.81727308246701</v>
      </c>
      <c r="D895" s="37">
        <v>-1.54972383666105</v>
      </c>
      <c r="E895" s="37">
        <v>0.447803255127315</v>
      </c>
      <c r="F895" s="37">
        <v>-3.4607248136694402</v>
      </c>
      <c r="G895" s="37">
        <v>5.3872320265153201E-4</v>
      </c>
      <c r="H895" s="37">
        <v>9.4207834458741608E-3</v>
      </c>
    </row>
    <row r="896" spans="1:8">
      <c r="A896" s="37" t="s">
        <v>3174</v>
      </c>
      <c r="B896" s="37" t="s">
        <v>526</v>
      </c>
      <c r="C896" s="37">
        <v>599.01556529707</v>
      </c>
      <c r="D896" s="37">
        <v>-1.5506915910369401</v>
      </c>
      <c r="E896" s="37">
        <v>0.34643478812491801</v>
      </c>
      <c r="F896" s="37">
        <v>-4.4761428245415802</v>
      </c>
      <c r="G896" s="42">
        <v>7.6003650685576899E-6</v>
      </c>
      <c r="H896" s="37">
        <v>2.79869942134567E-4</v>
      </c>
    </row>
    <row r="897" spans="1:8">
      <c r="A897" s="37" t="s">
        <v>3175</v>
      </c>
      <c r="B897" s="37" t="s">
        <v>3176</v>
      </c>
      <c r="C897" s="37">
        <v>986.66629286003297</v>
      </c>
      <c r="D897" s="37">
        <v>-1.55089987345762</v>
      </c>
      <c r="E897" s="37">
        <v>0.313986240001907</v>
      </c>
      <c r="F897" s="37">
        <v>-4.9393880236541596</v>
      </c>
      <c r="G897" s="42">
        <v>7.8368130452808402E-7</v>
      </c>
      <c r="H897" s="42">
        <v>3.8543696012287498E-5</v>
      </c>
    </row>
    <row r="898" spans="1:8">
      <c r="A898" s="37" t="s">
        <v>3177</v>
      </c>
      <c r="B898" s="37" t="s">
        <v>526</v>
      </c>
      <c r="C898" s="37">
        <v>226.86707717397701</v>
      </c>
      <c r="D898" s="37">
        <v>-1.5540451140249201</v>
      </c>
      <c r="E898" s="37">
        <v>0.43237148461221198</v>
      </c>
      <c r="F898" s="37">
        <v>-3.5942359043837602</v>
      </c>
      <c r="G898" s="37">
        <v>3.2534496113191302E-4</v>
      </c>
      <c r="H898" s="37">
        <v>6.27847810097163E-3</v>
      </c>
    </row>
    <row r="899" spans="1:8">
      <c r="A899" s="37" t="s">
        <v>3178</v>
      </c>
      <c r="B899" s="37" t="s">
        <v>526</v>
      </c>
      <c r="C899" s="37">
        <v>85.800447887973903</v>
      </c>
      <c r="D899" s="37">
        <v>-1.55820829184303</v>
      </c>
      <c r="E899" s="37">
        <v>0.45815964300103001</v>
      </c>
      <c r="F899" s="37">
        <v>-3.40101603370494</v>
      </c>
      <c r="G899" s="37">
        <v>6.7135889936353595E-4</v>
      </c>
      <c r="H899" s="37">
        <v>1.1187735321393799E-2</v>
      </c>
    </row>
    <row r="900" spans="1:8">
      <c r="A900" s="37" t="s">
        <v>3179</v>
      </c>
      <c r="B900" s="37" t="s">
        <v>526</v>
      </c>
      <c r="C900" s="37">
        <v>72.279507255230001</v>
      </c>
      <c r="D900" s="37">
        <v>-1.5598702254325101</v>
      </c>
      <c r="E900" s="37">
        <v>0.41940929711797498</v>
      </c>
      <c r="F900" s="37">
        <v>-3.71920755250625</v>
      </c>
      <c r="G900" s="37">
        <v>1.9984878672499499E-4</v>
      </c>
      <c r="H900" s="37">
        <v>4.1999873111236196E-3</v>
      </c>
    </row>
    <row r="901" spans="1:8">
      <c r="A901" s="37" t="s">
        <v>1578</v>
      </c>
      <c r="B901" s="37" t="s">
        <v>1579</v>
      </c>
      <c r="C901" s="37">
        <v>245.592329153462</v>
      </c>
      <c r="D901" s="37">
        <v>-1.56027830760972</v>
      </c>
      <c r="E901" s="37">
        <v>0.35094673010849098</v>
      </c>
      <c r="F901" s="37">
        <v>-4.44591208223361</v>
      </c>
      <c r="G901" s="42">
        <v>8.7519738516458393E-6</v>
      </c>
      <c r="H901" s="37">
        <v>3.1786869816396399E-4</v>
      </c>
    </row>
    <row r="902" spans="1:8">
      <c r="A902" s="37" t="s">
        <v>3180</v>
      </c>
      <c r="B902" s="37" t="s">
        <v>526</v>
      </c>
      <c r="C902" s="37">
        <v>82.806158969631298</v>
      </c>
      <c r="D902" s="37">
        <v>-1.5604667620856001</v>
      </c>
      <c r="E902" s="37">
        <v>0.44460563768546801</v>
      </c>
      <c r="F902" s="37">
        <v>-3.5097772718517302</v>
      </c>
      <c r="G902" s="37">
        <v>4.4848219335208E-4</v>
      </c>
      <c r="H902" s="37">
        <v>8.1443599676509701E-3</v>
      </c>
    </row>
    <row r="903" spans="1:8">
      <c r="A903" s="37" t="s">
        <v>3181</v>
      </c>
      <c r="B903" s="37" t="s">
        <v>3182</v>
      </c>
      <c r="C903" s="37">
        <v>81.810918204345796</v>
      </c>
      <c r="D903" s="37">
        <v>-1.56095599060298</v>
      </c>
      <c r="E903" s="37">
        <v>0.41677895513579399</v>
      </c>
      <c r="F903" s="37">
        <v>-3.7452850518673499</v>
      </c>
      <c r="G903" s="37">
        <v>1.8018906686554701E-4</v>
      </c>
      <c r="H903" s="37">
        <v>3.84385251374727E-3</v>
      </c>
    </row>
    <row r="904" spans="1:8">
      <c r="A904" s="37" t="s">
        <v>3183</v>
      </c>
      <c r="B904" s="37" t="s">
        <v>526</v>
      </c>
      <c r="C904" s="37">
        <v>7383.3322188786397</v>
      </c>
      <c r="D904" s="37">
        <v>-1.56538723973098</v>
      </c>
      <c r="E904" s="37">
        <v>0.33398171389544601</v>
      </c>
      <c r="F904" s="37">
        <v>-4.6870447530580197</v>
      </c>
      <c r="G904" s="42">
        <v>2.7717837252762899E-6</v>
      </c>
      <c r="H904" s="37">
        <v>1.18257206447681E-4</v>
      </c>
    </row>
    <row r="905" spans="1:8">
      <c r="A905" s="37" t="s">
        <v>3184</v>
      </c>
      <c r="B905" s="37" t="s">
        <v>3185</v>
      </c>
      <c r="C905" s="37">
        <v>215.09708838817599</v>
      </c>
      <c r="D905" s="37">
        <v>-1.5657253137656699</v>
      </c>
      <c r="E905" s="37">
        <v>0.35879925481354902</v>
      </c>
      <c r="F905" s="37">
        <v>-4.3637919888638201</v>
      </c>
      <c r="G905" s="42">
        <v>1.2782712907322399E-5</v>
      </c>
      <c r="H905" s="37">
        <v>4.3110206530457001E-4</v>
      </c>
    </row>
    <row r="906" spans="1:8">
      <c r="A906" s="37" t="s">
        <v>3186</v>
      </c>
      <c r="B906" s="37" t="s">
        <v>3187</v>
      </c>
      <c r="C906" s="37">
        <v>115.60851055149099</v>
      </c>
      <c r="D906" s="37">
        <v>-1.5670396029813101</v>
      </c>
      <c r="E906" s="37">
        <v>0.43136360429840798</v>
      </c>
      <c r="F906" s="37">
        <v>-3.6327580430203898</v>
      </c>
      <c r="G906" s="37">
        <v>2.8040793016568502E-4</v>
      </c>
      <c r="H906" s="37">
        <v>5.52161936258601E-3</v>
      </c>
    </row>
    <row r="907" spans="1:8">
      <c r="A907" s="37" t="s">
        <v>3188</v>
      </c>
      <c r="B907" s="37" t="s">
        <v>3189</v>
      </c>
      <c r="C907" s="37">
        <v>571.712261868268</v>
      </c>
      <c r="D907" s="37">
        <v>-1.56766266504365</v>
      </c>
      <c r="E907" s="37">
        <v>0.36128187574350701</v>
      </c>
      <c r="F907" s="37">
        <v>-4.3391677532050101</v>
      </c>
      <c r="G907" s="42">
        <v>1.43023318632635E-5</v>
      </c>
      <c r="H907" s="37">
        <v>4.6967796769514602E-4</v>
      </c>
    </row>
    <row r="908" spans="1:8">
      <c r="A908" s="37" t="s">
        <v>3190</v>
      </c>
      <c r="B908" s="37" t="s">
        <v>526</v>
      </c>
      <c r="C908" s="37">
        <v>229.21542545957601</v>
      </c>
      <c r="D908" s="37">
        <v>-1.5688411311858299</v>
      </c>
      <c r="E908" s="37">
        <v>0.45033276946703998</v>
      </c>
      <c r="F908" s="37">
        <v>-3.4837374438518398</v>
      </c>
      <c r="G908" s="37">
        <v>4.9446429852298304E-4</v>
      </c>
      <c r="H908" s="37">
        <v>8.7768445703574095E-3</v>
      </c>
    </row>
    <row r="909" spans="1:8">
      <c r="A909" s="37" t="s">
        <v>3191</v>
      </c>
      <c r="B909" s="37" t="s">
        <v>526</v>
      </c>
      <c r="C909" s="37">
        <v>1141.2893891661499</v>
      </c>
      <c r="D909" s="37">
        <v>-1.5694555307190401</v>
      </c>
      <c r="E909" s="37">
        <v>0.27142043881777</v>
      </c>
      <c r="F909" s="37">
        <v>-5.7823778399119004</v>
      </c>
      <c r="G909" s="42">
        <v>7.3652050773637097E-9</v>
      </c>
      <c r="H909" s="42">
        <v>6.1128325108885502E-7</v>
      </c>
    </row>
    <row r="910" spans="1:8">
      <c r="A910" s="37" t="s">
        <v>3192</v>
      </c>
      <c r="B910" s="37" t="s">
        <v>3193</v>
      </c>
      <c r="C910" s="37">
        <v>964.10758640005201</v>
      </c>
      <c r="D910" s="37">
        <v>-1.5699045808502301</v>
      </c>
      <c r="E910" s="37">
        <v>0.31443170346742799</v>
      </c>
      <c r="F910" s="37">
        <v>-4.9928317136533797</v>
      </c>
      <c r="G910" s="42">
        <v>5.9500399370634999E-7</v>
      </c>
      <c r="H910" s="42">
        <v>3.0462770733201999E-5</v>
      </c>
    </row>
    <row r="911" spans="1:8">
      <c r="A911" s="37" t="s">
        <v>3194</v>
      </c>
      <c r="B911" s="37" t="s">
        <v>526</v>
      </c>
      <c r="C911" s="37">
        <v>130.44638852071799</v>
      </c>
      <c r="D911" s="37">
        <v>-1.5706631240071101</v>
      </c>
      <c r="E911" s="37">
        <v>0.38540000856395301</v>
      </c>
      <c r="F911" s="37">
        <v>-4.0754101948767403</v>
      </c>
      <c r="G911" s="42">
        <v>4.59333066324955E-5</v>
      </c>
      <c r="H911" s="37">
        <v>1.2496094315245E-3</v>
      </c>
    </row>
    <row r="912" spans="1:8">
      <c r="A912" s="37" t="s">
        <v>3195</v>
      </c>
      <c r="B912" s="37" t="s">
        <v>3196</v>
      </c>
      <c r="C912" s="37">
        <v>858.94610816574198</v>
      </c>
      <c r="D912" s="37">
        <v>-1.5713078723853899</v>
      </c>
      <c r="E912" s="37">
        <v>0.26325737365227098</v>
      </c>
      <c r="F912" s="37">
        <v>-5.9687136226652697</v>
      </c>
      <c r="G912" s="42">
        <v>2.3913140701850798E-9</v>
      </c>
      <c r="H912" s="42">
        <v>2.16543154447525E-7</v>
      </c>
    </row>
    <row r="913" spans="1:8">
      <c r="A913" s="37" t="s">
        <v>3197</v>
      </c>
      <c r="B913" s="37" t="s">
        <v>526</v>
      </c>
      <c r="C913" s="37">
        <v>75.282362796058706</v>
      </c>
      <c r="D913" s="37">
        <v>-1.5714141705521101</v>
      </c>
      <c r="E913" s="37">
        <v>0.51342679252607504</v>
      </c>
      <c r="F913" s="37">
        <v>-3.0606392058753</v>
      </c>
      <c r="G913" s="37">
        <v>2.2086506296547701E-3</v>
      </c>
      <c r="H913" s="37">
        <v>2.8736803385349102E-2</v>
      </c>
    </row>
    <row r="914" spans="1:8">
      <c r="A914" s="37" t="s">
        <v>3198</v>
      </c>
      <c r="B914" s="37" t="s">
        <v>526</v>
      </c>
      <c r="C914" s="37">
        <v>75.436870051288693</v>
      </c>
      <c r="D914" s="37">
        <v>-1.5730382106935099</v>
      </c>
      <c r="E914" s="37">
        <v>0.45205824247931398</v>
      </c>
      <c r="F914" s="37">
        <v>-3.47972465243899</v>
      </c>
      <c r="G914" s="37">
        <v>5.0192935469031696E-4</v>
      </c>
      <c r="H914" s="37">
        <v>8.8649152112262406E-3</v>
      </c>
    </row>
    <row r="915" spans="1:8">
      <c r="A915" s="37" t="s">
        <v>3199</v>
      </c>
      <c r="B915" s="37" t="s">
        <v>3200</v>
      </c>
      <c r="C915" s="37">
        <v>68.664025724658998</v>
      </c>
      <c r="D915" s="37">
        <v>-1.5749072886111399</v>
      </c>
      <c r="E915" s="37">
        <v>0.48386504772371602</v>
      </c>
      <c r="F915" s="37">
        <v>-3.2548482185685899</v>
      </c>
      <c r="G915" s="37">
        <v>1.1345298160902501E-3</v>
      </c>
      <c r="H915" s="37">
        <v>1.69875651884915E-2</v>
      </c>
    </row>
    <row r="916" spans="1:8">
      <c r="A916" s="37" t="s">
        <v>3201</v>
      </c>
      <c r="B916" s="37" t="s">
        <v>526</v>
      </c>
      <c r="C916" s="37">
        <v>556.47432782804594</v>
      </c>
      <c r="D916" s="37">
        <v>-1.57493573905204</v>
      </c>
      <c r="E916" s="37">
        <v>0.361060681416353</v>
      </c>
      <c r="F916" s="37">
        <v>-4.3619696635866001</v>
      </c>
      <c r="G916" s="42">
        <v>1.28896745680528E-5</v>
      </c>
      <c r="H916" s="37">
        <v>4.3402046837942701E-4</v>
      </c>
    </row>
    <row r="917" spans="1:8">
      <c r="A917" s="37" t="s">
        <v>3202</v>
      </c>
      <c r="B917" s="37" t="s">
        <v>3203</v>
      </c>
      <c r="C917" s="37">
        <v>37.148796173572599</v>
      </c>
      <c r="D917" s="37">
        <v>-1.5751131085785199</v>
      </c>
      <c r="E917" s="37">
        <v>0.52966792830268605</v>
      </c>
      <c r="F917" s="37">
        <v>-2.9737747452936301</v>
      </c>
      <c r="G917" s="37">
        <v>2.94160930282324E-3</v>
      </c>
      <c r="H917" s="37">
        <v>3.5231326300499098E-2</v>
      </c>
    </row>
    <row r="918" spans="1:8">
      <c r="A918" s="37" t="s">
        <v>3204</v>
      </c>
      <c r="B918" s="37" t="s">
        <v>3205</v>
      </c>
      <c r="C918" s="37">
        <v>315.90610289863599</v>
      </c>
      <c r="D918" s="37">
        <v>-1.5764434696810501</v>
      </c>
      <c r="E918" s="37">
        <v>0.39197830010951401</v>
      </c>
      <c r="F918" s="37">
        <v>-4.0217620956073699</v>
      </c>
      <c r="G918" s="42">
        <v>5.7764385167929097E-5</v>
      </c>
      <c r="H918" s="37">
        <v>1.5077639946719801E-3</v>
      </c>
    </row>
    <row r="919" spans="1:8">
      <c r="A919" s="37" t="s">
        <v>3206</v>
      </c>
      <c r="B919" s="37" t="s">
        <v>526</v>
      </c>
      <c r="C919" s="37">
        <v>170.70781068403301</v>
      </c>
      <c r="D919" s="37">
        <v>-1.57682092464249</v>
      </c>
      <c r="E919" s="37">
        <v>0.54760822122515596</v>
      </c>
      <c r="F919" s="37">
        <v>-2.8794690501809699</v>
      </c>
      <c r="G919" s="37">
        <v>3.9834539429567601E-3</v>
      </c>
      <c r="H919" s="37">
        <v>4.4428580538583902E-2</v>
      </c>
    </row>
    <row r="920" spans="1:8">
      <c r="A920" s="37" t="s">
        <v>3207</v>
      </c>
      <c r="B920" s="37" t="s">
        <v>3208</v>
      </c>
      <c r="C920" s="37">
        <v>1542.616796819</v>
      </c>
      <c r="D920" s="37">
        <v>-1.5772526794788799</v>
      </c>
      <c r="E920" s="37">
        <v>0.37435940997331202</v>
      </c>
      <c r="F920" s="37">
        <v>-4.2132043097068896</v>
      </c>
      <c r="G920" s="42">
        <v>2.5177312585075201E-5</v>
      </c>
      <c r="H920" s="37">
        <v>7.5878349006396105E-4</v>
      </c>
    </row>
    <row r="921" spans="1:8">
      <c r="A921" s="37" t="s">
        <v>1617</v>
      </c>
      <c r="B921" s="37" t="s">
        <v>526</v>
      </c>
      <c r="C921" s="37">
        <v>408.112961735726</v>
      </c>
      <c r="D921" s="37">
        <v>-1.57844804941772</v>
      </c>
      <c r="E921" s="37">
        <v>0.368087793031385</v>
      </c>
      <c r="F921" s="37">
        <v>-4.2882379674110398</v>
      </c>
      <c r="G921" s="42">
        <v>1.80096091426572E-5</v>
      </c>
      <c r="H921" s="37">
        <v>5.6605054061248004E-4</v>
      </c>
    </row>
    <row r="922" spans="1:8">
      <c r="A922" s="37" t="s">
        <v>3209</v>
      </c>
      <c r="B922" s="37" t="s">
        <v>526</v>
      </c>
      <c r="C922" s="37">
        <v>278.72368403158202</v>
      </c>
      <c r="D922" s="37">
        <v>-1.57968212841949</v>
      </c>
      <c r="E922" s="37">
        <v>0.28579441909698899</v>
      </c>
      <c r="F922" s="37">
        <v>-5.5273372146689699</v>
      </c>
      <c r="G922" s="42">
        <v>3.2512766370992298E-8</v>
      </c>
      <c r="H922" s="42">
        <v>2.3026624902815801E-6</v>
      </c>
    </row>
    <row r="923" spans="1:8">
      <c r="A923" s="37" t="s">
        <v>3210</v>
      </c>
      <c r="B923" s="37" t="s">
        <v>3211</v>
      </c>
      <c r="C923" s="37">
        <v>638.30965830692298</v>
      </c>
      <c r="D923" s="37">
        <v>-1.5803608205661199</v>
      </c>
      <c r="E923" s="37">
        <v>0.36082347012261801</v>
      </c>
      <c r="F923" s="37">
        <v>-4.3798725732255397</v>
      </c>
      <c r="G923" s="42">
        <v>1.18748728562995E-5</v>
      </c>
      <c r="H923" s="37">
        <v>4.0628892685635402E-4</v>
      </c>
    </row>
    <row r="924" spans="1:8">
      <c r="A924" s="37" t="s">
        <v>3212</v>
      </c>
      <c r="B924" s="37" t="s">
        <v>3213</v>
      </c>
      <c r="C924" s="37">
        <v>3444.5102730479098</v>
      </c>
      <c r="D924" s="37">
        <v>-1.58144020533674</v>
      </c>
      <c r="E924" s="37">
        <v>0.357853634871241</v>
      </c>
      <c r="F924" s="37">
        <v>-4.4192375072723804</v>
      </c>
      <c r="G924" s="42">
        <v>9.9049746173207694E-6</v>
      </c>
      <c r="H924" s="37">
        <v>3.5192474196356902E-4</v>
      </c>
    </row>
    <row r="925" spans="1:8">
      <c r="A925" s="37" t="s">
        <v>3214</v>
      </c>
      <c r="B925" s="37" t="s">
        <v>526</v>
      </c>
      <c r="C925" s="37">
        <v>217.28966952112199</v>
      </c>
      <c r="D925" s="37">
        <v>-1.5832246279720901</v>
      </c>
      <c r="E925" s="37">
        <v>0.32377527902839698</v>
      </c>
      <c r="F925" s="37">
        <v>-4.8898873092569604</v>
      </c>
      <c r="G925" s="42">
        <v>1.00893720948755E-6</v>
      </c>
      <c r="H925" s="42">
        <v>4.7426745331818402E-5</v>
      </c>
    </row>
    <row r="926" spans="1:8">
      <c r="A926" s="37" t="s">
        <v>3215</v>
      </c>
      <c r="B926" s="37" t="s">
        <v>3216</v>
      </c>
      <c r="C926" s="37">
        <v>58.673544194088102</v>
      </c>
      <c r="D926" s="37">
        <v>-1.58496138544668</v>
      </c>
      <c r="E926" s="37">
        <v>0.46031759044734</v>
      </c>
      <c r="F926" s="37">
        <v>-3.4431910019045802</v>
      </c>
      <c r="G926" s="37">
        <v>5.7489313483198503E-4</v>
      </c>
      <c r="H926" s="37">
        <v>9.8985044050041993E-3</v>
      </c>
    </row>
    <row r="927" spans="1:8">
      <c r="A927" s="37" t="s">
        <v>1974</v>
      </c>
      <c r="B927" s="37" t="s">
        <v>526</v>
      </c>
      <c r="C927" s="37">
        <v>3477.35430862679</v>
      </c>
      <c r="D927" s="37">
        <v>-1.5859321003321101</v>
      </c>
      <c r="E927" s="37">
        <v>0.27907025172796102</v>
      </c>
      <c r="F927" s="37">
        <v>-5.6829134976309801</v>
      </c>
      <c r="G927" s="42">
        <v>1.32419254653551E-8</v>
      </c>
      <c r="H927" s="42">
        <v>1.03437937633235E-6</v>
      </c>
    </row>
    <row r="928" spans="1:8">
      <c r="A928" s="37" t="s">
        <v>3217</v>
      </c>
      <c r="B928" s="37" t="s">
        <v>3218</v>
      </c>
      <c r="C928" s="37">
        <v>772.84901977756601</v>
      </c>
      <c r="D928" s="37">
        <v>-1.58700015692147</v>
      </c>
      <c r="E928" s="37">
        <v>0.31075973999752099</v>
      </c>
      <c r="F928" s="37">
        <v>-5.1068396341628199</v>
      </c>
      <c r="G928" s="42">
        <v>3.2759153766800099E-7</v>
      </c>
      <c r="H928" s="42">
        <v>1.7939013919670201E-5</v>
      </c>
    </row>
    <row r="929" spans="1:8">
      <c r="A929" s="37" t="s">
        <v>3219</v>
      </c>
      <c r="B929" s="37" t="s">
        <v>3220</v>
      </c>
      <c r="C929" s="37">
        <v>692.08093468565096</v>
      </c>
      <c r="D929" s="37">
        <v>-1.5890859710576899</v>
      </c>
      <c r="E929" s="37">
        <v>0.36648633467358799</v>
      </c>
      <c r="F929" s="37">
        <v>-4.3360033395870401</v>
      </c>
      <c r="G929" s="42">
        <v>1.45096739909372E-5</v>
      </c>
      <c r="H929" s="37">
        <v>4.7501855668018899E-4</v>
      </c>
    </row>
    <row r="930" spans="1:8">
      <c r="A930" s="37" t="s">
        <v>3221</v>
      </c>
      <c r="B930" s="37" t="s">
        <v>3222</v>
      </c>
      <c r="C930" s="37">
        <v>851.048263839112</v>
      </c>
      <c r="D930" s="37">
        <v>-1.5895563994208599</v>
      </c>
      <c r="E930" s="37">
        <v>0.28943184029082503</v>
      </c>
      <c r="F930" s="37">
        <v>-5.4919887107916301</v>
      </c>
      <c r="G930" s="42">
        <v>3.9743280293186297E-8</v>
      </c>
      <c r="H930" s="42">
        <v>2.7327685320043001E-6</v>
      </c>
    </row>
    <row r="931" spans="1:8">
      <c r="A931" s="37" t="s">
        <v>3223</v>
      </c>
      <c r="B931" s="37" t="s">
        <v>526</v>
      </c>
      <c r="C931" s="37">
        <v>456.40895843946498</v>
      </c>
      <c r="D931" s="37">
        <v>-1.59313973757757</v>
      </c>
      <c r="E931" s="37">
        <v>0.329879635904892</v>
      </c>
      <c r="F931" s="37">
        <v>-4.8294576693327196</v>
      </c>
      <c r="G931" s="42">
        <v>1.3690541380852501E-6</v>
      </c>
      <c r="H931" s="42">
        <v>6.2825687412305201E-5</v>
      </c>
    </row>
    <row r="932" spans="1:8">
      <c r="A932" s="37" t="s">
        <v>3224</v>
      </c>
      <c r="B932" s="37" t="s">
        <v>3225</v>
      </c>
      <c r="C932" s="37">
        <v>823.35473085922297</v>
      </c>
      <c r="D932" s="37">
        <v>-1.5944846395922401</v>
      </c>
      <c r="E932" s="37">
        <v>0.27743722535237803</v>
      </c>
      <c r="F932" s="37">
        <v>-5.7471906935597996</v>
      </c>
      <c r="G932" s="42">
        <v>9.0738377369924602E-9</v>
      </c>
      <c r="H932" s="42">
        <v>7.3866601685010999E-7</v>
      </c>
    </row>
    <row r="933" spans="1:8">
      <c r="A933" s="37" t="s">
        <v>3226</v>
      </c>
      <c r="B933" s="37" t="s">
        <v>3227</v>
      </c>
      <c r="C933" s="37">
        <v>66.410218336887397</v>
      </c>
      <c r="D933" s="37">
        <v>-1.5949447051424199</v>
      </c>
      <c r="E933" s="37">
        <v>0.52303492754249703</v>
      </c>
      <c r="F933" s="37">
        <v>-3.0494038182810099</v>
      </c>
      <c r="G933" s="37">
        <v>2.2929604153608301E-3</v>
      </c>
      <c r="H933" s="37">
        <v>2.94259917283352E-2</v>
      </c>
    </row>
    <row r="934" spans="1:8">
      <c r="A934" s="37" t="s">
        <v>3228</v>
      </c>
      <c r="B934" s="37" t="s">
        <v>3154</v>
      </c>
      <c r="C934" s="37">
        <v>137.19734036766101</v>
      </c>
      <c r="D934" s="37">
        <v>-1.59510361094431</v>
      </c>
      <c r="E934" s="37">
        <v>0.35597291820219001</v>
      </c>
      <c r="F934" s="37">
        <v>-4.4809689989908303</v>
      </c>
      <c r="G934" s="42">
        <v>7.43049050769641E-6</v>
      </c>
      <c r="H934" s="37">
        <v>2.7504465473349399E-4</v>
      </c>
    </row>
    <row r="935" spans="1:8">
      <c r="A935" s="37" t="s">
        <v>3229</v>
      </c>
      <c r="B935" s="37" t="s">
        <v>526</v>
      </c>
      <c r="C935" s="37">
        <v>171.64943997003601</v>
      </c>
      <c r="D935" s="37">
        <v>-1.59521143200492</v>
      </c>
      <c r="E935" s="37">
        <v>0.427847708797784</v>
      </c>
      <c r="F935" s="37">
        <v>-3.7284561754165502</v>
      </c>
      <c r="G935" s="37">
        <v>1.9265640354543801E-4</v>
      </c>
      <c r="H935" s="37">
        <v>4.0649161927804496E-3</v>
      </c>
    </row>
    <row r="936" spans="1:8">
      <c r="A936" s="37" t="s">
        <v>3230</v>
      </c>
      <c r="B936" s="37" t="s">
        <v>3231</v>
      </c>
      <c r="C936" s="37">
        <v>416.964809358617</v>
      </c>
      <c r="D936" s="37">
        <v>-1.5954692715410299</v>
      </c>
      <c r="E936" s="37">
        <v>0.35402211076587797</v>
      </c>
      <c r="F936" s="37">
        <v>-4.5066938561816201</v>
      </c>
      <c r="G936" s="42">
        <v>6.5845528422105803E-6</v>
      </c>
      <c r="H936" s="37">
        <v>2.4761414909459898E-4</v>
      </c>
    </row>
    <row r="937" spans="1:8">
      <c r="A937" s="37" t="s">
        <v>3232</v>
      </c>
      <c r="B937" s="37" t="s">
        <v>526</v>
      </c>
      <c r="C937" s="37">
        <v>472.25921041894901</v>
      </c>
      <c r="D937" s="37">
        <v>-1.59646841180071</v>
      </c>
      <c r="E937" s="37">
        <v>0.37702845067958501</v>
      </c>
      <c r="F937" s="37">
        <v>-4.2343446732550598</v>
      </c>
      <c r="G937" s="42">
        <v>2.2921915180933701E-5</v>
      </c>
      <c r="H937" s="37">
        <v>7.0176070871656802E-4</v>
      </c>
    </row>
    <row r="938" spans="1:8">
      <c r="A938" s="37" t="s">
        <v>3233</v>
      </c>
      <c r="B938" s="37" t="s">
        <v>3234</v>
      </c>
      <c r="C938" s="37">
        <v>379.94608047023797</v>
      </c>
      <c r="D938" s="37">
        <v>-1.5967315463085801</v>
      </c>
      <c r="E938" s="37">
        <v>0.30135745759207599</v>
      </c>
      <c r="F938" s="37">
        <v>-5.2984636884943201</v>
      </c>
      <c r="G938" s="42">
        <v>1.16781094409969E-7</v>
      </c>
      <c r="H938" s="42">
        <v>7.2551108565164104E-6</v>
      </c>
    </row>
    <row r="939" spans="1:8">
      <c r="A939" s="37" t="s">
        <v>1891</v>
      </c>
      <c r="B939" s="37" t="s">
        <v>1892</v>
      </c>
      <c r="C939" s="37">
        <v>589.69008903360498</v>
      </c>
      <c r="D939" s="37">
        <v>-1.5988052793351799</v>
      </c>
      <c r="E939" s="37">
        <v>0.36992170260867702</v>
      </c>
      <c r="F939" s="37">
        <v>-4.3220099498365396</v>
      </c>
      <c r="G939" s="42">
        <v>1.54614214585132E-5</v>
      </c>
      <c r="H939" s="37">
        <v>4.9698762742667101E-4</v>
      </c>
    </row>
    <row r="940" spans="1:8">
      <c r="A940" s="37" t="s">
        <v>3235</v>
      </c>
      <c r="B940" s="37" t="s">
        <v>526</v>
      </c>
      <c r="C940" s="37">
        <v>135.16878495937399</v>
      </c>
      <c r="D940" s="37">
        <v>-1.5990355441195301</v>
      </c>
      <c r="E940" s="37">
        <v>0.52193045097438195</v>
      </c>
      <c r="F940" s="37">
        <v>-3.0636946764349902</v>
      </c>
      <c r="G940" s="37">
        <v>2.1862190985590599E-3</v>
      </c>
      <c r="H940" s="37">
        <v>2.8549844614065401E-2</v>
      </c>
    </row>
    <row r="941" spans="1:8">
      <c r="A941" s="37" t="s">
        <v>3236</v>
      </c>
      <c r="B941" s="37" t="s">
        <v>526</v>
      </c>
      <c r="C941" s="37">
        <v>291.47970316371902</v>
      </c>
      <c r="D941" s="37">
        <v>-1.60071602797963</v>
      </c>
      <c r="E941" s="37">
        <v>0.42602481063944397</v>
      </c>
      <c r="F941" s="37">
        <v>-3.7573305310012999</v>
      </c>
      <c r="G941" s="37">
        <v>1.7173559443997501E-4</v>
      </c>
      <c r="H941" s="37">
        <v>3.7081973323843101E-3</v>
      </c>
    </row>
    <row r="942" spans="1:8">
      <c r="A942" s="37" t="s">
        <v>3237</v>
      </c>
      <c r="B942" s="37" t="s">
        <v>3238</v>
      </c>
      <c r="C942" s="37">
        <v>725.99244061546494</v>
      </c>
      <c r="D942" s="37">
        <v>-1.6017367811496299</v>
      </c>
      <c r="E942" s="37">
        <v>0.43453582662342999</v>
      </c>
      <c r="F942" s="37">
        <v>-3.6860868149721102</v>
      </c>
      <c r="G942" s="37">
        <v>2.27728694153438E-4</v>
      </c>
      <c r="H942" s="37">
        <v>4.66099218532217E-3</v>
      </c>
    </row>
    <row r="943" spans="1:8">
      <c r="A943" s="37" t="s">
        <v>3239</v>
      </c>
      <c r="B943" s="37" t="s">
        <v>526</v>
      </c>
      <c r="C943" s="37">
        <v>154.69734036766101</v>
      </c>
      <c r="D943" s="37">
        <v>-1.6018846629676899</v>
      </c>
      <c r="E943" s="37">
        <v>0.38669039518364301</v>
      </c>
      <c r="F943" s="37">
        <v>-4.1425509475272699</v>
      </c>
      <c r="G943" s="42">
        <v>3.4346403689239297E-5</v>
      </c>
      <c r="H943" s="37">
        <v>9.7691839248362504E-4</v>
      </c>
    </row>
    <row r="944" spans="1:8">
      <c r="A944" s="37" t="s">
        <v>3240</v>
      </c>
      <c r="B944" s="37" t="s">
        <v>526</v>
      </c>
      <c r="C944" s="37">
        <v>93.303303428802593</v>
      </c>
      <c r="D944" s="37">
        <v>-1.60279430317734</v>
      </c>
      <c r="E944" s="37">
        <v>0.45703535138565599</v>
      </c>
      <c r="F944" s="37">
        <v>-3.5069372605815401</v>
      </c>
      <c r="G944" s="37">
        <v>4.5329601068480098E-4</v>
      </c>
      <c r="H944" s="37">
        <v>8.1906493767267205E-3</v>
      </c>
    </row>
    <row r="945" spans="1:8">
      <c r="A945" s="37" t="s">
        <v>3241</v>
      </c>
      <c r="B945" s="37" t="s">
        <v>3242</v>
      </c>
      <c r="C945" s="37">
        <v>1060.5987117270899</v>
      </c>
      <c r="D945" s="37">
        <v>-1.60334047226716</v>
      </c>
      <c r="E945" s="37">
        <v>0.248388438538967</v>
      </c>
      <c r="F945" s="37">
        <v>-6.4549722269606802</v>
      </c>
      <c r="G945" s="42">
        <v>1.0823875104249299E-10</v>
      </c>
      <c r="H945" s="42">
        <v>1.3293345337571301E-8</v>
      </c>
    </row>
    <row r="946" spans="1:8">
      <c r="A946" s="37" t="s">
        <v>3243</v>
      </c>
      <c r="B946" s="37" t="s">
        <v>3244</v>
      </c>
      <c r="C946" s="37">
        <v>526.54412070535705</v>
      </c>
      <c r="D946" s="37">
        <v>-1.6058134662316199</v>
      </c>
      <c r="E946" s="37">
        <v>0.30042829130464599</v>
      </c>
      <c r="F946" s="37">
        <v>-5.3450807154618598</v>
      </c>
      <c r="G946" s="42">
        <v>9.0376770950125303E-8</v>
      </c>
      <c r="H946" s="42">
        <v>5.7492073424470501E-6</v>
      </c>
    </row>
    <row r="947" spans="1:8">
      <c r="A947" s="37" t="s">
        <v>3245</v>
      </c>
      <c r="B947" s="37" t="s">
        <v>3246</v>
      </c>
      <c r="C947" s="37">
        <v>469.12723943986902</v>
      </c>
      <c r="D947" s="37">
        <v>-1.6061780253886699</v>
      </c>
      <c r="E947" s="37">
        <v>0.35916840475990902</v>
      </c>
      <c r="F947" s="37">
        <v>-4.4719357385078</v>
      </c>
      <c r="G947" s="42">
        <v>7.7514723017282895E-6</v>
      </c>
      <c r="H947" s="37">
        <v>2.8444824178725501E-4</v>
      </c>
    </row>
    <row r="948" spans="1:8">
      <c r="A948" s="37" t="s">
        <v>3247</v>
      </c>
      <c r="B948" s="37" t="s">
        <v>526</v>
      </c>
      <c r="C948" s="37">
        <v>555.05680276609496</v>
      </c>
      <c r="D948" s="37">
        <v>-1.6093425490215201</v>
      </c>
      <c r="E948" s="37">
        <v>0.31952867106439298</v>
      </c>
      <c r="F948" s="37">
        <v>-5.0366139090447897</v>
      </c>
      <c r="G948" s="42">
        <v>4.7383917824463899E-7</v>
      </c>
      <c r="H948" s="42">
        <v>2.4919953020207499E-5</v>
      </c>
    </row>
    <row r="949" spans="1:8">
      <c r="A949" s="37" t="s">
        <v>3248</v>
      </c>
      <c r="B949" s="37" t="s">
        <v>3249</v>
      </c>
      <c r="C949" s="37">
        <v>78.549496041031006</v>
      </c>
      <c r="D949" s="37">
        <v>-1.6105872108900801</v>
      </c>
      <c r="E949" s="37">
        <v>0.42828737501458197</v>
      </c>
      <c r="F949" s="37">
        <v>-3.7605292727464801</v>
      </c>
      <c r="G949" s="37">
        <v>1.6955423114040899E-4</v>
      </c>
      <c r="H949" s="37">
        <v>3.6706330962751801E-3</v>
      </c>
    </row>
    <row r="950" spans="1:8">
      <c r="A950" s="37" t="s">
        <v>1143</v>
      </c>
      <c r="B950" s="37" t="s">
        <v>526</v>
      </c>
      <c r="C950" s="37">
        <v>255.916881265488</v>
      </c>
      <c r="D950" s="37">
        <v>-1.61388206503121</v>
      </c>
      <c r="E950" s="37">
        <v>0.46976939586837602</v>
      </c>
      <c r="F950" s="37">
        <v>-3.4354772346289701</v>
      </c>
      <c r="G950" s="37">
        <v>5.9151115860414996E-4</v>
      </c>
      <c r="H950" s="37">
        <v>1.01108910594227E-2</v>
      </c>
    </row>
    <row r="951" spans="1:8">
      <c r="A951" s="37" t="s">
        <v>1985</v>
      </c>
      <c r="B951" s="37" t="s">
        <v>1986</v>
      </c>
      <c r="C951" s="37">
        <v>616.81508903360498</v>
      </c>
      <c r="D951" s="37">
        <v>-1.61396658880796</v>
      </c>
      <c r="E951" s="37">
        <v>0.36044528966788603</v>
      </c>
      <c r="F951" s="37">
        <v>-4.4777019843845398</v>
      </c>
      <c r="G951" s="42">
        <v>7.5450828594743704E-6</v>
      </c>
      <c r="H951" s="37">
        <v>2.7831662415842299E-4</v>
      </c>
    </row>
    <row r="952" spans="1:8">
      <c r="A952" s="37" t="s">
        <v>3250</v>
      </c>
      <c r="B952" s="37" t="s">
        <v>3251</v>
      </c>
      <c r="C952" s="37">
        <v>133.32329221460401</v>
      </c>
      <c r="D952" s="37">
        <v>-1.6175660543645001</v>
      </c>
      <c r="E952" s="37">
        <v>0.399231163212802</v>
      </c>
      <c r="F952" s="37">
        <v>-4.0517028814764497</v>
      </c>
      <c r="G952" s="42">
        <v>5.0846208983423002E-5</v>
      </c>
      <c r="H952" s="37">
        <v>1.3554948585580799E-3</v>
      </c>
    </row>
    <row r="953" spans="1:8">
      <c r="A953" s="37" t="s">
        <v>3252</v>
      </c>
      <c r="B953" s="37" t="s">
        <v>526</v>
      </c>
      <c r="C953" s="37">
        <v>152.34804023511899</v>
      </c>
      <c r="D953" s="37">
        <v>-1.6178532986516001</v>
      </c>
      <c r="E953" s="37">
        <v>0.42060050663364101</v>
      </c>
      <c r="F953" s="37">
        <v>-3.84653197781526</v>
      </c>
      <c r="G953" s="37">
        <v>1.1980150124776699E-4</v>
      </c>
      <c r="H953" s="37">
        <v>2.7458710863120799E-3</v>
      </c>
    </row>
    <row r="954" spans="1:8">
      <c r="A954" s="37" t="s">
        <v>3253</v>
      </c>
      <c r="B954" s="37" t="s">
        <v>526</v>
      </c>
      <c r="C954" s="37">
        <v>151.228751316776</v>
      </c>
      <c r="D954" s="37">
        <v>-1.62052215196016</v>
      </c>
      <c r="E954" s="37">
        <v>0.47213651516073002</v>
      </c>
      <c r="F954" s="37">
        <v>-3.4323169251344199</v>
      </c>
      <c r="G954" s="37">
        <v>5.9844777291320999E-4</v>
      </c>
      <c r="H954" s="37">
        <v>1.01884774287556E-2</v>
      </c>
    </row>
    <row r="955" spans="1:8">
      <c r="A955" s="37" t="s">
        <v>3254</v>
      </c>
      <c r="B955" s="37" t="s">
        <v>526</v>
      </c>
      <c r="C955" s="37">
        <v>262.76872888837801</v>
      </c>
      <c r="D955" s="37">
        <v>-1.6230369375684901</v>
      </c>
      <c r="E955" s="37">
        <v>0.32086172259979701</v>
      </c>
      <c r="F955" s="37">
        <v>-5.0583688338320698</v>
      </c>
      <c r="G955" s="42">
        <v>4.2285795363289402E-7</v>
      </c>
      <c r="H955" s="42">
        <v>2.2630889019743302E-5</v>
      </c>
    </row>
    <row r="956" spans="1:8">
      <c r="A956" s="37" t="s">
        <v>3255</v>
      </c>
      <c r="B956" s="37" t="s">
        <v>3256</v>
      </c>
      <c r="C956" s="37">
        <v>60.291881265487802</v>
      </c>
      <c r="D956" s="37">
        <v>-1.6244897712620701</v>
      </c>
      <c r="E956" s="37">
        <v>0.46159277110284802</v>
      </c>
      <c r="F956" s="37">
        <v>-3.5193137175454501</v>
      </c>
      <c r="G956" s="37">
        <v>4.3266475898908E-4</v>
      </c>
      <c r="H956" s="37">
        <v>7.9454002888858996E-3</v>
      </c>
    </row>
    <row r="957" spans="1:8">
      <c r="A957" s="37" t="s">
        <v>3257</v>
      </c>
      <c r="B957" s="37" t="s">
        <v>526</v>
      </c>
      <c r="C957" s="37">
        <v>44.160218336887397</v>
      </c>
      <c r="D957" s="37">
        <v>-1.6272715372423101</v>
      </c>
      <c r="E957" s="37">
        <v>0.54531983426610597</v>
      </c>
      <c r="F957" s="37">
        <v>-2.9840681284448398</v>
      </c>
      <c r="G957" s="37">
        <v>2.8444343005420902E-3</v>
      </c>
      <c r="H957" s="37">
        <v>3.4475582192594299E-2</v>
      </c>
    </row>
    <row r="958" spans="1:8">
      <c r="A958" s="37" t="s">
        <v>3258</v>
      </c>
      <c r="B958" s="37" t="s">
        <v>3259</v>
      </c>
      <c r="C958" s="37">
        <v>56.408314643001603</v>
      </c>
      <c r="D958" s="37">
        <v>-1.6291607965838599</v>
      </c>
      <c r="E958" s="37">
        <v>0.487335457533071</v>
      </c>
      <c r="F958" s="37">
        <v>-3.3429966389697801</v>
      </c>
      <c r="G958" s="37">
        <v>8.2878903679172605E-4</v>
      </c>
      <c r="H958" s="37">
        <v>1.3151068457590599E-2</v>
      </c>
    </row>
    <row r="959" spans="1:8">
      <c r="A959" s="37" t="s">
        <v>3260</v>
      </c>
      <c r="B959" s="37" t="s">
        <v>526</v>
      </c>
      <c r="C959" s="37">
        <v>263.243980867863</v>
      </c>
      <c r="D959" s="37">
        <v>-1.6301740045330999</v>
      </c>
      <c r="E959" s="37">
        <v>0.371535118054862</v>
      </c>
      <c r="F959" s="37">
        <v>-4.3876713810197199</v>
      </c>
      <c r="G959" s="42">
        <v>1.14570707571948E-5</v>
      </c>
      <c r="H959" s="37">
        <v>3.9389705886426902E-4</v>
      </c>
    </row>
    <row r="960" spans="1:8">
      <c r="A960" s="37" t="s">
        <v>3261</v>
      </c>
      <c r="B960" s="37" t="s">
        <v>526</v>
      </c>
      <c r="C960" s="37">
        <v>734.15453495073405</v>
      </c>
      <c r="D960" s="37">
        <v>-1.6340600297452099</v>
      </c>
      <c r="E960" s="37">
        <v>0.31990328091652598</v>
      </c>
      <c r="F960" s="37">
        <v>-5.1079814657218003</v>
      </c>
      <c r="G960" s="42">
        <v>3.2561858170084302E-7</v>
      </c>
      <c r="H960" s="42">
        <v>1.7877049109555102E-5</v>
      </c>
    </row>
    <row r="961" spans="1:8">
      <c r="A961" s="37" t="s">
        <v>3262</v>
      </c>
      <c r="B961" s="37" t="s">
        <v>526</v>
      </c>
      <c r="C961" s="37">
        <v>1030.58412597246</v>
      </c>
      <c r="D961" s="37">
        <v>-1.6350303185045201</v>
      </c>
      <c r="E961" s="37">
        <v>0.37094678972181799</v>
      </c>
      <c r="F961" s="37">
        <v>-4.4077219801003604</v>
      </c>
      <c r="G961" s="42">
        <v>1.0446351616976899E-5</v>
      </c>
      <c r="H961" s="37">
        <v>3.66865508770096E-4</v>
      </c>
    </row>
    <row r="962" spans="1:8">
      <c r="A962" s="37" t="s">
        <v>2102</v>
      </c>
      <c r="B962" s="37" t="s">
        <v>2103</v>
      </c>
      <c r="C962" s="37">
        <v>96.486366092319699</v>
      </c>
      <c r="D962" s="37">
        <v>-1.63662337354419</v>
      </c>
      <c r="E962" s="37">
        <v>0.53411282475306698</v>
      </c>
      <c r="F962" s="37">
        <v>-3.0641903689559302</v>
      </c>
      <c r="G962" s="37">
        <v>2.18259975504721E-3</v>
      </c>
      <c r="H962" s="37">
        <v>2.85201088533137E-2</v>
      </c>
    </row>
    <row r="963" spans="1:8">
      <c r="A963" s="37" t="s">
        <v>3263</v>
      </c>
      <c r="B963" s="37" t="s">
        <v>3264</v>
      </c>
      <c r="C963" s="37">
        <v>1418.8940923298701</v>
      </c>
      <c r="D963" s="37">
        <v>-1.63675111077539</v>
      </c>
      <c r="E963" s="37">
        <v>0.27955217973312702</v>
      </c>
      <c r="F963" s="37">
        <v>-5.8549037690849302</v>
      </c>
      <c r="G963" s="42">
        <v>4.7728629446418401E-9</v>
      </c>
      <c r="H963" s="42">
        <v>4.1056282989799599E-7</v>
      </c>
    </row>
    <row r="964" spans="1:8">
      <c r="A964" s="37" t="s">
        <v>3265</v>
      </c>
      <c r="B964" s="37" t="s">
        <v>3266</v>
      </c>
      <c r="C964" s="37">
        <v>156.828051449318</v>
      </c>
      <c r="D964" s="37">
        <v>-1.64359840696008</v>
      </c>
      <c r="E964" s="37">
        <v>0.40576471470842002</v>
      </c>
      <c r="F964" s="37">
        <v>-4.0506193549657397</v>
      </c>
      <c r="G964" s="42">
        <v>5.1082245793011497E-5</v>
      </c>
      <c r="H964" s="37">
        <v>1.3583785686659799E-3</v>
      </c>
    </row>
    <row r="965" spans="1:8">
      <c r="A965" s="37" t="s">
        <v>3267</v>
      </c>
      <c r="B965" s="37" t="s">
        <v>526</v>
      </c>
      <c r="C965" s="37">
        <v>399.660246032391</v>
      </c>
      <c r="D965" s="37">
        <v>-1.6450322453864901</v>
      </c>
      <c r="E965" s="37">
        <v>0.41663014172437601</v>
      </c>
      <c r="F965" s="37">
        <v>-3.9484235071853599</v>
      </c>
      <c r="G965" s="42">
        <v>7.8667544120652598E-5</v>
      </c>
      <c r="H965" s="37">
        <v>1.9398694001112301E-3</v>
      </c>
    </row>
    <row r="966" spans="1:8">
      <c r="A966" s="37" t="s">
        <v>3268</v>
      </c>
      <c r="B966" s="37" t="s">
        <v>3269</v>
      </c>
      <c r="C966" s="37">
        <v>1847.26315628424</v>
      </c>
      <c r="D966" s="37">
        <v>-1.6545847265227001</v>
      </c>
      <c r="E966" s="37">
        <v>0.33684180649060202</v>
      </c>
      <c r="F966" s="37">
        <v>-4.9120527637618601</v>
      </c>
      <c r="G966" s="42">
        <v>9.0127789897714296E-7</v>
      </c>
      <c r="H966" s="42">
        <v>4.3720208948783902E-5</v>
      </c>
    </row>
    <row r="967" spans="1:8">
      <c r="A967" s="37" t="s">
        <v>3270</v>
      </c>
      <c r="B967" s="37" t="s">
        <v>3271</v>
      </c>
      <c r="C967" s="37">
        <v>7207.6571344321601</v>
      </c>
      <c r="D967" s="37">
        <v>-1.65489556895885</v>
      </c>
      <c r="E967" s="37">
        <v>0.297768348763636</v>
      </c>
      <c r="F967" s="37">
        <v>-5.5576611007521404</v>
      </c>
      <c r="G967" s="42">
        <v>2.73413592311207E-8</v>
      </c>
      <c r="H967" s="42">
        <v>1.9759246924612999E-6</v>
      </c>
    </row>
    <row r="968" spans="1:8">
      <c r="A968" s="37" t="s">
        <v>3272</v>
      </c>
      <c r="B968" s="37" t="s">
        <v>526</v>
      </c>
      <c r="C968" s="37">
        <v>100.189725592117</v>
      </c>
      <c r="D968" s="37">
        <v>-1.6560446083801901</v>
      </c>
      <c r="E968" s="37">
        <v>0.38028064708254899</v>
      </c>
      <c r="F968" s="37">
        <v>-4.3547959147674096</v>
      </c>
      <c r="G968" s="42">
        <v>1.33190947521192E-5</v>
      </c>
      <c r="H968" s="37">
        <v>4.4565481291067299E-4</v>
      </c>
    </row>
    <row r="969" spans="1:8">
      <c r="A969" s="37" t="s">
        <v>3273</v>
      </c>
      <c r="B969" s="37" t="s">
        <v>521</v>
      </c>
      <c r="C969" s="37">
        <v>77.418784959373596</v>
      </c>
      <c r="D969" s="37">
        <v>-1.65752996863357</v>
      </c>
      <c r="E969" s="37">
        <v>0.44725910087110898</v>
      </c>
      <c r="F969" s="37">
        <v>-3.7059725903961902</v>
      </c>
      <c r="G969" s="37">
        <v>2.10581073744339E-4</v>
      </c>
      <c r="H969" s="37">
        <v>4.3864863469078204E-3</v>
      </c>
    </row>
    <row r="970" spans="1:8">
      <c r="A970" s="37" t="s">
        <v>1931</v>
      </c>
      <c r="B970" s="37" t="s">
        <v>526</v>
      </c>
      <c r="C970" s="37">
        <v>267.13230672506398</v>
      </c>
      <c r="D970" s="37">
        <v>-1.65810905842967</v>
      </c>
      <c r="E970" s="37">
        <v>0.40221049260696701</v>
      </c>
      <c r="F970" s="37">
        <v>-4.12249080744383</v>
      </c>
      <c r="G970" s="42">
        <v>3.7479757220123699E-5</v>
      </c>
      <c r="H970" s="37">
        <v>1.04780579165259E-3</v>
      </c>
    </row>
    <row r="971" spans="1:8">
      <c r="A971" s="37" t="s">
        <v>3274</v>
      </c>
      <c r="B971" s="37" t="s">
        <v>526</v>
      </c>
      <c r="C971" s="37">
        <v>126.23351055149099</v>
      </c>
      <c r="D971" s="37">
        <v>-1.65911331498682</v>
      </c>
      <c r="E971" s="37">
        <v>0.51859063343209699</v>
      </c>
      <c r="F971" s="37">
        <v>-3.1992735850368201</v>
      </c>
      <c r="G971" s="37">
        <v>1.3777435790380201E-3</v>
      </c>
      <c r="H971" s="37">
        <v>1.98395958142875E-2</v>
      </c>
    </row>
    <row r="972" spans="1:8">
      <c r="A972" s="37" t="s">
        <v>3275</v>
      </c>
      <c r="B972" s="37" t="s">
        <v>3276</v>
      </c>
      <c r="C972" s="37">
        <v>113.79378495937399</v>
      </c>
      <c r="D972" s="37">
        <v>-1.66060355625934</v>
      </c>
      <c r="E972" s="37">
        <v>0.43512475618402002</v>
      </c>
      <c r="F972" s="37">
        <v>-3.8163849164147599</v>
      </c>
      <c r="G972" s="37">
        <v>1.35421193301628E-4</v>
      </c>
      <c r="H972" s="37">
        <v>3.03512035240475E-3</v>
      </c>
    </row>
    <row r="973" spans="1:8">
      <c r="A973" s="37" t="s">
        <v>3277</v>
      </c>
      <c r="B973" s="37" t="s">
        <v>526</v>
      </c>
      <c r="C973" s="37">
        <v>33.6440369388581</v>
      </c>
      <c r="D973" s="37">
        <v>-1.66119615837682</v>
      </c>
      <c r="E973" s="37">
        <v>0.57455381779818604</v>
      </c>
      <c r="F973" s="37">
        <v>-2.8912803412270098</v>
      </c>
      <c r="G973" s="37">
        <v>3.8367569948272399E-3</v>
      </c>
      <c r="H973" s="37">
        <v>4.3374823243980599E-2</v>
      </c>
    </row>
    <row r="974" spans="1:8">
      <c r="A974" s="37" t="s">
        <v>3278</v>
      </c>
      <c r="B974" s="37" t="s">
        <v>526</v>
      </c>
      <c r="C974" s="37">
        <v>534.72749141935401</v>
      </c>
      <c r="D974" s="37">
        <v>-1.66783445204856</v>
      </c>
      <c r="E974" s="37">
        <v>0.26772888054513899</v>
      </c>
      <c r="F974" s="37">
        <v>-6.2295649563565103</v>
      </c>
      <c r="G974" s="42">
        <v>4.6773219694118595E-10</v>
      </c>
      <c r="H974" s="42">
        <v>5.01540365943394E-8</v>
      </c>
    </row>
    <row r="975" spans="1:8">
      <c r="A975" s="37" t="s">
        <v>3279</v>
      </c>
      <c r="B975" s="37" t="s">
        <v>526</v>
      </c>
      <c r="C975" s="37">
        <v>298.32203231718103</v>
      </c>
      <c r="D975" s="37">
        <v>-1.67147821999083</v>
      </c>
      <c r="E975" s="37">
        <v>0.37722321075851201</v>
      </c>
      <c r="F975" s="37">
        <v>-4.4310057608328304</v>
      </c>
      <c r="G975" s="42">
        <v>9.3794583112859793E-6</v>
      </c>
      <c r="H975" s="37">
        <v>3.3647424178919301E-4</v>
      </c>
    </row>
    <row r="976" spans="1:8">
      <c r="A976" s="37" t="s">
        <v>3280</v>
      </c>
      <c r="B976" s="37" t="s">
        <v>3281</v>
      </c>
      <c r="C976" s="37">
        <v>44.271892479686798</v>
      </c>
      <c r="D976" s="37">
        <v>-1.6719441563650801</v>
      </c>
      <c r="E976" s="37">
        <v>0.51199588092382498</v>
      </c>
      <c r="F976" s="37">
        <v>-3.2655422019182798</v>
      </c>
      <c r="G976" s="37">
        <v>1.09254723976402E-3</v>
      </c>
      <c r="H976" s="37">
        <v>1.64984727812836E-2</v>
      </c>
    </row>
    <row r="977" spans="1:8">
      <c r="A977" s="37" t="s">
        <v>3282</v>
      </c>
      <c r="B977" s="37" t="s">
        <v>930</v>
      </c>
      <c r="C977" s="37">
        <v>97.970184694290396</v>
      </c>
      <c r="D977" s="37">
        <v>-1.6755637039181801</v>
      </c>
      <c r="E977" s="37">
        <v>0.46480720229274203</v>
      </c>
      <c r="F977" s="37">
        <v>-3.6048574455240101</v>
      </c>
      <c r="G977" s="37">
        <v>3.12324316843706E-4</v>
      </c>
      <c r="H977" s="37">
        <v>6.0436746447889104E-3</v>
      </c>
    </row>
    <row r="978" spans="1:8">
      <c r="A978" s="37" t="s">
        <v>1109</v>
      </c>
      <c r="B978" s="37" t="s">
        <v>1110</v>
      </c>
      <c r="C978" s="37">
        <v>644.33631002132495</v>
      </c>
      <c r="D978" s="37">
        <v>-1.6815848870558701</v>
      </c>
      <c r="E978" s="37">
        <v>0.388438724400409</v>
      </c>
      <c r="F978" s="37">
        <v>-4.3290866266012902</v>
      </c>
      <c r="G978" s="42">
        <v>1.4972903332008399E-5</v>
      </c>
      <c r="H978" s="37">
        <v>4.8675899939441299E-4</v>
      </c>
    </row>
    <row r="979" spans="1:8">
      <c r="A979" s="37" t="s">
        <v>3283</v>
      </c>
      <c r="B979" s="37" t="s">
        <v>3284</v>
      </c>
      <c r="C979" s="37">
        <v>85.653555408287104</v>
      </c>
      <c r="D979" s="37">
        <v>-1.6852658105598</v>
      </c>
      <c r="E979" s="37">
        <v>0.46053779117016003</v>
      </c>
      <c r="F979" s="37">
        <v>-3.6593431481003602</v>
      </c>
      <c r="G979" s="37">
        <v>2.5286255788465201E-4</v>
      </c>
      <c r="H979" s="37">
        <v>5.0828484081127702E-3</v>
      </c>
    </row>
    <row r="980" spans="1:8">
      <c r="A980" s="37" t="s">
        <v>3285</v>
      </c>
      <c r="B980" s="37" t="s">
        <v>526</v>
      </c>
      <c r="C980" s="37">
        <v>583.92197624618598</v>
      </c>
      <c r="D980" s="37">
        <v>-1.68564879091688</v>
      </c>
      <c r="E980" s="37">
        <v>0.33888497910774301</v>
      </c>
      <c r="F980" s="37">
        <v>-4.9741029990619801</v>
      </c>
      <c r="G980" s="42">
        <v>6.5550451413423299E-7</v>
      </c>
      <c r="H980" s="42">
        <v>3.3003564956895802E-5</v>
      </c>
    </row>
    <row r="981" spans="1:8">
      <c r="A981" s="37" t="s">
        <v>3286</v>
      </c>
      <c r="B981" s="37" t="s">
        <v>3287</v>
      </c>
      <c r="C981" s="37">
        <v>180.11707717397701</v>
      </c>
      <c r="D981" s="37">
        <v>-1.6858901222503</v>
      </c>
      <c r="E981" s="37">
        <v>0.44761373586657099</v>
      </c>
      <c r="F981" s="37">
        <v>-3.76639496772022</v>
      </c>
      <c r="G981" s="37">
        <v>1.6562171208094699E-4</v>
      </c>
      <c r="H981" s="37">
        <v>3.6018060558688802E-3</v>
      </c>
    </row>
    <row r="982" spans="1:8">
      <c r="A982" s="37" t="s">
        <v>3288</v>
      </c>
      <c r="B982" s="37" t="s">
        <v>3289</v>
      </c>
      <c r="C982" s="37">
        <v>275.44227308246701</v>
      </c>
      <c r="D982" s="37">
        <v>-1.68618332287956</v>
      </c>
      <c r="E982" s="37">
        <v>0.43159778719431402</v>
      </c>
      <c r="F982" s="37">
        <v>-3.9068395921140402</v>
      </c>
      <c r="G982" s="42">
        <v>9.35111870118309E-5</v>
      </c>
      <c r="H982" s="37">
        <v>2.23239571959592E-3</v>
      </c>
    </row>
    <row r="983" spans="1:8">
      <c r="A983" s="37" t="s">
        <v>1273</v>
      </c>
      <c r="B983" s="37" t="s">
        <v>1274</v>
      </c>
      <c r="C983" s="37">
        <v>341.94353297988903</v>
      </c>
      <c r="D983" s="37">
        <v>-1.68923613658858</v>
      </c>
      <c r="E983" s="37">
        <v>0.420796372416397</v>
      </c>
      <c r="F983" s="37">
        <v>-4.0143790377475197</v>
      </c>
      <c r="G983" s="42">
        <v>5.9602500335405698E-5</v>
      </c>
      <c r="H983" s="37">
        <v>1.55002977310449E-3</v>
      </c>
    </row>
    <row r="984" spans="1:8">
      <c r="A984" s="37" t="s">
        <v>3290</v>
      </c>
      <c r="B984" s="37" t="s">
        <v>1274</v>
      </c>
      <c r="C984" s="37">
        <v>2149.1618693712999</v>
      </c>
      <c r="D984" s="37">
        <v>-1.69078518120067</v>
      </c>
      <c r="E984" s="37">
        <v>0.30393404091846699</v>
      </c>
      <c r="F984" s="37">
        <v>-5.5630003670903099</v>
      </c>
      <c r="G984" s="42">
        <v>2.6517533234197499E-8</v>
      </c>
      <c r="H984" s="42">
        <v>1.9361444282714599E-6</v>
      </c>
    </row>
    <row r="985" spans="1:8">
      <c r="A985" s="37" t="s">
        <v>3291</v>
      </c>
      <c r="B985" s="37" t="s">
        <v>526</v>
      </c>
      <c r="C985" s="37">
        <v>278.98351055149101</v>
      </c>
      <c r="D985" s="37">
        <v>-1.6948793255282399</v>
      </c>
      <c r="E985" s="37">
        <v>0.34544774020964503</v>
      </c>
      <c r="F985" s="37">
        <v>-4.9063262781793098</v>
      </c>
      <c r="G985" s="42">
        <v>9.2798105864299695E-7</v>
      </c>
      <c r="H985" s="42">
        <v>4.4810939893154001E-5</v>
      </c>
    </row>
    <row r="986" spans="1:8">
      <c r="A986" s="37" t="s">
        <v>3292</v>
      </c>
      <c r="B986" s="37" t="s">
        <v>526</v>
      </c>
      <c r="C986" s="37">
        <v>681.018112787419</v>
      </c>
      <c r="D986" s="37">
        <v>-1.69499943699461</v>
      </c>
      <c r="E986" s="37">
        <v>0.36302532152096301</v>
      </c>
      <c r="F986" s="37">
        <v>-4.66909423809087</v>
      </c>
      <c r="G986" s="42">
        <v>3.02530589562682E-6</v>
      </c>
      <c r="H986" s="37">
        <v>1.2728450369184799E-4</v>
      </c>
    </row>
    <row r="987" spans="1:8">
      <c r="A987" s="37" t="s">
        <v>3293</v>
      </c>
      <c r="B987" s="37" t="s">
        <v>526</v>
      </c>
      <c r="C987" s="37">
        <v>634.28460223592799</v>
      </c>
      <c r="D987" s="37">
        <v>-1.6951921627747</v>
      </c>
      <c r="E987" s="37">
        <v>0.32178645420164997</v>
      </c>
      <c r="F987" s="37">
        <v>-5.2680656399302297</v>
      </c>
      <c r="G987" s="42">
        <v>1.3786881255816499E-7</v>
      </c>
      <c r="H987" s="42">
        <v>8.3972607716705208E-6</v>
      </c>
    </row>
    <row r="988" spans="1:8">
      <c r="A988" s="37" t="s">
        <v>3294</v>
      </c>
      <c r="B988" s="37" t="s">
        <v>526</v>
      </c>
      <c r="C988" s="37">
        <v>40.396892479686798</v>
      </c>
      <c r="D988" s="37">
        <v>-1.69560465203927</v>
      </c>
      <c r="E988" s="37">
        <v>0.582186761751606</v>
      </c>
      <c r="F988" s="37">
        <v>-2.9124754519284402</v>
      </c>
      <c r="G988" s="37">
        <v>3.5857638347292502E-3</v>
      </c>
      <c r="H988" s="37">
        <v>4.11375400629009E-2</v>
      </c>
    </row>
    <row r="989" spans="1:8">
      <c r="A989" s="37" t="s">
        <v>3295</v>
      </c>
      <c r="B989" s="37" t="s">
        <v>3296</v>
      </c>
      <c r="C989" s="37">
        <v>1580.6139689736799</v>
      </c>
      <c r="D989" s="37">
        <v>-1.6966144763775399</v>
      </c>
      <c r="E989" s="37">
        <v>0.27602137613411398</v>
      </c>
      <c r="F989" s="37">
        <v>-6.1466778411871204</v>
      </c>
      <c r="G989" s="42">
        <v>7.9122601173618601E-10</v>
      </c>
      <c r="H989" s="42">
        <v>7.9298014487541204E-8</v>
      </c>
    </row>
    <row r="990" spans="1:8">
      <c r="A990" s="37" t="s">
        <v>3297</v>
      </c>
      <c r="B990" s="37" t="s">
        <v>526</v>
      </c>
      <c r="C990" s="37">
        <v>1472.1272671353699</v>
      </c>
      <c r="D990" s="37">
        <v>-1.6976811403644601</v>
      </c>
      <c r="E990" s="37">
        <v>0.29330538624601199</v>
      </c>
      <c r="F990" s="37">
        <v>-5.7881007986008104</v>
      </c>
      <c r="G990" s="42">
        <v>7.1186691511952399E-9</v>
      </c>
      <c r="H990" s="42">
        <v>5.9547387187183199E-7</v>
      </c>
    </row>
    <row r="991" spans="1:8">
      <c r="A991" s="37" t="s">
        <v>3298</v>
      </c>
      <c r="B991" s="37" t="s">
        <v>526</v>
      </c>
      <c r="C991" s="37">
        <v>1535.1076140955599</v>
      </c>
      <c r="D991" s="37">
        <v>-1.69813204205267</v>
      </c>
      <c r="E991" s="37">
        <v>0.27066253558748199</v>
      </c>
      <c r="F991" s="37">
        <v>-6.2739826122105198</v>
      </c>
      <c r="G991" s="42">
        <v>3.5192782745072199E-10</v>
      </c>
      <c r="H991" s="42">
        <v>3.8743059843759E-8</v>
      </c>
    </row>
    <row r="992" spans="1:8">
      <c r="A992" s="37" t="s">
        <v>3299</v>
      </c>
      <c r="B992" s="37" t="s">
        <v>3300</v>
      </c>
      <c r="C992" s="37">
        <v>74.406410949115795</v>
      </c>
      <c r="D992" s="37">
        <v>-1.7016571765705399</v>
      </c>
      <c r="E992" s="37">
        <v>0.488717662805076</v>
      </c>
      <c r="F992" s="37">
        <v>-3.4818818841201602</v>
      </c>
      <c r="G992" s="37">
        <v>4.9790326278003802E-4</v>
      </c>
      <c r="H992" s="37">
        <v>8.8011236474937402E-3</v>
      </c>
    </row>
    <row r="993" spans="1:8">
      <c r="A993" s="37" t="s">
        <v>1558</v>
      </c>
      <c r="B993" s="37" t="s">
        <v>1559</v>
      </c>
      <c r="C993" s="37">
        <v>1216.72623152193</v>
      </c>
      <c r="D993" s="37">
        <v>-1.70515357571527</v>
      </c>
      <c r="E993" s="37">
        <v>0.28569411723902999</v>
      </c>
      <c r="F993" s="37">
        <v>-5.9684588265030101</v>
      </c>
      <c r="G993" s="42">
        <v>2.3950506563358802E-9</v>
      </c>
      <c r="H993" s="42">
        <v>2.16543154447525E-7</v>
      </c>
    </row>
    <row r="994" spans="1:8">
      <c r="A994" s="37" t="s">
        <v>3301</v>
      </c>
      <c r="B994" s="37" t="s">
        <v>526</v>
      </c>
      <c r="C994" s="37">
        <v>236.49017348009099</v>
      </c>
      <c r="D994" s="37">
        <v>-1.7058156328298499</v>
      </c>
      <c r="E994" s="37">
        <v>0.40174873783951098</v>
      </c>
      <c r="F994" s="37">
        <v>-4.2459763333750304</v>
      </c>
      <c r="G994" s="42">
        <v>2.1764360445385101E-5</v>
      </c>
      <c r="H994" s="37">
        <v>6.7018458896101103E-4</v>
      </c>
    </row>
    <row r="995" spans="1:8">
      <c r="A995" s="37" t="s">
        <v>1748</v>
      </c>
      <c r="B995" s="37" t="s">
        <v>1749</v>
      </c>
      <c r="C995" s="37">
        <v>1439.5482638391099</v>
      </c>
      <c r="D995" s="37">
        <v>-1.7066484395257999</v>
      </c>
      <c r="E995" s="37">
        <v>0.29535608358260101</v>
      </c>
      <c r="F995" s="37">
        <v>-5.7782742065934398</v>
      </c>
      <c r="G995" s="42">
        <v>7.5470738714413396E-9</v>
      </c>
      <c r="H995" s="42">
        <v>6.2394038344947097E-7</v>
      </c>
    </row>
    <row r="996" spans="1:8">
      <c r="A996" s="37" t="s">
        <v>3302</v>
      </c>
      <c r="B996" s="37" t="s">
        <v>526</v>
      </c>
      <c r="C996" s="37">
        <v>1909.4236272805999</v>
      </c>
      <c r="D996" s="37">
        <v>-1.7098911444709799</v>
      </c>
      <c r="E996" s="37">
        <v>0.28166999378212598</v>
      </c>
      <c r="F996" s="37">
        <v>-6.0705477410334101</v>
      </c>
      <c r="G996" s="42">
        <v>1.2747471290700399E-9</v>
      </c>
      <c r="H996" s="42">
        <v>1.2210975703577599E-7</v>
      </c>
    </row>
    <row r="997" spans="1:8">
      <c r="A997" s="37" t="s">
        <v>3303</v>
      </c>
      <c r="B997" s="37" t="s">
        <v>526</v>
      </c>
      <c r="C997" s="37">
        <v>154.33281068403301</v>
      </c>
      <c r="D997" s="37">
        <v>-1.7117186916351601</v>
      </c>
      <c r="E997" s="37">
        <v>0.361816040962611</v>
      </c>
      <c r="F997" s="37">
        <v>-4.7309087985185299</v>
      </c>
      <c r="G997" s="42">
        <v>2.23516929292688E-6</v>
      </c>
      <c r="H997" s="42">
        <v>9.7918849416118504E-5</v>
      </c>
    </row>
    <row r="998" spans="1:8">
      <c r="A998" s="37" t="s">
        <v>3304</v>
      </c>
      <c r="B998" s="37" t="s">
        <v>3305</v>
      </c>
      <c r="C998" s="37">
        <v>173.22494392900501</v>
      </c>
      <c r="D998" s="37">
        <v>-1.7125993035794</v>
      </c>
      <c r="E998" s="37">
        <v>0.48935925818127801</v>
      </c>
      <c r="F998" s="37">
        <v>-3.4996769243609198</v>
      </c>
      <c r="G998" s="37">
        <v>4.6582236203092798E-4</v>
      </c>
      <c r="H998" s="37">
        <v>8.3733737107200799E-3</v>
      </c>
    </row>
    <row r="999" spans="1:8">
      <c r="A999" s="37" t="s">
        <v>3306</v>
      </c>
      <c r="B999" s="37" t="s">
        <v>521</v>
      </c>
      <c r="C999" s="37">
        <v>56.907362796058699</v>
      </c>
      <c r="D999" s="37">
        <v>-1.7144376112980599</v>
      </c>
      <c r="E999" s="37">
        <v>0.47222906141601101</v>
      </c>
      <c r="F999" s="37">
        <v>-3.6305211842684901</v>
      </c>
      <c r="G999" s="37">
        <v>2.8284948695566698E-4</v>
      </c>
      <c r="H999" s="37">
        <v>5.5542542045721299E-3</v>
      </c>
    </row>
    <row r="1000" spans="1:8">
      <c r="A1000" s="37" t="s">
        <v>3307</v>
      </c>
      <c r="B1000" s="37" t="s">
        <v>526</v>
      </c>
      <c r="C1000" s="37">
        <v>222.653247357807</v>
      </c>
      <c r="D1000" s="37">
        <v>-1.7154314750847499</v>
      </c>
      <c r="E1000" s="37">
        <v>0.37217318759124302</v>
      </c>
      <c r="F1000" s="37">
        <v>-4.6092290693675704</v>
      </c>
      <c r="G1000" s="42">
        <v>4.0416483599083702E-6</v>
      </c>
      <c r="H1000" s="37">
        <v>1.62137035552008E-4</v>
      </c>
    </row>
    <row r="1001" spans="1:8">
      <c r="A1001" s="37" t="s">
        <v>3308</v>
      </c>
      <c r="B1001" s="37" t="s">
        <v>526</v>
      </c>
      <c r="C1001" s="37">
        <v>475.760498011876</v>
      </c>
      <c r="D1001" s="37">
        <v>-1.7167450341744299</v>
      </c>
      <c r="E1001" s="37">
        <v>0.30868691508089902</v>
      </c>
      <c r="F1001" s="37">
        <v>-5.5614441374183698</v>
      </c>
      <c r="G1001" s="42">
        <v>2.6755132460834898E-8</v>
      </c>
      <c r="H1001" s="42">
        <v>1.9449966597290801E-6</v>
      </c>
    </row>
    <row r="1002" spans="1:8">
      <c r="A1002" s="37" t="s">
        <v>1379</v>
      </c>
      <c r="B1002" s="37" t="s">
        <v>526</v>
      </c>
      <c r="C1002" s="37">
        <v>321.20876253097498</v>
      </c>
      <c r="D1002" s="37">
        <v>-1.71831666040413</v>
      </c>
      <c r="E1002" s="37">
        <v>0.43380300821999102</v>
      </c>
      <c r="F1002" s="37">
        <v>-3.9610528923135999</v>
      </c>
      <c r="G1002" s="42">
        <v>7.4619999800007593E-5</v>
      </c>
      <c r="H1002" s="37">
        <v>1.8565001589587399E-3</v>
      </c>
    </row>
    <row r="1003" spans="1:8">
      <c r="A1003" s="37" t="s">
        <v>3309</v>
      </c>
      <c r="B1003" s="37" t="s">
        <v>526</v>
      </c>
      <c r="C1003" s="37">
        <v>69.787122030773205</v>
      </c>
      <c r="D1003" s="37">
        <v>-1.7196104583405201</v>
      </c>
      <c r="E1003" s="37">
        <v>0.47848027934445703</v>
      </c>
      <c r="F1003" s="37">
        <v>-3.5939003812163</v>
      </c>
      <c r="G1003" s="37">
        <v>3.2576443116237201E-4</v>
      </c>
      <c r="H1003" s="37">
        <v>6.2808683020934E-3</v>
      </c>
    </row>
    <row r="1004" spans="1:8">
      <c r="A1004" s="37" t="s">
        <v>3310</v>
      </c>
      <c r="B1004" s="37" t="s">
        <v>526</v>
      </c>
      <c r="C1004" s="37">
        <v>688.755094980698</v>
      </c>
      <c r="D1004" s="37">
        <v>-1.71980700615078</v>
      </c>
      <c r="E1004" s="37">
        <v>0.37308886845598899</v>
      </c>
      <c r="F1004" s="37">
        <v>-4.6096443811580903</v>
      </c>
      <c r="G1004" s="42">
        <v>4.0335833079794703E-6</v>
      </c>
      <c r="H1004" s="37">
        <v>1.62137035552008E-4</v>
      </c>
    </row>
    <row r="1005" spans="1:8">
      <c r="A1005" s="37" t="s">
        <v>3311</v>
      </c>
      <c r="B1005" s="37" t="s">
        <v>526</v>
      </c>
      <c r="C1005" s="37">
        <v>1088.3874294012701</v>
      </c>
      <c r="D1005" s="37">
        <v>-1.72102314344032</v>
      </c>
      <c r="E1005" s="37">
        <v>0.33193940205661299</v>
      </c>
      <c r="F1005" s="37">
        <v>-5.1847509900219597</v>
      </c>
      <c r="G1005" s="42">
        <v>2.1630366845622199E-7</v>
      </c>
      <c r="H1005" s="42">
        <v>1.23876119775993E-5</v>
      </c>
    </row>
    <row r="1006" spans="1:8">
      <c r="A1006" s="37" t="s">
        <v>3312</v>
      </c>
      <c r="B1006" s="37" t="s">
        <v>526</v>
      </c>
      <c r="C1006" s="37">
        <v>386.91531331758603</v>
      </c>
      <c r="D1006" s="37">
        <v>-1.7230506580118199</v>
      </c>
      <c r="E1006" s="37">
        <v>0.31311732311720802</v>
      </c>
      <c r="F1006" s="37">
        <v>-5.5028915067942101</v>
      </c>
      <c r="G1006" s="42">
        <v>3.7361235369850297E-8</v>
      </c>
      <c r="H1006" s="42">
        <v>2.5941639473961101E-6</v>
      </c>
    </row>
    <row r="1007" spans="1:8">
      <c r="A1007" s="37" t="s">
        <v>3313</v>
      </c>
      <c r="B1007" s="37" t="s">
        <v>526</v>
      </c>
      <c r="C1007" s="37">
        <v>254.22113654123299</v>
      </c>
      <c r="D1007" s="37">
        <v>-1.72458075192447</v>
      </c>
      <c r="E1007" s="37">
        <v>0.36756524212783498</v>
      </c>
      <c r="F1007" s="37">
        <v>-4.6919037881298902</v>
      </c>
      <c r="G1007" s="42">
        <v>2.7067441938056998E-6</v>
      </c>
      <c r="H1007" s="37">
        <v>1.15714675826539E-4</v>
      </c>
    </row>
    <row r="1008" spans="1:8">
      <c r="A1008" s="37" t="s">
        <v>3314</v>
      </c>
      <c r="B1008" s="37" t="s">
        <v>526</v>
      </c>
      <c r="C1008" s="37">
        <v>62.904507255230001</v>
      </c>
      <c r="D1008" s="37">
        <v>-1.72503369560535</v>
      </c>
      <c r="E1008" s="37">
        <v>0.493478999361949</v>
      </c>
      <c r="F1008" s="37">
        <v>-3.4956577642326399</v>
      </c>
      <c r="G1008" s="37">
        <v>4.7289480541558E-4</v>
      </c>
      <c r="H1008" s="37">
        <v>8.45990707731668E-3</v>
      </c>
    </row>
    <row r="1009" spans="1:8">
      <c r="A1009" s="37" t="s">
        <v>3315</v>
      </c>
      <c r="B1009" s="37" t="s">
        <v>3316</v>
      </c>
      <c r="C1009" s="37">
        <v>1664.5060745231499</v>
      </c>
      <c r="D1009" s="37">
        <v>-1.7255962569537999</v>
      </c>
      <c r="E1009" s="37">
        <v>0.31799984396749098</v>
      </c>
      <c r="F1009" s="37">
        <v>-5.4264059863193097</v>
      </c>
      <c r="G1009" s="42">
        <v>5.75000893519629E-8</v>
      </c>
      <c r="H1009" s="42">
        <v>3.8178262451911096E-6</v>
      </c>
    </row>
    <row r="1010" spans="1:8">
      <c r="A1010" s="37" t="s">
        <v>2146</v>
      </c>
      <c r="B1010" s="37" t="s">
        <v>2147</v>
      </c>
      <c r="C1010" s="37">
        <v>128.86136609232</v>
      </c>
      <c r="D1010" s="37">
        <v>-1.7263175043730199</v>
      </c>
      <c r="E1010" s="37">
        <v>0.45177450175616302</v>
      </c>
      <c r="F1010" s="37">
        <v>-3.8211928687041499</v>
      </c>
      <c r="G1010" s="37">
        <v>1.3280773600266401E-4</v>
      </c>
      <c r="H1010" s="37">
        <v>2.98915886318708E-3</v>
      </c>
    </row>
    <row r="1011" spans="1:8">
      <c r="A1011" s="37" t="s">
        <v>3317</v>
      </c>
      <c r="B1011" s="37" t="s">
        <v>526</v>
      </c>
      <c r="C1011" s="37">
        <v>64.300447887973903</v>
      </c>
      <c r="D1011" s="37">
        <v>-1.7275648922620901</v>
      </c>
      <c r="E1011" s="37">
        <v>0.56014308690837</v>
      </c>
      <c r="F1011" s="37">
        <v>-3.0841492694253301</v>
      </c>
      <c r="G1011" s="37">
        <v>2.0413514560809398E-3</v>
      </c>
      <c r="H1011" s="37">
        <v>2.7085746138210801E-2</v>
      </c>
    </row>
    <row r="1012" spans="1:8">
      <c r="A1012" s="37" t="s">
        <v>3318</v>
      </c>
      <c r="B1012" s="37" t="s">
        <v>3319</v>
      </c>
      <c r="C1012" s="37">
        <v>249.37374010257699</v>
      </c>
      <c r="D1012" s="37">
        <v>-1.73003662625773</v>
      </c>
      <c r="E1012" s="37">
        <v>0.39214956814383001</v>
      </c>
      <c r="F1012" s="37">
        <v>-4.4116754595613799</v>
      </c>
      <c r="G1012" s="42">
        <v>1.0257378288598E-5</v>
      </c>
      <c r="H1012" s="37">
        <v>3.6142374211913902E-4</v>
      </c>
    </row>
    <row r="1013" spans="1:8">
      <c r="A1013" s="37" t="s">
        <v>3320</v>
      </c>
      <c r="B1013" s="37" t="s">
        <v>526</v>
      </c>
      <c r="C1013" s="37">
        <v>125.07900329626101</v>
      </c>
      <c r="D1013" s="37">
        <v>-1.7308674965994799</v>
      </c>
      <c r="E1013" s="37">
        <v>0.454651078802153</v>
      </c>
      <c r="F1013" s="37">
        <v>-3.8070238415791602</v>
      </c>
      <c r="G1013" s="37">
        <v>1.4064919073010401E-4</v>
      </c>
      <c r="H1013" s="37">
        <v>3.1324668296043101E-3</v>
      </c>
    </row>
    <row r="1014" spans="1:8">
      <c r="A1014" s="37" t="s">
        <v>3321</v>
      </c>
      <c r="B1014" s="37" t="s">
        <v>526</v>
      </c>
      <c r="C1014" s="37">
        <v>298.70750263355302</v>
      </c>
      <c r="D1014" s="37">
        <v>-1.73295181183056</v>
      </c>
      <c r="E1014" s="37">
        <v>0.31729503812994803</v>
      </c>
      <c r="F1014" s="37">
        <v>-5.4616417011879896</v>
      </c>
      <c r="G1014" s="42">
        <v>4.7175147391338798E-8</v>
      </c>
      <c r="H1014" s="42">
        <v>3.2125972968710801E-6</v>
      </c>
    </row>
    <row r="1015" spans="1:8">
      <c r="A1015" s="37" t="s">
        <v>3322</v>
      </c>
      <c r="B1015" s="37" t="s">
        <v>526</v>
      </c>
      <c r="C1015" s="37">
        <v>755.85092347145201</v>
      </c>
      <c r="D1015" s="37">
        <v>-1.7331826850420899</v>
      </c>
      <c r="E1015" s="37">
        <v>0.40552177412530299</v>
      </c>
      <c r="F1015" s="37">
        <v>-4.27395714762915</v>
      </c>
      <c r="G1015" s="42">
        <v>1.9203395870563702E-5</v>
      </c>
      <c r="H1015" s="37">
        <v>5.9738587417550203E-4</v>
      </c>
    </row>
    <row r="1016" spans="1:8">
      <c r="A1016" s="37" t="s">
        <v>3323</v>
      </c>
      <c r="B1016" s="37" t="s">
        <v>526</v>
      </c>
      <c r="C1016" s="37">
        <v>31.7690369388581</v>
      </c>
      <c r="D1016" s="37">
        <v>-1.7333524649801999</v>
      </c>
      <c r="E1016" s="37">
        <v>0.56245175857333596</v>
      </c>
      <c r="F1016" s="37">
        <v>-3.0817797945495999</v>
      </c>
      <c r="G1016" s="37">
        <v>2.0576699510017099E-3</v>
      </c>
      <c r="H1016" s="37">
        <v>2.7222486580904901E-2</v>
      </c>
    </row>
    <row r="1017" spans="1:8">
      <c r="A1017" s="37" t="s">
        <v>3324</v>
      </c>
      <c r="B1017" s="37" t="s">
        <v>526</v>
      </c>
      <c r="C1017" s="37">
        <v>274.59804023511902</v>
      </c>
      <c r="D1017" s="37">
        <v>-1.73696377477718</v>
      </c>
      <c r="E1017" s="37">
        <v>0.47514291872461301</v>
      </c>
      <c r="F1017" s="37">
        <v>-3.6556659192976402</v>
      </c>
      <c r="G1017" s="37">
        <v>2.5651523596309901E-4</v>
      </c>
      <c r="H1017" s="37">
        <v>5.13199549765345E-3</v>
      </c>
    </row>
    <row r="1018" spans="1:8">
      <c r="A1018" s="37" t="s">
        <v>3325</v>
      </c>
      <c r="B1018" s="37" t="s">
        <v>526</v>
      </c>
      <c r="C1018" s="37">
        <v>98.039025724658998</v>
      </c>
      <c r="D1018" s="37">
        <v>-1.7369640406229001</v>
      </c>
      <c r="E1018" s="37">
        <v>0.45858523612302698</v>
      </c>
      <c r="F1018" s="37">
        <v>-3.7876580051018398</v>
      </c>
      <c r="G1018" s="37">
        <v>1.5207397530531499E-4</v>
      </c>
      <c r="H1018" s="37">
        <v>3.3517798270871601E-3</v>
      </c>
    </row>
    <row r="1019" spans="1:8">
      <c r="A1019" s="37" t="s">
        <v>3326</v>
      </c>
      <c r="B1019" s="37" t="s">
        <v>3327</v>
      </c>
      <c r="C1019" s="37">
        <v>427.32774339883798</v>
      </c>
      <c r="D1019" s="37">
        <v>-1.73795271783172</v>
      </c>
      <c r="E1019" s="37">
        <v>0.28204856694762898</v>
      </c>
      <c r="F1019" s="37">
        <v>-6.1618916792951701</v>
      </c>
      <c r="G1019" s="42">
        <v>7.18810172646807E-10</v>
      </c>
      <c r="H1019" s="42">
        <v>7.3074448508261796E-8</v>
      </c>
    </row>
    <row r="1020" spans="1:8">
      <c r="A1020" s="37" t="s">
        <v>3328</v>
      </c>
      <c r="B1020" s="37" t="s">
        <v>526</v>
      </c>
      <c r="C1020" s="37">
        <v>418.57583970495301</v>
      </c>
      <c r="D1020" s="37">
        <v>-1.7410802633548901</v>
      </c>
      <c r="E1020" s="37">
        <v>0.40913985539980702</v>
      </c>
      <c r="F1020" s="37">
        <v>-4.2554648254776399</v>
      </c>
      <c r="G1020" s="42">
        <v>2.0861516050443201E-5</v>
      </c>
      <c r="H1020" s="37">
        <v>6.4425091791245304E-4</v>
      </c>
    </row>
    <row r="1021" spans="1:8">
      <c r="A1021" s="37" t="s">
        <v>3329</v>
      </c>
      <c r="B1021" s="37" t="s">
        <v>3330</v>
      </c>
      <c r="C1021" s="37">
        <v>149.10660685760499</v>
      </c>
      <c r="D1021" s="37">
        <v>-1.74138286727192</v>
      </c>
      <c r="E1021" s="37">
        <v>0.45532194777822199</v>
      </c>
      <c r="F1021" s="37">
        <v>-3.8245089562871502</v>
      </c>
      <c r="G1021" s="37">
        <v>1.31032982993059E-4</v>
      </c>
      <c r="H1021" s="37">
        <v>2.9554753605663701E-3</v>
      </c>
    </row>
    <row r="1022" spans="1:8">
      <c r="A1022" s="37" t="s">
        <v>1356</v>
      </c>
      <c r="B1022" s="37" t="s">
        <v>526</v>
      </c>
      <c r="C1022" s="37">
        <v>2188.7713317697398</v>
      </c>
      <c r="D1022" s="37">
        <v>-1.7418690309068501</v>
      </c>
      <c r="E1022" s="37">
        <v>0.37510758944800099</v>
      </c>
      <c r="F1022" s="37">
        <v>-4.6436517945961802</v>
      </c>
      <c r="G1022" s="42">
        <v>3.4230428607789702E-6</v>
      </c>
      <c r="H1022" s="37">
        <v>1.4149687093963201E-4</v>
      </c>
    </row>
    <row r="1023" spans="1:8">
      <c r="A1023" s="37" t="s">
        <v>3331</v>
      </c>
      <c r="B1023" s="37" t="s">
        <v>526</v>
      </c>
      <c r="C1023" s="37">
        <v>32.272844326629702</v>
      </c>
      <c r="D1023" s="37">
        <v>-1.7441591935043099</v>
      </c>
      <c r="E1023" s="37">
        <v>0.56710456334842696</v>
      </c>
      <c r="F1023" s="37">
        <v>-3.0755513290283698</v>
      </c>
      <c r="G1023" s="37">
        <v>2.1011375933606201E-3</v>
      </c>
      <c r="H1023" s="37">
        <v>2.7745724329479901E-2</v>
      </c>
    </row>
    <row r="1024" spans="1:8">
      <c r="A1024" s="37" t="s">
        <v>3332</v>
      </c>
      <c r="B1024" s="37" t="s">
        <v>3333</v>
      </c>
      <c r="C1024" s="37">
        <v>1135.48068270617</v>
      </c>
      <c r="D1024" s="37">
        <v>-1.74621499370748</v>
      </c>
      <c r="E1024" s="37">
        <v>0.29566533029862202</v>
      </c>
      <c r="F1024" s="37">
        <v>-5.9060526032721103</v>
      </c>
      <c r="G1024" s="42">
        <v>3.5040212887796201E-9</v>
      </c>
      <c r="H1024" s="42">
        <v>3.1150602645481402E-7</v>
      </c>
    </row>
    <row r="1025" spans="1:8">
      <c r="A1025" s="37" t="s">
        <v>1383</v>
      </c>
      <c r="B1025" s="37" t="s">
        <v>526</v>
      </c>
      <c r="C1025" s="37">
        <v>812.34202110298202</v>
      </c>
      <c r="D1025" s="37">
        <v>-1.74713677572788</v>
      </c>
      <c r="E1025" s="37">
        <v>0.24622821589089899</v>
      </c>
      <c r="F1025" s="37">
        <v>-7.09559937883812</v>
      </c>
      <c r="G1025" s="42">
        <v>1.28792065600852E-12</v>
      </c>
      <c r="H1025" s="42">
        <v>2.4065735649979501E-10</v>
      </c>
    </row>
    <row r="1026" spans="1:8">
      <c r="A1026" s="37" t="s">
        <v>3334</v>
      </c>
      <c r="B1026" s="37" t="s">
        <v>3335</v>
      </c>
      <c r="C1026" s="37">
        <v>145.726847622891</v>
      </c>
      <c r="D1026" s="37">
        <v>-1.74913893327859</v>
      </c>
      <c r="E1026" s="37">
        <v>0.43671038679403601</v>
      </c>
      <c r="F1026" s="37">
        <v>-4.00526066283724</v>
      </c>
      <c r="G1026" s="42">
        <v>6.1949130076807696E-5</v>
      </c>
      <c r="H1026" s="37">
        <v>1.59737034798778E-3</v>
      </c>
    </row>
    <row r="1027" spans="1:8">
      <c r="A1027" s="37" t="s">
        <v>3336</v>
      </c>
      <c r="B1027" s="37" t="s">
        <v>1241</v>
      </c>
      <c r="C1027" s="37">
        <v>245.40039181697901</v>
      </c>
      <c r="D1027" s="37">
        <v>-1.7510944598821501</v>
      </c>
      <c r="E1027" s="37">
        <v>0.45790486949375803</v>
      </c>
      <c r="F1027" s="37">
        <v>-3.8241446565486301</v>
      </c>
      <c r="G1027" s="37">
        <v>1.3122685597779799E-4</v>
      </c>
      <c r="H1027" s="37">
        <v>2.9567094474658201E-3</v>
      </c>
    </row>
    <row r="1028" spans="1:8">
      <c r="A1028" s="37" t="s">
        <v>3337</v>
      </c>
      <c r="B1028" s="37" t="s">
        <v>3338</v>
      </c>
      <c r="C1028" s="37">
        <v>52.779507255230001</v>
      </c>
      <c r="D1028" s="37">
        <v>-1.7567270220617199</v>
      </c>
      <c r="E1028" s="37">
        <v>0.55576068266493395</v>
      </c>
      <c r="F1028" s="37">
        <v>-3.1609415290733001</v>
      </c>
      <c r="G1028" s="37">
        <v>1.57260063206925E-3</v>
      </c>
      <c r="H1028" s="37">
        <v>2.2038533736784501E-2</v>
      </c>
    </row>
    <row r="1029" spans="1:8">
      <c r="A1029" s="37" t="s">
        <v>967</v>
      </c>
      <c r="B1029" s="37" t="s">
        <v>526</v>
      </c>
      <c r="C1029" s="37">
        <v>651.10915434795402</v>
      </c>
      <c r="D1029" s="37">
        <v>-1.7576656270896001</v>
      </c>
      <c r="E1029" s="37">
        <v>0.40084780651318802</v>
      </c>
      <c r="F1029" s="37">
        <v>-4.3848702638011599</v>
      </c>
      <c r="G1029" s="42">
        <v>1.1605492472373099E-5</v>
      </c>
      <c r="H1029" s="37">
        <v>3.9835524807837E-4</v>
      </c>
    </row>
    <row r="1030" spans="1:8">
      <c r="A1030" s="37" t="s">
        <v>3339</v>
      </c>
      <c r="B1030" s="37" t="s">
        <v>526</v>
      </c>
      <c r="C1030" s="37">
        <v>249.46256991874699</v>
      </c>
      <c r="D1030" s="37">
        <v>-1.75802542731337</v>
      </c>
      <c r="E1030" s="37">
        <v>0.47766009688664501</v>
      </c>
      <c r="F1030" s="37">
        <v>-3.6804946420520799</v>
      </c>
      <c r="G1030" s="37">
        <v>2.32781950884243E-4</v>
      </c>
      <c r="H1030" s="37">
        <v>4.7329359908492904E-3</v>
      </c>
    </row>
    <row r="1031" spans="1:8">
      <c r="A1031" s="37" t="s">
        <v>3340</v>
      </c>
      <c r="B1031" s="37" t="s">
        <v>526</v>
      </c>
      <c r="C1031" s="37">
        <v>697.15613059414</v>
      </c>
      <c r="D1031" s="37">
        <v>-1.75841801432294</v>
      </c>
      <c r="E1031" s="37">
        <v>0.28967054875005599</v>
      </c>
      <c r="F1031" s="37">
        <v>-6.0704066116165496</v>
      </c>
      <c r="G1031" s="42">
        <v>1.2758679372119501E-9</v>
      </c>
      <c r="H1031" s="42">
        <v>1.2210975703577599E-7</v>
      </c>
    </row>
    <row r="1032" spans="1:8">
      <c r="A1032" s="37" t="s">
        <v>3341</v>
      </c>
      <c r="B1032" s="37" t="s">
        <v>526</v>
      </c>
      <c r="C1032" s="37">
        <v>48.144988785800997</v>
      </c>
      <c r="D1032" s="37">
        <v>-1.7615493380520699</v>
      </c>
      <c r="E1032" s="37">
        <v>0.52948109669476695</v>
      </c>
      <c r="F1032" s="37">
        <v>-3.3269352750237302</v>
      </c>
      <c r="G1032" s="37">
        <v>8.7806766026789598E-4</v>
      </c>
      <c r="H1032" s="37">
        <v>1.38451868992102E-2</v>
      </c>
    </row>
    <row r="1033" spans="1:8">
      <c r="A1033" s="37" t="s">
        <v>3342</v>
      </c>
      <c r="B1033" s="37" t="s">
        <v>526</v>
      </c>
      <c r="C1033" s="37">
        <v>1782.8718917997001</v>
      </c>
      <c r="D1033" s="37">
        <v>-1.76264058346562</v>
      </c>
      <c r="E1033" s="37">
        <v>0.246179794132244</v>
      </c>
      <c r="F1033" s="37">
        <v>-7.1599726113945596</v>
      </c>
      <c r="G1033" s="42">
        <v>8.0693181124884996E-13</v>
      </c>
      <c r="H1033" s="42">
        <v>1.5805654209911599E-10</v>
      </c>
    </row>
    <row r="1034" spans="1:8">
      <c r="A1034" s="37" t="s">
        <v>3343</v>
      </c>
      <c r="B1034" s="37" t="s">
        <v>526</v>
      </c>
      <c r="C1034" s="37">
        <v>67.6592664899445</v>
      </c>
      <c r="D1034" s="37">
        <v>-1.7665676124915799</v>
      </c>
      <c r="E1034" s="37">
        <v>0.50658087319547995</v>
      </c>
      <c r="F1034" s="37">
        <v>-3.4872370947370799</v>
      </c>
      <c r="G1034" s="37">
        <v>4.8803849246201202E-4</v>
      </c>
      <c r="H1034" s="37">
        <v>8.6845509625966301E-3</v>
      </c>
    </row>
    <row r="1035" spans="1:8">
      <c r="A1035" s="37" t="s">
        <v>3344</v>
      </c>
      <c r="B1035" s="37" t="s">
        <v>526</v>
      </c>
      <c r="C1035" s="37">
        <v>571.31696503198702</v>
      </c>
      <c r="D1035" s="37">
        <v>-1.76703124205953</v>
      </c>
      <c r="E1035" s="37">
        <v>0.43872470663347202</v>
      </c>
      <c r="F1035" s="37">
        <v>-4.0276538233251902</v>
      </c>
      <c r="G1035" s="42">
        <v>5.6336209155800498E-5</v>
      </c>
      <c r="H1035" s="37">
        <v>1.47592532174266E-3</v>
      </c>
    </row>
    <row r="1036" spans="1:8">
      <c r="A1036" s="37" t="s">
        <v>3345</v>
      </c>
      <c r="B1036" s="37" t="s">
        <v>526</v>
      </c>
      <c r="C1036" s="37">
        <v>181.24017348009099</v>
      </c>
      <c r="D1036" s="37">
        <v>-1.76938558545617</v>
      </c>
      <c r="E1036" s="37">
        <v>0.460972640334257</v>
      </c>
      <c r="F1036" s="37">
        <v>-3.8383744080194599</v>
      </c>
      <c r="G1036" s="37">
        <v>1.23851534643111E-4</v>
      </c>
      <c r="H1036" s="37">
        <v>2.81742350809654E-3</v>
      </c>
    </row>
    <row r="1037" spans="1:8">
      <c r="A1037" s="37" t="s">
        <v>3346</v>
      </c>
      <c r="B1037" s="37" t="s">
        <v>526</v>
      </c>
      <c r="C1037" s="37">
        <v>239.09804023511899</v>
      </c>
      <c r="D1037" s="37">
        <v>-1.7758213233487199</v>
      </c>
      <c r="E1037" s="37">
        <v>0.402441630146463</v>
      </c>
      <c r="F1037" s="37">
        <v>-4.4126183533806902</v>
      </c>
      <c r="G1037" s="42">
        <v>1.02127932597888E-5</v>
      </c>
      <c r="H1037" s="37">
        <v>3.6090369659387301E-4</v>
      </c>
    </row>
    <row r="1038" spans="1:8">
      <c r="A1038" s="37" t="s">
        <v>3347</v>
      </c>
      <c r="B1038" s="37" t="s">
        <v>526</v>
      </c>
      <c r="C1038" s="37">
        <v>398.09773218463903</v>
      </c>
      <c r="D1038" s="37">
        <v>-1.7783051742179401</v>
      </c>
      <c r="E1038" s="37">
        <v>0.37752385663191201</v>
      </c>
      <c r="F1038" s="37">
        <v>-4.7104445003373696</v>
      </c>
      <c r="G1038" s="42">
        <v>2.4717710504482799E-6</v>
      </c>
      <c r="H1038" s="37">
        <v>1.07398199404652E-4</v>
      </c>
    </row>
    <row r="1039" spans="1:8">
      <c r="A1039" s="37" t="s">
        <v>3348</v>
      </c>
      <c r="B1039" s="37" t="s">
        <v>526</v>
      </c>
      <c r="C1039" s="37">
        <v>313.984462398434</v>
      </c>
      <c r="D1039" s="37">
        <v>-1.77960907929769</v>
      </c>
      <c r="E1039" s="37">
        <v>0.30971166011526902</v>
      </c>
      <c r="F1039" s="37">
        <v>-5.7460189862898696</v>
      </c>
      <c r="G1039" s="42">
        <v>9.1369051759387807E-9</v>
      </c>
      <c r="H1039" s="42">
        <v>7.4096116134798201E-7</v>
      </c>
    </row>
    <row r="1040" spans="1:8">
      <c r="A1040" s="37" t="s">
        <v>3349</v>
      </c>
      <c r="B1040" s="37" t="s">
        <v>526</v>
      </c>
      <c r="C1040" s="37">
        <v>165.16592941854501</v>
      </c>
      <c r="D1040" s="37">
        <v>-1.78021684110376</v>
      </c>
      <c r="E1040" s="37">
        <v>0.48333165647754101</v>
      </c>
      <c r="F1040" s="37">
        <v>-3.6832200358605802</v>
      </c>
      <c r="G1040" s="37">
        <v>2.3030619931401701E-4</v>
      </c>
      <c r="H1040" s="37">
        <v>4.6915779643575397E-3</v>
      </c>
    </row>
    <row r="1041" spans="1:8">
      <c r="A1041" s="37" t="s">
        <v>3350</v>
      </c>
      <c r="B1041" s="37" t="s">
        <v>526</v>
      </c>
      <c r="C1041" s="37">
        <v>41.398796173572599</v>
      </c>
      <c r="D1041" s="37">
        <v>-1.7813576658829999</v>
      </c>
      <c r="E1041" s="37">
        <v>0.58275482131932999</v>
      </c>
      <c r="F1041" s="37">
        <v>-3.05678752146587</v>
      </c>
      <c r="G1041" s="37">
        <v>2.2372280221313401E-3</v>
      </c>
      <c r="H1041" s="37">
        <v>2.8949076605496098E-2</v>
      </c>
    </row>
    <row r="1042" spans="1:8">
      <c r="A1042" s="37" t="s">
        <v>3351</v>
      </c>
      <c r="B1042" s="37" t="s">
        <v>526</v>
      </c>
      <c r="C1042" s="37">
        <v>685.21100197084502</v>
      </c>
      <c r="D1042" s="37">
        <v>-1.7815060138037799</v>
      </c>
      <c r="E1042" s="37">
        <v>0.251127296845021</v>
      </c>
      <c r="F1042" s="37">
        <v>-7.0940357188776799</v>
      </c>
      <c r="G1042" s="42">
        <v>1.3025648796289599E-12</v>
      </c>
      <c r="H1042" s="42">
        <v>2.4065735649979501E-10</v>
      </c>
    </row>
    <row r="1043" spans="1:8">
      <c r="A1043" s="37" t="s">
        <v>3352</v>
      </c>
      <c r="B1043" s="37" t="s">
        <v>3353</v>
      </c>
      <c r="C1043" s="37">
        <v>599.91405342016299</v>
      </c>
      <c r="D1043" s="37">
        <v>-1.7816291702587399</v>
      </c>
      <c r="E1043" s="37">
        <v>0.35361204880108899</v>
      </c>
      <c r="F1043" s="37">
        <v>-5.03837235269358</v>
      </c>
      <c r="G1043" s="42">
        <v>4.6950737914781497E-7</v>
      </c>
      <c r="H1043" s="42">
        <v>2.4753407654475499E-5</v>
      </c>
    </row>
    <row r="1044" spans="1:8">
      <c r="A1044" s="37" t="s">
        <v>3354</v>
      </c>
      <c r="B1044" s="37" t="s">
        <v>3355</v>
      </c>
      <c r="C1044" s="37">
        <v>322.15039181697898</v>
      </c>
      <c r="D1044" s="37">
        <v>-1.7857030760148001</v>
      </c>
      <c r="E1044" s="37">
        <v>0.37304355685546298</v>
      </c>
      <c r="F1044" s="37">
        <v>-4.7868487290525197</v>
      </c>
      <c r="G1044" s="42">
        <v>1.69420432015715E-6</v>
      </c>
      <c r="H1044" s="42">
        <v>7.5942529937508195E-5</v>
      </c>
    </row>
    <row r="1045" spans="1:8">
      <c r="A1045" s="37" t="s">
        <v>3356</v>
      </c>
      <c r="B1045" s="37" t="s">
        <v>3357</v>
      </c>
      <c r="C1045" s="37">
        <v>5740.03252896908</v>
      </c>
      <c r="D1045" s="37">
        <v>-1.7860153001628301</v>
      </c>
      <c r="E1045" s="37">
        <v>0.39537830015519598</v>
      </c>
      <c r="F1045" s="37">
        <v>-4.5172314703709704</v>
      </c>
      <c r="G1045" s="42">
        <v>6.2653405453832299E-6</v>
      </c>
      <c r="H1045" s="37">
        <v>2.37914764056175E-4</v>
      </c>
    </row>
    <row r="1046" spans="1:8">
      <c r="A1046" s="37" t="s">
        <v>1671</v>
      </c>
      <c r="B1046" s="37" t="s">
        <v>526</v>
      </c>
      <c r="C1046" s="37">
        <v>3529.1866727828301</v>
      </c>
      <c r="D1046" s="37">
        <v>-1.78778482492514</v>
      </c>
      <c r="E1046" s="37">
        <v>0.31139769828220099</v>
      </c>
      <c r="F1046" s="37">
        <v>-5.7411626186940401</v>
      </c>
      <c r="G1046" s="42">
        <v>9.4028739778353095E-9</v>
      </c>
      <c r="H1046" s="42">
        <v>7.5963065934246001E-7</v>
      </c>
    </row>
    <row r="1047" spans="1:8">
      <c r="A1047" s="37" t="s">
        <v>3358</v>
      </c>
      <c r="B1047" s="37" t="s">
        <v>526</v>
      </c>
      <c r="C1047" s="37">
        <v>2616.21270839627</v>
      </c>
      <c r="D1047" s="37">
        <v>-1.78985310103784</v>
      </c>
      <c r="E1047" s="37">
        <v>0.23915945506042699</v>
      </c>
      <c r="F1047" s="37">
        <v>-7.48393200923464</v>
      </c>
      <c r="G1047" s="42">
        <v>7.2131282557096702E-14</v>
      </c>
      <c r="H1047" s="42">
        <v>1.78206204708213E-11</v>
      </c>
    </row>
    <row r="1048" spans="1:8">
      <c r="A1048" s="37" t="s">
        <v>3359</v>
      </c>
      <c r="B1048" s="37" t="s">
        <v>3360</v>
      </c>
      <c r="C1048" s="37">
        <v>1425.93468600243</v>
      </c>
      <c r="D1048" s="37">
        <v>-1.79099883729929</v>
      </c>
      <c r="E1048" s="37">
        <v>0.33673173088136499</v>
      </c>
      <c r="F1048" s="37">
        <v>-5.3187706207891603</v>
      </c>
      <c r="G1048" s="42">
        <v>1.0447074332883599E-7</v>
      </c>
      <c r="H1048" s="42">
        <v>6.5811630303989802E-6</v>
      </c>
    </row>
    <row r="1049" spans="1:8">
      <c r="A1049" s="37" t="s">
        <v>888</v>
      </c>
      <c r="B1049" s="37" t="s">
        <v>526</v>
      </c>
      <c r="C1049" s="37">
        <v>659.81948482683197</v>
      </c>
      <c r="D1049" s="37">
        <v>-1.79311511458719</v>
      </c>
      <c r="E1049" s="37">
        <v>0.37895396029741801</v>
      </c>
      <c r="F1049" s="37">
        <v>-4.73174924251982</v>
      </c>
      <c r="G1049" s="42">
        <v>2.2259328418370602E-6</v>
      </c>
      <c r="H1049" s="42">
        <v>9.7715692335768504E-5</v>
      </c>
    </row>
    <row r="1050" spans="1:8">
      <c r="A1050" s="37" t="s">
        <v>3361</v>
      </c>
      <c r="B1050" s="37" t="s">
        <v>526</v>
      </c>
      <c r="C1050" s="37">
        <v>2536.1352453524</v>
      </c>
      <c r="D1050" s="37">
        <v>-1.7938051419880601</v>
      </c>
      <c r="E1050" s="37">
        <v>0.26644510516283598</v>
      </c>
      <c r="F1050" s="37">
        <v>-6.7323629041403796</v>
      </c>
      <c r="G1050" s="42">
        <v>1.66929651196908E-11</v>
      </c>
      <c r="H1050" s="42">
        <v>2.4630238187365901E-9</v>
      </c>
    </row>
    <row r="1051" spans="1:8">
      <c r="A1051" s="37" t="s">
        <v>3362</v>
      </c>
      <c r="B1051" s="37" t="s">
        <v>3363</v>
      </c>
      <c r="C1051" s="37">
        <v>161.961618071804</v>
      </c>
      <c r="D1051" s="37">
        <v>-1.7946796920666801</v>
      </c>
      <c r="E1051" s="37">
        <v>0.432432517484381</v>
      </c>
      <c r="F1051" s="37">
        <v>-4.1501959716327299</v>
      </c>
      <c r="G1051" s="42">
        <v>3.3219073787208502E-5</v>
      </c>
      <c r="H1051" s="37">
        <v>9.5039583638814704E-4</v>
      </c>
    </row>
    <row r="1052" spans="1:8">
      <c r="A1052" s="37" t="s">
        <v>1934</v>
      </c>
      <c r="B1052" s="37" t="s">
        <v>526</v>
      </c>
      <c r="C1052" s="37">
        <v>207.65610289863599</v>
      </c>
      <c r="D1052" s="37">
        <v>-1.7946800944272601</v>
      </c>
      <c r="E1052" s="37">
        <v>0.38970298459014202</v>
      </c>
      <c r="F1052" s="37">
        <v>-4.6052510896593501</v>
      </c>
      <c r="G1052" s="42">
        <v>4.1196848115244004E-6</v>
      </c>
      <c r="H1052" s="37">
        <v>1.64223157955833E-4</v>
      </c>
    </row>
    <row r="1053" spans="1:8">
      <c r="A1053" s="37" t="s">
        <v>3364</v>
      </c>
      <c r="B1053" s="37" t="s">
        <v>526</v>
      </c>
      <c r="C1053" s="37">
        <v>121.497788255635</v>
      </c>
      <c r="D1053" s="37">
        <v>-1.7962696967379801</v>
      </c>
      <c r="E1053" s="37">
        <v>0.53099027943240396</v>
      </c>
      <c r="F1053" s="37">
        <v>-3.3828673825405602</v>
      </c>
      <c r="G1053" s="37">
        <v>7.1733262535496204E-4</v>
      </c>
      <c r="H1053" s="37">
        <v>1.17601591750902E-2</v>
      </c>
    </row>
    <row r="1054" spans="1:8">
      <c r="A1054" s="37" t="s">
        <v>3365</v>
      </c>
      <c r="B1054" s="37" t="s">
        <v>526</v>
      </c>
      <c r="C1054" s="37">
        <v>49.787122030773197</v>
      </c>
      <c r="D1054" s="37">
        <v>-1.7990856257963199</v>
      </c>
      <c r="E1054" s="37">
        <v>0.54748422142517394</v>
      </c>
      <c r="F1054" s="37">
        <v>-3.2860958460374601</v>
      </c>
      <c r="G1054" s="37">
        <v>1.01586437181612E-3</v>
      </c>
      <c r="H1054" s="37">
        <v>1.55954265231048E-2</v>
      </c>
    </row>
    <row r="1055" spans="1:8">
      <c r="A1055" s="37" t="s">
        <v>3366</v>
      </c>
      <c r="B1055" s="37" t="s">
        <v>526</v>
      </c>
      <c r="C1055" s="37">
        <v>685.44196503198702</v>
      </c>
      <c r="D1055" s="37">
        <v>-1.7994697855227799</v>
      </c>
      <c r="E1055" s="37">
        <v>0.31595503953142301</v>
      </c>
      <c r="F1055" s="37">
        <v>-5.6953349697839304</v>
      </c>
      <c r="G1055" s="42">
        <v>1.23129935476622E-8</v>
      </c>
      <c r="H1055" s="42">
        <v>9.6536595537703995E-7</v>
      </c>
    </row>
    <row r="1056" spans="1:8">
      <c r="A1056" s="37" t="s">
        <v>3367</v>
      </c>
      <c r="B1056" s="37" t="s">
        <v>3054</v>
      </c>
      <c r="C1056" s="37">
        <v>92.058062663517106</v>
      </c>
      <c r="D1056" s="37">
        <v>-1.8036008933371801</v>
      </c>
      <c r="E1056" s="37">
        <v>0.51567441336445397</v>
      </c>
      <c r="F1056" s="37">
        <v>-3.4975574637682798</v>
      </c>
      <c r="G1056" s="37">
        <v>4.6953954648217802E-4</v>
      </c>
      <c r="H1056" s="37">
        <v>8.4117257538843491E-3</v>
      </c>
    </row>
    <row r="1057" spans="1:8">
      <c r="A1057" s="37" t="s">
        <v>3368</v>
      </c>
      <c r="B1057" s="37" t="s">
        <v>526</v>
      </c>
      <c r="C1057" s="37">
        <v>104.18401451046</v>
      </c>
      <c r="D1057" s="37">
        <v>-1.8036686318640001</v>
      </c>
      <c r="E1057" s="37">
        <v>0.43610371695581901</v>
      </c>
      <c r="F1057" s="37">
        <v>-4.1358708071885601</v>
      </c>
      <c r="G1057" s="42">
        <v>3.5361110359103999E-5</v>
      </c>
      <c r="H1057" s="37">
        <v>1.0004227853527101E-3</v>
      </c>
    </row>
    <row r="1058" spans="1:8">
      <c r="A1058" s="37" t="s">
        <v>3369</v>
      </c>
      <c r="B1058" s="37" t="s">
        <v>3370</v>
      </c>
      <c r="C1058" s="37">
        <v>57.145940632743901</v>
      </c>
      <c r="D1058" s="37">
        <v>-1.80467353375156</v>
      </c>
      <c r="E1058" s="37">
        <v>0.56141704027234196</v>
      </c>
      <c r="F1058" s="37">
        <v>-3.21449725301555</v>
      </c>
      <c r="G1058" s="37">
        <v>1.3067316517743799E-3</v>
      </c>
      <c r="H1058" s="37">
        <v>1.90949982154404E-2</v>
      </c>
    </row>
    <row r="1059" spans="1:8">
      <c r="A1059" s="37" t="s">
        <v>3371</v>
      </c>
      <c r="B1059" s="37" t="s">
        <v>3372</v>
      </c>
      <c r="C1059" s="37">
        <v>1178.1967519622101</v>
      </c>
      <c r="D1059" s="37">
        <v>-1.8048893608836101</v>
      </c>
      <c r="E1059" s="37">
        <v>0.37342451346059402</v>
      </c>
      <c r="F1059" s="37">
        <v>-4.8333446140355498</v>
      </c>
      <c r="G1059" s="42">
        <v>1.3425807977956301E-6</v>
      </c>
      <c r="H1059" s="42">
        <v>6.1744186603384502E-5</v>
      </c>
    </row>
    <row r="1060" spans="1:8">
      <c r="A1060" s="37" t="s">
        <v>1303</v>
      </c>
      <c r="B1060" s="37" t="s">
        <v>526</v>
      </c>
      <c r="C1060" s="37">
        <v>184.685918204346</v>
      </c>
      <c r="D1060" s="37">
        <v>-1.8051517817381899</v>
      </c>
      <c r="E1060" s="37">
        <v>0.34889565402822698</v>
      </c>
      <c r="F1060" s="37">
        <v>-5.1739015975021099</v>
      </c>
      <c r="G1060" s="42">
        <v>2.29255594733755E-7</v>
      </c>
      <c r="H1060" s="42">
        <v>1.3058964132193299E-5</v>
      </c>
    </row>
    <row r="1061" spans="1:8">
      <c r="A1061" s="37" t="s">
        <v>3373</v>
      </c>
      <c r="B1061" s="37" t="s">
        <v>526</v>
      </c>
      <c r="C1061" s="37">
        <v>72.155459102172898</v>
      </c>
      <c r="D1061" s="37">
        <v>-1.80735342655167</v>
      </c>
      <c r="E1061" s="37">
        <v>0.47320266660275401</v>
      </c>
      <c r="F1061" s="37">
        <v>-3.8194066815538799</v>
      </c>
      <c r="G1061" s="37">
        <v>1.33773055460518E-4</v>
      </c>
      <c r="H1061" s="37">
        <v>3.0045202001793099E-3</v>
      </c>
    </row>
    <row r="1062" spans="1:8">
      <c r="A1062" s="37" t="s">
        <v>1425</v>
      </c>
      <c r="B1062" s="37" t="s">
        <v>526</v>
      </c>
      <c r="C1062" s="37">
        <v>271.82424406154598</v>
      </c>
      <c r="D1062" s="37">
        <v>-1.80835409617694</v>
      </c>
      <c r="E1062" s="37">
        <v>0.318901835388129</v>
      </c>
      <c r="F1062" s="37">
        <v>-5.6705665992045198</v>
      </c>
      <c r="G1062" s="42">
        <v>1.42326028331786E-8</v>
      </c>
      <c r="H1062" s="42">
        <v>1.10365004524287E-6</v>
      </c>
    </row>
    <row r="1063" spans="1:8">
      <c r="A1063" s="37" t="s">
        <v>3374</v>
      </c>
      <c r="B1063" s="37" t="s">
        <v>526</v>
      </c>
      <c r="C1063" s="37">
        <v>90.911170183830293</v>
      </c>
      <c r="D1063" s="37">
        <v>-1.8110956233278199</v>
      </c>
      <c r="E1063" s="37">
        <v>0.49038194504371302</v>
      </c>
      <c r="F1063" s="37">
        <v>-3.6932347155774199</v>
      </c>
      <c r="G1063" s="37">
        <v>2.2141947961991601E-4</v>
      </c>
      <c r="H1063" s="37">
        <v>4.5498062702943503E-3</v>
      </c>
    </row>
    <row r="1064" spans="1:8">
      <c r="A1064" s="37" t="s">
        <v>3375</v>
      </c>
      <c r="B1064" s="37" t="s">
        <v>526</v>
      </c>
      <c r="C1064" s="37">
        <v>293.88992150060699</v>
      </c>
      <c r="D1064" s="37">
        <v>-1.8111754115798899</v>
      </c>
      <c r="E1064" s="37">
        <v>0.38266364154098897</v>
      </c>
      <c r="F1064" s="37">
        <v>-4.7330742065963598</v>
      </c>
      <c r="G1064" s="42">
        <v>2.2114459279409401E-6</v>
      </c>
      <c r="H1064" s="42">
        <v>9.7280728014412295E-5</v>
      </c>
    </row>
    <row r="1065" spans="1:8">
      <c r="A1065" s="37" t="s">
        <v>3376</v>
      </c>
      <c r="B1065" s="37" t="s">
        <v>3377</v>
      </c>
      <c r="C1065" s="37">
        <v>92.171640500202301</v>
      </c>
      <c r="D1065" s="37">
        <v>-1.81358503956302</v>
      </c>
      <c r="E1065" s="37">
        <v>0.52941465740652105</v>
      </c>
      <c r="F1065" s="37">
        <v>-3.4256419126122202</v>
      </c>
      <c r="G1065" s="37">
        <v>6.1334842611296598E-4</v>
      </c>
      <c r="H1065" s="37">
        <v>1.0392196179922E-2</v>
      </c>
    </row>
    <row r="1066" spans="1:8">
      <c r="A1066" s="37" t="s">
        <v>3378</v>
      </c>
      <c r="B1066" s="37" t="s">
        <v>3379</v>
      </c>
      <c r="C1066" s="37">
        <v>1040.6837341554799</v>
      </c>
      <c r="D1066" s="37">
        <v>-1.814309974236</v>
      </c>
      <c r="E1066" s="37">
        <v>0.301546825070649</v>
      </c>
      <c r="F1066" s="37">
        <v>-6.0166774225227799</v>
      </c>
      <c r="G1066" s="42">
        <v>1.7803335125901301E-9</v>
      </c>
      <c r="H1066" s="42">
        <v>1.6518229756333E-7</v>
      </c>
    </row>
    <row r="1067" spans="1:8">
      <c r="A1067" s="37" t="s">
        <v>3380</v>
      </c>
      <c r="B1067" s="37" t="s">
        <v>526</v>
      </c>
      <c r="C1067" s="37">
        <v>727.41786080793497</v>
      </c>
      <c r="D1067" s="37">
        <v>-1.8154231623105499</v>
      </c>
      <c r="E1067" s="37">
        <v>0.30601564665353298</v>
      </c>
      <c r="F1067" s="37">
        <v>-5.93245208917683</v>
      </c>
      <c r="G1067" s="42">
        <v>2.9844349287857998E-9</v>
      </c>
      <c r="H1067" s="42">
        <v>2.67553961738025E-7</v>
      </c>
    </row>
    <row r="1068" spans="1:8">
      <c r="A1068" s="37" t="s">
        <v>3381</v>
      </c>
      <c r="B1068" s="37" t="s">
        <v>526</v>
      </c>
      <c r="C1068" s="37">
        <v>103.56187005128901</v>
      </c>
      <c r="D1068" s="37">
        <v>-1.8159865001008799</v>
      </c>
      <c r="E1068" s="37">
        <v>0.54456784704965699</v>
      </c>
      <c r="F1068" s="37">
        <v>-3.3347295657271601</v>
      </c>
      <c r="G1068" s="37">
        <v>8.5382391453093099E-4</v>
      </c>
      <c r="H1068" s="37">
        <v>1.35180303368396E-2</v>
      </c>
    </row>
    <row r="1069" spans="1:8">
      <c r="A1069" s="37" t="s">
        <v>3382</v>
      </c>
      <c r="B1069" s="37" t="s">
        <v>526</v>
      </c>
      <c r="C1069" s="37">
        <v>367.21321371520997</v>
      </c>
      <c r="D1069" s="37">
        <v>-1.81645333501982</v>
      </c>
      <c r="E1069" s="37">
        <v>0.31121940225994599</v>
      </c>
      <c r="F1069" s="37">
        <v>-5.8365684203153601</v>
      </c>
      <c r="G1069" s="42">
        <v>5.32868860508111E-9</v>
      </c>
      <c r="H1069" s="42">
        <v>4.52874587168633E-7</v>
      </c>
    </row>
    <row r="1070" spans="1:8">
      <c r="A1070" s="37" t="s">
        <v>3383</v>
      </c>
      <c r="B1070" s="37" t="s">
        <v>526</v>
      </c>
      <c r="C1070" s="37">
        <v>55.157362796058699</v>
      </c>
      <c r="D1070" s="37">
        <v>-1.8165522850775</v>
      </c>
      <c r="E1070" s="37">
        <v>0.48989944980723199</v>
      </c>
      <c r="F1070" s="37">
        <v>-3.7080104617228899</v>
      </c>
      <c r="G1070" s="37">
        <v>2.0889402813362601E-4</v>
      </c>
      <c r="H1070" s="37">
        <v>4.35989333571234E-3</v>
      </c>
    </row>
    <row r="1071" spans="1:8">
      <c r="A1071" s="37" t="s">
        <v>3384</v>
      </c>
      <c r="B1071" s="37" t="s">
        <v>526</v>
      </c>
      <c r="C1071" s="37">
        <v>9181.4022921109299</v>
      </c>
      <c r="D1071" s="37">
        <v>-1.8170876255845601</v>
      </c>
      <c r="E1071" s="37">
        <v>0.389005045170907</v>
      </c>
      <c r="F1071" s="37">
        <v>-4.67111583292251</v>
      </c>
      <c r="G1071" s="42">
        <v>2.99567940401011E-6</v>
      </c>
      <c r="H1071" s="37">
        <v>1.2628809582738699E-4</v>
      </c>
    </row>
    <row r="1072" spans="1:8">
      <c r="A1072" s="37" t="s">
        <v>3385</v>
      </c>
      <c r="B1072" s="37" t="s">
        <v>3386</v>
      </c>
      <c r="C1072" s="37">
        <v>69.902603561344193</v>
      </c>
      <c r="D1072" s="37">
        <v>-1.8200193936707201</v>
      </c>
      <c r="E1072" s="37">
        <v>0.53931594012107498</v>
      </c>
      <c r="F1072" s="37">
        <v>-3.37468125503973</v>
      </c>
      <c r="G1072" s="37">
        <v>7.3901231832688497E-4</v>
      </c>
      <c r="H1072" s="37">
        <v>1.2029324284761E-2</v>
      </c>
    </row>
    <row r="1073" spans="1:8">
      <c r="A1073" s="37" t="s">
        <v>3387</v>
      </c>
      <c r="B1073" s="37" t="s">
        <v>2680</v>
      </c>
      <c r="C1073" s="37">
        <v>49.528555408287097</v>
      </c>
      <c r="D1073" s="37">
        <v>-1.82044861966539</v>
      </c>
      <c r="E1073" s="37">
        <v>0.59497908189221604</v>
      </c>
      <c r="F1073" s="37">
        <v>-3.0596850798112101</v>
      </c>
      <c r="G1073" s="37">
        <v>2.2156983809431502E-3</v>
      </c>
      <c r="H1073" s="37">
        <v>2.87932376146171E-2</v>
      </c>
    </row>
    <row r="1074" spans="1:8">
      <c r="A1074" s="37" t="s">
        <v>1797</v>
      </c>
      <c r="B1074" s="37" t="s">
        <v>1798</v>
      </c>
      <c r="C1074" s="37">
        <v>1914.4848535354299</v>
      </c>
      <c r="D1074" s="37">
        <v>-1.8219308690921701</v>
      </c>
      <c r="E1074" s="37">
        <v>0.29162577270421203</v>
      </c>
      <c r="F1074" s="37">
        <v>-6.2474960707265996</v>
      </c>
      <c r="G1074" s="42">
        <v>4.1708477264190199E-10</v>
      </c>
      <c r="H1074" s="42">
        <v>4.5213266144502499E-8</v>
      </c>
    </row>
    <row r="1075" spans="1:8">
      <c r="A1075" s="37" t="s">
        <v>3388</v>
      </c>
      <c r="B1075" s="37" t="s">
        <v>3389</v>
      </c>
      <c r="C1075" s="37">
        <v>1111.8870936552801</v>
      </c>
      <c r="D1075" s="37">
        <v>-1.82797094974374</v>
      </c>
      <c r="E1075" s="37">
        <v>0.30531497205543101</v>
      </c>
      <c r="F1075" s="37">
        <v>-5.9871644598282696</v>
      </c>
      <c r="G1075" s="42">
        <v>2.13530847559984E-9</v>
      </c>
      <c r="H1075" s="42">
        <v>1.94716305498154E-7</v>
      </c>
    </row>
    <row r="1076" spans="1:8">
      <c r="A1076" s="37" t="s">
        <v>3390</v>
      </c>
      <c r="B1076" s="37" t="s">
        <v>3391</v>
      </c>
      <c r="C1076" s="37">
        <v>218.351847622891</v>
      </c>
      <c r="D1076" s="37">
        <v>-1.8291439083874901</v>
      </c>
      <c r="E1076" s="37">
        <v>0.38086097416181502</v>
      </c>
      <c r="F1076" s="37">
        <v>-4.8026551221558096</v>
      </c>
      <c r="G1076" s="42">
        <v>1.5657543389869999E-6</v>
      </c>
      <c r="H1076" s="42">
        <v>7.0782090298844303E-5</v>
      </c>
    </row>
    <row r="1077" spans="1:8">
      <c r="A1077" s="37" t="s">
        <v>3392</v>
      </c>
      <c r="B1077" s="37" t="s">
        <v>526</v>
      </c>
      <c r="C1077" s="37">
        <v>1432.58227766959</v>
      </c>
      <c r="D1077" s="37">
        <v>-1.8307600189328299</v>
      </c>
      <c r="E1077" s="37">
        <v>0.28276556922955498</v>
      </c>
      <c r="F1077" s="37">
        <v>-6.4744799867998903</v>
      </c>
      <c r="G1077" s="42">
        <v>9.5139019721406704E-11</v>
      </c>
      <c r="H1077" s="42">
        <v>1.18276320004204E-8</v>
      </c>
    </row>
    <row r="1078" spans="1:8">
      <c r="A1078" s="37" t="s">
        <v>3393</v>
      </c>
      <c r="B1078" s="37" t="s">
        <v>526</v>
      </c>
      <c r="C1078" s="37">
        <v>916.16310157322005</v>
      </c>
      <c r="D1078" s="37">
        <v>-1.8337317707224501</v>
      </c>
      <c r="E1078" s="37">
        <v>0.32081692287402003</v>
      </c>
      <c r="F1078" s="37">
        <v>-5.7158199582960503</v>
      </c>
      <c r="G1078" s="42">
        <v>1.09176284610426E-8</v>
      </c>
      <c r="H1078" s="42">
        <v>8.5913648856211697E-7</v>
      </c>
    </row>
    <row r="1079" spans="1:8">
      <c r="A1079" s="37" t="s">
        <v>3394</v>
      </c>
      <c r="B1079" s="37" t="s">
        <v>3395</v>
      </c>
      <c r="C1079" s="37">
        <v>1669.4712196277501</v>
      </c>
      <c r="D1079" s="37">
        <v>-1.83673280682379</v>
      </c>
      <c r="E1079" s="37">
        <v>0.35928845016347699</v>
      </c>
      <c r="F1079" s="37">
        <v>-5.11213985862355</v>
      </c>
      <c r="G1079" s="42">
        <v>3.1852985317090401E-7</v>
      </c>
      <c r="H1079" s="42">
        <v>1.7533170441249201E-5</v>
      </c>
    </row>
    <row r="1080" spans="1:8">
      <c r="A1080" s="37" t="s">
        <v>3396</v>
      </c>
      <c r="B1080" s="37" t="s">
        <v>526</v>
      </c>
      <c r="C1080" s="37">
        <v>64.899748020515503</v>
      </c>
      <c r="D1080" s="37">
        <v>-1.8379405838393399</v>
      </c>
      <c r="E1080" s="37">
        <v>0.61253758554370596</v>
      </c>
      <c r="F1080" s="37">
        <v>-3.0005351952532502</v>
      </c>
      <c r="G1080" s="37">
        <v>2.69505606127832E-3</v>
      </c>
      <c r="H1080" s="37">
        <v>3.3156836209600797E-2</v>
      </c>
    </row>
    <row r="1081" spans="1:8">
      <c r="A1081" s="37" t="s">
        <v>3397</v>
      </c>
      <c r="B1081" s="37" t="s">
        <v>3398</v>
      </c>
      <c r="C1081" s="37">
        <v>35.4006998674584</v>
      </c>
      <c r="D1081" s="37">
        <v>-1.8379413865094101</v>
      </c>
      <c r="E1081" s="37">
        <v>0.56154092897931596</v>
      </c>
      <c r="F1081" s="37">
        <v>-3.2730319228023799</v>
      </c>
      <c r="G1081" s="37">
        <v>1.0640045984827201E-3</v>
      </c>
      <c r="H1081" s="37">
        <v>1.6136263885768901E-2</v>
      </c>
    </row>
    <row r="1082" spans="1:8">
      <c r="A1082" s="37" t="s">
        <v>3399</v>
      </c>
      <c r="B1082" s="37" t="s">
        <v>3400</v>
      </c>
      <c r="C1082" s="37">
        <v>3784.5480942661502</v>
      </c>
      <c r="D1082" s="37">
        <v>-1.8383292626499199</v>
      </c>
      <c r="E1082" s="37">
        <v>0.34116232266039498</v>
      </c>
      <c r="F1082" s="37">
        <v>-5.3884299072493196</v>
      </c>
      <c r="G1082" s="42">
        <v>7.1075872049065898E-8</v>
      </c>
      <c r="H1082" s="42">
        <v>4.6609538686003201E-6</v>
      </c>
    </row>
    <row r="1083" spans="1:8">
      <c r="A1083" s="37" t="s">
        <v>3401</v>
      </c>
      <c r="B1083" s="37" t="s">
        <v>3402</v>
      </c>
      <c r="C1083" s="37">
        <v>854.25383508327604</v>
      </c>
      <c r="D1083" s="37">
        <v>-1.83887034830741</v>
      </c>
      <c r="E1083" s="37">
        <v>0.243526934213975</v>
      </c>
      <c r="F1083" s="37">
        <v>-7.5509937093516202</v>
      </c>
      <c r="G1083" s="42">
        <v>4.3194970769137797E-14</v>
      </c>
      <c r="H1083" s="42">
        <v>1.10573920955647E-11</v>
      </c>
    </row>
    <row r="1084" spans="1:8">
      <c r="A1084" s="37" t="s">
        <v>3403</v>
      </c>
      <c r="B1084" s="37" t="s">
        <v>526</v>
      </c>
      <c r="C1084" s="37">
        <v>1307.6656490635701</v>
      </c>
      <c r="D1084" s="37">
        <v>-1.83952253322645</v>
      </c>
      <c r="E1084" s="37">
        <v>0.267631203316264</v>
      </c>
      <c r="F1084" s="37">
        <v>-6.8733485125524103</v>
      </c>
      <c r="G1084" s="42">
        <v>6.2712101296814097E-12</v>
      </c>
      <c r="H1084" s="42">
        <v>1.0018376062055699E-9</v>
      </c>
    </row>
    <row r="1085" spans="1:8">
      <c r="A1085" s="37" t="s">
        <v>1525</v>
      </c>
      <c r="B1085" s="37" t="s">
        <v>526</v>
      </c>
      <c r="C1085" s="37">
        <v>699.74272097044002</v>
      </c>
      <c r="D1085" s="37">
        <v>-1.84071374470052</v>
      </c>
      <c r="E1085" s="37">
        <v>0.31816285521637599</v>
      </c>
      <c r="F1085" s="37">
        <v>-5.7854451408184904</v>
      </c>
      <c r="G1085" s="42">
        <v>7.2320560331829503E-9</v>
      </c>
      <c r="H1085" s="42">
        <v>6.02586253086424E-7</v>
      </c>
    </row>
    <row r="1086" spans="1:8">
      <c r="A1086" s="37" t="s">
        <v>3404</v>
      </c>
      <c r="B1086" s="37" t="s">
        <v>526</v>
      </c>
      <c r="C1086" s="37">
        <v>203.55109168443701</v>
      </c>
      <c r="D1086" s="37">
        <v>-1.84169556409346</v>
      </c>
      <c r="E1086" s="37">
        <v>0.40679223993185398</v>
      </c>
      <c r="F1086" s="37">
        <v>-4.5273615947098103</v>
      </c>
      <c r="G1086" s="42">
        <v>5.9724693221187001E-6</v>
      </c>
      <c r="H1086" s="37">
        <v>2.2934081557444199E-4</v>
      </c>
    </row>
    <row r="1087" spans="1:8">
      <c r="A1087" s="37" t="s">
        <v>1949</v>
      </c>
      <c r="B1087" s="37" t="s">
        <v>526</v>
      </c>
      <c r="C1087" s="37">
        <v>455.93720579727199</v>
      </c>
      <c r="D1087" s="37">
        <v>-1.8424249908858401</v>
      </c>
      <c r="E1087" s="37">
        <v>0.27627515528757801</v>
      </c>
      <c r="F1087" s="37">
        <v>-6.6688044712816499</v>
      </c>
      <c r="G1087" s="42">
        <v>2.5789556514344199E-11</v>
      </c>
      <c r="H1087" s="42">
        <v>3.6288126308627299E-9</v>
      </c>
    </row>
    <row r="1088" spans="1:8">
      <c r="A1088" s="37" t="s">
        <v>3405</v>
      </c>
      <c r="B1088" s="37" t="s">
        <v>526</v>
      </c>
      <c r="C1088" s="37">
        <v>154.934966357403</v>
      </c>
      <c r="D1088" s="37">
        <v>-1.8449535332937801</v>
      </c>
      <c r="E1088" s="37">
        <v>0.39796193533269902</v>
      </c>
      <c r="F1088" s="37">
        <v>-4.6360050283487304</v>
      </c>
      <c r="G1088" s="42">
        <v>3.5520732846334501E-6</v>
      </c>
      <c r="H1088" s="37">
        <v>1.4569672022897101E-4</v>
      </c>
    </row>
    <row r="1089" spans="1:8">
      <c r="A1089" s="37" t="s">
        <v>3406</v>
      </c>
      <c r="B1089" s="37" t="s">
        <v>3407</v>
      </c>
      <c r="C1089" s="37">
        <v>68.539977571601995</v>
      </c>
      <c r="D1089" s="37">
        <v>-1.8450236633688999</v>
      </c>
      <c r="E1089" s="37">
        <v>0.49792043220663001</v>
      </c>
      <c r="F1089" s="37">
        <v>-3.70545883243296</v>
      </c>
      <c r="G1089" s="37">
        <v>2.1100840174309801E-4</v>
      </c>
      <c r="H1089" s="37">
        <v>4.3910827735902103E-3</v>
      </c>
    </row>
    <row r="1090" spans="1:8">
      <c r="A1090" s="37" t="s">
        <v>3408</v>
      </c>
      <c r="B1090" s="37" t="s">
        <v>3402</v>
      </c>
      <c r="C1090" s="37">
        <v>1010.67578363396</v>
      </c>
      <c r="D1090" s="37">
        <v>-1.8467985234806199</v>
      </c>
      <c r="E1090" s="37">
        <v>0.42174819323406298</v>
      </c>
      <c r="F1090" s="37">
        <v>-4.3789127093087101</v>
      </c>
      <c r="G1090" s="42">
        <v>1.19272890818937E-5</v>
      </c>
      <c r="H1090" s="37">
        <v>4.0742622367040897E-4</v>
      </c>
    </row>
    <row r="1091" spans="1:8">
      <c r="A1091" s="37" t="s">
        <v>3409</v>
      </c>
      <c r="B1091" s="37" t="s">
        <v>3410</v>
      </c>
      <c r="C1091" s="37">
        <v>194.20019590848901</v>
      </c>
      <c r="D1091" s="37">
        <v>-1.8476838686082999</v>
      </c>
      <c r="E1091" s="37">
        <v>0.36911003826059002</v>
      </c>
      <c r="F1091" s="37">
        <v>-5.0057805995074096</v>
      </c>
      <c r="G1091" s="42">
        <v>5.5636099742565603E-7</v>
      </c>
      <c r="H1091" s="42">
        <v>2.8831712469031501E-5</v>
      </c>
    </row>
    <row r="1092" spans="1:8">
      <c r="A1092" s="37" t="s">
        <v>3411</v>
      </c>
      <c r="B1092" s="37" t="s">
        <v>526</v>
      </c>
      <c r="C1092" s="37">
        <v>63.651651714401297</v>
      </c>
      <c r="D1092" s="37">
        <v>-1.8479955172350899</v>
      </c>
      <c r="E1092" s="37">
        <v>0.43647989537236598</v>
      </c>
      <c r="F1092" s="37">
        <v>-4.23386171236716</v>
      </c>
      <c r="G1092" s="42">
        <v>2.2971223106991599E-5</v>
      </c>
      <c r="H1092" s="37">
        <v>7.0225838468237405E-4</v>
      </c>
    </row>
    <row r="1093" spans="1:8">
      <c r="A1093" s="37" t="s">
        <v>1899</v>
      </c>
      <c r="B1093" s="37" t="s">
        <v>1900</v>
      </c>
      <c r="C1093" s="37">
        <v>1325.1028825563501</v>
      </c>
      <c r="D1093" s="37">
        <v>-1.84940895022239</v>
      </c>
      <c r="E1093" s="37">
        <v>0.399494597030911</v>
      </c>
      <c r="F1093" s="37">
        <v>-4.62937162096161</v>
      </c>
      <c r="G1093" s="42">
        <v>3.66777029221086E-6</v>
      </c>
      <c r="H1093" s="37">
        <v>1.4900404473920499E-4</v>
      </c>
    </row>
    <row r="1094" spans="1:8">
      <c r="A1094" s="37" t="s">
        <v>3412</v>
      </c>
      <c r="B1094" s="37" t="s">
        <v>526</v>
      </c>
      <c r="C1094" s="37">
        <v>292.51492150060699</v>
      </c>
      <c r="D1094" s="37">
        <v>-1.8537783212793899</v>
      </c>
      <c r="E1094" s="37">
        <v>0.34658029730669399</v>
      </c>
      <c r="F1094" s="37">
        <v>-5.34877007055871</v>
      </c>
      <c r="G1094" s="42">
        <v>8.8553957889591406E-8</v>
      </c>
      <c r="H1094" s="42">
        <v>5.6825484991049898E-6</v>
      </c>
    </row>
    <row r="1095" spans="1:8">
      <c r="A1095" s="37" t="s">
        <v>2038</v>
      </c>
      <c r="B1095" s="37" t="s">
        <v>2039</v>
      </c>
      <c r="C1095" s="37">
        <v>612.57267611364398</v>
      </c>
      <c r="D1095" s="37">
        <v>-1.8563384363278901</v>
      </c>
      <c r="E1095" s="37">
        <v>0.45653242300832098</v>
      </c>
      <c r="F1095" s="37">
        <v>-4.06616998655986</v>
      </c>
      <c r="G1095" s="42">
        <v>4.7792081822098202E-5</v>
      </c>
      <c r="H1095" s="37">
        <v>1.28862736354584E-3</v>
      </c>
    </row>
    <row r="1096" spans="1:8">
      <c r="A1096" s="37" t="s">
        <v>3413</v>
      </c>
      <c r="B1096" s="37" t="s">
        <v>526</v>
      </c>
      <c r="C1096" s="37">
        <v>1754.2516787299201</v>
      </c>
      <c r="D1096" s="37">
        <v>-1.85757063399087</v>
      </c>
      <c r="E1096" s="37">
        <v>0.356546207989412</v>
      </c>
      <c r="F1096" s="37">
        <v>-5.2099015285167098</v>
      </c>
      <c r="G1096" s="42">
        <v>1.8894088402163399E-7</v>
      </c>
      <c r="H1096" s="42">
        <v>1.09384930866694E-5</v>
      </c>
    </row>
    <row r="1097" spans="1:8">
      <c r="A1097" s="37" t="s">
        <v>3414</v>
      </c>
      <c r="B1097" s="37" t="s">
        <v>526</v>
      </c>
      <c r="C1097" s="37">
        <v>185.585666224861</v>
      </c>
      <c r="D1097" s="37">
        <v>-1.85819903623225</v>
      </c>
      <c r="E1097" s="37">
        <v>0.37428457611981403</v>
      </c>
      <c r="F1097" s="37">
        <v>-4.9646690106658502</v>
      </c>
      <c r="G1097" s="42">
        <v>6.8818334172477005E-7</v>
      </c>
      <c r="H1097" s="42">
        <v>3.4404309321473401E-5</v>
      </c>
    </row>
    <row r="1098" spans="1:8">
      <c r="A1098" s="37" t="s">
        <v>3415</v>
      </c>
      <c r="B1098" s="37" t="s">
        <v>3416</v>
      </c>
      <c r="C1098" s="37">
        <v>46.904507255230001</v>
      </c>
      <c r="D1098" s="37">
        <v>-1.8589540800206501</v>
      </c>
      <c r="E1098" s="37">
        <v>0.57733486186122296</v>
      </c>
      <c r="F1098" s="37">
        <v>-3.2198888423742802</v>
      </c>
      <c r="G1098" s="37">
        <v>1.2824031174928599E-3</v>
      </c>
      <c r="H1098" s="37">
        <v>1.8791185543014399E-2</v>
      </c>
    </row>
    <row r="1099" spans="1:8">
      <c r="A1099" s="37" t="s">
        <v>3417</v>
      </c>
      <c r="B1099" s="37" t="s">
        <v>3418</v>
      </c>
      <c r="C1099" s="37">
        <v>274.74778825563499</v>
      </c>
      <c r="D1099" s="37">
        <v>-1.8606583930915299</v>
      </c>
      <c r="E1099" s="37">
        <v>0.37502845131237</v>
      </c>
      <c r="F1099" s="37">
        <v>-4.96137929423851</v>
      </c>
      <c r="G1099" s="42">
        <v>6.9994361125284005E-7</v>
      </c>
      <c r="H1099" s="42">
        <v>3.4910098376265497E-5</v>
      </c>
    </row>
    <row r="1100" spans="1:8">
      <c r="A1100" s="37" t="s">
        <v>3419</v>
      </c>
      <c r="B1100" s="37" t="s">
        <v>526</v>
      </c>
      <c r="C1100" s="37">
        <v>663.56125395032996</v>
      </c>
      <c r="D1100" s="37">
        <v>-1.86200811201309</v>
      </c>
      <c r="E1100" s="37">
        <v>0.31439858174059798</v>
      </c>
      <c r="F1100" s="37">
        <v>-5.9224443752401799</v>
      </c>
      <c r="G1100" s="42">
        <v>3.1719111173912201E-9</v>
      </c>
      <c r="H1100" s="42">
        <v>2.8316636769416501E-7</v>
      </c>
    </row>
    <row r="1101" spans="1:8">
      <c r="A1101" s="37" t="s">
        <v>3420</v>
      </c>
      <c r="B1101" s="37" t="s">
        <v>526</v>
      </c>
      <c r="C1101" s="37">
        <v>86.288073877716101</v>
      </c>
      <c r="D1101" s="37">
        <v>-1.8637515990404501</v>
      </c>
      <c r="E1101" s="37">
        <v>0.61940850074585896</v>
      </c>
      <c r="F1101" s="37">
        <v>-3.0089215708150898</v>
      </c>
      <c r="G1101" s="37">
        <v>2.6217678654071801E-3</v>
      </c>
      <c r="H1101" s="37">
        <v>3.2518798503389602E-2</v>
      </c>
    </row>
    <row r="1102" spans="1:8">
      <c r="A1102" s="37" t="s">
        <v>3421</v>
      </c>
      <c r="B1102" s="37" t="s">
        <v>3422</v>
      </c>
      <c r="C1102" s="37">
        <v>1006.0666569815101</v>
      </c>
      <c r="D1102" s="37">
        <v>-1.8638158994956999</v>
      </c>
      <c r="E1102" s="37">
        <v>0.33393182230284502</v>
      </c>
      <c r="F1102" s="37">
        <v>-5.5814264320259603</v>
      </c>
      <c r="G1102" s="42">
        <v>2.3855395625056702E-8</v>
      </c>
      <c r="H1102" s="42">
        <v>1.75873510776351E-6</v>
      </c>
    </row>
    <row r="1103" spans="1:8">
      <c r="A1103" s="37" t="s">
        <v>3423</v>
      </c>
      <c r="B1103" s="37" t="s">
        <v>3424</v>
      </c>
      <c r="C1103" s="37">
        <v>251.34297294992501</v>
      </c>
      <c r="D1103" s="37">
        <v>-1.86483902522614</v>
      </c>
      <c r="E1103" s="37">
        <v>0.439957780292763</v>
      </c>
      <c r="F1103" s="37">
        <v>-4.2386772294041704</v>
      </c>
      <c r="G1103" s="42">
        <v>2.2484064630580602E-5</v>
      </c>
      <c r="H1103" s="37">
        <v>6.8934909264927195E-4</v>
      </c>
    </row>
    <row r="1104" spans="1:8">
      <c r="A1104" s="37" t="s">
        <v>3425</v>
      </c>
      <c r="B1104" s="37" t="s">
        <v>3426</v>
      </c>
      <c r="C1104" s="37">
        <v>52.527603561344201</v>
      </c>
      <c r="D1104" s="37">
        <v>-1.8822753436005</v>
      </c>
      <c r="E1104" s="37">
        <v>0.61071439776435099</v>
      </c>
      <c r="F1104" s="37">
        <v>-3.0820877164366398</v>
      </c>
      <c r="G1104" s="37">
        <v>2.0555425586502099E-3</v>
      </c>
      <c r="H1104" s="37">
        <v>2.7211285198530302E-2</v>
      </c>
    </row>
    <row r="1105" spans="1:8">
      <c r="A1105" s="37" t="s">
        <v>3427</v>
      </c>
      <c r="B1105" s="37" t="s">
        <v>526</v>
      </c>
      <c r="C1105" s="37">
        <v>183.55901451046</v>
      </c>
      <c r="D1105" s="37">
        <v>-1.88553953221656</v>
      </c>
      <c r="E1105" s="37">
        <v>0.456562733736745</v>
      </c>
      <c r="F1105" s="37">
        <v>-4.1298585996810004</v>
      </c>
      <c r="G1105" s="42">
        <v>3.6298641601651403E-5</v>
      </c>
      <c r="H1105" s="37">
        <v>1.0228610585017099E-3</v>
      </c>
    </row>
    <row r="1106" spans="1:8">
      <c r="A1106" s="37" t="s">
        <v>3428</v>
      </c>
      <c r="B1106" s="37" t="s">
        <v>526</v>
      </c>
      <c r="C1106" s="37">
        <v>216.97018469429</v>
      </c>
      <c r="D1106" s="37">
        <v>-1.88681523162246</v>
      </c>
      <c r="E1106" s="37">
        <v>0.334604971349383</v>
      </c>
      <c r="F1106" s="37">
        <v>-5.6389336476782601</v>
      </c>
      <c r="G1106" s="42">
        <v>1.7110644769685501E-8</v>
      </c>
      <c r="H1106" s="42">
        <v>1.3124544022437099E-6</v>
      </c>
    </row>
    <row r="1107" spans="1:8">
      <c r="A1107" s="37" t="s">
        <v>3429</v>
      </c>
      <c r="B1107" s="37" t="s">
        <v>3430</v>
      </c>
      <c r="C1107" s="37">
        <v>77.914977571601995</v>
      </c>
      <c r="D1107" s="37">
        <v>-1.88752365332072</v>
      </c>
      <c r="E1107" s="37">
        <v>0.48301174227156801</v>
      </c>
      <c r="F1107" s="37">
        <v>-3.9078214629810799</v>
      </c>
      <c r="G1107" s="42">
        <v>9.3132083845984994E-5</v>
      </c>
      <c r="H1107" s="37">
        <v>2.2258463278691199E-3</v>
      </c>
    </row>
    <row r="1108" spans="1:8">
      <c r="A1108" s="37" t="s">
        <v>3431</v>
      </c>
      <c r="B1108" s="37" t="s">
        <v>3432</v>
      </c>
      <c r="C1108" s="37">
        <v>73.526651714401297</v>
      </c>
      <c r="D1108" s="37">
        <v>-1.89006432145938</v>
      </c>
      <c r="E1108" s="37">
        <v>0.47464166010793502</v>
      </c>
      <c r="F1108" s="37">
        <v>-3.9820868674477001</v>
      </c>
      <c r="G1108" s="42">
        <v>6.8312801404925297E-5</v>
      </c>
      <c r="H1108" s="37">
        <v>1.72441323413465E-3</v>
      </c>
    </row>
    <row r="1109" spans="1:8">
      <c r="A1109" s="37" t="s">
        <v>3433</v>
      </c>
      <c r="B1109" s="37" t="s">
        <v>526</v>
      </c>
      <c r="C1109" s="37">
        <v>603.54000526710604</v>
      </c>
      <c r="D1109" s="37">
        <v>-1.8934393526170601</v>
      </c>
      <c r="E1109" s="37">
        <v>0.25529511199150601</v>
      </c>
      <c r="F1109" s="37">
        <v>-7.4166690378312197</v>
      </c>
      <c r="G1109" s="42">
        <v>1.2010256736368599E-13</v>
      </c>
      <c r="H1109" s="42">
        <v>2.80419697667718E-11</v>
      </c>
    </row>
    <row r="1110" spans="1:8">
      <c r="A1110" s="37" t="s">
        <v>3434</v>
      </c>
      <c r="B1110" s="37" t="s">
        <v>3435</v>
      </c>
      <c r="C1110" s="37">
        <v>530.29347690889404</v>
      </c>
      <c r="D1110" s="37">
        <v>-1.89587024629148</v>
      </c>
      <c r="E1110" s="37">
        <v>0.37046348494917902</v>
      </c>
      <c r="F1110" s="37">
        <v>-5.11756306171866</v>
      </c>
      <c r="G1110" s="42">
        <v>3.0950859394683799E-7</v>
      </c>
      <c r="H1110" s="42">
        <v>1.7080854793736301E-5</v>
      </c>
    </row>
    <row r="1111" spans="1:8">
      <c r="A1111" s="37" t="s">
        <v>3436</v>
      </c>
      <c r="B1111" s="37" t="s">
        <v>3437</v>
      </c>
      <c r="C1111" s="37">
        <v>39.020940632743901</v>
      </c>
      <c r="D1111" s="37">
        <v>-1.8966201696079299</v>
      </c>
      <c r="E1111" s="37">
        <v>0.56483060445304301</v>
      </c>
      <c r="F1111" s="37">
        <v>-3.3578565939154998</v>
      </c>
      <c r="G1111" s="37">
        <v>7.8549353452606995E-4</v>
      </c>
      <c r="H1111" s="37">
        <v>1.25797893830708E-2</v>
      </c>
    </row>
    <row r="1112" spans="1:8">
      <c r="A1112" s="37" t="s">
        <v>3438</v>
      </c>
      <c r="B1112" s="37" t="s">
        <v>3439</v>
      </c>
      <c r="C1112" s="37">
        <v>44.272844326629702</v>
      </c>
      <c r="D1112" s="37">
        <v>-1.8981185040397699</v>
      </c>
      <c r="E1112" s="37">
        <v>0.52520549726695598</v>
      </c>
      <c r="F1112" s="37">
        <v>-3.6140491939195698</v>
      </c>
      <c r="G1112" s="37">
        <v>3.01451826216153E-4</v>
      </c>
      <c r="H1112" s="37">
        <v>5.8707121463011996E-3</v>
      </c>
    </row>
    <row r="1113" spans="1:8">
      <c r="A1113" s="37" t="s">
        <v>3440</v>
      </c>
      <c r="B1113" s="37" t="s">
        <v>3441</v>
      </c>
      <c r="C1113" s="37">
        <v>56.647844326629702</v>
      </c>
      <c r="D1113" s="37">
        <v>-1.9041382711885699</v>
      </c>
      <c r="E1113" s="37">
        <v>0.493653441929436</v>
      </c>
      <c r="F1113" s="37">
        <v>-3.8572368983112599</v>
      </c>
      <c r="G1113" s="37">
        <v>1.1467600870033099E-4</v>
      </c>
      <c r="H1113" s="37">
        <v>2.64551699984357E-3</v>
      </c>
    </row>
    <row r="1114" spans="1:8">
      <c r="A1114" s="37" t="s">
        <v>3442</v>
      </c>
      <c r="B1114" s="37" t="s">
        <v>3443</v>
      </c>
      <c r="C1114" s="37">
        <v>885.07681924739995</v>
      </c>
      <c r="D1114" s="37">
        <v>-1.90654681958712</v>
      </c>
      <c r="E1114" s="37">
        <v>0.28207490250893302</v>
      </c>
      <c r="F1114" s="37">
        <v>-6.7590090526637301</v>
      </c>
      <c r="G1114" s="42">
        <v>1.3893871472647399E-11</v>
      </c>
      <c r="H1114" s="42">
        <v>2.1085934798524201E-9</v>
      </c>
    </row>
    <row r="1115" spans="1:8">
      <c r="A1115" s="37" t="s">
        <v>3444</v>
      </c>
      <c r="B1115" s="37" t="s">
        <v>3445</v>
      </c>
      <c r="C1115" s="37">
        <v>876.77572756296195</v>
      </c>
      <c r="D1115" s="37">
        <v>-1.90773453648807</v>
      </c>
      <c r="E1115" s="37">
        <v>0.31569795401673201</v>
      </c>
      <c r="F1115" s="37">
        <v>-6.0429106752682999</v>
      </c>
      <c r="G1115" s="42">
        <v>1.51358460883931E-9</v>
      </c>
      <c r="H1115" s="42">
        <v>1.42929476373373E-7</v>
      </c>
    </row>
    <row r="1116" spans="1:8">
      <c r="A1116" s="37" t="s">
        <v>3446</v>
      </c>
      <c r="B1116" s="37" t="s">
        <v>3447</v>
      </c>
      <c r="C1116" s="37">
        <v>1121.5241596150599</v>
      </c>
      <c r="D1116" s="37">
        <v>-1.91132877926471</v>
      </c>
      <c r="E1116" s="37">
        <v>0.24209895345717999</v>
      </c>
      <c r="F1116" s="37">
        <v>-7.8948246242740101</v>
      </c>
      <c r="G1116" s="42">
        <v>2.9072374554640699E-15</v>
      </c>
      <c r="H1116" s="42">
        <v>9.6515740962882804E-13</v>
      </c>
    </row>
    <row r="1117" spans="1:8">
      <c r="A1117" s="37" t="s">
        <v>3448</v>
      </c>
      <c r="B1117" s="37" t="s">
        <v>526</v>
      </c>
      <c r="C1117" s="37">
        <v>36.3940369388581</v>
      </c>
      <c r="D1117" s="37">
        <v>-1.91146122942101</v>
      </c>
      <c r="E1117" s="37">
        <v>0.57603727426187101</v>
      </c>
      <c r="F1117" s="37">
        <v>-3.3182943445289101</v>
      </c>
      <c r="G1117" s="37">
        <v>9.0568988925229896E-4</v>
      </c>
      <c r="H1117" s="37">
        <v>1.4243666230158099E-2</v>
      </c>
    </row>
    <row r="1118" spans="1:8">
      <c r="A1118" s="37" t="s">
        <v>3449</v>
      </c>
      <c r="B1118" s="37" t="s">
        <v>3450</v>
      </c>
      <c r="C1118" s="37">
        <v>3054.50206986691</v>
      </c>
      <c r="D1118" s="37">
        <v>-1.9143317728175</v>
      </c>
      <c r="E1118" s="37">
        <v>0.36629741384215903</v>
      </c>
      <c r="F1118" s="37">
        <v>-5.2261678638069897</v>
      </c>
      <c r="G1118" s="42">
        <v>1.7305925636983001E-7</v>
      </c>
      <c r="H1118" s="42">
        <v>1.0073945260520001E-5</v>
      </c>
    </row>
    <row r="1119" spans="1:8">
      <c r="A1119" s="37" t="s">
        <v>3451</v>
      </c>
      <c r="B1119" s="37" t="s">
        <v>526</v>
      </c>
      <c r="C1119" s="37">
        <v>612.31696503198702</v>
      </c>
      <c r="D1119" s="37">
        <v>-1.91632609172193</v>
      </c>
      <c r="E1119" s="37">
        <v>0.26766916805001301</v>
      </c>
      <c r="F1119" s="37">
        <v>-7.1593082822443899</v>
      </c>
      <c r="G1119" s="42">
        <v>8.1085155969330602E-13</v>
      </c>
      <c r="H1119" s="42">
        <v>1.5805654209911599E-10</v>
      </c>
    </row>
    <row r="1120" spans="1:8">
      <c r="A1120" s="37" t="s">
        <v>3452</v>
      </c>
      <c r="B1120" s="37" t="s">
        <v>526</v>
      </c>
      <c r="C1120" s="37">
        <v>74.298544194088095</v>
      </c>
      <c r="D1120" s="37">
        <v>-1.9164751851548101</v>
      </c>
      <c r="E1120" s="37">
        <v>0.46997114385225902</v>
      </c>
      <c r="F1120" s="37">
        <v>-4.0778571412828599</v>
      </c>
      <c r="G1120" s="42">
        <v>4.5452678935135703E-5</v>
      </c>
      <c r="H1120" s="37">
        <v>1.2413021456745899E-3</v>
      </c>
    </row>
    <row r="1121" spans="1:8">
      <c r="A1121" s="37" t="s">
        <v>3453</v>
      </c>
      <c r="B1121" s="37" t="s">
        <v>3454</v>
      </c>
      <c r="C1121" s="37">
        <v>1001.51402504467</v>
      </c>
      <c r="D1121" s="37">
        <v>-1.91809775038536</v>
      </c>
      <c r="E1121" s="37">
        <v>0.36430879214939099</v>
      </c>
      <c r="F1121" s="37">
        <v>-5.2650328285209502</v>
      </c>
      <c r="G1121" s="42">
        <v>1.4016430887668899E-7</v>
      </c>
      <c r="H1121" s="42">
        <v>8.5087744877229105E-6</v>
      </c>
    </row>
    <row r="1122" spans="1:8">
      <c r="A1122" s="37" t="s">
        <v>3455</v>
      </c>
      <c r="B1122" s="37" t="s">
        <v>526</v>
      </c>
      <c r="C1122" s="37">
        <v>1580.1662928600299</v>
      </c>
      <c r="D1122" s="37">
        <v>-1.9224703647623</v>
      </c>
      <c r="E1122" s="37">
        <v>0.36641381422214597</v>
      </c>
      <c r="F1122" s="37">
        <v>-5.2467191195929201</v>
      </c>
      <c r="G1122" s="42">
        <v>1.5483167463996799E-7</v>
      </c>
      <c r="H1122" s="42">
        <v>9.2148700030123305E-6</v>
      </c>
    </row>
    <row r="1123" spans="1:8">
      <c r="A1123" s="37" t="s">
        <v>3456</v>
      </c>
      <c r="B1123" s="37" t="s">
        <v>526</v>
      </c>
      <c r="C1123" s="37">
        <v>457.81886872587302</v>
      </c>
      <c r="D1123" s="37">
        <v>-1.9298372063482301</v>
      </c>
      <c r="E1123" s="37">
        <v>0.46030063118582798</v>
      </c>
      <c r="F1123" s="37">
        <v>-4.1925582447640304</v>
      </c>
      <c r="G1123" s="42">
        <v>2.7582623319967199E-5</v>
      </c>
      <c r="H1123" s="37">
        <v>8.1170082781072497E-4</v>
      </c>
    </row>
    <row r="1124" spans="1:8">
      <c r="A1124" s="37" t="s">
        <v>3457</v>
      </c>
      <c r="B1124" s="37" t="s">
        <v>3458</v>
      </c>
      <c r="C1124" s="37">
        <v>350.87659564340601</v>
      </c>
      <c r="D1124" s="37">
        <v>-1.9304469087338101</v>
      </c>
      <c r="E1124" s="37">
        <v>0.387550308099394</v>
      </c>
      <c r="F1124" s="37">
        <v>-4.9811517843993398</v>
      </c>
      <c r="G1124" s="42">
        <v>6.3206937632345799E-7</v>
      </c>
      <c r="H1124" s="42">
        <v>3.20514988991516E-5</v>
      </c>
    </row>
    <row r="1125" spans="1:8">
      <c r="A1125" s="37" t="s">
        <v>3459</v>
      </c>
      <c r="B1125" s="37" t="s">
        <v>3460</v>
      </c>
      <c r="C1125" s="37">
        <v>981.63328626751104</v>
      </c>
      <c r="D1125" s="37">
        <v>-1.93350917670981</v>
      </c>
      <c r="E1125" s="37">
        <v>0.32791506470380699</v>
      </c>
      <c r="F1125" s="37">
        <v>-5.8963719109894202</v>
      </c>
      <c r="G1125" s="42">
        <v>3.7158095318126199E-9</v>
      </c>
      <c r="H1125" s="42">
        <v>3.2759255237519799E-7</v>
      </c>
    </row>
    <row r="1126" spans="1:8">
      <c r="A1126" s="37" t="s">
        <v>3461</v>
      </c>
      <c r="B1126" s="37" t="s">
        <v>3462</v>
      </c>
      <c r="C1126" s="37">
        <v>1900.71102966635</v>
      </c>
      <c r="D1126" s="37">
        <v>-1.93502308775648</v>
      </c>
      <c r="E1126" s="37">
        <v>0.29683172065867303</v>
      </c>
      <c r="F1126" s="37">
        <v>-6.51892285454747</v>
      </c>
      <c r="G1126" s="42">
        <v>7.0814060292017404E-11</v>
      </c>
      <c r="H1126" s="42">
        <v>9.2305910369600796E-9</v>
      </c>
    </row>
    <row r="1127" spans="1:8">
      <c r="A1127" s="37" t="s">
        <v>3463</v>
      </c>
      <c r="B1127" s="37" t="s">
        <v>3464</v>
      </c>
      <c r="C1127" s="37">
        <v>242.17513983749399</v>
      </c>
      <c r="D1127" s="37">
        <v>-1.9351480572694999</v>
      </c>
      <c r="E1127" s="37">
        <v>0.31855368480264501</v>
      </c>
      <c r="F1127" s="37">
        <v>-6.0747941386030302</v>
      </c>
      <c r="G1127" s="42">
        <v>1.2414688048417701E-9</v>
      </c>
      <c r="H1127" s="42">
        <v>1.1989767134760499E-7</v>
      </c>
    </row>
    <row r="1128" spans="1:8">
      <c r="A1128" s="37" t="s">
        <v>3465</v>
      </c>
      <c r="B1128" s="37" t="s">
        <v>3216</v>
      </c>
      <c r="C1128" s="37">
        <v>503.66150592981398</v>
      </c>
      <c r="D1128" s="37">
        <v>-1.9357181986977401</v>
      </c>
      <c r="E1128" s="37">
        <v>0.35256560895589101</v>
      </c>
      <c r="F1128" s="37">
        <v>-5.4903772504365698</v>
      </c>
      <c r="G1128" s="42">
        <v>4.0107615082606402E-8</v>
      </c>
      <c r="H1128" s="42">
        <v>2.7489241860004399E-6</v>
      </c>
    </row>
    <row r="1129" spans="1:8">
      <c r="A1129" s="37" t="s">
        <v>3466</v>
      </c>
      <c r="B1129" s="37" t="s">
        <v>3467</v>
      </c>
      <c r="C1129" s="37">
        <v>53.8940369388581</v>
      </c>
      <c r="D1129" s="37">
        <v>-1.94485585925948</v>
      </c>
      <c r="E1129" s="37">
        <v>0.618312934312097</v>
      </c>
      <c r="F1129" s="37">
        <v>-3.1454232174897401</v>
      </c>
      <c r="G1129" s="37">
        <v>1.6584672238547499E-3</v>
      </c>
      <c r="H1129" s="37">
        <v>2.3000948502116099E-2</v>
      </c>
    </row>
    <row r="1130" spans="1:8">
      <c r="A1130" s="37" t="s">
        <v>3468</v>
      </c>
      <c r="B1130" s="37" t="s">
        <v>526</v>
      </c>
      <c r="C1130" s="37">
        <v>212.002547490349</v>
      </c>
      <c r="D1130" s="37">
        <v>-1.94922020098631</v>
      </c>
      <c r="E1130" s="37">
        <v>0.34503650982123901</v>
      </c>
      <c r="F1130" s="37">
        <v>-5.6493157839910602</v>
      </c>
      <c r="G1130" s="42">
        <v>1.6108770470508199E-8</v>
      </c>
      <c r="H1130" s="42">
        <v>1.24459289522505E-6</v>
      </c>
    </row>
    <row r="1131" spans="1:8">
      <c r="A1131" s="37" t="s">
        <v>3469</v>
      </c>
      <c r="B1131" s="37" t="s">
        <v>3470</v>
      </c>
      <c r="C1131" s="37">
        <v>416.711310021325</v>
      </c>
      <c r="D1131" s="37">
        <v>-1.9494717855872801</v>
      </c>
      <c r="E1131" s="37">
        <v>0.270033420680306</v>
      </c>
      <c r="F1131" s="37">
        <v>-7.2193722565003098</v>
      </c>
      <c r="G1131" s="42">
        <v>5.2228103880999203E-13</v>
      </c>
      <c r="H1131" s="42">
        <v>1.0568481172948499E-10</v>
      </c>
    </row>
    <row r="1132" spans="1:8">
      <c r="A1132" s="37" t="s">
        <v>3471</v>
      </c>
      <c r="B1132" s="37" t="s">
        <v>526</v>
      </c>
      <c r="C1132" s="37">
        <v>556.20179155189601</v>
      </c>
      <c r="D1132" s="37">
        <v>-1.9508438321083801</v>
      </c>
      <c r="E1132" s="37">
        <v>0.31914775110052002</v>
      </c>
      <c r="F1132" s="37">
        <v>-6.1126667049392296</v>
      </c>
      <c r="G1132" s="42">
        <v>9.7979867764120906E-10</v>
      </c>
      <c r="H1132" s="42">
        <v>9.7279357494592403E-8</v>
      </c>
    </row>
    <row r="1133" spans="1:8">
      <c r="A1133" s="37" t="s">
        <v>3472</v>
      </c>
      <c r="B1133" s="37" t="s">
        <v>3473</v>
      </c>
      <c r="C1133" s="37">
        <v>1154.0628495937401</v>
      </c>
      <c r="D1133" s="37">
        <v>-1.95348441883968</v>
      </c>
      <c r="E1133" s="37">
        <v>0.41176498313906701</v>
      </c>
      <c r="F1133" s="37">
        <v>-4.74417325132264</v>
      </c>
      <c r="G1133" s="42">
        <v>2.0935961261913802E-6</v>
      </c>
      <c r="H1133" s="42">
        <v>9.2287628409104395E-5</v>
      </c>
    </row>
    <row r="1134" spans="1:8">
      <c r="A1134" s="37" t="s">
        <v>3474</v>
      </c>
      <c r="B1134" s="37" t="s">
        <v>3475</v>
      </c>
      <c r="C1134" s="37">
        <v>315.86612532703401</v>
      </c>
      <c r="D1134" s="37">
        <v>-1.96176135282881</v>
      </c>
      <c r="E1134" s="37">
        <v>0.42289306903788099</v>
      </c>
      <c r="F1134" s="37">
        <v>-4.63890637245958</v>
      </c>
      <c r="G1134" s="42">
        <v>3.5025767417141902E-6</v>
      </c>
      <c r="H1134" s="37">
        <v>1.43944386907546E-4</v>
      </c>
    </row>
    <row r="1135" spans="1:8">
      <c r="A1135" s="37" t="s">
        <v>3476</v>
      </c>
      <c r="B1135" s="37" t="s">
        <v>526</v>
      </c>
      <c r="C1135" s="37">
        <v>158.083762530976</v>
      </c>
      <c r="D1135" s="37">
        <v>-1.96625019111872</v>
      </c>
      <c r="E1135" s="37">
        <v>0.368714495999661</v>
      </c>
      <c r="F1135" s="37">
        <v>-5.3327173529964096</v>
      </c>
      <c r="G1135" s="42">
        <v>9.6753851358433595E-8</v>
      </c>
      <c r="H1135" s="42">
        <v>6.1365047158586304E-6</v>
      </c>
    </row>
    <row r="1136" spans="1:8">
      <c r="A1136" s="37" t="s">
        <v>3477</v>
      </c>
      <c r="B1136" s="37" t="s">
        <v>526</v>
      </c>
      <c r="C1136" s="37">
        <v>168.78141094911601</v>
      </c>
      <c r="D1136" s="37">
        <v>-1.96743022246715</v>
      </c>
      <c r="E1136" s="37">
        <v>0.46242077919123697</v>
      </c>
      <c r="F1136" s="37">
        <v>-4.2546319521111</v>
      </c>
      <c r="G1136" s="42">
        <v>2.09393149771005E-5</v>
      </c>
      <c r="H1136" s="37">
        <v>6.4571498594840997E-4</v>
      </c>
    </row>
    <row r="1137" spans="1:8">
      <c r="A1137" s="37" t="s">
        <v>3478</v>
      </c>
      <c r="B1137" s="37" t="s">
        <v>526</v>
      </c>
      <c r="C1137" s="37">
        <v>118.703051449318</v>
      </c>
      <c r="D1137" s="37">
        <v>-1.96874779978008</v>
      </c>
      <c r="E1137" s="37">
        <v>0.444584724059569</v>
      </c>
      <c r="F1137" s="37">
        <v>-4.4282848537915296</v>
      </c>
      <c r="G1137" s="42">
        <v>9.4985402088347907E-6</v>
      </c>
      <c r="H1137" s="37">
        <v>3.39756706762816E-4</v>
      </c>
    </row>
    <row r="1138" spans="1:8">
      <c r="A1138" s="37" t="s">
        <v>3479</v>
      </c>
      <c r="B1138" s="37" t="s">
        <v>3480</v>
      </c>
      <c r="C1138" s="37">
        <v>4431.8044491442697</v>
      </c>
      <c r="D1138" s="37">
        <v>-1.98095788453001</v>
      </c>
      <c r="E1138" s="37">
        <v>0.31296339185330502</v>
      </c>
      <c r="F1138" s="37">
        <v>-6.3296792407545697</v>
      </c>
      <c r="G1138" s="42">
        <v>2.4567136225465302E-10</v>
      </c>
      <c r="H1138" s="42">
        <v>2.7764784222471299E-8</v>
      </c>
    </row>
    <row r="1139" spans="1:8">
      <c r="A1139" s="37" t="s">
        <v>3481</v>
      </c>
      <c r="B1139" s="37" t="s">
        <v>526</v>
      </c>
      <c r="C1139" s="37">
        <v>83.779507255230001</v>
      </c>
      <c r="D1139" s="37">
        <v>-1.98203173306317</v>
      </c>
      <c r="E1139" s="37">
        <v>0.47518989213316598</v>
      </c>
      <c r="F1139" s="37">
        <v>-4.17103092021941</v>
      </c>
      <c r="G1139" s="42">
        <v>3.0322471013742598E-5</v>
      </c>
      <c r="H1139" s="37">
        <v>8.7774051993050404E-4</v>
      </c>
    </row>
    <row r="1140" spans="1:8">
      <c r="A1140" s="37" t="s">
        <v>3482</v>
      </c>
      <c r="B1140" s="37" t="s">
        <v>526</v>
      </c>
      <c r="C1140" s="37">
        <v>87.929255275745504</v>
      </c>
      <c r="D1140" s="37">
        <v>-1.98578458755914</v>
      </c>
      <c r="E1140" s="37">
        <v>0.45738371526696098</v>
      </c>
      <c r="F1140" s="37">
        <v>-4.3416162868852899</v>
      </c>
      <c r="G1140" s="42">
        <v>1.4143838683059501E-5</v>
      </c>
      <c r="H1140" s="37">
        <v>4.6568853460878797E-4</v>
      </c>
    </row>
    <row r="1141" spans="1:8">
      <c r="A1141" s="37" t="s">
        <v>3483</v>
      </c>
      <c r="B1141" s="37" t="s">
        <v>3484</v>
      </c>
      <c r="C1141" s="37">
        <v>244.243980867863</v>
      </c>
      <c r="D1141" s="37">
        <v>-1.98965645297147</v>
      </c>
      <c r="E1141" s="37">
        <v>0.45798022976409503</v>
      </c>
      <c r="F1141" s="37">
        <v>-4.3444155962722197</v>
      </c>
      <c r="G1141" s="42">
        <v>1.3964692158829399E-5</v>
      </c>
      <c r="H1141" s="37">
        <v>4.6072641971839698E-4</v>
      </c>
    </row>
    <row r="1142" spans="1:8">
      <c r="A1142" s="37" t="s">
        <v>3485</v>
      </c>
      <c r="B1142" s="37" t="s">
        <v>3486</v>
      </c>
      <c r="C1142" s="37">
        <v>390.163717674179</v>
      </c>
      <c r="D1142" s="37">
        <v>-1.98999090949597</v>
      </c>
      <c r="E1142" s="37">
        <v>0.47199545176003399</v>
      </c>
      <c r="F1142" s="37">
        <v>-4.2161230623631099</v>
      </c>
      <c r="G1142" s="42">
        <v>2.48538166608086E-5</v>
      </c>
      <c r="H1142" s="37">
        <v>7.5045307312935597E-4</v>
      </c>
    </row>
    <row r="1143" spans="1:8">
      <c r="A1143" s="37" t="s">
        <v>3487</v>
      </c>
      <c r="B1143" s="37" t="s">
        <v>526</v>
      </c>
      <c r="C1143" s="37">
        <v>190.319484826832</v>
      </c>
      <c r="D1143" s="37">
        <v>-1.99113133339334</v>
      </c>
      <c r="E1143" s="37">
        <v>0.427334199833454</v>
      </c>
      <c r="F1143" s="37">
        <v>-4.65942424961389</v>
      </c>
      <c r="G1143" s="42">
        <v>3.17095058792814E-6</v>
      </c>
      <c r="H1143" s="37">
        <v>1.3210428851315501E-4</v>
      </c>
    </row>
    <row r="1144" spans="1:8">
      <c r="A1144" s="37" t="s">
        <v>3488</v>
      </c>
      <c r="B1144" s="37" t="s">
        <v>526</v>
      </c>
      <c r="C1144" s="37">
        <v>202.584714377918</v>
      </c>
      <c r="D1144" s="37">
        <v>-1.9921014133497701</v>
      </c>
      <c r="E1144" s="37">
        <v>0.50027625128152498</v>
      </c>
      <c r="F1144" s="37">
        <v>-3.9820027599685801</v>
      </c>
      <c r="G1144" s="42">
        <v>6.8336986075275406E-5</v>
      </c>
      <c r="H1144" s="37">
        <v>1.72441323413465E-3</v>
      </c>
    </row>
    <row r="1145" spans="1:8">
      <c r="A1145" s="37" t="s">
        <v>3489</v>
      </c>
      <c r="B1145" s="37" t="s">
        <v>526</v>
      </c>
      <c r="C1145" s="37">
        <v>157.648796173573</v>
      </c>
      <c r="D1145" s="37">
        <v>-1.99502669133324</v>
      </c>
      <c r="E1145" s="37">
        <v>0.37991000262422903</v>
      </c>
      <c r="F1145" s="37">
        <v>-5.2513139363338404</v>
      </c>
      <c r="G1145" s="42">
        <v>1.5101803438708199E-7</v>
      </c>
      <c r="H1145" s="42">
        <v>9.0563980629805298E-6</v>
      </c>
    </row>
    <row r="1146" spans="1:8">
      <c r="A1146" s="37" t="s">
        <v>1372</v>
      </c>
      <c r="B1146" s="37" t="s">
        <v>1373</v>
      </c>
      <c r="C1146" s="37">
        <v>982.75478693021898</v>
      </c>
      <c r="D1146" s="37">
        <v>-1.99658908719922</v>
      </c>
      <c r="E1146" s="37">
        <v>0.39524564451408001</v>
      </c>
      <c r="F1146" s="37">
        <v>-5.05151445667126</v>
      </c>
      <c r="G1146" s="42">
        <v>4.3832075457142003E-7</v>
      </c>
      <c r="H1146" s="42">
        <v>2.3282502680947399E-5</v>
      </c>
    </row>
    <row r="1147" spans="1:8">
      <c r="A1147" s="37" t="s">
        <v>3490</v>
      </c>
      <c r="B1147" s="37" t="s">
        <v>526</v>
      </c>
      <c r="C1147" s="37">
        <v>438.26682519449298</v>
      </c>
      <c r="D1147" s="37">
        <v>-1.9973968127500501</v>
      </c>
      <c r="E1147" s="37">
        <v>0.382717813238798</v>
      </c>
      <c r="F1147" s="37">
        <v>-5.2189805220897103</v>
      </c>
      <c r="G1147" s="42">
        <v>1.7991068057116499E-7</v>
      </c>
      <c r="H1147" s="42">
        <v>1.04441590986217E-5</v>
      </c>
    </row>
    <row r="1148" spans="1:8">
      <c r="A1148" s="37" t="s">
        <v>3491</v>
      </c>
      <c r="B1148" s="37" t="s">
        <v>526</v>
      </c>
      <c r="C1148" s="37">
        <v>667.27572756296195</v>
      </c>
      <c r="D1148" s="37">
        <v>-1.99782805309121</v>
      </c>
      <c r="E1148" s="37">
        <v>0.31715193780919998</v>
      </c>
      <c r="F1148" s="37">
        <v>-6.2992774595408996</v>
      </c>
      <c r="G1148" s="42">
        <v>2.9903629176232199E-10</v>
      </c>
      <c r="H1148" s="42">
        <v>3.3265047597246298E-8</v>
      </c>
    </row>
    <row r="1149" spans="1:8">
      <c r="A1149" s="37" t="s">
        <v>3492</v>
      </c>
      <c r="B1149" s="37" t="s">
        <v>3493</v>
      </c>
      <c r="C1149" s="37">
        <v>62.682110816574202</v>
      </c>
      <c r="D1149" s="37">
        <v>-1.99999882282978</v>
      </c>
      <c r="E1149" s="37">
        <v>0.44233395619421001</v>
      </c>
      <c r="F1149" s="37">
        <v>-4.5214679877564397</v>
      </c>
      <c r="G1149" s="42">
        <v>6.1412248317138401E-6</v>
      </c>
      <c r="H1149" s="37">
        <v>2.33839792113663E-4</v>
      </c>
    </row>
    <row r="1150" spans="1:8">
      <c r="A1150" s="37" t="s">
        <v>1007</v>
      </c>
      <c r="B1150" s="37" t="s">
        <v>526</v>
      </c>
      <c r="C1150" s="37">
        <v>4222.3119254423</v>
      </c>
      <c r="D1150" s="37">
        <v>-2.0022218692642602</v>
      </c>
      <c r="E1150" s="37">
        <v>0.324879728392439</v>
      </c>
      <c r="F1150" s="37">
        <v>-6.1629633808535802</v>
      </c>
      <c r="G1150" s="42">
        <v>7.1396022772297503E-10</v>
      </c>
      <c r="H1150" s="42">
        <v>7.2930350761682894E-8</v>
      </c>
    </row>
    <row r="1151" spans="1:8">
      <c r="A1151" s="37" t="s">
        <v>3494</v>
      </c>
      <c r="B1151" s="37" t="s">
        <v>526</v>
      </c>
      <c r="C1151" s="37">
        <v>58.2756998674584</v>
      </c>
      <c r="D1151" s="37">
        <v>-2.0049985623742002</v>
      </c>
      <c r="E1151" s="37">
        <v>0.52867792885665599</v>
      </c>
      <c r="F1151" s="37">
        <v>-3.79247638862152</v>
      </c>
      <c r="G1151" s="37">
        <v>1.4915243587691399E-4</v>
      </c>
      <c r="H1151" s="37">
        <v>3.3006377285318099E-3</v>
      </c>
    </row>
    <row r="1152" spans="1:8">
      <c r="A1152" s="37" t="s">
        <v>3495</v>
      </c>
      <c r="B1152" s="37" t="s">
        <v>526</v>
      </c>
      <c r="C1152" s="37">
        <v>525.77858310379099</v>
      </c>
      <c r="D1152" s="37">
        <v>-2.0055481480836299</v>
      </c>
      <c r="E1152" s="37">
        <v>0.28918017211650499</v>
      </c>
      <c r="F1152" s="37">
        <v>-6.9352892814367504</v>
      </c>
      <c r="G1152" s="42">
        <v>4.0539074288098899E-12</v>
      </c>
      <c r="H1152" s="42">
        <v>6.9462396080583696E-10</v>
      </c>
    </row>
    <row r="1153" spans="1:8">
      <c r="A1153" s="37" t="s">
        <v>1062</v>
      </c>
      <c r="B1153" s="37" t="s">
        <v>1063</v>
      </c>
      <c r="C1153" s="37">
        <v>1627.5625415432601</v>
      </c>
      <c r="D1153" s="37">
        <v>-2.0062268531018299</v>
      </c>
      <c r="E1153" s="37">
        <v>0.27594757301777301</v>
      </c>
      <c r="F1153" s="37">
        <v>-7.2703188912359504</v>
      </c>
      <c r="G1153" s="42">
        <v>3.5863984670386498E-13</v>
      </c>
      <c r="H1153" s="42">
        <v>7.6969907302192004E-11</v>
      </c>
    </row>
    <row r="1154" spans="1:8">
      <c r="A1154" s="37" t="s">
        <v>3496</v>
      </c>
      <c r="B1154" s="37" t="s">
        <v>526</v>
      </c>
      <c r="C1154" s="37">
        <v>46.524748020515503</v>
      </c>
      <c r="D1154" s="37">
        <v>-2.0081715307463202</v>
      </c>
      <c r="E1154" s="37">
        <v>0.62973262967062504</v>
      </c>
      <c r="F1154" s="37">
        <v>-3.1889272305877898</v>
      </c>
      <c r="G1154" s="37">
        <v>1.4280182048875801E-3</v>
      </c>
      <c r="H1154" s="37">
        <v>2.0335859785017701E-2</v>
      </c>
    </row>
    <row r="1155" spans="1:8">
      <c r="A1155" s="37" t="s">
        <v>3497</v>
      </c>
      <c r="B1155" s="37" t="s">
        <v>526</v>
      </c>
      <c r="C1155" s="37">
        <v>65.9006998674584</v>
      </c>
      <c r="D1155" s="37">
        <v>-2.0168722957190499</v>
      </c>
      <c r="E1155" s="37">
        <v>0.43893979835496699</v>
      </c>
      <c r="F1155" s="37">
        <v>-4.5948722427944899</v>
      </c>
      <c r="G1155" s="42">
        <v>4.3301448520609101E-6</v>
      </c>
      <c r="H1155" s="37">
        <v>1.7100852727088901E-4</v>
      </c>
    </row>
    <row r="1156" spans="1:8">
      <c r="A1156" s="37" t="s">
        <v>3498</v>
      </c>
      <c r="B1156" s="37" t="s">
        <v>526</v>
      </c>
      <c r="C1156" s="37">
        <v>6444.7848514954603</v>
      </c>
      <c r="D1156" s="37">
        <v>-2.0198637834566902</v>
      </c>
      <c r="E1156" s="37">
        <v>0.40374424117829699</v>
      </c>
      <c r="F1156" s="37">
        <v>-5.0028299538387602</v>
      </c>
      <c r="G1156" s="42">
        <v>5.6494771287097396E-7</v>
      </c>
      <c r="H1156" s="42">
        <v>2.9205459988733798E-5</v>
      </c>
    </row>
    <row r="1157" spans="1:8">
      <c r="A1157" s="37" t="s">
        <v>3499</v>
      </c>
      <c r="B1157" s="37" t="s">
        <v>526</v>
      </c>
      <c r="C1157" s="37">
        <v>323.66276582723702</v>
      </c>
      <c r="D1157" s="37">
        <v>-2.0228773952325501</v>
      </c>
      <c r="E1157" s="37">
        <v>0.36717306140584799</v>
      </c>
      <c r="F1157" s="37">
        <v>-5.5093295447309503</v>
      </c>
      <c r="G1157" s="42">
        <v>3.60203004118224E-8</v>
      </c>
      <c r="H1157" s="42">
        <v>2.5341831882449999E-6</v>
      </c>
    </row>
    <row r="1158" spans="1:8">
      <c r="A1158" s="37" t="s">
        <v>3500</v>
      </c>
      <c r="B1158" s="37" t="s">
        <v>3501</v>
      </c>
      <c r="C1158" s="37">
        <v>63.026651714401297</v>
      </c>
      <c r="D1158" s="37">
        <v>-2.0229353797231702</v>
      </c>
      <c r="E1158" s="37">
        <v>0.43491068771282398</v>
      </c>
      <c r="F1158" s="37">
        <v>-4.6513811614096996</v>
      </c>
      <c r="G1158" s="42">
        <v>3.2971926089767698E-6</v>
      </c>
      <c r="H1158" s="37">
        <v>1.3656033404079801E-4</v>
      </c>
    </row>
    <row r="1159" spans="1:8">
      <c r="A1159" s="37" t="s">
        <v>3502</v>
      </c>
      <c r="B1159" s="37" t="s">
        <v>526</v>
      </c>
      <c r="C1159" s="37">
        <v>152.53807387771599</v>
      </c>
      <c r="D1159" s="37">
        <v>-2.0259267704898098</v>
      </c>
      <c r="E1159" s="37">
        <v>0.439623185946243</v>
      </c>
      <c r="F1159" s="37">
        <v>-4.6083255734776998</v>
      </c>
      <c r="G1159" s="42">
        <v>4.0592470060700103E-6</v>
      </c>
      <c r="H1159" s="37">
        <v>1.62137035552008E-4</v>
      </c>
    </row>
    <row r="1160" spans="1:8">
      <c r="A1160" s="37" t="s">
        <v>1443</v>
      </c>
      <c r="B1160" s="37" t="s">
        <v>526</v>
      </c>
      <c r="C1160" s="37">
        <v>624.44988785801002</v>
      </c>
      <c r="D1160" s="37">
        <v>-2.0275473267028299</v>
      </c>
      <c r="E1160" s="37">
        <v>0.33282916606604501</v>
      </c>
      <c r="F1160" s="37">
        <v>-6.0918559231689704</v>
      </c>
      <c r="G1160" s="42">
        <v>1.11609112688565E-9</v>
      </c>
      <c r="H1160" s="42">
        <v>1.09279208170227E-7</v>
      </c>
    </row>
    <row r="1161" spans="1:8">
      <c r="A1161" s="37" t="s">
        <v>1324</v>
      </c>
      <c r="B1161" s="37" t="s">
        <v>526</v>
      </c>
      <c r="C1161" s="37">
        <v>1444.8043106667501</v>
      </c>
      <c r="D1161" s="37">
        <v>-2.02899490452609</v>
      </c>
      <c r="E1161" s="37">
        <v>0.41411411874457998</v>
      </c>
      <c r="F1161" s="37">
        <v>-4.8996033042223903</v>
      </c>
      <c r="G1161" s="42">
        <v>9.603034858931941E-7</v>
      </c>
      <c r="H1161" s="42">
        <v>4.6068301494429601E-5</v>
      </c>
    </row>
    <row r="1162" spans="1:8">
      <c r="A1162" s="37" t="s">
        <v>3503</v>
      </c>
      <c r="B1162" s="37" t="s">
        <v>3504</v>
      </c>
      <c r="C1162" s="37">
        <v>920.352827165338</v>
      </c>
      <c r="D1162" s="37">
        <v>-2.0305014429213601</v>
      </c>
      <c r="E1162" s="37">
        <v>0.26051153692214502</v>
      </c>
      <c r="F1162" s="37">
        <v>-7.7942860685213704</v>
      </c>
      <c r="G1162" s="42">
        <v>6.4773652476435903E-15</v>
      </c>
      <c r="H1162" s="42">
        <v>1.9660654202383301E-12</v>
      </c>
    </row>
    <row r="1163" spans="1:8">
      <c r="A1163" s="37" t="s">
        <v>1992</v>
      </c>
      <c r="B1163" s="37" t="s">
        <v>1993</v>
      </c>
      <c r="C1163" s="37">
        <v>333.69132123552401</v>
      </c>
      <c r="D1163" s="37">
        <v>-2.0306961121497902</v>
      </c>
      <c r="E1163" s="37">
        <v>0.30884054003667599</v>
      </c>
      <c r="F1163" s="37">
        <v>-6.5752252340597197</v>
      </c>
      <c r="G1163" s="42">
        <v>4.8579574151079002E-11</v>
      </c>
      <c r="H1163" s="42">
        <v>6.5142751410675798E-9</v>
      </c>
    </row>
    <row r="1164" spans="1:8">
      <c r="A1164" s="37" t="s">
        <v>3505</v>
      </c>
      <c r="B1164" s="37" t="s">
        <v>526</v>
      </c>
      <c r="C1164" s="37">
        <v>448.09392479686801</v>
      </c>
      <c r="D1164" s="37">
        <v>-2.0322943692833699</v>
      </c>
      <c r="E1164" s="37">
        <v>0.31456758362513398</v>
      </c>
      <c r="F1164" s="37">
        <v>-6.4605969434702804</v>
      </c>
      <c r="G1164" s="42">
        <v>1.0429075620718E-10</v>
      </c>
      <c r="H1164" s="42">
        <v>1.2882940099616001E-8</v>
      </c>
    </row>
    <row r="1165" spans="1:8">
      <c r="A1165" s="37" t="s">
        <v>3506</v>
      </c>
      <c r="B1165" s="37" t="s">
        <v>3507</v>
      </c>
      <c r="C1165" s="37">
        <v>103.796640500202</v>
      </c>
      <c r="D1165" s="37">
        <v>-2.0333172764296901</v>
      </c>
      <c r="E1165" s="37">
        <v>0.61782915318116405</v>
      </c>
      <c r="F1165" s="37">
        <v>-3.2910672245883199</v>
      </c>
      <c r="G1165" s="37">
        <v>9.9808058921508291E-4</v>
      </c>
      <c r="H1165" s="37">
        <v>1.54339288784955E-2</v>
      </c>
    </row>
    <row r="1166" spans="1:8">
      <c r="A1166" s="37" t="s">
        <v>3508</v>
      </c>
      <c r="B1166" s="37" t="s">
        <v>3509</v>
      </c>
      <c r="C1166" s="37">
        <v>293.61707717397701</v>
      </c>
      <c r="D1166" s="37">
        <v>-2.0333280405976999</v>
      </c>
      <c r="E1166" s="37">
        <v>0.38723048456097398</v>
      </c>
      <c r="F1166" s="37">
        <v>-5.2509503297577398</v>
      </c>
      <c r="G1166" s="42">
        <v>1.51316482908556E-7</v>
      </c>
      <c r="H1166" s="42">
        <v>9.0563980629805298E-6</v>
      </c>
    </row>
    <row r="1167" spans="1:8">
      <c r="A1167" s="37" t="s">
        <v>3510</v>
      </c>
      <c r="B1167" s="37" t="s">
        <v>3511</v>
      </c>
      <c r="C1167" s="37">
        <v>358.55394722526597</v>
      </c>
      <c r="D1167" s="37">
        <v>-2.0333357904751401</v>
      </c>
      <c r="E1167" s="37">
        <v>0.40525877535732902</v>
      </c>
      <c r="F1167" s="37">
        <v>-5.0173763385685799</v>
      </c>
      <c r="G1167" s="42">
        <v>5.2381896223838496E-7</v>
      </c>
      <c r="H1167" s="42">
        <v>2.7345409068007302E-5</v>
      </c>
    </row>
    <row r="1168" spans="1:8">
      <c r="A1168" s="37" t="s">
        <v>3512</v>
      </c>
      <c r="B1168" s="37" t="s">
        <v>526</v>
      </c>
      <c r="C1168" s="37">
        <v>384.62628759292699</v>
      </c>
      <c r="D1168" s="37">
        <v>-2.0363795837644201</v>
      </c>
      <c r="E1168" s="37">
        <v>0.32662788099003298</v>
      </c>
      <c r="F1168" s="37">
        <v>-6.2345552914589</v>
      </c>
      <c r="G1168" s="42">
        <v>4.5306328947757202E-10</v>
      </c>
      <c r="H1168" s="42">
        <v>4.8864140667664799E-8</v>
      </c>
    </row>
    <row r="1169" spans="1:8">
      <c r="A1169" s="37" t="s">
        <v>3513</v>
      </c>
      <c r="B1169" s="37" t="s">
        <v>3514</v>
      </c>
      <c r="C1169" s="37">
        <v>370.31061015386598</v>
      </c>
      <c r="D1169" s="37">
        <v>-2.0367198096622898</v>
      </c>
      <c r="E1169" s="37">
        <v>0.27724694485356999</v>
      </c>
      <c r="F1169" s="37">
        <v>-7.34622994939763</v>
      </c>
      <c r="G1169" s="42">
        <v>2.03875514834826E-13</v>
      </c>
      <c r="H1169" s="42">
        <v>4.6082373018037802E-11</v>
      </c>
    </row>
    <row r="1170" spans="1:8">
      <c r="A1170" s="37" t="s">
        <v>3515</v>
      </c>
      <c r="B1170" s="37" t="s">
        <v>526</v>
      </c>
      <c r="C1170" s="37">
        <v>67.798544194088095</v>
      </c>
      <c r="D1170" s="37">
        <v>-2.0424339216650198</v>
      </c>
      <c r="E1170" s="37">
        <v>0.45499828111831397</v>
      </c>
      <c r="F1170" s="37">
        <v>-4.4888827198314596</v>
      </c>
      <c r="G1170" s="42">
        <v>7.1597699411085402E-6</v>
      </c>
      <c r="H1170" s="37">
        <v>2.6652835957664697E-4</v>
      </c>
    </row>
    <row r="1171" spans="1:8">
      <c r="A1171" s="37" t="s">
        <v>3516</v>
      </c>
      <c r="B1171" s="37" t="s">
        <v>3517</v>
      </c>
      <c r="C1171" s="37">
        <v>150.58185883709001</v>
      </c>
      <c r="D1171" s="37">
        <v>-2.0452274353762698</v>
      </c>
      <c r="E1171" s="37">
        <v>0.48773458075960902</v>
      </c>
      <c r="F1171" s="37">
        <v>-4.1933205396078002</v>
      </c>
      <c r="G1171" s="42">
        <v>2.74900568140142E-5</v>
      </c>
      <c r="H1171" s="37">
        <v>8.1009880322796004E-4</v>
      </c>
    </row>
    <row r="1172" spans="1:8">
      <c r="A1172" s="37" t="s">
        <v>3518</v>
      </c>
      <c r="B1172" s="37" t="s">
        <v>526</v>
      </c>
      <c r="C1172" s="37">
        <v>3375.9992143260802</v>
      </c>
      <c r="D1172" s="37">
        <v>-2.0458498139653498</v>
      </c>
      <c r="E1172" s="37">
        <v>0.29054817581070203</v>
      </c>
      <c r="F1172" s="37">
        <v>-7.0413445489957702</v>
      </c>
      <c r="G1172" s="42">
        <v>1.9039355017803402E-12</v>
      </c>
      <c r="H1172" s="42">
        <v>3.4282133564683798E-10</v>
      </c>
    </row>
    <row r="1173" spans="1:8">
      <c r="A1173" s="37" t="s">
        <v>3519</v>
      </c>
      <c r="B1173" s="37" t="s">
        <v>3520</v>
      </c>
      <c r="C1173" s="37">
        <v>1280.5254195124801</v>
      </c>
      <c r="D1173" s="37">
        <v>-2.05148146091011</v>
      </c>
      <c r="E1173" s="37">
        <v>0.38942458841852901</v>
      </c>
      <c r="F1173" s="37">
        <v>-5.2679813291740798</v>
      </c>
      <c r="G1173" s="42">
        <v>1.3793213203337E-7</v>
      </c>
      <c r="H1173" s="42">
        <v>8.3972607716705208E-6</v>
      </c>
    </row>
    <row r="1174" spans="1:8">
      <c r="A1174" s="37" t="s">
        <v>3521</v>
      </c>
      <c r="B1174" s="37" t="s">
        <v>526</v>
      </c>
      <c r="C1174" s="37">
        <v>1454.0587341554799</v>
      </c>
      <c r="D1174" s="37">
        <v>-2.0552308334312701</v>
      </c>
      <c r="E1174" s="37">
        <v>0.39256212630151799</v>
      </c>
      <c r="F1174" s="37">
        <v>-5.2354282181890799</v>
      </c>
      <c r="G1174" s="42">
        <v>1.6460278797092899E-7</v>
      </c>
      <c r="H1174" s="42">
        <v>9.7130840135781599E-6</v>
      </c>
    </row>
    <row r="1175" spans="1:8">
      <c r="A1175" s="37" t="s">
        <v>3522</v>
      </c>
      <c r="B1175" s="37" t="s">
        <v>526</v>
      </c>
      <c r="C1175" s="37">
        <v>96.550447887973903</v>
      </c>
      <c r="D1175" s="37">
        <v>-2.0561932835448902</v>
      </c>
      <c r="E1175" s="37">
        <v>0.41047722246556301</v>
      </c>
      <c r="F1175" s="37">
        <v>-5.0092749877671903</v>
      </c>
      <c r="G1175" s="42">
        <v>5.4635462152650901E-7</v>
      </c>
      <c r="H1175" s="42">
        <v>2.8451952557778799E-5</v>
      </c>
    </row>
    <row r="1176" spans="1:8">
      <c r="A1176" s="37" t="s">
        <v>3523</v>
      </c>
      <c r="B1176" s="37" t="s">
        <v>3524</v>
      </c>
      <c r="C1176" s="37">
        <v>1507.6355257073801</v>
      </c>
      <c r="D1176" s="37">
        <v>-2.0586884637047498</v>
      </c>
      <c r="E1176" s="37">
        <v>0.36006973210040999</v>
      </c>
      <c r="F1176" s="37">
        <v>-5.7174715900048296</v>
      </c>
      <c r="G1176" s="42">
        <v>1.08120744953559E-8</v>
      </c>
      <c r="H1176" s="42">
        <v>8.53993110791178E-7</v>
      </c>
    </row>
    <row r="1177" spans="1:8">
      <c r="A1177" s="37" t="s">
        <v>3525</v>
      </c>
      <c r="B1177" s="37" t="s">
        <v>1759</v>
      </c>
      <c r="C1177" s="37">
        <v>1758.36304482224</v>
      </c>
      <c r="D1177" s="37">
        <v>-2.0620915719744</v>
      </c>
      <c r="E1177" s="37">
        <v>0.32221382511571001</v>
      </c>
      <c r="F1177" s="37">
        <v>-6.3997613114021004</v>
      </c>
      <c r="G1177" s="42">
        <v>1.5562003346532401E-10</v>
      </c>
      <c r="H1177" s="42">
        <v>1.8471837156635499E-8</v>
      </c>
    </row>
    <row r="1178" spans="1:8">
      <c r="A1178" s="37" t="s">
        <v>3526</v>
      </c>
      <c r="B1178" s="37" t="s">
        <v>526</v>
      </c>
      <c r="C1178" s="37">
        <v>924.69834760561196</v>
      </c>
      <c r="D1178" s="37">
        <v>-2.0632139703134902</v>
      </c>
      <c r="E1178" s="37">
        <v>0.406407840484731</v>
      </c>
      <c r="F1178" s="37">
        <v>-5.0767080867648904</v>
      </c>
      <c r="G1178" s="42">
        <v>3.8403018253306902E-7</v>
      </c>
      <c r="H1178" s="42">
        <v>2.06569349070382E-5</v>
      </c>
    </row>
    <row r="1179" spans="1:8">
      <c r="A1179" s="37" t="s">
        <v>3527</v>
      </c>
      <c r="B1179" s="37" t="s">
        <v>526</v>
      </c>
      <c r="C1179" s="37">
        <v>368.19798416412402</v>
      </c>
      <c r="D1179" s="37">
        <v>-2.06532462171034</v>
      </c>
      <c r="E1179" s="37">
        <v>0.44094818626105398</v>
      </c>
      <c r="F1179" s="37">
        <v>-4.68382609581165</v>
      </c>
      <c r="G1179" s="42">
        <v>2.8156892412154901E-6</v>
      </c>
      <c r="H1179" s="37">
        <v>1.19788854802266E-4</v>
      </c>
    </row>
    <row r="1180" spans="1:8">
      <c r="A1180" s="37" t="s">
        <v>3528</v>
      </c>
      <c r="B1180" s="37" t="s">
        <v>526</v>
      </c>
      <c r="C1180" s="37">
        <v>91.273796173572606</v>
      </c>
      <c r="D1180" s="37">
        <v>-2.0657222828658002</v>
      </c>
      <c r="E1180" s="37">
        <v>0.46788073413159398</v>
      </c>
      <c r="F1180" s="37">
        <v>-4.4150616432195404</v>
      </c>
      <c r="G1180" s="42">
        <v>1.00981210781844E-5</v>
      </c>
      <c r="H1180" s="37">
        <v>3.5818827804371301E-4</v>
      </c>
    </row>
    <row r="1181" spans="1:8">
      <c r="A1181" s="37" t="s">
        <v>1880</v>
      </c>
      <c r="B1181" s="37" t="s">
        <v>1881</v>
      </c>
      <c r="C1181" s="37">
        <v>2385.9370085288101</v>
      </c>
      <c r="D1181" s="37">
        <v>-2.0680787109963701</v>
      </c>
      <c r="E1181" s="37">
        <v>0.36042450655106101</v>
      </c>
      <c r="F1181" s="37">
        <v>-5.73789704475434</v>
      </c>
      <c r="G1181" s="42">
        <v>9.5859356066031296E-9</v>
      </c>
      <c r="H1181" s="42">
        <v>7.6281787952620501E-7</v>
      </c>
    </row>
    <row r="1182" spans="1:8">
      <c r="A1182" s="37" t="s">
        <v>3529</v>
      </c>
      <c r="B1182" s="37" t="s">
        <v>526</v>
      </c>
      <c r="C1182" s="37">
        <v>637.37502769550395</v>
      </c>
      <c r="D1182" s="37">
        <v>-2.0690701943138001</v>
      </c>
      <c r="E1182" s="37">
        <v>0.375687943499939</v>
      </c>
      <c r="F1182" s="37">
        <v>-5.5074170734311396</v>
      </c>
      <c r="G1182" s="42">
        <v>3.6413684705206799E-8</v>
      </c>
      <c r="H1182" s="42">
        <v>2.54500512806424E-6</v>
      </c>
    </row>
    <row r="1183" spans="1:8">
      <c r="A1183" s="37" t="s">
        <v>3530</v>
      </c>
      <c r="B1183" s="37" t="s">
        <v>3531</v>
      </c>
      <c r="C1183" s="37">
        <v>501.04697624618598</v>
      </c>
      <c r="D1183" s="37">
        <v>-2.07164844154725</v>
      </c>
      <c r="E1183" s="37">
        <v>0.31455380003593297</v>
      </c>
      <c r="F1183" s="37">
        <v>-6.5859908267221599</v>
      </c>
      <c r="G1183" s="42">
        <v>4.51861722621927E-11</v>
      </c>
      <c r="H1183" s="42">
        <v>6.1542987311205696E-9</v>
      </c>
    </row>
    <row r="1184" spans="1:8">
      <c r="A1184" s="37" t="s">
        <v>3532</v>
      </c>
      <c r="B1184" s="37" t="s">
        <v>526</v>
      </c>
      <c r="C1184" s="37">
        <v>46.394988785800997</v>
      </c>
      <c r="D1184" s="37">
        <v>-2.0766194808298701</v>
      </c>
      <c r="E1184" s="37">
        <v>0.49717920075711802</v>
      </c>
      <c r="F1184" s="37">
        <v>-4.1768028060456599</v>
      </c>
      <c r="G1184" s="42">
        <v>2.9563510410373199E-5</v>
      </c>
      <c r="H1184" s="37">
        <v>8.60076637399161E-4</v>
      </c>
    </row>
    <row r="1185" spans="1:8">
      <c r="A1185" s="37" t="s">
        <v>3533</v>
      </c>
      <c r="B1185" s="37" t="s">
        <v>526</v>
      </c>
      <c r="C1185" s="37">
        <v>45.645940632743901</v>
      </c>
      <c r="D1185" s="37">
        <v>-2.0874605317484001</v>
      </c>
      <c r="E1185" s="37">
        <v>0.60045003752622494</v>
      </c>
      <c r="F1185" s="37">
        <v>-3.47649329884042</v>
      </c>
      <c r="G1185" s="37">
        <v>5.0801692386287305E-4</v>
      </c>
      <c r="H1185" s="37">
        <v>8.9640753562414497E-3</v>
      </c>
    </row>
    <row r="1186" spans="1:8">
      <c r="A1186" s="37" t="s">
        <v>3534</v>
      </c>
      <c r="B1186" s="37" t="s">
        <v>3535</v>
      </c>
      <c r="C1186" s="37">
        <v>199.07900329626099</v>
      </c>
      <c r="D1186" s="37">
        <v>-2.0893626303564599</v>
      </c>
      <c r="E1186" s="37">
        <v>0.45386011961046702</v>
      </c>
      <c r="F1186" s="37">
        <v>-4.6035387117724396</v>
      </c>
      <c r="G1186" s="42">
        <v>4.1537194387502003E-6</v>
      </c>
      <c r="H1186" s="37">
        <v>1.6510555066644099E-4</v>
      </c>
    </row>
    <row r="1187" spans="1:8">
      <c r="A1187" s="37" t="s">
        <v>3536</v>
      </c>
      <c r="B1187" s="37" t="s">
        <v>521</v>
      </c>
      <c r="C1187" s="37">
        <v>113.28712203077301</v>
      </c>
      <c r="D1187" s="37">
        <v>-2.0899543365280202</v>
      </c>
      <c r="E1187" s="37">
        <v>0.52560025150520095</v>
      </c>
      <c r="F1187" s="37">
        <v>-3.9763191333011298</v>
      </c>
      <c r="G1187" s="42">
        <v>6.9990185572170097E-5</v>
      </c>
      <c r="H1187" s="37">
        <v>1.75777951873747E-3</v>
      </c>
    </row>
    <row r="1188" spans="1:8">
      <c r="A1188" s="37" t="s">
        <v>3537</v>
      </c>
      <c r="B1188" s="37" t="s">
        <v>526</v>
      </c>
      <c r="C1188" s="37">
        <v>102.56187005128901</v>
      </c>
      <c r="D1188" s="37">
        <v>-2.0938349684087698</v>
      </c>
      <c r="E1188" s="37">
        <v>0.45673198555422201</v>
      </c>
      <c r="F1188" s="37">
        <v>-4.5843843536992601</v>
      </c>
      <c r="G1188" s="42">
        <v>4.5532600847902001E-6</v>
      </c>
      <c r="H1188" s="37">
        <v>1.78492835833095E-4</v>
      </c>
    </row>
    <row r="1189" spans="1:8">
      <c r="A1189" s="37" t="s">
        <v>3538</v>
      </c>
      <c r="B1189" s="37" t="s">
        <v>526</v>
      </c>
      <c r="C1189" s="37">
        <v>69.777603561344193</v>
      </c>
      <c r="D1189" s="37">
        <v>-2.0959226933564401</v>
      </c>
      <c r="E1189" s="37">
        <v>0.47648105013076503</v>
      </c>
      <c r="F1189" s="37">
        <v>-4.3987535134529097</v>
      </c>
      <c r="G1189" s="42">
        <v>1.0887439538099699E-5</v>
      </c>
      <c r="H1189" s="37">
        <v>3.7736611397390602E-4</v>
      </c>
    </row>
    <row r="1190" spans="1:8">
      <c r="A1190" s="37" t="s">
        <v>3539</v>
      </c>
      <c r="B1190" s="37" t="s">
        <v>526</v>
      </c>
      <c r="C1190" s="37">
        <v>40.3940369388581</v>
      </c>
      <c r="D1190" s="37">
        <v>-2.0984876513679001</v>
      </c>
      <c r="E1190" s="37">
        <v>0.55880047647702202</v>
      </c>
      <c r="F1190" s="37">
        <v>-3.7553433465159101</v>
      </c>
      <c r="G1190" s="37">
        <v>1.7310400691440399E-4</v>
      </c>
      <c r="H1190" s="37">
        <v>3.7263838246305299E-3</v>
      </c>
    </row>
    <row r="1191" spans="1:8">
      <c r="A1191" s="37" t="s">
        <v>3540</v>
      </c>
      <c r="B1191" s="37" t="s">
        <v>526</v>
      </c>
      <c r="C1191" s="37">
        <v>4724.8434748689297</v>
      </c>
      <c r="D1191" s="37">
        <v>-2.0987345314329202</v>
      </c>
      <c r="E1191" s="37">
        <v>0.70542378431975505</v>
      </c>
      <c r="F1191" s="37">
        <v>-2.97514001949444</v>
      </c>
      <c r="G1191" s="37">
        <v>2.9285484233292402E-3</v>
      </c>
      <c r="H1191" s="37">
        <v>3.5134313015514597E-2</v>
      </c>
    </row>
    <row r="1192" spans="1:8">
      <c r="A1192" s="37" t="s">
        <v>3541</v>
      </c>
      <c r="B1192" s="37" t="s">
        <v>3542</v>
      </c>
      <c r="C1192" s="37">
        <v>1065.60313521582</v>
      </c>
      <c r="D1192" s="37">
        <v>-2.11158049816129</v>
      </c>
      <c r="E1192" s="37">
        <v>0.31595635302064601</v>
      </c>
      <c r="F1192" s="37">
        <v>-6.6831398640156898</v>
      </c>
      <c r="G1192" s="42">
        <v>2.33876163338453E-11</v>
      </c>
      <c r="H1192" s="42">
        <v>3.3350113036591402E-9</v>
      </c>
    </row>
    <row r="1193" spans="1:8">
      <c r="A1193" s="37" t="s">
        <v>3543</v>
      </c>
      <c r="B1193" s="37" t="s">
        <v>526</v>
      </c>
      <c r="C1193" s="37">
        <v>1034.0482638391099</v>
      </c>
      <c r="D1193" s="37">
        <v>-2.1147938429320798</v>
      </c>
      <c r="E1193" s="37">
        <v>0.24411158681822601</v>
      </c>
      <c r="F1193" s="37">
        <v>-8.6632259881495592</v>
      </c>
      <c r="G1193" s="42">
        <v>4.5859801106798403E-18</v>
      </c>
      <c r="H1193" s="42">
        <v>2.4670031040282499E-15</v>
      </c>
    </row>
    <row r="1194" spans="1:8">
      <c r="A1194" s="37" t="s">
        <v>3544</v>
      </c>
      <c r="B1194" s="37" t="s">
        <v>3545</v>
      </c>
      <c r="C1194" s="37">
        <v>49.145940632743901</v>
      </c>
      <c r="D1194" s="37">
        <v>-2.11547554707268</v>
      </c>
      <c r="E1194" s="37">
        <v>0.48808160325887401</v>
      </c>
      <c r="F1194" s="37">
        <v>-4.3342661000698497</v>
      </c>
      <c r="G1194" s="42">
        <v>1.4624718868550999E-5</v>
      </c>
      <c r="H1194" s="37">
        <v>4.78048310461697E-4</v>
      </c>
    </row>
    <row r="1195" spans="1:8">
      <c r="A1195" s="37" t="s">
        <v>3546</v>
      </c>
      <c r="B1195" s="37" t="s">
        <v>526</v>
      </c>
      <c r="C1195" s="37">
        <v>6627.4114471388702</v>
      </c>
      <c r="D1195" s="37">
        <v>-2.11716698774796</v>
      </c>
      <c r="E1195" s="37">
        <v>0.33397914578737498</v>
      </c>
      <c r="F1195" s="37">
        <v>-6.3392191232677497</v>
      </c>
      <c r="G1195" s="42">
        <v>2.30932601717643E-10</v>
      </c>
      <c r="H1195" s="42">
        <v>2.63797042402944E-8</v>
      </c>
    </row>
    <row r="1196" spans="1:8">
      <c r="A1196" s="37" t="s">
        <v>3547</v>
      </c>
      <c r="B1196" s="37" t="s">
        <v>526</v>
      </c>
      <c r="C1196" s="37">
        <v>203.89372888837801</v>
      </c>
      <c r="D1196" s="37">
        <v>-2.1181804675102698</v>
      </c>
      <c r="E1196" s="37">
        <v>0.348554380913217</v>
      </c>
      <c r="F1196" s="37">
        <v>-6.0770444541841897</v>
      </c>
      <c r="G1196" s="42">
        <v>1.2241783452770099E-9</v>
      </c>
      <c r="H1196" s="42">
        <v>1.18767658913702E-7</v>
      </c>
    </row>
    <row r="1197" spans="1:8">
      <c r="A1197" s="37" t="s">
        <v>3548</v>
      </c>
      <c r="B1197" s="37" t="s">
        <v>3549</v>
      </c>
      <c r="C1197" s="37">
        <v>501.17418799055099</v>
      </c>
      <c r="D1197" s="37">
        <v>-2.1193179255036099</v>
      </c>
      <c r="E1197" s="37">
        <v>0.45114620898656999</v>
      </c>
      <c r="F1197" s="37">
        <v>-4.6976299108537898</v>
      </c>
      <c r="G1197" s="42">
        <v>2.6319777849634901E-6</v>
      </c>
      <c r="H1197" s="37">
        <v>1.12972993933574E-4</v>
      </c>
    </row>
    <row r="1198" spans="1:8">
      <c r="A1198" s="37" t="s">
        <v>3550</v>
      </c>
      <c r="B1198" s="37" t="s">
        <v>3551</v>
      </c>
      <c r="C1198" s="37">
        <v>612.93054286867198</v>
      </c>
      <c r="D1198" s="37">
        <v>-2.1244511372072501</v>
      </c>
      <c r="E1198" s="37">
        <v>0.31137579560094503</v>
      </c>
      <c r="F1198" s="37">
        <v>-6.8227883066733899</v>
      </c>
      <c r="G1198" s="42">
        <v>8.9290188715563195E-12</v>
      </c>
      <c r="H1198" s="42">
        <v>1.38478002893399E-9</v>
      </c>
    </row>
    <row r="1199" spans="1:8">
      <c r="A1199" s="37" t="s">
        <v>3552</v>
      </c>
      <c r="B1199" s="37" t="s">
        <v>526</v>
      </c>
      <c r="C1199" s="37">
        <v>182.18020712268799</v>
      </c>
      <c r="D1199" s="37">
        <v>-2.1279257685795998</v>
      </c>
      <c r="E1199" s="37">
        <v>0.47004180581411698</v>
      </c>
      <c r="F1199" s="37">
        <v>-4.5270989564300903</v>
      </c>
      <c r="G1199" s="42">
        <v>5.9798941887438599E-6</v>
      </c>
      <c r="H1199" s="37">
        <v>2.2934081557444199E-4</v>
      </c>
    </row>
    <row r="1200" spans="1:8">
      <c r="A1200" s="37" t="s">
        <v>3553</v>
      </c>
      <c r="B1200" s="37" t="s">
        <v>526</v>
      </c>
      <c r="C1200" s="37">
        <v>117.922592347145</v>
      </c>
      <c r="D1200" s="37">
        <v>-2.1338544836140301</v>
      </c>
      <c r="E1200" s="37">
        <v>0.40296916825607698</v>
      </c>
      <c r="F1200" s="37">
        <v>-5.2953293991415702</v>
      </c>
      <c r="G1200" s="42">
        <v>1.1880206169161999E-7</v>
      </c>
      <c r="H1200" s="42">
        <v>7.3591469526584796E-6</v>
      </c>
    </row>
    <row r="1201" spans="1:8">
      <c r="A1201" s="37" t="s">
        <v>3554</v>
      </c>
      <c r="B1201" s="37" t="s">
        <v>3555</v>
      </c>
      <c r="C1201" s="37">
        <v>2932.7903964041002</v>
      </c>
      <c r="D1201" s="37">
        <v>-2.1339792708890002</v>
      </c>
      <c r="E1201" s="37">
        <v>0.40826602053265498</v>
      </c>
      <c r="F1201" s="37">
        <v>-5.2269333316175697</v>
      </c>
      <c r="G1201" s="42">
        <v>1.72344607424462E-7</v>
      </c>
      <c r="H1201" s="42">
        <v>1.0059906247108599E-5</v>
      </c>
    </row>
    <row r="1202" spans="1:8">
      <c r="A1202" s="37" t="s">
        <v>3556</v>
      </c>
      <c r="B1202" s="37" t="s">
        <v>526</v>
      </c>
      <c r="C1202" s="37">
        <v>107.80901451046</v>
      </c>
      <c r="D1202" s="37">
        <v>-2.1363693607616399</v>
      </c>
      <c r="E1202" s="37">
        <v>0.61879160830902002</v>
      </c>
      <c r="F1202" s="37">
        <v>-3.4524859937899302</v>
      </c>
      <c r="G1202" s="37">
        <v>5.5544631184205795E-4</v>
      </c>
      <c r="H1202" s="37">
        <v>9.62216780312934E-3</v>
      </c>
    </row>
    <row r="1203" spans="1:8">
      <c r="A1203" s="37" t="s">
        <v>3557</v>
      </c>
      <c r="B1203" s="37" t="s">
        <v>526</v>
      </c>
      <c r="C1203" s="37">
        <v>97.187821898231604</v>
      </c>
      <c r="D1203" s="37">
        <v>-2.1375022667894399</v>
      </c>
      <c r="E1203" s="37">
        <v>0.442918504509766</v>
      </c>
      <c r="F1203" s="37">
        <v>-4.8259493451403301</v>
      </c>
      <c r="G1203" s="42">
        <v>1.3933792335773599E-6</v>
      </c>
      <c r="H1203" s="42">
        <v>6.3804156413401397E-5</v>
      </c>
    </row>
    <row r="1204" spans="1:8">
      <c r="A1204" s="37" t="s">
        <v>3558</v>
      </c>
      <c r="B1204" s="37" t="s">
        <v>526</v>
      </c>
      <c r="C1204" s="37">
        <v>112.284266489945</v>
      </c>
      <c r="D1204" s="37">
        <v>-2.14012174178109</v>
      </c>
      <c r="E1204" s="37">
        <v>0.54825419731801195</v>
      </c>
      <c r="F1204" s="37">
        <v>-3.9035209438437302</v>
      </c>
      <c r="G1204" s="42">
        <v>9.4803342255221594E-5</v>
      </c>
      <c r="H1204" s="37">
        <v>2.2556401040276499E-3</v>
      </c>
    </row>
    <row r="1205" spans="1:8">
      <c r="A1205" s="37" t="s">
        <v>3559</v>
      </c>
      <c r="B1205" s="37" t="s">
        <v>526</v>
      </c>
      <c r="C1205" s="37">
        <v>1106.98323019652</v>
      </c>
      <c r="D1205" s="37">
        <v>-2.1452984477356498</v>
      </c>
      <c r="E1205" s="37">
        <v>0.34599425514071602</v>
      </c>
      <c r="F1205" s="37">
        <v>-6.2003874800266603</v>
      </c>
      <c r="G1205" s="42">
        <v>5.6324316501868895E-10</v>
      </c>
      <c r="H1205" s="42">
        <v>5.9243700629465799E-8</v>
      </c>
    </row>
    <row r="1206" spans="1:8">
      <c r="A1206" s="37" t="s">
        <v>3560</v>
      </c>
      <c r="B1206" s="37" t="s">
        <v>526</v>
      </c>
      <c r="C1206" s="37">
        <v>535.19608047023803</v>
      </c>
      <c r="D1206" s="37">
        <v>-2.1483096123457801</v>
      </c>
      <c r="E1206" s="37">
        <v>0.41852228141509001</v>
      </c>
      <c r="F1206" s="37">
        <v>-5.13308301073483</v>
      </c>
      <c r="G1206" s="42">
        <v>2.8503411472244499E-7</v>
      </c>
      <c r="H1206" s="42">
        <v>1.5853716846879002E-5</v>
      </c>
    </row>
    <row r="1207" spans="1:8">
      <c r="A1207" s="37" t="s">
        <v>3561</v>
      </c>
      <c r="B1207" s="37" t="s">
        <v>3562</v>
      </c>
      <c r="C1207" s="37">
        <v>2323.5349933729199</v>
      </c>
      <c r="D1207" s="37">
        <v>-2.1544724103000301</v>
      </c>
      <c r="E1207" s="37">
        <v>0.28123854577169</v>
      </c>
      <c r="F1207" s="37">
        <v>-7.6606583368164198</v>
      </c>
      <c r="G1207" s="42">
        <v>1.84982371647058E-14</v>
      </c>
      <c r="H1207" s="42">
        <v>5.1714742768224199E-12</v>
      </c>
    </row>
    <row r="1208" spans="1:8">
      <c r="A1208" s="37" t="s">
        <v>3563</v>
      </c>
      <c r="B1208" s="37" t="s">
        <v>526</v>
      </c>
      <c r="C1208" s="37">
        <v>610.34932782804594</v>
      </c>
      <c r="D1208" s="37">
        <v>-2.1612618707232598</v>
      </c>
      <c r="E1208" s="37">
        <v>0.41230379129079597</v>
      </c>
      <c r="F1208" s="37">
        <v>-5.2419160734782899</v>
      </c>
      <c r="G1208" s="42">
        <v>1.5891765413239899E-7</v>
      </c>
      <c r="H1208" s="42">
        <v>9.4053576527885198E-6</v>
      </c>
    </row>
    <row r="1209" spans="1:8">
      <c r="A1209" s="37" t="s">
        <v>3564</v>
      </c>
      <c r="B1209" s="37" t="s">
        <v>526</v>
      </c>
      <c r="C1209" s="37">
        <v>3517.48647687434</v>
      </c>
      <c r="D1209" s="37">
        <v>-2.16284591556997</v>
      </c>
      <c r="E1209" s="37">
        <v>0.36757177373500399</v>
      </c>
      <c r="F1209" s="37">
        <v>-5.8841458189040496</v>
      </c>
      <c r="G1209" s="42">
        <v>4.0011496740696996E-9</v>
      </c>
      <c r="H1209" s="42">
        <v>3.5129102117751599E-7</v>
      </c>
    </row>
    <row r="1210" spans="1:8">
      <c r="A1210" s="37" t="s">
        <v>3565</v>
      </c>
      <c r="B1210" s="37" t="s">
        <v>526</v>
      </c>
      <c r="C1210" s="37">
        <v>537.95307914482203</v>
      </c>
      <c r="D1210" s="37">
        <v>-2.1642877863864398</v>
      </c>
      <c r="E1210" s="37">
        <v>0.44892900496597599</v>
      </c>
      <c r="F1210" s="37">
        <v>-4.8210023465747502</v>
      </c>
      <c r="G1210" s="42">
        <v>1.4283867689347801E-6</v>
      </c>
      <c r="H1210" s="42">
        <v>6.4987010020465204E-5</v>
      </c>
    </row>
    <row r="1211" spans="1:8">
      <c r="A1211" s="37" t="s">
        <v>3566</v>
      </c>
      <c r="B1211" s="37" t="s">
        <v>526</v>
      </c>
      <c r="C1211" s="37">
        <v>788.27222822567001</v>
      </c>
      <c r="D1211" s="37">
        <v>-2.1669298197901399</v>
      </c>
      <c r="E1211" s="37">
        <v>0.27345490494214902</v>
      </c>
      <c r="F1211" s="37">
        <v>-7.9242675140479504</v>
      </c>
      <c r="G1211" s="42">
        <v>2.2949508489005801E-15</v>
      </c>
      <c r="H1211" s="42">
        <v>7.7398128073953397E-13</v>
      </c>
    </row>
    <row r="1212" spans="1:8">
      <c r="A1212" s="37" t="s">
        <v>3567</v>
      </c>
      <c r="B1212" s="37" t="s">
        <v>526</v>
      </c>
      <c r="C1212" s="37">
        <v>100.914025724659</v>
      </c>
      <c r="D1212" s="37">
        <v>-2.1699226390683801</v>
      </c>
      <c r="E1212" s="37">
        <v>0.55034970858958498</v>
      </c>
      <c r="F1212" s="37">
        <v>-3.9428069193120399</v>
      </c>
      <c r="G1212" s="42">
        <v>8.0533489272513803E-5</v>
      </c>
      <c r="H1212" s="37">
        <v>1.96903917902543E-3</v>
      </c>
    </row>
    <row r="1213" spans="1:8">
      <c r="A1213" s="37" t="s">
        <v>3568</v>
      </c>
      <c r="B1213" s="37" t="s">
        <v>526</v>
      </c>
      <c r="C1213" s="37">
        <v>367.76270975624101</v>
      </c>
      <c r="D1213" s="37">
        <v>-2.1714588221771498</v>
      </c>
      <c r="E1213" s="37">
        <v>0.46889291759560803</v>
      </c>
      <c r="F1213" s="37">
        <v>-4.6310335274671601</v>
      </c>
      <c r="G1213" s="42">
        <v>3.6384494365838199E-6</v>
      </c>
      <c r="H1213" s="37">
        <v>1.4809604440439901E-4</v>
      </c>
    </row>
    <row r="1214" spans="1:8">
      <c r="A1214" s="37" t="s">
        <v>3569</v>
      </c>
      <c r="B1214" s="37" t="s">
        <v>526</v>
      </c>
      <c r="C1214" s="37">
        <v>119.66212203077301</v>
      </c>
      <c r="D1214" s="37">
        <v>-2.17214829855395</v>
      </c>
      <c r="E1214" s="37">
        <v>0.394044721396824</v>
      </c>
      <c r="F1214" s="37">
        <v>-5.5124410520055598</v>
      </c>
      <c r="G1214" s="42">
        <v>3.5389073623442302E-8</v>
      </c>
      <c r="H1214" s="42">
        <v>2.4980453397916301E-6</v>
      </c>
    </row>
    <row r="1215" spans="1:8">
      <c r="A1215" s="37" t="s">
        <v>3570</v>
      </c>
      <c r="B1215" s="37" t="s">
        <v>526</v>
      </c>
      <c r="C1215" s="37">
        <v>4369.3110289863598</v>
      </c>
      <c r="D1215" s="37">
        <v>-2.17433090116669</v>
      </c>
      <c r="E1215" s="37">
        <v>0.307660967463528</v>
      </c>
      <c r="F1215" s="37">
        <v>-7.0672952734066001</v>
      </c>
      <c r="G1215" s="42">
        <v>1.57982566374511E-12</v>
      </c>
      <c r="H1215" s="42">
        <v>2.8936686101372698E-10</v>
      </c>
    </row>
    <row r="1216" spans="1:8">
      <c r="A1216" s="37" t="s">
        <v>3571</v>
      </c>
      <c r="B1216" s="37" t="s">
        <v>1579</v>
      </c>
      <c r="C1216" s="37">
        <v>449.02539181697898</v>
      </c>
      <c r="D1216" s="37">
        <v>-2.1771776330828598</v>
      </c>
      <c r="E1216" s="37">
        <v>0.334092793852095</v>
      </c>
      <c r="F1216" s="37">
        <v>-6.5166854034173198</v>
      </c>
      <c r="G1216" s="42">
        <v>7.1877953624831403E-11</v>
      </c>
      <c r="H1216" s="42">
        <v>9.3121395162609406E-9</v>
      </c>
    </row>
    <row r="1217" spans="1:8">
      <c r="A1217" s="37" t="s">
        <v>3572</v>
      </c>
      <c r="B1217" s="37" t="s">
        <v>3573</v>
      </c>
      <c r="C1217" s="37">
        <v>481.36074999136002</v>
      </c>
      <c r="D1217" s="37">
        <v>-2.1823756546072701</v>
      </c>
      <c r="E1217" s="37">
        <v>0.36136680632393198</v>
      </c>
      <c r="F1217" s="37">
        <v>-6.0392255636533703</v>
      </c>
      <c r="G1217" s="42">
        <v>1.54855645598132E-9</v>
      </c>
      <c r="H1217" s="42">
        <v>1.4558486292139399E-7</v>
      </c>
    </row>
    <row r="1218" spans="1:8">
      <c r="A1218" s="37" t="s">
        <v>3574</v>
      </c>
      <c r="B1218" s="37" t="s">
        <v>526</v>
      </c>
      <c r="C1218" s="37">
        <v>449.19132123552401</v>
      </c>
      <c r="D1218" s="37">
        <v>-2.18602909559239</v>
      </c>
      <c r="E1218" s="37">
        <v>0.30814220692998801</v>
      </c>
      <c r="F1218" s="37">
        <v>-7.0942215848057</v>
      </c>
      <c r="G1218" s="42">
        <v>1.3008156604803499E-12</v>
      </c>
      <c r="H1218" s="42">
        <v>2.4065735649979501E-10</v>
      </c>
    </row>
    <row r="1219" spans="1:8">
      <c r="A1219" s="37" t="s">
        <v>3575</v>
      </c>
      <c r="B1219" s="37" t="s">
        <v>526</v>
      </c>
      <c r="C1219" s="37">
        <v>160.41592941854501</v>
      </c>
      <c r="D1219" s="37">
        <v>-2.1866992244554</v>
      </c>
      <c r="E1219" s="37">
        <v>0.40449389567513899</v>
      </c>
      <c r="F1219" s="37">
        <v>-5.4060129159813197</v>
      </c>
      <c r="G1219" s="42">
        <v>6.4443151382418999E-8</v>
      </c>
      <c r="H1219" s="42">
        <v>4.2522473211871296E-6</v>
      </c>
    </row>
    <row r="1220" spans="1:8">
      <c r="A1220" s="37" t="s">
        <v>3576</v>
      </c>
      <c r="B1220" s="37" t="s">
        <v>526</v>
      </c>
      <c r="C1220" s="37">
        <v>106.90450725523</v>
      </c>
      <c r="D1220" s="37">
        <v>-2.1870431191713702</v>
      </c>
      <c r="E1220" s="37">
        <v>0.50376656837566303</v>
      </c>
      <c r="F1220" s="37">
        <v>-4.3413820139419599</v>
      </c>
      <c r="G1220" s="42">
        <v>1.41589303599227E-5</v>
      </c>
      <c r="H1220" s="37">
        <v>4.6568853460878797E-4</v>
      </c>
    </row>
    <row r="1221" spans="1:8">
      <c r="A1221" s="37" t="s">
        <v>3577</v>
      </c>
      <c r="B1221" s="37" t="s">
        <v>3578</v>
      </c>
      <c r="C1221" s="37">
        <v>435.75064379646301</v>
      </c>
      <c r="D1221" s="37">
        <v>-2.1871415000643801</v>
      </c>
      <c r="E1221" s="37">
        <v>0.38927135409848101</v>
      </c>
      <c r="F1221" s="37">
        <v>-5.6185523980556198</v>
      </c>
      <c r="G1221" s="42">
        <v>1.9256399899482401E-8</v>
      </c>
      <c r="H1221" s="42">
        <v>1.47172923979965E-6</v>
      </c>
    </row>
    <row r="1222" spans="1:8">
      <c r="A1222" s="37" t="s">
        <v>3579</v>
      </c>
      <c r="B1222" s="37" t="s">
        <v>526</v>
      </c>
      <c r="C1222" s="37">
        <v>39.895940632743901</v>
      </c>
      <c r="D1222" s="37">
        <v>-2.1937696641714801</v>
      </c>
      <c r="E1222" s="37">
        <v>0.55702471707149304</v>
      </c>
      <c r="F1222" s="37">
        <v>-3.9383704114693998</v>
      </c>
      <c r="G1222" s="42">
        <v>8.2036881246498706E-5</v>
      </c>
      <c r="H1222" s="37">
        <v>1.9920429895364101E-3</v>
      </c>
    </row>
    <row r="1223" spans="1:8">
      <c r="A1223" s="37" t="s">
        <v>3580</v>
      </c>
      <c r="B1223" s="37" t="s">
        <v>526</v>
      </c>
      <c r="C1223" s="37">
        <v>216.75445118423499</v>
      </c>
      <c r="D1223" s="37">
        <v>-2.1941981712727601</v>
      </c>
      <c r="E1223" s="37">
        <v>0.300628412845454</v>
      </c>
      <c r="F1223" s="37">
        <v>-7.2987052371551604</v>
      </c>
      <c r="G1223" s="42">
        <v>2.9055005187420001E-13</v>
      </c>
      <c r="H1223" s="42">
        <v>6.2993030124195196E-11</v>
      </c>
    </row>
    <row r="1224" spans="1:8">
      <c r="A1224" s="37" t="s">
        <v>3581</v>
      </c>
      <c r="B1224" s="37" t="s">
        <v>526</v>
      </c>
      <c r="C1224" s="37">
        <v>281.31917677635198</v>
      </c>
      <c r="D1224" s="37">
        <v>-2.1985051477195001</v>
      </c>
      <c r="E1224" s="37">
        <v>0.35609779615288401</v>
      </c>
      <c r="F1224" s="37">
        <v>-6.1738802415267298</v>
      </c>
      <c r="G1224" s="42">
        <v>6.66340216399869E-10</v>
      </c>
      <c r="H1224" s="42">
        <v>6.9062100379746396E-8</v>
      </c>
    </row>
    <row r="1225" spans="1:8">
      <c r="A1225" s="37" t="s">
        <v>3582</v>
      </c>
      <c r="B1225" s="37" t="s">
        <v>526</v>
      </c>
      <c r="C1225" s="37">
        <v>95.657362796058706</v>
      </c>
      <c r="D1225" s="37">
        <v>-2.2143633866179702</v>
      </c>
      <c r="E1225" s="37">
        <v>0.59213591015589995</v>
      </c>
      <c r="F1225" s="37">
        <v>-3.7396201592214902</v>
      </c>
      <c r="G1225" s="37">
        <v>1.8429853457213301E-4</v>
      </c>
      <c r="H1225" s="37">
        <v>3.9118790849691299E-3</v>
      </c>
    </row>
    <row r="1226" spans="1:8">
      <c r="A1226" s="37" t="s">
        <v>3583</v>
      </c>
      <c r="B1226" s="37" t="s">
        <v>3584</v>
      </c>
      <c r="C1226" s="37">
        <v>1964.6532750533099</v>
      </c>
      <c r="D1226" s="37">
        <v>-2.2221051184940301</v>
      </c>
      <c r="E1226" s="37">
        <v>0.361825060949722</v>
      </c>
      <c r="F1226" s="37">
        <v>-6.1413797945930799</v>
      </c>
      <c r="G1226" s="42">
        <v>8.18077213861501E-10</v>
      </c>
      <c r="H1226" s="42">
        <v>8.1604162267208004E-8</v>
      </c>
    </row>
    <row r="1227" spans="1:8">
      <c r="A1227" s="37" t="s">
        <v>3585</v>
      </c>
      <c r="B1227" s="37" t="s">
        <v>526</v>
      </c>
      <c r="C1227" s="37">
        <v>439.74969194952001</v>
      </c>
      <c r="D1227" s="37">
        <v>-2.2293776530178699</v>
      </c>
      <c r="E1227" s="37">
        <v>0.34287406530511599</v>
      </c>
      <c r="F1227" s="37">
        <v>-6.50203056633634</v>
      </c>
      <c r="G1227" s="42">
        <v>7.9242993306955305E-11</v>
      </c>
      <c r="H1227" s="42">
        <v>1.0142625775860699E-8</v>
      </c>
    </row>
    <row r="1228" spans="1:8">
      <c r="A1228" s="37" t="s">
        <v>3586</v>
      </c>
      <c r="B1228" s="37" t="s">
        <v>526</v>
      </c>
      <c r="C1228" s="37">
        <v>275.96161807180403</v>
      </c>
      <c r="D1228" s="37">
        <v>-2.22984750718995</v>
      </c>
      <c r="E1228" s="37">
        <v>0.49447388264318798</v>
      </c>
      <c r="F1228" s="37">
        <v>-4.5095354587190801</v>
      </c>
      <c r="G1228" s="42">
        <v>6.4969735139870599E-6</v>
      </c>
      <c r="H1228" s="37">
        <v>2.4475389406326798E-4</v>
      </c>
    </row>
    <row r="1229" spans="1:8">
      <c r="A1229" s="37" t="s">
        <v>3587</v>
      </c>
      <c r="B1229" s="37" t="s">
        <v>521</v>
      </c>
      <c r="C1229" s="37">
        <v>58.772844326629702</v>
      </c>
      <c r="D1229" s="37">
        <v>-2.2302956062525499</v>
      </c>
      <c r="E1229" s="37">
        <v>0.50636736101458901</v>
      </c>
      <c r="F1229" s="37">
        <v>-4.4045011151267603</v>
      </c>
      <c r="G1229" s="42">
        <v>1.06027595623554E-5</v>
      </c>
      <c r="H1229" s="37">
        <v>3.7065536885551802E-4</v>
      </c>
    </row>
    <row r="1230" spans="1:8">
      <c r="A1230" s="37" t="s">
        <v>3588</v>
      </c>
      <c r="B1230" s="37" t="s">
        <v>521</v>
      </c>
      <c r="C1230" s="37">
        <v>420.30204353137998</v>
      </c>
      <c r="D1230" s="37">
        <v>-2.23513218809126</v>
      </c>
      <c r="E1230" s="37">
        <v>0.29445802522165698</v>
      </c>
      <c r="F1230" s="37">
        <v>-7.5906648711942397</v>
      </c>
      <c r="G1230" s="42">
        <v>3.1826813589815302E-14</v>
      </c>
      <c r="H1230" s="42">
        <v>8.4528038542850705E-12</v>
      </c>
    </row>
    <row r="1231" spans="1:8">
      <c r="A1231" s="37" t="s">
        <v>3589</v>
      </c>
      <c r="B1231" s="37" t="s">
        <v>526</v>
      </c>
      <c r="C1231" s="37">
        <v>705.49907584856101</v>
      </c>
      <c r="D1231" s="37">
        <v>-2.2372261572246002</v>
      </c>
      <c r="E1231" s="37">
        <v>0.31356046363619999</v>
      </c>
      <c r="F1231" s="37">
        <v>-7.1349114977080799</v>
      </c>
      <c r="G1231" s="42">
        <v>9.6849454504685991E-13</v>
      </c>
      <c r="H1231" s="42">
        <v>1.8706912362373301E-10</v>
      </c>
    </row>
    <row r="1232" spans="1:8">
      <c r="A1232" s="37" t="s">
        <v>3590</v>
      </c>
      <c r="B1232" s="37" t="s">
        <v>3591</v>
      </c>
      <c r="C1232" s="37">
        <v>1045.9492717570499</v>
      </c>
      <c r="D1232" s="37">
        <v>-2.23961475190927</v>
      </c>
      <c r="E1232" s="37">
        <v>0.238557617303152</v>
      </c>
      <c r="F1232" s="37">
        <v>-9.3881502390394491</v>
      </c>
      <c r="G1232" s="42">
        <v>6.1063186264104598E-21</v>
      </c>
      <c r="H1232" s="42">
        <v>5.6409109502323099E-18</v>
      </c>
    </row>
    <row r="1233" spans="1:8">
      <c r="A1233" s="37" t="s">
        <v>3592</v>
      </c>
      <c r="B1233" s="37" t="s">
        <v>526</v>
      </c>
      <c r="C1233" s="37">
        <v>106.926399734917</v>
      </c>
      <c r="D1233" s="37">
        <v>-2.2430415140308502</v>
      </c>
      <c r="E1233" s="37">
        <v>0.42244187980307801</v>
      </c>
      <c r="F1233" s="37">
        <v>-5.3097044144308096</v>
      </c>
      <c r="G1233" s="42">
        <v>1.0980316891694101E-7</v>
      </c>
      <c r="H1233" s="42">
        <v>6.8617292058183404E-6</v>
      </c>
    </row>
    <row r="1234" spans="1:8">
      <c r="A1234" s="37" t="s">
        <v>3593</v>
      </c>
      <c r="B1234" s="37" t="s">
        <v>3462</v>
      </c>
      <c r="C1234" s="37">
        <v>571.79728429666602</v>
      </c>
      <c r="D1234" s="37">
        <v>-2.2458118729810801</v>
      </c>
      <c r="E1234" s="37">
        <v>0.38285010774091699</v>
      </c>
      <c r="F1234" s="37">
        <v>-5.8660343240672903</v>
      </c>
      <c r="G1234" s="42">
        <v>4.4634143733708696E-9</v>
      </c>
      <c r="H1234" s="42">
        <v>3.8866461143856898E-7</v>
      </c>
    </row>
    <row r="1235" spans="1:8">
      <c r="A1235" s="37" t="s">
        <v>1944</v>
      </c>
      <c r="B1235" s="37" t="s">
        <v>1945</v>
      </c>
      <c r="C1235" s="37">
        <v>1918.31671237252</v>
      </c>
      <c r="D1235" s="37">
        <v>-2.2479268486579298</v>
      </c>
      <c r="E1235" s="37">
        <v>0.26928755116883402</v>
      </c>
      <c r="F1235" s="37">
        <v>-8.3476820183513194</v>
      </c>
      <c r="G1235" s="42">
        <v>6.9615695690839005E-17</v>
      </c>
      <c r="H1235" s="42">
        <v>2.9582493726865101E-14</v>
      </c>
    </row>
    <row r="1236" spans="1:8">
      <c r="A1236" s="37" t="s">
        <v>3594</v>
      </c>
      <c r="B1236" s="37" t="s">
        <v>526</v>
      </c>
      <c r="C1236" s="37">
        <v>104.17830342880301</v>
      </c>
      <c r="D1236" s="37">
        <v>-2.2509596303365198</v>
      </c>
      <c r="E1236" s="37">
        <v>0.50122788096632698</v>
      </c>
      <c r="F1236" s="37">
        <v>-4.49089070224277</v>
      </c>
      <c r="G1236" s="42">
        <v>7.0925942442957699E-6</v>
      </c>
      <c r="H1236" s="37">
        <v>2.6484420019077701E-4</v>
      </c>
    </row>
    <row r="1237" spans="1:8">
      <c r="A1237" s="37" t="s">
        <v>3595</v>
      </c>
      <c r="B1237" s="37" t="s">
        <v>526</v>
      </c>
      <c r="C1237" s="37">
        <v>1951.03146634012</v>
      </c>
      <c r="D1237" s="37">
        <v>-2.2525384787228102</v>
      </c>
      <c r="E1237" s="37">
        <v>0.77819395826990501</v>
      </c>
      <c r="F1237" s="37">
        <v>-2.8945720469620402</v>
      </c>
      <c r="G1237" s="37">
        <v>3.7967576865090601E-3</v>
      </c>
      <c r="H1237" s="37">
        <v>4.3069786740660997E-2</v>
      </c>
    </row>
    <row r="1238" spans="1:8">
      <c r="A1238" s="37" t="s">
        <v>3596</v>
      </c>
      <c r="B1238" s="37" t="s">
        <v>3597</v>
      </c>
      <c r="C1238" s="37">
        <v>128.42354419408801</v>
      </c>
      <c r="D1238" s="37">
        <v>-2.2529046022201702</v>
      </c>
      <c r="E1238" s="37">
        <v>0.53810886714412898</v>
      </c>
      <c r="F1238" s="37">
        <v>-4.1867078202536696</v>
      </c>
      <c r="G1238" s="42">
        <v>2.8302978620396499E-5</v>
      </c>
      <c r="H1238" s="37">
        <v>8.2717109593887796E-4</v>
      </c>
    </row>
    <row r="1239" spans="1:8">
      <c r="A1239" s="37" t="s">
        <v>3598</v>
      </c>
      <c r="B1239" s="37" t="s">
        <v>3599</v>
      </c>
      <c r="C1239" s="37">
        <v>289.512065959778</v>
      </c>
      <c r="D1239" s="37">
        <v>-2.2594809443138599</v>
      </c>
      <c r="E1239" s="37">
        <v>0.30274572070508798</v>
      </c>
      <c r="F1239" s="37">
        <v>-7.4632960593186199</v>
      </c>
      <c r="G1239" s="42">
        <v>8.4384446652282195E-14</v>
      </c>
      <c r="H1239" s="42">
        <v>2.0145127393494801E-11</v>
      </c>
    </row>
    <row r="1240" spans="1:8">
      <c r="A1240" s="37" t="s">
        <v>3600</v>
      </c>
      <c r="B1240" s="37" t="s">
        <v>3601</v>
      </c>
      <c r="C1240" s="37">
        <v>192.64087334755001</v>
      </c>
      <c r="D1240" s="37">
        <v>-2.26689509661795</v>
      </c>
      <c r="E1240" s="37">
        <v>0.35854557061449099</v>
      </c>
      <c r="F1240" s="37">
        <v>-6.3224741355271696</v>
      </c>
      <c r="G1240" s="42">
        <v>2.5740811977863498E-10</v>
      </c>
      <c r="H1240" s="42">
        <v>2.8937303285379102E-8</v>
      </c>
    </row>
    <row r="1241" spans="1:8">
      <c r="A1241" s="37" t="s">
        <v>1034</v>
      </c>
      <c r="B1241" s="37" t="s">
        <v>526</v>
      </c>
      <c r="C1241" s="37">
        <v>2962.1814947156099</v>
      </c>
      <c r="D1241" s="37">
        <v>-2.2678578506979599</v>
      </c>
      <c r="E1241" s="37">
        <v>0.42162160299449802</v>
      </c>
      <c r="F1241" s="37">
        <v>-5.3788938578831704</v>
      </c>
      <c r="G1241" s="42">
        <v>7.4944875190875206E-8</v>
      </c>
      <c r="H1241" s="42">
        <v>4.8889267448693704E-6</v>
      </c>
    </row>
    <row r="1242" spans="1:8">
      <c r="A1242" s="37" t="s">
        <v>1635</v>
      </c>
      <c r="B1242" s="37" t="s">
        <v>526</v>
      </c>
      <c r="C1242" s="37">
        <v>2077.8588739929801</v>
      </c>
      <c r="D1242" s="37">
        <v>-2.2684286745483599</v>
      </c>
      <c r="E1242" s="37">
        <v>0.37459753024828202</v>
      </c>
      <c r="F1242" s="37">
        <v>-6.0556423664749</v>
      </c>
      <c r="G1242" s="42">
        <v>1.39858417352641E-9</v>
      </c>
      <c r="H1242" s="42">
        <v>1.3265945506658799E-7</v>
      </c>
    </row>
    <row r="1243" spans="1:8">
      <c r="A1243" s="37" t="s">
        <v>3602</v>
      </c>
      <c r="B1243" s="37" t="s">
        <v>3603</v>
      </c>
      <c r="C1243" s="37">
        <v>2248.2583416585198</v>
      </c>
      <c r="D1243" s="37">
        <v>-2.2704677899580199</v>
      </c>
      <c r="E1243" s="37">
        <v>0.33454846761561802</v>
      </c>
      <c r="F1243" s="37">
        <v>-6.7866632483479004</v>
      </c>
      <c r="G1243" s="42">
        <v>1.1475664046275399E-11</v>
      </c>
      <c r="H1243" s="42">
        <v>1.7541254243972099E-9</v>
      </c>
    </row>
    <row r="1244" spans="1:8">
      <c r="A1244" s="37" t="s">
        <v>3604</v>
      </c>
      <c r="B1244" s="37" t="s">
        <v>526</v>
      </c>
      <c r="C1244" s="37">
        <v>355.36962466432601</v>
      </c>
      <c r="D1244" s="37">
        <v>-2.2708920630903999</v>
      </c>
      <c r="E1244" s="37">
        <v>0.41246069974185501</v>
      </c>
      <c r="F1244" s="37">
        <v>-5.5057174283796702</v>
      </c>
      <c r="G1244" s="42">
        <v>3.67667863656348E-8</v>
      </c>
      <c r="H1244" s="42">
        <v>2.5612587210185001E-6</v>
      </c>
    </row>
    <row r="1245" spans="1:8">
      <c r="A1245" s="37" t="s">
        <v>1647</v>
      </c>
      <c r="B1245" s="37" t="s">
        <v>1648</v>
      </c>
      <c r="C1245" s="37">
        <v>530.69703231718097</v>
      </c>
      <c r="D1245" s="37">
        <v>-2.2769550370930598</v>
      </c>
      <c r="E1245" s="37">
        <v>0.314821226483326</v>
      </c>
      <c r="F1245" s="37">
        <v>-7.2325334048390602</v>
      </c>
      <c r="G1245" s="42">
        <v>4.7406598027242996E-13</v>
      </c>
      <c r="H1245" s="42">
        <v>9.7791066823770096E-11</v>
      </c>
    </row>
    <row r="1246" spans="1:8">
      <c r="A1246" s="37" t="s">
        <v>3605</v>
      </c>
      <c r="B1246" s="37" t="s">
        <v>526</v>
      </c>
      <c r="C1246" s="37">
        <v>290.45750263355302</v>
      </c>
      <c r="D1246" s="37">
        <v>-2.2780998594278299</v>
      </c>
      <c r="E1246" s="37">
        <v>0.49256803921464198</v>
      </c>
      <c r="F1246" s="37">
        <v>-4.6249445316429103</v>
      </c>
      <c r="G1246" s="42">
        <v>3.7469866068913901E-6</v>
      </c>
      <c r="H1246" s="37">
        <v>1.5135403885289199E-4</v>
      </c>
    </row>
    <row r="1247" spans="1:8">
      <c r="A1247" s="37" t="s">
        <v>3606</v>
      </c>
      <c r="B1247" s="37" t="s">
        <v>3607</v>
      </c>
      <c r="C1247" s="37">
        <v>40.6440369388581</v>
      </c>
      <c r="D1247" s="37">
        <v>-2.2790705457886702</v>
      </c>
      <c r="E1247" s="37">
        <v>0.54147124642825895</v>
      </c>
      <c r="F1247" s="37">
        <v>-4.20903337124963</v>
      </c>
      <c r="G1247" s="42">
        <v>2.5646551217731298E-5</v>
      </c>
      <c r="H1247" s="37">
        <v>7.6965010412872602E-4</v>
      </c>
    </row>
    <row r="1248" spans="1:8">
      <c r="A1248" s="37" t="s">
        <v>3608</v>
      </c>
      <c r="B1248" s="37" t="s">
        <v>526</v>
      </c>
      <c r="C1248" s="37">
        <v>600.10789445053194</v>
      </c>
      <c r="D1248" s="37">
        <v>-2.2791649944594599</v>
      </c>
      <c r="E1248" s="37">
        <v>0.39705937371961098</v>
      </c>
      <c r="F1248" s="37">
        <v>-5.7401112914385504</v>
      </c>
      <c r="G1248" s="42">
        <v>9.4614352181566302E-9</v>
      </c>
      <c r="H1248" s="42">
        <v>7.6146634121277999E-7</v>
      </c>
    </row>
    <row r="1249" spans="1:8">
      <c r="A1249" s="37" t="s">
        <v>3609</v>
      </c>
      <c r="B1249" s="37" t="s">
        <v>3610</v>
      </c>
      <c r="C1249" s="37">
        <v>903.57331991010801</v>
      </c>
      <c r="D1249" s="37">
        <v>-2.2794662386121098</v>
      </c>
      <c r="E1249" s="37">
        <v>0.40843766729539599</v>
      </c>
      <c r="F1249" s="37">
        <v>-5.5809403028529196</v>
      </c>
      <c r="G1249" s="42">
        <v>2.3922174713778601E-8</v>
      </c>
      <c r="H1249" s="42">
        <v>1.75873510776351E-6</v>
      </c>
    </row>
    <row r="1250" spans="1:8">
      <c r="A1250" s="37" t="s">
        <v>3611</v>
      </c>
      <c r="B1250" s="37" t="s">
        <v>3612</v>
      </c>
      <c r="C1250" s="37">
        <v>216.45019590848901</v>
      </c>
      <c r="D1250" s="37">
        <v>-2.28152639610233</v>
      </c>
      <c r="E1250" s="37">
        <v>0.35137755428077999</v>
      </c>
      <c r="F1250" s="37">
        <v>-6.4930908884384797</v>
      </c>
      <c r="G1250" s="42">
        <v>8.4092919996925004E-11</v>
      </c>
      <c r="H1250" s="42">
        <v>1.0698935755536899E-8</v>
      </c>
    </row>
    <row r="1251" spans="1:8">
      <c r="A1251" s="37" t="s">
        <v>3613</v>
      </c>
      <c r="B1251" s="37" t="s">
        <v>526</v>
      </c>
      <c r="C1251" s="37">
        <v>60.896892479686798</v>
      </c>
      <c r="D1251" s="37">
        <v>-2.28293195406459</v>
      </c>
      <c r="E1251" s="37">
        <v>0.52025742637526895</v>
      </c>
      <c r="F1251" s="37">
        <v>-4.38808143493541</v>
      </c>
      <c r="G1251" s="42">
        <v>1.14354960207502E-5</v>
      </c>
      <c r="H1251" s="37">
        <v>3.9379251856220502E-4</v>
      </c>
    </row>
    <row r="1252" spans="1:8">
      <c r="A1252" s="37" t="s">
        <v>3614</v>
      </c>
      <c r="B1252" s="37" t="s">
        <v>526</v>
      </c>
      <c r="C1252" s="37">
        <v>115.929255275746</v>
      </c>
      <c r="D1252" s="37">
        <v>-2.28636490362803</v>
      </c>
      <c r="E1252" s="37">
        <v>0.49765439012680801</v>
      </c>
      <c r="F1252" s="37">
        <v>-4.5942825964932004</v>
      </c>
      <c r="G1252" s="42">
        <v>4.3424057632873203E-6</v>
      </c>
      <c r="H1252" s="37">
        <v>1.71174573752441E-4</v>
      </c>
    </row>
    <row r="1253" spans="1:8">
      <c r="A1253" s="37" t="s">
        <v>3615</v>
      </c>
      <c r="B1253" s="37" t="s">
        <v>526</v>
      </c>
      <c r="C1253" s="37">
        <v>575.18751384775203</v>
      </c>
      <c r="D1253" s="37">
        <v>-2.2872167165602302</v>
      </c>
      <c r="E1253" s="37">
        <v>0.40760530785018501</v>
      </c>
      <c r="F1253" s="37">
        <v>-5.6113516495248899</v>
      </c>
      <c r="G1253" s="42">
        <v>2.0075234659484399E-8</v>
      </c>
      <c r="H1253" s="42">
        <v>1.5072032184101299E-6</v>
      </c>
    </row>
    <row r="1254" spans="1:8">
      <c r="A1254" s="37" t="s">
        <v>3616</v>
      </c>
      <c r="B1254" s="37" t="s">
        <v>526</v>
      </c>
      <c r="C1254" s="37">
        <v>1849.6526589523501</v>
      </c>
      <c r="D1254" s="37">
        <v>-2.2910898376900199</v>
      </c>
      <c r="E1254" s="37">
        <v>0.35112647344009601</v>
      </c>
      <c r="F1254" s="37">
        <v>-6.5249703767519804</v>
      </c>
      <c r="G1254" s="42">
        <v>6.80149752742857E-11</v>
      </c>
      <c r="H1254" s="42">
        <v>8.9204578990910395E-9</v>
      </c>
    </row>
    <row r="1255" spans="1:8">
      <c r="A1255" s="37" t="s">
        <v>3617</v>
      </c>
      <c r="B1255" s="37" t="s">
        <v>3618</v>
      </c>
      <c r="C1255" s="37">
        <v>39.5190369388581</v>
      </c>
      <c r="D1255" s="37">
        <v>-2.2927798075508901</v>
      </c>
      <c r="E1255" s="37">
        <v>0.52483672298304795</v>
      </c>
      <c r="F1255" s="37">
        <v>-4.3685582718360001</v>
      </c>
      <c r="G1255" s="42">
        <v>1.250694477317E-5</v>
      </c>
      <c r="H1255" s="37">
        <v>4.2374450621567901E-4</v>
      </c>
    </row>
    <row r="1256" spans="1:8">
      <c r="A1256" s="37" t="s">
        <v>3619</v>
      </c>
      <c r="B1256" s="37" t="s">
        <v>526</v>
      </c>
      <c r="C1256" s="37">
        <v>1093.1240758485601</v>
      </c>
      <c r="D1256" s="37">
        <v>-2.2981172210883298</v>
      </c>
      <c r="E1256" s="37">
        <v>0.310701440436985</v>
      </c>
      <c r="F1256" s="37">
        <v>-7.3965451137147902</v>
      </c>
      <c r="G1256" s="42">
        <v>1.3977333274450299E-13</v>
      </c>
      <c r="H1256" s="42">
        <v>3.1932946245402698E-11</v>
      </c>
    </row>
    <row r="1257" spans="1:8">
      <c r="A1257" s="37" t="s">
        <v>3620</v>
      </c>
      <c r="B1257" s="37" t="s">
        <v>526</v>
      </c>
      <c r="C1257" s="37">
        <v>77.394988785801004</v>
      </c>
      <c r="D1257" s="37">
        <v>-2.2990519406417298</v>
      </c>
      <c r="E1257" s="37">
        <v>0.43931706628079198</v>
      </c>
      <c r="F1257" s="37">
        <v>-5.2332406753628904</v>
      </c>
      <c r="G1257" s="42">
        <v>1.66563631661969E-7</v>
      </c>
      <c r="H1257" s="42">
        <v>9.7761808892868893E-6</v>
      </c>
    </row>
    <row r="1258" spans="1:8">
      <c r="A1258" s="37" t="s">
        <v>3621</v>
      </c>
      <c r="B1258" s="37" t="s">
        <v>3622</v>
      </c>
      <c r="C1258" s="37">
        <v>740.88169062410395</v>
      </c>
      <c r="D1258" s="37">
        <v>-2.3027411458621101</v>
      </c>
      <c r="E1258" s="37">
        <v>0.37415026269307</v>
      </c>
      <c r="F1258" s="37">
        <v>-6.1545891463161597</v>
      </c>
      <c r="G1258" s="42">
        <v>7.5272374526840005E-10</v>
      </c>
      <c r="H1258" s="42">
        <v>7.6117787521277405E-8</v>
      </c>
    </row>
    <row r="1259" spans="1:8">
      <c r="A1259" s="37" t="s">
        <v>3623</v>
      </c>
      <c r="B1259" s="37" t="s">
        <v>526</v>
      </c>
      <c r="C1259" s="37">
        <v>1582.82110816574</v>
      </c>
      <c r="D1259" s="37">
        <v>-2.3066788448161399</v>
      </c>
      <c r="E1259" s="37">
        <v>0.40109237542662601</v>
      </c>
      <c r="F1259" s="37">
        <v>-5.7509915075364404</v>
      </c>
      <c r="G1259" s="42">
        <v>8.8721572325461595E-9</v>
      </c>
      <c r="H1259" s="42">
        <v>7.2502586430734003E-7</v>
      </c>
    </row>
    <row r="1260" spans="1:8">
      <c r="A1260" s="37" t="s">
        <v>3624</v>
      </c>
      <c r="B1260" s="37" t="s">
        <v>3625</v>
      </c>
      <c r="C1260" s="37">
        <v>1784.02004417681</v>
      </c>
      <c r="D1260" s="37">
        <v>-2.3072870875245002</v>
      </c>
      <c r="E1260" s="37">
        <v>0.29424859726061198</v>
      </c>
      <c r="F1260" s="37">
        <v>-7.8412849169200003</v>
      </c>
      <c r="G1260" s="42">
        <v>4.4595927041532602E-15</v>
      </c>
      <c r="H1260" s="42">
        <v>1.4577379413099099E-12</v>
      </c>
    </row>
    <row r="1261" spans="1:8">
      <c r="A1261" s="37" t="s">
        <v>3626</v>
      </c>
      <c r="B1261" s="37" t="s">
        <v>3627</v>
      </c>
      <c r="C1261" s="37">
        <v>668.87819128681201</v>
      </c>
      <c r="D1261" s="37">
        <v>-2.3118404722651098</v>
      </c>
      <c r="E1261" s="37">
        <v>0.41221371163854298</v>
      </c>
      <c r="F1261" s="37">
        <v>-5.60835413037469</v>
      </c>
      <c r="G1261" s="42">
        <v>2.0425974995051599E-8</v>
      </c>
      <c r="H1261" s="42">
        <v>1.5268226007680001E-6</v>
      </c>
    </row>
    <row r="1262" spans="1:8">
      <c r="A1262" s="37" t="s">
        <v>1487</v>
      </c>
      <c r="B1262" s="37" t="s">
        <v>526</v>
      </c>
      <c r="C1262" s="37">
        <v>222.451147755432</v>
      </c>
      <c r="D1262" s="37">
        <v>-2.3125126714530602</v>
      </c>
      <c r="E1262" s="37">
        <v>0.38020272385794301</v>
      </c>
      <c r="F1262" s="37">
        <v>-6.0823148450590896</v>
      </c>
      <c r="G1262" s="42">
        <v>1.1845965888970499E-9</v>
      </c>
      <c r="H1262" s="42">
        <v>1.15454695983007E-7</v>
      </c>
    </row>
    <row r="1263" spans="1:8">
      <c r="A1263" s="37" t="s">
        <v>3628</v>
      </c>
      <c r="B1263" s="37" t="s">
        <v>526</v>
      </c>
      <c r="C1263" s="37">
        <v>68.657362796058706</v>
      </c>
      <c r="D1263" s="37">
        <v>-2.3351824270124499</v>
      </c>
      <c r="E1263" s="37">
        <v>0.48628598267661299</v>
      </c>
      <c r="F1263" s="37">
        <v>-4.80207637110811</v>
      </c>
      <c r="G1263" s="42">
        <v>1.5702877664498699E-6</v>
      </c>
      <c r="H1263" s="42">
        <v>7.0836314593970893E-5</v>
      </c>
    </row>
    <row r="1264" spans="1:8">
      <c r="A1264" s="37" t="s">
        <v>3629</v>
      </c>
      <c r="B1264" s="37" t="s">
        <v>3630</v>
      </c>
      <c r="C1264" s="37">
        <v>341.46256991874702</v>
      </c>
      <c r="D1264" s="37">
        <v>-2.3385798294643201</v>
      </c>
      <c r="E1264" s="37">
        <v>0.27502859628825799</v>
      </c>
      <c r="F1264" s="37">
        <v>-8.5030424509502502</v>
      </c>
      <c r="G1264" s="42">
        <v>1.8468533158222199E-17</v>
      </c>
      <c r="H1264" s="42">
        <v>8.5304548698423394E-15</v>
      </c>
    </row>
    <row r="1265" spans="1:8">
      <c r="A1265" s="37" t="s">
        <v>3631</v>
      </c>
      <c r="B1265" s="37" t="s">
        <v>521</v>
      </c>
      <c r="C1265" s="37">
        <v>69.538073877716101</v>
      </c>
      <c r="D1265" s="37">
        <v>-2.3398471948202499</v>
      </c>
      <c r="E1265" s="37">
        <v>0.60944941114025197</v>
      </c>
      <c r="F1265" s="37">
        <v>-3.8392804259873001</v>
      </c>
      <c r="G1265" s="37">
        <v>1.2339542849412101E-4</v>
      </c>
      <c r="H1265" s="37">
        <v>2.81005645146258E-3</v>
      </c>
    </row>
    <row r="1266" spans="1:8">
      <c r="A1266" s="37" t="s">
        <v>1623</v>
      </c>
      <c r="B1266" s="37" t="s">
        <v>1624</v>
      </c>
      <c r="C1266" s="37">
        <v>399.253499337292</v>
      </c>
      <c r="D1266" s="37">
        <v>-2.34739281269185</v>
      </c>
      <c r="E1266" s="37">
        <v>0.31729895908292299</v>
      </c>
      <c r="F1266" s="37">
        <v>-7.3980476314086498</v>
      </c>
      <c r="G1266" s="42">
        <v>1.38201283266094E-13</v>
      </c>
      <c r="H1266" s="42">
        <v>3.19169854951597E-11</v>
      </c>
    </row>
    <row r="1267" spans="1:8">
      <c r="A1267" s="37" t="s">
        <v>3632</v>
      </c>
      <c r="B1267" s="37" t="s">
        <v>526</v>
      </c>
      <c r="C1267" s="37">
        <v>233.494932714806</v>
      </c>
      <c r="D1267" s="37">
        <v>-2.3682518026636501</v>
      </c>
      <c r="E1267" s="37">
        <v>0.48585526588966399</v>
      </c>
      <c r="F1267" s="37">
        <v>-4.87439772485964</v>
      </c>
      <c r="G1267" s="42">
        <v>1.0914091005805501E-6</v>
      </c>
      <c r="H1267" s="42">
        <v>5.1077465110209101E-5</v>
      </c>
    </row>
    <row r="1268" spans="1:8">
      <c r="A1268" s="37" t="s">
        <v>3633</v>
      </c>
      <c r="B1268" s="37" t="s">
        <v>3634</v>
      </c>
      <c r="C1268" s="37">
        <v>2684.2449881058101</v>
      </c>
      <c r="D1268" s="37">
        <v>-2.3744655898118499</v>
      </c>
      <c r="E1268" s="37">
        <v>0.27093694446112099</v>
      </c>
      <c r="F1268" s="37">
        <v>-8.7639048064653107</v>
      </c>
      <c r="G1268" s="42">
        <v>1.8860110794379201E-18</v>
      </c>
      <c r="H1268" s="42">
        <v>1.1449164972805E-15</v>
      </c>
    </row>
    <row r="1269" spans="1:8">
      <c r="A1269" s="37" t="s">
        <v>3635</v>
      </c>
      <c r="B1269" s="37" t="s">
        <v>3386</v>
      </c>
      <c r="C1269" s="37">
        <v>159.794736806316</v>
      </c>
      <c r="D1269" s="37">
        <v>-2.3788383211609698</v>
      </c>
      <c r="E1269" s="37">
        <v>0.41449761914607902</v>
      </c>
      <c r="F1269" s="37">
        <v>-5.7390880219328997</v>
      </c>
      <c r="G1269" s="42">
        <v>9.5187739685373001E-9</v>
      </c>
      <c r="H1269" s="42">
        <v>7.6281787952620501E-7</v>
      </c>
    </row>
    <row r="1270" spans="1:8">
      <c r="A1270" s="37" t="s">
        <v>3636</v>
      </c>
      <c r="B1270" s="37" t="s">
        <v>3637</v>
      </c>
      <c r="C1270" s="37">
        <v>41.5190369388581</v>
      </c>
      <c r="D1270" s="37">
        <v>-2.38542910741146</v>
      </c>
      <c r="E1270" s="37">
        <v>0.51844696368615595</v>
      </c>
      <c r="F1270" s="37">
        <v>-4.6011053675598097</v>
      </c>
      <c r="G1270" s="42">
        <v>4.2025475714442797E-6</v>
      </c>
      <c r="H1270" s="37">
        <v>1.6658867210909799E-4</v>
      </c>
    </row>
    <row r="1271" spans="1:8">
      <c r="A1271" s="37" t="s">
        <v>3638</v>
      </c>
      <c r="B1271" s="37" t="s">
        <v>521</v>
      </c>
      <c r="C1271" s="37">
        <v>67.396892479686798</v>
      </c>
      <c r="D1271" s="37">
        <v>-2.3882689609689098</v>
      </c>
      <c r="E1271" s="37">
        <v>0.451670773845324</v>
      </c>
      <c r="F1271" s="37">
        <v>-5.28763227391548</v>
      </c>
      <c r="G1271" s="42">
        <v>1.2390975576813899E-7</v>
      </c>
      <c r="H1271" s="42">
        <v>7.6532284325745895E-6</v>
      </c>
    </row>
    <row r="1272" spans="1:8">
      <c r="A1272" s="37" t="s">
        <v>3639</v>
      </c>
      <c r="B1272" s="37" t="s">
        <v>3640</v>
      </c>
      <c r="C1272" s="37">
        <v>1356.9768753183901</v>
      </c>
      <c r="D1272" s="37">
        <v>-2.3884537242436799</v>
      </c>
      <c r="E1272" s="37">
        <v>0.355811890343736</v>
      </c>
      <c r="F1272" s="37">
        <v>-6.7126866444409501</v>
      </c>
      <c r="G1272" s="42">
        <v>1.91073158522105E-11</v>
      </c>
      <c r="H1272" s="42">
        <v>2.7806379446021698E-9</v>
      </c>
    </row>
    <row r="1273" spans="1:8">
      <c r="A1273" s="37" t="s">
        <v>3641</v>
      </c>
      <c r="B1273" s="37" t="s">
        <v>3642</v>
      </c>
      <c r="C1273" s="37">
        <v>99.533314643001603</v>
      </c>
      <c r="D1273" s="37">
        <v>-2.4000854462586498</v>
      </c>
      <c r="E1273" s="37">
        <v>0.45261561418399798</v>
      </c>
      <c r="F1273" s="37">
        <v>-5.3027013895348398</v>
      </c>
      <c r="G1273" s="42">
        <v>1.14101480372247E-7</v>
      </c>
      <c r="H1273" s="42">
        <v>7.1094256699974803E-6</v>
      </c>
    </row>
    <row r="1274" spans="1:8">
      <c r="A1274" s="37" t="s">
        <v>3643</v>
      </c>
      <c r="B1274" s="37" t="s">
        <v>526</v>
      </c>
      <c r="C1274" s="37">
        <v>68.158314643001603</v>
      </c>
      <c r="D1274" s="37">
        <v>-2.4033534296937402</v>
      </c>
      <c r="E1274" s="37">
        <v>0.54199473294632605</v>
      </c>
      <c r="F1274" s="37">
        <v>-4.4342745115416999</v>
      </c>
      <c r="G1274" s="42">
        <v>9.2382853118439293E-6</v>
      </c>
      <c r="H1274" s="37">
        <v>3.3325271310823102E-4</v>
      </c>
    </row>
    <row r="1275" spans="1:8">
      <c r="A1275" s="37" t="s">
        <v>3644</v>
      </c>
      <c r="B1275" s="37" t="s">
        <v>526</v>
      </c>
      <c r="C1275" s="37">
        <v>145.29664050020199</v>
      </c>
      <c r="D1275" s="37">
        <v>-2.4034134304064301</v>
      </c>
      <c r="E1275" s="37">
        <v>0.43379871973039102</v>
      </c>
      <c r="F1275" s="37">
        <v>-5.54038848224394</v>
      </c>
      <c r="G1275" s="42">
        <v>3.0180137991997299E-8</v>
      </c>
      <c r="H1275" s="42">
        <v>2.1518033285770701E-6</v>
      </c>
    </row>
    <row r="1276" spans="1:8">
      <c r="A1276" s="37" t="s">
        <v>3645</v>
      </c>
      <c r="B1276" s="37" t="s">
        <v>3646</v>
      </c>
      <c r="C1276" s="37">
        <v>594.25064379646301</v>
      </c>
      <c r="D1276" s="37">
        <v>-2.4054475411906</v>
      </c>
      <c r="E1276" s="37">
        <v>0.32216599930811801</v>
      </c>
      <c r="F1276" s="37">
        <v>-7.4664848132842296</v>
      </c>
      <c r="G1276" s="42">
        <v>8.2365474453172205E-14</v>
      </c>
      <c r="H1276" s="42">
        <v>1.98865822239381E-11</v>
      </c>
    </row>
    <row r="1277" spans="1:8">
      <c r="A1277" s="37" t="s">
        <v>3647</v>
      </c>
      <c r="B1277" s="37" t="s">
        <v>526</v>
      </c>
      <c r="C1277" s="37">
        <v>77.144988785801004</v>
      </c>
      <c r="D1277" s="37">
        <v>-2.4056371249803399</v>
      </c>
      <c r="E1277" s="37">
        <v>0.45232498298379598</v>
      </c>
      <c r="F1277" s="37">
        <v>-5.31838217095898</v>
      </c>
      <c r="G1277" s="42">
        <v>1.04693985234379E-7</v>
      </c>
      <c r="H1277" s="42">
        <v>6.5811630303989802E-6</v>
      </c>
    </row>
    <row r="1278" spans="1:8">
      <c r="A1278" s="37" t="s">
        <v>3648</v>
      </c>
      <c r="B1278" s="37" t="s">
        <v>3649</v>
      </c>
      <c r="C1278" s="37">
        <v>93.667833112430699</v>
      </c>
      <c r="D1278" s="37">
        <v>-2.4102807778523898</v>
      </c>
      <c r="E1278" s="37">
        <v>0.64794439139511095</v>
      </c>
      <c r="F1278" s="37">
        <v>-3.7198883266243499</v>
      </c>
      <c r="G1278" s="37">
        <v>1.9931088477392301E-4</v>
      </c>
      <c r="H1278" s="37">
        <v>4.1928300681104503E-3</v>
      </c>
    </row>
    <row r="1279" spans="1:8">
      <c r="A1279" s="37" t="s">
        <v>3650</v>
      </c>
      <c r="B1279" s="37" t="s">
        <v>3651</v>
      </c>
      <c r="C1279" s="37">
        <v>3729.5039181697898</v>
      </c>
      <c r="D1279" s="37">
        <v>-2.41268374698946</v>
      </c>
      <c r="E1279" s="37">
        <v>0.31090358363558801</v>
      </c>
      <c r="F1279" s="37">
        <v>-7.7602313835577501</v>
      </c>
      <c r="G1279" s="42">
        <v>8.47745762342594E-15</v>
      </c>
      <c r="H1279" s="42">
        <v>2.4674046866428899E-12</v>
      </c>
    </row>
    <row r="1280" spans="1:8">
      <c r="A1280" s="37" t="s">
        <v>3652</v>
      </c>
      <c r="B1280" s="37" t="s">
        <v>526</v>
      </c>
      <c r="C1280" s="37">
        <v>137.542833112431</v>
      </c>
      <c r="D1280" s="37">
        <v>-2.42174883947607</v>
      </c>
      <c r="E1280" s="37">
        <v>0.47065487688319801</v>
      </c>
      <c r="F1280" s="37">
        <v>-5.1454876140103698</v>
      </c>
      <c r="G1280" s="42">
        <v>2.6682680762993398E-7</v>
      </c>
      <c r="H1280" s="42">
        <v>1.5037849288363999E-5</v>
      </c>
    </row>
    <row r="1281" spans="1:8">
      <c r="A1281" s="37" t="s">
        <v>3653</v>
      </c>
      <c r="B1281" s="37" t="s">
        <v>3654</v>
      </c>
      <c r="C1281" s="37">
        <v>554.89848812309299</v>
      </c>
      <c r="D1281" s="37">
        <v>-2.4235834285106299</v>
      </c>
      <c r="E1281" s="37">
        <v>0.384392809480952</v>
      </c>
      <c r="F1281" s="37">
        <v>-6.3049655683809798</v>
      </c>
      <c r="G1281" s="42">
        <v>2.8825797167820202E-10</v>
      </c>
      <c r="H1281" s="42">
        <v>3.2234826969719801E-8</v>
      </c>
    </row>
    <row r="1282" spans="1:8">
      <c r="A1282" s="37" t="s">
        <v>3655</v>
      </c>
      <c r="B1282" s="37" t="s">
        <v>1208</v>
      </c>
      <c r="C1282" s="37">
        <v>283.592329153462</v>
      </c>
      <c r="D1282" s="37">
        <v>-2.4301915584394198</v>
      </c>
      <c r="E1282" s="37">
        <v>0.378711161145042</v>
      </c>
      <c r="F1282" s="37">
        <v>-6.4170053797508499</v>
      </c>
      <c r="G1282" s="42">
        <v>1.38981013665328E-10</v>
      </c>
      <c r="H1282" s="42">
        <v>1.66832180641086E-8</v>
      </c>
    </row>
    <row r="1283" spans="1:8">
      <c r="A1283" s="37" t="s">
        <v>3656</v>
      </c>
      <c r="B1283" s="37" t="s">
        <v>526</v>
      </c>
      <c r="C1283" s="37">
        <v>42.0190369388581</v>
      </c>
      <c r="D1283" s="37">
        <v>-2.4329569219738998</v>
      </c>
      <c r="E1283" s="37">
        <v>0.57574241063646803</v>
      </c>
      <c r="F1283" s="37">
        <v>-4.2257733267978903</v>
      </c>
      <c r="G1283" s="42">
        <v>2.38121597123214E-5</v>
      </c>
      <c r="H1283" s="37">
        <v>7.2380108355893098E-4</v>
      </c>
    </row>
    <row r="1284" spans="1:8">
      <c r="A1284" s="37" t="s">
        <v>3657</v>
      </c>
      <c r="B1284" s="37" t="s">
        <v>526</v>
      </c>
      <c r="C1284" s="37">
        <v>273.02443997003598</v>
      </c>
      <c r="D1284" s="37">
        <v>-2.4344345056233201</v>
      </c>
      <c r="E1284" s="37">
        <v>0.43364249530988602</v>
      </c>
      <c r="F1284" s="37">
        <v>-5.6139205265933096</v>
      </c>
      <c r="G1284" s="42">
        <v>1.9779308545657801E-8</v>
      </c>
      <c r="H1284" s="42">
        <v>1.4955550486462299E-6</v>
      </c>
    </row>
    <row r="1285" spans="1:8">
      <c r="A1285" s="37" t="s">
        <v>3658</v>
      </c>
      <c r="B1285" s="37" t="s">
        <v>526</v>
      </c>
      <c r="C1285" s="37">
        <v>214.83090699014701</v>
      </c>
      <c r="D1285" s="37">
        <v>-2.4368628562113899</v>
      </c>
      <c r="E1285" s="37">
        <v>0.33539822717643802</v>
      </c>
      <c r="F1285" s="37">
        <v>-7.2655806106257996</v>
      </c>
      <c r="G1285" s="42">
        <v>3.7143934251194898E-13</v>
      </c>
      <c r="H1285" s="42">
        <v>7.8919717103513701E-11</v>
      </c>
    </row>
    <row r="1286" spans="1:8">
      <c r="A1286" s="37" t="s">
        <v>3659</v>
      </c>
      <c r="B1286" s="37" t="s">
        <v>3660</v>
      </c>
      <c r="C1286" s="37">
        <v>520.99493271480605</v>
      </c>
      <c r="D1286" s="37">
        <v>-2.4385451239228502</v>
      </c>
      <c r="E1286" s="37">
        <v>0.44725026700147602</v>
      </c>
      <c r="F1286" s="37">
        <v>-5.4523055743973403</v>
      </c>
      <c r="G1286" s="42">
        <v>4.97209209462517E-8</v>
      </c>
      <c r="H1286" s="42">
        <v>3.3643962017356998E-6</v>
      </c>
    </row>
    <row r="1287" spans="1:8">
      <c r="A1287" s="37" t="s">
        <v>3661</v>
      </c>
      <c r="B1287" s="37" t="s">
        <v>526</v>
      </c>
      <c r="C1287" s="37">
        <v>98.541881265487802</v>
      </c>
      <c r="D1287" s="37">
        <v>-2.4422198673365498</v>
      </c>
      <c r="E1287" s="37">
        <v>0.54154821352337901</v>
      </c>
      <c r="F1287" s="37">
        <v>-4.50969979468156</v>
      </c>
      <c r="G1287" s="42">
        <v>6.4919428536124802E-6</v>
      </c>
      <c r="H1287" s="37">
        <v>2.4475389406326798E-4</v>
      </c>
    </row>
    <row r="1288" spans="1:8">
      <c r="A1288" s="37" t="s">
        <v>2008</v>
      </c>
      <c r="B1288" s="37" t="s">
        <v>526</v>
      </c>
      <c r="C1288" s="37">
        <v>1365.0137446896999</v>
      </c>
      <c r="D1288" s="37">
        <v>-2.4460636618087599</v>
      </c>
      <c r="E1288" s="37">
        <v>0.292317414402884</v>
      </c>
      <c r="F1288" s="37">
        <v>-8.3678342147535805</v>
      </c>
      <c r="G1288" s="42">
        <v>5.8686882302759498E-17</v>
      </c>
      <c r="H1288" s="42">
        <v>2.5977503922640199E-14</v>
      </c>
    </row>
    <row r="1289" spans="1:8">
      <c r="A1289" s="37" t="s">
        <v>3662</v>
      </c>
      <c r="B1289" s="37" t="s">
        <v>526</v>
      </c>
      <c r="C1289" s="37">
        <v>1041.7103858698899</v>
      </c>
      <c r="D1289" s="37">
        <v>-2.4464908128652598</v>
      </c>
      <c r="E1289" s="37">
        <v>0.41764483112319301</v>
      </c>
      <c r="F1289" s="37">
        <v>-5.8578261492804398</v>
      </c>
      <c r="G1289" s="42">
        <v>4.6896519501031197E-9</v>
      </c>
      <c r="H1289" s="42">
        <v>4.0669810197486102E-7</v>
      </c>
    </row>
    <row r="1290" spans="1:8">
      <c r="A1290" s="37" t="s">
        <v>3663</v>
      </c>
      <c r="B1290" s="37" t="s">
        <v>526</v>
      </c>
      <c r="C1290" s="37">
        <v>2326.6113937878199</v>
      </c>
      <c r="D1290" s="37">
        <v>-2.4482332664165098</v>
      </c>
      <c r="E1290" s="37">
        <v>0.35916163535092799</v>
      </c>
      <c r="F1290" s="37">
        <v>-6.81652221575506</v>
      </c>
      <c r="G1290" s="42">
        <v>9.3270809518396497E-12</v>
      </c>
      <c r="H1290" s="42">
        <v>1.43603252886766E-9</v>
      </c>
    </row>
    <row r="1291" spans="1:8">
      <c r="A1291" s="37" t="s">
        <v>3664</v>
      </c>
      <c r="B1291" s="37" t="s">
        <v>3665</v>
      </c>
      <c r="C1291" s="37">
        <v>195.30330342880299</v>
      </c>
      <c r="D1291" s="37">
        <v>-2.4524277290634902</v>
      </c>
      <c r="E1291" s="37">
        <v>0.52017799705105106</v>
      </c>
      <c r="F1291" s="37">
        <v>-4.7145933564406599</v>
      </c>
      <c r="G1291" s="42">
        <v>2.4219394291190198E-6</v>
      </c>
      <c r="H1291" s="37">
        <v>1.05448661988713E-4</v>
      </c>
    </row>
    <row r="1292" spans="1:8">
      <c r="A1292" s="37" t="s">
        <v>3666</v>
      </c>
      <c r="B1292" s="37" t="s">
        <v>3667</v>
      </c>
      <c r="C1292" s="37">
        <v>94.531410949115795</v>
      </c>
      <c r="D1292" s="37">
        <v>-2.4609024938090198</v>
      </c>
      <c r="E1292" s="37">
        <v>0.48769569663937201</v>
      </c>
      <c r="F1292" s="37">
        <v>-5.0459795129763796</v>
      </c>
      <c r="G1292" s="42">
        <v>4.5120375699746302E-7</v>
      </c>
      <c r="H1292" s="42">
        <v>2.3907047942456601E-5</v>
      </c>
    </row>
    <row r="1293" spans="1:8">
      <c r="A1293" s="37" t="s">
        <v>3668</v>
      </c>
      <c r="B1293" s="37" t="s">
        <v>526</v>
      </c>
      <c r="C1293" s="37">
        <v>442.72970316371902</v>
      </c>
      <c r="D1293" s="37">
        <v>-2.4678125961449102</v>
      </c>
      <c r="E1293" s="37">
        <v>0.42165452383498397</v>
      </c>
      <c r="F1293" s="37">
        <v>-5.8526885320710997</v>
      </c>
      <c r="G1293" s="42">
        <v>4.8368944992028701E-9</v>
      </c>
      <c r="H1293" s="42">
        <v>4.1439313477646502E-7</v>
      </c>
    </row>
    <row r="1294" spans="1:8">
      <c r="A1294" s="37" t="s">
        <v>3669</v>
      </c>
      <c r="B1294" s="37" t="s">
        <v>3670</v>
      </c>
      <c r="C1294" s="37">
        <v>911.67578363395796</v>
      </c>
      <c r="D1294" s="37">
        <v>-2.46912900480782</v>
      </c>
      <c r="E1294" s="37">
        <v>0.332479752436174</v>
      </c>
      <c r="F1294" s="37">
        <v>-7.4264041245092596</v>
      </c>
      <c r="G1294" s="42">
        <v>1.11589713568726E-13</v>
      </c>
      <c r="H1294" s="42">
        <v>2.6343851602163701E-11</v>
      </c>
    </row>
    <row r="1295" spans="1:8">
      <c r="A1295" s="37" t="s">
        <v>3671</v>
      </c>
      <c r="B1295" s="37" t="s">
        <v>3672</v>
      </c>
      <c r="C1295" s="37">
        <v>114.276651714401</v>
      </c>
      <c r="D1295" s="37">
        <v>-2.4763310297606602</v>
      </c>
      <c r="E1295" s="37">
        <v>0.54747523512888197</v>
      </c>
      <c r="F1295" s="37">
        <v>-4.5231836453345702</v>
      </c>
      <c r="G1295" s="42">
        <v>6.0916341657379203E-6</v>
      </c>
      <c r="H1295" s="37">
        <v>2.32785883308334E-4</v>
      </c>
    </row>
    <row r="1296" spans="1:8">
      <c r="A1296" s="37" t="s">
        <v>3673</v>
      </c>
      <c r="B1296" s="37" t="s">
        <v>3674</v>
      </c>
      <c r="C1296" s="37">
        <v>3301.5108337578599</v>
      </c>
      <c r="D1296" s="37">
        <v>-2.48317754067198</v>
      </c>
      <c r="E1296" s="37">
        <v>0.76644677990461596</v>
      </c>
      <c r="F1296" s="37">
        <v>-3.2398564463680199</v>
      </c>
      <c r="G1296" s="37">
        <v>1.1958989042218501E-3</v>
      </c>
      <c r="H1296" s="37">
        <v>1.7806071491241499E-2</v>
      </c>
    </row>
    <row r="1297" spans="1:8">
      <c r="A1297" s="37" t="s">
        <v>3675</v>
      </c>
      <c r="B1297" s="37" t="s">
        <v>526</v>
      </c>
      <c r="C1297" s="37">
        <v>92.665929418544906</v>
      </c>
      <c r="D1297" s="37">
        <v>-2.48479588686414</v>
      </c>
      <c r="E1297" s="37">
        <v>0.54723839316173795</v>
      </c>
      <c r="F1297" s="37">
        <v>-4.54060957329387</v>
      </c>
      <c r="G1297" s="42">
        <v>5.6091818114764304E-6</v>
      </c>
      <c r="H1297" s="37">
        <v>2.1629452985197801E-4</v>
      </c>
    </row>
    <row r="1298" spans="1:8">
      <c r="A1298" s="37" t="s">
        <v>3676</v>
      </c>
      <c r="B1298" s="37" t="s">
        <v>526</v>
      </c>
      <c r="C1298" s="37">
        <v>322.55299537832298</v>
      </c>
      <c r="D1298" s="37">
        <v>-2.4848655283193999</v>
      </c>
      <c r="E1298" s="37">
        <v>0.35482955079129302</v>
      </c>
      <c r="F1298" s="37">
        <v>-7.00298360939213</v>
      </c>
      <c r="G1298" s="42">
        <v>2.5056815662109899E-12</v>
      </c>
      <c r="H1298" s="42">
        <v>4.3637882161708998E-10</v>
      </c>
    </row>
    <row r="1299" spans="1:8">
      <c r="A1299" s="37" t="s">
        <v>3677</v>
      </c>
      <c r="B1299" s="37" t="s">
        <v>3678</v>
      </c>
      <c r="C1299" s="37">
        <v>157.919736806316</v>
      </c>
      <c r="D1299" s="37">
        <v>-2.4900685508923202</v>
      </c>
      <c r="E1299" s="37">
        <v>0.50789799825397797</v>
      </c>
      <c r="F1299" s="37">
        <v>-4.9026941619233204</v>
      </c>
      <c r="G1299" s="42">
        <v>9.4531102387361998E-7</v>
      </c>
      <c r="H1299" s="42">
        <v>4.5544270576514302E-5</v>
      </c>
    </row>
    <row r="1300" spans="1:8">
      <c r="A1300" s="37" t="s">
        <v>1237</v>
      </c>
      <c r="B1300" s="37" t="s">
        <v>526</v>
      </c>
      <c r="C1300" s="37">
        <v>375.395632582264</v>
      </c>
      <c r="D1300" s="37">
        <v>-2.4925479606997301</v>
      </c>
      <c r="E1300" s="37">
        <v>0.42935651497628102</v>
      </c>
      <c r="F1300" s="37">
        <v>-5.8053106771593397</v>
      </c>
      <c r="G1300" s="42">
        <v>6.4246763225503098E-9</v>
      </c>
      <c r="H1300" s="42">
        <v>5.4168689613185099E-7</v>
      </c>
    </row>
    <row r="1301" spans="1:8">
      <c r="A1301" s="37" t="s">
        <v>3679</v>
      </c>
      <c r="B1301" s="37" t="s">
        <v>3680</v>
      </c>
      <c r="C1301" s="37">
        <v>1772.1367856048</v>
      </c>
      <c r="D1301" s="37">
        <v>-2.5161928439266101</v>
      </c>
      <c r="E1301" s="37">
        <v>0.34831487575820602</v>
      </c>
      <c r="F1301" s="37">
        <v>-7.2239029081069202</v>
      </c>
      <c r="G1301" s="42">
        <v>5.0516331171152404E-13</v>
      </c>
      <c r="H1301" s="42">
        <v>1.03203893114757E-10</v>
      </c>
    </row>
    <row r="1302" spans="1:8">
      <c r="A1302" s="37" t="s">
        <v>3681</v>
      </c>
      <c r="B1302" s="37" t="s">
        <v>3682</v>
      </c>
      <c r="C1302" s="37">
        <v>55.648796173572599</v>
      </c>
      <c r="D1302" s="37">
        <v>-2.52474287214954</v>
      </c>
      <c r="E1302" s="37">
        <v>0.508283318725538</v>
      </c>
      <c r="F1302" s="37">
        <v>-4.96719600887167</v>
      </c>
      <c r="G1302" s="42">
        <v>6.7927921564917599E-7</v>
      </c>
      <c r="H1302" s="42">
        <v>3.4039258242684097E-5</v>
      </c>
    </row>
    <row r="1303" spans="1:8">
      <c r="A1303" s="37" t="s">
        <v>3683</v>
      </c>
      <c r="B1303" s="37" t="s">
        <v>3684</v>
      </c>
      <c r="C1303" s="37">
        <v>61.269988785800997</v>
      </c>
      <c r="D1303" s="37">
        <v>-2.53342938748137</v>
      </c>
      <c r="E1303" s="37">
        <v>0.58311803175076504</v>
      </c>
      <c r="F1303" s="37">
        <v>-4.3446253580513599</v>
      </c>
      <c r="G1303" s="42">
        <v>1.3951355622349E-5</v>
      </c>
      <c r="H1303" s="37">
        <v>4.6072641971839698E-4</v>
      </c>
    </row>
    <row r="1304" spans="1:8">
      <c r="A1304" s="37" t="s">
        <v>3685</v>
      </c>
      <c r="B1304" s="37" t="s">
        <v>3686</v>
      </c>
      <c r="C1304" s="37">
        <v>1274.6310745231499</v>
      </c>
      <c r="D1304" s="37">
        <v>-2.54169997933439</v>
      </c>
      <c r="E1304" s="37">
        <v>0.30963002678422502</v>
      </c>
      <c r="F1304" s="37">
        <v>-8.2088291169049104</v>
      </c>
      <c r="G1304" s="42">
        <v>2.2335584213316701E-16</v>
      </c>
      <c r="H1304" s="42">
        <v>8.6284392323698095E-14</v>
      </c>
    </row>
    <row r="1305" spans="1:8">
      <c r="A1305" s="37" t="s">
        <v>3687</v>
      </c>
      <c r="B1305" s="37" t="s">
        <v>526</v>
      </c>
      <c r="C1305" s="37">
        <v>283.68687005128902</v>
      </c>
      <c r="D1305" s="37">
        <v>-2.5417871792620002</v>
      </c>
      <c r="E1305" s="37">
        <v>0.36886344736695897</v>
      </c>
      <c r="F1305" s="37">
        <v>-6.8908621805872299</v>
      </c>
      <c r="G1305" s="42">
        <v>5.5455245534884696E-12</v>
      </c>
      <c r="H1305" s="42">
        <v>9.0635200144591998E-10</v>
      </c>
    </row>
    <row r="1306" spans="1:8">
      <c r="A1306" s="37" t="s">
        <v>3688</v>
      </c>
      <c r="B1306" s="37" t="s">
        <v>526</v>
      </c>
      <c r="C1306" s="37">
        <v>892.63580606235598</v>
      </c>
      <c r="D1306" s="37">
        <v>-2.5525983381688602</v>
      </c>
      <c r="E1306" s="37">
        <v>0.39049181101568797</v>
      </c>
      <c r="F1306" s="37">
        <v>-6.5368805853557603</v>
      </c>
      <c r="G1306" s="42">
        <v>6.2815161871115006E-11</v>
      </c>
      <c r="H1306" s="42">
        <v>8.34146090172238E-9</v>
      </c>
    </row>
    <row r="1307" spans="1:8">
      <c r="A1307" s="37" t="s">
        <v>3689</v>
      </c>
      <c r="B1307" s="37" t="s">
        <v>3690</v>
      </c>
      <c r="C1307" s="37">
        <v>219.568532979889</v>
      </c>
      <c r="D1307" s="37">
        <v>-2.55315227148244</v>
      </c>
      <c r="E1307" s="37">
        <v>0.38693046343408999</v>
      </c>
      <c r="F1307" s="37">
        <v>-6.5984783126732198</v>
      </c>
      <c r="G1307" s="42">
        <v>4.15399230064289E-11</v>
      </c>
      <c r="H1307" s="42">
        <v>5.6941854459199696E-9</v>
      </c>
    </row>
    <row r="1308" spans="1:8">
      <c r="A1308" s="37" t="s">
        <v>3691</v>
      </c>
      <c r="B1308" s="37" t="s">
        <v>3692</v>
      </c>
      <c r="C1308" s="37">
        <v>300.82709960237497</v>
      </c>
      <c r="D1308" s="37">
        <v>-2.5767301908032501</v>
      </c>
      <c r="E1308" s="37">
        <v>0.47936299865550303</v>
      </c>
      <c r="F1308" s="37">
        <v>-5.3753214120204396</v>
      </c>
      <c r="G1308" s="42">
        <v>7.6446190004333801E-8</v>
      </c>
      <c r="H1308" s="42">
        <v>4.9671321071011602E-6</v>
      </c>
    </row>
    <row r="1309" spans="1:8">
      <c r="A1309" s="37" t="s">
        <v>3693</v>
      </c>
      <c r="B1309" s="37" t="s">
        <v>526</v>
      </c>
      <c r="C1309" s="37">
        <v>532.21447361263301</v>
      </c>
      <c r="D1309" s="37">
        <v>-2.5822099896286201</v>
      </c>
      <c r="E1309" s="37">
        <v>0.41289918042142598</v>
      </c>
      <c r="F1309" s="37">
        <v>-6.2538510902179096</v>
      </c>
      <c r="G1309" s="42">
        <v>4.0045285806396699E-10</v>
      </c>
      <c r="H1309" s="42">
        <v>4.3632932693769802E-8</v>
      </c>
    </row>
    <row r="1310" spans="1:8">
      <c r="A1310" s="37" t="s">
        <v>3694</v>
      </c>
      <c r="B1310" s="37" t="s">
        <v>3695</v>
      </c>
      <c r="C1310" s="37">
        <v>480.94322492940898</v>
      </c>
      <c r="D1310" s="37">
        <v>-2.5907431803864198</v>
      </c>
      <c r="E1310" s="37">
        <v>0.40741050429688502</v>
      </c>
      <c r="F1310" s="37">
        <v>-6.3590485592843704</v>
      </c>
      <c r="G1310" s="42">
        <v>2.0300722914835601E-10</v>
      </c>
      <c r="H1310" s="42">
        <v>2.3830356893453701E-8</v>
      </c>
    </row>
    <row r="1311" spans="1:8">
      <c r="A1311" s="37" t="s">
        <v>3696</v>
      </c>
      <c r="B1311" s="37" t="s">
        <v>526</v>
      </c>
      <c r="C1311" s="37">
        <v>515.21035817438201</v>
      </c>
      <c r="D1311" s="37">
        <v>-2.5928659219997301</v>
      </c>
      <c r="E1311" s="37">
        <v>0.41667085530824599</v>
      </c>
      <c r="F1311" s="37">
        <v>-6.2228156564527897</v>
      </c>
      <c r="G1311" s="42">
        <v>4.8831101051625096E-10</v>
      </c>
      <c r="H1311" s="42">
        <v>5.1875720202193902E-8</v>
      </c>
    </row>
    <row r="1312" spans="1:8">
      <c r="A1312" s="37" t="s">
        <v>3697</v>
      </c>
      <c r="B1312" s="37" t="s">
        <v>3698</v>
      </c>
      <c r="C1312" s="37">
        <v>85.0342664899445</v>
      </c>
      <c r="D1312" s="37">
        <v>-2.5941780109264698</v>
      </c>
      <c r="E1312" s="37">
        <v>0.58144713244422797</v>
      </c>
      <c r="F1312" s="37">
        <v>-4.4615887948768904</v>
      </c>
      <c r="G1312" s="42">
        <v>8.1354223054818906E-6</v>
      </c>
      <c r="H1312" s="37">
        <v>2.9699882770545298E-4</v>
      </c>
    </row>
    <row r="1313" spans="1:8">
      <c r="A1313" s="37" t="s">
        <v>3699</v>
      </c>
      <c r="B1313" s="37" t="s">
        <v>526</v>
      </c>
      <c r="C1313" s="37">
        <v>125.66117018383</v>
      </c>
      <c r="D1313" s="37">
        <v>-2.6041546456290798</v>
      </c>
      <c r="E1313" s="37">
        <v>0.40113560414708399</v>
      </c>
      <c r="F1313" s="37">
        <v>-6.4919558840112899</v>
      </c>
      <c r="G1313" s="42">
        <v>8.4729072655297E-11</v>
      </c>
      <c r="H1313" s="42">
        <v>1.0715705992304101E-8</v>
      </c>
    </row>
    <row r="1314" spans="1:8">
      <c r="A1314" s="37" t="s">
        <v>3700</v>
      </c>
      <c r="B1314" s="37" t="s">
        <v>3701</v>
      </c>
      <c r="C1314" s="37">
        <v>1997.01623678904</v>
      </c>
      <c r="D1314" s="37">
        <v>-2.6205449291889802</v>
      </c>
      <c r="E1314" s="37">
        <v>0.41289572829236698</v>
      </c>
      <c r="F1314" s="37">
        <v>-6.3467474948866602</v>
      </c>
      <c r="G1314" s="42">
        <v>2.19914635102227E-10</v>
      </c>
      <c r="H1314" s="42">
        <v>2.5394164413135901E-8</v>
      </c>
    </row>
    <row r="1315" spans="1:8">
      <c r="A1315" s="37" t="s">
        <v>3702</v>
      </c>
      <c r="B1315" s="37" t="s">
        <v>526</v>
      </c>
      <c r="C1315" s="37">
        <v>330.20590699014701</v>
      </c>
      <c r="D1315" s="37">
        <v>-2.6229586883507201</v>
      </c>
      <c r="E1315" s="37">
        <v>0.46715057211657302</v>
      </c>
      <c r="F1315" s="37">
        <v>-5.6148035449610596</v>
      </c>
      <c r="G1315" s="42">
        <v>1.96785692786279E-8</v>
      </c>
      <c r="H1315" s="42">
        <v>1.49325200522503E-6</v>
      </c>
    </row>
    <row r="1316" spans="1:8">
      <c r="A1316" s="37" t="s">
        <v>3703</v>
      </c>
      <c r="B1316" s="37" t="s">
        <v>526</v>
      </c>
      <c r="C1316" s="37">
        <v>2811.94610816574</v>
      </c>
      <c r="D1316" s="37">
        <v>-2.62536599526715</v>
      </c>
      <c r="E1316" s="37">
        <v>0.78886472816721598</v>
      </c>
      <c r="F1316" s="37">
        <v>-3.32803065154999</v>
      </c>
      <c r="G1316" s="37">
        <v>8.7462242857112296E-4</v>
      </c>
      <c r="H1316" s="37">
        <v>1.3816433263829499E-2</v>
      </c>
    </row>
    <row r="1317" spans="1:8">
      <c r="A1317" s="37" t="s">
        <v>3704</v>
      </c>
      <c r="B1317" s="37" t="s">
        <v>526</v>
      </c>
      <c r="C1317" s="37">
        <v>5820.2405923125898</v>
      </c>
      <c r="D1317" s="37">
        <v>-2.6264985584388301</v>
      </c>
      <c r="E1317" s="37">
        <v>0.408188251327193</v>
      </c>
      <c r="F1317" s="37">
        <v>-6.43452757373338</v>
      </c>
      <c r="G1317" s="42">
        <v>1.2385795338953799E-10</v>
      </c>
      <c r="H1317" s="42">
        <v>1.5037771060957201E-8</v>
      </c>
    </row>
    <row r="1318" spans="1:8">
      <c r="A1318" s="37" t="s">
        <v>3705</v>
      </c>
      <c r="B1318" s="37" t="s">
        <v>526</v>
      </c>
      <c r="C1318" s="37">
        <v>143.407362796059</v>
      </c>
      <c r="D1318" s="37">
        <v>-2.6270016055906602</v>
      </c>
      <c r="E1318" s="37">
        <v>0.53216199592916702</v>
      </c>
      <c r="F1318" s="37">
        <v>-4.9364697698937503</v>
      </c>
      <c r="G1318" s="42">
        <v>7.9549361228283898E-7</v>
      </c>
      <c r="H1318" s="42">
        <v>3.9034302032733201E-5</v>
      </c>
    </row>
    <row r="1319" spans="1:8">
      <c r="A1319" s="37" t="s">
        <v>3706</v>
      </c>
      <c r="B1319" s="37" t="s">
        <v>3707</v>
      </c>
      <c r="C1319" s="37">
        <v>746.60979814441805</v>
      </c>
      <c r="D1319" s="37">
        <v>-2.6373809911033299</v>
      </c>
      <c r="E1319" s="37">
        <v>0.41550374798522399</v>
      </c>
      <c r="F1319" s="37">
        <v>-6.3474300867127598</v>
      </c>
      <c r="G1319" s="42">
        <v>2.1894142085576701E-10</v>
      </c>
      <c r="H1319" s="42">
        <v>2.5394164413135901E-8</v>
      </c>
    </row>
    <row r="1320" spans="1:8">
      <c r="A1320" s="37" t="s">
        <v>1424</v>
      </c>
      <c r="B1320" s="37" t="s">
        <v>526</v>
      </c>
      <c r="C1320" s="37">
        <v>310.919736806316</v>
      </c>
      <c r="D1320" s="37">
        <v>-2.6510032100761398</v>
      </c>
      <c r="E1320" s="37">
        <v>0.37522739914033998</v>
      </c>
      <c r="F1320" s="37">
        <v>-7.0650576587682199</v>
      </c>
      <c r="G1320" s="42">
        <v>1.6054931599217801E-12</v>
      </c>
      <c r="H1320" s="42">
        <v>2.9155481340904298E-10</v>
      </c>
    </row>
    <row r="1321" spans="1:8">
      <c r="A1321" s="37" t="s">
        <v>3708</v>
      </c>
      <c r="B1321" s="37" t="s">
        <v>526</v>
      </c>
      <c r="C1321" s="37">
        <v>61.651651714401297</v>
      </c>
      <c r="D1321" s="37">
        <v>-2.6520736143228301</v>
      </c>
      <c r="E1321" s="37">
        <v>0.64878776162197205</v>
      </c>
      <c r="F1321" s="37">
        <v>-4.0877368088643298</v>
      </c>
      <c r="G1321" s="42">
        <v>4.3560193618444997E-5</v>
      </c>
      <c r="H1321" s="37">
        <v>1.1986025325562001E-3</v>
      </c>
    </row>
    <row r="1322" spans="1:8">
      <c r="A1322" s="37" t="s">
        <v>3709</v>
      </c>
      <c r="B1322" s="37" t="s">
        <v>526</v>
      </c>
      <c r="C1322" s="37">
        <v>423.92989907220903</v>
      </c>
      <c r="D1322" s="37">
        <v>-2.6611816168378799</v>
      </c>
      <c r="E1322" s="37">
        <v>0.30901604145393002</v>
      </c>
      <c r="F1322" s="37">
        <v>-8.6117911688886206</v>
      </c>
      <c r="G1322" s="42">
        <v>7.1927782281321604E-18</v>
      </c>
      <c r="H1322" s="42">
        <v>3.7274380247103398E-15</v>
      </c>
    </row>
    <row r="1323" spans="1:8">
      <c r="A1323" s="37" t="s">
        <v>3710</v>
      </c>
      <c r="B1323" s="37" t="s">
        <v>526</v>
      </c>
      <c r="C1323" s="37">
        <v>1064.1726477381501</v>
      </c>
      <c r="D1323" s="37">
        <v>-2.6709935002388798</v>
      </c>
      <c r="E1323" s="37">
        <v>0.70752848602559004</v>
      </c>
      <c r="F1323" s="37">
        <v>-3.7751038339709702</v>
      </c>
      <c r="G1323" s="37">
        <v>1.59941027258168E-4</v>
      </c>
      <c r="H1323" s="37">
        <v>3.5069834944832798E-3</v>
      </c>
    </row>
    <row r="1324" spans="1:8">
      <c r="A1324" s="37" t="s">
        <v>3711</v>
      </c>
      <c r="B1324" s="37" t="s">
        <v>526</v>
      </c>
      <c r="C1324" s="37">
        <v>526.505094980698</v>
      </c>
      <c r="D1324" s="37">
        <v>-2.6765236476059302</v>
      </c>
      <c r="E1324" s="37">
        <v>0.328813641659774</v>
      </c>
      <c r="F1324" s="37">
        <v>-8.1399410136862507</v>
      </c>
      <c r="G1324" s="42">
        <v>3.9547051933530501E-16</v>
      </c>
      <c r="H1324" s="42">
        <v>1.4741337060205699E-13</v>
      </c>
    </row>
    <row r="1325" spans="1:8">
      <c r="A1325" s="37" t="s">
        <v>3712</v>
      </c>
      <c r="B1325" s="37" t="s">
        <v>3713</v>
      </c>
      <c r="C1325" s="37">
        <v>70.904507255230001</v>
      </c>
      <c r="D1325" s="37">
        <v>-2.69673377319226</v>
      </c>
      <c r="E1325" s="37">
        <v>0.48493601192701902</v>
      </c>
      <c r="F1325" s="37">
        <v>-5.5610095081948803</v>
      </c>
      <c r="G1325" s="42">
        <v>2.68218582058936E-8</v>
      </c>
      <c r="H1325" s="42">
        <v>1.9449966597290801E-6</v>
      </c>
    </row>
    <row r="1326" spans="1:8">
      <c r="A1326" s="37" t="s">
        <v>3714</v>
      </c>
      <c r="B1326" s="37" t="s">
        <v>3715</v>
      </c>
      <c r="C1326" s="37">
        <v>305.852799469834</v>
      </c>
      <c r="D1326" s="37">
        <v>-2.6975897318202899</v>
      </c>
      <c r="E1326" s="37">
        <v>0.39459791140160599</v>
      </c>
      <c r="F1326" s="37">
        <v>-6.8363000762941102</v>
      </c>
      <c r="G1326" s="42">
        <v>8.1264632705820606E-12</v>
      </c>
      <c r="H1326" s="42">
        <v>1.2713254836563101E-9</v>
      </c>
    </row>
    <row r="1327" spans="1:8">
      <c r="A1327" s="37" t="s">
        <v>3716</v>
      </c>
      <c r="B1327" s="37" t="s">
        <v>526</v>
      </c>
      <c r="C1327" s="37">
        <v>1022.11772097044</v>
      </c>
      <c r="D1327" s="37">
        <v>-2.7008176443902099</v>
      </c>
      <c r="E1327" s="37">
        <v>0.73300919266059295</v>
      </c>
      <c r="F1327" s="37">
        <v>-3.6845617646172801</v>
      </c>
      <c r="G1327" s="37">
        <v>2.29096468718753E-4</v>
      </c>
      <c r="H1327" s="37">
        <v>4.6759007405065703E-3</v>
      </c>
    </row>
    <row r="1328" spans="1:8">
      <c r="A1328" s="37" t="s">
        <v>3717</v>
      </c>
      <c r="B1328" s="37" t="s">
        <v>3718</v>
      </c>
      <c r="C1328" s="37">
        <v>123.91212203077301</v>
      </c>
      <c r="D1328" s="37">
        <v>-2.7040915489774302</v>
      </c>
      <c r="E1328" s="37">
        <v>0.50330922640911602</v>
      </c>
      <c r="F1328" s="37">
        <v>-5.3726246352961002</v>
      </c>
      <c r="G1328" s="42">
        <v>7.7598757291764705E-8</v>
      </c>
      <c r="H1328" s="42">
        <v>5.0266487688357498E-6</v>
      </c>
    </row>
    <row r="1329" spans="1:8">
      <c r="A1329" s="37" t="s">
        <v>3719</v>
      </c>
      <c r="B1329" s="37" t="s">
        <v>526</v>
      </c>
      <c r="C1329" s="37">
        <v>641.09297294992496</v>
      </c>
      <c r="D1329" s="37">
        <v>-2.7086054968685298</v>
      </c>
      <c r="E1329" s="37">
        <v>0.33686569324106302</v>
      </c>
      <c r="F1329" s="37">
        <v>-8.0406095105987596</v>
      </c>
      <c r="G1329" s="42">
        <v>8.9392700247611591E-16</v>
      </c>
      <c r="H1329" s="42">
        <v>3.1136503314114801E-13</v>
      </c>
    </row>
    <row r="1330" spans="1:8">
      <c r="A1330" s="37" t="s">
        <v>3720</v>
      </c>
      <c r="B1330" s="37" t="s">
        <v>3721</v>
      </c>
      <c r="C1330" s="37">
        <v>294.59804023511902</v>
      </c>
      <c r="D1330" s="37">
        <v>-2.72104207411043</v>
      </c>
      <c r="E1330" s="37">
        <v>0.38806571881952201</v>
      </c>
      <c r="F1330" s="37">
        <v>-7.0118073876448301</v>
      </c>
      <c r="G1330" s="42">
        <v>2.35258940096233E-12</v>
      </c>
      <c r="H1330" s="42">
        <v>4.1310303307641902E-10</v>
      </c>
    </row>
    <row r="1331" spans="1:8">
      <c r="A1331" s="37" t="s">
        <v>3722</v>
      </c>
      <c r="B1331" s="37" t="s">
        <v>526</v>
      </c>
      <c r="C1331" s="37">
        <v>217.951147755432</v>
      </c>
      <c r="D1331" s="37">
        <v>-2.7212825553863098</v>
      </c>
      <c r="E1331" s="37">
        <v>0.37947874733312198</v>
      </c>
      <c r="F1331" s="37">
        <v>-7.1711066153527003</v>
      </c>
      <c r="G1331" s="42">
        <v>7.4393937482831095E-13</v>
      </c>
      <c r="H1331" s="42">
        <v>1.4911773487714299E-10</v>
      </c>
    </row>
    <row r="1332" spans="1:8">
      <c r="A1332" s="37" t="s">
        <v>2152</v>
      </c>
      <c r="B1332" s="37" t="s">
        <v>2153</v>
      </c>
      <c r="C1332" s="37">
        <v>192.62564379646301</v>
      </c>
      <c r="D1332" s="37">
        <v>-2.7333483616676699</v>
      </c>
      <c r="E1332" s="37">
        <v>0.92984439133000596</v>
      </c>
      <c r="F1332" s="37">
        <v>-2.93957611311503</v>
      </c>
      <c r="G1332" s="37">
        <v>3.2866153685914301E-3</v>
      </c>
      <c r="H1332" s="37">
        <v>3.8410735278581999E-2</v>
      </c>
    </row>
    <row r="1333" spans="1:8">
      <c r="A1333" s="37" t="s">
        <v>3723</v>
      </c>
      <c r="B1333" s="37" t="s">
        <v>526</v>
      </c>
      <c r="C1333" s="37">
        <v>267.23351055149101</v>
      </c>
      <c r="D1333" s="37">
        <v>-2.7402837873812298</v>
      </c>
      <c r="E1333" s="37">
        <v>0.464519560523316</v>
      </c>
      <c r="F1333" s="37">
        <v>-5.8991784636455202</v>
      </c>
      <c r="G1333" s="42">
        <v>3.65315936090209E-9</v>
      </c>
      <c r="H1333" s="42">
        <v>3.2341115392119403E-7</v>
      </c>
    </row>
    <row r="1334" spans="1:8">
      <c r="A1334" s="37" t="s">
        <v>3724</v>
      </c>
      <c r="B1334" s="37" t="s">
        <v>521</v>
      </c>
      <c r="C1334" s="37">
        <v>51.6440369388581</v>
      </c>
      <c r="D1334" s="37">
        <v>-2.74210690897293</v>
      </c>
      <c r="E1334" s="37">
        <v>0.50213689080432</v>
      </c>
      <c r="F1334" s="37">
        <v>-5.4608752298215704</v>
      </c>
      <c r="G1334" s="42">
        <v>4.73792953949605E-8</v>
      </c>
      <c r="H1334" s="42">
        <v>3.21619133947836E-6</v>
      </c>
    </row>
    <row r="1335" spans="1:8">
      <c r="A1335" s="37" t="s">
        <v>3725</v>
      </c>
      <c r="B1335" s="37" t="s">
        <v>526</v>
      </c>
      <c r="C1335" s="37">
        <v>819.16912070535705</v>
      </c>
      <c r="D1335" s="37">
        <v>-2.74709723639682</v>
      </c>
      <c r="E1335" s="37">
        <v>0.36315817113071402</v>
      </c>
      <c r="F1335" s="37">
        <v>-7.5644648937502303</v>
      </c>
      <c r="G1335" s="42">
        <v>3.8946449952410801E-14</v>
      </c>
      <c r="H1335" s="42">
        <v>1.0091405148034999E-11</v>
      </c>
    </row>
    <row r="1336" spans="1:8">
      <c r="A1336" s="37" t="s">
        <v>3726</v>
      </c>
      <c r="B1336" s="37" t="s">
        <v>3727</v>
      </c>
      <c r="C1336" s="37">
        <v>68.902603561344193</v>
      </c>
      <c r="D1336" s="37">
        <v>-2.7510638657337099</v>
      </c>
      <c r="E1336" s="37">
        <v>0.48073496842855601</v>
      </c>
      <c r="F1336" s="37">
        <v>-5.7226206671141098</v>
      </c>
      <c r="G1336" s="42">
        <v>1.04893292931437E-8</v>
      </c>
      <c r="H1336" s="42">
        <v>8.3159246078889798E-7</v>
      </c>
    </row>
    <row r="1337" spans="1:8">
      <c r="A1337" s="37" t="s">
        <v>3728</v>
      </c>
      <c r="B1337" s="37" t="s">
        <v>526</v>
      </c>
      <c r="C1337" s="37">
        <v>200.67259234714501</v>
      </c>
      <c r="D1337" s="37">
        <v>-2.7524539498285598</v>
      </c>
      <c r="E1337" s="37">
        <v>0.51317594501943598</v>
      </c>
      <c r="F1337" s="37">
        <v>-5.3635677520393301</v>
      </c>
      <c r="G1337" s="42">
        <v>8.1594026452557194E-8</v>
      </c>
      <c r="H1337" s="42">
        <v>5.2534190304166201E-6</v>
      </c>
    </row>
    <row r="1338" spans="1:8">
      <c r="A1338" s="37" t="s">
        <v>3729</v>
      </c>
      <c r="B1338" s="37" t="s">
        <v>526</v>
      </c>
      <c r="C1338" s="37">
        <v>470.76777704143598</v>
      </c>
      <c r="D1338" s="37">
        <v>-2.7577975867053901</v>
      </c>
      <c r="E1338" s="37">
        <v>0.38017802731408401</v>
      </c>
      <c r="F1338" s="37">
        <v>-7.2539636395846703</v>
      </c>
      <c r="G1338" s="42">
        <v>4.0474881705973502E-13</v>
      </c>
      <c r="H1338" s="42">
        <v>8.5145525901665299E-11</v>
      </c>
    </row>
    <row r="1339" spans="1:8">
      <c r="A1339" s="37" t="s">
        <v>3730</v>
      </c>
      <c r="B1339" s="37" t="s">
        <v>526</v>
      </c>
      <c r="C1339" s="37">
        <v>792.45529088918795</v>
      </c>
      <c r="D1339" s="37">
        <v>-2.7611135215448099</v>
      </c>
      <c r="E1339" s="37">
        <v>0.37607601224979798</v>
      </c>
      <c r="F1339" s="37">
        <v>-7.3419027845647902</v>
      </c>
      <c r="G1339" s="42">
        <v>2.10578334043314E-13</v>
      </c>
      <c r="H1339" s="42">
        <v>4.7096398562297799E-11</v>
      </c>
    </row>
    <row r="1340" spans="1:8">
      <c r="A1340" s="37" t="s">
        <v>3731</v>
      </c>
      <c r="B1340" s="37" t="s">
        <v>3732</v>
      </c>
      <c r="C1340" s="37">
        <v>70.023796173572606</v>
      </c>
      <c r="D1340" s="37">
        <v>-2.77007091265112</v>
      </c>
      <c r="E1340" s="37">
        <v>0.58915426951369498</v>
      </c>
      <c r="F1340" s="37">
        <v>-4.7017751648267199</v>
      </c>
      <c r="G1340" s="42">
        <v>2.57909402008394E-6</v>
      </c>
      <c r="H1340" s="37">
        <v>1.11152151409175E-4</v>
      </c>
    </row>
    <row r="1341" spans="1:8">
      <c r="A1341" s="37" t="s">
        <v>3733</v>
      </c>
      <c r="B1341" s="37" t="s">
        <v>521</v>
      </c>
      <c r="C1341" s="37">
        <v>1743.60380670778</v>
      </c>
      <c r="D1341" s="37">
        <v>-2.7946020346881602</v>
      </c>
      <c r="E1341" s="37">
        <v>0.300459170046461</v>
      </c>
      <c r="F1341" s="37">
        <v>-9.3011041542051007</v>
      </c>
      <c r="G1341" s="42">
        <v>1.3899465298692001E-20</v>
      </c>
      <c r="H1341" s="42">
        <v>1.1812877568052299E-17</v>
      </c>
    </row>
    <row r="1342" spans="1:8">
      <c r="A1342" s="37" t="s">
        <v>3734</v>
      </c>
      <c r="B1342" s="37" t="s">
        <v>526</v>
      </c>
      <c r="C1342" s="37">
        <v>1403.7839861349701</v>
      </c>
      <c r="D1342" s="37">
        <v>-2.8042571412320001</v>
      </c>
      <c r="E1342" s="37">
        <v>0.30576053646138801</v>
      </c>
      <c r="F1342" s="37">
        <v>-9.1714162124585705</v>
      </c>
      <c r="G1342" s="42">
        <v>4.6684486790182397E-20</v>
      </c>
      <c r="H1342" s="42">
        <v>3.57422125073899E-17</v>
      </c>
    </row>
    <row r="1343" spans="1:8">
      <c r="A1343" s="37" t="s">
        <v>3735</v>
      </c>
      <c r="B1343" s="37" t="s">
        <v>3736</v>
      </c>
      <c r="C1343" s="37">
        <v>60.8940369388581</v>
      </c>
      <c r="D1343" s="37">
        <v>-2.8073523610580602</v>
      </c>
      <c r="E1343" s="37">
        <v>0.55134273251092003</v>
      </c>
      <c r="F1343" s="37">
        <v>-5.0918461340241796</v>
      </c>
      <c r="G1343" s="42">
        <v>3.5459381620767302E-7</v>
      </c>
      <c r="H1343" s="42">
        <v>1.9219527584092899E-5</v>
      </c>
    </row>
    <row r="1344" spans="1:8">
      <c r="A1344" s="37" t="s">
        <v>3737</v>
      </c>
      <c r="B1344" s="37" t="s">
        <v>526</v>
      </c>
      <c r="C1344" s="37">
        <v>364.51777704143598</v>
      </c>
      <c r="D1344" s="37">
        <v>-2.8130873736922202</v>
      </c>
      <c r="E1344" s="37">
        <v>0.32475079031583898</v>
      </c>
      <c r="F1344" s="37">
        <v>-8.6622956974371892</v>
      </c>
      <c r="G1344" s="42">
        <v>4.6235713916269897E-18</v>
      </c>
      <c r="H1344" s="42">
        <v>2.4670031040282499E-15</v>
      </c>
    </row>
    <row r="1345" spans="1:8">
      <c r="A1345" s="37" t="s">
        <v>3738</v>
      </c>
      <c r="B1345" s="37" t="s">
        <v>3739</v>
      </c>
      <c r="C1345" s="37">
        <v>843.63549801187605</v>
      </c>
      <c r="D1345" s="37">
        <v>-2.81827051984915</v>
      </c>
      <c r="E1345" s="37">
        <v>0.437497886886134</v>
      </c>
      <c r="F1345" s="37">
        <v>-6.4417923019194996</v>
      </c>
      <c r="G1345" s="42">
        <v>1.1807078788280399E-10</v>
      </c>
      <c r="H1345" s="42">
        <v>1.44175289088847E-8</v>
      </c>
    </row>
    <row r="1346" spans="1:8">
      <c r="A1346" s="37" t="s">
        <v>3740</v>
      </c>
      <c r="B1346" s="37" t="s">
        <v>526</v>
      </c>
      <c r="C1346" s="37">
        <v>778.04728429666602</v>
      </c>
      <c r="D1346" s="37">
        <v>-2.8280062565329001</v>
      </c>
      <c r="E1346" s="37">
        <v>0.42328481045101501</v>
      </c>
      <c r="F1346" s="37">
        <v>-6.6810955335714199</v>
      </c>
      <c r="G1346" s="42">
        <v>2.37162551153265E-11</v>
      </c>
      <c r="H1346" s="42">
        <v>3.3593284829022799E-9</v>
      </c>
    </row>
    <row r="1347" spans="1:8">
      <c r="A1347" s="37" t="s">
        <v>3741</v>
      </c>
      <c r="B1347" s="37" t="s">
        <v>3742</v>
      </c>
      <c r="C1347" s="37">
        <v>74.399748020515503</v>
      </c>
      <c r="D1347" s="37">
        <v>-2.8324436654474501</v>
      </c>
      <c r="E1347" s="37">
        <v>0.51080054055403001</v>
      </c>
      <c r="F1347" s="37">
        <v>-5.5451070243098997</v>
      </c>
      <c r="G1347" s="42">
        <v>2.9377442365693701E-8</v>
      </c>
      <c r="H1347" s="42">
        <v>2.10872472278343E-6</v>
      </c>
    </row>
    <row r="1348" spans="1:8">
      <c r="A1348" s="37" t="s">
        <v>3743</v>
      </c>
      <c r="B1348" s="37" t="s">
        <v>526</v>
      </c>
      <c r="C1348" s="37">
        <v>1105.95403099176</v>
      </c>
      <c r="D1348" s="37">
        <v>-2.8345247659636001</v>
      </c>
      <c r="E1348" s="37">
        <v>0.34855334070030197</v>
      </c>
      <c r="F1348" s="37">
        <v>-8.1322553393651607</v>
      </c>
      <c r="G1348" s="42">
        <v>4.2137605941747299E-16</v>
      </c>
      <c r="H1348" s="42">
        <v>1.5436167473177701E-13</v>
      </c>
    </row>
    <row r="1349" spans="1:8">
      <c r="A1349" s="37" t="s">
        <v>2068</v>
      </c>
      <c r="B1349" s="37" t="s">
        <v>2069</v>
      </c>
      <c r="C1349" s="37">
        <v>1099.4844900939399</v>
      </c>
      <c r="D1349" s="37">
        <v>-2.8507201890675602</v>
      </c>
      <c r="E1349" s="37">
        <v>0.28141405820072701</v>
      </c>
      <c r="F1349" s="37">
        <v>-10.129985002505499</v>
      </c>
      <c r="G1349" s="42">
        <v>4.0671181774510002E-24</v>
      </c>
      <c r="H1349" s="42">
        <v>5.5363681029971098E-21</v>
      </c>
    </row>
    <row r="1350" spans="1:8">
      <c r="A1350" s="37" t="s">
        <v>3744</v>
      </c>
      <c r="B1350" s="37" t="s">
        <v>526</v>
      </c>
      <c r="C1350" s="37">
        <v>617.90103561344199</v>
      </c>
      <c r="D1350" s="37">
        <v>-2.85197844060776</v>
      </c>
      <c r="E1350" s="37">
        <v>0.43149416616439101</v>
      </c>
      <c r="F1350" s="37">
        <v>-6.60954113460995</v>
      </c>
      <c r="G1350" s="42">
        <v>3.8551309196200803E-11</v>
      </c>
      <c r="H1350" s="42">
        <v>5.31882900319271E-9</v>
      </c>
    </row>
    <row r="1351" spans="1:8">
      <c r="A1351" s="37" t="s">
        <v>3745</v>
      </c>
      <c r="B1351" s="37" t="s">
        <v>526</v>
      </c>
      <c r="C1351" s="37">
        <v>83.407362796058706</v>
      </c>
      <c r="D1351" s="37">
        <v>-2.8619223269067402</v>
      </c>
      <c r="E1351" s="37">
        <v>0.42702682316242602</v>
      </c>
      <c r="F1351" s="37">
        <v>-6.7019732055992201</v>
      </c>
      <c r="G1351" s="42">
        <v>2.05623747835675E-11</v>
      </c>
      <c r="H1351" s="42">
        <v>2.9519511961247199E-9</v>
      </c>
    </row>
    <row r="1352" spans="1:8">
      <c r="A1352" s="37" t="s">
        <v>3746</v>
      </c>
      <c r="B1352" s="37" t="s">
        <v>526</v>
      </c>
      <c r="C1352" s="37">
        <v>462.83852176569002</v>
      </c>
      <c r="D1352" s="37">
        <v>-2.86889064577904</v>
      </c>
      <c r="E1352" s="37">
        <v>0.36656447881389398</v>
      </c>
      <c r="F1352" s="37">
        <v>-7.8264283955226901</v>
      </c>
      <c r="G1352" s="42">
        <v>5.01924966519476E-15</v>
      </c>
      <c r="H1352" s="42">
        <v>1.5917014572596E-12</v>
      </c>
    </row>
    <row r="1353" spans="1:8">
      <c r="A1353" s="37" t="s">
        <v>3747</v>
      </c>
      <c r="B1353" s="37" t="s">
        <v>526</v>
      </c>
      <c r="C1353" s="37">
        <v>1448.6237677980801</v>
      </c>
      <c r="D1353" s="37">
        <v>-2.8748923480872701</v>
      </c>
      <c r="E1353" s="37">
        <v>0.70771987969014905</v>
      </c>
      <c r="F1353" s="37">
        <v>-4.0621896185054798</v>
      </c>
      <c r="G1353" s="42">
        <v>4.8614562513092698E-5</v>
      </c>
      <c r="H1353" s="37">
        <v>1.3041838506511101E-3</v>
      </c>
    </row>
    <row r="1354" spans="1:8">
      <c r="A1354" s="37" t="s">
        <v>3748</v>
      </c>
      <c r="B1354" s="37" t="s">
        <v>3749</v>
      </c>
      <c r="C1354" s="37">
        <v>284.73351055149101</v>
      </c>
      <c r="D1354" s="37">
        <v>-2.8783608863468499</v>
      </c>
      <c r="E1354" s="37">
        <v>0.93025672168292295</v>
      </c>
      <c r="F1354" s="37">
        <v>-3.09415757957612</v>
      </c>
      <c r="G1354" s="37">
        <v>1.9737262419718001E-3</v>
      </c>
      <c r="H1354" s="37">
        <v>2.63581153131206E-2</v>
      </c>
    </row>
    <row r="1355" spans="1:8">
      <c r="A1355" s="37" t="s">
        <v>1404</v>
      </c>
      <c r="B1355" s="37" t="s">
        <v>1405</v>
      </c>
      <c r="C1355" s="37">
        <v>556.67578363395796</v>
      </c>
      <c r="D1355" s="37">
        <v>-2.8790393550398501</v>
      </c>
      <c r="E1355" s="37">
        <v>0.36745152186550301</v>
      </c>
      <c r="F1355" s="37">
        <v>-7.8351542549703996</v>
      </c>
      <c r="G1355" s="42">
        <v>4.6826746733720601E-15</v>
      </c>
      <c r="H1355" s="42">
        <v>1.50746649674449E-12</v>
      </c>
    </row>
    <row r="1356" spans="1:8">
      <c r="A1356" s="37" t="s">
        <v>3750</v>
      </c>
      <c r="B1356" s="37" t="s">
        <v>526</v>
      </c>
      <c r="C1356" s="37">
        <v>359.69924406154598</v>
      </c>
      <c r="D1356" s="37">
        <v>-2.88080724971041</v>
      </c>
      <c r="E1356" s="37">
        <v>0.96113609500431796</v>
      </c>
      <c r="F1356" s="37">
        <v>-2.9972937908418298</v>
      </c>
      <c r="G1356" s="37">
        <v>2.7238806861942201E-3</v>
      </c>
      <c r="H1356" s="37">
        <v>3.33954373569351E-2</v>
      </c>
    </row>
    <row r="1357" spans="1:8">
      <c r="A1357" s="37" t="s">
        <v>3751</v>
      </c>
      <c r="B1357" s="37" t="s">
        <v>3752</v>
      </c>
      <c r="C1357" s="37">
        <v>567.82393601106696</v>
      </c>
      <c r="D1357" s="37">
        <v>-2.8837623796398701</v>
      </c>
      <c r="E1357" s="37">
        <v>0.41685035316194702</v>
      </c>
      <c r="F1357" s="37">
        <v>-6.9179799363622596</v>
      </c>
      <c r="G1357" s="42">
        <v>4.5812915617644901E-12</v>
      </c>
      <c r="H1357" s="42">
        <v>7.72529379466747E-10</v>
      </c>
    </row>
    <row r="1358" spans="1:8">
      <c r="A1358" s="37" t="s">
        <v>3753</v>
      </c>
      <c r="B1358" s="37" t="s">
        <v>3754</v>
      </c>
      <c r="C1358" s="37">
        <v>1469.6155092260699</v>
      </c>
      <c r="D1358" s="37">
        <v>-2.8854687223651898</v>
      </c>
      <c r="E1358" s="37">
        <v>0.30693831074384698</v>
      </c>
      <c r="F1358" s="37">
        <v>-9.4008099392103599</v>
      </c>
      <c r="G1358" s="42">
        <v>5.4144653732759203E-21</v>
      </c>
      <c r="H1358" s="42">
        <v>5.2291429902724298E-18</v>
      </c>
    </row>
    <row r="1359" spans="1:8">
      <c r="A1359" s="37" t="s">
        <v>3755</v>
      </c>
      <c r="B1359" s="37" t="s">
        <v>3756</v>
      </c>
      <c r="C1359" s="37">
        <v>2256.5891932576601</v>
      </c>
      <c r="D1359" s="37">
        <v>-2.88781742598165</v>
      </c>
      <c r="E1359" s="37">
        <v>0.69806260020802602</v>
      </c>
      <c r="F1359" s="37">
        <v>-4.1369032306286897</v>
      </c>
      <c r="G1359" s="42">
        <v>3.52024477442186E-5</v>
      </c>
      <c r="H1359" s="37">
        <v>9.9726187629521797E-4</v>
      </c>
    </row>
    <row r="1360" spans="1:8">
      <c r="A1360" s="37" t="s">
        <v>3757</v>
      </c>
      <c r="B1360" s="37" t="s">
        <v>3758</v>
      </c>
      <c r="C1360" s="37">
        <v>836.130094980698</v>
      </c>
      <c r="D1360" s="37">
        <v>-2.8896909544015701</v>
      </c>
      <c r="E1360" s="37">
        <v>0.95513817304320703</v>
      </c>
      <c r="F1360" s="37">
        <v>-3.02541667368879</v>
      </c>
      <c r="G1360" s="37">
        <v>2.4829080952835101E-3</v>
      </c>
      <c r="H1360" s="37">
        <v>3.1308218575957697E-2</v>
      </c>
    </row>
    <row r="1361" spans="1:8">
      <c r="A1361" s="37" t="s">
        <v>3759</v>
      </c>
      <c r="B1361" s="37" t="s">
        <v>526</v>
      </c>
      <c r="C1361" s="37">
        <v>845.52698746038504</v>
      </c>
      <c r="D1361" s="37">
        <v>-2.8919818957456198</v>
      </c>
      <c r="E1361" s="37">
        <v>0.32323404438979297</v>
      </c>
      <c r="F1361" s="37">
        <v>-8.9470213485870804</v>
      </c>
      <c r="G1361" s="42">
        <v>3.6520364912691198E-19</v>
      </c>
      <c r="H1361" s="42">
        <v>2.5030586880643498E-16</v>
      </c>
    </row>
    <row r="1362" spans="1:8">
      <c r="A1362" s="37" t="s">
        <v>3760</v>
      </c>
      <c r="B1362" s="37" t="s">
        <v>521</v>
      </c>
      <c r="C1362" s="37">
        <v>700.223375981103</v>
      </c>
      <c r="D1362" s="37">
        <v>-2.8941618512871301</v>
      </c>
      <c r="E1362" s="37">
        <v>0.33793664595718798</v>
      </c>
      <c r="F1362" s="37">
        <v>-8.56421428664407</v>
      </c>
      <c r="G1362" s="42">
        <v>1.08815302456609E-17</v>
      </c>
      <c r="H1362" s="42">
        <v>5.37674123557109E-15</v>
      </c>
    </row>
    <row r="1363" spans="1:8">
      <c r="A1363" s="37" t="s">
        <v>3761</v>
      </c>
      <c r="B1363" s="37" t="s">
        <v>526</v>
      </c>
      <c r="C1363" s="37">
        <v>73.779507255230001</v>
      </c>
      <c r="D1363" s="37">
        <v>-2.8966179677812001</v>
      </c>
      <c r="E1363" s="37">
        <v>0.72575845634400804</v>
      </c>
      <c r="F1363" s="37">
        <v>-3.9911597894054802</v>
      </c>
      <c r="G1363" s="42">
        <v>6.5750959240860001E-5</v>
      </c>
      <c r="H1363" s="37">
        <v>1.6750726990294399E-3</v>
      </c>
    </row>
    <row r="1364" spans="1:8">
      <c r="A1364" s="37" t="s">
        <v>3762</v>
      </c>
      <c r="B1364" s="37" t="s">
        <v>526</v>
      </c>
      <c r="C1364" s="37">
        <v>369.05870645997999</v>
      </c>
      <c r="D1364" s="37">
        <v>-2.8970100116928501</v>
      </c>
      <c r="E1364" s="37">
        <v>0.412608492358567</v>
      </c>
      <c r="F1364" s="37">
        <v>-7.02120791342141</v>
      </c>
      <c r="G1364" s="42">
        <v>2.1995824786397199E-12</v>
      </c>
      <c r="H1364" s="42">
        <v>3.8945440769715097E-10</v>
      </c>
    </row>
    <row r="1365" spans="1:8">
      <c r="A1365" s="37" t="s">
        <v>3763</v>
      </c>
      <c r="B1365" s="37" t="s">
        <v>526</v>
      </c>
      <c r="C1365" s="37">
        <v>610.92704353138004</v>
      </c>
      <c r="D1365" s="37">
        <v>-2.8993417340954801</v>
      </c>
      <c r="E1365" s="37">
        <v>0.43056384464807701</v>
      </c>
      <c r="F1365" s="37">
        <v>-6.7338253551346501</v>
      </c>
      <c r="G1365" s="42">
        <v>1.65259525251053E-11</v>
      </c>
      <c r="H1365" s="42">
        <v>2.4554329601462402E-9</v>
      </c>
    </row>
    <row r="1366" spans="1:8">
      <c r="A1366" s="37" t="s">
        <v>3764</v>
      </c>
      <c r="B1366" s="37" t="s">
        <v>3765</v>
      </c>
      <c r="C1366" s="37">
        <v>266.42259234714498</v>
      </c>
      <c r="D1366" s="37">
        <v>-2.9001573839412398</v>
      </c>
      <c r="E1366" s="37">
        <v>0.81410247212509201</v>
      </c>
      <c r="F1366" s="37">
        <v>-3.5623984488965101</v>
      </c>
      <c r="G1366" s="37">
        <v>3.6748207567724299E-4</v>
      </c>
      <c r="H1366" s="37">
        <v>6.9403481439239004E-3</v>
      </c>
    </row>
    <row r="1367" spans="1:8">
      <c r="A1367" s="37" t="s">
        <v>1645</v>
      </c>
      <c r="B1367" s="37" t="s">
        <v>1646</v>
      </c>
      <c r="C1367" s="37">
        <v>3327.16060947388</v>
      </c>
      <c r="D1367" s="37">
        <v>-2.91026626008391</v>
      </c>
      <c r="E1367" s="37">
        <v>0.33023696658913698</v>
      </c>
      <c r="F1367" s="37">
        <v>-8.8126604666421304</v>
      </c>
      <c r="G1367" s="42">
        <v>1.2221026742763999E-18</v>
      </c>
      <c r="H1367" s="42">
        <v>7.8684895516213897E-16</v>
      </c>
    </row>
    <row r="1368" spans="1:8">
      <c r="A1368" s="37" t="s">
        <v>3766</v>
      </c>
      <c r="B1368" s="37" t="s">
        <v>3767</v>
      </c>
      <c r="C1368" s="37">
        <v>108.280459102173</v>
      </c>
      <c r="D1368" s="37">
        <v>-2.9156042689786399</v>
      </c>
      <c r="E1368" s="37">
        <v>0.62347585497599001</v>
      </c>
      <c r="F1368" s="37">
        <v>-4.67637077796849</v>
      </c>
      <c r="G1368" s="42">
        <v>2.9199645402234499E-6</v>
      </c>
      <c r="H1368" s="37">
        <v>1.23340927606616E-4</v>
      </c>
    </row>
    <row r="1369" spans="1:8">
      <c r="A1369" s="37" t="s">
        <v>3768</v>
      </c>
      <c r="B1369" s="37" t="s">
        <v>526</v>
      </c>
      <c r="C1369" s="37">
        <v>153.17164050020199</v>
      </c>
      <c r="D1369" s="37">
        <v>-2.9182549168740901</v>
      </c>
      <c r="E1369" s="37">
        <v>0.44386081531265797</v>
      </c>
      <c r="F1369" s="37">
        <v>-6.5747072419953501</v>
      </c>
      <c r="G1369" s="42">
        <v>4.8748987971466298E-11</v>
      </c>
      <c r="H1369" s="42">
        <v>6.5142751410675798E-9</v>
      </c>
    </row>
    <row r="1370" spans="1:8">
      <c r="A1370" s="37" t="s">
        <v>3769</v>
      </c>
      <c r="B1370" s="37" t="s">
        <v>3770</v>
      </c>
      <c r="C1370" s="37">
        <v>553.468281000405</v>
      </c>
      <c r="D1370" s="37">
        <v>-2.93530775407209</v>
      </c>
      <c r="E1370" s="37">
        <v>0.37711830126747298</v>
      </c>
      <c r="F1370" s="37">
        <v>-7.7835197713998099</v>
      </c>
      <c r="G1370" s="42">
        <v>7.0534123707036796E-15</v>
      </c>
      <c r="H1370" s="42">
        <v>2.0814423977825201E-12</v>
      </c>
    </row>
    <row r="1371" spans="1:8">
      <c r="A1371" s="37" t="s">
        <v>3771</v>
      </c>
      <c r="B1371" s="37" t="s">
        <v>3772</v>
      </c>
      <c r="C1371" s="37">
        <v>813.24176912349799</v>
      </c>
      <c r="D1371" s="37">
        <v>-2.9397578972255798</v>
      </c>
      <c r="E1371" s="37">
        <v>0.97097511315246798</v>
      </c>
      <c r="F1371" s="37">
        <v>-3.0276346503681801</v>
      </c>
      <c r="G1371" s="37">
        <v>2.4647587918424502E-3</v>
      </c>
      <c r="H1371" s="37">
        <v>3.1134797889581799E-2</v>
      </c>
    </row>
    <row r="1372" spans="1:8">
      <c r="A1372" s="37" t="s">
        <v>3773</v>
      </c>
      <c r="B1372" s="37" t="s">
        <v>3774</v>
      </c>
      <c r="C1372" s="37">
        <v>255.818532979889</v>
      </c>
      <c r="D1372" s="37">
        <v>-2.9586305885084698</v>
      </c>
      <c r="E1372" s="37">
        <v>0.46050691135208299</v>
      </c>
      <c r="F1372" s="37">
        <v>-6.4247257002543297</v>
      </c>
      <c r="G1372" s="42">
        <v>1.3210751582506801E-10</v>
      </c>
      <c r="H1372" s="42">
        <v>1.5948229481450101E-8</v>
      </c>
    </row>
    <row r="1373" spans="1:8">
      <c r="A1373" s="37" t="s">
        <v>3775</v>
      </c>
      <c r="B1373" s="37" t="s">
        <v>3776</v>
      </c>
      <c r="C1373" s="37">
        <v>340.74778825563499</v>
      </c>
      <c r="D1373" s="37">
        <v>-2.9616816750408699</v>
      </c>
      <c r="E1373" s="37">
        <v>0.364907948723946</v>
      </c>
      <c r="F1373" s="37">
        <v>-8.1162432481880202</v>
      </c>
      <c r="G1373" s="42">
        <v>4.80836438728782E-16</v>
      </c>
      <c r="H1373" s="42">
        <v>1.7315816633339701E-13</v>
      </c>
    </row>
    <row r="1374" spans="1:8">
      <c r="A1374" s="37" t="s">
        <v>3777</v>
      </c>
      <c r="B1374" s="37" t="s">
        <v>3778</v>
      </c>
      <c r="C1374" s="37">
        <v>242.95019590848901</v>
      </c>
      <c r="D1374" s="37">
        <v>-2.9781542391182998</v>
      </c>
      <c r="E1374" s="37">
        <v>0.36203775924248299</v>
      </c>
      <c r="F1374" s="37">
        <v>-8.2260873709684201</v>
      </c>
      <c r="G1374" s="42">
        <v>1.9342794561553899E-16</v>
      </c>
      <c r="H1374" s="42">
        <v>7.7542708688554005E-14</v>
      </c>
    </row>
    <row r="1375" spans="1:8">
      <c r="A1375" s="37" t="s">
        <v>3779</v>
      </c>
      <c r="B1375" s="37" t="s">
        <v>526</v>
      </c>
      <c r="C1375" s="37">
        <v>99.9006998674584</v>
      </c>
      <c r="D1375" s="37">
        <v>-2.9790376920481698</v>
      </c>
      <c r="E1375" s="37">
        <v>0.51914566175954002</v>
      </c>
      <c r="F1375" s="37">
        <v>-5.7383465017338704</v>
      </c>
      <c r="G1375" s="42">
        <v>9.5605358682295905E-9</v>
      </c>
      <c r="H1375" s="42">
        <v>7.6281787952620501E-7</v>
      </c>
    </row>
    <row r="1376" spans="1:8">
      <c r="A1376" s="37" t="s">
        <v>3780</v>
      </c>
      <c r="B1376" s="37" t="s">
        <v>526</v>
      </c>
      <c r="C1376" s="37">
        <v>945.95783837953695</v>
      </c>
      <c r="D1376" s="37">
        <v>-2.9813402354024201</v>
      </c>
      <c r="E1376" s="37">
        <v>0.73758718273526602</v>
      </c>
      <c r="F1376" s="37">
        <v>-4.0420174118894296</v>
      </c>
      <c r="G1376" s="42">
        <v>5.2993296515801501E-5</v>
      </c>
      <c r="H1376" s="37">
        <v>1.4004335461085E-3</v>
      </c>
    </row>
    <row r="1377" spans="1:8">
      <c r="A1377" s="37" t="s">
        <v>3781</v>
      </c>
      <c r="B1377" s="37" t="s">
        <v>526</v>
      </c>
      <c r="C1377" s="37">
        <v>446.65419920475</v>
      </c>
      <c r="D1377" s="37">
        <v>-2.9847940641942001</v>
      </c>
      <c r="E1377" s="37">
        <v>0.32156575764707002</v>
      </c>
      <c r="F1377" s="37">
        <v>-9.2820643778561607</v>
      </c>
      <c r="G1377" s="42">
        <v>1.6622617483267499E-20</v>
      </c>
      <c r="H1377" s="42">
        <v>1.3583875141037899E-17</v>
      </c>
    </row>
    <row r="1378" spans="1:8">
      <c r="A1378" s="37" t="s">
        <v>3782</v>
      </c>
      <c r="B1378" s="37" t="s">
        <v>526</v>
      </c>
      <c r="C1378" s="37">
        <v>1090.6942044718601</v>
      </c>
      <c r="D1378" s="37">
        <v>-2.9953665884042202</v>
      </c>
      <c r="E1378" s="37">
        <v>0.42577300528157502</v>
      </c>
      <c r="F1378" s="37">
        <v>-7.0351256449978603</v>
      </c>
      <c r="G1378" s="42">
        <v>1.99081525547652E-12</v>
      </c>
      <c r="H1378" s="42">
        <v>3.5545253557235002E-10</v>
      </c>
    </row>
    <row r="1379" spans="1:8">
      <c r="A1379" s="37" t="s">
        <v>3783</v>
      </c>
      <c r="B1379" s="37" t="s">
        <v>526</v>
      </c>
      <c r="C1379" s="37">
        <v>723.90991028640804</v>
      </c>
      <c r="D1379" s="37">
        <v>-3.0200119526283702</v>
      </c>
      <c r="E1379" s="37">
        <v>0.40061555368977703</v>
      </c>
      <c r="F1379" s="37">
        <v>-7.5384291119334996</v>
      </c>
      <c r="G1379" s="42">
        <v>4.7566642930257203E-14</v>
      </c>
      <c r="H1379" s="42">
        <v>1.20315293135616E-11</v>
      </c>
    </row>
    <row r="1380" spans="1:8">
      <c r="A1380" s="37" t="s">
        <v>3784</v>
      </c>
      <c r="B1380" s="37" t="s">
        <v>3785</v>
      </c>
      <c r="C1380" s="37">
        <v>876.20369524578098</v>
      </c>
      <c r="D1380" s="37">
        <v>-3.02569059382092</v>
      </c>
      <c r="E1380" s="37">
        <v>0.93021536755478396</v>
      </c>
      <c r="F1380" s="37">
        <v>-3.2526774974427899</v>
      </c>
      <c r="G1380" s="37">
        <v>1.14323169412915E-3</v>
      </c>
      <c r="H1380" s="37">
        <v>1.7105805496593001E-2</v>
      </c>
    </row>
    <row r="1381" spans="1:8">
      <c r="A1381" s="37" t="s">
        <v>3786</v>
      </c>
      <c r="B1381" s="37" t="s">
        <v>3787</v>
      </c>
      <c r="C1381" s="37">
        <v>120.400699867458</v>
      </c>
      <c r="D1381" s="37">
        <v>-3.0561738875550701</v>
      </c>
      <c r="E1381" s="37">
        <v>0.40927301233409602</v>
      </c>
      <c r="F1381" s="37">
        <v>-7.4673232669938896</v>
      </c>
      <c r="G1381" s="42">
        <v>8.1842536527306101E-14</v>
      </c>
      <c r="H1381" s="42">
        <v>1.98865822239381E-11</v>
      </c>
    </row>
    <row r="1382" spans="1:8">
      <c r="A1382" s="37" t="s">
        <v>3788</v>
      </c>
      <c r="B1382" s="37" t="s">
        <v>526</v>
      </c>
      <c r="C1382" s="37">
        <v>789.09106925603896</v>
      </c>
      <c r="D1382" s="37">
        <v>-3.0694921015816798</v>
      </c>
      <c r="E1382" s="37">
        <v>0.35437186200285598</v>
      </c>
      <c r="F1382" s="37">
        <v>-8.6617828070021403</v>
      </c>
      <c r="G1382" s="42">
        <v>4.64442623246246E-18</v>
      </c>
      <c r="H1382" s="42">
        <v>2.4670031040282499E-15</v>
      </c>
    </row>
    <row r="1383" spans="1:8">
      <c r="A1383" s="37" t="s">
        <v>3789</v>
      </c>
      <c r="B1383" s="37" t="s">
        <v>3790</v>
      </c>
      <c r="C1383" s="37">
        <v>466.57679155189601</v>
      </c>
      <c r="D1383" s="37">
        <v>-3.0797250148130701</v>
      </c>
      <c r="E1383" s="37">
        <v>0.44539497153311602</v>
      </c>
      <c r="F1383" s="37">
        <v>-6.9145931401340404</v>
      </c>
      <c r="G1383" s="42">
        <v>4.6920804870150999E-12</v>
      </c>
      <c r="H1383" s="42">
        <v>7.7884870396570202E-10</v>
      </c>
    </row>
    <row r="1384" spans="1:8">
      <c r="A1384" s="37" t="s">
        <v>3791</v>
      </c>
      <c r="B1384" s="37" t="s">
        <v>526</v>
      </c>
      <c r="C1384" s="37">
        <v>82.283314643001603</v>
      </c>
      <c r="D1384" s="37">
        <v>-3.0891226973884001</v>
      </c>
      <c r="E1384" s="37">
        <v>0.60620210837173405</v>
      </c>
      <c r="F1384" s="37">
        <v>-5.09586267472051</v>
      </c>
      <c r="G1384" s="42">
        <v>3.4715671881708599E-7</v>
      </c>
      <c r="H1384" s="42">
        <v>1.8864549372651199E-5</v>
      </c>
    </row>
    <row r="1385" spans="1:8">
      <c r="A1385" s="37" t="s">
        <v>3792</v>
      </c>
      <c r="B1385" s="37" t="s">
        <v>526</v>
      </c>
      <c r="C1385" s="37">
        <v>836.246528358212</v>
      </c>
      <c r="D1385" s="37">
        <v>-3.0926721678167</v>
      </c>
      <c r="E1385" s="37">
        <v>0.34614983990047998</v>
      </c>
      <c r="F1385" s="37">
        <v>-8.9344896669773508</v>
      </c>
      <c r="G1385" s="42">
        <v>4.0906187214317801E-19</v>
      </c>
      <c r="H1385" s="42">
        <v>2.71604299919566E-16</v>
      </c>
    </row>
    <row r="1386" spans="1:8">
      <c r="A1386" s="37" t="s">
        <v>3793</v>
      </c>
      <c r="B1386" s="37" t="s">
        <v>526</v>
      </c>
      <c r="C1386" s="37">
        <v>325.88516226589201</v>
      </c>
      <c r="D1386" s="37">
        <v>-3.0930981762715599</v>
      </c>
      <c r="E1386" s="37">
        <v>0.996457764530295</v>
      </c>
      <c r="F1386" s="37">
        <v>-3.1040936067466598</v>
      </c>
      <c r="G1386" s="37">
        <v>1.90862934648413E-3</v>
      </c>
      <c r="H1386" s="37">
        <v>2.5617591740207401E-2</v>
      </c>
    </row>
    <row r="1387" spans="1:8">
      <c r="A1387" s="37" t="s">
        <v>3794</v>
      </c>
      <c r="B1387" s="37" t="s">
        <v>3795</v>
      </c>
      <c r="C1387" s="37">
        <v>149.53712203077299</v>
      </c>
      <c r="D1387" s="37">
        <v>-3.1024519764701401</v>
      </c>
      <c r="E1387" s="37">
        <v>0.45061974440808</v>
      </c>
      <c r="F1387" s="37">
        <v>-6.8848558345915798</v>
      </c>
      <c r="G1387" s="42">
        <v>5.7846086349984798E-12</v>
      </c>
      <c r="H1387" s="42">
        <v>9.3821053181536396E-10</v>
      </c>
    </row>
    <row r="1388" spans="1:8">
      <c r="A1388" s="37" t="s">
        <v>3796</v>
      </c>
      <c r="B1388" s="37" t="s">
        <v>526</v>
      </c>
      <c r="C1388" s="37">
        <v>74.4092664899445</v>
      </c>
      <c r="D1388" s="37">
        <v>-3.1142941954030401</v>
      </c>
      <c r="E1388" s="37">
        <v>0.48026041150251603</v>
      </c>
      <c r="F1388" s="37">
        <v>-6.4845948589845896</v>
      </c>
      <c r="G1388" s="42">
        <v>8.8970533773513698E-11</v>
      </c>
      <c r="H1388" s="42">
        <v>1.11855439709222E-8</v>
      </c>
    </row>
    <row r="1389" spans="1:8">
      <c r="A1389" s="37" t="s">
        <v>3797</v>
      </c>
      <c r="B1389" s="37" t="s">
        <v>526</v>
      </c>
      <c r="C1389" s="37">
        <v>634.82457980752997</v>
      </c>
      <c r="D1389" s="37">
        <v>-3.12408199511398</v>
      </c>
      <c r="E1389" s="37">
        <v>0.30648617182961102</v>
      </c>
      <c r="F1389" s="37">
        <v>-10.1932233237942</v>
      </c>
      <c r="G1389" s="42">
        <v>2.12596050001651E-24</v>
      </c>
      <c r="H1389" s="42">
        <v>3.4746371341423599E-21</v>
      </c>
    </row>
    <row r="1390" spans="1:8">
      <c r="A1390" s="37" t="s">
        <v>3798</v>
      </c>
      <c r="B1390" s="37" t="s">
        <v>3799</v>
      </c>
      <c r="C1390" s="37">
        <v>225.34994392900501</v>
      </c>
      <c r="D1390" s="37">
        <v>-3.1446930198457501</v>
      </c>
      <c r="E1390" s="37">
        <v>0.376069016282432</v>
      </c>
      <c r="F1390" s="37">
        <v>-8.3620103855725407</v>
      </c>
      <c r="G1390" s="42">
        <v>6.1658415204688798E-17</v>
      </c>
      <c r="H1390" s="42">
        <v>2.67358438337556E-14</v>
      </c>
    </row>
    <row r="1391" spans="1:8">
      <c r="A1391" s="37" t="s">
        <v>3800</v>
      </c>
      <c r="B1391" s="37" t="s">
        <v>526</v>
      </c>
      <c r="C1391" s="37">
        <v>183.05901451046</v>
      </c>
      <c r="D1391" s="37">
        <v>-3.1685757718959802</v>
      </c>
      <c r="E1391" s="37">
        <v>0.39494559554174802</v>
      </c>
      <c r="F1391" s="37">
        <v>-8.02281581985903</v>
      </c>
      <c r="G1391" s="42">
        <v>1.0334825182156301E-15</v>
      </c>
      <c r="H1391" s="42">
        <v>3.5416779136334501E-13</v>
      </c>
    </row>
    <row r="1392" spans="1:8">
      <c r="A1392" s="37" t="s">
        <v>3801</v>
      </c>
      <c r="B1392" s="37" t="s">
        <v>3802</v>
      </c>
      <c r="C1392" s="37">
        <v>582.87659564340595</v>
      </c>
      <c r="D1392" s="37">
        <v>-3.1912151291400099</v>
      </c>
      <c r="E1392" s="37">
        <v>0.889041233329949</v>
      </c>
      <c r="F1392" s="37">
        <v>-3.5895018245522201</v>
      </c>
      <c r="G1392" s="37">
        <v>3.3131051225877497E-4</v>
      </c>
      <c r="H1392" s="37">
        <v>6.3704565194228104E-3</v>
      </c>
    </row>
    <row r="1393" spans="1:8">
      <c r="A1393" s="37" t="s">
        <v>3803</v>
      </c>
      <c r="B1393" s="37" t="s">
        <v>526</v>
      </c>
      <c r="C1393" s="37">
        <v>271.68591820434602</v>
      </c>
      <c r="D1393" s="37">
        <v>-3.19403523040629</v>
      </c>
      <c r="E1393" s="37">
        <v>0.44981417776030602</v>
      </c>
      <c r="F1393" s="37">
        <v>-7.1007882550743098</v>
      </c>
      <c r="G1393" s="42">
        <v>1.24047312064797E-12</v>
      </c>
      <c r="H1393" s="42">
        <v>2.3744443598565199E-10</v>
      </c>
    </row>
    <row r="1394" spans="1:8">
      <c r="A1394" s="37" t="s">
        <v>3804</v>
      </c>
      <c r="B1394" s="37" t="s">
        <v>3805</v>
      </c>
      <c r="C1394" s="37">
        <v>1305.5650613380999</v>
      </c>
      <c r="D1394" s="37">
        <v>-3.1971824278727898</v>
      </c>
      <c r="E1394" s="37">
        <v>0.38881840401888901</v>
      </c>
      <c r="F1394" s="37">
        <v>-8.2228166023681002</v>
      </c>
      <c r="G1394" s="42">
        <v>1.9877868369476E-16</v>
      </c>
      <c r="H1394" s="42">
        <v>7.8212049860417802E-14</v>
      </c>
    </row>
    <row r="1395" spans="1:8">
      <c r="A1395" s="37" t="s">
        <v>3806</v>
      </c>
      <c r="B1395" s="37" t="s">
        <v>3807</v>
      </c>
      <c r="C1395" s="37">
        <v>125.15260356134399</v>
      </c>
      <c r="D1395" s="37">
        <v>-3.20945167790945</v>
      </c>
      <c r="E1395" s="37">
        <v>0.41070556611784897</v>
      </c>
      <c r="F1395" s="37">
        <v>-7.8144830328121797</v>
      </c>
      <c r="G1395" s="42">
        <v>5.5189067578944799E-15</v>
      </c>
      <c r="H1395" s="42">
        <v>1.6994233606519399E-12</v>
      </c>
    </row>
    <row r="1396" spans="1:8">
      <c r="A1396" s="37" t="s">
        <v>3808</v>
      </c>
      <c r="B1396" s="37" t="s">
        <v>3749</v>
      </c>
      <c r="C1396" s="37">
        <v>974.04697624618598</v>
      </c>
      <c r="D1396" s="37">
        <v>-3.21135153734047</v>
      </c>
      <c r="E1396" s="37">
        <v>0.72997927299905696</v>
      </c>
      <c r="F1396" s="37">
        <v>-4.3992366031804</v>
      </c>
      <c r="G1396" s="42">
        <v>1.0863233847583E-5</v>
      </c>
      <c r="H1396" s="37">
        <v>3.7714236856143302E-4</v>
      </c>
    </row>
    <row r="1397" spans="1:8">
      <c r="A1397" s="37" t="s">
        <v>3809</v>
      </c>
      <c r="B1397" s="37" t="s">
        <v>3810</v>
      </c>
      <c r="C1397" s="37">
        <v>282.351847622891</v>
      </c>
      <c r="D1397" s="37">
        <v>-3.2153875543274602</v>
      </c>
      <c r="E1397" s="37">
        <v>0.37691786579299902</v>
      </c>
      <c r="F1397" s="37">
        <v>-8.5307379833603498</v>
      </c>
      <c r="G1397" s="42">
        <v>1.4541705521672499E-17</v>
      </c>
      <c r="H1397" s="42">
        <v>7.0219913004312601E-15</v>
      </c>
    </row>
    <row r="1398" spans="1:8">
      <c r="A1398" s="37" t="s">
        <v>2142</v>
      </c>
      <c r="B1398" s="37" t="s">
        <v>2143</v>
      </c>
      <c r="C1398" s="37">
        <v>2297.2574452025801</v>
      </c>
      <c r="D1398" s="37">
        <v>-3.2211020888661999</v>
      </c>
      <c r="E1398" s="37">
        <v>0.412033711209977</v>
      </c>
      <c r="F1398" s="37">
        <v>-7.8175692940442296</v>
      </c>
      <c r="G1398" s="42">
        <v>5.3853085565741201E-15</v>
      </c>
      <c r="H1398" s="42">
        <v>1.6826713367872099E-12</v>
      </c>
    </row>
    <row r="1399" spans="1:8">
      <c r="A1399" s="37" t="s">
        <v>3811</v>
      </c>
      <c r="B1399" s="37" t="s">
        <v>526</v>
      </c>
      <c r="C1399" s="37">
        <v>559.26587334755004</v>
      </c>
      <c r="D1399" s="37">
        <v>-3.2406753941669</v>
      </c>
      <c r="E1399" s="37">
        <v>0.44160653050031001</v>
      </c>
      <c r="F1399" s="37">
        <v>-7.3383774250245599</v>
      </c>
      <c r="G1399" s="42">
        <v>2.16198781023389E-13</v>
      </c>
      <c r="H1399" s="42">
        <v>4.7849744795874498E-11</v>
      </c>
    </row>
    <row r="1400" spans="1:8">
      <c r="A1400" s="37" t="s">
        <v>3812</v>
      </c>
      <c r="B1400" s="37" t="s">
        <v>526</v>
      </c>
      <c r="C1400" s="37">
        <v>415.31061015386598</v>
      </c>
      <c r="D1400" s="37">
        <v>-3.25992640334856</v>
      </c>
      <c r="E1400" s="37">
        <v>0.90750254660980501</v>
      </c>
      <c r="F1400" s="37">
        <v>-3.59219532278648</v>
      </c>
      <c r="G1400" s="37">
        <v>3.2790392294375798E-4</v>
      </c>
      <c r="H1400" s="37">
        <v>6.3163868094161602E-3</v>
      </c>
    </row>
    <row r="1401" spans="1:8">
      <c r="A1401" s="37" t="s">
        <v>3813</v>
      </c>
      <c r="B1401" s="37" t="s">
        <v>3814</v>
      </c>
      <c r="C1401" s="37">
        <v>110.026651714401</v>
      </c>
      <c r="D1401" s="37">
        <v>-3.2630305686457302</v>
      </c>
      <c r="E1401" s="37">
        <v>0.62966171885486999</v>
      </c>
      <c r="F1401" s="37">
        <v>-5.1821962030342599</v>
      </c>
      <c r="G1401" s="42">
        <v>2.19288358271098E-7</v>
      </c>
      <c r="H1401" s="42">
        <v>1.2524784269317201E-5</v>
      </c>
    </row>
    <row r="1402" spans="1:8">
      <c r="A1402" s="37" t="s">
        <v>3815</v>
      </c>
      <c r="B1402" s="37" t="s">
        <v>3785</v>
      </c>
      <c r="C1402" s="37">
        <v>270.54092941854498</v>
      </c>
      <c r="D1402" s="37">
        <v>-3.2904997456329799</v>
      </c>
      <c r="E1402" s="37">
        <v>0.48965787481758499</v>
      </c>
      <c r="F1402" s="37">
        <v>-6.7199976041614997</v>
      </c>
      <c r="G1402" s="42">
        <v>1.8172754960125E-11</v>
      </c>
      <c r="H1402" s="42">
        <v>2.6628725837088002E-9</v>
      </c>
    </row>
    <row r="1403" spans="1:8">
      <c r="A1403" s="37" t="s">
        <v>3816</v>
      </c>
      <c r="B1403" s="37" t="s">
        <v>3817</v>
      </c>
      <c r="C1403" s="37">
        <v>66.772844326629695</v>
      </c>
      <c r="D1403" s="37">
        <v>-3.3001215344759798</v>
      </c>
      <c r="E1403" s="37">
        <v>0.49858064317712403</v>
      </c>
      <c r="F1403" s="37">
        <v>-6.6190326071355203</v>
      </c>
      <c r="G1403" s="42">
        <v>3.6155710194388801E-11</v>
      </c>
      <c r="H1403" s="42">
        <v>5.0209174803933298E-9</v>
      </c>
    </row>
    <row r="1404" spans="1:8">
      <c r="A1404" s="37" t="s">
        <v>3818</v>
      </c>
      <c r="B1404" s="37" t="s">
        <v>3819</v>
      </c>
      <c r="C1404" s="37">
        <v>237.17449604103101</v>
      </c>
      <c r="D1404" s="37">
        <v>-3.3317741010281399</v>
      </c>
      <c r="E1404" s="37">
        <v>0.40305173308549602</v>
      </c>
      <c r="F1404" s="37">
        <v>-8.2663683778811592</v>
      </c>
      <c r="G1404" s="42">
        <v>1.38101377609034E-16</v>
      </c>
      <c r="H1404" s="42">
        <v>5.6427691731906699E-14</v>
      </c>
    </row>
    <row r="1405" spans="1:8">
      <c r="A1405" s="37" t="s">
        <v>1035</v>
      </c>
      <c r="B1405" s="37" t="s">
        <v>1036</v>
      </c>
      <c r="C1405" s="37">
        <v>2931.3439524923701</v>
      </c>
      <c r="D1405" s="37">
        <v>-3.3400862303969898</v>
      </c>
      <c r="E1405" s="37">
        <v>0.40891203050951103</v>
      </c>
      <c r="F1405" s="37">
        <v>-8.1682268585621909</v>
      </c>
      <c r="G1405" s="42">
        <v>3.1295500781771198E-16</v>
      </c>
      <c r="H1405" s="42">
        <v>1.1873848305540899E-13</v>
      </c>
    </row>
    <row r="1406" spans="1:8">
      <c r="A1406" s="37" t="s">
        <v>1481</v>
      </c>
      <c r="B1406" s="37" t="s">
        <v>526</v>
      </c>
      <c r="C1406" s="37">
        <v>448.20400329626102</v>
      </c>
      <c r="D1406" s="37">
        <v>-3.3502007346862301</v>
      </c>
      <c r="E1406" s="37">
        <v>0.38398210334778898</v>
      </c>
      <c r="F1406" s="37">
        <v>-8.7248877108520002</v>
      </c>
      <c r="G1406" s="42">
        <v>2.6644488635758201E-18</v>
      </c>
      <c r="H1406" s="42">
        <v>1.57254291678876E-15</v>
      </c>
    </row>
    <row r="1407" spans="1:8">
      <c r="A1407" s="37" t="s">
        <v>3820</v>
      </c>
      <c r="B1407" s="37" t="s">
        <v>3821</v>
      </c>
      <c r="C1407" s="37">
        <v>118.54568865325901</v>
      </c>
      <c r="D1407" s="37">
        <v>-3.4274184487250801</v>
      </c>
      <c r="E1407" s="37">
        <v>0.55099424930188701</v>
      </c>
      <c r="F1407" s="37">
        <v>-6.22042508259866</v>
      </c>
      <c r="G1407" s="42">
        <v>4.9580976468261096E-10</v>
      </c>
      <c r="H1407" s="42">
        <v>5.2410298856773303E-8</v>
      </c>
    </row>
    <row r="1408" spans="1:8">
      <c r="A1408" s="37" t="s">
        <v>3822</v>
      </c>
      <c r="B1408" s="37" t="s">
        <v>3823</v>
      </c>
      <c r="C1408" s="37">
        <v>79.894988785801004</v>
      </c>
      <c r="D1408" s="37">
        <v>-3.4340939692262902</v>
      </c>
      <c r="E1408" s="37">
        <v>0.44503383425112603</v>
      </c>
      <c r="F1408" s="37">
        <v>-7.7164783999062996</v>
      </c>
      <c r="G1408" s="42">
        <v>1.19587832367872E-14</v>
      </c>
      <c r="H1408" s="42">
        <v>3.43362523556779E-12</v>
      </c>
    </row>
    <row r="1409" spans="1:8">
      <c r="A1409" s="37" t="s">
        <v>3824</v>
      </c>
      <c r="B1409" s="37" t="s">
        <v>3825</v>
      </c>
      <c r="C1409" s="37">
        <v>223.294736806316</v>
      </c>
      <c r="D1409" s="37">
        <v>-3.45114473355568</v>
      </c>
      <c r="E1409" s="37">
        <v>0.370426544578839</v>
      </c>
      <c r="F1409" s="37">
        <v>-9.3166777167103394</v>
      </c>
      <c r="G1409" s="42">
        <v>1.20040171378431E-20</v>
      </c>
      <c r="H1409" s="42">
        <v>1.0627056338656401E-17</v>
      </c>
    </row>
    <row r="1410" spans="1:8">
      <c r="A1410" s="37" t="s">
        <v>3826</v>
      </c>
      <c r="B1410" s="37" t="s">
        <v>526</v>
      </c>
      <c r="C1410" s="37">
        <v>626.39182519449298</v>
      </c>
      <c r="D1410" s="37">
        <v>-3.4831796642976598</v>
      </c>
      <c r="E1410" s="37">
        <v>0.40999241545506399</v>
      </c>
      <c r="F1410" s="37">
        <v>-8.4957173181644592</v>
      </c>
      <c r="G1410" s="42">
        <v>1.9671422419465699E-17</v>
      </c>
      <c r="H1410" s="42">
        <v>8.8927385563061001E-15</v>
      </c>
    </row>
    <row r="1411" spans="1:8">
      <c r="A1411" s="37" t="s">
        <v>3827</v>
      </c>
      <c r="B1411" s="37" t="s">
        <v>3736</v>
      </c>
      <c r="C1411" s="37">
        <v>85.771892479686798</v>
      </c>
      <c r="D1411" s="37">
        <v>-3.48486421554724</v>
      </c>
      <c r="E1411" s="37">
        <v>0.50977349264847105</v>
      </c>
      <c r="F1411" s="37">
        <v>-6.8361032219270896</v>
      </c>
      <c r="G1411" s="42">
        <v>8.1376319375562505E-12</v>
      </c>
      <c r="H1411" s="42">
        <v>1.2713254836563101E-9</v>
      </c>
    </row>
    <row r="1412" spans="1:8">
      <c r="A1412" s="37" t="s">
        <v>3828</v>
      </c>
      <c r="B1412" s="37" t="s">
        <v>3829</v>
      </c>
      <c r="C1412" s="37">
        <v>125.65641094911599</v>
      </c>
      <c r="D1412" s="37">
        <v>-3.5470179771883501</v>
      </c>
      <c r="E1412" s="37">
        <v>0.54785299350990901</v>
      </c>
      <c r="F1412" s="37">
        <v>-6.4743973642706703</v>
      </c>
      <c r="G1412" s="42">
        <v>9.5191089192445106E-11</v>
      </c>
      <c r="H1412" s="42">
        <v>1.18276320004204E-8</v>
      </c>
    </row>
    <row r="1413" spans="1:8">
      <c r="A1413" s="37" t="s">
        <v>3830</v>
      </c>
      <c r="B1413" s="37" t="s">
        <v>3831</v>
      </c>
      <c r="C1413" s="37">
        <v>193.044736806316</v>
      </c>
      <c r="D1413" s="37">
        <v>-3.5687573476360099</v>
      </c>
      <c r="E1413" s="37">
        <v>0.43125858828124802</v>
      </c>
      <c r="F1413" s="37">
        <v>-8.2752145571385505</v>
      </c>
      <c r="G1413" s="42">
        <v>1.2822451698127299E-16</v>
      </c>
      <c r="H1413" s="42">
        <v>5.3419339456884299E-14</v>
      </c>
    </row>
    <row r="1414" spans="1:8">
      <c r="A1414" s="37" t="s">
        <v>3832</v>
      </c>
      <c r="B1414" s="37" t="s">
        <v>3833</v>
      </c>
      <c r="C1414" s="37">
        <v>340.47875131677603</v>
      </c>
      <c r="D1414" s="37">
        <v>-3.5971870035827598</v>
      </c>
      <c r="E1414" s="37">
        <v>1.25279805650429</v>
      </c>
      <c r="F1414" s="37">
        <v>-2.87132230522458</v>
      </c>
      <c r="G1414" s="37">
        <v>4.0875852144121099E-3</v>
      </c>
      <c r="H1414" s="37">
        <v>4.5308052054686E-2</v>
      </c>
    </row>
    <row r="1415" spans="1:8">
      <c r="A1415" s="37" t="s">
        <v>3834</v>
      </c>
      <c r="B1415" s="37" t="s">
        <v>526</v>
      </c>
      <c r="C1415" s="37">
        <v>313.94448482683202</v>
      </c>
      <c r="D1415" s="37">
        <v>-3.5977098069736</v>
      </c>
      <c r="E1415" s="37">
        <v>0.32121013029760898</v>
      </c>
      <c r="F1415" s="37">
        <v>-11.200486745671</v>
      </c>
      <c r="G1415" s="42">
        <v>4.0549936790464502E-29</v>
      </c>
      <c r="H1415" s="42">
        <v>1.0769556337337501E-25</v>
      </c>
    </row>
    <row r="1416" spans="1:8">
      <c r="A1416" s="37" t="s">
        <v>3835</v>
      </c>
      <c r="B1416" s="37" t="s">
        <v>3836</v>
      </c>
      <c r="C1416" s="37">
        <v>618.95495514320396</v>
      </c>
      <c r="D1416" s="37">
        <v>-3.6118089655898298</v>
      </c>
      <c r="E1416" s="37">
        <v>0.97119508832948298</v>
      </c>
      <c r="F1416" s="37">
        <v>-3.7189324873979501</v>
      </c>
      <c r="G1416" s="37">
        <v>2.0006651130884999E-4</v>
      </c>
      <c r="H1416" s="37">
        <v>4.2004082665801704E-3</v>
      </c>
    </row>
    <row r="1417" spans="1:8">
      <c r="A1417" s="37" t="s">
        <v>3837</v>
      </c>
      <c r="B1417" s="37" t="s">
        <v>3838</v>
      </c>
      <c r="C1417" s="37">
        <v>224.07900329626099</v>
      </c>
      <c r="D1417" s="37">
        <v>-3.6220424765189199</v>
      </c>
      <c r="E1417" s="37">
        <v>0.90578449354214396</v>
      </c>
      <c r="F1417" s="37">
        <v>-3.9987905537603501</v>
      </c>
      <c r="G1417" s="42">
        <v>6.3666988824018404E-5</v>
      </c>
      <c r="H1417" s="37">
        <v>1.63035212433022E-3</v>
      </c>
    </row>
    <row r="1418" spans="1:8">
      <c r="A1418" s="37" t="s">
        <v>3839</v>
      </c>
      <c r="B1418" s="37" t="s">
        <v>3840</v>
      </c>
      <c r="C1418" s="37">
        <v>115.780459102173</v>
      </c>
      <c r="D1418" s="37">
        <v>-3.64577691899974</v>
      </c>
      <c r="E1418" s="37">
        <v>0.39755677989238702</v>
      </c>
      <c r="F1418" s="37">
        <v>-9.1704559031457293</v>
      </c>
      <c r="G1418" s="42">
        <v>4.71022709185729E-20</v>
      </c>
      <c r="H1418" s="42">
        <v>3.57422125073899E-17</v>
      </c>
    </row>
    <row r="1419" spans="1:8">
      <c r="A1419" s="37" t="s">
        <v>3841</v>
      </c>
      <c r="B1419" s="37" t="s">
        <v>3736</v>
      </c>
      <c r="C1419" s="37">
        <v>127.89403693885799</v>
      </c>
      <c r="D1419" s="37">
        <v>-3.6763343299170299</v>
      </c>
      <c r="E1419" s="37">
        <v>0.48412223718360597</v>
      </c>
      <c r="F1419" s="37">
        <v>-7.5938142220118001</v>
      </c>
      <c r="G1419" s="42">
        <v>3.1062365497201502E-14</v>
      </c>
      <c r="H1419" s="42">
        <v>8.4528038542850705E-12</v>
      </c>
    </row>
    <row r="1420" spans="1:8">
      <c r="A1420" s="37" t="s">
        <v>3842</v>
      </c>
      <c r="B1420" s="37" t="s">
        <v>526</v>
      </c>
      <c r="C1420" s="37">
        <v>167.66497757160201</v>
      </c>
      <c r="D1420" s="37">
        <v>-3.6964211713561999</v>
      </c>
      <c r="E1420" s="37">
        <v>0.40632323342119198</v>
      </c>
      <c r="F1420" s="37">
        <v>-9.0972429517081395</v>
      </c>
      <c r="G1420" s="42">
        <v>9.2653926445440896E-20</v>
      </c>
      <c r="H1420" s="42">
        <v>6.5620599172876096E-17</v>
      </c>
    </row>
    <row r="1421" spans="1:8">
      <c r="A1421" s="37" t="s">
        <v>3843</v>
      </c>
      <c r="B1421" s="37" t="s">
        <v>526</v>
      </c>
      <c r="C1421" s="37">
        <v>626.71066622486103</v>
      </c>
      <c r="D1421" s="37">
        <v>-3.7392884932038601</v>
      </c>
      <c r="E1421" s="37">
        <v>0.40804568730900498</v>
      </c>
      <c r="F1421" s="37">
        <v>-9.1638966162437807</v>
      </c>
      <c r="G1421" s="42">
        <v>5.0056420383027001E-20</v>
      </c>
      <c r="H1421" s="42">
        <v>3.6674095306144002E-17</v>
      </c>
    </row>
    <row r="1422" spans="1:8">
      <c r="A1422" s="37" t="s">
        <v>3844</v>
      </c>
      <c r="B1422" s="37" t="s">
        <v>526</v>
      </c>
      <c r="C1422" s="37">
        <v>83.019036938858093</v>
      </c>
      <c r="D1422" s="37">
        <v>-3.74415930374421</v>
      </c>
      <c r="E1422" s="37">
        <v>0.43558795707750197</v>
      </c>
      <c r="F1422" s="37">
        <v>-8.59564467499278</v>
      </c>
      <c r="G1422" s="42">
        <v>8.2798634942268804E-18</v>
      </c>
      <c r="H1422" s="42">
        <v>4.1886252300437799E-15</v>
      </c>
    </row>
    <row r="1423" spans="1:8">
      <c r="A1423" s="37" t="s">
        <v>3845</v>
      </c>
      <c r="B1423" s="37" t="s">
        <v>526</v>
      </c>
      <c r="C1423" s="37">
        <v>212.434966357403</v>
      </c>
      <c r="D1423" s="37">
        <v>-3.7554270158097101</v>
      </c>
      <c r="E1423" s="37">
        <v>0.99029828908510598</v>
      </c>
      <c r="F1423" s="37">
        <v>-3.7922180187539198</v>
      </c>
      <c r="G1423" s="37">
        <v>1.49307743444932E-4</v>
      </c>
      <c r="H1423" s="37">
        <v>3.3006377285318099E-3</v>
      </c>
    </row>
    <row r="1424" spans="1:8">
      <c r="A1424" s="37" t="s">
        <v>3846</v>
      </c>
      <c r="B1424" s="37" t="s">
        <v>526</v>
      </c>
      <c r="C1424" s="37">
        <v>103.644988785801</v>
      </c>
      <c r="D1424" s="37">
        <v>-3.8160808803207198</v>
      </c>
      <c r="E1424" s="37">
        <v>1.2487300234858401</v>
      </c>
      <c r="F1424" s="37">
        <v>-3.0559695118630201</v>
      </c>
      <c r="G1424" s="37">
        <v>2.2433406583347998E-3</v>
      </c>
      <c r="H1424" s="37">
        <v>2.89928582528221E-2</v>
      </c>
    </row>
    <row r="1425" spans="1:8">
      <c r="A1425" s="37" t="s">
        <v>3847</v>
      </c>
      <c r="B1425" s="37" t="s">
        <v>526</v>
      </c>
      <c r="C1425" s="37">
        <v>387.725895775948</v>
      </c>
      <c r="D1425" s="37">
        <v>-3.8328884164938999</v>
      </c>
      <c r="E1425" s="37">
        <v>0.36418565450291102</v>
      </c>
      <c r="F1425" s="37">
        <v>-10.524545294694599</v>
      </c>
      <c r="G1425" s="42">
        <v>6.6582138127655997E-26</v>
      </c>
      <c r="H1425" s="42">
        <v>1.17889224066526E-22</v>
      </c>
    </row>
    <row r="1426" spans="1:8">
      <c r="A1426" s="37" t="s">
        <v>3848</v>
      </c>
      <c r="B1426" s="37" t="s">
        <v>3849</v>
      </c>
      <c r="C1426" s="37">
        <v>234.41212203077299</v>
      </c>
      <c r="D1426" s="37">
        <v>-3.88213234318928</v>
      </c>
      <c r="E1426" s="37">
        <v>0.99761429535124901</v>
      </c>
      <c r="F1426" s="37">
        <v>-3.8914161126995701</v>
      </c>
      <c r="G1426" s="42">
        <v>9.9660846307101701E-5</v>
      </c>
      <c r="H1426" s="37">
        <v>2.3580111375133498E-3</v>
      </c>
    </row>
    <row r="1427" spans="1:8">
      <c r="A1427" s="37" t="s">
        <v>3850</v>
      </c>
      <c r="B1427" s="37" t="s">
        <v>3851</v>
      </c>
      <c r="C1427" s="37">
        <v>678.53300659252204</v>
      </c>
      <c r="D1427" s="37">
        <v>-3.89763624694517</v>
      </c>
      <c r="E1427" s="37">
        <v>0.39670984182701302</v>
      </c>
      <c r="F1427" s="37">
        <v>-9.8249043406509493</v>
      </c>
      <c r="G1427" s="42">
        <v>8.79574978171989E-23</v>
      </c>
      <c r="H1427" s="42">
        <v>8.89920455296202E-20</v>
      </c>
    </row>
    <row r="1428" spans="1:8">
      <c r="A1428" s="37" t="s">
        <v>3852</v>
      </c>
      <c r="B1428" s="37" t="s">
        <v>526</v>
      </c>
      <c r="C1428" s="37">
        <v>443.80615896963099</v>
      </c>
      <c r="D1428" s="37">
        <v>-3.8982863564077599</v>
      </c>
      <c r="E1428" s="37">
        <v>0.78855165775590497</v>
      </c>
      <c r="F1428" s="37">
        <v>-4.9436030196191201</v>
      </c>
      <c r="G1428" s="42">
        <v>7.6691793400796599E-7</v>
      </c>
      <c r="H1428" s="42">
        <v>3.7820162637858903E-5</v>
      </c>
    </row>
    <row r="1429" spans="1:8">
      <c r="A1429" s="37" t="s">
        <v>3853</v>
      </c>
      <c r="B1429" s="37" t="s">
        <v>3854</v>
      </c>
      <c r="C1429" s="37">
        <v>298.67735158186002</v>
      </c>
      <c r="D1429" s="37">
        <v>-3.9827474824714901</v>
      </c>
      <c r="E1429" s="37">
        <v>0.92480040986058998</v>
      </c>
      <c r="F1429" s="37">
        <v>-4.3066022030330604</v>
      </c>
      <c r="G1429" s="42">
        <v>1.6578135077312301E-5</v>
      </c>
      <c r="H1429" s="37">
        <v>5.2651066664821298E-4</v>
      </c>
    </row>
    <row r="1430" spans="1:8">
      <c r="A1430" s="37" t="s">
        <v>3855</v>
      </c>
      <c r="B1430" s="37" t="s">
        <v>3856</v>
      </c>
      <c r="C1430" s="37">
        <v>615.91181398029403</v>
      </c>
      <c r="D1430" s="37">
        <v>-4.0303106077275599</v>
      </c>
      <c r="E1430" s="37">
        <v>1.19625255671828</v>
      </c>
      <c r="F1430" s="37">
        <v>-3.3691134744857298</v>
      </c>
      <c r="G1430" s="37">
        <v>7.5410376158499299E-4</v>
      </c>
      <c r="H1430" s="37">
        <v>1.2202926597407701E-2</v>
      </c>
    </row>
    <row r="1431" spans="1:8">
      <c r="A1431" s="37" t="s">
        <v>3857</v>
      </c>
      <c r="B1431" s="37" t="s">
        <v>526</v>
      </c>
      <c r="C1431" s="37">
        <v>264.975895775948</v>
      </c>
      <c r="D1431" s="37">
        <v>-4.0544300154422004</v>
      </c>
      <c r="E1431" s="37">
        <v>1.2537139887780999</v>
      </c>
      <c r="F1431" s="37">
        <v>-3.2339353726073798</v>
      </c>
      <c r="G1431" s="37">
        <v>1.22097081225434E-3</v>
      </c>
      <c r="H1431" s="37">
        <v>1.8083793505337301E-2</v>
      </c>
    </row>
    <row r="1432" spans="1:8">
      <c r="A1432" s="37" t="s">
        <v>3858</v>
      </c>
      <c r="B1432" s="37" t="s">
        <v>3859</v>
      </c>
      <c r="C1432" s="37">
        <v>905.50635487812099</v>
      </c>
      <c r="D1432" s="37">
        <v>-4.0883779327788403</v>
      </c>
      <c r="E1432" s="37">
        <v>0.82645235754802804</v>
      </c>
      <c r="F1432" s="37">
        <v>-4.9469009259148402</v>
      </c>
      <c r="G1432" s="42">
        <v>7.5404329884965001E-7</v>
      </c>
      <c r="H1432" s="42">
        <v>3.7432612080977899E-5</v>
      </c>
    </row>
    <row r="1433" spans="1:8">
      <c r="A1433" s="37" t="s">
        <v>3860</v>
      </c>
      <c r="B1433" s="37" t="s">
        <v>526</v>
      </c>
      <c r="C1433" s="37">
        <v>118.02474802051501</v>
      </c>
      <c r="D1433" s="37">
        <v>-4.1006022026025697</v>
      </c>
      <c r="E1433" s="37">
        <v>0.41628936993691701</v>
      </c>
      <c r="F1433" s="37">
        <v>-9.8503649113691303</v>
      </c>
      <c r="G1433" s="42">
        <v>6.8295560213300902E-23</v>
      </c>
      <c r="H1433" s="42">
        <v>7.2553788392600205E-20</v>
      </c>
    </row>
    <row r="1434" spans="1:8">
      <c r="A1434" s="37" t="s">
        <v>3861</v>
      </c>
      <c r="B1434" s="37" t="s">
        <v>526</v>
      </c>
      <c r="C1434" s="37">
        <v>147.14689247968701</v>
      </c>
      <c r="D1434" s="37">
        <v>-4.1699230411042203</v>
      </c>
      <c r="E1434" s="37">
        <v>0.41590254866175203</v>
      </c>
      <c r="F1434" s="37">
        <v>-10.0262021825107</v>
      </c>
      <c r="G1434" s="42">
        <v>1.16927868113354E-23</v>
      </c>
      <c r="H1434" s="42">
        <v>1.3075612704233899E-20</v>
      </c>
    </row>
    <row r="1435" spans="1:8">
      <c r="A1435" s="37" t="s">
        <v>3862</v>
      </c>
      <c r="B1435" s="37" t="s">
        <v>3863</v>
      </c>
      <c r="C1435" s="37">
        <v>134.02760356134399</v>
      </c>
      <c r="D1435" s="37">
        <v>-4.2026394075893903</v>
      </c>
      <c r="E1435" s="37">
        <v>1.19820659722281</v>
      </c>
      <c r="F1435" s="37">
        <v>-3.5074413855926299</v>
      </c>
      <c r="G1435" s="37">
        <v>4.5243801433326103E-4</v>
      </c>
      <c r="H1435" s="37">
        <v>8.1882031435594593E-3</v>
      </c>
    </row>
    <row r="1436" spans="1:8">
      <c r="A1436" s="37" t="s">
        <v>3864</v>
      </c>
      <c r="B1436" s="37" t="s">
        <v>526</v>
      </c>
      <c r="C1436" s="37">
        <v>393.57043667377502</v>
      </c>
      <c r="D1436" s="37">
        <v>-4.251338139145</v>
      </c>
      <c r="E1436" s="37">
        <v>0.92515821822101996</v>
      </c>
      <c r="F1436" s="37">
        <v>-4.5952552281488304</v>
      </c>
      <c r="G1436" s="42">
        <v>4.3221989571501902E-6</v>
      </c>
      <c r="H1436" s="37">
        <v>1.7100852727088901E-4</v>
      </c>
    </row>
    <row r="1437" spans="1:8">
      <c r="A1437" s="37" t="s">
        <v>3865</v>
      </c>
      <c r="B1437" s="37" t="s">
        <v>3637</v>
      </c>
      <c r="C1437" s="37">
        <v>309.78807387771599</v>
      </c>
      <c r="D1437" s="37">
        <v>-4.2598574600905801</v>
      </c>
      <c r="E1437" s="37">
        <v>0.83894421251942797</v>
      </c>
      <c r="F1437" s="37">
        <v>-5.0776409164297496</v>
      </c>
      <c r="G1437" s="42">
        <v>3.8215005994354999E-7</v>
      </c>
      <c r="H1437" s="42">
        <v>2.0607975440661401E-5</v>
      </c>
    </row>
    <row r="1438" spans="1:8">
      <c r="A1438" s="37" t="s">
        <v>3866</v>
      </c>
      <c r="B1438" s="37" t="s">
        <v>3867</v>
      </c>
      <c r="C1438" s="37">
        <v>127.651651714401</v>
      </c>
      <c r="D1438" s="37">
        <v>-4.2605233570963197</v>
      </c>
      <c r="E1438" s="37">
        <v>0.61742340755099101</v>
      </c>
      <c r="F1438" s="37">
        <v>-6.9004888784435199</v>
      </c>
      <c r="G1438" s="42">
        <v>5.1823878830464403E-12</v>
      </c>
      <c r="H1438" s="42">
        <v>8.5356740582238596E-10</v>
      </c>
    </row>
    <row r="1439" spans="1:8">
      <c r="A1439" s="37" t="s">
        <v>3868</v>
      </c>
      <c r="B1439" s="37" t="s">
        <v>3869</v>
      </c>
      <c r="C1439" s="37">
        <v>174.77189247968701</v>
      </c>
      <c r="D1439" s="37">
        <v>-4.2710090854749598</v>
      </c>
      <c r="E1439" s="37">
        <v>0.42172134762427099</v>
      </c>
      <c r="F1439" s="37">
        <v>-10.1275619779158</v>
      </c>
      <c r="G1439" s="42">
        <v>4.1691480984587801E-24</v>
      </c>
      <c r="H1439" s="42">
        <v>5.5363681029971098E-21</v>
      </c>
    </row>
    <row r="1440" spans="1:8">
      <c r="A1440" s="37" t="s">
        <v>3870</v>
      </c>
      <c r="B1440" s="37" t="s">
        <v>526</v>
      </c>
      <c r="C1440" s="37">
        <v>114.39403693885799</v>
      </c>
      <c r="D1440" s="37">
        <v>-4.3037765372060104</v>
      </c>
      <c r="E1440" s="37">
        <v>0.600843644592577</v>
      </c>
      <c r="F1440" s="37">
        <v>-7.1628893405776699</v>
      </c>
      <c r="G1440" s="42">
        <v>7.8994115395631301E-13</v>
      </c>
      <c r="H1440" s="42">
        <v>1.5685868876738099E-10</v>
      </c>
    </row>
    <row r="1441" spans="1:8">
      <c r="A1441" s="37" t="s">
        <v>3871</v>
      </c>
      <c r="B1441" s="37" t="s">
        <v>526</v>
      </c>
      <c r="C1441" s="37">
        <v>340.03426648994503</v>
      </c>
      <c r="D1441" s="37">
        <v>-4.3319636366044296</v>
      </c>
      <c r="E1441" s="37">
        <v>1.4989382313603301</v>
      </c>
      <c r="F1441" s="37">
        <v>-2.8900214471633499</v>
      </c>
      <c r="G1441" s="37">
        <v>3.8521554428146399E-3</v>
      </c>
      <c r="H1441" s="37">
        <v>4.34200247710783E-2</v>
      </c>
    </row>
    <row r="1442" spans="1:8">
      <c r="A1442" s="37" t="s">
        <v>3872</v>
      </c>
      <c r="B1442" s="37" t="s">
        <v>3873</v>
      </c>
      <c r="C1442" s="37">
        <v>1502.9546470927201</v>
      </c>
      <c r="D1442" s="37">
        <v>-4.3397337146593902</v>
      </c>
      <c r="E1442" s="37">
        <v>0.72260483113861596</v>
      </c>
      <c r="F1442" s="37">
        <v>-6.0056804599842204</v>
      </c>
      <c r="G1442" s="42">
        <v>1.9053111079790498E-9</v>
      </c>
      <c r="H1442" s="42">
        <v>1.752473814339E-7</v>
      </c>
    </row>
    <row r="1443" spans="1:8">
      <c r="A1443" s="37" t="s">
        <v>3874</v>
      </c>
      <c r="B1443" s="37" t="s">
        <v>3875</v>
      </c>
      <c r="C1443" s="37">
        <v>244.57138852071799</v>
      </c>
      <c r="D1443" s="37">
        <v>-4.4453083512426996</v>
      </c>
      <c r="E1443" s="37">
        <v>0.438704741792941</v>
      </c>
      <c r="F1443" s="37">
        <v>-10.1328021508844</v>
      </c>
      <c r="G1443" s="42">
        <v>3.9515984000458998E-24</v>
      </c>
      <c r="H1443" s="42">
        <v>5.5363681029971098E-21</v>
      </c>
    </row>
    <row r="1444" spans="1:8">
      <c r="A1444" s="37" t="s">
        <v>3876</v>
      </c>
      <c r="B1444" s="37" t="s">
        <v>3877</v>
      </c>
      <c r="C1444" s="37">
        <v>233.275699867458</v>
      </c>
      <c r="D1444" s="37">
        <v>-4.462969992283</v>
      </c>
      <c r="E1444" s="37">
        <v>0.40392060185650602</v>
      </c>
      <c r="F1444" s="37">
        <v>-11.0491269119976</v>
      </c>
      <c r="G1444" s="42">
        <v>2.2135714979014002E-28</v>
      </c>
      <c r="H1444" s="42">
        <v>5.2257504017678902E-25</v>
      </c>
    </row>
    <row r="1445" spans="1:8">
      <c r="A1445" s="37" t="s">
        <v>3878</v>
      </c>
      <c r="B1445" s="37" t="s">
        <v>3879</v>
      </c>
      <c r="C1445" s="37">
        <v>1899.60534696018</v>
      </c>
      <c r="D1445" s="37">
        <v>-4.5961944318822603</v>
      </c>
      <c r="E1445" s="37">
        <v>0.376004358399806</v>
      </c>
      <c r="F1445" s="37">
        <v>-12.223779669583299</v>
      </c>
      <c r="G1445" s="42">
        <v>2.3204005716136299E-34</v>
      </c>
      <c r="H1445" s="42">
        <v>1.2325387736268699E-30</v>
      </c>
    </row>
    <row r="1446" spans="1:8">
      <c r="A1446" s="37" t="s">
        <v>3880</v>
      </c>
      <c r="B1446" s="37" t="s">
        <v>526</v>
      </c>
      <c r="C1446" s="37">
        <v>961.60279946983405</v>
      </c>
      <c r="D1446" s="37">
        <v>-4.6254231396814403</v>
      </c>
      <c r="E1446" s="37">
        <v>0.42868705500911197</v>
      </c>
      <c r="F1446" s="37">
        <v>-10.7897429736551</v>
      </c>
      <c r="G1446" s="42">
        <v>3.8486439725538501E-27</v>
      </c>
      <c r="H1446" s="42">
        <v>8.1772138484851702E-24</v>
      </c>
    </row>
    <row r="1447" spans="1:8">
      <c r="A1447" s="37" t="s">
        <v>3881</v>
      </c>
      <c r="B1447" s="37" t="s">
        <v>526</v>
      </c>
      <c r="C1447" s="37">
        <v>447.81091820434602</v>
      </c>
      <c r="D1447" s="37">
        <v>-4.6277348048517899</v>
      </c>
      <c r="E1447" s="37">
        <v>0.36381605342402801</v>
      </c>
      <c r="F1447" s="37">
        <v>-12.7199851718972</v>
      </c>
      <c r="G1447" s="42">
        <v>4.5794709209455199E-37</v>
      </c>
      <c r="H1447" s="42">
        <v>3.2433339552443097E-33</v>
      </c>
    </row>
    <row r="1448" spans="1:8">
      <c r="A1448" s="37" t="s">
        <v>3882</v>
      </c>
      <c r="B1448" s="37" t="s">
        <v>526</v>
      </c>
      <c r="C1448" s="37">
        <v>193.648796173573</v>
      </c>
      <c r="D1448" s="37">
        <v>-4.6448892165413804</v>
      </c>
      <c r="E1448" s="37">
        <v>1.07874333389953</v>
      </c>
      <c r="F1448" s="37">
        <v>-4.30583352923317</v>
      </c>
      <c r="G1448" s="42">
        <v>1.6635813024060499E-5</v>
      </c>
      <c r="H1448" s="37">
        <v>5.2676768900479097E-4</v>
      </c>
    </row>
    <row r="1449" spans="1:8">
      <c r="A1449" s="37" t="s">
        <v>3883</v>
      </c>
      <c r="B1449" s="37" t="s">
        <v>3807</v>
      </c>
      <c r="C1449" s="37">
        <v>265.650699867458</v>
      </c>
      <c r="D1449" s="37">
        <v>-4.6476457339775701</v>
      </c>
      <c r="E1449" s="37">
        <v>0.398765702103901</v>
      </c>
      <c r="F1449" s="37">
        <v>-11.65507893346</v>
      </c>
      <c r="G1449" s="42">
        <v>2.16180011550129E-31</v>
      </c>
      <c r="H1449" s="42">
        <v>9.1863534108111694E-28</v>
      </c>
    </row>
    <row r="1450" spans="1:8">
      <c r="A1450" s="37" t="s">
        <v>3884</v>
      </c>
      <c r="B1450" s="37" t="s">
        <v>526</v>
      </c>
      <c r="C1450" s="37">
        <v>609.68877374517501</v>
      </c>
      <c r="D1450" s="37">
        <v>-4.7045109384781396</v>
      </c>
      <c r="E1450" s="37">
        <v>0.74282673133047905</v>
      </c>
      <c r="F1450" s="37">
        <v>-6.3332547686482501</v>
      </c>
      <c r="G1450" s="42">
        <v>2.4004270498859699E-10</v>
      </c>
      <c r="H1450" s="42">
        <v>2.7273729159854099E-8</v>
      </c>
    </row>
    <row r="1451" spans="1:8">
      <c r="A1451" s="37" t="s">
        <v>3885</v>
      </c>
      <c r="B1451" s="37" t="s">
        <v>526</v>
      </c>
      <c r="C1451" s="37">
        <v>395.17735158186002</v>
      </c>
      <c r="D1451" s="37">
        <v>-4.8773381496085602</v>
      </c>
      <c r="E1451" s="37">
        <v>0.32128655008012902</v>
      </c>
      <c r="F1451" s="37">
        <v>-15.180648391263601</v>
      </c>
      <c r="G1451" s="42">
        <v>4.7506241441664298E-52</v>
      </c>
      <c r="H1451" s="42">
        <v>1.00936511191104E-47</v>
      </c>
    </row>
    <row r="1452" spans="1:8">
      <c r="A1452" s="37" t="s">
        <v>3886</v>
      </c>
      <c r="B1452" s="37" t="s">
        <v>526</v>
      </c>
      <c r="C1452" s="37">
        <v>395.41783311243103</v>
      </c>
      <c r="D1452" s="37">
        <v>-4.9501849058625602</v>
      </c>
      <c r="E1452" s="37">
        <v>0.42640379099546999</v>
      </c>
      <c r="F1452" s="37">
        <v>-11.609148441917</v>
      </c>
      <c r="G1452" s="42">
        <v>3.7028479522959699E-31</v>
      </c>
      <c r="H1452" s="42">
        <v>1.31124017404054E-27</v>
      </c>
    </row>
    <row r="1453" spans="1:8">
      <c r="A1453" s="37" t="s">
        <v>3887</v>
      </c>
      <c r="B1453" s="37" t="s">
        <v>3888</v>
      </c>
      <c r="C1453" s="37">
        <v>250.14594063274399</v>
      </c>
      <c r="D1453" s="37">
        <v>-5.1332384452716298</v>
      </c>
      <c r="E1453" s="37">
        <v>0.444594692314567</v>
      </c>
      <c r="F1453" s="37">
        <v>-11.545883327009401</v>
      </c>
      <c r="G1453" s="42">
        <v>7.7441750587115098E-31</v>
      </c>
      <c r="H1453" s="42">
        <v>2.3505783924634801E-27</v>
      </c>
    </row>
    <row r="1454" spans="1:8">
      <c r="A1454" s="37" t="s">
        <v>3889</v>
      </c>
      <c r="B1454" s="37" t="s">
        <v>3890</v>
      </c>
      <c r="C1454" s="37">
        <v>349.28331464300197</v>
      </c>
      <c r="D1454" s="37">
        <v>-5.1645401699439599</v>
      </c>
      <c r="E1454" s="37">
        <v>1.51887878710089</v>
      </c>
      <c r="F1454" s="37">
        <v>-3.4002319433281398</v>
      </c>
      <c r="G1454" s="37">
        <v>6.7328714665771099E-4</v>
      </c>
      <c r="H1454" s="37">
        <v>1.1211075239056701E-2</v>
      </c>
    </row>
    <row r="1455" spans="1:8">
      <c r="A1455" s="37" t="s">
        <v>3891</v>
      </c>
      <c r="B1455" s="37" t="s">
        <v>1118</v>
      </c>
      <c r="C1455" s="37">
        <v>627.19067743905998</v>
      </c>
      <c r="D1455" s="37">
        <v>-5.2724891776282004</v>
      </c>
      <c r="E1455" s="37">
        <v>0.39098407099466698</v>
      </c>
      <c r="F1455" s="37">
        <v>-13.4851764273029</v>
      </c>
      <c r="G1455" s="42">
        <v>1.9120756293821699E-41</v>
      </c>
      <c r="H1455" s="42">
        <v>2.03129354487415E-37</v>
      </c>
    </row>
    <row r="1456" spans="1:8">
      <c r="A1456" s="37" t="s">
        <v>3892</v>
      </c>
      <c r="B1456" s="37" t="s">
        <v>3893</v>
      </c>
      <c r="C1456" s="37">
        <v>475.46741223997401</v>
      </c>
      <c r="D1456" s="37">
        <v>-5.5192177365506296</v>
      </c>
      <c r="E1456" s="37">
        <v>1.5688371772693801</v>
      </c>
      <c r="F1456" s="37">
        <v>-3.5180309445222702</v>
      </c>
      <c r="G1456" s="37">
        <v>4.3476166174740902E-4</v>
      </c>
      <c r="H1456" s="37">
        <v>7.9632595061613892E-3</v>
      </c>
    </row>
    <row r="1457" spans="1:8">
      <c r="A1457" s="37" t="s">
        <v>3894</v>
      </c>
      <c r="B1457" s="37" t="s">
        <v>526</v>
      </c>
      <c r="C1457" s="37">
        <v>1957.54854419409</v>
      </c>
      <c r="D1457" s="37">
        <v>-5.8753015755120703</v>
      </c>
      <c r="E1457" s="37">
        <v>1.14530989848428</v>
      </c>
      <c r="F1457" s="37">
        <v>-5.1298793307274799</v>
      </c>
      <c r="G1457" s="42">
        <v>2.8992797143839498E-7</v>
      </c>
      <c r="H1457" s="42">
        <v>1.6083810989951899E-5</v>
      </c>
    </row>
    <row r="1458" spans="1:8">
      <c r="A1458" s="37" t="s">
        <v>3895</v>
      </c>
      <c r="B1458" s="37" t="s">
        <v>3896</v>
      </c>
      <c r="C1458" s="37">
        <v>583.14974802051597</v>
      </c>
      <c r="D1458" s="37">
        <v>-6.4412697323763801</v>
      </c>
      <c r="E1458" s="37">
        <v>0.93013109984186004</v>
      </c>
      <c r="F1458" s="37">
        <v>-6.9251202690368201</v>
      </c>
      <c r="G1458" s="42">
        <v>4.3560528308726102E-12</v>
      </c>
      <c r="H1458" s="42">
        <v>7.4042443598040199E-10</v>
      </c>
    </row>
  </sheetData>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
  <sheetViews>
    <sheetView workbookViewId="0"/>
  </sheetViews>
  <sheetFormatPr defaultRowHeight="14.25"/>
  <cols>
    <col min="1" max="1" width="9.5" bestFit="1" customWidth="1"/>
    <col min="2" max="3" width="15.125" customWidth="1"/>
  </cols>
  <sheetData>
    <row r="1" spans="1:4" ht="15">
      <c r="A1" s="1" t="s">
        <v>288</v>
      </c>
    </row>
    <row r="2" spans="1:4" ht="15">
      <c r="A2" s="1"/>
    </row>
    <row r="3" spans="1:4">
      <c r="A3" s="2" t="s">
        <v>225</v>
      </c>
      <c r="B3" s="2" t="s">
        <v>221</v>
      </c>
      <c r="C3" s="18" t="s">
        <v>88</v>
      </c>
      <c r="D3" s="2" t="s">
        <v>224</v>
      </c>
    </row>
    <row r="4" spans="1:4">
      <c r="A4" s="2" t="s">
        <v>222</v>
      </c>
      <c r="B4" s="2">
        <v>16</v>
      </c>
      <c r="C4" s="2">
        <v>5</v>
      </c>
      <c r="D4" s="2">
        <v>21</v>
      </c>
    </row>
    <row r="5" spans="1:4">
      <c r="A5" s="2" t="s">
        <v>223</v>
      </c>
      <c r="B5" s="2">
        <v>5</v>
      </c>
      <c r="C5" s="2">
        <v>9</v>
      </c>
      <c r="D5" s="2">
        <v>1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
  <sheetViews>
    <sheetView workbookViewId="0"/>
  </sheetViews>
  <sheetFormatPr defaultRowHeight="14.25"/>
  <cols>
    <col min="1" max="1" width="10.5" bestFit="1" customWidth="1"/>
    <col min="2" max="2" width="32.125" bestFit="1" customWidth="1"/>
    <col min="3" max="3" width="18.25" bestFit="1" customWidth="1"/>
    <col min="4" max="4" width="17.125" bestFit="1" customWidth="1"/>
    <col min="5" max="5" width="21.5" bestFit="1" customWidth="1"/>
    <col min="7" max="7" width="27.25" bestFit="1" customWidth="1"/>
    <col min="8" max="8" width="12.375" bestFit="1" customWidth="1"/>
  </cols>
  <sheetData>
    <row r="1" spans="1:5" ht="15">
      <c r="A1" s="1" t="s">
        <v>230</v>
      </c>
    </row>
    <row r="2" spans="1:5" ht="15">
      <c r="A2" s="1"/>
      <c r="D2" s="14"/>
      <c r="E2" s="14"/>
    </row>
    <row r="3" spans="1:5" ht="17.25">
      <c r="A3" s="11" t="s">
        <v>6</v>
      </c>
      <c r="B3" s="12" t="s">
        <v>227</v>
      </c>
      <c r="C3" s="11" t="s">
        <v>108</v>
      </c>
    </row>
    <row r="4" spans="1:5">
      <c r="A4" s="2" t="s">
        <v>8</v>
      </c>
      <c r="B4" s="15">
        <v>3.1238430178669607</v>
      </c>
      <c r="C4" s="15">
        <f t="shared" ref="C4:C15" si="0">(B4/AVERAGE($B$4:$B$6))*100</f>
        <v>96.737921801986275</v>
      </c>
    </row>
    <row r="5" spans="1:5">
      <c r="A5" s="2" t="s">
        <v>8</v>
      </c>
      <c r="B5" s="15">
        <v>3.1609591981008092</v>
      </c>
      <c r="C5" s="15">
        <f t="shared" si="0"/>
        <v>97.887320834048438</v>
      </c>
    </row>
    <row r="6" spans="1:5">
      <c r="A6" s="2" t="s">
        <v>8</v>
      </c>
      <c r="B6" s="15">
        <v>3.4027421089801546</v>
      </c>
      <c r="C6" s="15">
        <f t="shared" si="0"/>
        <v>105.37475736396529</v>
      </c>
    </row>
    <row r="7" spans="1:5">
      <c r="A7" s="2" t="s">
        <v>11</v>
      </c>
      <c r="B7" s="15">
        <v>2.5375980633353996</v>
      </c>
      <c r="C7" s="15">
        <f t="shared" si="0"/>
        <v>78.583322405052542</v>
      </c>
    </row>
    <row r="8" spans="1:5">
      <c r="A8" s="2" t="s">
        <v>11</v>
      </c>
      <c r="B8" s="15">
        <v>2.4745013811673542</v>
      </c>
      <c r="C8" s="15">
        <f t="shared" si="0"/>
        <v>76.629369574956414</v>
      </c>
    </row>
    <row r="9" spans="1:5">
      <c r="A9" s="2" t="s">
        <v>11</v>
      </c>
      <c r="B9" s="15">
        <v>2.6643360861088521</v>
      </c>
      <c r="C9" s="15">
        <f t="shared" si="0"/>
        <v>82.508094830002463</v>
      </c>
    </row>
    <row r="10" spans="1:5">
      <c r="A10" s="2" t="s">
        <v>10</v>
      </c>
      <c r="B10" s="15">
        <v>1.8488099002433367</v>
      </c>
      <c r="C10" s="15">
        <f t="shared" si="0"/>
        <v>57.253205917690849</v>
      </c>
    </row>
    <row r="11" spans="1:5">
      <c r="A11" s="2" t="s">
        <v>10</v>
      </c>
      <c r="B11" s="15">
        <v>1.9521725355010708</v>
      </c>
      <c r="C11" s="15">
        <f t="shared" si="0"/>
        <v>60.454098686507884</v>
      </c>
    </row>
    <row r="12" spans="1:5">
      <c r="A12" s="2" t="s">
        <v>10</v>
      </c>
      <c r="B12" s="15">
        <v>1.8576135301044232</v>
      </c>
      <c r="C12" s="15">
        <f t="shared" si="0"/>
        <v>57.525833207924201</v>
      </c>
    </row>
    <row r="13" spans="1:5">
      <c r="A13" s="2" t="s">
        <v>9</v>
      </c>
      <c r="B13" s="15">
        <v>2.6257667683434547</v>
      </c>
      <c r="C13" s="15">
        <f t="shared" si="0"/>
        <v>81.313695615763876</v>
      </c>
    </row>
    <row r="14" spans="1:5">
      <c r="A14" s="2" t="s">
        <v>9</v>
      </c>
      <c r="B14" s="15">
        <v>2.6300730615771242</v>
      </c>
      <c r="C14" s="15">
        <f t="shared" si="0"/>
        <v>81.447051183157143</v>
      </c>
    </row>
    <row r="15" spans="1:5">
      <c r="A15" s="2" t="s">
        <v>9</v>
      </c>
      <c r="B15" s="15">
        <v>2.6829105174188586</v>
      </c>
      <c r="C15" s="15">
        <f t="shared" si="0"/>
        <v>83.083300393568436</v>
      </c>
    </row>
    <row r="18" spans="1:8" ht="15">
      <c r="A18" s="3" t="s">
        <v>3</v>
      </c>
      <c r="B18" s="3" t="s">
        <v>231</v>
      </c>
      <c r="C18" s="3" t="s">
        <v>5</v>
      </c>
      <c r="D18" s="3" t="s">
        <v>161</v>
      </c>
      <c r="E18" s="3" t="s">
        <v>162</v>
      </c>
      <c r="F18" s="3" t="s">
        <v>164</v>
      </c>
      <c r="G18" s="3" t="s">
        <v>165</v>
      </c>
      <c r="H18" s="3" t="s">
        <v>166</v>
      </c>
    </row>
    <row r="19" spans="1:8">
      <c r="A19" s="64" t="s">
        <v>85</v>
      </c>
      <c r="B19" s="2">
        <v>0</v>
      </c>
      <c r="C19" s="2">
        <v>1</v>
      </c>
      <c r="D19" s="2">
        <v>231478</v>
      </c>
      <c r="E19" s="2">
        <v>975.33333333334303</v>
      </c>
      <c r="F19" s="2">
        <v>31.230327140991385</v>
      </c>
      <c r="G19" s="2">
        <v>0.1654938552803317</v>
      </c>
      <c r="H19" s="2">
        <v>0</v>
      </c>
    </row>
    <row r="20" spans="1:8">
      <c r="A20" s="64"/>
      <c r="B20" s="2">
        <v>0</v>
      </c>
      <c r="C20" s="2">
        <v>2</v>
      </c>
      <c r="D20" s="2">
        <v>237771</v>
      </c>
      <c r="E20" s="2">
        <v>7268.333333333343</v>
      </c>
      <c r="F20" s="2">
        <v>85.254520896743898</v>
      </c>
      <c r="G20" s="2">
        <v>0.45177558594193662</v>
      </c>
      <c r="H20" s="2">
        <v>0</v>
      </c>
    </row>
    <row r="21" spans="1:8">
      <c r="A21" s="65" t="s">
        <v>8</v>
      </c>
      <c r="B21" s="2">
        <v>10</v>
      </c>
      <c r="C21" s="2">
        <v>1</v>
      </c>
      <c r="D21" s="2">
        <v>578013</v>
      </c>
      <c r="E21" s="2">
        <v>347510.33333333337</v>
      </c>
      <c r="F21" s="2">
        <v>589.50007068136415</v>
      </c>
      <c r="G21" s="2">
        <v>3.1238430178669607</v>
      </c>
      <c r="H21" s="23">
        <v>96.737921801986275</v>
      </c>
    </row>
    <row r="22" spans="1:8">
      <c r="A22" s="65"/>
      <c r="B22" s="2">
        <v>10</v>
      </c>
      <c r="C22" s="2">
        <v>2</v>
      </c>
      <c r="D22" s="2">
        <v>586320</v>
      </c>
      <c r="E22" s="2">
        <v>355817.33333333337</v>
      </c>
      <c r="F22" s="2">
        <v>596.50426095153205</v>
      </c>
      <c r="G22" s="2">
        <v>3.1609591981008092</v>
      </c>
      <c r="H22" s="2">
        <v>97.887320834048438</v>
      </c>
    </row>
    <row r="23" spans="1:8">
      <c r="A23" s="65"/>
      <c r="B23" s="2">
        <v>10</v>
      </c>
      <c r="C23" s="2">
        <v>3</v>
      </c>
      <c r="D23" s="2">
        <v>642835</v>
      </c>
      <c r="E23" s="2">
        <v>412332.33333333337</v>
      </c>
      <c r="F23" s="2">
        <v>642.13108734380194</v>
      </c>
      <c r="G23" s="2">
        <v>3.4027421089801546</v>
      </c>
      <c r="H23" s="23">
        <v>105.37475736396529</v>
      </c>
    </row>
    <row r="24" spans="1:8">
      <c r="A24" s="65" t="s">
        <v>11</v>
      </c>
      <c r="B24" s="2">
        <v>10</v>
      </c>
      <c r="C24" s="2">
        <v>1</v>
      </c>
      <c r="D24" s="2">
        <v>459819</v>
      </c>
      <c r="E24" s="2">
        <v>229316.33333333334</v>
      </c>
      <c r="F24" s="2">
        <v>478.86985009847228</v>
      </c>
      <c r="G24" s="2">
        <v>2.5375980633353996</v>
      </c>
      <c r="H24" s="2">
        <v>78.583322405052542</v>
      </c>
    </row>
    <row r="25" spans="1:8">
      <c r="A25" s="65"/>
      <c r="B25" s="2">
        <v>10</v>
      </c>
      <c r="C25" s="2">
        <v>2</v>
      </c>
      <c r="D25" s="2">
        <v>448557</v>
      </c>
      <c r="E25" s="2">
        <v>218054.33333333334</v>
      </c>
      <c r="F25" s="2">
        <v>466.96288217944402</v>
      </c>
      <c r="G25" s="2">
        <v>2.4745013811673542</v>
      </c>
      <c r="H25" s="2">
        <v>76.629369574956414</v>
      </c>
    </row>
    <row r="26" spans="1:8">
      <c r="A26" s="65"/>
      <c r="B26" s="2">
        <v>10</v>
      </c>
      <c r="C26" s="2">
        <v>3</v>
      </c>
      <c r="D26" s="2">
        <v>483297</v>
      </c>
      <c r="E26" s="2">
        <v>252794.33333333334</v>
      </c>
      <c r="F26" s="2">
        <v>502.78656837005235</v>
      </c>
      <c r="G26" s="2">
        <v>2.6643360861088521</v>
      </c>
      <c r="H26" s="2">
        <v>82.508094830002463</v>
      </c>
    </row>
    <row r="27" spans="1:8">
      <c r="A27" s="65" t="s">
        <v>10</v>
      </c>
      <c r="B27" s="2">
        <v>10</v>
      </c>
      <c r="C27" s="2">
        <v>1</v>
      </c>
      <c r="D27" s="2">
        <v>352226</v>
      </c>
      <c r="E27" s="2">
        <v>121723.33333333334</v>
      </c>
      <c r="F27" s="2">
        <v>348.88871196032318</v>
      </c>
      <c r="G27" s="15">
        <v>1.8488099002433367</v>
      </c>
      <c r="H27" s="2">
        <v>57.253205917690849</v>
      </c>
    </row>
    <row r="28" spans="1:8">
      <c r="A28" s="65"/>
      <c r="B28" s="2">
        <v>10</v>
      </c>
      <c r="C28" s="2">
        <v>2</v>
      </c>
      <c r="D28" s="2">
        <v>366217</v>
      </c>
      <c r="E28" s="2">
        <v>135714.33333333334</v>
      </c>
      <c r="F28" s="2">
        <v>368.39426343705918</v>
      </c>
      <c r="G28" s="2">
        <v>1.9521725355010708</v>
      </c>
      <c r="H28" s="2">
        <v>60.454098686507884</v>
      </c>
    </row>
    <row r="29" spans="1:8">
      <c r="A29" s="65"/>
      <c r="B29" s="2">
        <v>10</v>
      </c>
      <c r="C29" s="2">
        <v>3</v>
      </c>
      <c r="D29" s="2">
        <v>353388</v>
      </c>
      <c r="E29" s="2">
        <v>122885.33333333334</v>
      </c>
      <c r="F29" s="21">
        <v>350.55004397850723</v>
      </c>
      <c r="G29" s="15">
        <v>1.8576135301044232</v>
      </c>
      <c r="H29" s="2">
        <v>57.525833207924201</v>
      </c>
    </row>
    <row r="30" spans="1:8">
      <c r="A30" s="65" t="s">
        <v>9</v>
      </c>
      <c r="B30" s="2">
        <v>10</v>
      </c>
      <c r="C30" s="2">
        <v>1</v>
      </c>
      <c r="D30" s="2">
        <v>476031</v>
      </c>
      <c r="E30" s="2">
        <v>245528.33333333334</v>
      </c>
      <c r="F30" s="2">
        <v>495.50815667689403</v>
      </c>
      <c r="G30" s="2">
        <v>2.6257667683434547</v>
      </c>
      <c r="H30" s="2">
        <v>81.313695615763876</v>
      </c>
    </row>
    <row r="31" spans="1:8">
      <c r="A31" s="65"/>
      <c r="B31" s="2">
        <v>10</v>
      </c>
      <c r="C31" s="2">
        <v>2</v>
      </c>
      <c r="D31" s="2">
        <v>476837</v>
      </c>
      <c r="E31" s="2">
        <v>246334.33333333334</v>
      </c>
      <c r="F31" s="2">
        <v>496.3207967971253</v>
      </c>
      <c r="G31" s="2">
        <v>2.6300730615771242</v>
      </c>
      <c r="H31" s="2">
        <v>81.447051183157143</v>
      </c>
    </row>
    <row r="32" spans="1:8">
      <c r="A32" s="65"/>
      <c r="B32" s="2">
        <v>10</v>
      </c>
      <c r="C32" s="2">
        <v>3</v>
      </c>
      <c r="D32" s="2">
        <v>486834</v>
      </c>
      <c r="E32" s="2">
        <v>256331.33333333334</v>
      </c>
      <c r="F32" s="2">
        <v>506.29174724987701</v>
      </c>
      <c r="G32" s="2">
        <v>2.6829105174188586</v>
      </c>
      <c r="H32" s="2">
        <v>83.083300393568436</v>
      </c>
    </row>
  </sheetData>
  <mergeCells count="5">
    <mergeCell ref="A19:A20"/>
    <mergeCell ref="A30:A32"/>
    <mergeCell ref="A27:A29"/>
    <mergeCell ref="A24:A26"/>
    <mergeCell ref="A21:A23"/>
  </mergeCells>
  <pageMargins left="0.7" right="0.7" top="0.75" bottom="0.75" header="0.3" footer="0.3"/>
  <drawing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
  <sheetViews>
    <sheetView workbookViewId="0"/>
  </sheetViews>
  <sheetFormatPr defaultRowHeight="14.25"/>
  <cols>
    <col min="1" max="1" width="19.625" bestFit="1" customWidth="1"/>
    <col min="2" max="2" width="13" bestFit="1" customWidth="1"/>
    <col min="13" max="13" width="24.625" bestFit="1" customWidth="1"/>
  </cols>
  <sheetData>
    <row r="1" spans="1:13" ht="15">
      <c r="A1" s="1" t="s">
        <v>325</v>
      </c>
    </row>
    <row r="3" spans="1:13" ht="15">
      <c r="A3" s="53"/>
      <c r="B3" s="53"/>
      <c r="C3" s="92" t="s">
        <v>3897</v>
      </c>
      <c r="D3" s="93"/>
      <c r="E3" s="93"/>
      <c r="F3" s="93"/>
      <c r="G3" s="93"/>
      <c r="H3" s="93"/>
      <c r="I3" s="93"/>
      <c r="J3" s="93"/>
      <c r="K3" s="93"/>
      <c r="L3" s="94"/>
      <c r="M3" s="54" t="s">
        <v>3898</v>
      </c>
    </row>
    <row r="4" spans="1:13" ht="15">
      <c r="A4" s="55" t="s">
        <v>28</v>
      </c>
      <c r="B4" s="56" t="s">
        <v>3899</v>
      </c>
      <c r="C4" s="57" t="s">
        <v>3900</v>
      </c>
      <c r="D4" s="57" t="s">
        <v>3901</v>
      </c>
      <c r="E4" s="57" t="s">
        <v>3902</v>
      </c>
      <c r="F4" s="57" t="s">
        <v>3903</v>
      </c>
      <c r="G4" s="57" t="s">
        <v>3904</v>
      </c>
      <c r="H4" s="57" t="s">
        <v>3905</v>
      </c>
      <c r="I4" s="57" t="s">
        <v>3906</v>
      </c>
      <c r="J4" s="57" t="s">
        <v>3907</v>
      </c>
      <c r="K4" s="57" t="s">
        <v>3908</v>
      </c>
      <c r="L4" s="58" t="s">
        <v>224</v>
      </c>
      <c r="M4" s="57" t="s">
        <v>3909</v>
      </c>
    </row>
    <row r="5" spans="1:13">
      <c r="A5" s="87" t="s">
        <v>3910</v>
      </c>
      <c r="B5" s="59" t="s">
        <v>3911</v>
      </c>
      <c r="C5" s="60">
        <v>0</v>
      </c>
      <c r="D5" s="60">
        <v>0</v>
      </c>
      <c r="E5" s="59">
        <v>0.68597266215907515</v>
      </c>
      <c r="F5" s="59">
        <v>10.196360980254255</v>
      </c>
      <c r="G5" s="59">
        <v>0.21071251483194267</v>
      </c>
      <c r="H5" s="60">
        <v>0</v>
      </c>
      <c r="I5" s="59">
        <v>7.2815357528511204E-2</v>
      </c>
      <c r="J5" s="59">
        <v>4.1175035359830883</v>
      </c>
      <c r="K5" s="59">
        <v>0.20467930926766328</v>
      </c>
      <c r="L5" s="59">
        <v>15.488044360024537</v>
      </c>
      <c r="M5" s="59">
        <v>8.2324869907599769</v>
      </c>
    </row>
    <row r="6" spans="1:13">
      <c r="A6" s="88"/>
      <c r="B6" s="59" t="s">
        <v>3912</v>
      </c>
      <c r="C6" s="60">
        <v>0</v>
      </c>
      <c r="D6" s="60">
        <v>0</v>
      </c>
      <c r="E6" s="59">
        <v>0.14987293240531666</v>
      </c>
      <c r="F6" s="59">
        <v>14.89231582183503</v>
      </c>
      <c r="G6" s="59">
        <v>1.7906313718407174E-2</v>
      </c>
      <c r="H6" s="60">
        <v>0</v>
      </c>
      <c r="I6" s="59">
        <v>3.4520265203487513E-2</v>
      </c>
      <c r="J6" s="59">
        <v>5.0557546731332774</v>
      </c>
      <c r="K6" s="59">
        <v>0.11557304110866808</v>
      </c>
      <c r="L6" s="59">
        <v>20.265943047404186</v>
      </c>
      <c r="M6" s="59">
        <v>11.208504508454206</v>
      </c>
    </row>
    <row r="7" spans="1:13">
      <c r="A7" s="88"/>
      <c r="B7" s="59" t="s">
        <v>3913</v>
      </c>
      <c r="C7" s="60">
        <v>0</v>
      </c>
      <c r="D7" s="60">
        <v>0</v>
      </c>
      <c r="E7" s="59">
        <v>0.81356204379837205</v>
      </c>
      <c r="F7" s="59">
        <v>7.8890107510303693</v>
      </c>
      <c r="G7" s="59">
        <v>0.17148572903015682</v>
      </c>
      <c r="H7" s="60">
        <v>0</v>
      </c>
      <c r="I7" s="59">
        <v>0.14758659243358616</v>
      </c>
      <c r="J7" s="59">
        <v>2.6014587143357693</v>
      </c>
      <c r="K7" s="59">
        <v>0.26800582249312105</v>
      </c>
      <c r="L7" s="59">
        <v>11.891109653121374</v>
      </c>
      <c r="M7" s="59">
        <v>5.3479557850894652</v>
      </c>
    </row>
    <row r="8" spans="1:13">
      <c r="A8" s="87" t="s">
        <v>3914</v>
      </c>
      <c r="B8" s="59" t="s">
        <v>3915</v>
      </c>
      <c r="C8" s="60">
        <v>0</v>
      </c>
      <c r="D8" s="60">
        <v>0</v>
      </c>
      <c r="E8" s="59">
        <v>0.12998057894687703</v>
      </c>
      <c r="F8" s="59">
        <v>15.109574116342159</v>
      </c>
      <c r="G8" s="59">
        <v>0</v>
      </c>
      <c r="H8" s="60">
        <v>0</v>
      </c>
      <c r="I8" s="59">
        <v>0</v>
      </c>
      <c r="J8" s="59">
        <v>3.9020350430416384</v>
      </c>
      <c r="K8" s="59">
        <v>2.9325041626809081</v>
      </c>
      <c r="L8" s="59">
        <v>22.074093901011583</v>
      </c>
      <c r="M8" s="59">
        <v>8.534948340925343</v>
      </c>
    </row>
    <row r="9" spans="1:13">
      <c r="A9" s="88"/>
      <c r="B9" s="59" t="s">
        <v>3916</v>
      </c>
      <c r="C9" s="60">
        <v>0</v>
      </c>
      <c r="D9" s="60">
        <v>0</v>
      </c>
      <c r="E9" s="59">
        <v>0.38742886264567528</v>
      </c>
      <c r="F9" s="59">
        <v>18.15209866010775</v>
      </c>
      <c r="G9" s="59">
        <v>0</v>
      </c>
      <c r="H9" s="60">
        <v>0</v>
      </c>
      <c r="I9" s="59">
        <v>0</v>
      </c>
      <c r="J9" s="59">
        <v>5.0645921793631441</v>
      </c>
      <c r="K9" s="59">
        <v>2.4097937416559039</v>
      </c>
      <c r="L9" s="59">
        <v>26.013913443772473</v>
      </c>
      <c r="M9" s="59">
        <v>10.846625815773558</v>
      </c>
    </row>
    <row r="10" spans="1:13">
      <c r="A10" s="88"/>
      <c r="B10" s="59" t="s">
        <v>3917</v>
      </c>
      <c r="C10" s="60">
        <v>0</v>
      </c>
      <c r="D10" s="60">
        <v>0</v>
      </c>
      <c r="E10" s="59">
        <v>7.4769719215341049E-2</v>
      </c>
      <c r="F10" s="59">
        <v>9.4698972944104387</v>
      </c>
      <c r="G10" s="59">
        <v>0</v>
      </c>
      <c r="H10" s="60">
        <v>0</v>
      </c>
      <c r="I10" s="59">
        <v>0</v>
      </c>
      <c r="J10" s="59">
        <v>2.5193820822707722</v>
      </c>
      <c r="K10" s="59">
        <v>1.3835333101580769</v>
      </c>
      <c r="L10" s="59">
        <v>13.447582406054629</v>
      </c>
      <c r="M10" s="59">
        <v>6.2887695514261139</v>
      </c>
    </row>
  </sheetData>
  <mergeCells count="3">
    <mergeCell ref="A5:A7"/>
    <mergeCell ref="A8:A10"/>
    <mergeCell ref="C3:L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zoomScaleNormal="100" workbookViewId="0"/>
  </sheetViews>
  <sheetFormatPr defaultRowHeight="14.25"/>
  <cols>
    <col min="1" max="1" width="12.5" bestFit="1" customWidth="1"/>
    <col min="2" max="2" width="24.125" bestFit="1" customWidth="1"/>
    <col min="3" max="3" width="16.25" bestFit="1" customWidth="1"/>
    <col min="4" max="4" width="19.625" bestFit="1" customWidth="1"/>
    <col min="5" max="5" width="13.625" bestFit="1" customWidth="1"/>
    <col min="6" max="6" width="21.5" bestFit="1" customWidth="1"/>
    <col min="7" max="7" width="17.25" bestFit="1" customWidth="1"/>
  </cols>
  <sheetData>
    <row r="1" spans="1:7" ht="15">
      <c r="A1" s="1" t="s">
        <v>232</v>
      </c>
    </row>
    <row r="2" spans="1:7" ht="15">
      <c r="A2" s="1"/>
    </row>
    <row r="3" spans="1:7" ht="17.25">
      <c r="A3" s="3" t="s">
        <v>6</v>
      </c>
      <c r="B3" s="3" t="s">
        <v>168</v>
      </c>
      <c r="C3" s="3" t="s">
        <v>167</v>
      </c>
    </row>
    <row r="4" spans="1:7">
      <c r="A4" s="2" t="s">
        <v>7</v>
      </c>
      <c r="B4" s="2">
        <v>948.32347958971536</v>
      </c>
      <c r="C4" s="2">
        <v>174.45485405475424</v>
      </c>
    </row>
    <row r="5" spans="1:7">
      <c r="A5" s="2" t="s">
        <v>8</v>
      </c>
      <c r="B5" s="2">
        <v>4265.7897864680281</v>
      </c>
      <c r="C5" s="2">
        <v>377.84691433611607</v>
      </c>
    </row>
    <row r="6" spans="1:7">
      <c r="A6" s="2" t="s">
        <v>9</v>
      </c>
      <c r="B6" s="2">
        <v>1105.2931490365336</v>
      </c>
      <c r="C6" s="2">
        <v>373.09977704505553</v>
      </c>
    </row>
    <row r="7" spans="1:7">
      <c r="A7" s="2" t="s">
        <v>10</v>
      </c>
      <c r="B7" s="2">
        <v>698.78641338907789</v>
      </c>
      <c r="C7" s="2">
        <v>37.829727074141253</v>
      </c>
    </row>
    <row r="8" spans="1:7">
      <c r="A8" s="2" t="s">
        <v>11</v>
      </c>
      <c r="B8" s="2">
        <v>2775.0938488505394</v>
      </c>
      <c r="C8" s="2">
        <v>286.45603342789599</v>
      </c>
    </row>
    <row r="10" spans="1:7" ht="15">
      <c r="A10" s="1" t="s">
        <v>169</v>
      </c>
    </row>
    <row r="11" spans="1:7" ht="15">
      <c r="A11" s="3" t="s">
        <v>5</v>
      </c>
      <c r="B11" s="3" t="s">
        <v>6</v>
      </c>
      <c r="C11" s="3" t="s">
        <v>216</v>
      </c>
      <c r="D11" s="3" t="s">
        <v>105</v>
      </c>
      <c r="E11" s="3" t="s">
        <v>106</v>
      </c>
      <c r="F11" s="3" t="s">
        <v>233</v>
      </c>
      <c r="G11" s="3" t="s">
        <v>107</v>
      </c>
    </row>
    <row r="12" spans="1:7">
      <c r="A12" s="4">
        <v>1</v>
      </c>
      <c r="B12" s="2" t="s">
        <v>7</v>
      </c>
      <c r="C12" s="2">
        <v>3.09E-2</v>
      </c>
      <c r="D12" s="2">
        <v>87728</v>
      </c>
      <c r="E12" s="9">
        <v>296.18912876741445</v>
      </c>
      <c r="F12" s="9">
        <v>44.319476983923217</v>
      </c>
      <c r="G12" s="9">
        <v>1434.2872810331137</v>
      </c>
    </row>
    <row r="13" spans="1:7">
      <c r="A13" s="4">
        <v>2</v>
      </c>
      <c r="B13" s="2" t="s">
        <v>7</v>
      </c>
      <c r="C13" s="2">
        <v>3.32E-2</v>
      </c>
      <c r="D13" s="2">
        <v>45346</v>
      </c>
      <c r="E13" s="9">
        <v>212.94600254524619</v>
      </c>
      <c r="F13" s="9">
        <v>31.863611935715266</v>
      </c>
      <c r="G13" s="9">
        <v>959.74734746130321</v>
      </c>
    </row>
    <row r="14" spans="1:7">
      <c r="A14" s="4">
        <v>3</v>
      </c>
      <c r="B14" s="2" t="s">
        <v>7</v>
      </c>
      <c r="C14" s="2">
        <v>3.1600000000000003E-2</v>
      </c>
      <c r="D14" s="2">
        <v>18757</v>
      </c>
      <c r="E14" s="9">
        <v>136.95619737711763</v>
      </c>
      <c r="F14" s="9">
        <v>20.493078401358897</v>
      </c>
      <c r="G14" s="9">
        <v>648.51513928350937</v>
      </c>
    </row>
    <row r="15" spans="1:7">
      <c r="A15" s="4">
        <v>4</v>
      </c>
      <c r="B15" s="2" t="s">
        <v>7</v>
      </c>
      <c r="C15" s="2">
        <v>3.0800000000000001E-2</v>
      </c>
      <c r="D15" s="2">
        <v>23880</v>
      </c>
      <c r="E15" s="9">
        <v>154.53155017665486</v>
      </c>
      <c r="F15" s="9">
        <v>23.122919837892795</v>
      </c>
      <c r="G15" s="9">
        <v>750.74415058093484</v>
      </c>
    </row>
    <row r="16" spans="1:7">
      <c r="A16" s="4">
        <v>1</v>
      </c>
      <c r="B16" s="2" t="s">
        <v>8</v>
      </c>
      <c r="C16" s="2">
        <v>3.5299999999999998E-2</v>
      </c>
      <c r="D16" s="2">
        <v>885588</v>
      </c>
      <c r="E16" s="9">
        <v>941.05685269275841</v>
      </c>
      <c r="F16" s="9">
        <v>140.81255344192897</v>
      </c>
      <c r="G16" s="9">
        <v>3989.0241768251835</v>
      </c>
    </row>
    <row r="17" spans="1:7">
      <c r="A17" s="4">
        <v>2</v>
      </c>
      <c r="B17" s="2" t="s">
        <v>8</v>
      </c>
      <c r="C17" s="2">
        <v>3.3500000000000002E-2</v>
      </c>
      <c r="D17" s="2">
        <v>1276327</v>
      </c>
      <c r="E17" s="9">
        <v>1129.7464317270492</v>
      </c>
      <c r="F17" s="9">
        <v>169.04661959390864</v>
      </c>
      <c r="G17" s="9">
        <v>5046.1677490718994</v>
      </c>
    </row>
    <row r="18" spans="1:7">
      <c r="A18" s="4">
        <v>3</v>
      </c>
      <c r="B18" s="2" t="s">
        <v>8</v>
      </c>
      <c r="C18" s="2">
        <v>3.7400000000000003E-2</v>
      </c>
      <c r="D18" s="2">
        <v>1371297</v>
      </c>
      <c r="E18" s="9">
        <v>1171.0239109428978</v>
      </c>
      <c r="F18" s="9">
        <v>175.22306603431034</v>
      </c>
      <c r="G18" s="9">
        <v>4685.108717494928</v>
      </c>
    </row>
    <row r="19" spans="1:7">
      <c r="A19" s="4">
        <v>4</v>
      </c>
      <c r="B19" s="2" t="s">
        <v>8</v>
      </c>
      <c r="C19" s="2">
        <v>3.5499999999999997E-2</v>
      </c>
      <c r="D19" s="2">
        <v>628987</v>
      </c>
      <c r="E19" s="9">
        <v>793.08700657620159</v>
      </c>
      <c r="F19" s="9">
        <v>118.67147683804356</v>
      </c>
      <c r="G19" s="9">
        <v>3342.8585024801005</v>
      </c>
    </row>
    <row r="20" spans="1:7">
      <c r="A20" s="4">
        <v>1</v>
      </c>
      <c r="B20" s="2" t="s">
        <v>9</v>
      </c>
      <c r="C20" s="2">
        <v>3.2599999999999997E-2</v>
      </c>
      <c r="D20" s="2">
        <v>7103</v>
      </c>
      <c r="E20" s="9">
        <v>84.279297576569775</v>
      </c>
      <c r="F20" s="9">
        <v>12.610909808574085</v>
      </c>
      <c r="G20" s="9">
        <v>386.83772418938918</v>
      </c>
    </row>
    <row r="21" spans="1:7">
      <c r="A21" s="4">
        <v>2</v>
      </c>
      <c r="B21" s="2" t="s">
        <v>9</v>
      </c>
      <c r="C21" s="2">
        <v>3.7900000000000003E-2</v>
      </c>
      <c r="D21" s="2">
        <v>172360</v>
      </c>
      <c r="E21" s="9">
        <v>415.1626187411386</v>
      </c>
      <c r="F21" s="9">
        <v>62.121760519886621</v>
      </c>
      <c r="G21" s="9">
        <v>1639.0965836381692</v>
      </c>
    </row>
    <row r="22" spans="1:7">
      <c r="A22" s="4">
        <v>3</v>
      </c>
      <c r="B22" s="2" t="s">
        <v>9</v>
      </c>
      <c r="C22" s="2">
        <v>4.7500000000000001E-2</v>
      </c>
      <c r="D22" s="2">
        <v>167679</v>
      </c>
      <c r="E22" s="9">
        <v>409.48626350587148</v>
      </c>
      <c r="F22" s="9">
        <v>61.272394115897015</v>
      </c>
      <c r="G22" s="9">
        <v>1289.9451392820424</v>
      </c>
    </row>
    <row r="23" spans="1:7">
      <c r="A23" s="4">
        <v>1</v>
      </c>
      <c r="B23" s="2" t="s">
        <v>10</v>
      </c>
      <c r="C23" s="2">
        <v>3.09E-2</v>
      </c>
      <c r="D23" s="2">
        <v>21913</v>
      </c>
      <c r="E23" s="9">
        <v>148.03040228277433</v>
      </c>
      <c r="F23" s="9">
        <v>22.150137765671047</v>
      </c>
      <c r="G23" s="9">
        <v>716.83293740035754</v>
      </c>
    </row>
    <row r="24" spans="1:7">
      <c r="A24" s="4">
        <v>2</v>
      </c>
      <c r="B24" s="2" t="s">
        <v>10</v>
      </c>
      <c r="C24" s="2">
        <v>4.07E-2</v>
      </c>
      <c r="D24" s="2">
        <v>28584</v>
      </c>
      <c r="E24" s="9">
        <v>169.06803364326444</v>
      </c>
      <c r="F24" s="9">
        <v>25.298048098361416</v>
      </c>
      <c r="G24" s="9">
        <v>621.57366335040331</v>
      </c>
    </row>
    <row r="25" spans="1:7">
      <c r="A25" s="4">
        <v>3</v>
      </c>
      <c r="B25" s="2" t="s">
        <v>10</v>
      </c>
      <c r="C25" s="2">
        <v>3.1899999999999998E-2</v>
      </c>
      <c r="D25" s="2">
        <v>19845</v>
      </c>
      <c r="E25" s="9">
        <v>140.87228258248675</v>
      </c>
      <c r="F25" s="9">
        <v>21.079051454619496</v>
      </c>
      <c r="G25" s="9">
        <v>660.78531205703757</v>
      </c>
    </row>
    <row r="26" spans="1:7">
      <c r="A26" s="2">
        <v>4</v>
      </c>
      <c r="B26" s="2" t="s">
        <v>10</v>
      </c>
      <c r="C26" s="2">
        <v>3.9699999999999999E-2</v>
      </c>
      <c r="D26" s="2">
        <v>44597</v>
      </c>
      <c r="E26" s="9">
        <v>211.18001799412747</v>
      </c>
      <c r="F26" s="9">
        <v>31.599363507715971</v>
      </c>
      <c r="G26" s="9">
        <v>795.95374074851316</v>
      </c>
    </row>
    <row r="27" spans="1:7">
      <c r="A27" s="2">
        <v>1</v>
      </c>
      <c r="B27" s="2" t="s">
        <v>11</v>
      </c>
      <c r="C27" s="2">
        <v>3.3799999999999997E-2</v>
      </c>
      <c r="D27" s="2">
        <v>383681</v>
      </c>
      <c r="E27" s="9">
        <v>619.41988989699064</v>
      </c>
      <c r="F27" s="9">
        <v>92.685257112293215</v>
      </c>
      <c r="G27" s="9">
        <v>2742.1673701861901</v>
      </c>
    </row>
    <row r="28" spans="1:7">
      <c r="A28" s="4">
        <v>2</v>
      </c>
      <c r="B28" s="2" t="s">
        <v>11</v>
      </c>
      <c r="C28" s="2">
        <v>4.4999999999999998E-2</v>
      </c>
      <c r="D28" s="2">
        <v>1023349</v>
      </c>
      <c r="E28" s="9">
        <v>1011.6071371832052</v>
      </c>
      <c r="F28" s="9">
        <v>151.3691586849894</v>
      </c>
      <c r="G28" s="9">
        <v>3363.7590818886533</v>
      </c>
    </row>
    <row r="29" spans="1:7">
      <c r="A29" s="2">
        <v>3</v>
      </c>
      <c r="B29" s="2" t="s">
        <v>11</v>
      </c>
      <c r="C29" s="2">
        <v>3.6799999999999999E-2</v>
      </c>
      <c r="D29" s="2">
        <v>297919</v>
      </c>
      <c r="E29" s="9">
        <v>545.81956725643317</v>
      </c>
      <c r="F29" s="9">
        <v>81.672267476745276</v>
      </c>
      <c r="G29" s="9">
        <v>2219.355094476774</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1"/>
  <sheetViews>
    <sheetView zoomScaleNormal="100" workbookViewId="0"/>
  </sheetViews>
  <sheetFormatPr defaultRowHeight="14.25"/>
  <cols>
    <col min="3" max="4" width="9" customWidth="1"/>
  </cols>
  <sheetData>
    <row r="1" spans="1:4" ht="15">
      <c r="A1" s="16" t="s">
        <v>234</v>
      </c>
      <c r="B1" s="16"/>
    </row>
    <row r="2" spans="1:4" ht="17.25">
      <c r="A2" s="16"/>
      <c r="B2" s="16"/>
      <c r="C2" s="66" t="s">
        <v>235</v>
      </c>
      <c r="D2" s="66"/>
    </row>
    <row r="3" spans="1:4" ht="15">
      <c r="A3" s="17"/>
      <c r="B3" s="17"/>
      <c r="C3" s="3" t="s">
        <v>8</v>
      </c>
      <c r="D3" s="3" t="s">
        <v>15</v>
      </c>
    </row>
    <row r="4" spans="1:4">
      <c r="A4" s="2" t="s">
        <v>17</v>
      </c>
      <c r="B4" s="2" t="s">
        <v>16</v>
      </c>
      <c r="C4" s="24">
        <v>3657.3863383637499</v>
      </c>
      <c r="D4" s="24">
        <v>3.1194099181380293</v>
      </c>
    </row>
    <row r="5" spans="1:4">
      <c r="A5" s="2" t="s">
        <v>18</v>
      </c>
      <c r="B5" s="2" t="s">
        <v>16</v>
      </c>
      <c r="C5" s="24">
        <v>2115.5656653748606</v>
      </c>
      <c r="D5" s="24">
        <v>7.0721572544864237</v>
      </c>
    </row>
    <row r="6" spans="1:4">
      <c r="A6" s="2" t="s">
        <v>19</v>
      </c>
      <c r="B6" s="2" t="s">
        <v>16</v>
      </c>
      <c r="C6" s="24">
        <v>402.40339040147791</v>
      </c>
      <c r="D6" s="24">
        <v>7.3256389855145274</v>
      </c>
    </row>
    <row r="7" spans="1:4">
      <c r="A7" s="2" t="s">
        <v>20</v>
      </c>
      <c r="B7" s="2" t="s">
        <v>16</v>
      </c>
      <c r="C7" s="24">
        <v>1445.4381934323458</v>
      </c>
      <c r="D7" s="24">
        <v>26.716662960223818</v>
      </c>
    </row>
    <row r="8" spans="1:4">
      <c r="A8" s="2" t="s">
        <v>21</v>
      </c>
      <c r="B8" s="2" t="s">
        <v>16</v>
      </c>
      <c r="C8" s="24">
        <v>1060.9261410767394</v>
      </c>
      <c r="D8" s="24">
        <v>5.8407396441937811</v>
      </c>
    </row>
    <row r="9" spans="1:4">
      <c r="A9" s="2" t="s">
        <v>17</v>
      </c>
      <c r="B9" s="2" t="s">
        <v>22</v>
      </c>
      <c r="C9" s="24">
        <v>722.11231392555806</v>
      </c>
      <c r="D9" s="24">
        <v>4.0699195899709828</v>
      </c>
    </row>
    <row r="10" spans="1:4">
      <c r="A10" s="2" t="s">
        <v>18</v>
      </c>
      <c r="B10" s="2" t="s">
        <v>22</v>
      </c>
      <c r="C10" s="24">
        <v>746.41246059520927</v>
      </c>
      <c r="D10" s="24">
        <v>35.50628599727014</v>
      </c>
    </row>
    <row r="11" spans="1:4">
      <c r="A11" s="2" t="s">
        <v>19</v>
      </c>
      <c r="B11" s="2" t="s">
        <v>22</v>
      </c>
      <c r="C11" s="24">
        <v>1198.6624117539025</v>
      </c>
      <c r="D11" s="24">
        <v>7.1247961668310635</v>
      </c>
    </row>
    <row r="12" spans="1:4">
      <c r="A12" s="2" t="s">
        <v>20</v>
      </c>
      <c r="B12" s="2" t="s">
        <v>22</v>
      </c>
      <c r="C12" s="24">
        <v>836.80057550785591</v>
      </c>
      <c r="D12" s="24">
        <v>87.774041024231224</v>
      </c>
    </row>
    <row r="13" spans="1:4">
      <c r="A13" s="2" t="s">
        <v>21</v>
      </c>
      <c r="B13" s="2" t="s">
        <v>22</v>
      </c>
      <c r="C13" s="24">
        <v>1079.6539146643488</v>
      </c>
      <c r="D13" s="24">
        <v>24.505837211717704</v>
      </c>
    </row>
    <row r="14" spans="1:4">
      <c r="A14" s="2" t="s">
        <v>17</v>
      </c>
      <c r="B14" s="2" t="s">
        <v>23</v>
      </c>
      <c r="C14" s="24">
        <v>2554.3753799213227</v>
      </c>
      <c r="D14" s="24">
        <v>2.8016956913123301</v>
      </c>
    </row>
    <row r="15" spans="1:4">
      <c r="A15" s="2" t="s">
        <v>18</v>
      </c>
      <c r="B15" s="2" t="s">
        <v>23</v>
      </c>
      <c r="C15" s="24">
        <v>1283.4365909665992</v>
      </c>
      <c r="D15" s="24">
        <v>9.501778805572938</v>
      </c>
    </row>
    <row r="16" spans="1:4">
      <c r="A16" s="2" t="s">
        <v>19</v>
      </c>
      <c r="B16" s="2" t="s">
        <v>23</v>
      </c>
      <c r="C16" s="24">
        <v>5626.8226980246682</v>
      </c>
      <c r="D16" s="24">
        <v>6.7147259587448893</v>
      </c>
    </row>
    <row r="17" spans="1:12">
      <c r="A17" s="2" t="s">
        <v>20</v>
      </c>
      <c r="B17" s="2" t="s">
        <v>23</v>
      </c>
      <c r="C17" s="24">
        <v>2497.95643646091</v>
      </c>
      <c r="D17" s="24">
        <v>11.768826915775032</v>
      </c>
    </row>
    <row r="18" spans="1:12">
      <c r="A18" s="2" t="s">
        <v>21</v>
      </c>
      <c r="B18" s="2" t="s">
        <v>23</v>
      </c>
      <c r="C18" s="24">
        <v>1621.136911482593</v>
      </c>
      <c r="D18" s="24">
        <v>25.618603394720825</v>
      </c>
    </row>
    <row r="20" spans="1:12" ht="15">
      <c r="A20" s="1" t="s">
        <v>169</v>
      </c>
    </row>
    <row r="21" spans="1:12" ht="15">
      <c r="A21" s="3" t="s">
        <v>196</v>
      </c>
      <c r="B21" s="3" t="s">
        <v>3</v>
      </c>
      <c r="C21" s="3" t="s">
        <v>170</v>
      </c>
      <c r="D21" s="3" t="s">
        <v>171</v>
      </c>
      <c r="E21" s="3" t="s">
        <v>172</v>
      </c>
      <c r="F21" s="3" t="s">
        <v>173</v>
      </c>
      <c r="G21" s="3" t="s">
        <v>174</v>
      </c>
      <c r="H21" s="3" t="s">
        <v>175</v>
      </c>
      <c r="I21" s="3" t="s">
        <v>176</v>
      </c>
      <c r="J21" s="3" t="s">
        <v>177</v>
      </c>
      <c r="K21" s="3" t="s">
        <v>178</v>
      </c>
      <c r="L21" s="3" t="s">
        <v>167</v>
      </c>
    </row>
    <row r="22" spans="1:12">
      <c r="A22" s="2" t="s">
        <v>8</v>
      </c>
      <c r="B22" s="65" t="s">
        <v>181</v>
      </c>
      <c r="C22" s="65" t="s">
        <v>179</v>
      </c>
      <c r="D22" s="21">
        <v>2.8993000000000002</v>
      </c>
      <c r="E22" s="21">
        <v>3.1564999999999999</v>
      </c>
      <c r="F22" s="21">
        <v>5.719999999999964E-2</v>
      </c>
      <c r="G22" s="2">
        <v>1481020</v>
      </c>
      <c r="H22" s="24">
        <v>1216.9716512721238</v>
      </c>
      <c r="I22" s="24">
        <v>185.82508204986536</v>
      </c>
      <c r="J22" s="24">
        <v>3248.6902456270373</v>
      </c>
      <c r="K22" s="65">
        <v>3657.3863383637549</v>
      </c>
      <c r="L22" s="65">
        <v>226.05496552703232</v>
      </c>
    </row>
    <row r="23" spans="1:12">
      <c r="A23" s="2" t="s">
        <v>8</v>
      </c>
      <c r="B23" s="65"/>
      <c r="C23" s="65"/>
      <c r="D23" s="21">
        <v>2.9161999999999999</v>
      </c>
      <c r="E23" s="21">
        <v>3.1709000000000001</v>
      </c>
      <c r="F23" s="21">
        <v>5.4700000000000137E-2</v>
      </c>
      <c r="G23" s="2">
        <v>2083310</v>
      </c>
      <c r="H23" s="24">
        <v>1443.3675900476635</v>
      </c>
      <c r="I23" s="24">
        <v>220.39453471932097</v>
      </c>
      <c r="J23" s="24">
        <v>4029.1505433148159</v>
      </c>
      <c r="K23" s="65"/>
      <c r="L23" s="65"/>
    </row>
    <row r="24" spans="1:12">
      <c r="A24" s="2" t="s">
        <v>8</v>
      </c>
      <c r="B24" s="65"/>
      <c r="C24" s="65"/>
      <c r="D24" s="21">
        <v>2.9169999999999998</v>
      </c>
      <c r="E24" s="21">
        <v>3.1568000000000001</v>
      </c>
      <c r="F24" s="21">
        <v>3.9800000000000224E-2</v>
      </c>
      <c r="G24" s="2">
        <v>927229</v>
      </c>
      <c r="H24" s="24">
        <v>962.92730774446318</v>
      </c>
      <c r="I24" s="24">
        <v>147.03386540074743</v>
      </c>
      <c r="J24" s="24">
        <v>3694.3182261494121</v>
      </c>
      <c r="K24" s="65"/>
      <c r="L24" s="65"/>
    </row>
    <row r="25" spans="1:12">
      <c r="A25" s="2" t="s">
        <v>8</v>
      </c>
      <c r="B25" s="65" t="s">
        <v>182</v>
      </c>
      <c r="C25" s="65" t="s">
        <v>179</v>
      </c>
      <c r="D25" s="21">
        <v>2.8786999999999998</v>
      </c>
      <c r="E25" s="21">
        <v>3.1309</v>
      </c>
      <c r="F25" s="21">
        <v>5.2200000000000191E-2</v>
      </c>
      <c r="G25" s="2">
        <v>760132</v>
      </c>
      <c r="H25" s="24">
        <v>871.85549261331141</v>
      </c>
      <c r="I25" s="24">
        <v>133.12768484059546</v>
      </c>
      <c r="J25" s="24">
        <v>2550.3387900497123</v>
      </c>
      <c r="K25" s="65">
        <v>2115.5656653748606</v>
      </c>
      <c r="L25" s="65">
        <v>290.31142288839237</v>
      </c>
    </row>
    <row r="26" spans="1:12">
      <c r="A26" s="2" t="s">
        <v>8</v>
      </c>
      <c r="B26" s="65"/>
      <c r="C26" s="65"/>
      <c r="D26" s="21">
        <v>2.9352</v>
      </c>
      <c r="E26" s="21">
        <v>3.1884999999999999</v>
      </c>
      <c r="F26" s="21">
        <v>5.3299999999999847E-2</v>
      </c>
      <c r="G26" s="2">
        <v>298389</v>
      </c>
      <c r="H26" s="24">
        <v>546.24994279175905</v>
      </c>
      <c r="I26" s="24">
        <v>83.409453566897568</v>
      </c>
      <c r="J26" s="24">
        <v>1564.9053202044618</v>
      </c>
      <c r="K26" s="65"/>
      <c r="L26" s="65"/>
    </row>
    <row r="27" spans="1:12">
      <c r="A27" s="2" t="s">
        <v>8</v>
      </c>
      <c r="B27" s="65"/>
      <c r="C27" s="65"/>
      <c r="D27" s="21">
        <v>2.9135</v>
      </c>
      <c r="E27" s="21">
        <v>3.1511</v>
      </c>
      <c r="F27" s="21">
        <v>3.7600000000000022E-2</v>
      </c>
      <c r="G27" s="2">
        <v>301928</v>
      </c>
      <c r="H27" s="24">
        <v>549.47975394913328</v>
      </c>
      <c r="I27" s="24">
        <v>83.902628508727361</v>
      </c>
      <c r="J27" s="24">
        <v>2231.452885870407</v>
      </c>
      <c r="K27" s="65"/>
      <c r="L27" s="65"/>
    </row>
    <row r="28" spans="1:12">
      <c r="A28" s="2" t="s">
        <v>8</v>
      </c>
      <c r="B28" s="65" t="s">
        <v>183</v>
      </c>
      <c r="C28" s="65" t="s">
        <v>179</v>
      </c>
      <c r="D28" s="21">
        <v>2.9024000000000001</v>
      </c>
      <c r="E28" s="21">
        <v>3.1520000000000001</v>
      </c>
      <c r="F28" s="21">
        <v>4.9600000000000033E-2</v>
      </c>
      <c r="G28" s="2">
        <v>39940.6</v>
      </c>
      <c r="H28" s="24">
        <v>199.85144482840246</v>
      </c>
      <c r="I28" s="24">
        <v>30.516249983474616</v>
      </c>
      <c r="J28" s="24">
        <v>615.2469754732781</v>
      </c>
      <c r="K28" s="65">
        <v>402.40339040147791</v>
      </c>
      <c r="L28" s="65">
        <v>106.43384787700064</v>
      </c>
    </row>
    <row r="29" spans="1:12">
      <c r="A29" s="2" t="s">
        <v>8</v>
      </c>
      <c r="B29" s="65"/>
      <c r="C29" s="65"/>
      <c r="D29" s="21">
        <v>2.8908</v>
      </c>
      <c r="E29" s="21">
        <v>3.1352000000000002</v>
      </c>
      <c r="F29" s="21">
        <v>4.4400000000000162E-2</v>
      </c>
      <c r="G29" s="2">
        <v>7546.61</v>
      </c>
      <c r="H29" s="24">
        <v>86.871226536753809</v>
      </c>
      <c r="I29" s="24">
        <v>13.264773080038703</v>
      </c>
      <c r="J29" s="24">
        <v>298.75615045132105</v>
      </c>
      <c r="K29" s="65"/>
      <c r="L29" s="65"/>
    </row>
    <row r="30" spans="1:12">
      <c r="A30" s="2" t="s">
        <v>8</v>
      </c>
      <c r="B30" s="65"/>
      <c r="C30" s="65"/>
      <c r="D30" s="21">
        <v>2.9199000000000002</v>
      </c>
      <c r="E30" s="21">
        <v>3.1724999999999999</v>
      </c>
      <c r="F30" s="21">
        <v>5.2599999999999703E-2</v>
      </c>
      <c r="G30" s="2">
        <v>10201.700000000001</v>
      </c>
      <c r="H30" s="24">
        <v>101.00346528708805</v>
      </c>
      <c r="I30" s="24">
        <v>15.422690581719213</v>
      </c>
      <c r="J30" s="24">
        <v>293.20704527983457</v>
      </c>
      <c r="K30" s="65"/>
      <c r="L30" s="65"/>
    </row>
    <row r="31" spans="1:12">
      <c r="A31" s="2" t="s">
        <v>8</v>
      </c>
      <c r="B31" s="65" t="s">
        <v>184</v>
      </c>
      <c r="C31" s="65" t="s">
        <v>179</v>
      </c>
      <c r="D31" s="21">
        <v>2.8914</v>
      </c>
      <c r="E31" s="21">
        <v>3.1469</v>
      </c>
      <c r="F31" s="21">
        <v>5.5500000000000049E-2</v>
      </c>
      <c r="G31" s="2">
        <v>137533</v>
      </c>
      <c r="H31" s="24">
        <v>370.85441887619459</v>
      </c>
      <c r="I31" s="24">
        <v>56.627492303692371</v>
      </c>
      <c r="J31" s="24">
        <v>1020.3151766431049</v>
      </c>
      <c r="K31" s="65">
        <v>1445.4381934323458</v>
      </c>
      <c r="L31" s="65">
        <v>407.19852250051827</v>
      </c>
    </row>
    <row r="32" spans="1:12">
      <c r="A32" s="2" t="s">
        <v>8</v>
      </c>
      <c r="B32" s="65"/>
      <c r="C32" s="65"/>
      <c r="D32" s="21">
        <v>2.8723000000000001</v>
      </c>
      <c r="E32" s="21">
        <v>3.1271</v>
      </c>
      <c r="F32" s="21">
        <v>5.4799999999999904E-2</v>
      </c>
      <c r="G32" s="2">
        <v>143746</v>
      </c>
      <c r="H32" s="24">
        <v>379.1384971220939</v>
      </c>
      <c r="I32" s="24">
        <v>57.892426879730024</v>
      </c>
      <c r="J32" s="24">
        <v>1056.4311474403307</v>
      </c>
      <c r="K32" s="65"/>
      <c r="L32" s="65"/>
    </row>
    <row r="33" spans="1:12">
      <c r="A33" s="2" t="s">
        <v>8</v>
      </c>
      <c r="B33" s="65"/>
      <c r="C33" s="65"/>
      <c r="D33" s="21">
        <v>2.9091</v>
      </c>
      <c r="E33" s="21">
        <v>3.161</v>
      </c>
      <c r="F33" s="21">
        <v>5.1900000000000002E-2</v>
      </c>
      <c r="G33" s="2">
        <v>589845</v>
      </c>
      <c r="H33" s="24">
        <v>768.01367175330938</v>
      </c>
      <c r="I33" s="24">
        <v>117.27159249748594</v>
      </c>
      <c r="J33" s="24">
        <v>2259.5682562136017</v>
      </c>
      <c r="K33" s="65"/>
      <c r="L33" s="65"/>
    </row>
    <row r="34" spans="1:12">
      <c r="A34" s="2" t="s">
        <v>8</v>
      </c>
      <c r="B34" s="65" t="s">
        <v>185</v>
      </c>
      <c r="C34" s="65" t="s">
        <v>179</v>
      </c>
      <c r="D34" s="21">
        <v>2.88</v>
      </c>
      <c r="E34" s="21">
        <v>3.1273</v>
      </c>
      <c r="F34" s="21">
        <v>4.7300000000000064E-2</v>
      </c>
      <c r="G34" s="2">
        <v>90099.7</v>
      </c>
      <c r="H34" s="24">
        <v>300.16612067320324</v>
      </c>
      <c r="I34" s="24">
        <v>45.83376609009877</v>
      </c>
      <c r="J34" s="24">
        <v>969.00139725367251</v>
      </c>
      <c r="K34" s="65">
        <v>1060.9261410767394</v>
      </c>
      <c r="L34" s="65">
        <v>129.34884977207543</v>
      </c>
    </row>
    <row r="35" spans="1:12">
      <c r="A35" s="2" t="s">
        <v>8</v>
      </c>
      <c r="B35" s="65"/>
      <c r="C35" s="65"/>
      <c r="D35" s="21">
        <v>2.8755999999999999</v>
      </c>
      <c r="E35" s="21">
        <v>3.1251000000000002</v>
      </c>
      <c r="F35" s="21">
        <v>4.9500000000000266E-2</v>
      </c>
      <c r="G35" s="2">
        <v>84645.4</v>
      </c>
      <c r="H35" s="24">
        <v>290.9388251849519</v>
      </c>
      <c r="I35" s="24">
        <v>44.424807270548378</v>
      </c>
      <c r="J35" s="24">
        <v>897.47085395046747</v>
      </c>
      <c r="K35" s="65"/>
      <c r="L35" s="65"/>
    </row>
    <row r="36" spans="1:12">
      <c r="A36" s="2" t="s">
        <v>8</v>
      </c>
      <c r="B36" s="65"/>
      <c r="C36" s="65"/>
      <c r="D36" s="21">
        <v>2.8866999999999998</v>
      </c>
      <c r="E36" s="21">
        <v>3.1345999999999998</v>
      </c>
      <c r="F36" s="21">
        <v>4.7899999999999998E-2</v>
      </c>
      <c r="G36" s="2">
        <v>170505</v>
      </c>
      <c r="H36" s="24">
        <v>412.92251089036063</v>
      </c>
      <c r="I36" s="24">
        <v>63.051065640049146</v>
      </c>
      <c r="J36" s="24">
        <v>1316.3061720260782</v>
      </c>
      <c r="K36" s="65"/>
      <c r="L36" s="65"/>
    </row>
    <row r="37" spans="1:12">
      <c r="A37" s="2" t="s">
        <v>8</v>
      </c>
      <c r="B37" s="65" t="s">
        <v>186</v>
      </c>
      <c r="C37" s="65" t="s">
        <v>179</v>
      </c>
      <c r="D37" s="21">
        <v>2.8773</v>
      </c>
      <c r="E37" s="21">
        <v>3.1337000000000002</v>
      </c>
      <c r="F37" s="21">
        <v>5.6400000000000172E-2</v>
      </c>
      <c r="G37" s="2">
        <v>369522</v>
      </c>
      <c r="H37" s="24">
        <v>607.88321246765815</v>
      </c>
      <c r="I37" s="24">
        <v>92.8205252073531</v>
      </c>
      <c r="J37" s="24">
        <v>1645.7539930381704</v>
      </c>
      <c r="K37" s="65">
        <v>1250.7352164901934</v>
      </c>
      <c r="L37" s="65">
        <v>200.22636053749338</v>
      </c>
    </row>
    <row r="38" spans="1:12">
      <c r="A38" s="2" t="s">
        <v>8</v>
      </c>
      <c r="B38" s="65"/>
      <c r="C38" s="65"/>
      <c r="D38" s="21">
        <v>2.8860000000000001</v>
      </c>
      <c r="E38" s="21">
        <v>3.1335999999999999</v>
      </c>
      <c r="F38" s="21">
        <v>4.7599999999999809E-2</v>
      </c>
      <c r="G38" s="2">
        <v>96457.5</v>
      </c>
      <c r="H38" s="24">
        <v>310.57607763638202</v>
      </c>
      <c r="I38" s="24">
        <v>47.423311010718876</v>
      </c>
      <c r="J38" s="24">
        <v>996.2880464436779</v>
      </c>
      <c r="K38" s="65"/>
      <c r="L38" s="65"/>
    </row>
    <row r="39" spans="1:12">
      <c r="A39" s="2" t="s">
        <v>8</v>
      </c>
      <c r="B39" s="65"/>
      <c r="C39" s="65"/>
      <c r="D39" s="21">
        <v>2.9297</v>
      </c>
      <c r="E39" s="21">
        <v>3.1739999999999999</v>
      </c>
      <c r="F39" s="21">
        <v>4.4299999999999951E-2</v>
      </c>
      <c r="G39" s="2">
        <v>103737</v>
      </c>
      <c r="H39" s="24">
        <v>322.08228762227827</v>
      </c>
      <c r="I39" s="24">
        <v>49.180247922500762</v>
      </c>
      <c r="J39" s="24">
        <v>1110.1636099887317</v>
      </c>
      <c r="K39" s="65"/>
      <c r="L39" s="65"/>
    </row>
    <row r="40" spans="1:12">
      <c r="A40" s="2" t="s">
        <v>8</v>
      </c>
      <c r="B40" s="65" t="s">
        <v>187</v>
      </c>
      <c r="C40" s="65" t="s">
        <v>179</v>
      </c>
      <c r="D40" s="21">
        <v>2.9161999999999999</v>
      </c>
      <c r="E40" s="21">
        <v>3.1604999999999999</v>
      </c>
      <c r="F40" s="21">
        <v>4.4299999999999951E-2</v>
      </c>
      <c r="G40" s="2">
        <v>0</v>
      </c>
      <c r="H40" s="2">
        <v>0</v>
      </c>
      <c r="I40" s="2">
        <v>0</v>
      </c>
      <c r="J40" s="2">
        <v>0</v>
      </c>
      <c r="K40" s="65">
        <v>746.41246059520927</v>
      </c>
      <c r="L40" s="65">
        <v>270.64965569720385</v>
      </c>
    </row>
    <row r="41" spans="1:12">
      <c r="A41" s="2" t="s">
        <v>8</v>
      </c>
      <c r="B41" s="65"/>
      <c r="C41" s="65"/>
      <c r="D41" s="21">
        <v>2.8902999999999999</v>
      </c>
      <c r="E41" s="21">
        <v>3.1223999999999998</v>
      </c>
      <c r="F41" s="21">
        <v>3.2099999999999962E-2</v>
      </c>
      <c r="G41" s="2">
        <v>10003.299999999999</v>
      </c>
      <c r="H41" s="24">
        <v>100.01649863897455</v>
      </c>
      <c r="I41" s="24">
        <v>15.271986037225957</v>
      </c>
      <c r="J41" s="24">
        <v>475.76280489800547</v>
      </c>
      <c r="K41" s="65"/>
      <c r="L41" s="65"/>
    </row>
    <row r="42" spans="1:12">
      <c r="A42" s="2" t="s">
        <v>8</v>
      </c>
      <c r="B42" s="65"/>
      <c r="C42" s="65"/>
      <c r="D42" s="21">
        <v>2.8816000000000002</v>
      </c>
      <c r="E42" s="21">
        <v>3.1219999999999999</v>
      </c>
      <c r="F42" s="21">
        <v>4.0399999999999714E-2</v>
      </c>
      <c r="G42" s="2">
        <v>72411.899999999994</v>
      </c>
      <c r="H42" s="24">
        <v>269.09459303375087</v>
      </c>
      <c r="I42" s="24">
        <v>41.089309498213197</v>
      </c>
      <c r="J42" s="24">
        <v>1017.0621162924131</v>
      </c>
      <c r="K42" s="65"/>
      <c r="L42" s="65"/>
    </row>
    <row r="43" spans="1:12">
      <c r="A43" s="2" t="s">
        <v>8</v>
      </c>
      <c r="B43" s="65" t="s">
        <v>188</v>
      </c>
      <c r="C43" s="65" t="s">
        <v>179</v>
      </c>
      <c r="D43" s="21">
        <v>2.9293999999999998</v>
      </c>
      <c r="E43" s="21">
        <v>3.1667000000000001</v>
      </c>
      <c r="F43" s="21">
        <v>3.7300000000000277E-2</v>
      </c>
      <c r="G43" s="2">
        <v>117087</v>
      </c>
      <c r="H43" s="24">
        <v>342.17977731011518</v>
      </c>
      <c r="I43" s="24">
        <v>52.249027434607513</v>
      </c>
      <c r="J43" s="24">
        <v>1400.7782154050167</v>
      </c>
      <c r="K43" s="65">
        <v>1198.6624117539025</v>
      </c>
      <c r="L43" s="65">
        <v>165.9858522385648</v>
      </c>
    </row>
    <row r="44" spans="1:12">
      <c r="A44" s="2" t="s">
        <v>8</v>
      </c>
      <c r="B44" s="65"/>
      <c r="C44" s="65"/>
      <c r="D44" s="21">
        <v>2.8956</v>
      </c>
      <c r="E44" s="21">
        <v>3.1345999999999998</v>
      </c>
      <c r="F44" s="21">
        <v>3.8999999999999868E-2</v>
      </c>
      <c r="G44" s="2">
        <v>114645</v>
      </c>
      <c r="H44" s="24">
        <v>338.59267564434998</v>
      </c>
      <c r="I44" s="24">
        <v>51.701296137280046</v>
      </c>
      <c r="J44" s="24">
        <v>1325.674259930262</v>
      </c>
      <c r="K44" s="65"/>
      <c r="L44" s="65"/>
    </row>
    <row r="45" spans="1:12">
      <c r="A45" s="2" t="s">
        <v>8</v>
      </c>
      <c r="B45" s="65"/>
      <c r="C45" s="65"/>
      <c r="D45" s="21">
        <v>2.9163999999999999</v>
      </c>
      <c r="E45" s="21">
        <v>3.1646999999999998</v>
      </c>
      <c r="F45" s="21">
        <v>4.8299999999999954E-2</v>
      </c>
      <c r="G45" s="2">
        <v>75652</v>
      </c>
      <c r="H45" s="24">
        <v>275.04908652820501</v>
      </c>
      <c r="I45" s="24">
        <v>41.998528904446445</v>
      </c>
      <c r="J45" s="24">
        <v>869.53475992642825</v>
      </c>
      <c r="K45" s="65"/>
      <c r="L45" s="65"/>
    </row>
    <row r="46" spans="1:12">
      <c r="A46" s="2" t="s">
        <v>8</v>
      </c>
      <c r="B46" s="65" t="s">
        <v>189</v>
      </c>
      <c r="C46" s="65" t="s">
        <v>179</v>
      </c>
      <c r="D46" s="21">
        <v>2.9165000000000001</v>
      </c>
      <c r="E46" s="21">
        <v>3.1524000000000001</v>
      </c>
      <c r="F46" s="21">
        <v>3.5899999999999987E-2</v>
      </c>
      <c r="G46" s="2">
        <v>41126.400000000001</v>
      </c>
      <c r="H46" s="24">
        <v>202.79644967306504</v>
      </c>
      <c r="I46" s="24">
        <v>30.965936519988936</v>
      </c>
      <c r="J46" s="24">
        <v>862.56090584927426</v>
      </c>
      <c r="K46" s="65">
        <v>836.80057550785591</v>
      </c>
      <c r="L46" s="65">
        <v>545.49341017888844</v>
      </c>
    </row>
    <row r="47" spans="1:12">
      <c r="A47" s="2" t="s">
        <v>8</v>
      </c>
      <c r="B47" s="65"/>
      <c r="C47" s="65"/>
      <c r="D47" s="21">
        <v>2.8992</v>
      </c>
      <c r="E47" s="21">
        <v>3.1472000000000002</v>
      </c>
      <c r="F47" s="21">
        <v>4.8000000000000209E-2</v>
      </c>
      <c r="G47" s="2">
        <v>88487</v>
      </c>
      <c r="H47" s="24">
        <v>297.46764529945102</v>
      </c>
      <c r="I47" s="24">
        <v>45.421723289255482</v>
      </c>
      <c r="J47" s="24">
        <v>946.28590185948508</v>
      </c>
      <c r="K47" s="65"/>
      <c r="L47" s="65"/>
    </row>
    <row r="48" spans="1:12">
      <c r="A48" s="2" t="s">
        <v>8</v>
      </c>
      <c r="B48" s="65"/>
      <c r="C48" s="65"/>
      <c r="D48" s="21">
        <v>2.87</v>
      </c>
      <c r="E48" s="21">
        <v>3.1194000000000002</v>
      </c>
      <c r="F48" s="21">
        <v>4.9400000000000055E-2</v>
      </c>
      <c r="G48" s="2">
        <v>674890</v>
      </c>
      <c r="H48" s="24">
        <v>821.5168896620446</v>
      </c>
      <c r="I48" s="24">
        <v>125.44124858391139</v>
      </c>
      <c r="J48" s="24">
        <v>2539.2965300386891</v>
      </c>
      <c r="K48" s="65"/>
      <c r="L48" s="65"/>
    </row>
    <row r="49" spans="1:12">
      <c r="A49" s="2" t="s">
        <v>8</v>
      </c>
      <c r="B49" s="65" t="s">
        <v>190</v>
      </c>
      <c r="C49" s="65" t="s">
        <v>179</v>
      </c>
      <c r="D49" s="21">
        <v>2.9258999999999999</v>
      </c>
      <c r="E49" s="21">
        <v>3.1707999999999998</v>
      </c>
      <c r="F49" s="21">
        <v>4.4899999999999884E-2</v>
      </c>
      <c r="G49" s="2">
        <v>67818</v>
      </c>
      <c r="H49" s="24">
        <v>260.41889332381396</v>
      </c>
      <c r="I49" s="24">
        <v>39.76457641280912</v>
      </c>
      <c r="J49" s="24">
        <v>885.62530986212073</v>
      </c>
      <c r="K49" s="65">
        <v>1079.6539146643488</v>
      </c>
      <c r="L49" s="65">
        <v>209.32650743385619</v>
      </c>
    </row>
    <row r="50" spans="1:12">
      <c r="A50" s="2" t="s">
        <v>8</v>
      </c>
      <c r="B50" s="65"/>
      <c r="C50" s="65"/>
      <c r="D50" s="21">
        <v>2.8967999999999998</v>
      </c>
      <c r="E50" s="21">
        <v>3.1465999999999998</v>
      </c>
      <c r="F50" s="21">
        <v>4.9800000000000011E-2</v>
      </c>
      <c r="G50" s="2">
        <v>238672</v>
      </c>
      <c r="H50" s="24">
        <v>488.54068407861388</v>
      </c>
      <c r="I50" s="24">
        <v>74.597557476962123</v>
      </c>
      <c r="J50" s="24">
        <v>1497.9429212241387</v>
      </c>
      <c r="K50" s="65"/>
      <c r="L50" s="65"/>
    </row>
    <row r="51" spans="1:12">
      <c r="A51" s="2" t="s">
        <v>8</v>
      </c>
      <c r="B51" s="65"/>
      <c r="C51" s="65"/>
      <c r="D51" s="21">
        <v>2.9203000000000001</v>
      </c>
      <c r="E51" s="21">
        <v>3.1627999999999998</v>
      </c>
      <c r="F51" s="21">
        <v>4.2499999999999705E-2</v>
      </c>
      <c r="G51" s="2">
        <v>56684.2</v>
      </c>
      <c r="H51" s="24">
        <v>238.08443880270713</v>
      </c>
      <c r="I51" s="24">
        <v>36.354224298538199</v>
      </c>
      <c r="J51" s="24">
        <v>855.39351290678712</v>
      </c>
      <c r="K51" s="65"/>
      <c r="L51" s="65"/>
    </row>
    <row r="52" spans="1:12">
      <c r="A52" s="2" t="s">
        <v>8</v>
      </c>
      <c r="B52" s="65" t="s">
        <v>191</v>
      </c>
      <c r="C52" s="65" t="s">
        <v>179</v>
      </c>
      <c r="D52" s="21">
        <v>2.8982999999999999</v>
      </c>
      <c r="E52" s="21">
        <v>3.1379999999999999</v>
      </c>
      <c r="F52" s="21">
        <v>3.9700000000000013E-2</v>
      </c>
      <c r="G52" s="2">
        <v>665221</v>
      </c>
      <c r="H52" s="24">
        <v>815.61081405287905</v>
      </c>
      <c r="I52" s="24">
        <v>124.53942233058933</v>
      </c>
      <c r="J52" s="24">
        <v>3137.0131569417958</v>
      </c>
      <c r="K52" s="65">
        <v>2554.3753799213227</v>
      </c>
      <c r="L52" s="65">
        <v>300.05166644241774</v>
      </c>
    </row>
    <row r="53" spans="1:12">
      <c r="A53" s="2" t="s">
        <v>8</v>
      </c>
      <c r="B53" s="65"/>
      <c r="C53" s="65"/>
      <c r="D53" s="21">
        <v>2.8948</v>
      </c>
      <c r="E53" s="21">
        <v>3.1410999999999998</v>
      </c>
      <c r="F53" s="21">
        <v>4.629999999999973E-2</v>
      </c>
      <c r="G53" s="2">
        <v>524096</v>
      </c>
      <c r="H53" s="24">
        <v>723.94474927303668</v>
      </c>
      <c r="I53" s="24">
        <v>110.5425030177223</v>
      </c>
      <c r="J53" s="24">
        <v>2387.5270630177743</v>
      </c>
      <c r="K53" s="65"/>
      <c r="L53" s="65"/>
    </row>
    <row r="54" spans="1:12">
      <c r="A54" s="2" t="s">
        <v>8</v>
      </c>
      <c r="B54" s="65"/>
      <c r="C54" s="65"/>
      <c r="D54" s="21">
        <v>2.9276</v>
      </c>
      <c r="E54" s="21">
        <v>3.1665000000000001</v>
      </c>
      <c r="F54" s="21">
        <v>3.8900000000000101E-2</v>
      </c>
      <c r="G54" s="2">
        <v>296828</v>
      </c>
      <c r="H54" s="24">
        <v>544.81923607743511</v>
      </c>
      <c r="I54" s="24">
        <v>83.190992280391328</v>
      </c>
      <c r="J54" s="24">
        <v>2138.5859198043986</v>
      </c>
      <c r="K54" s="65"/>
      <c r="L54" s="65"/>
    </row>
    <row r="55" spans="1:12">
      <c r="A55" s="2" t="s">
        <v>8</v>
      </c>
      <c r="B55" s="65" t="s">
        <v>192</v>
      </c>
      <c r="C55" s="65" t="s">
        <v>179</v>
      </c>
      <c r="D55" s="21">
        <v>2.8801999999999999</v>
      </c>
      <c r="E55" s="21">
        <v>3.1252</v>
      </c>
      <c r="F55" s="21">
        <v>4.5000000000000095E-2</v>
      </c>
      <c r="G55" s="2">
        <v>248313</v>
      </c>
      <c r="H55" s="24">
        <v>498.31014438801066</v>
      </c>
      <c r="I55" s="24">
        <v>76.089301973786576</v>
      </c>
      <c r="J55" s="24">
        <v>1690.8733771952536</v>
      </c>
      <c r="K55" s="65">
        <v>1283.4365909665992</v>
      </c>
      <c r="L55" s="65">
        <v>225.30460818250958</v>
      </c>
    </row>
    <row r="56" spans="1:12">
      <c r="A56" s="2" t="s">
        <v>8</v>
      </c>
      <c r="B56" s="65"/>
      <c r="C56" s="65"/>
      <c r="D56" s="21">
        <v>2.9123000000000001</v>
      </c>
      <c r="E56" s="21">
        <v>3.1585999999999999</v>
      </c>
      <c r="F56" s="21">
        <v>4.629999999999973E-2</v>
      </c>
      <c r="G56" s="2">
        <v>76646.100000000006</v>
      </c>
      <c r="H56" s="24">
        <v>276.85032057052058</v>
      </c>
      <c r="I56" s="24">
        <v>42.273567738222411</v>
      </c>
      <c r="J56" s="24">
        <v>913.03602026398823</v>
      </c>
      <c r="K56" s="65"/>
      <c r="L56" s="65"/>
    </row>
    <row r="57" spans="1:12">
      <c r="A57" s="2" t="s">
        <v>8</v>
      </c>
      <c r="B57" s="65"/>
      <c r="C57" s="65"/>
      <c r="D57" s="21">
        <v>2.8782000000000001</v>
      </c>
      <c r="E57" s="21">
        <v>3.1232000000000002</v>
      </c>
      <c r="F57" s="21">
        <v>4.5000000000000095E-2</v>
      </c>
      <c r="G57" s="2">
        <v>134925</v>
      </c>
      <c r="H57" s="24">
        <v>367.32138516563396</v>
      </c>
      <c r="I57" s="24">
        <v>56.088016894825131</v>
      </c>
      <c r="J57" s="24">
        <v>1246.4003754405558</v>
      </c>
      <c r="K57" s="65"/>
      <c r="L57" s="65"/>
    </row>
    <row r="58" spans="1:12">
      <c r="A58" s="2" t="s">
        <v>8</v>
      </c>
      <c r="B58" s="65" t="s">
        <v>193</v>
      </c>
      <c r="C58" s="65" t="s">
        <v>179</v>
      </c>
      <c r="D58" s="21">
        <v>2.9032</v>
      </c>
      <c r="E58" s="21">
        <v>3.1507000000000001</v>
      </c>
      <c r="F58" s="21">
        <v>4.7500000000000042E-2</v>
      </c>
      <c r="G58" s="2">
        <v>3412400</v>
      </c>
      <c r="H58" s="24">
        <v>1847.2682533947257</v>
      </c>
      <c r="I58" s="24">
        <v>282.06801234553075</v>
      </c>
      <c r="J58" s="24">
        <v>5938.2739441164313</v>
      </c>
      <c r="K58" s="65">
        <v>5626.8226980246682</v>
      </c>
      <c r="L58" s="65">
        <v>222.00389276447757</v>
      </c>
    </row>
    <row r="59" spans="1:12">
      <c r="A59" s="2" t="s">
        <v>8</v>
      </c>
      <c r="B59" s="65"/>
      <c r="C59" s="65"/>
      <c r="D59" s="21">
        <v>2.8811</v>
      </c>
      <c r="E59" s="21">
        <v>3.1274000000000002</v>
      </c>
      <c r="F59" s="21">
        <v>4.6300000000000174E-2</v>
      </c>
      <c r="G59" s="2">
        <v>3034710</v>
      </c>
      <c r="H59" s="24">
        <v>1742.0419053513035</v>
      </c>
      <c r="I59" s="24">
        <v>266.00051008404688</v>
      </c>
      <c r="J59" s="24">
        <v>5745.1514057029344</v>
      </c>
      <c r="K59" s="65"/>
      <c r="L59" s="65"/>
    </row>
    <row r="60" spans="1:12">
      <c r="A60" s="2" t="s">
        <v>8</v>
      </c>
      <c r="B60" s="65"/>
      <c r="C60" s="65"/>
      <c r="D60" s="21">
        <v>2.9277000000000002</v>
      </c>
      <c r="E60" s="21">
        <v>3.1690999999999998</v>
      </c>
      <c r="F60" s="21">
        <v>4.1399999999999604E-2</v>
      </c>
      <c r="G60" s="2">
        <v>1985480</v>
      </c>
      <c r="H60" s="24">
        <v>1409.0706156896467</v>
      </c>
      <c r="I60" s="24">
        <v>215.15756961213995</v>
      </c>
      <c r="J60" s="24">
        <v>5197.0427442546379</v>
      </c>
      <c r="K60" s="65"/>
      <c r="L60" s="65"/>
    </row>
    <row r="61" spans="1:12">
      <c r="A61" s="2" t="s">
        <v>8</v>
      </c>
      <c r="B61" s="65" t="s">
        <v>194</v>
      </c>
      <c r="C61" s="65" t="s">
        <v>179</v>
      </c>
      <c r="D61" s="21">
        <v>2.8978999999999999</v>
      </c>
      <c r="E61" s="21">
        <v>3.1444000000000001</v>
      </c>
      <c r="F61" s="21">
        <v>4.6500000000000152E-2</v>
      </c>
      <c r="G61" s="2">
        <v>652732</v>
      </c>
      <c r="H61" s="24">
        <v>807.91831270246621</v>
      </c>
      <c r="I61" s="24">
        <v>123.36481839210406</v>
      </c>
      <c r="J61" s="24">
        <v>2653.0068471420141</v>
      </c>
      <c r="K61" s="65">
        <v>2497.95643646091</v>
      </c>
      <c r="L61" s="65">
        <v>640.15709878959547</v>
      </c>
    </row>
    <row r="62" spans="1:12">
      <c r="A62" s="2" t="s">
        <v>8</v>
      </c>
      <c r="B62" s="65"/>
      <c r="C62" s="65"/>
      <c r="D62" s="21">
        <v>2.9262999999999999</v>
      </c>
      <c r="E62" s="21">
        <v>3.1682000000000001</v>
      </c>
      <c r="F62" s="21">
        <v>4.1900000000000215E-2</v>
      </c>
      <c r="G62" s="2">
        <v>131160</v>
      </c>
      <c r="H62" s="24">
        <v>362.16018555329907</v>
      </c>
      <c r="I62" s="24">
        <v>55.299929234413881</v>
      </c>
      <c r="J62" s="24">
        <v>1319.8073802962672</v>
      </c>
      <c r="K62" s="65"/>
      <c r="L62" s="65"/>
    </row>
    <row r="63" spans="1:12">
      <c r="A63" s="2" t="s">
        <v>8</v>
      </c>
      <c r="B63" s="65"/>
      <c r="C63" s="65"/>
      <c r="D63" s="21">
        <v>2.8906000000000001</v>
      </c>
      <c r="E63" s="21">
        <v>3.1362999999999999</v>
      </c>
      <c r="F63" s="21">
        <v>4.5699999999999796E-2</v>
      </c>
      <c r="G63" s="2">
        <v>1110530</v>
      </c>
      <c r="H63" s="24">
        <v>1053.8168721367106</v>
      </c>
      <c r="I63" s="24">
        <v>160.91221724486059</v>
      </c>
      <c r="J63" s="24">
        <v>3521.0550819444488</v>
      </c>
      <c r="K63" s="65"/>
      <c r="L63" s="65"/>
    </row>
    <row r="64" spans="1:12">
      <c r="A64" s="2" t="s">
        <v>8</v>
      </c>
      <c r="B64" s="65" t="s">
        <v>195</v>
      </c>
      <c r="C64" s="65" t="s">
        <v>179</v>
      </c>
      <c r="D64" s="21">
        <v>2.8871000000000002</v>
      </c>
      <c r="E64" s="21">
        <v>3.1316000000000002</v>
      </c>
      <c r="F64" s="21">
        <v>4.4499999999999929E-2</v>
      </c>
      <c r="G64" s="2">
        <v>169171</v>
      </c>
      <c r="H64" s="24">
        <v>411.30402380720761</v>
      </c>
      <c r="I64" s="24">
        <v>62.803931292499499</v>
      </c>
      <c r="J64" s="24">
        <v>1411.3242987078561</v>
      </c>
      <c r="K64" s="65">
        <v>1621.136911482593</v>
      </c>
      <c r="L64" s="65">
        <v>135.09840031022853</v>
      </c>
    </row>
    <row r="65" spans="1:12">
      <c r="A65" s="2" t="s">
        <v>8</v>
      </c>
      <c r="B65" s="65"/>
      <c r="C65" s="65"/>
      <c r="D65" s="21">
        <v>2.9001999999999999</v>
      </c>
      <c r="E65" s="21">
        <v>3.1496</v>
      </c>
      <c r="F65" s="21">
        <v>4.9400000000000055E-2</v>
      </c>
      <c r="G65" s="2">
        <v>367372</v>
      </c>
      <c r="H65" s="24">
        <v>606.11220083413593</v>
      </c>
      <c r="I65" s="24">
        <v>92.550101174248866</v>
      </c>
      <c r="J65" s="24">
        <v>1873.4838294382341</v>
      </c>
      <c r="K65" s="65"/>
      <c r="L65" s="65"/>
    </row>
    <row r="66" spans="1:12">
      <c r="A66" s="2" t="s">
        <v>8</v>
      </c>
      <c r="B66" s="65"/>
      <c r="C66" s="65"/>
      <c r="D66" s="21">
        <v>2.8788</v>
      </c>
      <c r="E66" s="21">
        <v>3.1105</v>
      </c>
      <c r="F66" s="21">
        <v>3.1700000000000006E-2</v>
      </c>
      <c r="G66" s="2">
        <v>107403</v>
      </c>
      <c r="H66" s="24">
        <v>327.72396921799907</v>
      </c>
      <c r="I66" s="24">
        <v>50.041702619763555</v>
      </c>
      <c r="J66" s="24">
        <v>1578.6026063016891</v>
      </c>
      <c r="K66" s="65"/>
      <c r="L66" s="65"/>
    </row>
    <row r="67" spans="1:12">
      <c r="A67" s="2" t="s">
        <v>15</v>
      </c>
      <c r="B67" s="65" t="s">
        <v>181</v>
      </c>
      <c r="C67" s="65" t="s">
        <v>180</v>
      </c>
      <c r="D67" s="21">
        <v>2.8923000000000001</v>
      </c>
      <c r="E67" s="21">
        <v>3.1537999999999999</v>
      </c>
      <c r="F67" s="21">
        <v>6.1499999999999833E-2</v>
      </c>
      <c r="G67" s="2">
        <v>467.76100000000002</v>
      </c>
      <c r="H67" s="24">
        <v>21.627783057909564</v>
      </c>
      <c r="I67" s="24">
        <v>0.1671532313343691</v>
      </c>
      <c r="J67" s="24">
        <v>2.717938720884058</v>
      </c>
      <c r="K67" s="65">
        <v>3.1194099181380293</v>
      </c>
      <c r="L67" s="65">
        <v>0.52128591200353802</v>
      </c>
    </row>
    <row r="68" spans="1:12">
      <c r="A68" s="2" t="s">
        <v>15</v>
      </c>
      <c r="B68" s="65"/>
      <c r="C68" s="65"/>
      <c r="D68" s="21">
        <v>2.9104000000000001</v>
      </c>
      <c r="E68" s="21">
        <v>3.2360000000000002</v>
      </c>
      <c r="F68" s="21">
        <v>0.1256000000000001</v>
      </c>
      <c r="G68" s="2">
        <v>4556</v>
      </c>
      <c r="H68" s="24">
        <v>67.498148122744823</v>
      </c>
      <c r="I68" s="24">
        <v>0.52166851949610737</v>
      </c>
      <c r="J68" s="24">
        <v>4.1534117794276035</v>
      </c>
      <c r="K68" s="65"/>
      <c r="L68" s="65"/>
    </row>
    <row r="69" spans="1:12">
      <c r="A69" s="2" t="s">
        <v>15</v>
      </c>
      <c r="B69" s="65"/>
      <c r="C69" s="65"/>
      <c r="D69" s="21">
        <v>2.8908</v>
      </c>
      <c r="E69" s="21">
        <v>3.1503999999999999</v>
      </c>
      <c r="F69" s="21">
        <v>5.959999999999982E-2</v>
      </c>
      <c r="G69" s="2">
        <v>367.78699999999998</v>
      </c>
      <c r="H69" s="24">
        <v>19.177773593407551</v>
      </c>
      <c r="I69" s="24">
        <v>0.14821800354450418</v>
      </c>
      <c r="J69" s="24">
        <v>2.4868792541024267</v>
      </c>
      <c r="K69" s="65"/>
      <c r="L69" s="65"/>
    </row>
    <row r="70" spans="1:12">
      <c r="A70" s="2" t="s">
        <v>15</v>
      </c>
      <c r="B70" s="65" t="s">
        <v>182</v>
      </c>
      <c r="C70" s="65" t="s">
        <v>180</v>
      </c>
      <c r="D70" s="21">
        <v>2.891</v>
      </c>
      <c r="E70" s="21">
        <v>3.1823999999999999</v>
      </c>
      <c r="F70" s="21">
        <v>9.139999999999987E-2</v>
      </c>
      <c r="G70" s="2">
        <v>8505.7099999999991</v>
      </c>
      <c r="H70" s="24">
        <v>92.226406196923875</v>
      </c>
      <c r="I70" s="24">
        <v>0.71278418915590591</v>
      </c>
      <c r="J70" s="24">
        <v>7.7985141045504038</v>
      </c>
      <c r="K70" s="65">
        <v>7.0721572544864237</v>
      </c>
      <c r="L70" s="65">
        <v>0.36808107334918411</v>
      </c>
    </row>
    <row r="71" spans="1:12">
      <c r="A71" s="2" t="s">
        <v>15</v>
      </c>
      <c r="B71" s="65"/>
      <c r="C71" s="65"/>
      <c r="D71" s="21">
        <v>2.8980000000000001</v>
      </c>
      <c r="E71" s="21">
        <v>3.1562999999999999</v>
      </c>
      <c r="F71" s="21">
        <v>5.8299999999999741E-2</v>
      </c>
      <c r="G71" s="2">
        <v>2641</v>
      </c>
      <c r="H71" s="24">
        <v>51.39066063011839</v>
      </c>
      <c r="I71" s="24">
        <v>0.39717963518182764</v>
      </c>
      <c r="J71" s="24">
        <v>6.8126867098083945</v>
      </c>
      <c r="K71" s="65"/>
      <c r="L71" s="65"/>
    </row>
    <row r="72" spans="1:12">
      <c r="A72" s="2" t="s">
        <v>15</v>
      </c>
      <c r="B72" s="65"/>
      <c r="C72" s="65"/>
      <c r="D72" s="21">
        <v>2.8910999999999998</v>
      </c>
      <c r="E72" s="21">
        <v>3.1331000000000002</v>
      </c>
      <c r="F72" s="21">
        <v>4.2000000000000426E-2</v>
      </c>
      <c r="G72" s="2">
        <v>1288.47</v>
      </c>
      <c r="H72" s="24">
        <v>35.895264311605231</v>
      </c>
      <c r="I72" s="24">
        <v>0.27742137986222265</v>
      </c>
      <c r="J72" s="24">
        <v>6.605270949100472</v>
      </c>
      <c r="K72" s="65"/>
      <c r="L72" s="65"/>
    </row>
    <row r="73" spans="1:12">
      <c r="A73" s="2" t="s">
        <v>15</v>
      </c>
      <c r="B73" s="65" t="s">
        <v>183</v>
      </c>
      <c r="C73" s="65" t="s">
        <v>180</v>
      </c>
      <c r="D73" s="21">
        <v>2.8944999999999999</v>
      </c>
      <c r="E73" s="21">
        <v>3.1417000000000002</v>
      </c>
      <c r="F73" s="21">
        <v>4.7200000000000297E-2</v>
      </c>
      <c r="G73" s="2">
        <v>879.64499999999998</v>
      </c>
      <c r="H73" s="24">
        <v>29.658809821029568</v>
      </c>
      <c r="I73" s="24">
        <v>0.22922210223037939</v>
      </c>
      <c r="J73" s="24">
        <v>4.8564004709825834</v>
      </c>
      <c r="K73" s="65">
        <v>7.3256389855145274</v>
      </c>
      <c r="L73" s="65">
        <v>1.4423172103659783</v>
      </c>
    </row>
    <row r="74" spans="1:12">
      <c r="A74" s="2" t="s">
        <v>15</v>
      </c>
      <c r="B74" s="65"/>
      <c r="C74" s="65"/>
      <c r="D74" s="21">
        <v>2.8925999999999998</v>
      </c>
      <c r="E74" s="21">
        <v>3.1572</v>
      </c>
      <c r="F74" s="21">
        <v>6.4600000000000157E-2</v>
      </c>
      <c r="G74" s="2">
        <v>6780.9</v>
      </c>
      <c r="H74" s="24">
        <v>82.346220313988908</v>
      </c>
      <c r="I74" s="24">
        <v>0.63642384320205569</v>
      </c>
      <c r="J74" s="24">
        <v>9.8517622786695682</v>
      </c>
      <c r="K74" s="65"/>
      <c r="L74" s="65"/>
    </row>
    <row r="75" spans="1:12">
      <c r="A75" s="2" t="s">
        <v>15</v>
      </c>
      <c r="B75" s="65"/>
      <c r="C75" s="65"/>
      <c r="D75" s="21">
        <v>2.9380000000000002</v>
      </c>
      <c r="E75" s="21">
        <v>3.1939000000000002</v>
      </c>
      <c r="F75" s="21">
        <v>5.5900000000000005E-2</v>
      </c>
      <c r="G75" s="2">
        <v>2764</v>
      </c>
      <c r="H75" s="24">
        <v>52.57375771237966</v>
      </c>
      <c r="I75" s="24">
        <v>0.40632336016523102</v>
      </c>
      <c r="J75" s="24">
        <v>7.2687542068914306</v>
      </c>
      <c r="K75" s="65"/>
      <c r="L75" s="65"/>
    </row>
    <row r="76" spans="1:12">
      <c r="A76" s="2" t="s">
        <v>15</v>
      </c>
      <c r="B76" s="65" t="s">
        <v>184</v>
      </c>
      <c r="C76" s="65" t="s">
        <v>180</v>
      </c>
      <c r="D76" s="21">
        <v>2.9146000000000001</v>
      </c>
      <c r="E76" s="21">
        <v>3.1673</v>
      </c>
      <c r="F76" s="21">
        <v>5.2699999999999914E-2</v>
      </c>
      <c r="G76" s="2">
        <v>39035.1</v>
      </c>
      <c r="H76" s="24">
        <v>197.57302447449652</v>
      </c>
      <c r="I76" s="24">
        <v>1.5269697026731928</v>
      </c>
      <c r="J76" s="24">
        <v>28.974757166474294</v>
      </c>
      <c r="K76" s="65">
        <v>26.716662960223818</v>
      </c>
      <c r="L76" s="65">
        <v>5.4514818816262043</v>
      </c>
    </row>
    <row r="77" spans="1:12">
      <c r="A77" s="2" t="s">
        <v>15</v>
      </c>
      <c r="B77" s="65"/>
      <c r="C77" s="65"/>
      <c r="D77" s="21">
        <v>2.8934000000000002</v>
      </c>
      <c r="E77" s="21">
        <v>3.1675</v>
      </c>
      <c r="F77" s="21">
        <v>7.4099999999999777E-2</v>
      </c>
      <c r="G77" s="2">
        <v>111485</v>
      </c>
      <c r="H77" s="24">
        <v>333.89369565776468</v>
      </c>
      <c r="I77" s="24">
        <v>2.5805423515638051</v>
      </c>
      <c r="J77" s="24">
        <v>34.825132949579121</v>
      </c>
      <c r="K77" s="65"/>
      <c r="L77" s="65"/>
    </row>
    <row r="78" spans="1:12">
      <c r="A78" s="2" t="s">
        <v>15</v>
      </c>
      <c r="B78" s="65"/>
      <c r="C78" s="65"/>
      <c r="D78" s="21">
        <v>2.9243999999999999</v>
      </c>
      <c r="E78" s="21">
        <v>3.1873999999999998</v>
      </c>
      <c r="F78" s="21">
        <v>6.2999999999999889E-2</v>
      </c>
      <c r="G78" s="2">
        <v>17763</v>
      </c>
      <c r="H78" s="24">
        <v>133.27790514560169</v>
      </c>
      <c r="I78" s="24">
        <v>1.0300562221709342</v>
      </c>
      <c r="J78" s="24">
        <v>16.350098764618032</v>
      </c>
      <c r="K78" s="65"/>
      <c r="L78" s="65"/>
    </row>
    <row r="79" spans="1:12">
      <c r="A79" s="2" t="s">
        <v>15</v>
      </c>
      <c r="B79" s="65" t="s">
        <v>185</v>
      </c>
      <c r="C79" s="65" t="s">
        <v>180</v>
      </c>
      <c r="D79" s="21">
        <v>2.9125999999999999</v>
      </c>
      <c r="E79" s="21">
        <v>3.1686999999999999</v>
      </c>
      <c r="F79" s="21">
        <v>5.6099999999999983E-2</v>
      </c>
      <c r="G79" s="2">
        <v>2357</v>
      </c>
      <c r="H79" s="24">
        <v>48.548944375753422</v>
      </c>
      <c r="I79" s="24">
        <v>0.37521704876320766</v>
      </c>
      <c r="J79" s="24">
        <v>6.6883609405206377</v>
      </c>
      <c r="K79" s="65">
        <v>5.8407396441937811</v>
      </c>
      <c r="L79" s="65">
        <v>0.42381069075874717</v>
      </c>
    </row>
    <row r="80" spans="1:12">
      <c r="A80" s="2" t="s">
        <v>15</v>
      </c>
      <c r="B80" s="65"/>
      <c r="C80" s="65"/>
      <c r="D80" s="21">
        <v>2.9138999999999999</v>
      </c>
      <c r="E80" s="21">
        <v>3.1642999999999999</v>
      </c>
      <c r="F80" s="21">
        <v>5.0399999999999945E-2</v>
      </c>
      <c r="G80" s="2">
        <v>1248</v>
      </c>
      <c r="H80" s="24">
        <v>35.327043465311391</v>
      </c>
      <c r="I80" s="24">
        <v>0.27302980859875792</v>
      </c>
      <c r="J80" s="24">
        <v>5.4172581071182186</v>
      </c>
      <c r="K80" s="65"/>
      <c r="L80" s="65"/>
    </row>
    <row r="81" spans="1:12">
      <c r="A81" s="2" t="s">
        <v>15</v>
      </c>
      <c r="B81" s="65"/>
      <c r="C81" s="65"/>
      <c r="D81" s="21">
        <v>2.9207000000000001</v>
      </c>
      <c r="E81" s="21">
        <v>3.1732999999999998</v>
      </c>
      <c r="F81" s="21">
        <v>5.2599999999999703E-2</v>
      </c>
      <c r="G81" s="2">
        <v>1359</v>
      </c>
      <c r="H81" s="24">
        <v>36.864617182333525</v>
      </c>
      <c r="I81" s="24">
        <v>0.28491315394797317</v>
      </c>
      <c r="J81" s="24">
        <v>5.4165998849424861</v>
      </c>
      <c r="K81" s="65"/>
      <c r="L81" s="65"/>
    </row>
    <row r="82" spans="1:12">
      <c r="A82" s="2" t="s">
        <v>15</v>
      </c>
      <c r="B82" s="65" t="s">
        <v>186</v>
      </c>
      <c r="C82" s="65" t="s">
        <v>180</v>
      </c>
      <c r="D82" s="21">
        <v>2.8793000000000002</v>
      </c>
      <c r="E82" s="21">
        <v>3.1873</v>
      </c>
      <c r="F82" s="21">
        <v>0.10799999999999982</v>
      </c>
      <c r="G82" s="2">
        <v>3185</v>
      </c>
      <c r="H82" s="24">
        <v>56.435804238089851</v>
      </c>
      <c r="I82" s="24">
        <v>0.43617170636916819</v>
      </c>
      <c r="J82" s="24">
        <v>4.0386269108256379</v>
      </c>
      <c r="K82" s="65">
        <v>4.0699195899709828</v>
      </c>
      <c r="L82" s="65">
        <v>0.20533407983613172</v>
      </c>
    </row>
    <row r="83" spans="1:12">
      <c r="A83" s="2" t="s">
        <v>15</v>
      </c>
      <c r="B83" s="65"/>
      <c r="C83" s="65"/>
      <c r="D83" s="21">
        <v>2.8818000000000001</v>
      </c>
      <c r="E83" s="21">
        <v>3.1997</v>
      </c>
      <c r="F83" s="21">
        <v>0.11789999999999984</v>
      </c>
      <c r="G83" s="2">
        <v>4588</v>
      </c>
      <c r="H83" s="24">
        <v>67.734776887504395</v>
      </c>
      <c r="I83" s="24">
        <v>0.52349733674243892</v>
      </c>
      <c r="J83" s="24">
        <v>4.4401809732183173</v>
      </c>
      <c r="K83" s="65"/>
      <c r="L83" s="65"/>
    </row>
    <row r="84" spans="1:12">
      <c r="A84" s="2" t="s">
        <v>15</v>
      </c>
      <c r="B84" s="65"/>
      <c r="C84" s="65"/>
      <c r="D84" s="21">
        <v>2.9081999999999999</v>
      </c>
      <c r="E84" s="21">
        <v>3.1964999999999999</v>
      </c>
      <c r="F84" s="21">
        <v>8.829999999999999E-2</v>
      </c>
      <c r="G84" s="2">
        <v>1817</v>
      </c>
      <c r="H84" s="24">
        <v>42.626282971894227</v>
      </c>
      <c r="I84" s="24">
        <v>0.32944296322223204</v>
      </c>
      <c r="J84" s="24">
        <v>3.7309508858689928</v>
      </c>
      <c r="K84" s="65"/>
      <c r="L84" s="65"/>
    </row>
    <row r="85" spans="1:12">
      <c r="A85" s="2" t="s">
        <v>15</v>
      </c>
      <c r="B85" s="65" t="s">
        <v>187</v>
      </c>
      <c r="C85" s="65" t="s">
        <v>180</v>
      </c>
      <c r="D85" s="21">
        <v>2.9108999999999998</v>
      </c>
      <c r="E85" s="21">
        <v>3.1854</v>
      </c>
      <c r="F85" s="21">
        <v>7.4500000000000177E-2</v>
      </c>
      <c r="G85" s="2">
        <v>343969</v>
      </c>
      <c r="H85" s="24">
        <v>586.48870406854383</v>
      </c>
      <c r="I85" s="24">
        <v>4.5327568601771926</v>
      </c>
      <c r="J85" s="24">
        <v>60.842373962109825</v>
      </c>
      <c r="K85" s="65">
        <v>35.50628599727014</v>
      </c>
      <c r="L85" s="65">
        <v>12.78575461966305</v>
      </c>
    </row>
    <row r="86" spans="1:12">
      <c r="A86" s="2" t="s">
        <v>15</v>
      </c>
      <c r="B86" s="65"/>
      <c r="C86" s="65"/>
      <c r="D86" s="21">
        <v>2.8856000000000002</v>
      </c>
      <c r="E86" s="21">
        <v>3.1354000000000002</v>
      </c>
      <c r="F86" s="21">
        <v>4.9800000000000011E-2</v>
      </c>
      <c r="G86" s="2">
        <v>27715</v>
      </c>
      <c r="H86" s="24">
        <v>166.47822680458847</v>
      </c>
      <c r="I86" s="24">
        <v>1.2866493751437047</v>
      </c>
      <c r="J86" s="24">
        <v>25.836332834210932</v>
      </c>
      <c r="K86" s="65"/>
      <c r="L86" s="65"/>
    </row>
    <row r="87" spans="1:12">
      <c r="A87" s="2" t="s">
        <v>15</v>
      </c>
      <c r="B87" s="65"/>
      <c r="C87" s="65"/>
      <c r="D87" s="21">
        <v>2.8969</v>
      </c>
      <c r="E87" s="21">
        <v>3.1884000000000001</v>
      </c>
      <c r="F87" s="21">
        <v>9.1500000000000081E-2</v>
      </c>
      <c r="G87" s="2">
        <v>55173</v>
      </c>
      <c r="H87" s="24">
        <v>234.88933564553329</v>
      </c>
      <c r="I87" s="24">
        <v>1.8153738343873058</v>
      </c>
      <c r="J87" s="24">
        <v>19.840151195489664</v>
      </c>
      <c r="K87" s="65"/>
      <c r="L87" s="65"/>
    </row>
    <row r="88" spans="1:12">
      <c r="A88" s="2" t="s">
        <v>15</v>
      </c>
      <c r="B88" s="65" t="s">
        <v>188</v>
      </c>
      <c r="C88" s="65" t="s">
        <v>180</v>
      </c>
      <c r="D88" s="21">
        <v>2.9028</v>
      </c>
      <c r="E88" s="21">
        <v>3.1760000000000002</v>
      </c>
      <c r="F88" s="21">
        <v>7.3200000000000098E-2</v>
      </c>
      <c r="G88" s="2">
        <v>11852</v>
      </c>
      <c r="H88" s="24">
        <v>108.86689120205463</v>
      </c>
      <c r="I88" s="24">
        <v>0.8413924164592349</v>
      </c>
      <c r="J88" s="24">
        <v>11.494431918841991</v>
      </c>
      <c r="K88" s="65">
        <v>7.1247961668310635</v>
      </c>
      <c r="L88" s="65">
        <v>3.2417106384228993</v>
      </c>
    </row>
    <row r="89" spans="1:12">
      <c r="A89" s="2" t="s">
        <v>15</v>
      </c>
      <c r="B89" s="65"/>
      <c r="C89" s="65"/>
      <c r="D89" s="21">
        <v>2.8976000000000002</v>
      </c>
      <c r="E89" s="21">
        <v>3.1772</v>
      </c>
      <c r="F89" s="21">
        <v>7.9599999999999838E-2</v>
      </c>
      <c r="G89" s="2">
        <v>8761</v>
      </c>
      <c r="H89" s="24">
        <v>93.60021367496978</v>
      </c>
      <c r="I89" s="24">
        <v>0.72340184509280103</v>
      </c>
      <c r="J89" s="24">
        <v>9.0879628780502824</v>
      </c>
      <c r="K89" s="65"/>
      <c r="L89" s="65"/>
    </row>
    <row r="90" spans="1:12">
      <c r="A90" s="2" t="s">
        <v>15</v>
      </c>
      <c r="B90" s="65"/>
      <c r="C90" s="65"/>
      <c r="D90" s="21">
        <v>2.9142000000000001</v>
      </c>
      <c r="E90" s="21">
        <v>3.7570000000000001</v>
      </c>
      <c r="F90" s="21">
        <v>0.64280000000000004</v>
      </c>
      <c r="G90" s="2">
        <v>4339</v>
      </c>
      <c r="H90" s="24">
        <v>65.871086221497819</v>
      </c>
      <c r="I90" s="24">
        <v>0.50909355267466905</v>
      </c>
      <c r="J90" s="24">
        <v>0.79199370360091637</v>
      </c>
      <c r="K90" s="65"/>
      <c r="L90" s="65"/>
    </row>
    <row r="91" spans="1:12">
      <c r="A91" s="2" t="s">
        <v>15</v>
      </c>
      <c r="B91" s="65" t="s">
        <v>189</v>
      </c>
      <c r="C91" s="65" t="s">
        <v>180</v>
      </c>
      <c r="D91" s="21">
        <v>2.9075000000000002</v>
      </c>
      <c r="E91" s="21">
        <v>3.2187999999999999</v>
      </c>
      <c r="F91" s="21">
        <v>0.11129999999999968</v>
      </c>
      <c r="G91" s="2">
        <v>25499</v>
      </c>
      <c r="H91" s="24">
        <v>159.68406307455982</v>
      </c>
      <c r="I91" s="24">
        <v>1.2341397666161802</v>
      </c>
      <c r="J91" s="24">
        <v>11.088407606614409</v>
      </c>
      <c r="K91" s="65">
        <v>87.774041024231224</v>
      </c>
      <c r="L91" s="65">
        <v>41.492670457949828</v>
      </c>
    </row>
    <row r="92" spans="1:12">
      <c r="A92" s="2" t="s">
        <v>15</v>
      </c>
      <c r="B92" s="65"/>
      <c r="C92" s="65"/>
      <c r="D92" s="21">
        <v>2.8919999999999999</v>
      </c>
      <c r="E92" s="21">
        <v>3.1593</v>
      </c>
      <c r="F92" s="21">
        <v>6.7300000000000082E-2</v>
      </c>
      <c r="G92" s="2">
        <v>737941</v>
      </c>
      <c r="H92" s="24">
        <v>859.03492362068721</v>
      </c>
      <c r="I92" s="24">
        <v>6.6391669884888138</v>
      </c>
      <c r="J92" s="24">
        <v>98.65032672345923</v>
      </c>
      <c r="K92" s="65"/>
      <c r="L92" s="65"/>
    </row>
    <row r="93" spans="1:12">
      <c r="A93" s="2" t="s">
        <v>15</v>
      </c>
      <c r="B93" s="65"/>
      <c r="C93" s="65"/>
      <c r="D93" s="21">
        <v>2.9127000000000001</v>
      </c>
      <c r="E93" s="21">
        <v>3.2010999999999998</v>
      </c>
      <c r="F93" s="21">
        <v>8.8399999999999757E-2</v>
      </c>
      <c r="G93" s="2">
        <v>3085940</v>
      </c>
      <c r="H93" s="24">
        <v>1756.6843768873223</v>
      </c>
      <c r="I93" s="24">
        <v>13.57677156484757</v>
      </c>
      <c r="J93" s="24">
        <v>153.58338874262</v>
      </c>
      <c r="K93" s="65"/>
      <c r="L93" s="65"/>
    </row>
    <row r="94" spans="1:12">
      <c r="A94" s="2" t="s">
        <v>15</v>
      </c>
      <c r="B94" s="65" t="s">
        <v>190</v>
      </c>
      <c r="C94" s="65" t="s">
        <v>180</v>
      </c>
      <c r="D94" s="21">
        <v>2.9007999999999998</v>
      </c>
      <c r="E94" s="21">
        <v>3.1597</v>
      </c>
      <c r="F94" s="21">
        <v>5.8900000000000119E-2</v>
      </c>
      <c r="G94" s="2">
        <v>52696.6</v>
      </c>
      <c r="H94" s="24">
        <v>229.5574002292237</v>
      </c>
      <c r="I94" s="24">
        <v>1.7741652541220081</v>
      </c>
      <c r="J94" s="24">
        <v>30.121651173548464</v>
      </c>
      <c r="K94" s="65">
        <v>24.505837211717704</v>
      </c>
      <c r="L94" s="65">
        <v>2.8089235016951042</v>
      </c>
    </row>
    <row r="95" spans="1:12">
      <c r="A95" s="2" t="s">
        <v>15</v>
      </c>
      <c r="B95" s="65"/>
      <c r="C95" s="65"/>
      <c r="D95" s="21">
        <v>2.9119999999999999</v>
      </c>
      <c r="E95" s="21">
        <v>3.1995</v>
      </c>
      <c r="F95" s="21">
        <v>8.7500000000000078E-2</v>
      </c>
      <c r="G95" s="2">
        <v>61076</v>
      </c>
      <c r="H95" s="24">
        <v>247.13559031430501</v>
      </c>
      <c r="I95" s="24">
        <v>1.9100206613019202</v>
      </c>
      <c r="J95" s="24">
        <v>21.828807557736212</v>
      </c>
      <c r="K95" s="65"/>
      <c r="L95" s="65"/>
    </row>
    <row r="96" spans="1:12">
      <c r="A96" s="2" t="s">
        <v>15</v>
      </c>
      <c r="B96" s="65"/>
      <c r="C96" s="65"/>
      <c r="D96" s="21">
        <v>2.8908</v>
      </c>
      <c r="E96" s="21">
        <v>3.165</v>
      </c>
      <c r="F96" s="21">
        <v>7.4199999999999988E-2</v>
      </c>
      <c r="G96" s="2">
        <v>42873</v>
      </c>
      <c r="H96" s="24">
        <v>207.05796289928094</v>
      </c>
      <c r="I96" s="24">
        <v>1.6002753254670381</v>
      </c>
      <c r="J96" s="24">
        <v>21.56705290386844</v>
      </c>
      <c r="K96" s="65"/>
      <c r="L96" s="65"/>
    </row>
    <row r="97" spans="1:12">
      <c r="A97" s="2" t="s">
        <v>15</v>
      </c>
      <c r="B97" s="65" t="s">
        <v>191</v>
      </c>
      <c r="C97" s="65" t="s">
        <v>180</v>
      </c>
      <c r="D97" s="21">
        <v>2.8885000000000001</v>
      </c>
      <c r="E97" s="21">
        <v>3.1970999999999998</v>
      </c>
      <c r="F97" s="21">
        <v>0.10859999999999975</v>
      </c>
      <c r="G97" s="2">
        <v>1396</v>
      </c>
      <c r="H97" s="24">
        <v>37.363083384538811</v>
      </c>
      <c r="I97" s="24">
        <v>0.2887656170592634</v>
      </c>
      <c r="J97" s="24">
        <v>2.6589835824978274</v>
      </c>
      <c r="K97" s="65">
        <v>2.8016956913123301</v>
      </c>
      <c r="L97" s="65">
        <v>0.10992187645984516</v>
      </c>
    </row>
    <row r="98" spans="1:12">
      <c r="A98" s="2" t="s">
        <v>15</v>
      </c>
      <c r="B98" s="65"/>
      <c r="C98" s="65"/>
      <c r="D98" s="21">
        <v>2.9253999999999998</v>
      </c>
      <c r="E98" s="21">
        <v>3.2370000000000001</v>
      </c>
      <c r="F98" s="21">
        <v>0.11160000000000031</v>
      </c>
      <c r="G98" s="2">
        <v>1899</v>
      </c>
      <c r="H98" s="24">
        <v>43.577517139001849</v>
      </c>
      <c r="I98" s="24">
        <v>0.33679470446921794</v>
      </c>
      <c r="J98" s="24">
        <v>3.0178736959607257</v>
      </c>
      <c r="K98" s="65"/>
      <c r="L98" s="65"/>
    </row>
    <row r="99" spans="1:12">
      <c r="A99" s="2" t="s">
        <v>15</v>
      </c>
      <c r="B99" s="65"/>
      <c r="C99" s="65"/>
      <c r="D99" s="21">
        <v>2.9015</v>
      </c>
      <c r="E99" s="21">
        <v>3.1699000000000002</v>
      </c>
      <c r="F99" s="21">
        <v>6.8400000000000183E-2</v>
      </c>
      <c r="G99" s="2">
        <v>583</v>
      </c>
      <c r="H99" s="24">
        <v>24.145392935299274</v>
      </c>
      <c r="I99" s="24">
        <v>0.18661091801072555</v>
      </c>
      <c r="J99" s="24">
        <v>2.7282297954784362</v>
      </c>
      <c r="K99" s="65"/>
      <c r="L99" s="65"/>
    </row>
    <row r="100" spans="1:12">
      <c r="A100" s="2" t="s">
        <v>15</v>
      </c>
      <c r="B100" s="65" t="s">
        <v>192</v>
      </c>
      <c r="C100" s="65" t="s">
        <v>180</v>
      </c>
      <c r="D100" s="21">
        <v>2.9163999999999999</v>
      </c>
      <c r="E100" s="21">
        <v>3.2094999999999998</v>
      </c>
      <c r="F100" s="21">
        <v>9.3099999999999905E-2</v>
      </c>
      <c r="G100" s="2">
        <v>61415</v>
      </c>
      <c r="H100" s="24">
        <v>247.82049955562596</v>
      </c>
      <c r="I100" s="24">
        <v>1.9153140745265225</v>
      </c>
      <c r="J100" s="24">
        <v>20.572653861724216</v>
      </c>
      <c r="K100" s="65">
        <v>9.501778805572938</v>
      </c>
      <c r="L100" s="65">
        <v>3.820097525129289</v>
      </c>
    </row>
    <row r="101" spans="1:12">
      <c r="A101" s="2" t="s">
        <v>15</v>
      </c>
      <c r="B101" s="65"/>
      <c r="C101" s="65"/>
      <c r="D101" s="21">
        <v>2.8976999999999999</v>
      </c>
      <c r="E101" s="21">
        <v>3.2284999999999999</v>
      </c>
      <c r="F101" s="21">
        <v>0.13079999999999997</v>
      </c>
      <c r="G101" s="2">
        <v>114282</v>
      </c>
      <c r="H101" s="24">
        <v>338.05620834411548</v>
      </c>
      <c r="I101" s="24">
        <v>2.6127128909173236</v>
      </c>
      <c r="J101" s="24">
        <v>19.974869196615629</v>
      </c>
      <c r="K101" s="65"/>
      <c r="L101" s="65"/>
    </row>
    <row r="102" spans="1:12">
      <c r="A102" s="2" t="s">
        <v>15</v>
      </c>
      <c r="B102" s="65"/>
      <c r="C102" s="65"/>
      <c r="D102" s="21">
        <v>2.9089999999999998</v>
      </c>
      <c r="E102" s="21">
        <v>3.1642000000000001</v>
      </c>
      <c r="F102" s="21">
        <v>5.5200000000000304E-2</v>
      </c>
      <c r="G102" s="2">
        <v>3973</v>
      </c>
      <c r="H102" s="24">
        <v>63.031738037277698</v>
      </c>
      <c r="I102" s="24">
        <v>0.48714926820478222</v>
      </c>
      <c r="J102" s="24">
        <v>8.8251679022604979</v>
      </c>
      <c r="K102" s="65"/>
      <c r="L102" s="65"/>
    </row>
    <row r="103" spans="1:12">
      <c r="A103" s="2" t="s">
        <v>15</v>
      </c>
      <c r="B103" s="65" t="s">
        <v>193</v>
      </c>
      <c r="C103" s="65" t="s">
        <v>180</v>
      </c>
      <c r="D103" s="21">
        <v>2.9102000000000001</v>
      </c>
      <c r="E103" s="21">
        <v>3.1903999999999999</v>
      </c>
      <c r="F103" s="21">
        <v>8.0199999999999771E-2</v>
      </c>
      <c r="G103" s="2">
        <v>7252</v>
      </c>
      <c r="H103" s="24">
        <v>85.158675424175073</v>
      </c>
      <c r="I103" s="24">
        <v>0.65816028093086631</v>
      </c>
      <c r="J103" s="24">
        <v>8.2064872934023469</v>
      </c>
      <c r="K103" s="65">
        <v>6.7147259587448893</v>
      </c>
      <c r="L103" s="65">
        <v>0.745987674066242</v>
      </c>
    </row>
    <row r="104" spans="1:12">
      <c r="A104" s="2" t="s">
        <v>15</v>
      </c>
      <c r="B104" s="65"/>
      <c r="C104" s="65"/>
      <c r="D104" s="21">
        <v>2.8961999999999999</v>
      </c>
      <c r="E104" s="21">
        <v>3.1482000000000001</v>
      </c>
      <c r="F104" s="21">
        <v>5.2000000000000213E-2</v>
      </c>
      <c r="G104" s="2">
        <v>1601</v>
      </c>
      <c r="H104" s="24">
        <v>40.01249804748511</v>
      </c>
      <c r="I104" s="24">
        <v>0.30924197475484205</v>
      </c>
      <c r="J104" s="24">
        <v>5.9469610529777075</v>
      </c>
      <c r="K104" s="65"/>
      <c r="L104" s="65"/>
    </row>
    <row r="105" spans="1:12">
      <c r="A105" s="2" t="s">
        <v>15</v>
      </c>
      <c r="B105" s="65"/>
      <c r="C105" s="65"/>
      <c r="D105" s="21">
        <v>2.8881000000000001</v>
      </c>
      <c r="E105" s="21">
        <v>3.1343999999999999</v>
      </c>
      <c r="F105" s="21">
        <v>4.629999999999973E-2</v>
      </c>
      <c r="G105" s="2">
        <v>1288</v>
      </c>
      <c r="H105" s="24">
        <v>35.888716889852724</v>
      </c>
      <c r="I105" s="24">
        <v>0.277370777232267</v>
      </c>
      <c r="J105" s="24">
        <v>5.9907295298546135</v>
      </c>
      <c r="K105" s="65"/>
      <c r="L105" s="65"/>
    </row>
    <row r="106" spans="1:12">
      <c r="A106" s="2" t="s">
        <v>15</v>
      </c>
      <c r="B106" s="65" t="s">
        <v>194</v>
      </c>
      <c r="C106" s="65" t="s">
        <v>180</v>
      </c>
      <c r="D106" s="21">
        <v>2.9022999999999999</v>
      </c>
      <c r="E106" s="21">
        <v>3.1652</v>
      </c>
      <c r="F106" s="21">
        <v>6.2900000000000122E-2</v>
      </c>
      <c r="G106" s="2">
        <v>10785</v>
      </c>
      <c r="H106" s="24">
        <v>103.85085459446157</v>
      </c>
      <c r="I106" s="24">
        <v>0.80262530264060261</v>
      </c>
      <c r="J106" s="24">
        <v>12.760338674731337</v>
      </c>
      <c r="K106" s="65">
        <v>11.768826915775032</v>
      </c>
      <c r="L106" s="65">
        <v>0.56183086734978782</v>
      </c>
    </row>
    <row r="107" spans="1:12">
      <c r="A107" s="2" t="s">
        <v>15</v>
      </c>
      <c r="B107" s="65"/>
      <c r="C107" s="65"/>
      <c r="D107" s="21">
        <v>2.9409000000000001</v>
      </c>
      <c r="E107" s="21">
        <v>3.2098</v>
      </c>
      <c r="F107" s="21">
        <v>6.8899999999999906E-2</v>
      </c>
      <c r="G107" s="2">
        <v>10937</v>
      </c>
      <c r="H107" s="24">
        <v>104.58011283222064</v>
      </c>
      <c r="I107" s="24">
        <v>0.8082614730512383</v>
      </c>
      <c r="J107" s="24">
        <v>11.730935748203764</v>
      </c>
      <c r="K107" s="65"/>
      <c r="L107" s="65"/>
    </row>
    <row r="108" spans="1:12">
      <c r="A108" s="2" t="s">
        <v>15</v>
      </c>
      <c r="B108" s="65"/>
      <c r="C108" s="65"/>
      <c r="D108" s="21">
        <v>2.9434</v>
      </c>
      <c r="E108" s="21">
        <v>3.2309999999999999</v>
      </c>
      <c r="F108" s="21">
        <v>8.7599999999999845E-2</v>
      </c>
      <c r="G108" s="2">
        <v>15027</v>
      </c>
      <c r="H108" s="24">
        <v>122.58466462000865</v>
      </c>
      <c r="I108" s="24">
        <v>0.9474120740165618</v>
      </c>
      <c r="J108" s="24">
        <v>10.815206324389994</v>
      </c>
      <c r="K108" s="65"/>
      <c r="L108" s="65"/>
    </row>
    <row r="109" spans="1:12">
      <c r="A109" s="2" t="s">
        <v>15</v>
      </c>
      <c r="B109" s="65" t="s">
        <v>195</v>
      </c>
      <c r="C109" s="65" t="s">
        <v>180</v>
      </c>
      <c r="D109" s="21">
        <v>2.9070999999999998</v>
      </c>
      <c r="E109" s="21">
        <v>3.1623999999999999</v>
      </c>
      <c r="F109" s="21">
        <v>5.5300000000000071E-2</v>
      </c>
      <c r="G109" s="2">
        <v>33573</v>
      </c>
      <c r="H109" s="24">
        <v>183.22936445886614</v>
      </c>
      <c r="I109" s="24">
        <v>1.4161127963340396</v>
      </c>
      <c r="J109" s="24">
        <v>25.607826335154392</v>
      </c>
      <c r="K109" s="65">
        <v>25.618603394720825</v>
      </c>
      <c r="L109" s="65">
        <v>5.3451350097269099</v>
      </c>
    </row>
    <row r="110" spans="1:12">
      <c r="A110" s="2" t="s">
        <v>15</v>
      </c>
      <c r="B110" s="65"/>
      <c r="C110" s="65"/>
      <c r="D110" s="21">
        <v>2.907</v>
      </c>
      <c r="E110" s="21">
        <v>3.1958000000000002</v>
      </c>
      <c r="F110" s="21">
        <v>8.8800000000000157E-2</v>
      </c>
      <c r="G110" s="2">
        <v>160629</v>
      </c>
      <c r="H110" s="24">
        <v>400.78547877885995</v>
      </c>
      <c r="I110" s="24">
        <v>3.0975244975595677</v>
      </c>
      <c r="J110" s="24">
        <v>34.882032630175253</v>
      </c>
      <c r="K110" s="65"/>
      <c r="L110" s="65"/>
    </row>
    <row r="111" spans="1:12">
      <c r="A111" s="2" t="s">
        <v>15</v>
      </c>
      <c r="B111" s="65"/>
      <c r="C111" s="65"/>
      <c r="D111" s="21">
        <v>2.9222000000000001</v>
      </c>
      <c r="E111" s="21">
        <v>3.1737000000000002</v>
      </c>
      <c r="F111" s="21">
        <v>5.1500000000000046E-2</v>
      </c>
      <c r="G111" s="2">
        <v>11893</v>
      </c>
      <c r="H111" s="24">
        <v>109.05503197927182</v>
      </c>
      <c r="I111" s="24">
        <v>0.84284648776989157</v>
      </c>
      <c r="J111" s="24">
        <v>16.36595121883283</v>
      </c>
      <c r="K111" s="65"/>
      <c r="L111" s="65"/>
    </row>
  </sheetData>
  <mergeCells count="121">
    <mergeCell ref="B61:B63"/>
    <mergeCell ref="B58:B60"/>
    <mergeCell ref="B82:B84"/>
    <mergeCell ref="B79:B81"/>
    <mergeCell ref="B76:B78"/>
    <mergeCell ref="B73:B75"/>
    <mergeCell ref="C2:D2"/>
    <mergeCell ref="B34:B36"/>
    <mergeCell ref="B31:B33"/>
    <mergeCell ref="B28:B30"/>
    <mergeCell ref="B25:B27"/>
    <mergeCell ref="B22:B24"/>
    <mergeCell ref="C34:C36"/>
    <mergeCell ref="C31:C33"/>
    <mergeCell ref="C28:C30"/>
    <mergeCell ref="C25:C27"/>
    <mergeCell ref="C22:C24"/>
    <mergeCell ref="C79:C81"/>
    <mergeCell ref="C76:C78"/>
    <mergeCell ref="C73:C75"/>
    <mergeCell ref="C70:C72"/>
    <mergeCell ref="C67:C69"/>
    <mergeCell ref="C37:C39"/>
    <mergeCell ref="C109:C111"/>
    <mergeCell ref="C106:C108"/>
    <mergeCell ref="C103:C105"/>
    <mergeCell ref="C100:C102"/>
    <mergeCell ref="C97:C99"/>
    <mergeCell ref="B40:B42"/>
    <mergeCell ref="B37:B39"/>
    <mergeCell ref="B109:B111"/>
    <mergeCell ref="B106:B108"/>
    <mergeCell ref="B103:B105"/>
    <mergeCell ref="B100:B102"/>
    <mergeCell ref="B97:B99"/>
    <mergeCell ref="B94:B96"/>
    <mergeCell ref="B91:B93"/>
    <mergeCell ref="B88:B90"/>
    <mergeCell ref="B85:B87"/>
    <mergeCell ref="B55:B57"/>
    <mergeCell ref="B52:B54"/>
    <mergeCell ref="B49:B51"/>
    <mergeCell ref="B46:B48"/>
    <mergeCell ref="B43:B45"/>
    <mergeCell ref="B70:B72"/>
    <mergeCell ref="B67:B69"/>
    <mergeCell ref="B64:B66"/>
    <mergeCell ref="C94:C96"/>
    <mergeCell ref="C91:C93"/>
    <mergeCell ref="C88:C90"/>
    <mergeCell ref="C85:C87"/>
    <mergeCell ref="C82:C84"/>
    <mergeCell ref="C49:C51"/>
    <mergeCell ref="C46:C48"/>
    <mergeCell ref="C43:C45"/>
    <mergeCell ref="C40:C42"/>
    <mergeCell ref="C64:C66"/>
    <mergeCell ref="C61:C63"/>
    <mergeCell ref="C58:C60"/>
    <mergeCell ref="C55:C57"/>
    <mergeCell ref="C52:C54"/>
    <mergeCell ref="K94:K96"/>
    <mergeCell ref="K91:K93"/>
    <mergeCell ref="K88:K90"/>
    <mergeCell ref="K85:K87"/>
    <mergeCell ref="K82:K84"/>
    <mergeCell ref="K109:K111"/>
    <mergeCell ref="K106:K108"/>
    <mergeCell ref="K103:K105"/>
    <mergeCell ref="K100:K102"/>
    <mergeCell ref="K97:K99"/>
    <mergeCell ref="K64:K66"/>
    <mergeCell ref="K61:K63"/>
    <mergeCell ref="K58:K60"/>
    <mergeCell ref="K55:K57"/>
    <mergeCell ref="K52:K54"/>
    <mergeCell ref="K79:K81"/>
    <mergeCell ref="K76:K78"/>
    <mergeCell ref="K73:K75"/>
    <mergeCell ref="K70:K72"/>
    <mergeCell ref="K67:K69"/>
    <mergeCell ref="K34:K36"/>
    <mergeCell ref="K31:K33"/>
    <mergeCell ref="K28:K30"/>
    <mergeCell ref="K25:K27"/>
    <mergeCell ref="K22:K24"/>
    <mergeCell ref="K49:K51"/>
    <mergeCell ref="K46:K48"/>
    <mergeCell ref="K43:K45"/>
    <mergeCell ref="K40:K42"/>
    <mergeCell ref="K37:K39"/>
    <mergeCell ref="L22:L24"/>
    <mergeCell ref="L31:L33"/>
    <mergeCell ref="L28:L30"/>
    <mergeCell ref="L25:L27"/>
    <mergeCell ref="L49:L51"/>
    <mergeCell ref="L46:L48"/>
    <mergeCell ref="L43:L45"/>
    <mergeCell ref="L40:L42"/>
    <mergeCell ref="L37:L39"/>
    <mergeCell ref="L34:L36"/>
    <mergeCell ref="L58:L60"/>
    <mergeCell ref="L55:L57"/>
    <mergeCell ref="L52:L54"/>
    <mergeCell ref="L109:L111"/>
    <mergeCell ref="L106:L108"/>
    <mergeCell ref="L103:L105"/>
    <mergeCell ref="L100:L102"/>
    <mergeCell ref="L97:L99"/>
    <mergeCell ref="L94:L96"/>
    <mergeCell ref="L91:L93"/>
    <mergeCell ref="L88:L90"/>
    <mergeCell ref="L85:L87"/>
    <mergeCell ref="L82:L84"/>
    <mergeCell ref="L79:L81"/>
    <mergeCell ref="L76:L78"/>
    <mergeCell ref="L73:L75"/>
    <mergeCell ref="L70:L72"/>
    <mergeCell ref="L67:L69"/>
    <mergeCell ref="L64:L66"/>
    <mergeCell ref="L61:L63"/>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7"/>
  <sheetViews>
    <sheetView zoomScaleNormal="100" workbookViewId="0"/>
  </sheetViews>
  <sheetFormatPr defaultRowHeight="14.25"/>
  <cols>
    <col min="1" max="1" width="15.5" bestFit="1" customWidth="1"/>
    <col min="2" max="2" width="14.625" bestFit="1" customWidth="1"/>
    <col min="3" max="3" width="15.5" bestFit="1" customWidth="1"/>
    <col min="4" max="4" width="50.5" bestFit="1" customWidth="1"/>
    <col min="5" max="5" width="157.375" bestFit="1" customWidth="1"/>
  </cols>
  <sheetData>
    <row r="1" spans="1:5" ht="15">
      <c r="A1" s="1" t="s">
        <v>236</v>
      </c>
    </row>
    <row r="3" spans="1:5" ht="15">
      <c r="A3" s="5" t="s">
        <v>326</v>
      </c>
      <c r="B3" s="5" t="s">
        <v>327</v>
      </c>
      <c r="C3" s="5" t="s">
        <v>328</v>
      </c>
      <c r="D3" s="5" t="s">
        <v>329</v>
      </c>
      <c r="E3" s="5" t="s">
        <v>330</v>
      </c>
    </row>
    <row r="4" spans="1:5">
      <c r="A4" s="37">
        <v>1.0976609999999999E-2</v>
      </c>
      <c r="B4" s="37">
        <v>33</v>
      </c>
      <c r="C4" s="37">
        <v>19.56451392</v>
      </c>
      <c r="D4" s="37" t="s">
        <v>331</v>
      </c>
      <c r="E4" s="37" t="s">
        <v>332</v>
      </c>
    </row>
    <row r="5" spans="1:5">
      <c r="A5" s="37">
        <v>1.0976609999999999E-2</v>
      </c>
      <c r="B5" s="37">
        <v>35</v>
      </c>
      <c r="C5" s="37">
        <v>18.44654169</v>
      </c>
      <c r="D5" s="37" t="s">
        <v>333</v>
      </c>
      <c r="E5" s="37" t="s">
        <v>332</v>
      </c>
    </row>
    <row r="6" spans="1:5">
      <c r="A6" s="37">
        <v>1.3592841E-2</v>
      </c>
      <c r="B6" s="37">
        <v>77</v>
      </c>
      <c r="C6" s="37">
        <v>10.480989599999999</v>
      </c>
      <c r="D6" s="37" t="s">
        <v>334</v>
      </c>
      <c r="E6" s="37" t="s">
        <v>335</v>
      </c>
    </row>
    <row r="7" spans="1:5">
      <c r="A7" s="37">
        <v>3.4961015999999998E-2</v>
      </c>
      <c r="B7" s="37">
        <v>6</v>
      </c>
      <c r="C7" s="37">
        <v>53.802413270000002</v>
      </c>
      <c r="D7" s="37" t="s">
        <v>336</v>
      </c>
      <c r="E7" s="37" t="s">
        <v>337</v>
      </c>
    </row>
    <row r="8" spans="1:5">
      <c r="A8" s="37">
        <v>3.4961015999999998E-2</v>
      </c>
      <c r="B8" s="37">
        <v>8</v>
      </c>
      <c r="C8" s="37">
        <v>40.351809950000003</v>
      </c>
      <c r="D8" s="37" t="s">
        <v>338</v>
      </c>
      <c r="E8" s="37" t="s">
        <v>337</v>
      </c>
    </row>
    <row r="9" spans="1:5">
      <c r="A9" s="37">
        <v>3.4961015999999998E-2</v>
      </c>
      <c r="B9" s="37">
        <v>9</v>
      </c>
      <c r="C9" s="37">
        <v>35.868275519999997</v>
      </c>
      <c r="D9" s="37" t="s">
        <v>339</v>
      </c>
      <c r="E9" s="37" t="s">
        <v>340</v>
      </c>
    </row>
    <row r="10" spans="1:5">
      <c r="A10" s="37">
        <v>3.4961015999999998E-2</v>
      </c>
      <c r="B10" s="37">
        <v>9</v>
      </c>
      <c r="C10" s="37">
        <v>35.868275519999997</v>
      </c>
      <c r="D10" s="37" t="s">
        <v>341</v>
      </c>
      <c r="E10" s="37" t="s">
        <v>340</v>
      </c>
    </row>
    <row r="11" spans="1:5">
      <c r="A11" s="37">
        <v>3.4961015999999998E-2</v>
      </c>
      <c r="B11" s="37">
        <v>9</v>
      </c>
      <c r="C11" s="37">
        <v>35.868275519999997</v>
      </c>
      <c r="D11" s="37" t="s">
        <v>342</v>
      </c>
      <c r="E11" s="37" t="s">
        <v>340</v>
      </c>
    </row>
    <row r="12" spans="1:5">
      <c r="A12" s="37">
        <v>3.4961015999999998E-2</v>
      </c>
      <c r="B12" s="37">
        <v>9</v>
      </c>
      <c r="C12" s="37">
        <v>35.868275519999997</v>
      </c>
      <c r="D12" s="37" t="s">
        <v>343</v>
      </c>
      <c r="E12" s="37" t="s">
        <v>340</v>
      </c>
    </row>
    <row r="13" spans="1:5">
      <c r="A13" s="37">
        <v>3.4961015999999998E-2</v>
      </c>
      <c r="B13" s="37">
        <v>9</v>
      </c>
      <c r="C13" s="37">
        <v>35.868275519999997</v>
      </c>
      <c r="D13" s="37" t="s">
        <v>344</v>
      </c>
      <c r="E13" s="37" t="s">
        <v>340</v>
      </c>
    </row>
    <row r="14" spans="1:5">
      <c r="A14" s="37">
        <v>3.4961015999999998E-2</v>
      </c>
      <c r="B14" s="37">
        <v>9</v>
      </c>
      <c r="C14" s="37">
        <v>35.868275519999997</v>
      </c>
      <c r="D14" s="37" t="s">
        <v>345</v>
      </c>
      <c r="E14" s="37" t="s">
        <v>340</v>
      </c>
    </row>
    <row r="15" spans="1:5">
      <c r="A15" s="37">
        <v>3.4961015999999998E-2</v>
      </c>
      <c r="B15" s="37">
        <v>9</v>
      </c>
      <c r="C15" s="37">
        <v>35.868275519999997</v>
      </c>
      <c r="D15" s="37" t="s">
        <v>346</v>
      </c>
      <c r="E15" s="37" t="s">
        <v>340</v>
      </c>
    </row>
    <row r="16" spans="1:5">
      <c r="A16" s="37">
        <v>3.4961015999999998E-2</v>
      </c>
      <c r="B16" s="37">
        <v>190</v>
      </c>
      <c r="C16" s="37">
        <v>5.0970707309999996</v>
      </c>
      <c r="D16" s="37" t="s">
        <v>347</v>
      </c>
      <c r="E16" s="37" t="s">
        <v>348</v>
      </c>
    </row>
    <row r="17" spans="1:5">
      <c r="A17" s="37">
        <v>4.7535037000000002E-2</v>
      </c>
      <c r="B17" s="37">
        <v>40</v>
      </c>
      <c r="C17" s="37">
        <v>12.10554299</v>
      </c>
      <c r="D17" s="37" t="s">
        <v>349</v>
      </c>
      <c r="E17" s="37" t="s">
        <v>350</v>
      </c>
    </row>
    <row r="18" spans="1:5">
      <c r="A18" s="37">
        <v>5.1250202000000002E-2</v>
      </c>
      <c r="B18" s="37">
        <v>43</v>
      </c>
      <c r="C18" s="37">
        <v>11.260970220000001</v>
      </c>
      <c r="D18" s="37" t="s">
        <v>351</v>
      </c>
      <c r="E18" s="37" t="s">
        <v>350</v>
      </c>
    </row>
    <row r="19" spans="1:5">
      <c r="A19" s="37">
        <v>5.1250202000000002E-2</v>
      </c>
      <c r="B19" s="37">
        <v>43</v>
      </c>
      <c r="C19" s="37">
        <v>11.260970220000001</v>
      </c>
      <c r="D19" s="37" t="s">
        <v>352</v>
      </c>
      <c r="E19" s="37" t="s">
        <v>350</v>
      </c>
    </row>
    <row r="20" spans="1:5">
      <c r="A20" s="37">
        <v>5.8529352E-2</v>
      </c>
      <c r="B20" s="37">
        <v>46</v>
      </c>
      <c r="C20" s="37">
        <v>10.52655912</v>
      </c>
      <c r="D20" s="37" t="s">
        <v>353</v>
      </c>
      <c r="E20" s="37" t="s">
        <v>350</v>
      </c>
    </row>
    <row r="21" spans="1:5">
      <c r="A21" s="37">
        <v>7.4134114000000001E-2</v>
      </c>
      <c r="B21" s="37">
        <v>51</v>
      </c>
      <c r="C21" s="37">
        <v>9.4945435190000005</v>
      </c>
      <c r="D21" s="37" t="s">
        <v>354</v>
      </c>
      <c r="E21" s="37" t="s">
        <v>350</v>
      </c>
    </row>
    <row r="22" spans="1:5">
      <c r="A22" s="37">
        <v>8.746495E-2</v>
      </c>
      <c r="B22" s="37">
        <v>17</v>
      </c>
      <c r="C22" s="37">
        <v>18.989087040000001</v>
      </c>
      <c r="D22" s="37" t="s">
        <v>355</v>
      </c>
      <c r="E22" s="37" t="s">
        <v>337</v>
      </c>
    </row>
    <row r="23" spans="1:5">
      <c r="A23" s="37">
        <v>8.8518008999999995E-2</v>
      </c>
      <c r="B23" s="37">
        <v>18</v>
      </c>
      <c r="C23" s="37">
        <v>17.934137759999999</v>
      </c>
      <c r="D23" s="37" t="s">
        <v>356</v>
      </c>
      <c r="E23" s="37" t="s">
        <v>337</v>
      </c>
    </row>
    <row r="24" spans="1:5">
      <c r="A24" s="37">
        <v>8.8518008999999995E-2</v>
      </c>
      <c r="B24" s="37">
        <v>428</v>
      </c>
      <c r="C24" s="37">
        <v>3.0169577539999999</v>
      </c>
      <c r="D24" s="37" t="s">
        <v>357</v>
      </c>
      <c r="E24" s="37" t="s">
        <v>358</v>
      </c>
    </row>
    <row r="25" spans="1:5">
      <c r="A25" s="37">
        <v>8.8518008999999995E-2</v>
      </c>
      <c r="B25" s="37">
        <v>1731</v>
      </c>
      <c r="C25" s="37">
        <v>1.8649016730000001</v>
      </c>
      <c r="D25" s="37" t="s">
        <v>359</v>
      </c>
      <c r="E25" s="37" t="s">
        <v>360</v>
      </c>
    </row>
    <row r="26" spans="1:5">
      <c r="A26" s="37">
        <v>0.13117368600000001</v>
      </c>
      <c r="B26" s="37">
        <v>23</v>
      </c>
      <c r="C26" s="37">
        <v>14.03541216</v>
      </c>
      <c r="D26" s="37" t="s">
        <v>361</v>
      </c>
      <c r="E26" s="37" t="s">
        <v>337</v>
      </c>
    </row>
    <row r="27" spans="1:5">
      <c r="A27" s="37">
        <v>0.13330178100000001</v>
      </c>
      <c r="B27" s="37">
        <v>3</v>
      </c>
      <c r="C27" s="37">
        <v>53.802413270000002</v>
      </c>
      <c r="D27" s="37" t="s">
        <v>362</v>
      </c>
      <c r="E27" s="37" t="s">
        <v>363</v>
      </c>
    </row>
    <row r="28" spans="1:5">
      <c r="A28" s="37">
        <v>0.13330178100000001</v>
      </c>
      <c r="B28" s="37">
        <v>3</v>
      </c>
      <c r="C28" s="37">
        <v>53.802413270000002</v>
      </c>
      <c r="D28" s="37" t="s">
        <v>364</v>
      </c>
      <c r="E28" s="37" t="s">
        <v>365</v>
      </c>
    </row>
    <row r="29" spans="1:5">
      <c r="A29" s="37">
        <v>0.13330178100000001</v>
      </c>
      <c r="B29" s="37">
        <v>3</v>
      </c>
      <c r="C29" s="37">
        <v>53.802413270000002</v>
      </c>
      <c r="D29" s="37" t="s">
        <v>366</v>
      </c>
      <c r="E29" s="37" t="s">
        <v>367</v>
      </c>
    </row>
    <row r="30" spans="1:5">
      <c r="A30" s="37">
        <v>0.13330178100000001</v>
      </c>
      <c r="B30" s="37">
        <v>3</v>
      </c>
      <c r="C30" s="37">
        <v>53.802413270000002</v>
      </c>
      <c r="D30" s="37" t="s">
        <v>368</v>
      </c>
      <c r="E30" s="37" t="s">
        <v>365</v>
      </c>
    </row>
    <row r="31" spans="1:5">
      <c r="A31" s="37">
        <v>0.13330178100000001</v>
      </c>
      <c r="B31" s="37">
        <v>3</v>
      </c>
      <c r="C31" s="37">
        <v>53.802413270000002</v>
      </c>
      <c r="D31" s="37" t="s">
        <v>369</v>
      </c>
      <c r="E31" s="37" t="s">
        <v>365</v>
      </c>
    </row>
    <row r="32" spans="1:5">
      <c r="A32" s="37">
        <v>0.13330178100000001</v>
      </c>
      <c r="B32" s="37">
        <v>3</v>
      </c>
      <c r="C32" s="37">
        <v>53.802413270000002</v>
      </c>
      <c r="D32" s="37" t="s">
        <v>370</v>
      </c>
      <c r="E32" s="37" t="s">
        <v>365</v>
      </c>
    </row>
    <row r="33" spans="1:5">
      <c r="A33" s="37">
        <v>0.13330178100000001</v>
      </c>
      <c r="B33" s="37">
        <v>3</v>
      </c>
      <c r="C33" s="37">
        <v>53.802413270000002</v>
      </c>
      <c r="D33" s="37" t="s">
        <v>371</v>
      </c>
      <c r="E33" s="37" t="s">
        <v>363</v>
      </c>
    </row>
    <row r="34" spans="1:5">
      <c r="A34" s="37">
        <v>0.13330178100000001</v>
      </c>
      <c r="B34" s="37">
        <v>3</v>
      </c>
      <c r="C34" s="37">
        <v>53.802413270000002</v>
      </c>
      <c r="D34" s="37" t="s">
        <v>372</v>
      </c>
      <c r="E34" s="37" t="s">
        <v>363</v>
      </c>
    </row>
    <row r="35" spans="1:5">
      <c r="A35" s="37">
        <v>0.13330178100000001</v>
      </c>
      <c r="B35" s="37">
        <v>3</v>
      </c>
      <c r="C35" s="37">
        <v>53.802413270000002</v>
      </c>
      <c r="D35" s="37" t="s">
        <v>373</v>
      </c>
      <c r="E35" s="37" t="s">
        <v>363</v>
      </c>
    </row>
    <row r="36" spans="1:5">
      <c r="A36" s="37">
        <v>0.13330178100000001</v>
      </c>
      <c r="B36" s="37">
        <v>3</v>
      </c>
      <c r="C36" s="37">
        <v>53.802413270000002</v>
      </c>
      <c r="D36" s="37" t="s">
        <v>374</v>
      </c>
      <c r="E36" s="37" t="s">
        <v>363</v>
      </c>
    </row>
    <row r="37" spans="1:5">
      <c r="A37" s="37">
        <v>0.13330178100000001</v>
      </c>
      <c r="B37" s="37">
        <v>3</v>
      </c>
      <c r="C37" s="37">
        <v>53.802413270000002</v>
      </c>
      <c r="D37" s="37" t="s">
        <v>375</v>
      </c>
      <c r="E37" s="37" t="s">
        <v>363</v>
      </c>
    </row>
    <row r="38" spans="1:5">
      <c r="A38" s="37">
        <v>0.13330178100000001</v>
      </c>
      <c r="B38" s="37">
        <v>3</v>
      </c>
      <c r="C38" s="37">
        <v>53.802413270000002</v>
      </c>
      <c r="D38" s="37" t="s">
        <v>376</v>
      </c>
      <c r="E38" s="37" t="s">
        <v>363</v>
      </c>
    </row>
    <row r="39" spans="1:5">
      <c r="A39" s="37">
        <v>0.13330178100000001</v>
      </c>
      <c r="B39" s="37">
        <v>3</v>
      </c>
      <c r="C39" s="37">
        <v>53.802413270000002</v>
      </c>
      <c r="D39" s="37" t="s">
        <v>377</v>
      </c>
      <c r="E39" s="37" t="s">
        <v>365</v>
      </c>
    </row>
    <row r="40" spans="1:5">
      <c r="A40" s="37">
        <v>0.13330178100000001</v>
      </c>
      <c r="B40" s="37">
        <v>3</v>
      </c>
      <c r="C40" s="37">
        <v>53.802413270000002</v>
      </c>
      <c r="D40" s="37" t="s">
        <v>378</v>
      </c>
      <c r="E40" s="37" t="s">
        <v>363</v>
      </c>
    </row>
    <row r="41" spans="1:5">
      <c r="A41" s="37">
        <v>0.13330178100000001</v>
      </c>
      <c r="B41" s="37">
        <v>3</v>
      </c>
      <c r="C41" s="37">
        <v>53.802413270000002</v>
      </c>
      <c r="D41" s="37" t="s">
        <v>379</v>
      </c>
      <c r="E41" s="37" t="s">
        <v>363</v>
      </c>
    </row>
    <row r="42" spans="1:5">
      <c r="A42" s="37">
        <v>0.13330178100000001</v>
      </c>
      <c r="B42" s="37">
        <v>3</v>
      </c>
      <c r="C42" s="37">
        <v>53.802413270000002</v>
      </c>
      <c r="D42" s="37" t="s">
        <v>380</v>
      </c>
      <c r="E42" s="37" t="s">
        <v>363</v>
      </c>
    </row>
    <row r="43" spans="1:5">
      <c r="A43" s="37">
        <v>0.13330178100000001</v>
      </c>
      <c r="B43" s="37">
        <v>3</v>
      </c>
      <c r="C43" s="37">
        <v>53.802413270000002</v>
      </c>
      <c r="D43" s="37" t="s">
        <v>381</v>
      </c>
      <c r="E43" s="37" t="s">
        <v>365</v>
      </c>
    </row>
    <row r="44" spans="1:5">
      <c r="A44" s="37">
        <v>0.13330178100000001</v>
      </c>
      <c r="B44" s="37">
        <v>27</v>
      </c>
      <c r="C44" s="37">
        <v>11.956091839999999</v>
      </c>
      <c r="D44" s="37" t="s">
        <v>382</v>
      </c>
      <c r="E44" s="37" t="s">
        <v>337</v>
      </c>
    </row>
    <row r="45" spans="1:5">
      <c r="A45" s="37">
        <v>0.13330178100000001</v>
      </c>
      <c r="B45" s="37">
        <v>32</v>
      </c>
      <c r="C45" s="37">
        <v>10.087952489999999</v>
      </c>
      <c r="D45" s="37" t="s">
        <v>383</v>
      </c>
      <c r="E45" s="37" t="s">
        <v>340</v>
      </c>
    </row>
    <row r="46" spans="1:5">
      <c r="A46" s="37">
        <v>0.13330178100000001</v>
      </c>
      <c r="B46" s="37">
        <v>34</v>
      </c>
      <c r="C46" s="37">
        <v>9.4945435190000005</v>
      </c>
      <c r="D46" s="37" t="s">
        <v>384</v>
      </c>
      <c r="E46" s="37" t="s">
        <v>337</v>
      </c>
    </row>
    <row r="47" spans="1:5">
      <c r="A47" s="37">
        <v>0.13330178100000001</v>
      </c>
      <c r="B47" s="37">
        <v>34</v>
      </c>
      <c r="C47" s="37">
        <v>9.4945435190000005</v>
      </c>
      <c r="D47" s="37" t="s">
        <v>385</v>
      </c>
      <c r="E47" s="37" t="s">
        <v>337</v>
      </c>
    </row>
    <row r="48" spans="1:5">
      <c r="A48" s="37">
        <v>0.13330178100000001</v>
      </c>
      <c r="B48" s="37">
        <v>334</v>
      </c>
      <c r="C48" s="37">
        <v>2.8995312539999998</v>
      </c>
      <c r="D48" s="37" t="s">
        <v>386</v>
      </c>
      <c r="E48" s="37" t="s">
        <v>387</v>
      </c>
    </row>
    <row r="49" spans="1:5">
      <c r="A49" s="37">
        <v>0.13330178100000001</v>
      </c>
      <c r="B49" s="37">
        <v>477</v>
      </c>
      <c r="C49" s="37">
        <v>2.7070396620000001</v>
      </c>
      <c r="D49" s="37" t="s">
        <v>388</v>
      </c>
      <c r="E49" s="37" t="s">
        <v>389</v>
      </c>
    </row>
    <row r="50" spans="1:5">
      <c r="A50" s="37">
        <v>0.13330178100000001</v>
      </c>
      <c r="B50" s="37">
        <v>490</v>
      </c>
      <c r="C50" s="37">
        <v>2.6352202419999999</v>
      </c>
      <c r="D50" s="37" t="s">
        <v>390</v>
      </c>
      <c r="E50" s="37" t="s">
        <v>391</v>
      </c>
    </row>
    <row r="51" spans="1:5">
      <c r="A51" s="37">
        <v>0.13330178100000001</v>
      </c>
      <c r="B51" s="37">
        <v>1986</v>
      </c>
      <c r="C51" s="37">
        <v>1.7067230799999999</v>
      </c>
      <c r="D51" s="37" t="s">
        <v>392</v>
      </c>
      <c r="E51" s="37" t="s">
        <v>393</v>
      </c>
    </row>
    <row r="52" spans="1:5">
      <c r="A52" s="37">
        <v>0.14907605099999999</v>
      </c>
      <c r="B52" s="37">
        <v>4</v>
      </c>
      <c r="C52" s="37">
        <v>40.351809950000003</v>
      </c>
      <c r="D52" s="37" t="s">
        <v>394</v>
      </c>
      <c r="E52" s="37" t="s">
        <v>395</v>
      </c>
    </row>
    <row r="53" spans="1:5">
      <c r="A53" s="37">
        <v>0.14907605099999999</v>
      </c>
      <c r="B53" s="37">
        <v>4</v>
      </c>
      <c r="C53" s="37">
        <v>40.351809950000003</v>
      </c>
      <c r="D53" s="37" t="s">
        <v>396</v>
      </c>
      <c r="E53" s="37" t="s">
        <v>397</v>
      </c>
    </row>
    <row r="54" spans="1:5">
      <c r="A54" s="37">
        <v>0.14907605099999999</v>
      </c>
      <c r="B54" s="37">
        <v>4</v>
      </c>
      <c r="C54" s="37">
        <v>40.351809950000003</v>
      </c>
      <c r="D54" s="37" t="s">
        <v>398</v>
      </c>
      <c r="E54" s="37" t="s">
        <v>395</v>
      </c>
    </row>
    <row r="55" spans="1:5">
      <c r="A55" s="37">
        <v>0.14907605099999999</v>
      </c>
      <c r="B55" s="37">
        <v>4</v>
      </c>
      <c r="C55" s="37">
        <v>40.351809950000003</v>
      </c>
      <c r="D55" s="37" t="s">
        <v>399</v>
      </c>
      <c r="E55" s="37" t="s">
        <v>367</v>
      </c>
    </row>
    <row r="56" spans="1:5">
      <c r="A56" s="37">
        <v>0.14907605099999999</v>
      </c>
      <c r="B56" s="37">
        <v>4</v>
      </c>
      <c r="C56" s="37">
        <v>40.351809950000003</v>
      </c>
      <c r="D56" s="37" t="s">
        <v>400</v>
      </c>
      <c r="E56" s="37" t="s">
        <v>395</v>
      </c>
    </row>
    <row r="57" spans="1:5">
      <c r="A57" s="37">
        <v>0.14907605099999999</v>
      </c>
      <c r="B57" s="37">
        <v>4</v>
      </c>
      <c r="C57" s="37">
        <v>40.351809950000003</v>
      </c>
      <c r="D57" s="37" t="s">
        <v>401</v>
      </c>
      <c r="E57" s="37" t="s">
        <v>397</v>
      </c>
    </row>
    <row r="58" spans="1:5">
      <c r="A58" s="37">
        <v>0.14907605099999999</v>
      </c>
      <c r="B58" s="37">
        <v>4</v>
      </c>
      <c r="C58" s="37">
        <v>40.351809950000003</v>
      </c>
      <c r="D58" s="37" t="s">
        <v>402</v>
      </c>
      <c r="E58" s="37" t="s">
        <v>395</v>
      </c>
    </row>
    <row r="59" spans="1:5">
      <c r="A59" s="37">
        <v>0.14907605099999999</v>
      </c>
      <c r="B59" s="37">
        <v>4</v>
      </c>
      <c r="C59" s="37">
        <v>40.351809950000003</v>
      </c>
      <c r="D59" s="37" t="s">
        <v>403</v>
      </c>
      <c r="E59" s="37" t="s">
        <v>397</v>
      </c>
    </row>
    <row r="60" spans="1:5">
      <c r="A60" s="37">
        <v>0.15348082299999999</v>
      </c>
      <c r="B60" s="37">
        <v>102</v>
      </c>
      <c r="C60" s="37">
        <v>4.7472717590000002</v>
      </c>
      <c r="D60" s="37" t="s">
        <v>404</v>
      </c>
      <c r="E60" s="37" t="s">
        <v>405</v>
      </c>
    </row>
    <row r="61" spans="1:5">
      <c r="A61" s="37">
        <v>0.156765341</v>
      </c>
      <c r="B61" s="37">
        <v>41</v>
      </c>
      <c r="C61" s="37">
        <v>7.8735238939999999</v>
      </c>
      <c r="D61" s="37" t="s">
        <v>406</v>
      </c>
      <c r="E61" s="37" t="s">
        <v>407</v>
      </c>
    </row>
    <row r="62" spans="1:5">
      <c r="A62" s="37">
        <v>0.16093333400000001</v>
      </c>
      <c r="B62" s="37">
        <v>42</v>
      </c>
      <c r="C62" s="37">
        <v>7.6860590389999999</v>
      </c>
      <c r="D62" s="37" t="s">
        <v>408</v>
      </c>
      <c r="E62" s="37" t="s">
        <v>407</v>
      </c>
    </row>
    <row r="63" spans="1:5">
      <c r="A63" s="37">
        <v>0.16093333400000001</v>
      </c>
      <c r="B63" s="37">
        <v>106</v>
      </c>
      <c r="C63" s="37">
        <v>4.5681294289999999</v>
      </c>
      <c r="D63" s="37" t="s">
        <v>409</v>
      </c>
      <c r="E63" s="37" t="s">
        <v>410</v>
      </c>
    </row>
    <row r="64" spans="1:5">
      <c r="A64" s="37">
        <v>0.162550635</v>
      </c>
      <c r="B64" s="37">
        <v>5</v>
      </c>
      <c r="C64" s="37">
        <v>32.281447960000001</v>
      </c>
      <c r="D64" s="37" t="s">
        <v>411</v>
      </c>
      <c r="E64" s="37" t="s">
        <v>395</v>
      </c>
    </row>
    <row r="65" spans="1:5">
      <c r="A65" s="37">
        <v>0.162550635</v>
      </c>
      <c r="B65" s="37">
        <v>5</v>
      </c>
      <c r="C65" s="37">
        <v>32.281447960000001</v>
      </c>
      <c r="D65" s="37" t="s">
        <v>412</v>
      </c>
      <c r="E65" s="37" t="s">
        <v>413</v>
      </c>
    </row>
    <row r="66" spans="1:5">
      <c r="A66" s="37">
        <v>0.162550635</v>
      </c>
      <c r="B66" s="37">
        <v>584</v>
      </c>
      <c r="C66" s="37">
        <v>2.2110580799999999</v>
      </c>
      <c r="D66" s="37" t="s">
        <v>414</v>
      </c>
      <c r="E66" s="37" t="s">
        <v>415</v>
      </c>
    </row>
    <row r="67" spans="1:5">
      <c r="A67" s="37">
        <v>0.162550635</v>
      </c>
      <c r="B67" s="37">
        <v>925</v>
      </c>
      <c r="C67" s="37">
        <v>1.9194374460000001</v>
      </c>
      <c r="D67" s="37" t="s">
        <v>416</v>
      </c>
      <c r="E67" s="37" t="s">
        <v>417</v>
      </c>
    </row>
    <row r="68" spans="1:5">
      <c r="A68" s="37">
        <v>0.16715802499999999</v>
      </c>
      <c r="B68" s="37">
        <v>46</v>
      </c>
      <c r="C68" s="37">
        <v>7.0177060789999999</v>
      </c>
      <c r="D68" s="37" t="s">
        <v>418</v>
      </c>
      <c r="E68" s="37" t="s">
        <v>340</v>
      </c>
    </row>
    <row r="69" spans="1:5">
      <c r="A69" s="37">
        <v>0.16715802499999999</v>
      </c>
      <c r="B69" s="37">
        <v>47</v>
      </c>
      <c r="C69" s="37">
        <v>6.8683931840000003</v>
      </c>
      <c r="D69" s="37" t="s">
        <v>419</v>
      </c>
      <c r="E69" s="37" t="s">
        <v>337</v>
      </c>
    </row>
    <row r="70" spans="1:5">
      <c r="A70" s="37">
        <v>0.16715802499999999</v>
      </c>
      <c r="B70" s="37">
        <v>283</v>
      </c>
      <c r="C70" s="37">
        <v>2.8517180180000001</v>
      </c>
      <c r="D70" s="37" t="s">
        <v>420</v>
      </c>
      <c r="E70" s="37" t="s">
        <v>421</v>
      </c>
    </row>
    <row r="71" spans="1:5">
      <c r="A71" s="37">
        <v>0.16715802499999999</v>
      </c>
      <c r="B71" s="37">
        <v>490</v>
      </c>
      <c r="C71" s="37">
        <v>2.3058177120000001</v>
      </c>
      <c r="D71" s="37" t="s">
        <v>422</v>
      </c>
      <c r="E71" s="37" t="s">
        <v>423</v>
      </c>
    </row>
    <row r="72" spans="1:5">
      <c r="A72" s="37">
        <v>0.16715802499999999</v>
      </c>
      <c r="B72" s="37">
        <v>490</v>
      </c>
      <c r="C72" s="37">
        <v>2.3058177120000001</v>
      </c>
      <c r="D72" s="37" t="s">
        <v>424</v>
      </c>
      <c r="E72" s="37" t="s">
        <v>423</v>
      </c>
    </row>
    <row r="73" spans="1:5">
      <c r="A73" s="37">
        <v>0.16715802499999999</v>
      </c>
      <c r="B73" s="37">
        <v>943</v>
      </c>
      <c r="C73" s="37">
        <v>1.882799192</v>
      </c>
      <c r="D73" s="37" t="s">
        <v>425</v>
      </c>
      <c r="E73" s="37" t="s">
        <v>426</v>
      </c>
    </row>
    <row r="74" spans="1:5">
      <c r="A74" s="37">
        <v>0.16719879400000001</v>
      </c>
      <c r="B74" s="37">
        <v>494</v>
      </c>
      <c r="C74" s="37">
        <v>2.287147123</v>
      </c>
      <c r="D74" s="37" t="s">
        <v>427</v>
      </c>
      <c r="E74" s="37" t="s">
        <v>423</v>
      </c>
    </row>
    <row r="75" spans="1:5">
      <c r="A75" s="37">
        <v>0.16719879400000001</v>
      </c>
      <c r="B75" s="37">
        <v>495</v>
      </c>
      <c r="C75" s="37">
        <v>2.2825266239999999</v>
      </c>
      <c r="D75" s="37" t="s">
        <v>428</v>
      </c>
      <c r="E75" s="37" t="s">
        <v>423</v>
      </c>
    </row>
    <row r="76" spans="1:5">
      <c r="A76" s="37">
        <v>0.19300339399999999</v>
      </c>
      <c r="B76" s="37">
        <v>7</v>
      </c>
      <c r="C76" s="37">
        <v>23.05817712</v>
      </c>
      <c r="D76" s="37" t="s">
        <v>429</v>
      </c>
      <c r="E76" s="37" t="s">
        <v>430</v>
      </c>
    </row>
    <row r="77" spans="1:5">
      <c r="A77" s="37">
        <v>0.19300339399999999</v>
      </c>
      <c r="B77" s="37">
        <v>7</v>
      </c>
      <c r="C77" s="37">
        <v>23.05817712</v>
      </c>
      <c r="D77" s="37" t="s">
        <v>431</v>
      </c>
      <c r="E77" s="37" t="s">
        <v>430</v>
      </c>
    </row>
    <row r="78" spans="1:5">
      <c r="A78" s="37">
        <v>0.19300339399999999</v>
      </c>
      <c r="B78" s="37">
        <v>209</v>
      </c>
      <c r="C78" s="37">
        <v>3.0891337760000002</v>
      </c>
      <c r="D78" s="37" t="s">
        <v>432</v>
      </c>
      <c r="E78" s="37" t="s">
        <v>433</v>
      </c>
    </row>
    <row r="79" spans="1:5">
      <c r="A79" s="37">
        <v>0.19402872800000001</v>
      </c>
      <c r="B79" s="37">
        <v>8</v>
      </c>
      <c r="C79" s="37">
        <v>20.175904979999999</v>
      </c>
      <c r="D79" s="37" t="s">
        <v>434</v>
      </c>
      <c r="E79" s="37" t="s">
        <v>435</v>
      </c>
    </row>
    <row r="80" spans="1:5">
      <c r="A80" s="37">
        <v>0.19402872800000001</v>
      </c>
      <c r="B80" s="37">
        <v>8</v>
      </c>
      <c r="C80" s="37">
        <v>20.175904979999999</v>
      </c>
      <c r="D80" s="37" t="s">
        <v>436</v>
      </c>
      <c r="E80" s="37" t="s">
        <v>367</v>
      </c>
    </row>
    <row r="81" spans="1:5">
      <c r="A81" s="37">
        <v>0.19402872800000001</v>
      </c>
      <c r="B81" s="37">
        <v>8</v>
      </c>
      <c r="C81" s="37">
        <v>20.175904979999999</v>
      </c>
      <c r="D81" s="37" t="s">
        <v>437</v>
      </c>
      <c r="E81" s="37" t="s">
        <v>438</v>
      </c>
    </row>
    <row r="82" spans="1:5">
      <c r="A82" s="37">
        <v>0.19402872800000001</v>
      </c>
      <c r="B82" s="37">
        <v>8</v>
      </c>
      <c r="C82" s="37">
        <v>20.175904979999999</v>
      </c>
      <c r="D82" s="37" t="s">
        <v>439</v>
      </c>
      <c r="E82" s="37" t="s">
        <v>438</v>
      </c>
    </row>
    <row r="83" spans="1:5">
      <c r="A83" s="37">
        <v>0.19402872800000001</v>
      </c>
      <c r="B83" s="37">
        <v>8</v>
      </c>
      <c r="C83" s="37">
        <v>20.175904979999999</v>
      </c>
      <c r="D83" s="37" t="s">
        <v>440</v>
      </c>
      <c r="E83" s="37" t="s">
        <v>395</v>
      </c>
    </row>
    <row r="84" spans="1:5">
      <c r="A84" s="37">
        <v>0.19402872800000001</v>
      </c>
      <c r="B84" s="37">
        <v>8</v>
      </c>
      <c r="C84" s="37">
        <v>20.175904979999999</v>
      </c>
      <c r="D84" s="37" t="s">
        <v>441</v>
      </c>
      <c r="E84" s="37" t="s">
        <v>438</v>
      </c>
    </row>
    <row r="85" spans="1:5">
      <c r="A85" s="37">
        <v>0.19402872800000001</v>
      </c>
      <c r="B85" s="37">
        <v>8</v>
      </c>
      <c r="C85" s="37">
        <v>20.175904979999999</v>
      </c>
      <c r="D85" s="37" t="s">
        <v>442</v>
      </c>
      <c r="E85" s="37" t="s">
        <v>367</v>
      </c>
    </row>
    <row r="86" spans="1:5">
      <c r="A86" s="37">
        <v>0.19402872800000001</v>
      </c>
      <c r="B86" s="37">
        <v>630</v>
      </c>
      <c r="C86" s="37">
        <v>2.049615744</v>
      </c>
      <c r="D86" s="37" t="s">
        <v>443</v>
      </c>
      <c r="E86" s="37" t="s">
        <v>415</v>
      </c>
    </row>
    <row r="87" spans="1:5">
      <c r="A87" s="37">
        <v>0.19402872800000001</v>
      </c>
      <c r="B87" s="37">
        <v>1247</v>
      </c>
      <c r="C87" s="37">
        <v>1.6826737110000001</v>
      </c>
      <c r="D87" s="37" t="s">
        <v>444</v>
      </c>
      <c r="E87" s="37" t="s">
        <v>445</v>
      </c>
    </row>
    <row r="88" spans="1:5">
      <c r="A88" s="37">
        <v>0.19402872800000001</v>
      </c>
      <c r="B88" s="37">
        <v>1759</v>
      </c>
      <c r="C88" s="37">
        <v>1.559933529</v>
      </c>
      <c r="D88" s="37" t="s">
        <v>446</v>
      </c>
      <c r="E88" s="37" t="s">
        <v>447</v>
      </c>
    </row>
    <row r="89" spans="1:5">
      <c r="A89" s="37">
        <v>0.19889446699999999</v>
      </c>
      <c r="B89" s="37">
        <v>9</v>
      </c>
      <c r="C89" s="37">
        <v>17.934137759999999</v>
      </c>
      <c r="D89" s="37" t="s">
        <v>448</v>
      </c>
      <c r="E89" s="37" t="s">
        <v>365</v>
      </c>
    </row>
    <row r="90" spans="1:5">
      <c r="A90" s="37">
        <v>0.19889446699999999</v>
      </c>
      <c r="B90" s="37">
        <v>9</v>
      </c>
      <c r="C90" s="37">
        <v>17.934137759999999</v>
      </c>
      <c r="D90" s="37" t="s">
        <v>449</v>
      </c>
      <c r="E90" s="37" t="s">
        <v>430</v>
      </c>
    </row>
    <row r="91" spans="1:5">
      <c r="A91" s="37">
        <v>0.19889446699999999</v>
      </c>
      <c r="B91" s="37">
        <v>9</v>
      </c>
      <c r="C91" s="37">
        <v>17.934137759999999</v>
      </c>
      <c r="D91" s="37" t="s">
        <v>450</v>
      </c>
      <c r="E91" s="37" t="s">
        <v>451</v>
      </c>
    </row>
    <row r="92" spans="1:5">
      <c r="A92" s="37">
        <v>0.19889446699999999</v>
      </c>
      <c r="B92" s="37">
        <v>9</v>
      </c>
      <c r="C92" s="37">
        <v>17.934137759999999</v>
      </c>
      <c r="D92" s="37" t="s">
        <v>452</v>
      </c>
      <c r="E92" s="37" t="s">
        <v>395</v>
      </c>
    </row>
    <row r="93" spans="1:5">
      <c r="A93" s="37">
        <v>0.19889446699999999</v>
      </c>
      <c r="B93" s="37">
        <v>9</v>
      </c>
      <c r="C93" s="37">
        <v>17.934137759999999</v>
      </c>
      <c r="D93" s="37" t="s">
        <v>453</v>
      </c>
      <c r="E93" s="37" t="s">
        <v>451</v>
      </c>
    </row>
    <row r="94" spans="1:5">
      <c r="A94" s="37">
        <v>0.19889446699999999</v>
      </c>
      <c r="B94" s="37">
        <v>60</v>
      </c>
      <c r="C94" s="37">
        <v>5.3802413270000002</v>
      </c>
      <c r="D94" s="37" t="s">
        <v>454</v>
      </c>
      <c r="E94" s="37" t="s">
        <v>337</v>
      </c>
    </row>
    <row r="95" spans="1:5">
      <c r="A95" s="37">
        <v>0.19889446699999999</v>
      </c>
      <c r="B95" s="37">
        <v>60</v>
      </c>
      <c r="C95" s="37">
        <v>5.3802413270000002</v>
      </c>
      <c r="D95" s="37" t="s">
        <v>455</v>
      </c>
      <c r="E95" s="37" t="s">
        <v>456</v>
      </c>
    </row>
    <row r="96" spans="1:5">
      <c r="A96" s="37">
        <v>0.19889446699999999</v>
      </c>
      <c r="B96" s="37">
        <v>136</v>
      </c>
      <c r="C96" s="37">
        <v>3.5604538200000002</v>
      </c>
      <c r="D96" s="37" t="s">
        <v>457</v>
      </c>
      <c r="E96" s="37" t="s">
        <v>458</v>
      </c>
    </row>
    <row r="97" spans="1:5">
      <c r="A97" s="37">
        <v>0.19926628499999999</v>
      </c>
      <c r="B97" s="37">
        <v>61</v>
      </c>
      <c r="C97" s="37">
        <v>5.2920406499999997</v>
      </c>
      <c r="D97" s="37" t="s">
        <v>459</v>
      </c>
      <c r="E97" s="37" t="s">
        <v>407</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
  <sheetViews>
    <sheetView workbookViewId="0"/>
  </sheetViews>
  <sheetFormatPr defaultRowHeight="14.25"/>
  <cols>
    <col min="1" max="24" width="8.75" customWidth="1"/>
  </cols>
  <sheetData>
    <row r="1" spans="1:21" ht="15">
      <c r="A1" s="1" t="s">
        <v>237</v>
      </c>
    </row>
    <row r="3" spans="1:21" ht="15">
      <c r="A3" s="5"/>
      <c r="B3" s="5"/>
      <c r="C3" s="72" t="s">
        <v>460</v>
      </c>
      <c r="D3" s="73"/>
      <c r="E3" s="73"/>
      <c r="F3" s="73"/>
      <c r="G3" s="73"/>
      <c r="H3" s="73"/>
      <c r="I3" s="73"/>
      <c r="J3" s="73"/>
      <c r="K3" s="73"/>
      <c r="L3" s="73"/>
      <c r="M3" s="73"/>
      <c r="N3" s="73"/>
      <c r="O3" s="73"/>
      <c r="P3" s="73"/>
      <c r="Q3" s="73"/>
      <c r="R3" s="73"/>
      <c r="S3" s="73"/>
      <c r="T3" s="73"/>
      <c r="U3" s="74"/>
    </row>
    <row r="4" spans="1:21" ht="15">
      <c r="A4" s="40" t="s">
        <v>93</v>
      </c>
      <c r="B4" s="40" t="s">
        <v>94</v>
      </c>
      <c r="C4" s="5" t="s">
        <v>461</v>
      </c>
      <c r="D4" s="5" t="s">
        <v>462</v>
      </c>
      <c r="E4" s="5" t="s">
        <v>463</v>
      </c>
      <c r="F4" s="5" t="s">
        <v>464</v>
      </c>
      <c r="G4" s="5" t="s">
        <v>465</v>
      </c>
      <c r="H4" s="5" t="s">
        <v>466</v>
      </c>
      <c r="I4" s="5" t="s">
        <v>467</v>
      </c>
      <c r="J4" s="5" t="s">
        <v>468</v>
      </c>
      <c r="K4" s="5" t="s">
        <v>469</v>
      </c>
      <c r="L4" s="5" t="s">
        <v>470</v>
      </c>
      <c r="M4" s="5" t="s">
        <v>471</v>
      </c>
      <c r="N4" s="5" t="s">
        <v>472</v>
      </c>
      <c r="O4" s="5" t="s">
        <v>473</v>
      </c>
      <c r="P4" s="5" t="s">
        <v>474</v>
      </c>
      <c r="Q4" s="5" t="s">
        <v>475</v>
      </c>
      <c r="R4" s="5" t="s">
        <v>476</v>
      </c>
      <c r="S4" s="5" t="s">
        <v>477</v>
      </c>
      <c r="T4" s="5" t="s">
        <v>478</v>
      </c>
      <c r="U4" s="5" t="s">
        <v>479</v>
      </c>
    </row>
    <row r="5" spans="1:21">
      <c r="A5" s="75" t="s">
        <v>99</v>
      </c>
      <c r="B5" s="37">
        <v>1</v>
      </c>
      <c r="C5" s="37">
        <v>6.45</v>
      </c>
      <c r="D5" s="37">
        <v>4.1900000000000004</v>
      </c>
      <c r="E5" s="37">
        <v>22.32</v>
      </c>
      <c r="F5" s="37">
        <v>18.61</v>
      </c>
      <c r="G5" s="37">
        <v>106.22</v>
      </c>
      <c r="H5" s="37">
        <v>5.0199999999999996</v>
      </c>
      <c r="I5" s="37">
        <v>4.4400000000000004</v>
      </c>
      <c r="J5" s="37">
        <v>0.08</v>
      </c>
      <c r="K5" s="37">
        <v>2.99</v>
      </c>
      <c r="L5" s="37">
        <v>0.86</v>
      </c>
      <c r="M5" s="37">
        <v>3.07</v>
      </c>
      <c r="N5" s="37">
        <v>1.01</v>
      </c>
      <c r="O5" s="37">
        <v>2.16</v>
      </c>
      <c r="P5" s="37">
        <v>4.12</v>
      </c>
      <c r="Q5" s="37">
        <v>4.3</v>
      </c>
      <c r="R5" s="37">
        <v>4.3</v>
      </c>
      <c r="S5" s="37">
        <v>0.66</v>
      </c>
      <c r="T5" s="37">
        <v>4.04</v>
      </c>
      <c r="U5" s="37">
        <v>0.18</v>
      </c>
    </row>
    <row r="6" spans="1:21">
      <c r="A6" s="76"/>
      <c r="B6" s="37">
        <v>2</v>
      </c>
      <c r="C6" s="37">
        <v>0.73</v>
      </c>
      <c r="D6" s="37">
        <v>0.73</v>
      </c>
      <c r="E6" s="37">
        <v>21.78</v>
      </c>
      <c r="F6" s="37">
        <v>10.17</v>
      </c>
      <c r="G6" s="37">
        <v>64.77</v>
      </c>
      <c r="H6" s="37">
        <v>0.86</v>
      </c>
      <c r="I6" s="37">
        <v>2.4300000000000002</v>
      </c>
      <c r="J6" s="37">
        <v>0.02</v>
      </c>
      <c r="K6" s="37">
        <v>0.35</v>
      </c>
      <c r="L6" s="37">
        <v>18.440000000000001</v>
      </c>
      <c r="M6" s="37">
        <v>0.43</v>
      </c>
      <c r="N6" s="37">
        <v>0.2</v>
      </c>
      <c r="O6" s="37">
        <v>0.5</v>
      </c>
      <c r="P6" s="37">
        <v>0.93</v>
      </c>
      <c r="Q6" s="37">
        <v>2.61</v>
      </c>
      <c r="R6" s="37">
        <v>2.61</v>
      </c>
      <c r="S6" s="37">
        <v>0.15</v>
      </c>
      <c r="T6" s="37">
        <v>2.65</v>
      </c>
      <c r="U6" s="37">
        <v>0.12</v>
      </c>
    </row>
    <row r="7" spans="1:21">
      <c r="A7" s="77"/>
      <c r="B7" s="37">
        <v>3</v>
      </c>
      <c r="C7" s="37">
        <v>23.3</v>
      </c>
      <c r="D7" s="37">
        <v>35.26</v>
      </c>
      <c r="E7" s="37">
        <v>78.709999999999994</v>
      </c>
      <c r="F7" s="37">
        <v>56.76</v>
      </c>
      <c r="G7" s="37">
        <v>115.73</v>
      </c>
      <c r="H7" s="37">
        <v>41.61</v>
      </c>
      <c r="I7" s="37">
        <v>28.59</v>
      </c>
      <c r="J7" s="37">
        <v>0.79</v>
      </c>
      <c r="K7" s="37">
        <v>25.57</v>
      </c>
      <c r="L7" s="37">
        <v>1.17</v>
      </c>
      <c r="M7" s="37">
        <v>18.739999999999998</v>
      </c>
      <c r="N7" s="37">
        <v>12.14</v>
      </c>
      <c r="O7" s="37">
        <v>22.6</v>
      </c>
      <c r="P7" s="37">
        <v>53.99</v>
      </c>
      <c r="Q7" s="37">
        <v>26.98</v>
      </c>
      <c r="R7" s="37">
        <v>28.65</v>
      </c>
      <c r="S7" s="37">
        <v>7.83</v>
      </c>
      <c r="T7" s="37">
        <v>2.27</v>
      </c>
      <c r="U7" s="37">
        <v>0.41</v>
      </c>
    </row>
    <row r="8" spans="1:21">
      <c r="A8" s="75" t="s">
        <v>98</v>
      </c>
      <c r="B8" s="37">
        <v>1</v>
      </c>
      <c r="C8" s="37">
        <v>9.91</v>
      </c>
      <c r="D8" s="37">
        <v>9</v>
      </c>
      <c r="E8" s="37">
        <v>66.27</v>
      </c>
      <c r="F8" s="37">
        <v>43.05</v>
      </c>
      <c r="G8" s="37">
        <v>165.33</v>
      </c>
      <c r="H8" s="37">
        <v>18.27</v>
      </c>
      <c r="I8" s="37">
        <v>10.87</v>
      </c>
      <c r="J8" s="37">
        <v>0.14000000000000001</v>
      </c>
      <c r="K8" s="37">
        <v>6.34</v>
      </c>
      <c r="L8" s="37">
        <v>2.09</v>
      </c>
      <c r="M8" s="37">
        <v>8.0399999999999991</v>
      </c>
      <c r="N8" s="37">
        <v>3.31</v>
      </c>
      <c r="O8" s="37">
        <v>7.07</v>
      </c>
      <c r="P8" s="37">
        <v>12.44</v>
      </c>
      <c r="Q8" s="37">
        <v>23.67</v>
      </c>
      <c r="R8" s="37">
        <v>27.48</v>
      </c>
      <c r="S8" s="37">
        <v>1.84</v>
      </c>
      <c r="T8" s="37">
        <v>2.81</v>
      </c>
      <c r="U8" s="37">
        <v>0.36</v>
      </c>
    </row>
    <row r="9" spans="1:21">
      <c r="A9" s="76"/>
      <c r="B9" s="37">
        <v>2</v>
      </c>
      <c r="C9" s="37">
        <v>0.75</v>
      </c>
      <c r="D9" s="37">
        <v>1.1100000000000001</v>
      </c>
      <c r="E9" s="37">
        <v>19.47</v>
      </c>
      <c r="F9" s="37">
        <v>22.81</v>
      </c>
      <c r="G9" s="37">
        <v>97.99</v>
      </c>
      <c r="H9" s="37">
        <v>3.03</v>
      </c>
      <c r="I9" s="37">
        <v>5.94</v>
      </c>
      <c r="J9" s="37">
        <v>0.01</v>
      </c>
      <c r="K9" s="37">
        <v>1.18</v>
      </c>
      <c r="L9" s="37">
        <v>34.86</v>
      </c>
      <c r="M9" s="37">
        <v>0.22</v>
      </c>
      <c r="N9" s="37">
        <v>0.41</v>
      </c>
      <c r="O9" s="37">
        <v>1.62</v>
      </c>
      <c r="P9" s="37">
        <v>2.14</v>
      </c>
      <c r="Q9" s="37">
        <v>6.98</v>
      </c>
      <c r="R9" s="37">
        <v>6.98</v>
      </c>
      <c r="S9" s="37">
        <v>0.36</v>
      </c>
      <c r="T9" s="37">
        <v>3.6</v>
      </c>
      <c r="U9" s="37">
        <v>0.12</v>
      </c>
    </row>
    <row r="10" spans="1:21">
      <c r="A10" s="77"/>
      <c r="B10" s="37">
        <v>3</v>
      </c>
      <c r="C10" s="37">
        <v>0.56000000000000005</v>
      </c>
      <c r="D10" s="37">
        <v>1.05</v>
      </c>
      <c r="E10" s="37">
        <v>27.28</v>
      </c>
      <c r="F10" s="37">
        <v>26.99</v>
      </c>
      <c r="G10" s="37">
        <v>181.07</v>
      </c>
      <c r="H10" s="37">
        <v>2.0499999999999998</v>
      </c>
      <c r="I10" s="37">
        <v>3.01</v>
      </c>
      <c r="J10" s="37">
        <v>0.01</v>
      </c>
      <c r="K10" s="37">
        <v>0.62</v>
      </c>
      <c r="L10" s="37">
        <v>27.87</v>
      </c>
      <c r="M10" s="37">
        <v>0.24</v>
      </c>
      <c r="N10" s="37">
        <v>0.35</v>
      </c>
      <c r="O10" s="37">
        <v>0.61</v>
      </c>
      <c r="P10" s="37">
        <v>1.26</v>
      </c>
      <c r="Q10" s="37">
        <v>32.93</v>
      </c>
      <c r="R10" s="37">
        <v>17.420000000000002</v>
      </c>
      <c r="S10" s="37">
        <v>0.24</v>
      </c>
      <c r="T10" s="37">
        <v>3.49</v>
      </c>
      <c r="U10" s="37">
        <v>0.1</v>
      </c>
    </row>
    <row r="11" spans="1:21">
      <c r="A11" s="75" t="s">
        <v>97</v>
      </c>
      <c r="B11" s="37">
        <v>1</v>
      </c>
      <c r="C11" s="37">
        <v>6.59</v>
      </c>
      <c r="D11" s="37">
        <v>4.18</v>
      </c>
      <c r="E11" s="37">
        <v>34</v>
      </c>
      <c r="F11" s="37">
        <v>31</v>
      </c>
      <c r="G11" s="37">
        <v>114.49</v>
      </c>
      <c r="H11" s="37">
        <v>5.07</v>
      </c>
      <c r="I11" s="37">
        <v>5.3</v>
      </c>
      <c r="J11" s="37">
        <v>0.05</v>
      </c>
      <c r="K11" s="37">
        <v>2.42</v>
      </c>
      <c r="L11" s="37">
        <v>2.87</v>
      </c>
      <c r="M11" s="37">
        <v>3.06</v>
      </c>
      <c r="N11" s="37">
        <v>1.5</v>
      </c>
      <c r="O11" s="37">
        <v>2.83</v>
      </c>
      <c r="P11" s="37">
        <v>5.65</v>
      </c>
      <c r="Q11" s="37">
        <v>22.23</v>
      </c>
      <c r="R11" s="37">
        <v>19.75</v>
      </c>
      <c r="S11" s="37">
        <v>0.61</v>
      </c>
      <c r="T11" s="37">
        <v>3.01</v>
      </c>
      <c r="U11" s="37">
        <v>0.21</v>
      </c>
    </row>
    <row r="12" spans="1:21">
      <c r="A12" s="76"/>
      <c r="B12" s="37">
        <v>2</v>
      </c>
      <c r="C12" s="37">
        <v>1.79</v>
      </c>
      <c r="D12" s="37">
        <v>1.02</v>
      </c>
      <c r="E12" s="37">
        <v>11.68</v>
      </c>
      <c r="F12" s="37">
        <v>9.98</v>
      </c>
      <c r="G12" s="37">
        <v>15.02</v>
      </c>
      <c r="H12" s="37">
        <v>2.58</v>
      </c>
      <c r="I12" s="37">
        <v>3.24</v>
      </c>
      <c r="J12" s="37">
        <v>0.02</v>
      </c>
      <c r="K12" s="37">
        <v>0.76</v>
      </c>
      <c r="L12" s="37">
        <v>15.4</v>
      </c>
      <c r="M12" s="37">
        <v>0.49</v>
      </c>
      <c r="N12" s="37">
        <v>0.45</v>
      </c>
      <c r="O12" s="37">
        <v>1.38</v>
      </c>
      <c r="P12" s="37">
        <v>2.0699999999999998</v>
      </c>
      <c r="Q12" s="37">
        <v>0.87</v>
      </c>
      <c r="R12" s="37">
        <v>0.87</v>
      </c>
      <c r="S12" s="37">
        <v>0.36</v>
      </c>
      <c r="T12" s="37">
        <v>2.8</v>
      </c>
      <c r="U12" s="37">
        <v>0.12</v>
      </c>
    </row>
    <row r="13" spans="1:21">
      <c r="A13" s="77"/>
      <c r="B13" s="37">
        <v>3</v>
      </c>
      <c r="C13" s="37">
        <v>23</v>
      </c>
      <c r="D13" s="37">
        <v>10.31</v>
      </c>
      <c r="E13" s="37">
        <v>47.88</v>
      </c>
      <c r="F13" s="37">
        <v>28.07</v>
      </c>
      <c r="G13" s="37">
        <v>73.77</v>
      </c>
      <c r="H13" s="37">
        <v>13.82</v>
      </c>
      <c r="I13" s="37">
        <v>13.7</v>
      </c>
      <c r="J13" s="37">
        <v>0.21</v>
      </c>
      <c r="K13" s="37">
        <v>8.14</v>
      </c>
      <c r="L13" s="37">
        <v>5.27</v>
      </c>
      <c r="M13" s="37">
        <v>9.81</v>
      </c>
      <c r="N13" s="37">
        <v>3.75</v>
      </c>
      <c r="O13" s="37">
        <v>11.39</v>
      </c>
      <c r="P13" s="37">
        <v>16.37</v>
      </c>
      <c r="Q13" s="37">
        <v>9.18</v>
      </c>
      <c r="R13" s="37">
        <v>9.18</v>
      </c>
      <c r="S13" s="37">
        <v>3.04</v>
      </c>
      <c r="T13" s="37">
        <v>3.21</v>
      </c>
      <c r="U13" s="37">
        <v>0.36</v>
      </c>
    </row>
    <row r="14" spans="1:21">
      <c r="A14" s="75" t="s">
        <v>96</v>
      </c>
      <c r="B14" s="37">
        <v>1</v>
      </c>
      <c r="C14" s="37">
        <v>18.61</v>
      </c>
      <c r="D14" s="37">
        <v>9.07</v>
      </c>
      <c r="E14" s="37">
        <v>43.07</v>
      </c>
      <c r="F14" s="37">
        <v>33.659999999999997</v>
      </c>
      <c r="G14" s="37">
        <v>114.58</v>
      </c>
      <c r="H14" s="37">
        <v>11.05</v>
      </c>
      <c r="I14" s="37">
        <v>9.18</v>
      </c>
      <c r="J14" s="37">
        <v>0.27</v>
      </c>
      <c r="K14" s="37">
        <v>4.93</v>
      </c>
      <c r="L14" s="37">
        <v>3.17</v>
      </c>
      <c r="M14" s="37">
        <v>8.43</v>
      </c>
      <c r="N14" s="37">
        <v>3.19</v>
      </c>
      <c r="O14" s="37">
        <v>8.0399999999999991</v>
      </c>
      <c r="P14" s="37">
        <v>23.9</v>
      </c>
      <c r="Q14" s="37">
        <v>9.35</v>
      </c>
      <c r="R14" s="37">
        <v>9.35</v>
      </c>
      <c r="S14" s="37">
        <v>2.4900000000000002</v>
      </c>
      <c r="T14" s="37">
        <v>1.88</v>
      </c>
      <c r="U14" s="37">
        <v>0.37</v>
      </c>
    </row>
    <row r="15" spans="1:21">
      <c r="A15" s="76"/>
      <c r="B15" s="37">
        <v>2</v>
      </c>
      <c r="C15" s="37">
        <v>0.62</v>
      </c>
      <c r="D15" s="37">
        <v>0.49</v>
      </c>
      <c r="E15" s="37">
        <v>11.68</v>
      </c>
      <c r="F15" s="37">
        <v>8.52</v>
      </c>
      <c r="G15" s="37">
        <v>62.52</v>
      </c>
      <c r="H15" s="37">
        <v>0.92</v>
      </c>
      <c r="I15" s="37">
        <v>3.01</v>
      </c>
      <c r="J15" s="37">
        <v>0.02</v>
      </c>
      <c r="K15" s="37">
        <v>0.35</v>
      </c>
      <c r="L15" s="37">
        <v>42.23</v>
      </c>
      <c r="M15" s="37">
        <v>0.17</v>
      </c>
      <c r="N15" s="37">
        <v>0.26</v>
      </c>
      <c r="O15" s="37">
        <v>0.42</v>
      </c>
      <c r="P15" s="37">
        <v>1.1100000000000001</v>
      </c>
      <c r="Q15" s="37">
        <v>14.06</v>
      </c>
      <c r="R15" s="37">
        <v>12.55</v>
      </c>
      <c r="S15" s="37">
        <v>0.17</v>
      </c>
      <c r="T15" s="37">
        <v>5.31</v>
      </c>
      <c r="U15" s="37">
        <v>0.14000000000000001</v>
      </c>
    </row>
    <row r="16" spans="1:21">
      <c r="A16" s="77"/>
      <c r="B16" s="37">
        <v>3</v>
      </c>
      <c r="C16" s="37">
        <v>0.92</v>
      </c>
      <c r="D16" s="37">
        <v>0.81</v>
      </c>
      <c r="E16" s="37">
        <v>28.03</v>
      </c>
      <c r="F16" s="37">
        <v>19.7</v>
      </c>
      <c r="G16" s="37">
        <v>90.6</v>
      </c>
      <c r="H16" s="37">
        <v>1.98</v>
      </c>
      <c r="I16" s="37">
        <v>2.73</v>
      </c>
      <c r="J16" s="37">
        <v>0.02</v>
      </c>
      <c r="K16" s="37">
        <v>0.21</v>
      </c>
      <c r="L16" s="37">
        <v>41.4</v>
      </c>
      <c r="M16" s="37">
        <v>0.17</v>
      </c>
      <c r="N16" s="37">
        <v>0.35</v>
      </c>
      <c r="O16" s="37">
        <v>0.52</v>
      </c>
      <c r="P16" s="37">
        <v>1.67</v>
      </c>
      <c r="Q16" s="37">
        <v>8.94</v>
      </c>
      <c r="R16" s="37">
        <v>8.94</v>
      </c>
      <c r="S16" s="37">
        <v>0.3</v>
      </c>
      <c r="T16" s="37">
        <v>3.21</v>
      </c>
      <c r="U16" s="37">
        <v>0.14000000000000001</v>
      </c>
    </row>
    <row r="17" spans="1:24">
      <c r="A17" s="75" t="s">
        <v>95</v>
      </c>
      <c r="B17" s="37">
        <v>1</v>
      </c>
      <c r="C17" s="67" t="s">
        <v>480</v>
      </c>
      <c r="D17" s="67"/>
      <c r="E17" s="67"/>
      <c r="F17" s="67"/>
      <c r="G17" s="67"/>
      <c r="H17" s="67"/>
      <c r="I17" s="67"/>
      <c r="J17" s="67"/>
      <c r="K17" s="67"/>
      <c r="L17" s="67"/>
      <c r="M17" s="67"/>
      <c r="N17" s="67"/>
      <c r="O17" s="67"/>
      <c r="P17" s="67"/>
      <c r="Q17" s="67"/>
      <c r="R17" s="67"/>
      <c r="S17" s="67"/>
      <c r="T17" s="67"/>
      <c r="U17" s="67"/>
    </row>
    <row r="18" spans="1:24">
      <c r="A18" s="76"/>
      <c r="B18" s="37">
        <v>2</v>
      </c>
      <c r="C18" s="37">
        <v>1.22</v>
      </c>
      <c r="D18" s="37">
        <v>0.96</v>
      </c>
      <c r="E18" s="37">
        <v>9.42</v>
      </c>
      <c r="F18" s="37">
        <v>5.75</v>
      </c>
      <c r="G18" s="37">
        <v>70.77</v>
      </c>
      <c r="H18" s="37">
        <v>1.58</v>
      </c>
      <c r="I18" s="37">
        <v>2.16</v>
      </c>
      <c r="J18" s="37">
        <v>0.02</v>
      </c>
      <c r="K18" s="37">
        <v>0.75</v>
      </c>
      <c r="L18" s="37">
        <v>12.52</v>
      </c>
      <c r="M18" s="37">
        <v>0.56000000000000005</v>
      </c>
      <c r="N18" s="37">
        <v>0.27</v>
      </c>
      <c r="O18" s="37">
        <v>0.75</v>
      </c>
      <c r="P18" s="37">
        <v>1.19</v>
      </c>
      <c r="Q18" s="37">
        <v>5.77</v>
      </c>
      <c r="R18" s="37">
        <v>5.77</v>
      </c>
      <c r="S18" s="37">
        <v>0.2</v>
      </c>
      <c r="T18" s="37">
        <v>2.52</v>
      </c>
      <c r="U18" s="37">
        <v>0.12</v>
      </c>
    </row>
    <row r="19" spans="1:24">
      <c r="A19" s="77"/>
      <c r="B19" s="37">
        <v>3</v>
      </c>
      <c r="C19" s="37">
        <v>7.55</v>
      </c>
      <c r="D19" s="37">
        <v>5.76</v>
      </c>
      <c r="E19" s="37">
        <v>33.18</v>
      </c>
      <c r="F19" s="37">
        <v>16.940000000000001</v>
      </c>
      <c r="G19" s="37">
        <v>65.17</v>
      </c>
      <c r="H19" s="37">
        <v>8.66</v>
      </c>
      <c r="I19" s="37">
        <v>7.44</v>
      </c>
      <c r="J19" s="37">
        <v>0.1</v>
      </c>
      <c r="K19" s="37">
        <v>4.2699999999999996</v>
      </c>
      <c r="L19" s="37">
        <v>1.0900000000000001</v>
      </c>
      <c r="M19" s="37">
        <v>4.74</v>
      </c>
      <c r="N19" s="37">
        <v>2.16</v>
      </c>
      <c r="O19" s="37">
        <v>5.45</v>
      </c>
      <c r="P19" s="37">
        <v>9.82</v>
      </c>
      <c r="Q19" s="37">
        <v>5.68</v>
      </c>
      <c r="R19" s="37">
        <v>5.68</v>
      </c>
      <c r="S19" s="37">
        <v>1.29</v>
      </c>
      <c r="T19" s="37">
        <v>2.99</v>
      </c>
      <c r="U19" s="37">
        <v>0.27</v>
      </c>
    </row>
    <row r="22" spans="1:24" ht="15">
      <c r="A22" s="68" t="s">
        <v>8</v>
      </c>
      <c r="B22" s="69"/>
      <c r="C22" s="69"/>
      <c r="D22" s="69"/>
      <c r="E22" s="69"/>
      <c r="F22" s="69"/>
      <c r="G22" s="69"/>
      <c r="H22" s="69"/>
      <c r="I22" s="69"/>
      <c r="J22" s="69"/>
      <c r="K22" s="69"/>
      <c r="L22" s="69"/>
      <c r="M22" s="69"/>
      <c r="N22" s="69"/>
      <c r="O22" s="69"/>
      <c r="P22" s="69"/>
      <c r="Q22" s="69"/>
      <c r="R22" s="69"/>
      <c r="S22" s="69"/>
      <c r="T22" s="69"/>
      <c r="U22" s="69"/>
      <c r="V22" s="69"/>
      <c r="W22" s="69"/>
      <c r="X22" s="70"/>
    </row>
    <row r="23" spans="1:24" ht="30">
      <c r="A23" s="71" t="s">
        <v>93</v>
      </c>
      <c r="B23" s="71" t="s">
        <v>94</v>
      </c>
      <c r="C23" s="38" t="s">
        <v>481</v>
      </c>
      <c r="D23" s="38" t="s">
        <v>482</v>
      </c>
      <c r="E23" s="38" t="s">
        <v>483</v>
      </c>
      <c r="F23" s="38" t="s">
        <v>484</v>
      </c>
      <c r="G23" s="38" t="s">
        <v>485</v>
      </c>
      <c r="H23" s="38" t="s">
        <v>486</v>
      </c>
      <c r="I23" s="38" t="s">
        <v>487</v>
      </c>
      <c r="J23" s="38" t="s">
        <v>488</v>
      </c>
      <c r="K23" s="38" t="s">
        <v>489</v>
      </c>
      <c r="L23" s="38" t="s">
        <v>490</v>
      </c>
      <c r="M23" s="38" t="s">
        <v>491</v>
      </c>
      <c r="N23" s="38" t="s">
        <v>492</v>
      </c>
      <c r="O23" s="38" t="s">
        <v>493</v>
      </c>
      <c r="P23" s="38" t="s">
        <v>494</v>
      </c>
      <c r="Q23" s="38" t="s">
        <v>495</v>
      </c>
      <c r="R23" s="39" t="s">
        <v>496</v>
      </c>
      <c r="S23" s="38" t="s">
        <v>497</v>
      </c>
      <c r="T23" s="38" t="s">
        <v>498</v>
      </c>
      <c r="U23" s="38" t="s">
        <v>499</v>
      </c>
      <c r="V23" s="38" t="s">
        <v>500</v>
      </c>
      <c r="W23" s="38" t="s">
        <v>501</v>
      </c>
      <c r="X23" s="38" t="s">
        <v>502</v>
      </c>
    </row>
    <row r="24" spans="1:24" ht="15">
      <c r="A24" s="71"/>
      <c r="B24" s="71"/>
      <c r="C24" s="40" t="s">
        <v>503</v>
      </c>
      <c r="D24" s="40" t="s">
        <v>503</v>
      </c>
      <c r="E24" s="40" t="s">
        <v>503</v>
      </c>
      <c r="F24" s="40" t="s">
        <v>503</v>
      </c>
      <c r="G24" s="40" t="s">
        <v>503</v>
      </c>
      <c r="H24" s="40" t="s">
        <v>503</v>
      </c>
      <c r="I24" s="40" t="s">
        <v>503</v>
      </c>
      <c r="J24" s="40" t="s">
        <v>503</v>
      </c>
      <c r="K24" s="40" t="s">
        <v>503</v>
      </c>
      <c r="L24" s="40" t="s">
        <v>503</v>
      </c>
      <c r="M24" s="40" t="s">
        <v>503</v>
      </c>
      <c r="N24" s="40" t="s">
        <v>503</v>
      </c>
      <c r="O24" s="40" t="s">
        <v>503</v>
      </c>
      <c r="P24" s="40" t="s">
        <v>503</v>
      </c>
      <c r="Q24" s="40" t="s">
        <v>503</v>
      </c>
      <c r="R24" s="41" t="s">
        <v>503</v>
      </c>
      <c r="S24" s="40" t="s">
        <v>503</v>
      </c>
      <c r="T24" s="40" t="s">
        <v>503</v>
      </c>
      <c r="U24" s="40" t="s">
        <v>503</v>
      </c>
      <c r="V24" s="40" t="s">
        <v>503</v>
      </c>
      <c r="W24" s="40" t="s">
        <v>503</v>
      </c>
      <c r="X24" s="40" t="s">
        <v>503</v>
      </c>
    </row>
    <row r="25" spans="1:24">
      <c r="A25" s="67" t="s">
        <v>99</v>
      </c>
      <c r="B25" s="37">
        <v>1</v>
      </c>
      <c r="C25" s="37">
        <v>3190121.6831946126</v>
      </c>
      <c r="D25" s="37">
        <v>3248771.6089075571</v>
      </c>
      <c r="E25" s="37">
        <v>3285741.2956754183</v>
      </c>
      <c r="F25" s="37">
        <v>827.70274695294404</v>
      </c>
      <c r="G25" s="37">
        <v>499.93338494330095</v>
      </c>
      <c r="H25" s="37">
        <v>27029.126104128845</v>
      </c>
      <c r="I25" s="37">
        <v>312.30953151131808</v>
      </c>
      <c r="J25" s="37">
        <v>-7.693445457722718</v>
      </c>
      <c r="K25" s="37">
        <v>485.53500545819219</v>
      </c>
      <c r="L25" s="37">
        <v>27430.529746935801</v>
      </c>
      <c r="M25" s="37">
        <v>106881.65534619438</v>
      </c>
      <c r="N25" s="37">
        <v>184506.2809407165</v>
      </c>
      <c r="O25" s="37">
        <v>37219.274013962466</v>
      </c>
      <c r="P25" s="37">
        <v>656548.83118332829</v>
      </c>
      <c r="Q25" s="37">
        <v>1247129.3280634899</v>
      </c>
      <c r="R25" s="37">
        <v>919864.45936881984</v>
      </c>
      <c r="S25" s="37">
        <v>4641924.5835972624</v>
      </c>
      <c r="T25" s="37">
        <v>5858.8393379697063</v>
      </c>
      <c r="U25" s="37">
        <v>82344.251322327371</v>
      </c>
      <c r="V25" s="37">
        <v>5834.0973088161154</v>
      </c>
      <c r="W25" s="37">
        <v>9698817.7577489242</v>
      </c>
      <c r="X25" s="37">
        <v>10882748.783840491</v>
      </c>
    </row>
    <row r="26" spans="1:24">
      <c r="A26" s="67"/>
      <c r="B26" s="37">
        <v>2</v>
      </c>
      <c r="C26" s="37">
        <v>2716855.6939762123</v>
      </c>
      <c r="D26" s="37">
        <v>2740428.4768838589</v>
      </c>
      <c r="E26" s="37">
        <v>4071526.0259598494</v>
      </c>
      <c r="F26" s="37">
        <v>548.97627798872804</v>
      </c>
      <c r="G26" s="37">
        <v>660.94879383458317</v>
      </c>
      <c r="H26" s="37">
        <v>31658.58929610431</v>
      </c>
      <c r="I26" s="37">
        <v>1054.9153339488512</v>
      </c>
      <c r="J26" s="37">
        <v>9.6715392139678329</v>
      </c>
      <c r="K26" s="37">
        <v>1148.321509646049</v>
      </c>
      <c r="L26" s="37">
        <v>42214.910403488801</v>
      </c>
      <c r="M26" s="37">
        <v>65302.005360215742</v>
      </c>
      <c r="N26" s="37">
        <v>159007.65269995676</v>
      </c>
      <c r="O26" s="37">
        <v>47993.542557310095</v>
      </c>
      <c r="P26" s="37">
        <v>1151311.0239338281</v>
      </c>
      <c r="Q26" s="37">
        <v>1613752.734371457</v>
      </c>
      <c r="R26" s="37">
        <v>1635556.9586135054</v>
      </c>
      <c r="S26" s="37">
        <v>5773686.3858470134</v>
      </c>
      <c r="T26" s="37">
        <v>4617.4420666024344</v>
      </c>
      <c r="U26" s="37">
        <v>102913.09479966601</v>
      </c>
      <c r="V26" s="37">
        <v>9951.5395682076869</v>
      </c>
      <c r="W26" s="37">
        <v>9747157.8580721542</v>
      </c>
      <c r="X26" s="37">
        <v>12282973.461837109</v>
      </c>
    </row>
    <row r="27" spans="1:24">
      <c r="A27" s="67"/>
      <c r="B27" s="37">
        <v>3</v>
      </c>
      <c r="C27" s="37">
        <v>3200483.4985421533</v>
      </c>
      <c r="D27" s="37">
        <v>3271881.9198282617</v>
      </c>
      <c r="E27" s="37">
        <v>4745000.0535850646</v>
      </c>
      <c r="F27" s="37">
        <v>944.57768216472596</v>
      </c>
      <c r="G27" s="37">
        <v>689.41992165934391</v>
      </c>
      <c r="H27" s="37">
        <v>80184.493702585722</v>
      </c>
      <c r="I27" s="37">
        <v>859.99251952087207</v>
      </c>
      <c r="J27" s="37">
        <v>40.180444366408459</v>
      </c>
      <c r="K27" s="37">
        <v>1161.0781779775682</v>
      </c>
      <c r="L27" s="37">
        <v>38989.714428087398</v>
      </c>
      <c r="M27" s="37">
        <v>96884.062828383452</v>
      </c>
      <c r="N27" s="37">
        <v>98610.992680340321</v>
      </c>
      <c r="O27" s="37">
        <v>112611.40098544347</v>
      </c>
      <c r="P27" s="37">
        <v>968607.1401976092</v>
      </c>
      <c r="Q27" s="37">
        <v>2497587.598616763</v>
      </c>
      <c r="R27" s="37">
        <v>1572613.0637087808</v>
      </c>
      <c r="S27" s="37">
        <v>7352637.6595502328</v>
      </c>
      <c r="T27" s="37">
        <v>6413.8227169848251</v>
      </c>
      <c r="U27" s="37">
        <v>146477.89330288934</v>
      </c>
      <c r="V27" s="37">
        <v>13011.254568898012</v>
      </c>
      <c r="W27" s="37">
        <v>15214990.9852474</v>
      </c>
      <c r="X27" s="37">
        <v>10327994.485764721</v>
      </c>
    </row>
    <row r="28" spans="1:24">
      <c r="A28" s="67" t="s">
        <v>98</v>
      </c>
      <c r="B28" s="37">
        <v>1</v>
      </c>
      <c r="C28" s="37">
        <v>4748505.1705891285</v>
      </c>
      <c r="D28" s="37">
        <v>4920795.8115593549</v>
      </c>
      <c r="E28" s="37">
        <v>8793691.5049883481</v>
      </c>
      <c r="F28" s="37">
        <v>367.34583969599402</v>
      </c>
      <c r="G28" s="37">
        <v>1463.7450164218526</v>
      </c>
      <c r="H28" s="37">
        <v>105287.70716867837</v>
      </c>
      <c r="I28" s="37">
        <v>864.6168286520757</v>
      </c>
      <c r="J28" s="37">
        <v>33.514354407084909</v>
      </c>
      <c r="K28" s="37">
        <v>575.423788650642</v>
      </c>
      <c r="L28" s="37">
        <v>28172.3621346849</v>
      </c>
      <c r="M28" s="37">
        <v>116612.99291861737</v>
      </c>
      <c r="N28" s="37">
        <v>155402.99807809092</v>
      </c>
      <c r="O28" s="37">
        <v>263136.06798822258</v>
      </c>
      <c r="P28" s="37">
        <v>693702.04566425434</v>
      </c>
      <c r="Q28" s="37">
        <v>2216998.3120963885</v>
      </c>
      <c r="R28" s="37">
        <v>827929.34443213698</v>
      </c>
      <c r="S28" s="37">
        <v>11004742.077302005</v>
      </c>
      <c r="T28" s="37">
        <v>8023.4272833821215</v>
      </c>
      <c r="U28" s="37">
        <v>225650.08188050866</v>
      </c>
      <c r="V28" s="37">
        <v>13139.156488511262</v>
      </c>
      <c r="W28" s="37">
        <v>17424157.700894047</v>
      </c>
      <c r="X28" s="37">
        <v>9023247.9435159173</v>
      </c>
    </row>
    <row r="29" spans="1:24">
      <c r="A29" s="67"/>
      <c r="B29" s="37">
        <v>2</v>
      </c>
      <c r="C29" s="37">
        <v>3183490.7201782567</v>
      </c>
      <c r="D29" s="37">
        <v>3173609.0636875066</v>
      </c>
      <c r="E29" s="37">
        <v>5534941.9403046928</v>
      </c>
      <c r="F29" s="37">
        <v>568.45020786201201</v>
      </c>
      <c r="G29" s="37">
        <v>994.22736184958876</v>
      </c>
      <c r="H29" s="37">
        <v>49811.94795355713</v>
      </c>
      <c r="I29" s="37">
        <v>132.54610277491486</v>
      </c>
      <c r="J29" s="37">
        <v>-8.2845678517322128</v>
      </c>
      <c r="K29" s="37">
        <v>289.30498099161304</v>
      </c>
      <c r="L29" s="37">
        <v>17832.185871062498</v>
      </c>
      <c r="M29" s="37">
        <v>67706.184576839354</v>
      </c>
      <c r="N29" s="37">
        <v>213313.51896033334</v>
      </c>
      <c r="O29" s="37">
        <v>39539.28811376528</v>
      </c>
      <c r="P29" s="37">
        <v>426210.6513241317</v>
      </c>
      <c r="Q29" s="37">
        <v>1323084.7608266505</v>
      </c>
      <c r="R29" s="37">
        <v>357538.16358910582</v>
      </c>
      <c r="S29" s="37">
        <v>5729838.7565779267</v>
      </c>
      <c r="T29" s="37">
        <v>5992.8417820505783</v>
      </c>
      <c r="U29" s="37">
        <v>132786.51396245131</v>
      </c>
      <c r="V29" s="37">
        <v>3972.262297496849</v>
      </c>
      <c r="W29" s="37">
        <v>10408340.492243461</v>
      </c>
      <c r="X29" s="37">
        <v>14876592.522022488</v>
      </c>
    </row>
    <row r="30" spans="1:24">
      <c r="A30" s="67"/>
      <c r="B30" s="37">
        <v>3</v>
      </c>
      <c r="C30" s="37">
        <v>3975314.6585754547</v>
      </c>
      <c r="D30" s="37">
        <v>4051764.4996306649</v>
      </c>
      <c r="E30" s="37">
        <v>5002281.1509488048</v>
      </c>
      <c r="F30" s="37">
        <v>733.40280892762598</v>
      </c>
      <c r="G30" s="37">
        <v>1121.7012938476971</v>
      </c>
      <c r="H30" s="37">
        <v>29544.438214879574</v>
      </c>
      <c r="I30" s="37">
        <v>792.97076526273031</v>
      </c>
      <c r="J30" s="37">
        <v>-0.10635059984671483</v>
      </c>
      <c r="K30" s="37">
        <v>594.18170353533117</v>
      </c>
      <c r="L30" s="37">
        <v>38487.661247035401</v>
      </c>
      <c r="M30" s="37">
        <v>98196.073887047474</v>
      </c>
      <c r="N30" s="37">
        <v>143069.38430694651</v>
      </c>
      <c r="O30" s="37">
        <v>45073.033321606716</v>
      </c>
      <c r="P30" s="37">
        <v>896412.73722708167</v>
      </c>
      <c r="Q30" s="37">
        <v>2014252.3690612623</v>
      </c>
      <c r="R30" s="37">
        <v>994578.00292782928</v>
      </c>
      <c r="S30" s="37">
        <v>5430900.6468712408</v>
      </c>
      <c r="T30" s="37">
        <v>4675.1383056703789</v>
      </c>
      <c r="U30" s="37">
        <v>127226.03533237753</v>
      </c>
      <c r="V30" s="37">
        <v>7342.5023228637783</v>
      </c>
      <c r="W30" s="37">
        <v>14150791.156877952</v>
      </c>
      <c r="X30" s="37">
        <v>9669147.7981761415</v>
      </c>
    </row>
    <row r="31" spans="1:24">
      <c r="A31" s="67" t="s">
        <v>97</v>
      </c>
      <c r="B31" s="37">
        <v>1</v>
      </c>
      <c r="C31" s="37">
        <v>3218325.194504681</v>
      </c>
      <c r="D31" s="37">
        <v>3269976.86368164</v>
      </c>
      <c r="E31" s="37">
        <v>7170344.2846186161</v>
      </c>
      <c r="F31" s="37">
        <v>466.35722207224302</v>
      </c>
      <c r="G31" s="37">
        <v>530.74750689517771</v>
      </c>
      <c r="H31" s="37">
        <v>85403.401768283933</v>
      </c>
      <c r="I31" s="37">
        <v>976.56277106203379</v>
      </c>
      <c r="J31" s="37">
        <v>30.442208851261075</v>
      </c>
      <c r="K31" s="37">
        <v>1134.8294356486583</v>
      </c>
      <c r="L31" s="37">
        <v>43267.394053755801</v>
      </c>
      <c r="M31" s="37">
        <v>93835.88519413727</v>
      </c>
      <c r="N31" s="37">
        <v>155470.70399444929</v>
      </c>
      <c r="O31" s="37">
        <v>111889.99214117395</v>
      </c>
      <c r="P31" s="37">
        <v>1066482.2957450051</v>
      </c>
      <c r="Q31" s="37">
        <v>2768625.026305404</v>
      </c>
      <c r="R31" s="37">
        <v>1530461.7986331105</v>
      </c>
      <c r="S31" s="37">
        <v>6193414.2252679486</v>
      </c>
      <c r="T31" s="37">
        <v>8817.554745175843</v>
      </c>
      <c r="U31" s="37">
        <v>113739.04965342852</v>
      </c>
      <c r="V31" s="37">
        <v>11179.113957856012</v>
      </c>
      <c r="W31" s="37">
        <v>19154667.542494971</v>
      </c>
      <c r="X31" s="37">
        <v>11215772.712743048</v>
      </c>
    </row>
    <row r="32" spans="1:24">
      <c r="A32" s="67"/>
      <c r="B32" s="37">
        <v>2</v>
      </c>
      <c r="C32" s="37">
        <v>1965776.7648468378</v>
      </c>
      <c r="D32" s="37">
        <v>1995854.4100743956</v>
      </c>
      <c r="E32" s="37">
        <v>5881968.503809358</v>
      </c>
      <c r="F32" s="37">
        <v>349.87587757575301</v>
      </c>
      <c r="G32" s="37">
        <v>1643.0776192450971</v>
      </c>
      <c r="H32" s="37">
        <v>39165.581054639923</v>
      </c>
      <c r="I32" s="37">
        <v>501.23379392034582</v>
      </c>
      <c r="J32" s="37">
        <v>5.0096485831301889</v>
      </c>
      <c r="K32" s="37">
        <v>578.84822983280162</v>
      </c>
      <c r="L32" s="37">
        <v>26581.446019884501</v>
      </c>
      <c r="M32" s="37">
        <v>78996.772871373076</v>
      </c>
      <c r="N32" s="37">
        <v>196108.72663167914</v>
      </c>
      <c r="O32" s="37">
        <v>70589.964915279677</v>
      </c>
      <c r="P32" s="37">
        <v>645945.52614472189</v>
      </c>
      <c r="Q32" s="37">
        <v>2062074.98228132</v>
      </c>
      <c r="R32" s="37">
        <v>825283.57828556141</v>
      </c>
      <c r="S32" s="37">
        <v>7191797.8785363734</v>
      </c>
      <c r="T32" s="37">
        <v>4551.7102391594126</v>
      </c>
      <c r="U32" s="37">
        <v>147413.19426661415</v>
      </c>
      <c r="V32" s="37">
        <v>8535.0374961274465</v>
      </c>
      <c r="W32" s="37">
        <v>16272853.06507119</v>
      </c>
      <c r="X32" s="37">
        <v>10031133.798656046</v>
      </c>
    </row>
    <row r="33" spans="1:24">
      <c r="A33" s="67"/>
      <c r="B33" s="37">
        <v>3</v>
      </c>
      <c r="C33" s="37">
        <v>4010061.4527887031</v>
      </c>
      <c r="D33" s="37">
        <v>4096564.4171923604</v>
      </c>
      <c r="E33" s="37">
        <v>5604498.5853785211</v>
      </c>
      <c r="F33" s="37">
        <v>417.20346529949302</v>
      </c>
      <c r="G33" s="37">
        <v>1338.1050586429312</v>
      </c>
      <c r="H33" s="37">
        <v>62649.753321435921</v>
      </c>
      <c r="I33" s="37">
        <v>1373.1791268422035</v>
      </c>
      <c r="J33" s="37">
        <v>48.730622674999033</v>
      </c>
      <c r="K33" s="37">
        <v>1423.5987652084143</v>
      </c>
      <c r="L33" s="37">
        <v>46347.938917671403</v>
      </c>
      <c r="M33" s="37">
        <v>96008.736710833531</v>
      </c>
      <c r="N33" s="37">
        <v>183408.55581416757</v>
      </c>
      <c r="O33" s="37">
        <v>123564.58739297699</v>
      </c>
      <c r="P33" s="37">
        <v>1306140.4571683188</v>
      </c>
      <c r="Q33" s="37">
        <v>2067623.1694621001</v>
      </c>
      <c r="R33" s="37">
        <v>1955675.6733391928</v>
      </c>
      <c r="S33" s="37">
        <v>10169999.026359312</v>
      </c>
      <c r="T33" s="37">
        <v>5176.9258318953116</v>
      </c>
      <c r="U33" s="37">
        <v>186165.25797881</v>
      </c>
      <c r="V33" s="37">
        <v>13616.300773070736</v>
      </c>
      <c r="W33" s="37">
        <v>14921064.631630491</v>
      </c>
      <c r="X33" s="37">
        <v>10333705.811372735</v>
      </c>
    </row>
    <row r="34" spans="1:24">
      <c r="A34" s="67" t="s">
        <v>96</v>
      </c>
      <c r="B34" s="37">
        <v>1</v>
      </c>
      <c r="C34" s="37">
        <v>4173992.1784196584</v>
      </c>
      <c r="D34" s="37">
        <v>4260005.3549637096</v>
      </c>
      <c r="E34" s="37">
        <v>7909156.3033181196</v>
      </c>
      <c r="F34" s="37">
        <v>827.085851277237</v>
      </c>
      <c r="G34" s="37">
        <v>921.80773097198005</v>
      </c>
      <c r="H34" s="37">
        <v>60103.224635872801</v>
      </c>
      <c r="I34" s="37">
        <v>1877.7498570510845</v>
      </c>
      <c r="J34" s="37">
        <v>23.993900884097666</v>
      </c>
      <c r="K34" s="37">
        <v>1635.4045222850796</v>
      </c>
      <c r="L34" s="37">
        <v>46301.258039704699</v>
      </c>
      <c r="M34" s="37">
        <v>89948.234207428817</v>
      </c>
      <c r="N34" s="37">
        <v>181163.2646950818</v>
      </c>
      <c r="O34" s="37">
        <v>109982.28081364128</v>
      </c>
      <c r="P34" s="37">
        <v>1471884.4750597109</v>
      </c>
      <c r="Q34" s="37">
        <v>3813100.596334361</v>
      </c>
      <c r="R34" s="37">
        <v>2250984.0118453484</v>
      </c>
      <c r="S34" s="37">
        <v>8718745.7957547959</v>
      </c>
      <c r="T34" s="37">
        <v>8763.2603652806138</v>
      </c>
      <c r="U34" s="37">
        <v>147591.40212046544</v>
      </c>
      <c r="V34" s="37">
        <v>18715.965811520062</v>
      </c>
      <c r="W34" s="37">
        <v>20579457.244885441</v>
      </c>
      <c r="X34" s="37">
        <v>9610895.6768290605</v>
      </c>
    </row>
    <row r="35" spans="1:24">
      <c r="A35" s="67"/>
      <c r="B35" s="37">
        <v>2</v>
      </c>
      <c r="C35" s="37">
        <v>2702207.7529262574</v>
      </c>
      <c r="D35" s="37">
        <v>2755632.0903504845</v>
      </c>
      <c r="E35" s="37">
        <v>7013836.6625726745</v>
      </c>
      <c r="F35" s="37">
        <v>947.33255405831903</v>
      </c>
      <c r="G35" s="37">
        <v>593.8288834582828</v>
      </c>
      <c r="H35" s="37">
        <v>77412.278446927376</v>
      </c>
      <c r="I35" s="37">
        <v>367.53293037120886</v>
      </c>
      <c r="J35" s="37">
        <v>17.290624416535941</v>
      </c>
      <c r="K35" s="37">
        <v>608.58209381869369</v>
      </c>
      <c r="L35" s="37">
        <v>18282.7282183633</v>
      </c>
      <c r="M35" s="37">
        <v>95406.433174006626</v>
      </c>
      <c r="N35" s="37">
        <v>115475.24167186371</v>
      </c>
      <c r="O35" s="37">
        <v>45429.891635777654</v>
      </c>
      <c r="P35" s="37">
        <v>467833.62642883032</v>
      </c>
      <c r="Q35" s="37">
        <v>3190934.3367783162</v>
      </c>
      <c r="R35" s="37">
        <v>633827.71790225152</v>
      </c>
      <c r="S35" s="37">
        <v>8504346.9715239517</v>
      </c>
      <c r="T35" s="37">
        <v>11719.51131799613</v>
      </c>
      <c r="U35" s="37">
        <v>146691.03928029956</v>
      </c>
      <c r="V35" s="37">
        <v>6746.1727615044992</v>
      </c>
      <c r="W35" s="37">
        <v>13529061.693506569</v>
      </c>
      <c r="X35" s="37">
        <v>9807128.9814056661</v>
      </c>
    </row>
    <row r="36" spans="1:24">
      <c r="A36" s="67"/>
      <c r="B36" s="37">
        <v>3</v>
      </c>
      <c r="C36" s="37">
        <v>3528402.5774428905</v>
      </c>
      <c r="D36" s="37">
        <v>3564436.1278965496</v>
      </c>
      <c r="E36" s="37">
        <v>6208568.9505650001</v>
      </c>
      <c r="F36" s="37">
        <v>958.54658976907797</v>
      </c>
      <c r="G36" s="37">
        <v>597.97073702608031</v>
      </c>
      <c r="H36" s="37">
        <v>78690.038621448126</v>
      </c>
      <c r="I36" s="37">
        <v>238.02472196360171</v>
      </c>
      <c r="J36" s="37">
        <v>9.815691922311359</v>
      </c>
      <c r="K36" s="37">
        <v>303.6655396200652</v>
      </c>
      <c r="L36" s="37">
        <v>12891.306087841</v>
      </c>
      <c r="M36" s="37">
        <v>85446.568265445923</v>
      </c>
      <c r="N36" s="37">
        <v>162994.05629175008</v>
      </c>
      <c r="O36" s="37">
        <v>153168.24679050845</v>
      </c>
      <c r="P36" s="37">
        <v>314864.58255474619</v>
      </c>
      <c r="Q36" s="37">
        <v>3982957.2722689211</v>
      </c>
      <c r="R36" s="37">
        <v>395322.06632063643</v>
      </c>
      <c r="S36" s="37">
        <v>9593802.7892232835</v>
      </c>
      <c r="T36" s="37">
        <v>6873.1510673056227</v>
      </c>
      <c r="U36" s="37">
        <v>178269.99773064634</v>
      </c>
      <c r="V36" s="37">
        <v>7116.949606684012</v>
      </c>
      <c r="W36" s="37">
        <v>20226136.108670082</v>
      </c>
      <c r="X36" s="37">
        <v>10517908.928738791</v>
      </c>
    </row>
    <row r="37" spans="1:24">
      <c r="A37" s="67" t="s">
        <v>95</v>
      </c>
      <c r="B37" s="37">
        <v>1</v>
      </c>
      <c r="C37" s="37">
        <v>3442533.4870332261</v>
      </c>
      <c r="D37" s="37">
        <v>3490140.2666524337</v>
      </c>
      <c r="E37" s="37">
        <v>7337643.051429918</v>
      </c>
      <c r="F37" s="37">
        <v>227.46964394892299</v>
      </c>
      <c r="G37" s="37">
        <v>1005.5021081672271</v>
      </c>
      <c r="H37" s="37">
        <v>49236.596381424024</v>
      </c>
      <c r="I37" s="37">
        <v>288.54890471163247</v>
      </c>
      <c r="J37" s="37">
        <v>41.605644466172393</v>
      </c>
      <c r="K37" s="37">
        <v>622.04333853583648</v>
      </c>
      <c r="L37" s="37">
        <v>16002.6658590969</v>
      </c>
      <c r="M37" s="37">
        <v>88669.551853464727</v>
      </c>
      <c r="N37" s="37">
        <v>323816.2132161521</v>
      </c>
      <c r="O37" s="37">
        <v>13646.431397996495</v>
      </c>
      <c r="P37" s="37">
        <v>391300.02926600311</v>
      </c>
      <c r="Q37" s="37">
        <v>2379449.4656980974</v>
      </c>
      <c r="R37" s="37">
        <v>473824.5940091373</v>
      </c>
      <c r="S37" s="37">
        <v>3890400.6166989361</v>
      </c>
      <c r="T37" s="37">
        <v>7378.2110559339035</v>
      </c>
      <c r="U37" s="37">
        <v>71190.214145128426</v>
      </c>
      <c r="V37" s="37">
        <v>5159.5101517935718</v>
      </c>
      <c r="W37" s="37">
        <v>15453130.850651376</v>
      </c>
      <c r="X37" s="37">
        <v>11403570.069686126</v>
      </c>
    </row>
    <row r="38" spans="1:24">
      <c r="A38" s="67"/>
      <c r="B38" s="37">
        <v>2</v>
      </c>
      <c r="C38" s="37">
        <v>2610677.9929872248</v>
      </c>
      <c r="D38" s="37">
        <v>2654994.8777825949</v>
      </c>
      <c r="E38" s="37">
        <v>5186902.8682387257</v>
      </c>
      <c r="F38" s="37">
        <v>618.72621465143902</v>
      </c>
      <c r="G38" s="37">
        <v>838.62157953705491</v>
      </c>
      <c r="H38" s="37">
        <v>56503.872866932936</v>
      </c>
      <c r="I38" s="37">
        <v>582.01785117140389</v>
      </c>
      <c r="J38" s="37">
        <v>15.556715181958543</v>
      </c>
      <c r="K38" s="37">
        <v>508.41876515220139</v>
      </c>
      <c r="L38" s="37">
        <v>19651.316146675399</v>
      </c>
      <c r="M38" s="37">
        <v>69840.880487455521</v>
      </c>
      <c r="N38" s="37">
        <v>174622.9239927998</v>
      </c>
      <c r="O38" s="37">
        <v>56083.765887019632</v>
      </c>
      <c r="P38" s="37">
        <v>483812.37293317216</v>
      </c>
      <c r="Q38" s="37">
        <v>1700170.5895062697</v>
      </c>
      <c r="R38" s="37">
        <v>545021.40310928517</v>
      </c>
      <c r="S38" s="37">
        <v>7356916.2974296352</v>
      </c>
      <c r="T38" s="37">
        <v>5838.0161480760162</v>
      </c>
      <c r="U38" s="37">
        <v>133148.3628237443</v>
      </c>
      <c r="V38" s="37">
        <v>8213.8537306100898</v>
      </c>
      <c r="W38" s="37">
        <v>13495981.104276501</v>
      </c>
      <c r="X38" s="37">
        <v>11186329.958259113</v>
      </c>
    </row>
    <row r="39" spans="1:24">
      <c r="A39" s="67"/>
      <c r="B39" s="37">
        <v>3</v>
      </c>
      <c r="C39" s="37">
        <v>2966095.3336874517</v>
      </c>
      <c r="D39" s="37">
        <v>3029062.0448538903</v>
      </c>
      <c r="E39" s="37">
        <v>5298289.6937487992</v>
      </c>
      <c r="F39" s="37">
        <v>409.440799751616</v>
      </c>
      <c r="G39" s="37">
        <v>961.7000033621008</v>
      </c>
      <c r="H39" s="37">
        <v>23635.055552131547</v>
      </c>
      <c r="I39" s="37">
        <v>164.81404223464318</v>
      </c>
      <c r="J39" s="37">
        <v>5.4555588470269303</v>
      </c>
      <c r="K39" s="37">
        <v>139.05419191965132</v>
      </c>
      <c r="L39" s="37">
        <v>8949.3651961098003</v>
      </c>
      <c r="M39" s="37">
        <v>91558.089260649969</v>
      </c>
      <c r="N39" s="37">
        <v>338438.17756975815</v>
      </c>
      <c r="O39" s="37">
        <v>49993.078613741149</v>
      </c>
      <c r="P39" s="37">
        <v>226667.3676205762</v>
      </c>
      <c r="Q39" s="37">
        <v>3243288.5660916273</v>
      </c>
      <c r="R39" s="37">
        <v>201283.55106184253</v>
      </c>
      <c r="S39" s="37">
        <v>5134639.3924405351</v>
      </c>
      <c r="T39" s="37">
        <v>6293.1486757374487</v>
      </c>
      <c r="U39" s="37">
        <v>105364.0252754672</v>
      </c>
      <c r="V39" s="37">
        <v>4771.6703607637219</v>
      </c>
      <c r="W39" s="37">
        <v>15229449.505360926</v>
      </c>
      <c r="X39" s="37">
        <v>10318001.47397235</v>
      </c>
    </row>
  </sheetData>
  <mergeCells count="15">
    <mergeCell ref="A17:A19"/>
    <mergeCell ref="C17:U17"/>
    <mergeCell ref="C3:U3"/>
    <mergeCell ref="A5:A7"/>
    <mergeCell ref="A8:A10"/>
    <mergeCell ref="A11:A13"/>
    <mergeCell ref="A14:A16"/>
    <mergeCell ref="A37:A39"/>
    <mergeCell ref="A22:X22"/>
    <mergeCell ref="A23:A24"/>
    <mergeCell ref="B23:B24"/>
    <mergeCell ref="A25:A27"/>
    <mergeCell ref="A28:A30"/>
    <mergeCell ref="A31:A33"/>
    <mergeCell ref="A34:A36"/>
  </mergeCell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9"/>
  <sheetViews>
    <sheetView workbookViewId="0"/>
  </sheetViews>
  <sheetFormatPr defaultRowHeight="14.25"/>
  <cols>
    <col min="1" max="1" width="23.875" bestFit="1" customWidth="1"/>
    <col min="2" max="2" width="32.125" bestFit="1" customWidth="1"/>
    <col min="3" max="3" width="11.75" bestFit="1" customWidth="1"/>
    <col min="4" max="4" width="22.625" bestFit="1" customWidth="1"/>
  </cols>
  <sheetData>
    <row r="1" spans="1:6" ht="15">
      <c r="A1" s="1" t="s">
        <v>240</v>
      </c>
    </row>
    <row r="2" spans="1:6" ht="15">
      <c r="A2" s="1"/>
    </row>
    <row r="3" spans="1:6" ht="17.25">
      <c r="A3" s="3" t="s">
        <v>28</v>
      </c>
      <c r="B3" s="3" t="s">
        <v>239</v>
      </c>
      <c r="C3" s="3" t="s">
        <v>113</v>
      </c>
      <c r="D3" s="3" t="s">
        <v>238</v>
      </c>
    </row>
    <row r="4" spans="1:6">
      <c r="A4" s="18" t="s">
        <v>114</v>
      </c>
      <c r="B4" s="25">
        <v>158.79258730000001</v>
      </c>
      <c r="C4" s="2" t="s">
        <v>115</v>
      </c>
      <c r="D4" s="2">
        <v>2.2008302249999998</v>
      </c>
    </row>
    <row r="5" spans="1:6">
      <c r="A5" s="18" t="s">
        <v>114</v>
      </c>
      <c r="B5" s="25">
        <v>91.850929500000007</v>
      </c>
      <c r="C5" s="2" t="s">
        <v>115</v>
      </c>
      <c r="D5" s="2">
        <v>1.963083556</v>
      </c>
    </row>
    <row r="6" spans="1:6">
      <c r="A6" s="18" t="s">
        <v>114</v>
      </c>
      <c r="B6" s="25">
        <v>88.007887940000003</v>
      </c>
      <c r="C6" s="2" t="s">
        <v>115</v>
      </c>
      <c r="D6" s="2">
        <v>1.944521599</v>
      </c>
      <c r="F6" s="7"/>
    </row>
    <row r="7" spans="1:6">
      <c r="A7" s="18" t="s">
        <v>116</v>
      </c>
      <c r="B7" s="25">
        <v>87.635428989999994</v>
      </c>
      <c r="C7" s="2" t="s">
        <v>115</v>
      </c>
      <c r="D7" s="2">
        <v>1.9426797170000001</v>
      </c>
    </row>
    <row r="8" spans="1:6">
      <c r="A8" s="18" t="s">
        <v>116</v>
      </c>
      <c r="B8" s="25">
        <v>65.329439800000003</v>
      </c>
      <c r="C8" s="2" t="s">
        <v>115</v>
      </c>
      <c r="D8" s="2">
        <v>1.815108934</v>
      </c>
    </row>
    <row r="9" spans="1:6">
      <c r="A9" s="18" t="s">
        <v>116</v>
      </c>
      <c r="B9" s="25">
        <v>58.501253550000001</v>
      </c>
      <c r="C9" s="2" t="s">
        <v>115</v>
      </c>
      <c r="D9" s="2">
        <v>1.7671651719999999</v>
      </c>
    </row>
    <row r="10" spans="1:6">
      <c r="A10" s="18" t="s">
        <v>117</v>
      </c>
      <c r="B10" s="25">
        <v>43.939553719999999</v>
      </c>
      <c r="C10" s="2" t="s">
        <v>115</v>
      </c>
      <c r="D10" s="2">
        <v>1.642855642</v>
      </c>
    </row>
    <row r="11" spans="1:6">
      <c r="A11" s="18" t="s">
        <v>117</v>
      </c>
      <c r="B11" s="25">
        <v>39.003746679999999</v>
      </c>
      <c r="C11" s="2" t="s">
        <v>115</v>
      </c>
      <c r="D11" s="2">
        <v>1.5911063270000001</v>
      </c>
    </row>
    <row r="12" spans="1:6">
      <c r="A12" s="18" t="s">
        <v>117</v>
      </c>
      <c r="B12" s="25">
        <v>28.41904598</v>
      </c>
      <c r="C12" s="2" t="s">
        <v>115</v>
      </c>
      <c r="D12" s="2">
        <v>1.453609495</v>
      </c>
    </row>
    <row r="13" spans="1:6">
      <c r="A13" s="18" t="s">
        <v>118</v>
      </c>
      <c r="B13" s="25">
        <v>43.36011105</v>
      </c>
      <c r="C13" s="2" t="s">
        <v>115</v>
      </c>
      <c r="D13" s="2">
        <v>1.6370903859999999</v>
      </c>
    </row>
    <row r="14" spans="1:6">
      <c r="A14" s="18" t="s">
        <v>118</v>
      </c>
      <c r="B14" s="25">
        <v>38.573041170000003</v>
      </c>
      <c r="C14" s="2" t="s">
        <v>115</v>
      </c>
      <c r="D14" s="2">
        <v>1.586283881</v>
      </c>
    </row>
    <row r="15" spans="1:6">
      <c r="A15" s="18" t="s">
        <v>118</v>
      </c>
      <c r="B15" s="25">
        <v>26.554231009999999</v>
      </c>
      <c r="C15" s="2" t="s">
        <v>115</v>
      </c>
      <c r="D15" s="2">
        <v>1.424133729</v>
      </c>
    </row>
    <row r="16" spans="1:6">
      <c r="A16" s="18" t="s">
        <v>119</v>
      </c>
      <c r="B16" s="25">
        <v>21.976170499999998</v>
      </c>
      <c r="C16" s="2" t="s">
        <v>115</v>
      </c>
      <c r="D16" s="2">
        <v>1.341952016</v>
      </c>
    </row>
    <row r="17" spans="1:4">
      <c r="A17" s="18" t="s">
        <v>119</v>
      </c>
      <c r="B17" s="25">
        <v>18.77430957</v>
      </c>
      <c r="C17" s="2" t="s">
        <v>115</v>
      </c>
      <c r="D17" s="2">
        <v>1.2735639750000001</v>
      </c>
    </row>
    <row r="18" spans="1:4">
      <c r="A18" s="18" t="s">
        <v>119</v>
      </c>
      <c r="B18" s="25">
        <v>15.16197902</v>
      </c>
      <c r="C18" s="2" t="s">
        <v>115</v>
      </c>
      <c r="D18" s="2">
        <v>1.180755891</v>
      </c>
    </row>
    <row r="19" spans="1:4">
      <c r="A19" s="18" t="s">
        <v>120</v>
      </c>
      <c r="B19" s="25">
        <v>19.57683565</v>
      </c>
      <c r="C19" s="2" t="s">
        <v>115</v>
      </c>
      <c r="D19" s="2">
        <v>1.291742495</v>
      </c>
    </row>
    <row r="20" spans="1:4">
      <c r="A20" s="18" t="s">
        <v>120</v>
      </c>
      <c r="B20" s="25">
        <v>16.545957380000001</v>
      </c>
      <c r="C20" s="2" t="s">
        <v>115</v>
      </c>
      <c r="D20" s="2">
        <v>1.2186919009999999</v>
      </c>
    </row>
    <row r="21" spans="1:4">
      <c r="A21" s="18" t="s">
        <v>120</v>
      </c>
      <c r="B21" s="25">
        <v>13.374415839999999</v>
      </c>
      <c r="C21" s="2" t="s">
        <v>115</v>
      </c>
      <c r="D21" s="2">
        <v>1.1262748220000001</v>
      </c>
    </row>
    <row r="22" spans="1:4">
      <c r="A22" s="18" t="s">
        <v>121</v>
      </c>
      <c r="B22" s="25">
        <v>0.84097</v>
      </c>
      <c r="C22" s="2" t="s">
        <v>115</v>
      </c>
      <c r="D22" s="2">
        <v>-7.5219496999999996E-2</v>
      </c>
    </row>
    <row r="23" spans="1:4">
      <c r="A23" s="18" t="s">
        <v>121</v>
      </c>
      <c r="B23" s="25">
        <v>0.79422999999999999</v>
      </c>
      <c r="C23" s="2" t="s">
        <v>115</v>
      </c>
      <c r="D23" s="2">
        <v>-0.100053713</v>
      </c>
    </row>
    <row r="24" spans="1:4">
      <c r="A24" s="18" t="s">
        <v>122</v>
      </c>
      <c r="B24" s="25">
        <v>44.12236</v>
      </c>
      <c r="C24" s="2" t="s">
        <v>123</v>
      </c>
      <c r="D24" s="2">
        <v>1.6446587340000001</v>
      </c>
    </row>
    <row r="25" spans="1:4">
      <c r="A25" s="18" t="s">
        <v>122</v>
      </c>
      <c r="B25" s="25">
        <v>37.66818</v>
      </c>
      <c r="C25" s="2" t="s">
        <v>123</v>
      </c>
      <c r="D25" s="2">
        <v>1.5759746370000001</v>
      </c>
    </row>
    <row r="26" spans="1:4">
      <c r="A26" s="18" t="s">
        <v>122</v>
      </c>
      <c r="B26" s="25">
        <v>25.770409999999998</v>
      </c>
      <c r="C26" s="2" t="s">
        <v>123</v>
      </c>
      <c r="D26" s="2">
        <v>1.4111213279999999</v>
      </c>
    </row>
    <row r="27" spans="1:4">
      <c r="A27" s="18" t="s">
        <v>124</v>
      </c>
      <c r="B27" s="25">
        <v>38.698619999999998</v>
      </c>
      <c r="C27" s="2" t="s">
        <v>123</v>
      </c>
      <c r="D27" s="2">
        <v>1.5876954780000001</v>
      </c>
    </row>
    <row r="28" spans="1:4">
      <c r="A28" s="18" t="s">
        <v>124</v>
      </c>
      <c r="B28" s="25">
        <v>27.489239999999999</v>
      </c>
      <c r="C28" s="2" t="s">
        <v>123</v>
      </c>
      <c r="D28" s="2">
        <v>1.4391627330000001</v>
      </c>
    </row>
    <row r="29" spans="1:4">
      <c r="A29" s="18" t="s">
        <v>124</v>
      </c>
      <c r="B29" s="25">
        <v>22.716650000000001</v>
      </c>
      <c r="C29" s="2" t="s">
        <v>123</v>
      </c>
      <c r="D29" s="2">
        <v>1.356344287</v>
      </c>
    </row>
    <row r="30" spans="1:4">
      <c r="A30" s="18" t="s">
        <v>125</v>
      </c>
      <c r="B30" s="25">
        <v>24.885619999999999</v>
      </c>
      <c r="C30" s="2" t="s">
        <v>123</v>
      </c>
      <c r="D30" s="2">
        <v>1.395948465</v>
      </c>
    </row>
    <row r="31" spans="1:4">
      <c r="A31" s="18" t="s">
        <v>125</v>
      </c>
      <c r="B31" s="25">
        <v>23.699940000000002</v>
      </c>
      <c r="C31" s="2" t="s">
        <v>123</v>
      </c>
      <c r="D31" s="2">
        <v>1.374747247</v>
      </c>
    </row>
    <row r="32" spans="1:4">
      <c r="A32" s="18" t="s">
        <v>125</v>
      </c>
      <c r="B32" s="25">
        <v>19.063220000000001</v>
      </c>
      <c r="C32" s="2" t="s">
        <v>123</v>
      </c>
      <c r="D32" s="2">
        <v>1.2801962600000001</v>
      </c>
    </row>
    <row r="33" spans="1:4">
      <c r="A33" s="18" t="s">
        <v>126</v>
      </c>
      <c r="B33" s="25">
        <v>15.33976</v>
      </c>
      <c r="C33" s="2" t="s">
        <v>123</v>
      </c>
      <c r="D33" s="2">
        <v>1.1858185649999999</v>
      </c>
    </row>
    <row r="34" spans="1:4">
      <c r="A34" s="18" t="s">
        <v>126</v>
      </c>
      <c r="B34" s="25">
        <v>10.485530000000001</v>
      </c>
      <c r="C34" s="2" t="s">
        <v>123</v>
      </c>
      <c r="D34" s="2">
        <v>1.0205903869999999</v>
      </c>
    </row>
    <row r="35" spans="1:4">
      <c r="A35" s="18" t="s">
        <v>126</v>
      </c>
      <c r="B35" s="25">
        <v>10.42784</v>
      </c>
      <c r="C35" s="2" t="s">
        <v>123</v>
      </c>
      <c r="D35" s="2">
        <v>1.018194359</v>
      </c>
    </row>
    <row r="36" spans="1:4">
      <c r="A36" s="18" t="s">
        <v>127</v>
      </c>
      <c r="B36" s="25">
        <v>8.9360710000000001</v>
      </c>
      <c r="C36" s="2" t="s">
        <v>123</v>
      </c>
      <c r="D36" s="2">
        <v>0.95114661099999998</v>
      </c>
    </row>
    <row r="37" spans="1:4">
      <c r="A37" s="18" t="s">
        <v>127</v>
      </c>
      <c r="B37" s="25">
        <v>8.8219860000000008</v>
      </c>
      <c r="C37" s="2" t="s">
        <v>123</v>
      </c>
      <c r="D37" s="2">
        <v>0.94556636400000005</v>
      </c>
    </row>
    <row r="38" spans="1:4">
      <c r="A38" s="18" t="s">
        <v>127</v>
      </c>
      <c r="B38" s="25">
        <v>8.0795600000000007</v>
      </c>
      <c r="C38" s="2" t="s">
        <v>123</v>
      </c>
      <c r="D38" s="2">
        <v>0.90738770999999996</v>
      </c>
    </row>
    <row r="39" spans="1:4">
      <c r="A39" s="18" t="s">
        <v>128</v>
      </c>
      <c r="B39" s="25">
        <v>141.24340000000001</v>
      </c>
      <c r="C39" s="2" t="s">
        <v>129</v>
      </c>
      <c r="D39" s="2">
        <v>2.149968163</v>
      </c>
    </row>
    <row r="40" spans="1:4">
      <c r="A40" s="18" t="s">
        <v>128</v>
      </c>
      <c r="B40" s="25">
        <v>129.76509999999999</v>
      </c>
      <c r="C40" s="2" t="s">
        <v>129</v>
      </c>
      <c r="D40" s="2">
        <v>2.1131579060000001</v>
      </c>
    </row>
    <row r="41" spans="1:4">
      <c r="A41" s="18" t="s">
        <v>128</v>
      </c>
      <c r="B41" s="25">
        <v>105.65479999999999</v>
      </c>
      <c r="C41" s="2" t="s">
        <v>129</v>
      </c>
      <c r="D41" s="2">
        <v>2.0238892320000001</v>
      </c>
    </row>
    <row r="42" spans="1:4">
      <c r="A42" s="18" t="s">
        <v>130</v>
      </c>
      <c r="B42" s="25">
        <v>44.128639999999997</v>
      </c>
      <c r="C42" s="2" t="s">
        <v>129</v>
      </c>
      <c r="D42" s="2">
        <v>1.644720543</v>
      </c>
    </row>
    <row r="43" spans="1:4">
      <c r="A43" s="18" t="s">
        <v>130</v>
      </c>
      <c r="B43" s="25">
        <v>23.329470000000001</v>
      </c>
      <c r="C43" s="2" t="s">
        <v>129</v>
      </c>
      <c r="D43" s="2">
        <v>1.3679048730000001</v>
      </c>
    </row>
    <row r="44" spans="1:4">
      <c r="A44" s="18" t="s">
        <v>130</v>
      </c>
      <c r="B44" s="25">
        <v>21.849889999999998</v>
      </c>
      <c r="C44" s="2" t="s">
        <v>129</v>
      </c>
      <c r="D44" s="2">
        <v>1.3394492549999999</v>
      </c>
    </row>
    <row r="45" spans="1:4">
      <c r="A45" s="18" t="s">
        <v>131</v>
      </c>
      <c r="B45" s="25">
        <v>14.75948</v>
      </c>
      <c r="C45" s="2" t="s">
        <v>129</v>
      </c>
      <c r="D45" s="2">
        <v>1.169071057</v>
      </c>
    </row>
    <row r="46" spans="1:4">
      <c r="A46" s="18" t="s">
        <v>131</v>
      </c>
      <c r="B46" s="25">
        <v>13.99128</v>
      </c>
      <c r="C46" s="2" t="s">
        <v>129</v>
      </c>
      <c r="D46" s="2">
        <v>1.1458574479999999</v>
      </c>
    </row>
    <row r="47" spans="1:4">
      <c r="A47" s="18" t="s">
        <v>131</v>
      </c>
      <c r="B47" s="25">
        <v>13.058999999999999</v>
      </c>
      <c r="C47" s="2" t="s">
        <v>129</v>
      </c>
      <c r="D47" s="2">
        <v>1.1159099219999999</v>
      </c>
    </row>
    <row r="48" spans="1:4">
      <c r="A48" s="18" t="s">
        <v>132</v>
      </c>
      <c r="B48" s="25">
        <v>7.9532059999999998</v>
      </c>
      <c r="C48" s="2" t="s">
        <v>129</v>
      </c>
      <c r="D48" s="2">
        <v>0.90054223099999997</v>
      </c>
    </row>
    <row r="49" spans="1:4">
      <c r="A49" s="18" t="s">
        <v>132</v>
      </c>
      <c r="B49" s="25">
        <v>7.6570080000000003</v>
      </c>
      <c r="C49" s="2" t="s">
        <v>129</v>
      </c>
      <c r="D49" s="2">
        <v>0.88405910099999996</v>
      </c>
    </row>
    <row r="50" spans="1:4">
      <c r="A50" s="18" t="s">
        <v>132</v>
      </c>
      <c r="B50" s="25">
        <v>5.7203949999999999</v>
      </c>
      <c r="C50" s="2" t="s">
        <v>129</v>
      </c>
      <c r="D50" s="2">
        <v>0.75742601799999998</v>
      </c>
    </row>
    <row r="51" spans="1:4">
      <c r="A51" s="18" t="s">
        <v>134</v>
      </c>
      <c r="B51" s="25">
        <v>5.8995649999999999</v>
      </c>
      <c r="C51" s="2" t="s">
        <v>129</v>
      </c>
      <c r="D51" s="2">
        <v>0.77081999000000001</v>
      </c>
    </row>
    <row r="52" spans="1:4">
      <c r="A52" s="18" t="s">
        <v>134</v>
      </c>
      <c r="B52" s="25">
        <v>5.6886429999999999</v>
      </c>
      <c r="C52" s="2" t="s">
        <v>129</v>
      </c>
      <c r="D52" s="2">
        <v>0.75500867999999999</v>
      </c>
    </row>
    <row r="53" spans="1:4">
      <c r="A53" s="18" t="s">
        <v>134</v>
      </c>
      <c r="B53" s="25">
        <v>5.6329269999999996</v>
      </c>
      <c r="C53" s="2" t="s">
        <v>129</v>
      </c>
      <c r="D53" s="2">
        <v>0.75073412299999998</v>
      </c>
    </row>
    <row r="54" spans="1:4">
      <c r="A54" s="18" t="s">
        <v>133</v>
      </c>
      <c r="B54" s="25">
        <v>7.2490629999999996</v>
      </c>
      <c r="C54" s="2" t="s">
        <v>129</v>
      </c>
      <c r="D54" s="2">
        <v>0.860281874</v>
      </c>
    </row>
    <row r="55" spans="1:4">
      <c r="A55" s="18" t="s">
        <v>133</v>
      </c>
      <c r="B55" s="25">
        <v>5.485055</v>
      </c>
      <c r="C55" s="2" t="s">
        <v>129</v>
      </c>
      <c r="D55" s="2">
        <v>0.73918098700000001</v>
      </c>
    </row>
    <row r="56" spans="1:4">
      <c r="A56" s="18" t="s">
        <v>133</v>
      </c>
      <c r="B56" s="25">
        <v>3.9816799999999999</v>
      </c>
      <c r="C56" s="2" t="s">
        <v>129</v>
      </c>
      <c r="D56" s="2">
        <v>0.60006635399999997</v>
      </c>
    </row>
    <row r="57" spans="1:4">
      <c r="A57" s="18" t="s">
        <v>135</v>
      </c>
      <c r="B57" s="25">
        <v>64.423749400000005</v>
      </c>
      <c r="C57" s="2" t="s">
        <v>136</v>
      </c>
      <c r="D57" s="2">
        <v>1.8090459969999999</v>
      </c>
    </row>
    <row r="58" spans="1:4">
      <c r="A58" s="18" t="s">
        <v>135</v>
      </c>
      <c r="B58" s="25">
        <v>57.194601460000001</v>
      </c>
      <c r="C58" s="2" t="s">
        <v>136</v>
      </c>
      <c r="D58" s="2">
        <v>1.757355038</v>
      </c>
    </row>
    <row r="59" spans="1:4">
      <c r="A59" s="18" t="s">
        <v>135</v>
      </c>
      <c r="B59" s="25">
        <v>56.555668089999998</v>
      </c>
      <c r="C59" s="2" t="s">
        <v>136</v>
      </c>
      <c r="D59" s="2">
        <v>1.7524761369999999</v>
      </c>
    </row>
    <row r="60" spans="1:4">
      <c r="A60" s="18" t="s">
        <v>137</v>
      </c>
      <c r="B60" s="25">
        <v>50.81083186</v>
      </c>
      <c r="C60" s="2" t="s">
        <v>136</v>
      </c>
      <c r="D60" s="2">
        <v>1.705956305</v>
      </c>
    </row>
    <row r="61" spans="1:4">
      <c r="A61" s="18" t="s">
        <v>137</v>
      </c>
      <c r="B61" s="25">
        <v>45.682221120000001</v>
      </c>
      <c r="C61" s="2" t="s">
        <v>136</v>
      </c>
      <c r="D61" s="2">
        <v>1.6597472120000001</v>
      </c>
    </row>
    <row r="62" spans="1:4">
      <c r="A62" s="18" t="s">
        <v>137</v>
      </c>
      <c r="B62" s="25">
        <v>43.211494289999997</v>
      </c>
      <c r="C62" s="2" t="s">
        <v>136</v>
      </c>
      <c r="D62" s="2">
        <v>1.6355992850000001</v>
      </c>
    </row>
    <row r="63" spans="1:4">
      <c r="A63" s="18" t="s">
        <v>138</v>
      </c>
      <c r="B63" s="25">
        <v>22.600394680000001</v>
      </c>
      <c r="C63" s="2" t="s">
        <v>136</v>
      </c>
      <c r="D63" s="2">
        <v>1.354116023</v>
      </c>
    </row>
    <row r="64" spans="1:4">
      <c r="A64" s="18" t="s">
        <v>138</v>
      </c>
      <c r="B64" s="25">
        <v>20.660024310000001</v>
      </c>
      <c r="C64" s="2" t="s">
        <v>136</v>
      </c>
      <c r="D64" s="2">
        <v>1.315130828</v>
      </c>
    </row>
    <row r="65" spans="1:4">
      <c r="A65" s="18" t="s">
        <v>138</v>
      </c>
      <c r="B65" s="25">
        <v>17.178051700000001</v>
      </c>
      <c r="C65" s="2" t="s">
        <v>136</v>
      </c>
      <c r="D65" s="2">
        <v>1.2349739049999999</v>
      </c>
    </row>
    <row r="66" spans="1:4">
      <c r="A66" s="18" t="s">
        <v>139</v>
      </c>
      <c r="B66" s="25">
        <v>1.5694108769999999</v>
      </c>
      <c r="C66" s="2" t="s">
        <v>136</v>
      </c>
      <c r="D66" s="2">
        <v>0.19573665800000001</v>
      </c>
    </row>
    <row r="67" spans="1:4">
      <c r="A67" s="18" t="s">
        <v>139</v>
      </c>
      <c r="B67" s="25">
        <v>0.98142262700000005</v>
      </c>
      <c r="C67" s="2" t="s">
        <v>136</v>
      </c>
      <c r="D67" s="2">
        <v>-8.1439340000000002E-3</v>
      </c>
    </row>
    <row r="68" spans="1:4">
      <c r="A68" s="18" t="s">
        <v>139</v>
      </c>
      <c r="B68" s="25">
        <v>0.88410566400000001</v>
      </c>
      <c r="C68" s="2" t="s">
        <v>136</v>
      </c>
      <c r="D68" s="2">
        <v>-5.3495827000000003E-2</v>
      </c>
    </row>
    <row r="69" spans="1:4">
      <c r="A69" s="18" t="s">
        <v>140</v>
      </c>
      <c r="B69" s="25">
        <v>660.2</v>
      </c>
      <c r="C69" s="2" t="s">
        <v>136</v>
      </c>
      <c r="D69" s="2">
        <v>2.8196755200000001</v>
      </c>
    </row>
    <row r="70" spans="1:4">
      <c r="A70" s="18" t="s">
        <v>140</v>
      </c>
      <c r="B70" s="25">
        <v>656.4</v>
      </c>
      <c r="C70" s="2" t="s">
        <v>136</v>
      </c>
      <c r="D70" s="2">
        <v>2.8171685719999999</v>
      </c>
    </row>
    <row r="71" spans="1:4">
      <c r="A71" s="18" t="s">
        <v>140</v>
      </c>
      <c r="B71" s="25">
        <v>639.20000000000005</v>
      </c>
      <c r="C71" s="2" t="s">
        <v>136</v>
      </c>
      <c r="D71" s="2">
        <v>2.8056367660000001</v>
      </c>
    </row>
    <row r="72" spans="1:4">
      <c r="A72" s="18" t="s">
        <v>141</v>
      </c>
      <c r="B72" s="25">
        <v>16.088646369999999</v>
      </c>
      <c r="C72" s="2" t="s">
        <v>136</v>
      </c>
      <c r="D72" s="2">
        <v>1.206519506</v>
      </c>
    </row>
    <row r="73" spans="1:4">
      <c r="A73" s="18" t="s">
        <v>141</v>
      </c>
      <c r="B73" s="25">
        <v>14.71555453</v>
      </c>
      <c r="C73" s="2" t="s">
        <v>136</v>
      </c>
      <c r="D73" s="2">
        <v>1.167776632</v>
      </c>
    </row>
    <row r="74" spans="1:4">
      <c r="A74" s="18" t="s">
        <v>141</v>
      </c>
      <c r="B74" s="25">
        <v>4.8820488299999996</v>
      </c>
      <c r="C74" s="2" t="s">
        <v>136</v>
      </c>
      <c r="D74" s="2">
        <v>0.68860211900000001</v>
      </c>
    </row>
    <row r="75" spans="1:4">
      <c r="A75" s="18" t="s">
        <v>142</v>
      </c>
      <c r="B75" s="25">
        <v>7.6702142670000004</v>
      </c>
      <c r="C75" s="2" t="s">
        <v>136</v>
      </c>
      <c r="D75" s="2">
        <v>0.88480749599999997</v>
      </c>
    </row>
    <row r="76" spans="1:4">
      <c r="A76" s="18" t="s">
        <v>142</v>
      </c>
      <c r="B76" s="25">
        <v>6.1675697500000002</v>
      </c>
      <c r="C76" s="2" t="s">
        <v>136</v>
      </c>
      <c r="D76" s="2">
        <v>0.79011407</v>
      </c>
    </row>
    <row r="77" spans="1:4">
      <c r="A77" s="18" t="s">
        <v>142</v>
      </c>
      <c r="B77" s="25">
        <v>5.5665656090000004</v>
      </c>
      <c r="C77" s="2" t="s">
        <v>136</v>
      </c>
      <c r="D77" s="2">
        <v>0.74558733200000005</v>
      </c>
    </row>
    <row r="78" spans="1:4">
      <c r="A78" s="18" t="s">
        <v>143</v>
      </c>
      <c r="B78" s="25">
        <v>5.690105237</v>
      </c>
      <c r="C78" s="2" t="s">
        <v>136</v>
      </c>
      <c r="D78" s="2">
        <v>0.75512029899999999</v>
      </c>
    </row>
    <row r="79" spans="1:4">
      <c r="A79" s="18" t="s">
        <v>143</v>
      </c>
      <c r="B79" s="25">
        <v>3.8675114960000001</v>
      </c>
      <c r="C79" s="2" t="s">
        <v>136</v>
      </c>
      <c r="D79" s="2">
        <v>0.58743161300000002</v>
      </c>
    </row>
    <row r="80" spans="1:4">
      <c r="A80" s="18" t="s">
        <v>143</v>
      </c>
      <c r="B80" s="25">
        <v>3.4855114720000002</v>
      </c>
      <c r="C80" s="2" t="s">
        <v>136</v>
      </c>
      <c r="D80" s="2">
        <v>0.54226651599999998</v>
      </c>
    </row>
    <row r="81" spans="1:4">
      <c r="A81" s="18" t="s">
        <v>144</v>
      </c>
      <c r="B81" s="25">
        <v>4.4990658889999997</v>
      </c>
      <c r="C81" s="2" t="s">
        <v>136</v>
      </c>
      <c r="D81" s="2">
        <v>0.65312235299999999</v>
      </c>
    </row>
    <row r="82" spans="1:4">
      <c r="A82" s="18" t="s">
        <v>144</v>
      </c>
      <c r="B82" s="25">
        <v>3.817932892</v>
      </c>
      <c r="C82" s="2" t="s">
        <v>136</v>
      </c>
      <c r="D82" s="2">
        <v>0.581828291</v>
      </c>
    </row>
    <row r="83" spans="1:4">
      <c r="A83" s="18" t="s">
        <v>144</v>
      </c>
      <c r="B83" s="25">
        <v>2.7615018899999999</v>
      </c>
      <c r="C83" s="2" t="s">
        <v>136</v>
      </c>
      <c r="D83" s="2">
        <v>0.44114534500000002</v>
      </c>
    </row>
    <row r="84" spans="1:4">
      <c r="A84" s="18" t="s">
        <v>145</v>
      </c>
      <c r="B84" s="25">
        <v>3.9244464040000002</v>
      </c>
      <c r="C84" s="2" t="s">
        <v>136</v>
      </c>
      <c r="D84" s="2">
        <v>0.59377840199999998</v>
      </c>
    </row>
    <row r="85" spans="1:4">
      <c r="A85" s="18" t="s">
        <v>145</v>
      </c>
      <c r="B85" s="25">
        <v>3.6910967440000002</v>
      </c>
      <c r="C85" s="2" t="s">
        <v>136</v>
      </c>
      <c r="D85" s="2">
        <v>0.56715542799999996</v>
      </c>
    </row>
    <row r="86" spans="1:4">
      <c r="A86" s="18" t="s">
        <v>145</v>
      </c>
      <c r="B86" s="25">
        <v>3.4384694950000001</v>
      </c>
      <c r="C86" s="2" t="s">
        <v>136</v>
      </c>
      <c r="D86" s="2">
        <v>0.536365176</v>
      </c>
    </row>
    <row r="87" spans="1:4">
      <c r="A87" s="18" t="s">
        <v>146</v>
      </c>
      <c r="B87" s="25">
        <v>3.0987884619999999</v>
      </c>
      <c r="C87" s="2" t="s">
        <v>136</v>
      </c>
      <c r="D87" s="2">
        <v>0.49119193</v>
      </c>
    </row>
    <row r="88" spans="1:4">
      <c r="A88" s="18" t="s">
        <v>146</v>
      </c>
      <c r="B88" s="25">
        <v>3.08084991</v>
      </c>
      <c r="C88" s="2" t="s">
        <v>136</v>
      </c>
      <c r="D88" s="2">
        <v>0.48867054100000001</v>
      </c>
    </row>
    <row r="89" spans="1:4">
      <c r="A89" s="18" t="s">
        <v>146</v>
      </c>
      <c r="B89" s="25">
        <v>2.7640194249999999</v>
      </c>
      <c r="C89" s="2" t="s">
        <v>136</v>
      </c>
      <c r="D89" s="2">
        <v>0.441541091</v>
      </c>
    </row>
    <row r="90" spans="1:4">
      <c r="A90" s="18" t="s">
        <v>72</v>
      </c>
      <c r="B90" s="25">
        <v>2.953935939</v>
      </c>
      <c r="C90" s="2" t="s">
        <v>136</v>
      </c>
      <c r="D90" s="2">
        <v>0.470401073</v>
      </c>
    </row>
    <row r="91" spans="1:4">
      <c r="A91" s="18" t="s">
        <v>72</v>
      </c>
      <c r="B91" s="25">
        <v>2.028805615</v>
      </c>
      <c r="C91" s="2" t="s">
        <v>136</v>
      </c>
      <c r="D91" s="2">
        <v>0.307240438</v>
      </c>
    </row>
    <row r="92" spans="1:4">
      <c r="A92" s="18" t="s">
        <v>147</v>
      </c>
      <c r="B92" s="25">
        <v>1.156084873</v>
      </c>
      <c r="C92" s="2" t="s">
        <v>136</v>
      </c>
      <c r="D92" s="2">
        <v>6.2989719E-2</v>
      </c>
    </row>
    <row r="93" spans="1:4">
      <c r="A93" s="18" t="s">
        <v>147</v>
      </c>
      <c r="B93" s="25">
        <v>0.81889345199999997</v>
      </c>
      <c r="C93" s="2" t="s">
        <v>136</v>
      </c>
      <c r="D93" s="2">
        <v>-8.6772602000000004E-2</v>
      </c>
    </row>
    <row r="94" spans="1:4">
      <c r="A94" s="18" t="s">
        <v>147</v>
      </c>
      <c r="B94" s="25">
        <v>0.54793605999999995</v>
      </c>
      <c r="C94" s="2" t="s">
        <v>136</v>
      </c>
      <c r="D94" s="2">
        <v>-0.261270118</v>
      </c>
    </row>
    <row r="95" spans="1:4">
      <c r="A95" s="18" t="s">
        <v>38</v>
      </c>
      <c r="B95" s="21">
        <v>175223.06599999999</v>
      </c>
      <c r="C95" s="2" t="s">
        <v>136</v>
      </c>
      <c r="D95" s="2">
        <v>5.243591275</v>
      </c>
    </row>
    <row r="96" spans="1:4">
      <c r="A96" s="18" t="s">
        <v>38</v>
      </c>
      <c r="B96" s="21">
        <v>169046.61960000001</v>
      </c>
      <c r="C96" s="2" t="s">
        <v>136</v>
      </c>
      <c r="D96" s="2">
        <v>5.2280064910000004</v>
      </c>
    </row>
    <row r="97" spans="1:4">
      <c r="A97" s="18" t="s">
        <v>38</v>
      </c>
      <c r="B97" s="21">
        <v>140812.5534</v>
      </c>
      <c r="C97" s="2" t="s">
        <v>136</v>
      </c>
      <c r="D97" s="2">
        <v>5.1486413740000003</v>
      </c>
    </row>
    <row r="98" spans="1:4">
      <c r="A98" s="18" t="s">
        <v>3918</v>
      </c>
      <c r="B98" s="25">
        <v>13.769745500000001</v>
      </c>
      <c r="C98" s="2" t="s">
        <v>136</v>
      </c>
      <c r="D98" s="2">
        <v>1.138925913</v>
      </c>
    </row>
    <row r="99" spans="1:4">
      <c r="A99" s="18" t="s">
        <v>3918</v>
      </c>
      <c r="B99" s="25">
        <v>9.2496636819999996</v>
      </c>
      <c r="C99" s="2" t="s">
        <v>136</v>
      </c>
      <c r="D99" s="2">
        <v>0.96612594200000002</v>
      </c>
    </row>
    <row r="100" spans="1:4">
      <c r="A100" s="18" t="s">
        <v>3918</v>
      </c>
      <c r="B100" s="25">
        <v>8.6147746200000004</v>
      </c>
      <c r="C100" s="2" t="s">
        <v>136</v>
      </c>
      <c r="D100" s="2">
        <v>0.93524392000000001</v>
      </c>
    </row>
    <row r="101" spans="1:4">
      <c r="A101" s="18" t="s">
        <v>102</v>
      </c>
      <c r="B101" s="25">
        <v>4.4952043609999999</v>
      </c>
      <c r="C101" s="2" t="s">
        <v>136</v>
      </c>
      <c r="D101" s="2">
        <v>0.65274944000000001</v>
      </c>
    </row>
    <row r="102" spans="1:4">
      <c r="A102" s="18" t="s">
        <v>102</v>
      </c>
      <c r="B102" s="25">
        <v>3.1968659960000001</v>
      </c>
      <c r="C102" s="2" t="s">
        <v>136</v>
      </c>
      <c r="D102" s="2">
        <v>0.50472443199999995</v>
      </c>
    </row>
    <row r="103" spans="1:4">
      <c r="A103" s="18" t="s">
        <v>148</v>
      </c>
      <c r="B103" s="25">
        <v>3.3616359770000002</v>
      </c>
      <c r="C103" s="2" t="s">
        <v>136</v>
      </c>
      <c r="D103" s="2">
        <v>0.52655068299999996</v>
      </c>
    </row>
    <row r="104" spans="1:4">
      <c r="A104" s="18" t="s">
        <v>148</v>
      </c>
      <c r="B104" s="25">
        <v>3.3389966270000002</v>
      </c>
      <c r="C104" s="2" t="s">
        <v>136</v>
      </c>
      <c r="D104" s="2">
        <v>0.52361597999999998</v>
      </c>
    </row>
    <row r="105" spans="1:4">
      <c r="A105" s="18" t="s">
        <v>148</v>
      </c>
      <c r="B105" s="25">
        <v>3.1708703740000002</v>
      </c>
      <c r="C105" s="2" t="s">
        <v>136</v>
      </c>
      <c r="D105" s="2">
        <v>0.50117848799999998</v>
      </c>
    </row>
    <row r="106" spans="1:4">
      <c r="A106" s="18" t="s">
        <v>149</v>
      </c>
      <c r="B106" s="25">
        <v>0.322216422</v>
      </c>
      <c r="C106" s="2" t="s">
        <v>136</v>
      </c>
      <c r="D106" s="2">
        <v>-0.49185232899999998</v>
      </c>
    </row>
    <row r="107" spans="1:4">
      <c r="A107" s="18" t="s">
        <v>149</v>
      </c>
      <c r="B107" s="25">
        <v>0.30551773100000001</v>
      </c>
      <c r="C107" s="2" t="s">
        <v>136</v>
      </c>
      <c r="D107" s="2">
        <v>-0.51496357999999998</v>
      </c>
    </row>
    <row r="108" spans="1:4">
      <c r="A108" s="18" t="s">
        <v>149</v>
      </c>
      <c r="B108" s="25">
        <v>0.167625249</v>
      </c>
      <c r="C108" s="2" t="s">
        <v>136</v>
      </c>
      <c r="D108" s="2">
        <v>-0.77566056500000002</v>
      </c>
    </row>
    <row r="109" spans="1:4">
      <c r="A109" s="18" t="s">
        <v>150</v>
      </c>
      <c r="B109" s="25">
        <v>13.61920868</v>
      </c>
      <c r="C109" s="2" t="s">
        <v>136</v>
      </c>
      <c r="D109" s="2">
        <v>1.1341518740000001</v>
      </c>
    </row>
    <row r="110" spans="1:4">
      <c r="A110" s="18" t="s">
        <v>150</v>
      </c>
      <c r="B110" s="25">
        <v>10.09448989</v>
      </c>
      <c r="C110" s="2" t="s">
        <v>136</v>
      </c>
      <c r="D110" s="2">
        <v>1.0040843770000001</v>
      </c>
    </row>
    <row r="111" spans="1:4">
      <c r="A111" s="18" t="s">
        <v>151</v>
      </c>
      <c r="B111" s="25">
        <v>13.42794797</v>
      </c>
      <c r="C111" s="2" t="s">
        <v>136</v>
      </c>
      <c r="D111" s="2">
        <v>1.1280096500000001</v>
      </c>
    </row>
    <row r="112" spans="1:4">
      <c r="A112" s="18" t="s">
        <v>151</v>
      </c>
      <c r="B112" s="25">
        <v>10.5697539</v>
      </c>
      <c r="C112" s="2" t="s">
        <v>136</v>
      </c>
      <c r="D112" s="2">
        <v>1.024064876</v>
      </c>
    </row>
    <row r="113" spans="1:4">
      <c r="A113" s="18" t="s">
        <v>153</v>
      </c>
      <c r="B113" s="25">
        <v>9.5877903539999991</v>
      </c>
      <c r="C113" s="2" t="s">
        <v>136</v>
      </c>
      <c r="D113" s="2">
        <v>0.98171852900000001</v>
      </c>
    </row>
    <row r="114" spans="1:4">
      <c r="A114" s="18" t="s">
        <v>153</v>
      </c>
      <c r="B114" s="25">
        <v>8.3628078279999993</v>
      </c>
      <c r="C114" s="2" t="s">
        <v>136</v>
      </c>
      <c r="D114" s="2">
        <v>0.92235211699999997</v>
      </c>
    </row>
    <row r="115" spans="1:4">
      <c r="A115" s="18" t="s">
        <v>152</v>
      </c>
      <c r="B115" s="25">
        <v>10.786252709999999</v>
      </c>
      <c r="C115" s="2" t="s">
        <v>136</v>
      </c>
      <c r="D115" s="2">
        <v>1.032870591</v>
      </c>
    </row>
    <row r="116" spans="1:4">
      <c r="A116" s="18" t="s">
        <v>152</v>
      </c>
      <c r="B116" s="25">
        <v>6.6370900060000002</v>
      </c>
      <c r="C116" s="2" t="s">
        <v>136</v>
      </c>
      <c r="D116" s="2">
        <v>0.82197770699999995</v>
      </c>
    </row>
    <row r="117" spans="1:4">
      <c r="A117" s="18" t="s">
        <v>152</v>
      </c>
      <c r="B117" s="25">
        <v>6.6239774489999999</v>
      </c>
      <c r="C117" s="2" t="s">
        <v>136</v>
      </c>
      <c r="D117" s="2">
        <v>0.82111884499999999</v>
      </c>
    </row>
    <row r="118" spans="1:4">
      <c r="A118" s="18" t="s">
        <v>154</v>
      </c>
      <c r="B118" s="25">
        <v>3.131891269</v>
      </c>
      <c r="C118" s="2" t="s">
        <v>136</v>
      </c>
      <c r="D118" s="2">
        <v>0.495806676</v>
      </c>
    </row>
    <row r="119" spans="1:4">
      <c r="A119" s="18" t="s">
        <v>154</v>
      </c>
      <c r="B119" s="25">
        <v>2.911201041</v>
      </c>
      <c r="C119" s="2" t="s">
        <v>136</v>
      </c>
      <c r="D119" s="2">
        <v>0.46407219799999999</v>
      </c>
    </row>
    <row r="120" spans="1:4">
      <c r="A120" s="18" t="s">
        <v>154</v>
      </c>
      <c r="B120" s="25">
        <v>2.826901678</v>
      </c>
      <c r="C120" s="2" t="s">
        <v>136</v>
      </c>
      <c r="D120" s="2">
        <v>0.45131070400000001</v>
      </c>
    </row>
    <row r="121" spans="1:4">
      <c r="A121" s="18" t="s">
        <v>155</v>
      </c>
      <c r="B121" s="25">
        <v>2.3213723420000001</v>
      </c>
      <c r="C121" s="2" t="s">
        <v>136</v>
      </c>
      <c r="D121" s="2">
        <v>0.36574480599999998</v>
      </c>
    </row>
    <row r="122" spans="1:4">
      <c r="A122" s="18" t="s">
        <v>155</v>
      </c>
      <c r="B122" s="25">
        <v>1.749955683</v>
      </c>
      <c r="C122" s="2" t="s">
        <v>136</v>
      </c>
      <c r="D122" s="2">
        <v>0.24302704999999999</v>
      </c>
    </row>
    <row r="123" spans="1:4">
      <c r="A123" s="18" t="s">
        <v>155</v>
      </c>
      <c r="B123" s="25">
        <v>1.5322284989999999</v>
      </c>
      <c r="C123" s="2" t="s">
        <v>136</v>
      </c>
      <c r="D123" s="2">
        <v>0.18532353600000001</v>
      </c>
    </row>
    <row r="124" spans="1:4">
      <c r="A124" s="18" t="s">
        <v>156</v>
      </c>
      <c r="B124" s="25">
        <v>0.64126797300000005</v>
      </c>
      <c r="C124" s="2" t="s">
        <v>136</v>
      </c>
      <c r="D124" s="2">
        <v>-0.19296045000000001</v>
      </c>
    </row>
    <row r="125" spans="1:4">
      <c r="A125" s="18" t="s">
        <v>156</v>
      </c>
      <c r="B125" s="25">
        <v>0.52424529900000005</v>
      </c>
      <c r="C125" s="2" t="s">
        <v>136</v>
      </c>
      <c r="D125" s="2">
        <v>-0.28046545499999997</v>
      </c>
    </row>
    <row r="126" spans="1:4">
      <c r="A126" s="18" t="s">
        <v>156</v>
      </c>
      <c r="B126" s="25">
        <v>0.31902966399999999</v>
      </c>
      <c r="C126" s="2" t="s">
        <v>136</v>
      </c>
      <c r="D126" s="2">
        <v>-0.49616893400000001</v>
      </c>
    </row>
    <row r="127" spans="1:4">
      <c r="A127" s="18" t="s">
        <v>64</v>
      </c>
      <c r="B127" s="25">
        <v>0.65670892700000005</v>
      </c>
      <c r="C127" s="2" t="s">
        <v>136</v>
      </c>
      <c r="D127" s="2">
        <v>-0.18262708</v>
      </c>
    </row>
    <row r="128" spans="1:4">
      <c r="A128" s="18" t="s">
        <v>64</v>
      </c>
      <c r="B128" s="25">
        <v>0.50841193699999998</v>
      </c>
      <c r="C128" s="2" t="s">
        <v>136</v>
      </c>
      <c r="D128" s="2">
        <v>-0.29378426099999999</v>
      </c>
    </row>
    <row r="129" spans="1:4">
      <c r="A129" s="18" t="s">
        <v>64</v>
      </c>
      <c r="B129" s="25">
        <v>0.37851349000000001</v>
      </c>
      <c r="C129" s="2" t="s">
        <v>136</v>
      </c>
      <c r="D129" s="2">
        <v>-0.42191863800000001</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
  <sheetViews>
    <sheetView workbookViewId="0"/>
  </sheetViews>
  <sheetFormatPr defaultRowHeight="14.25"/>
  <cols>
    <col min="1" max="1" width="21" bestFit="1" customWidth="1"/>
    <col min="2" max="2" width="23.375" bestFit="1" customWidth="1"/>
    <col min="3" max="3" width="11.375" bestFit="1" customWidth="1"/>
    <col min="4" max="4" width="13.25" bestFit="1" customWidth="1"/>
    <col min="5" max="5" width="22.5" bestFit="1" customWidth="1"/>
    <col min="6" max="6" width="22" bestFit="1" customWidth="1"/>
    <col min="7" max="7" width="24.75" bestFit="1" customWidth="1"/>
  </cols>
  <sheetData>
    <row r="1" spans="1:2" ht="15">
      <c r="A1" s="1" t="s">
        <v>241</v>
      </c>
    </row>
    <row r="2" spans="1:2" ht="15">
      <c r="A2" s="1"/>
    </row>
    <row r="3" spans="1:2" ht="17.25">
      <c r="A3" s="3" t="s">
        <v>24</v>
      </c>
      <c r="B3" s="3" t="s">
        <v>242</v>
      </c>
    </row>
    <row r="4" spans="1:2">
      <c r="A4" s="2" t="s">
        <v>1</v>
      </c>
      <c r="B4" s="24">
        <v>281.21999999999997</v>
      </c>
    </row>
    <row r="5" spans="1:2">
      <c r="A5" s="2" t="s">
        <v>1</v>
      </c>
      <c r="B5" s="24">
        <v>289.69</v>
      </c>
    </row>
    <row r="6" spans="1:2">
      <c r="A6" s="2" t="s">
        <v>1</v>
      </c>
      <c r="B6" s="24">
        <v>286.77000000000004</v>
      </c>
    </row>
    <row r="7" spans="1:2">
      <c r="A7" s="2" t="s">
        <v>25</v>
      </c>
      <c r="B7" s="24">
        <v>289.25005911899484</v>
      </c>
    </row>
    <row r="8" spans="1:2">
      <c r="A8" s="2" t="s">
        <v>25</v>
      </c>
      <c r="B8" s="24">
        <v>284.35828148143253</v>
      </c>
    </row>
    <row r="9" spans="1:2">
      <c r="A9" s="2" t="s">
        <v>25</v>
      </c>
      <c r="B9" s="24">
        <v>368.55235321216043</v>
      </c>
    </row>
    <row r="10" spans="1:2">
      <c r="A10" s="2" t="s">
        <v>26</v>
      </c>
      <c r="B10" s="24">
        <v>241.51022008061295</v>
      </c>
    </row>
    <row r="11" spans="1:2">
      <c r="A11" s="2" t="s">
        <v>26</v>
      </c>
      <c r="B11" s="24">
        <v>234.92233199590689</v>
      </c>
    </row>
    <row r="12" spans="1:2">
      <c r="A12" s="2" t="s">
        <v>26</v>
      </c>
      <c r="B12" s="24">
        <v>198.80579520132167</v>
      </c>
    </row>
    <row r="13" spans="1:2">
      <c r="A13" s="2" t="s">
        <v>27</v>
      </c>
      <c r="B13" s="24">
        <v>128.24555756720164</v>
      </c>
    </row>
    <row r="14" spans="1:2">
      <c r="A14" s="2" t="s">
        <v>27</v>
      </c>
      <c r="B14" s="24">
        <v>40.98488523440578</v>
      </c>
    </row>
    <row r="15" spans="1:2">
      <c r="A15" s="2" t="s">
        <v>27</v>
      </c>
      <c r="B15" s="24">
        <v>91.384536578738903</v>
      </c>
    </row>
    <row r="17" spans="1:7" ht="15">
      <c r="A17" s="1" t="s">
        <v>169</v>
      </c>
    </row>
    <row r="18" spans="1:7" ht="15">
      <c r="A18" s="6" t="s">
        <v>157</v>
      </c>
      <c r="B18" s="6" t="s">
        <v>5</v>
      </c>
      <c r="C18" s="6" t="s">
        <v>243</v>
      </c>
      <c r="D18" s="6" t="s">
        <v>158</v>
      </c>
      <c r="E18" s="6" t="s">
        <v>159</v>
      </c>
      <c r="F18" s="6" t="s">
        <v>160</v>
      </c>
      <c r="G18" s="6" t="s">
        <v>244</v>
      </c>
    </row>
    <row r="19" spans="1:7">
      <c r="A19" s="65" t="s">
        <v>25</v>
      </c>
      <c r="B19" s="2">
        <v>1</v>
      </c>
      <c r="C19" s="2">
        <v>1</v>
      </c>
      <c r="D19" s="2">
        <v>582019</v>
      </c>
      <c r="E19" s="23">
        <v>4.934672941132793</v>
      </c>
      <c r="F19" s="23">
        <v>2.8925005911899482</v>
      </c>
      <c r="G19" s="23">
        <v>2.8925005911899482</v>
      </c>
    </row>
    <row r="20" spans="1:7">
      <c r="A20" s="65"/>
      <c r="B20" s="2">
        <v>2</v>
      </c>
      <c r="C20" s="2">
        <v>1</v>
      </c>
      <c r="D20" s="2">
        <v>570537</v>
      </c>
      <c r="E20" s="23">
        <v>4.8857551647571702</v>
      </c>
      <c r="F20" s="23">
        <v>2.8435828148143254</v>
      </c>
      <c r="G20" s="23">
        <v>2.8435828148143254</v>
      </c>
    </row>
    <row r="21" spans="1:7">
      <c r="A21" s="65"/>
      <c r="B21" s="2">
        <v>3</v>
      </c>
      <c r="C21" s="2">
        <v>1</v>
      </c>
      <c r="D21" s="2">
        <v>784116</v>
      </c>
      <c r="E21" s="23">
        <v>5.7276958820644488</v>
      </c>
      <c r="F21" s="23">
        <v>3.685523532121604</v>
      </c>
      <c r="G21" s="23">
        <v>3.685523532121604</v>
      </c>
    </row>
    <row r="22" spans="1:7">
      <c r="A22" s="65" t="s">
        <v>26</v>
      </c>
      <c r="B22" s="2">
        <v>1</v>
      </c>
      <c r="C22" s="2">
        <v>1</v>
      </c>
      <c r="D22" s="2">
        <v>474853</v>
      </c>
      <c r="E22" s="23">
        <v>4.4572745507489744</v>
      </c>
      <c r="F22" s="23">
        <v>2.4151022008061296</v>
      </c>
      <c r="G22" s="23">
        <v>2.4151022008061296</v>
      </c>
    </row>
    <row r="23" spans="1:7">
      <c r="A23" s="65"/>
      <c r="B23" s="2">
        <v>2</v>
      </c>
      <c r="C23" s="2">
        <v>1</v>
      </c>
      <c r="D23" s="2">
        <v>460920</v>
      </c>
      <c r="E23" s="23">
        <v>4.3913956699019137</v>
      </c>
      <c r="F23" s="23">
        <v>2.3492233199590689</v>
      </c>
      <c r="G23" s="23">
        <v>2.3492233199590689</v>
      </c>
    </row>
    <row r="24" spans="1:7">
      <c r="A24" s="65"/>
      <c r="B24" s="2">
        <v>3</v>
      </c>
      <c r="C24" s="2">
        <v>1</v>
      </c>
      <c r="D24" s="2">
        <v>388222</v>
      </c>
      <c r="E24" s="23">
        <v>4.0302303019560615</v>
      </c>
      <c r="F24" s="23">
        <v>1.9880579520132167</v>
      </c>
      <c r="G24" s="23">
        <v>1.9880579520132167</v>
      </c>
    </row>
    <row r="25" spans="1:7">
      <c r="A25" s="65" t="s">
        <v>27</v>
      </c>
      <c r="B25" s="2">
        <v>1</v>
      </c>
      <c r="C25" s="2">
        <v>1</v>
      </c>
      <c r="D25" s="2">
        <v>264184</v>
      </c>
      <c r="E25" s="23">
        <v>3.3246279256148612</v>
      </c>
      <c r="F25" s="23">
        <v>1.2824555756720164</v>
      </c>
      <c r="G25" s="23">
        <v>1.2824555756720164</v>
      </c>
    </row>
    <row r="26" spans="1:7">
      <c r="A26" s="65"/>
      <c r="B26" s="2">
        <v>2</v>
      </c>
      <c r="C26" s="2">
        <v>1</v>
      </c>
      <c r="D26" s="2">
        <v>143704</v>
      </c>
      <c r="E26" s="23">
        <v>2.4520212022869026</v>
      </c>
      <c r="F26" s="23">
        <v>0.40984885234405777</v>
      </c>
      <c r="G26" s="23">
        <v>0.40984885234405777</v>
      </c>
    </row>
    <row r="27" spans="1:7">
      <c r="A27" s="65"/>
      <c r="B27" s="2">
        <v>3</v>
      </c>
      <c r="C27" s="2">
        <v>1</v>
      </c>
      <c r="D27" s="2">
        <v>208850</v>
      </c>
      <c r="E27" s="23">
        <v>2.9560177157302339</v>
      </c>
      <c r="F27" s="23">
        <v>0.91384536578738906</v>
      </c>
      <c r="G27" s="23">
        <v>0.91384536578738906</v>
      </c>
    </row>
    <row r="28" spans="1:7">
      <c r="A28" s="65" t="s">
        <v>85</v>
      </c>
      <c r="B28" s="2">
        <v>1</v>
      </c>
      <c r="C28" s="2">
        <v>0</v>
      </c>
      <c r="D28" s="2">
        <v>98949</v>
      </c>
      <c r="E28" s="23">
        <v>2.0346771012105109</v>
      </c>
      <c r="F28" s="23">
        <v>-7.4952487323338701E-3</v>
      </c>
      <c r="G28" s="23">
        <v>-7.4952487323338701E-3</v>
      </c>
    </row>
    <row r="29" spans="1:7">
      <c r="A29" s="65"/>
      <c r="B29" s="2">
        <v>2</v>
      </c>
      <c r="C29" s="2">
        <v>0</v>
      </c>
      <c r="D29" s="2">
        <v>92289</v>
      </c>
      <c r="E29" s="23">
        <v>1.9650099907188161</v>
      </c>
      <c r="F29" s="23">
        <v>-7.7162359224028698E-2</v>
      </c>
      <c r="G29" s="23">
        <v>-7.7162359224028698E-2</v>
      </c>
    </row>
    <row r="30" spans="1:7">
      <c r="A30" s="65"/>
      <c r="B30" s="2">
        <v>3</v>
      </c>
      <c r="C30" s="2">
        <v>0</v>
      </c>
      <c r="D30" s="2">
        <v>108115</v>
      </c>
      <c r="E30" s="23">
        <v>2.1268299578992074</v>
      </c>
      <c r="F30" s="23">
        <v>8.4657607956362568E-2</v>
      </c>
      <c r="G30" s="23">
        <v>8.4657607956362568E-2</v>
      </c>
    </row>
    <row r="31" spans="1:7">
      <c r="A31" s="65" t="s">
        <v>1</v>
      </c>
      <c r="B31" s="2">
        <v>1</v>
      </c>
      <c r="C31" s="2">
        <v>1</v>
      </c>
      <c r="D31" s="2">
        <v>113223</v>
      </c>
      <c r="E31" s="23">
        <v>2.8122035504612093</v>
      </c>
      <c r="F31" s="23">
        <v>2.8122035504612093</v>
      </c>
      <c r="G31" s="23">
        <v>2.8122035504612093</v>
      </c>
    </row>
    <row r="32" spans="1:7">
      <c r="A32" s="65"/>
      <c r="B32" s="2">
        <v>2</v>
      </c>
      <c r="C32" s="2">
        <v>1</v>
      </c>
      <c r="D32" s="2">
        <v>116351</v>
      </c>
      <c r="E32" s="23">
        <v>2.8969590227476658</v>
      </c>
      <c r="F32" s="23">
        <v>2.8969590227476658</v>
      </c>
      <c r="G32" s="23">
        <v>2.8969590227476658</v>
      </c>
    </row>
    <row r="33" spans="1:7">
      <c r="A33" s="65"/>
      <c r="B33" s="2">
        <v>3</v>
      </c>
      <c r="C33" s="2">
        <v>1</v>
      </c>
      <c r="D33" s="2">
        <v>115274</v>
      </c>
      <c r="E33" s="23">
        <v>2.8677769116055578</v>
      </c>
      <c r="F33" s="23">
        <v>2.8677769116055578</v>
      </c>
      <c r="G33" s="23">
        <v>2.8677769116055578</v>
      </c>
    </row>
  </sheetData>
  <mergeCells count="5">
    <mergeCell ref="A28:A30"/>
    <mergeCell ref="A25:A27"/>
    <mergeCell ref="A22:A24"/>
    <mergeCell ref="A19:A21"/>
    <mergeCell ref="A31:A33"/>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f9dc3a02-9204-467f-8e7a-5bbbbc75779b"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FE3007EFA9A7349865A9594FBF4AA94" ma:contentTypeVersion="18" ma:contentTypeDescription="Create a new document." ma:contentTypeScope="" ma:versionID="ee16446472925621ef7875a21fad5b20">
  <xsd:schema xmlns:xsd="http://www.w3.org/2001/XMLSchema" xmlns:xs="http://www.w3.org/2001/XMLSchema" xmlns:p="http://schemas.microsoft.com/office/2006/metadata/properties" xmlns:ns3="f9dc3a02-9204-467f-8e7a-5bbbbc75779b" xmlns:ns4="3fa41032-0344-4b0f-81e6-a99404307701" targetNamespace="http://schemas.microsoft.com/office/2006/metadata/properties" ma:root="true" ma:fieldsID="8e8d2aca25e7b63ee6c8da9597d82ae4" ns3:_="" ns4:_="">
    <xsd:import namespace="f9dc3a02-9204-467f-8e7a-5bbbbc75779b"/>
    <xsd:import namespace="3fa41032-0344-4b0f-81e6-a9940430770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9dc3a02-9204-467f-8e7a-5bbbbc75779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MediaLengthInSeconds" ma:hidden="true"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fa41032-0344-4b0f-81e6-a9940430770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8F77D02-0FB1-4E93-BB02-827DE1A33620}">
  <ds:schemaRefs>
    <ds:schemaRef ds:uri="http://schemas.microsoft.com/office/2006/documentManagement/types"/>
    <ds:schemaRef ds:uri="f9dc3a02-9204-467f-8e7a-5bbbbc75779b"/>
    <ds:schemaRef ds:uri="http://purl.org/dc/elements/1.1/"/>
    <ds:schemaRef ds:uri="http://schemas.microsoft.com/office/2006/metadata/properties"/>
    <ds:schemaRef ds:uri="http://schemas.microsoft.com/office/infopath/2007/PartnerControls"/>
    <ds:schemaRef ds:uri="http://purl.org/dc/terms/"/>
    <ds:schemaRef ds:uri="http://schemas.openxmlformats.org/package/2006/metadata/core-properties"/>
    <ds:schemaRef ds:uri="3fa41032-0344-4b0f-81e6-a99404307701"/>
    <ds:schemaRef ds:uri="http://www.w3.org/XML/1998/namespace"/>
    <ds:schemaRef ds:uri="http://purl.org/dc/dcmitype/"/>
  </ds:schemaRefs>
</ds:datastoreItem>
</file>

<file path=customXml/itemProps2.xml><?xml version="1.0" encoding="utf-8"?>
<ds:datastoreItem xmlns:ds="http://schemas.openxmlformats.org/officeDocument/2006/customXml" ds:itemID="{5D961771-E9E7-44ED-94D0-D72C3E9844AB}">
  <ds:schemaRefs>
    <ds:schemaRef ds:uri="http://schemas.microsoft.com/sharepoint/v3/contenttype/forms"/>
  </ds:schemaRefs>
</ds:datastoreItem>
</file>

<file path=customXml/itemProps3.xml><?xml version="1.0" encoding="utf-8"?>
<ds:datastoreItem xmlns:ds="http://schemas.openxmlformats.org/officeDocument/2006/customXml" ds:itemID="{FB908333-78B1-4AB3-9B31-14FE281238A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9dc3a02-9204-467f-8e7a-5bbbbc75779b"/>
    <ds:schemaRef ds:uri="3fa41032-0344-4b0f-81e6-a994043077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0</vt:i4>
      </vt:variant>
    </vt:vector>
  </HeadingPairs>
  <TitlesOfParts>
    <vt:vector size="30" baseType="lpstr">
      <vt:lpstr>Figure 1d</vt:lpstr>
      <vt:lpstr>Figure 1e</vt:lpstr>
      <vt:lpstr>Figure 1g</vt:lpstr>
      <vt:lpstr>Figure 1h</vt:lpstr>
      <vt:lpstr>Figure 2b</vt:lpstr>
      <vt:lpstr>Figure 2d</vt:lpstr>
      <vt:lpstr>Figure 2e</vt:lpstr>
      <vt:lpstr>Figure 3a</vt:lpstr>
      <vt:lpstr>Figure 3e</vt:lpstr>
      <vt:lpstr>Figure 3f</vt:lpstr>
      <vt:lpstr>Figure 4b</vt:lpstr>
      <vt:lpstr>Figure 4c</vt:lpstr>
      <vt:lpstr>Figure 4d</vt:lpstr>
      <vt:lpstr>Figure 4e</vt:lpstr>
      <vt:lpstr>Figure 4f</vt:lpstr>
      <vt:lpstr>Figure 4g</vt:lpstr>
      <vt:lpstr>Supplementary Figure 3a</vt:lpstr>
      <vt:lpstr>Supplementary Figure 3b</vt:lpstr>
      <vt:lpstr>Supplementary Figure 4c</vt:lpstr>
      <vt:lpstr>Supplementary Figure 4d</vt:lpstr>
      <vt:lpstr>Supplementary Figure 4e</vt:lpstr>
      <vt:lpstr>Supplementary Figure 5b</vt:lpstr>
      <vt:lpstr>Supplementary Figure 5c</vt:lpstr>
      <vt:lpstr>Supplementary Figure 5d</vt:lpstr>
      <vt:lpstr>Supplementary Figure 6c</vt:lpstr>
      <vt:lpstr>Supplementary Figure 7a</vt:lpstr>
      <vt:lpstr>Supplementary Figure 7c</vt:lpstr>
      <vt:lpstr>Supplementary Figure 7d</vt:lpstr>
      <vt:lpstr>Supplementary Figure 7f</vt:lpstr>
      <vt:lpstr>Supplementary Figure 8</vt:lpstr>
    </vt:vector>
  </TitlesOfParts>
  <Company>Norwich Bioscience Institut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ky Payet (JIC)</dc:creator>
  <cp:lastModifiedBy>Ben Miller (BIO)</cp:lastModifiedBy>
  <dcterms:created xsi:type="dcterms:W3CDTF">2024-07-09T12:51:21Z</dcterms:created>
  <dcterms:modified xsi:type="dcterms:W3CDTF">2024-08-13T10:40: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FE3007EFA9A7349865A9594FBF4AA94</vt:lpwstr>
  </property>
  <property fmtid="{D5CDD505-2E9C-101B-9397-08002B2CF9AE}" pid="3" name="_AdHocReviewCycleID">
    <vt:i4>-486219355</vt:i4>
  </property>
  <property fmtid="{D5CDD505-2E9C-101B-9397-08002B2CF9AE}" pid="4" name="_NewReviewCycle">
    <vt:lpwstr/>
  </property>
  <property fmtid="{D5CDD505-2E9C-101B-9397-08002B2CF9AE}" pid="5" name="_EmailSubject">
    <vt:lpwstr>further revision of your Nature Communications manuscript NCOMMS-23-58712B</vt:lpwstr>
  </property>
  <property fmtid="{D5CDD505-2E9C-101B-9397-08002B2CF9AE}" pid="6" name="_AuthorEmail">
    <vt:lpwstr>B.Miller@uea.ac.uk</vt:lpwstr>
  </property>
  <property fmtid="{D5CDD505-2E9C-101B-9397-08002B2CF9AE}" pid="7" name="_AuthorEmailDisplayName">
    <vt:lpwstr>Ben Miller (BIO - Staff)</vt:lpwstr>
  </property>
</Properties>
</file>